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TobinGroup\GWAtraits\FEV\ACOS\ACOS_drafts\"/>
    </mc:Choice>
  </mc:AlternateContent>
  <bookViews>
    <workbookView xWindow="0" yWindow="0" windowWidth="19200" windowHeight="6300" activeTab="1"/>
  </bookViews>
  <sheets>
    <sheet name="ST1 Stage 2 Cohorts" sheetId="2" r:id="rId1"/>
    <sheet name="ST2 Stage 2 Genotyping" sheetId="3" r:id="rId2"/>
    <sheet name="ST3 Proxies" sheetId="10" r:id="rId3"/>
    <sheet name="ST4 Genetic Correlation" sheetId="15" r:id="rId4"/>
    <sheet name="ST5 Stage 1 Results (UKB)" sheetId="11" r:id="rId5"/>
    <sheet name="ST6 Stage 2 and Joint Results" sheetId="12" r:id="rId6"/>
    <sheet name="ST7 Stage 2 &amp; Joint (Sens.)" sheetId="14" r:id="rId7"/>
    <sheet name="ST8 Subgroup" sheetId="8" r:id="rId8"/>
    <sheet name="ST9 99% Credible Sets" sheetId="17" r:id="rId9"/>
    <sheet name="ST10 eQTL" sheetId="16" r:id="rId10"/>
    <sheet name="ST11 Colocalisation" sheetId="18" r:id="rId11"/>
    <sheet name="ST12 PhenoScanner" sheetId="19" r:id="rId12"/>
  </sheets>
  <definedNames>
    <definedName name="_xlnm._FilterDatabase" localSheetId="11" hidden="1">'ST12 PhenoScanner'!$A$3:$W$3</definedName>
  </definedNames>
  <calcPr calcId="162913"/>
</workbook>
</file>

<file path=xl/calcChain.xml><?xml version="1.0" encoding="utf-8"?>
<calcChain xmlns="http://schemas.openxmlformats.org/spreadsheetml/2006/main">
  <c r="E46" i="2" l="1"/>
  <c r="D46" i="2"/>
  <c r="E44" i="2"/>
  <c r="E10" i="2"/>
  <c r="E8" i="2"/>
  <c r="H61" i="2" l="1"/>
  <c r="H60" i="2"/>
  <c r="H59" i="2"/>
  <c r="E61" i="2"/>
  <c r="E60" i="2"/>
  <c r="E59" i="2"/>
  <c r="H16" i="2"/>
  <c r="H15" i="2"/>
  <c r="H14" i="2"/>
  <c r="E16" i="2"/>
  <c r="E15" i="2"/>
  <c r="E14" i="2"/>
  <c r="I47" i="2"/>
  <c r="H49" i="2"/>
  <c r="H48" i="2"/>
  <c r="E49" i="2"/>
  <c r="E48" i="2"/>
  <c r="E47" i="2"/>
  <c r="AH9" i="12" l="1"/>
  <c r="AH10" i="12"/>
  <c r="AH11" i="12"/>
  <c r="AH12" i="12"/>
  <c r="AH13" i="12"/>
  <c r="AH14" i="12"/>
  <c r="AH15" i="12"/>
  <c r="AH16" i="12"/>
  <c r="AH17" i="12"/>
  <c r="AH18" i="12"/>
  <c r="AH19" i="12"/>
  <c r="AH20" i="12"/>
  <c r="AH21" i="12"/>
  <c r="AH22" i="12"/>
  <c r="AH23" i="12"/>
  <c r="AH24" i="12"/>
  <c r="AH25" i="12"/>
  <c r="AH26" i="12"/>
  <c r="AH27" i="12"/>
  <c r="AH28" i="12"/>
  <c r="AH29" i="12"/>
  <c r="AH30" i="12"/>
  <c r="AH31" i="12"/>
  <c r="AH32" i="12"/>
  <c r="AH33" i="12"/>
  <c r="AH34" i="12"/>
  <c r="AH35" i="12"/>
  <c r="AH36" i="12"/>
  <c r="AH37" i="12"/>
  <c r="AH38" i="12"/>
  <c r="AH39" i="12"/>
  <c r="AG9" i="12"/>
  <c r="AG10" i="12"/>
  <c r="AG11" i="12"/>
  <c r="AG12" i="12"/>
  <c r="AG13" i="12"/>
  <c r="AG14" i="12"/>
  <c r="AG15" i="12"/>
  <c r="AG16" i="12"/>
  <c r="AG17" i="12"/>
  <c r="AG18" i="12"/>
  <c r="AG19" i="12"/>
  <c r="AG20" i="12"/>
  <c r="AG21" i="12"/>
  <c r="AG22" i="12"/>
  <c r="AG23" i="12"/>
  <c r="AG24" i="12"/>
  <c r="AG25" i="12"/>
  <c r="AG26" i="12"/>
  <c r="AG27" i="12"/>
  <c r="AG28" i="12"/>
  <c r="AG29" i="12"/>
  <c r="AG30" i="12"/>
  <c r="AG31" i="12"/>
  <c r="AG32" i="12"/>
  <c r="AG33" i="12"/>
  <c r="AG34" i="12"/>
  <c r="AG35" i="12"/>
  <c r="AG36" i="12"/>
  <c r="AG37" i="12"/>
  <c r="AG38" i="12"/>
  <c r="AG39" i="12"/>
  <c r="AF9" i="12"/>
  <c r="AF10" i="12"/>
  <c r="AF11" i="12"/>
  <c r="AF12" i="12"/>
  <c r="AF13" i="12"/>
  <c r="AF14" i="12"/>
  <c r="AF15" i="12"/>
  <c r="AF16" i="12"/>
  <c r="AF17" i="12"/>
  <c r="AF18" i="12"/>
  <c r="AF19" i="12"/>
  <c r="AF20" i="12"/>
  <c r="AF21" i="12"/>
  <c r="AF22" i="12"/>
  <c r="AF23" i="12"/>
  <c r="AF24" i="12"/>
  <c r="AF25" i="12"/>
  <c r="AF26" i="12"/>
  <c r="AF27" i="12"/>
  <c r="AF28" i="12"/>
  <c r="AF29" i="12"/>
  <c r="AF30" i="12"/>
  <c r="AF31" i="12"/>
  <c r="AF32" i="12"/>
  <c r="AF33" i="12"/>
  <c r="AF34" i="12"/>
  <c r="AF35" i="12"/>
  <c r="AF36" i="12"/>
  <c r="AF37" i="12"/>
  <c r="AF38" i="12"/>
  <c r="AF39" i="12"/>
  <c r="AH22" i="8" l="1"/>
  <c r="AH35" i="8"/>
  <c r="AH34" i="8"/>
  <c r="AH20" i="8"/>
  <c r="AH33" i="8"/>
  <c r="AH21" i="8"/>
  <c r="AH7" i="8"/>
  <c r="AH14" i="8"/>
  <c r="AH29" i="8"/>
  <c r="AH13" i="8"/>
  <c r="AH16" i="8"/>
  <c r="AH24" i="8"/>
  <c r="AH23" i="8"/>
  <c r="AH32" i="8"/>
  <c r="AH36" i="8"/>
  <c r="AH9" i="8"/>
  <c r="AH10" i="8"/>
  <c r="AH17" i="8"/>
  <c r="AH8" i="8"/>
  <c r="AH37" i="8"/>
  <c r="AH26" i="8"/>
  <c r="AH25" i="8"/>
  <c r="AH27" i="8"/>
  <c r="AH12" i="8"/>
  <c r="AH11" i="8"/>
  <c r="AH28" i="8"/>
  <c r="AH18" i="8"/>
  <c r="AH30" i="8"/>
  <c r="AH15" i="8"/>
  <c r="AH19" i="8"/>
  <c r="AH31" i="8"/>
  <c r="AG22" i="8"/>
  <c r="AG35" i="8"/>
  <c r="AG34" i="8"/>
  <c r="AG20" i="8"/>
  <c r="AG33" i="8"/>
  <c r="AG21" i="8"/>
  <c r="AG7" i="8"/>
  <c r="AG14" i="8"/>
  <c r="AG29" i="8"/>
  <c r="AG13" i="8"/>
  <c r="AG16" i="8"/>
  <c r="AG24" i="8"/>
  <c r="AG23" i="8"/>
  <c r="AG32" i="8"/>
  <c r="AG36" i="8"/>
  <c r="AG9" i="8"/>
  <c r="AG10" i="8"/>
  <c r="AG17" i="8"/>
  <c r="AG8" i="8"/>
  <c r="AG37" i="8"/>
  <c r="AG26" i="8"/>
  <c r="AG25" i="8"/>
  <c r="AG27" i="8"/>
  <c r="AG12" i="8"/>
  <c r="AG11" i="8"/>
  <c r="AG28" i="8"/>
  <c r="AG18" i="8"/>
  <c r="AG30" i="8"/>
  <c r="AG15" i="8"/>
  <c r="AG19" i="8"/>
  <c r="AG31" i="8"/>
  <c r="AF22" i="8"/>
  <c r="AF35" i="8"/>
  <c r="AF34" i="8"/>
  <c r="AF20" i="8"/>
  <c r="AF33" i="8"/>
  <c r="AF21" i="8"/>
  <c r="AF7" i="8"/>
  <c r="AF14" i="8"/>
  <c r="AF29" i="8"/>
  <c r="AF13" i="8"/>
  <c r="AF16" i="8"/>
  <c r="AF24" i="8"/>
  <c r="AF23" i="8"/>
  <c r="AF32" i="8"/>
  <c r="AF36" i="8"/>
  <c r="AF9" i="8"/>
  <c r="AF10" i="8"/>
  <c r="AF17" i="8"/>
  <c r="AF8" i="8"/>
  <c r="AF37" i="8"/>
  <c r="AF26" i="8"/>
  <c r="AF25" i="8"/>
  <c r="AF27" i="8"/>
  <c r="AF12" i="8"/>
  <c r="AF11" i="8"/>
  <c r="AF28" i="8"/>
  <c r="AF18" i="8"/>
  <c r="AF30" i="8"/>
  <c r="AF15" i="8"/>
  <c r="AF19" i="8"/>
  <c r="AF31" i="8"/>
  <c r="AB22" i="8"/>
  <c r="AB35" i="8"/>
  <c r="AB34" i="8"/>
  <c r="AB20" i="8"/>
  <c r="AB33" i="8"/>
  <c r="AB21" i="8"/>
  <c r="AB7" i="8"/>
  <c r="AB14" i="8"/>
  <c r="AB29" i="8"/>
  <c r="AB13" i="8"/>
  <c r="AB16" i="8"/>
  <c r="AB24" i="8"/>
  <c r="AB23" i="8"/>
  <c r="AB32" i="8"/>
  <c r="AB36" i="8"/>
  <c r="AB9" i="8"/>
  <c r="AB10" i="8"/>
  <c r="AB17" i="8"/>
  <c r="AB8" i="8"/>
  <c r="AB37" i="8"/>
  <c r="AB26" i="8"/>
  <c r="AB25" i="8"/>
  <c r="AB27" i="8"/>
  <c r="AB12" i="8"/>
  <c r="AB11" i="8"/>
  <c r="AB28" i="8"/>
  <c r="AB18" i="8"/>
  <c r="AB30" i="8"/>
  <c r="AB15" i="8"/>
  <c r="AB19" i="8"/>
  <c r="AB31" i="8"/>
  <c r="AA22" i="8"/>
  <c r="AA35" i="8"/>
  <c r="AA34" i="8"/>
  <c r="AA20" i="8"/>
  <c r="AA33" i="8"/>
  <c r="AA21" i="8"/>
  <c r="AA7" i="8"/>
  <c r="AA14" i="8"/>
  <c r="AA29" i="8"/>
  <c r="AA13" i="8"/>
  <c r="AA16" i="8"/>
  <c r="AA24" i="8"/>
  <c r="AA23" i="8"/>
  <c r="AA32" i="8"/>
  <c r="AA36" i="8"/>
  <c r="AA9" i="8"/>
  <c r="AA10" i="8"/>
  <c r="AA17" i="8"/>
  <c r="AA8" i="8"/>
  <c r="AA37" i="8"/>
  <c r="AA26" i="8"/>
  <c r="AA25" i="8"/>
  <c r="AA27" i="8"/>
  <c r="AA12" i="8"/>
  <c r="AA11" i="8"/>
  <c r="AA28" i="8"/>
  <c r="AA18" i="8"/>
  <c r="AA30" i="8"/>
  <c r="AA15" i="8"/>
  <c r="AA19" i="8"/>
  <c r="AA31" i="8"/>
  <c r="Z22" i="8"/>
  <c r="Z35" i="8"/>
  <c r="Z34" i="8"/>
  <c r="Z20" i="8"/>
  <c r="Z33" i="8"/>
  <c r="Z21" i="8"/>
  <c r="Z7" i="8"/>
  <c r="Z14" i="8"/>
  <c r="Z29" i="8"/>
  <c r="Z13" i="8"/>
  <c r="Z16" i="8"/>
  <c r="Z24" i="8"/>
  <c r="Z23" i="8"/>
  <c r="Z32" i="8"/>
  <c r="Z36" i="8"/>
  <c r="Z9" i="8"/>
  <c r="Z10" i="8"/>
  <c r="Z17" i="8"/>
  <c r="Z8" i="8"/>
  <c r="Z37" i="8"/>
  <c r="Z26" i="8"/>
  <c r="Z25" i="8"/>
  <c r="Z27" i="8"/>
  <c r="Z12" i="8"/>
  <c r="Z11" i="8"/>
  <c r="Z28" i="8"/>
  <c r="Z18" i="8"/>
  <c r="Z30" i="8"/>
  <c r="Z15" i="8"/>
  <c r="Z19" i="8"/>
  <c r="Z31" i="8"/>
  <c r="V22" i="8"/>
  <c r="V35" i="8"/>
  <c r="V34" i="8"/>
  <c r="V20" i="8"/>
  <c r="V33" i="8"/>
  <c r="V21" i="8"/>
  <c r="V7" i="8"/>
  <c r="V14" i="8"/>
  <c r="V29" i="8"/>
  <c r="V13" i="8"/>
  <c r="V16" i="8"/>
  <c r="V24" i="8"/>
  <c r="V23" i="8"/>
  <c r="V32" i="8"/>
  <c r="V36" i="8"/>
  <c r="V9" i="8"/>
  <c r="V10" i="8"/>
  <c r="V17" i="8"/>
  <c r="V8" i="8"/>
  <c r="V37" i="8"/>
  <c r="V26" i="8"/>
  <c r="V25" i="8"/>
  <c r="V27" i="8"/>
  <c r="V12" i="8"/>
  <c r="V11" i="8"/>
  <c r="V28" i="8"/>
  <c r="V18" i="8"/>
  <c r="V30" i="8"/>
  <c r="V15" i="8"/>
  <c r="V19" i="8"/>
  <c r="V31" i="8"/>
  <c r="U22" i="8"/>
  <c r="U35" i="8"/>
  <c r="U34" i="8"/>
  <c r="U20" i="8"/>
  <c r="U33" i="8"/>
  <c r="U21" i="8"/>
  <c r="U7" i="8"/>
  <c r="U14" i="8"/>
  <c r="U29" i="8"/>
  <c r="U13" i="8"/>
  <c r="U16" i="8"/>
  <c r="U24" i="8"/>
  <c r="U23" i="8"/>
  <c r="U32" i="8"/>
  <c r="U36" i="8"/>
  <c r="U9" i="8"/>
  <c r="U10" i="8"/>
  <c r="U17" i="8"/>
  <c r="U8" i="8"/>
  <c r="U37" i="8"/>
  <c r="U26" i="8"/>
  <c r="U25" i="8"/>
  <c r="U27" i="8"/>
  <c r="U12" i="8"/>
  <c r="U11" i="8"/>
  <c r="U28" i="8"/>
  <c r="U18" i="8"/>
  <c r="U30" i="8"/>
  <c r="U15" i="8"/>
  <c r="U19" i="8"/>
  <c r="U31" i="8"/>
  <c r="T22" i="8"/>
  <c r="T35" i="8"/>
  <c r="T34" i="8"/>
  <c r="T20" i="8"/>
  <c r="T33" i="8"/>
  <c r="T21" i="8"/>
  <c r="T7" i="8"/>
  <c r="T14" i="8"/>
  <c r="T29" i="8"/>
  <c r="T13" i="8"/>
  <c r="T16" i="8"/>
  <c r="T24" i="8"/>
  <c r="T23" i="8"/>
  <c r="T32" i="8"/>
  <c r="T36" i="8"/>
  <c r="T9" i="8"/>
  <c r="T10" i="8"/>
  <c r="T17" i="8"/>
  <c r="T8" i="8"/>
  <c r="T37" i="8"/>
  <c r="T26" i="8"/>
  <c r="T25" i="8"/>
  <c r="T27" i="8"/>
  <c r="T12" i="8"/>
  <c r="T11" i="8"/>
  <c r="T28" i="8"/>
  <c r="T18" i="8"/>
  <c r="T30" i="8"/>
  <c r="T15" i="8"/>
  <c r="T19" i="8"/>
  <c r="T31" i="8"/>
  <c r="P22" i="8"/>
  <c r="P35" i="8"/>
  <c r="P34" i="8"/>
  <c r="P20" i="8"/>
  <c r="P33" i="8"/>
  <c r="P21" i="8"/>
  <c r="P7" i="8"/>
  <c r="P14" i="8"/>
  <c r="P29" i="8"/>
  <c r="P13" i="8"/>
  <c r="P16" i="8"/>
  <c r="P24" i="8"/>
  <c r="P23" i="8"/>
  <c r="P32" i="8"/>
  <c r="P36" i="8"/>
  <c r="P9" i="8"/>
  <c r="P10" i="8"/>
  <c r="P17" i="8"/>
  <c r="P8" i="8"/>
  <c r="P37" i="8"/>
  <c r="P26" i="8"/>
  <c r="P25" i="8"/>
  <c r="P27" i="8"/>
  <c r="P12" i="8"/>
  <c r="P11" i="8"/>
  <c r="P28" i="8"/>
  <c r="P18" i="8"/>
  <c r="P30" i="8"/>
  <c r="P15" i="8"/>
  <c r="P19" i="8"/>
  <c r="P31" i="8"/>
  <c r="O22" i="8"/>
  <c r="O35" i="8"/>
  <c r="O34" i="8"/>
  <c r="O20" i="8"/>
  <c r="O33" i="8"/>
  <c r="O21" i="8"/>
  <c r="O7" i="8"/>
  <c r="O14" i="8"/>
  <c r="O29" i="8"/>
  <c r="O13" i="8"/>
  <c r="O16" i="8"/>
  <c r="O24" i="8"/>
  <c r="O23" i="8"/>
  <c r="O32" i="8"/>
  <c r="O36" i="8"/>
  <c r="O9" i="8"/>
  <c r="O10" i="8"/>
  <c r="O17" i="8"/>
  <c r="O8" i="8"/>
  <c r="O37" i="8"/>
  <c r="O26" i="8"/>
  <c r="O25" i="8"/>
  <c r="O27" i="8"/>
  <c r="O12" i="8"/>
  <c r="O11" i="8"/>
  <c r="O28" i="8"/>
  <c r="O18" i="8"/>
  <c r="O30" i="8"/>
  <c r="O15" i="8"/>
  <c r="O19" i="8"/>
  <c r="O31" i="8"/>
  <c r="N22" i="8"/>
  <c r="N35" i="8"/>
  <c r="N34" i="8"/>
  <c r="N20" i="8"/>
  <c r="N33" i="8"/>
  <c r="N21" i="8"/>
  <c r="N7" i="8"/>
  <c r="N14" i="8"/>
  <c r="N29" i="8"/>
  <c r="N13" i="8"/>
  <c r="N16" i="8"/>
  <c r="N24" i="8"/>
  <c r="N23" i="8"/>
  <c r="N32" i="8"/>
  <c r="N36" i="8"/>
  <c r="N9" i="8"/>
  <c r="N10" i="8"/>
  <c r="N17" i="8"/>
  <c r="N8" i="8"/>
  <c r="N37" i="8"/>
  <c r="N26" i="8"/>
  <c r="N25" i="8"/>
  <c r="N27" i="8"/>
  <c r="N12" i="8"/>
  <c r="N11" i="8"/>
  <c r="N28" i="8"/>
  <c r="N18" i="8"/>
  <c r="N30" i="8"/>
  <c r="N15" i="8"/>
  <c r="N19" i="8"/>
  <c r="N31" i="8"/>
  <c r="J22" i="8"/>
  <c r="J35" i="8"/>
  <c r="J34" i="8"/>
  <c r="J20" i="8"/>
  <c r="J33" i="8"/>
  <c r="J21" i="8"/>
  <c r="J7" i="8"/>
  <c r="J14" i="8"/>
  <c r="J29" i="8"/>
  <c r="J13" i="8"/>
  <c r="J16" i="8"/>
  <c r="J24" i="8"/>
  <c r="J23" i="8"/>
  <c r="J32" i="8"/>
  <c r="J36" i="8"/>
  <c r="J9" i="8"/>
  <c r="J10" i="8"/>
  <c r="J17" i="8"/>
  <c r="J8" i="8"/>
  <c r="J37" i="8"/>
  <c r="J26" i="8"/>
  <c r="J25" i="8"/>
  <c r="J27" i="8"/>
  <c r="J12" i="8"/>
  <c r="J11" i="8"/>
  <c r="J28" i="8"/>
  <c r="J18" i="8"/>
  <c r="J30" i="8"/>
  <c r="J15" i="8"/>
  <c r="J19" i="8"/>
  <c r="J31" i="8"/>
  <c r="I22" i="8"/>
  <c r="I35" i="8"/>
  <c r="I34" i="8"/>
  <c r="I20" i="8"/>
  <c r="I33" i="8"/>
  <c r="I21" i="8"/>
  <c r="I7" i="8"/>
  <c r="I14" i="8"/>
  <c r="I29" i="8"/>
  <c r="I13" i="8"/>
  <c r="I16" i="8"/>
  <c r="I24" i="8"/>
  <c r="I23" i="8"/>
  <c r="I32" i="8"/>
  <c r="I36" i="8"/>
  <c r="I9" i="8"/>
  <c r="I10" i="8"/>
  <c r="I17" i="8"/>
  <c r="I8" i="8"/>
  <c r="I37" i="8"/>
  <c r="I26" i="8"/>
  <c r="I25" i="8"/>
  <c r="I27" i="8"/>
  <c r="I12" i="8"/>
  <c r="I11" i="8"/>
  <c r="I28" i="8"/>
  <c r="I18" i="8"/>
  <c r="I30" i="8"/>
  <c r="I15" i="8"/>
  <c r="I19" i="8"/>
  <c r="I31" i="8"/>
  <c r="H22" i="8"/>
  <c r="H35" i="8"/>
  <c r="H34" i="8"/>
  <c r="H20" i="8"/>
  <c r="H33" i="8"/>
  <c r="H21" i="8"/>
  <c r="H7" i="8"/>
  <c r="H14" i="8"/>
  <c r="H29" i="8"/>
  <c r="H13" i="8"/>
  <c r="H16" i="8"/>
  <c r="H24" i="8"/>
  <c r="H23" i="8"/>
  <c r="H32" i="8"/>
  <c r="H36" i="8"/>
  <c r="H9" i="8"/>
  <c r="H10" i="8"/>
  <c r="H17" i="8"/>
  <c r="H8" i="8"/>
  <c r="H37" i="8"/>
  <c r="H26" i="8"/>
  <c r="H25" i="8"/>
  <c r="H27" i="8"/>
  <c r="H12" i="8"/>
  <c r="H11" i="8"/>
  <c r="H28" i="8"/>
  <c r="H18" i="8"/>
  <c r="H30" i="8"/>
  <c r="H15" i="8"/>
  <c r="H19" i="8"/>
  <c r="H31" i="8"/>
  <c r="Z39" i="14"/>
  <c r="Y39" i="14"/>
  <c r="X39" i="14"/>
  <c r="S39" i="14"/>
  <c r="R39" i="14"/>
  <c r="Q39" i="14"/>
  <c r="M39" i="14"/>
  <c r="L39" i="14"/>
  <c r="K39" i="14"/>
  <c r="Z38" i="14"/>
  <c r="Y38" i="14"/>
  <c r="X38" i="14"/>
  <c r="S38" i="14"/>
  <c r="R38" i="14"/>
  <c r="Q38" i="14"/>
  <c r="M38" i="14"/>
  <c r="L38" i="14"/>
  <c r="K38" i="14"/>
  <c r="Z37" i="14"/>
  <c r="Y37" i="14"/>
  <c r="X37" i="14"/>
  <c r="S37" i="14"/>
  <c r="R37" i="14"/>
  <c r="Q37" i="14"/>
  <c r="M37" i="14"/>
  <c r="L37" i="14"/>
  <c r="K37" i="14"/>
  <c r="Z36" i="14"/>
  <c r="Y36" i="14"/>
  <c r="X36" i="14"/>
  <c r="S36" i="14"/>
  <c r="R36" i="14"/>
  <c r="Q36" i="14"/>
  <c r="M36" i="14"/>
  <c r="L36" i="14"/>
  <c r="K36" i="14"/>
  <c r="Z35" i="14"/>
  <c r="Y35" i="14"/>
  <c r="X35" i="14"/>
  <c r="S35" i="14"/>
  <c r="R35" i="14"/>
  <c r="Q35" i="14"/>
  <c r="M35" i="14"/>
  <c r="L35" i="14"/>
  <c r="K35" i="14"/>
  <c r="Z34" i="14"/>
  <c r="Y34" i="14"/>
  <c r="X34" i="14"/>
  <c r="S34" i="14"/>
  <c r="R34" i="14"/>
  <c r="Q34" i="14"/>
  <c r="M34" i="14"/>
  <c r="L34" i="14"/>
  <c r="K34" i="14"/>
  <c r="Z33" i="14"/>
  <c r="Y33" i="14"/>
  <c r="X33" i="14"/>
  <c r="S33" i="14"/>
  <c r="R33" i="14"/>
  <c r="Q33" i="14"/>
  <c r="M33" i="14"/>
  <c r="L33" i="14"/>
  <c r="K33" i="14"/>
  <c r="Z32" i="14"/>
  <c r="Y32" i="14"/>
  <c r="X32" i="14"/>
  <c r="S32" i="14"/>
  <c r="R32" i="14"/>
  <c r="Q32" i="14"/>
  <c r="M32" i="14"/>
  <c r="L32" i="14"/>
  <c r="K32" i="14"/>
  <c r="Z31" i="14"/>
  <c r="Y31" i="14"/>
  <c r="X31" i="14"/>
  <c r="S31" i="14"/>
  <c r="R31" i="14"/>
  <c r="Q31" i="14"/>
  <c r="M31" i="14"/>
  <c r="L31" i="14"/>
  <c r="K31" i="14"/>
  <c r="Z30" i="14"/>
  <c r="Y30" i="14"/>
  <c r="X30" i="14"/>
  <c r="S30" i="14"/>
  <c r="R30" i="14"/>
  <c r="Q30" i="14"/>
  <c r="M30" i="14"/>
  <c r="L30" i="14"/>
  <c r="K30" i="14"/>
  <c r="Z29" i="14"/>
  <c r="Y29" i="14"/>
  <c r="X29" i="14"/>
  <c r="S29" i="14"/>
  <c r="R29" i="14"/>
  <c r="Q29" i="14"/>
  <c r="M29" i="14"/>
  <c r="L29" i="14"/>
  <c r="K29" i="14"/>
  <c r="Z28" i="14"/>
  <c r="Y28" i="14"/>
  <c r="X28" i="14"/>
  <c r="S28" i="14"/>
  <c r="R28" i="14"/>
  <c r="Q28" i="14"/>
  <c r="M28" i="14"/>
  <c r="L28" i="14"/>
  <c r="K28" i="14"/>
  <c r="Z27" i="14"/>
  <c r="Y27" i="14"/>
  <c r="X27" i="14"/>
  <c r="S27" i="14"/>
  <c r="R27" i="14"/>
  <c r="Q27" i="14"/>
  <c r="M27" i="14"/>
  <c r="L27" i="14"/>
  <c r="K27" i="14"/>
  <c r="Z26" i="14"/>
  <c r="Y26" i="14"/>
  <c r="X26" i="14"/>
  <c r="S26" i="14"/>
  <c r="R26" i="14"/>
  <c r="Q26" i="14"/>
  <c r="M26" i="14"/>
  <c r="L26" i="14"/>
  <c r="K26" i="14"/>
  <c r="Z25" i="14"/>
  <c r="Y25" i="14"/>
  <c r="X25" i="14"/>
  <c r="S25" i="14"/>
  <c r="R25" i="14"/>
  <c r="Q25" i="14"/>
  <c r="M25" i="14"/>
  <c r="L25" i="14"/>
  <c r="K25" i="14"/>
  <c r="Z24" i="14"/>
  <c r="Y24" i="14"/>
  <c r="X24" i="14"/>
  <c r="S24" i="14"/>
  <c r="R24" i="14"/>
  <c r="Q24" i="14"/>
  <c r="M24" i="14"/>
  <c r="L24" i="14"/>
  <c r="K24" i="14"/>
  <c r="Z23" i="14"/>
  <c r="Y23" i="14"/>
  <c r="X23" i="14"/>
  <c r="S23" i="14"/>
  <c r="R23" i="14"/>
  <c r="Q23" i="14"/>
  <c r="M23" i="14"/>
  <c r="L23" i="14"/>
  <c r="K23" i="14"/>
  <c r="Z22" i="14"/>
  <c r="Y22" i="14"/>
  <c r="X22" i="14"/>
  <c r="S22" i="14"/>
  <c r="R22" i="14"/>
  <c r="Q22" i="14"/>
  <c r="M22" i="14"/>
  <c r="L22" i="14"/>
  <c r="K22" i="14"/>
  <c r="Z21" i="14"/>
  <c r="Y21" i="14"/>
  <c r="X21" i="14"/>
  <c r="S21" i="14"/>
  <c r="R21" i="14"/>
  <c r="Q21" i="14"/>
  <c r="M21" i="14"/>
  <c r="L21" i="14"/>
  <c r="K21" i="14"/>
  <c r="Z20" i="14"/>
  <c r="Y20" i="14"/>
  <c r="X20" i="14"/>
  <c r="S20" i="14"/>
  <c r="R20" i="14"/>
  <c r="Q20" i="14"/>
  <c r="M20" i="14"/>
  <c r="L20" i="14"/>
  <c r="K20" i="14"/>
  <c r="Z19" i="14"/>
  <c r="Y19" i="14"/>
  <c r="X19" i="14"/>
  <c r="S19" i="14"/>
  <c r="R19" i="14"/>
  <c r="Q19" i="14"/>
  <c r="M19" i="14"/>
  <c r="L19" i="14"/>
  <c r="K19" i="14"/>
  <c r="Z18" i="14"/>
  <c r="Y18" i="14"/>
  <c r="X18" i="14"/>
  <c r="S18" i="14"/>
  <c r="R18" i="14"/>
  <c r="Q18" i="14"/>
  <c r="M18" i="14"/>
  <c r="L18" i="14"/>
  <c r="K18" i="14"/>
  <c r="Z17" i="14"/>
  <c r="Y17" i="14"/>
  <c r="X17" i="14"/>
  <c r="S17" i="14"/>
  <c r="R17" i="14"/>
  <c r="Q17" i="14"/>
  <c r="M17" i="14"/>
  <c r="L17" i="14"/>
  <c r="K17" i="14"/>
  <c r="Z16" i="14"/>
  <c r="Y16" i="14"/>
  <c r="X16" i="14"/>
  <c r="S16" i="14"/>
  <c r="R16" i="14"/>
  <c r="Q16" i="14"/>
  <c r="M16" i="14"/>
  <c r="L16" i="14"/>
  <c r="K16" i="14"/>
  <c r="Z15" i="14"/>
  <c r="Y15" i="14"/>
  <c r="X15" i="14"/>
  <c r="S15" i="14"/>
  <c r="R15" i="14"/>
  <c r="Q15" i="14"/>
  <c r="M15" i="14"/>
  <c r="L15" i="14"/>
  <c r="K15" i="14"/>
  <c r="Z14" i="14"/>
  <c r="Y14" i="14"/>
  <c r="X14" i="14"/>
  <c r="S14" i="14"/>
  <c r="R14" i="14"/>
  <c r="Q14" i="14"/>
  <c r="M14" i="14"/>
  <c r="L14" i="14"/>
  <c r="K14" i="14"/>
  <c r="Z13" i="14"/>
  <c r="Y13" i="14"/>
  <c r="X13" i="14"/>
  <c r="S13" i="14"/>
  <c r="R13" i="14"/>
  <c r="Q13" i="14"/>
  <c r="M13" i="14"/>
  <c r="L13" i="14"/>
  <c r="K13" i="14"/>
  <c r="Z12" i="14"/>
  <c r="Y12" i="14"/>
  <c r="X12" i="14"/>
  <c r="S12" i="14"/>
  <c r="R12" i="14"/>
  <c r="Q12" i="14"/>
  <c r="M12" i="14"/>
  <c r="L12" i="14"/>
  <c r="K12" i="14"/>
  <c r="Z11" i="14"/>
  <c r="Y11" i="14"/>
  <c r="X11" i="14"/>
  <c r="S11" i="14"/>
  <c r="R11" i="14"/>
  <c r="Q11" i="14"/>
  <c r="M11" i="14"/>
  <c r="L11" i="14"/>
  <c r="K11" i="14"/>
  <c r="Z10" i="14"/>
  <c r="Y10" i="14"/>
  <c r="X10" i="14"/>
  <c r="S10" i="14"/>
  <c r="R10" i="14"/>
  <c r="Q10" i="14"/>
  <c r="M10" i="14"/>
  <c r="L10" i="14"/>
  <c r="K10" i="14"/>
  <c r="Z9" i="14"/>
  <c r="Y9" i="14"/>
  <c r="X9" i="14"/>
  <c r="S9" i="14"/>
  <c r="R9" i="14"/>
  <c r="Q9" i="14"/>
  <c r="M9" i="14"/>
  <c r="L9" i="14"/>
  <c r="K9" i="14"/>
  <c r="Z9" i="12"/>
  <c r="Z10" i="12"/>
  <c r="Z11" i="12"/>
  <c r="Z12" i="12"/>
  <c r="Z13" i="12"/>
  <c r="Z14" i="12"/>
  <c r="Z15" i="12"/>
  <c r="Z16" i="12"/>
  <c r="Z17" i="12"/>
  <c r="Z18" i="12"/>
  <c r="Z19" i="12"/>
  <c r="Z20" i="12"/>
  <c r="Z21" i="12"/>
  <c r="Z22" i="12"/>
  <c r="Z23" i="12"/>
  <c r="Z24" i="12"/>
  <c r="Z25" i="12"/>
  <c r="Z26" i="12"/>
  <c r="Z27" i="12"/>
  <c r="Z28" i="12"/>
  <c r="Z29" i="12"/>
  <c r="Z30" i="12"/>
  <c r="Z31" i="12"/>
  <c r="Z32" i="12"/>
  <c r="Z33" i="12"/>
  <c r="Z34" i="12"/>
  <c r="Z35" i="12"/>
  <c r="Z36" i="12"/>
  <c r="Z37" i="12"/>
  <c r="Z38" i="12"/>
  <c r="Z39" i="12"/>
  <c r="Y9" i="12"/>
  <c r="Y10" i="12"/>
  <c r="Y11" i="12"/>
  <c r="Y12" i="12"/>
  <c r="Y13" i="12"/>
  <c r="Y14" i="12"/>
  <c r="Y15" i="12"/>
  <c r="Y16" i="12"/>
  <c r="Y17" i="12"/>
  <c r="Y18" i="12"/>
  <c r="Y19" i="12"/>
  <c r="Y20" i="12"/>
  <c r="Y21" i="12"/>
  <c r="Y22" i="12"/>
  <c r="Y23" i="12"/>
  <c r="Y24" i="12"/>
  <c r="Y25" i="12"/>
  <c r="Y26" i="12"/>
  <c r="Y27" i="12"/>
  <c r="Y28" i="12"/>
  <c r="Y29" i="12"/>
  <c r="Y30" i="12"/>
  <c r="Y31" i="12"/>
  <c r="Y32" i="12"/>
  <c r="Y33" i="12"/>
  <c r="Y34" i="12"/>
  <c r="Y35" i="12"/>
  <c r="Y36" i="12"/>
  <c r="Y37" i="12"/>
  <c r="Y38" i="12"/>
  <c r="Y39" i="12"/>
  <c r="X9" i="12"/>
  <c r="X10" i="12"/>
  <c r="X11" i="12"/>
  <c r="X12" i="12"/>
  <c r="X13" i="12"/>
  <c r="X14" i="12"/>
  <c r="X15" i="12"/>
  <c r="X16" i="12"/>
  <c r="X17" i="12"/>
  <c r="X18" i="12"/>
  <c r="X19" i="12"/>
  <c r="X20" i="12"/>
  <c r="X21" i="12"/>
  <c r="X22" i="12"/>
  <c r="X23" i="12"/>
  <c r="X24" i="12"/>
  <c r="X25" i="12"/>
  <c r="X26" i="12"/>
  <c r="X27" i="12"/>
  <c r="X28" i="12"/>
  <c r="X29" i="12"/>
  <c r="X30" i="12"/>
  <c r="X31" i="12"/>
  <c r="X32" i="12"/>
  <c r="X33" i="12"/>
  <c r="X34" i="12"/>
  <c r="X35" i="12"/>
  <c r="X36" i="12"/>
  <c r="X37" i="12"/>
  <c r="X38" i="12"/>
  <c r="X39" i="12"/>
  <c r="S9" i="12"/>
  <c r="S10" i="12"/>
  <c r="S11" i="12"/>
  <c r="S12" i="12"/>
  <c r="S13" i="12"/>
  <c r="S14" i="12"/>
  <c r="S15" i="12"/>
  <c r="S16" i="12"/>
  <c r="S17" i="12"/>
  <c r="S18" i="12"/>
  <c r="S19" i="12"/>
  <c r="S20" i="12"/>
  <c r="S21" i="12"/>
  <c r="S22" i="12"/>
  <c r="S23" i="12"/>
  <c r="S24" i="12"/>
  <c r="S25" i="12"/>
  <c r="S26" i="12"/>
  <c r="S27" i="12"/>
  <c r="S28" i="12"/>
  <c r="S29" i="12"/>
  <c r="S30" i="12"/>
  <c r="S31" i="12"/>
  <c r="S32" i="12"/>
  <c r="S33" i="12"/>
  <c r="S34" i="12"/>
  <c r="S35" i="12"/>
  <c r="S36" i="12"/>
  <c r="S37" i="12"/>
  <c r="S38" i="12"/>
  <c r="S39" i="12"/>
  <c r="R9" i="12"/>
  <c r="R10" i="12"/>
  <c r="R11" i="12"/>
  <c r="R12" i="12"/>
  <c r="R13" i="12"/>
  <c r="R14" i="12"/>
  <c r="R15" i="12"/>
  <c r="R16" i="12"/>
  <c r="R17" i="12"/>
  <c r="R18" i="12"/>
  <c r="R19" i="12"/>
  <c r="R20" i="12"/>
  <c r="R21" i="12"/>
  <c r="R22" i="12"/>
  <c r="R23" i="12"/>
  <c r="R24" i="12"/>
  <c r="R25" i="12"/>
  <c r="R26" i="12"/>
  <c r="R27" i="12"/>
  <c r="R28" i="12"/>
  <c r="R29" i="12"/>
  <c r="R30" i="12"/>
  <c r="R31" i="12"/>
  <c r="R32" i="12"/>
  <c r="R33" i="12"/>
  <c r="R34" i="12"/>
  <c r="R35" i="12"/>
  <c r="R36" i="12"/>
  <c r="R37" i="12"/>
  <c r="R38" i="12"/>
  <c r="R39" i="12"/>
  <c r="Q9" i="12"/>
  <c r="Q10" i="12"/>
  <c r="Q11" i="12"/>
  <c r="Q12" i="12"/>
  <c r="Q13" i="12"/>
  <c r="Q14" i="12"/>
  <c r="Q15" i="12"/>
  <c r="Q16" i="12"/>
  <c r="Q17" i="12"/>
  <c r="Q18" i="12"/>
  <c r="Q19" i="12"/>
  <c r="Q20" i="12"/>
  <c r="Q21" i="12"/>
  <c r="Q22" i="12"/>
  <c r="Q23" i="12"/>
  <c r="Q24" i="12"/>
  <c r="Q25" i="12"/>
  <c r="Q26" i="12"/>
  <c r="Q27" i="12"/>
  <c r="Q28" i="12"/>
  <c r="Q29" i="12"/>
  <c r="Q30" i="12"/>
  <c r="Q31" i="12"/>
  <c r="Q32" i="12"/>
  <c r="Q33" i="12"/>
  <c r="Q34" i="12"/>
  <c r="Q35" i="12"/>
  <c r="Q36" i="12"/>
  <c r="Q37" i="12"/>
  <c r="Q38" i="12"/>
  <c r="Q39" i="12"/>
  <c r="M9" i="12"/>
  <c r="M10" i="12"/>
  <c r="M11" i="12"/>
  <c r="M12" i="12"/>
  <c r="M13" i="12"/>
  <c r="M14" i="12"/>
  <c r="M15" i="12"/>
  <c r="M16" i="12"/>
  <c r="M17" i="12"/>
  <c r="M18" i="12"/>
  <c r="M19" i="12"/>
  <c r="M20" i="12"/>
  <c r="M21" i="12"/>
  <c r="M22" i="12"/>
  <c r="M23" i="12"/>
  <c r="M24" i="12"/>
  <c r="M25" i="12"/>
  <c r="M26" i="12"/>
  <c r="M27" i="12"/>
  <c r="M28" i="12"/>
  <c r="M29" i="12"/>
  <c r="M30" i="12"/>
  <c r="M31" i="12"/>
  <c r="M32" i="12"/>
  <c r="M33" i="12"/>
  <c r="M34" i="12"/>
  <c r="M35" i="12"/>
  <c r="M36" i="12"/>
  <c r="M37" i="12"/>
  <c r="M38" i="12"/>
  <c r="M39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22" i="12"/>
  <c r="L23" i="12"/>
  <c r="L24" i="12"/>
  <c r="L25" i="12"/>
  <c r="L26" i="12"/>
  <c r="L27" i="12"/>
  <c r="L28" i="12"/>
  <c r="L29" i="12"/>
  <c r="L30" i="12"/>
  <c r="L31" i="12"/>
  <c r="L32" i="12"/>
  <c r="L33" i="12"/>
  <c r="L34" i="12"/>
  <c r="L35" i="12"/>
  <c r="L36" i="12"/>
  <c r="L37" i="12"/>
  <c r="L38" i="12"/>
  <c r="L39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36" i="12"/>
  <c r="K37" i="12"/>
  <c r="K38" i="12"/>
  <c r="K39" i="12"/>
  <c r="X7" i="11"/>
  <c r="X8" i="11"/>
  <c r="X9" i="11"/>
  <c r="X10" i="11"/>
  <c r="X11" i="11"/>
  <c r="X12" i="11"/>
  <c r="X13" i="11"/>
  <c r="X14" i="11"/>
  <c r="X15" i="11"/>
  <c r="X16" i="11"/>
  <c r="X17" i="11"/>
  <c r="X18" i="11"/>
  <c r="X19" i="11"/>
  <c r="X20" i="11"/>
  <c r="X21" i="11"/>
  <c r="X22" i="11"/>
  <c r="X23" i="11"/>
  <c r="X24" i="11"/>
  <c r="X25" i="11"/>
  <c r="X26" i="11"/>
  <c r="X27" i="11"/>
  <c r="X28" i="11"/>
  <c r="X29" i="11"/>
  <c r="X30" i="11"/>
  <c r="X31" i="11"/>
  <c r="X32" i="11"/>
  <c r="X33" i="11"/>
  <c r="X34" i="11"/>
  <c r="X35" i="11"/>
  <c r="X36" i="11"/>
  <c r="X37" i="11"/>
  <c r="X38" i="11"/>
  <c r="X39" i="11"/>
  <c r="X40" i="11"/>
  <c r="X41" i="11"/>
  <c r="X42" i="11"/>
  <c r="X43" i="11"/>
  <c r="X44" i="11"/>
  <c r="X45" i="11"/>
  <c r="X46" i="11"/>
  <c r="X47" i="11"/>
  <c r="X48" i="11"/>
  <c r="X49" i="11"/>
  <c r="X50" i="11"/>
  <c r="X51" i="11"/>
  <c r="X52" i="11"/>
  <c r="X53" i="11"/>
  <c r="X54" i="11"/>
  <c r="X55" i="11"/>
  <c r="X56" i="11"/>
  <c r="X57" i="11"/>
  <c r="X58" i="11"/>
  <c r="X59" i="11"/>
  <c r="X60" i="11"/>
  <c r="X61" i="11"/>
  <c r="X62" i="11"/>
  <c r="X63" i="11"/>
  <c r="X64" i="11"/>
  <c r="X65" i="11"/>
  <c r="X66" i="11"/>
  <c r="X67" i="11"/>
  <c r="X68" i="11"/>
  <c r="X69" i="11"/>
  <c r="X70" i="11"/>
  <c r="X71" i="11"/>
  <c r="X72" i="11"/>
  <c r="X73" i="11"/>
  <c r="X74" i="11"/>
  <c r="X75" i="11"/>
  <c r="X76" i="11"/>
  <c r="X77" i="11"/>
  <c r="X78" i="11"/>
  <c r="X79" i="11"/>
  <c r="X80" i="11"/>
  <c r="X81" i="11"/>
  <c r="X82" i="11"/>
  <c r="X83" i="11"/>
  <c r="X84" i="11"/>
  <c r="X85" i="11"/>
  <c r="X86" i="11"/>
  <c r="X87" i="11"/>
  <c r="X88" i="11"/>
  <c r="X89" i="11"/>
  <c r="W7" i="11"/>
  <c r="W8" i="11"/>
  <c r="W9" i="11"/>
  <c r="W10" i="11"/>
  <c r="W11" i="11"/>
  <c r="W12" i="11"/>
  <c r="W13" i="11"/>
  <c r="W14" i="11"/>
  <c r="W15" i="11"/>
  <c r="W16" i="11"/>
  <c r="W17" i="11"/>
  <c r="W18" i="11"/>
  <c r="W19" i="11"/>
  <c r="W20" i="11"/>
  <c r="W21" i="11"/>
  <c r="W22" i="11"/>
  <c r="W23" i="11"/>
  <c r="W24" i="11"/>
  <c r="W25" i="11"/>
  <c r="W26" i="11"/>
  <c r="W27" i="11"/>
  <c r="W28" i="11"/>
  <c r="W29" i="11"/>
  <c r="W30" i="11"/>
  <c r="W31" i="11"/>
  <c r="W32" i="11"/>
  <c r="W33" i="11"/>
  <c r="W34" i="11"/>
  <c r="W35" i="11"/>
  <c r="W36" i="11"/>
  <c r="W37" i="11"/>
  <c r="W38" i="11"/>
  <c r="W39" i="11"/>
  <c r="W40" i="11"/>
  <c r="W41" i="11"/>
  <c r="W42" i="11"/>
  <c r="W43" i="11"/>
  <c r="W44" i="11"/>
  <c r="W45" i="11"/>
  <c r="W46" i="11"/>
  <c r="W47" i="11"/>
  <c r="W48" i="11"/>
  <c r="W49" i="11"/>
  <c r="W50" i="11"/>
  <c r="W51" i="11"/>
  <c r="W52" i="11"/>
  <c r="W53" i="11"/>
  <c r="W54" i="11"/>
  <c r="W55" i="11"/>
  <c r="W56" i="11"/>
  <c r="W57" i="11"/>
  <c r="W58" i="11"/>
  <c r="W59" i="11"/>
  <c r="W60" i="11"/>
  <c r="W61" i="11"/>
  <c r="W62" i="11"/>
  <c r="W63" i="11"/>
  <c r="W64" i="11"/>
  <c r="W65" i="11"/>
  <c r="W66" i="11"/>
  <c r="W67" i="11"/>
  <c r="W68" i="11"/>
  <c r="W69" i="11"/>
  <c r="W70" i="11"/>
  <c r="W71" i="11"/>
  <c r="W72" i="11"/>
  <c r="W73" i="11"/>
  <c r="W74" i="11"/>
  <c r="W75" i="11"/>
  <c r="W76" i="11"/>
  <c r="W77" i="11"/>
  <c r="W78" i="11"/>
  <c r="W79" i="11"/>
  <c r="W80" i="11"/>
  <c r="W81" i="11"/>
  <c r="W82" i="11"/>
  <c r="W83" i="11"/>
  <c r="W84" i="11"/>
  <c r="W85" i="11"/>
  <c r="W86" i="11"/>
  <c r="W87" i="11"/>
  <c r="W88" i="11"/>
  <c r="W89" i="11"/>
  <c r="V7" i="11"/>
  <c r="V8" i="11"/>
  <c r="V9" i="11"/>
  <c r="V10" i="11"/>
  <c r="V11" i="11"/>
  <c r="V12" i="11"/>
  <c r="V13" i="11"/>
  <c r="V14" i="11"/>
  <c r="V15" i="11"/>
  <c r="V16" i="11"/>
  <c r="V17" i="11"/>
  <c r="V18" i="11"/>
  <c r="V19" i="11"/>
  <c r="V20" i="11"/>
  <c r="V21" i="11"/>
  <c r="V22" i="11"/>
  <c r="V23" i="11"/>
  <c r="V24" i="11"/>
  <c r="V25" i="11"/>
  <c r="V26" i="11"/>
  <c r="V27" i="11"/>
  <c r="V28" i="11"/>
  <c r="V29" i="11"/>
  <c r="V30" i="11"/>
  <c r="V31" i="11"/>
  <c r="V32" i="11"/>
  <c r="V33" i="11"/>
  <c r="V34" i="11"/>
  <c r="V35" i="11"/>
  <c r="V36" i="11"/>
  <c r="V37" i="11"/>
  <c r="V38" i="11"/>
  <c r="V39" i="11"/>
  <c r="V40" i="11"/>
  <c r="V41" i="11"/>
  <c r="V42" i="11"/>
  <c r="V43" i="11"/>
  <c r="V44" i="11"/>
  <c r="V45" i="11"/>
  <c r="V46" i="11"/>
  <c r="V47" i="11"/>
  <c r="V48" i="11"/>
  <c r="V49" i="11"/>
  <c r="V50" i="11"/>
  <c r="V51" i="11"/>
  <c r="V52" i="11"/>
  <c r="V53" i="11"/>
  <c r="V54" i="11"/>
  <c r="V55" i="11"/>
  <c r="V56" i="11"/>
  <c r="V57" i="11"/>
  <c r="V58" i="11"/>
  <c r="V59" i="11"/>
  <c r="V60" i="11"/>
  <c r="V61" i="11"/>
  <c r="V62" i="11"/>
  <c r="V63" i="11"/>
  <c r="V64" i="11"/>
  <c r="V65" i="11"/>
  <c r="V66" i="11"/>
  <c r="V67" i="11"/>
  <c r="V68" i="11"/>
  <c r="V69" i="11"/>
  <c r="V70" i="11"/>
  <c r="V71" i="11"/>
  <c r="V72" i="11"/>
  <c r="V73" i="11"/>
  <c r="V74" i="11"/>
  <c r="V75" i="11"/>
  <c r="V76" i="11"/>
  <c r="V77" i="11"/>
  <c r="V78" i="11"/>
  <c r="V79" i="11"/>
  <c r="V80" i="11"/>
  <c r="V81" i="11"/>
  <c r="V82" i="11"/>
  <c r="V83" i="11"/>
  <c r="V84" i="11"/>
  <c r="V85" i="11"/>
  <c r="V86" i="11"/>
  <c r="V87" i="11"/>
  <c r="V88" i="11"/>
  <c r="V89" i="11"/>
  <c r="R7" i="11"/>
  <c r="R8" i="11"/>
  <c r="R9" i="11"/>
  <c r="R10" i="11"/>
  <c r="R11" i="11"/>
  <c r="R12" i="11"/>
  <c r="R13" i="11"/>
  <c r="R14" i="11"/>
  <c r="R15" i="11"/>
  <c r="R16" i="11"/>
  <c r="R17" i="11"/>
  <c r="R18" i="11"/>
  <c r="R19" i="11"/>
  <c r="R20" i="11"/>
  <c r="R21" i="11"/>
  <c r="R22" i="11"/>
  <c r="R23" i="11"/>
  <c r="R24" i="11"/>
  <c r="R25" i="11"/>
  <c r="R26" i="11"/>
  <c r="R27" i="11"/>
  <c r="R28" i="11"/>
  <c r="R29" i="11"/>
  <c r="R30" i="11"/>
  <c r="R31" i="11"/>
  <c r="R32" i="11"/>
  <c r="R33" i="11"/>
  <c r="R34" i="11"/>
  <c r="R35" i="11"/>
  <c r="R36" i="11"/>
  <c r="R37" i="11"/>
  <c r="R38" i="11"/>
  <c r="R39" i="11"/>
  <c r="R40" i="11"/>
  <c r="R41" i="11"/>
  <c r="R42" i="11"/>
  <c r="R43" i="11"/>
  <c r="R44" i="11"/>
  <c r="R45" i="11"/>
  <c r="R46" i="11"/>
  <c r="R47" i="11"/>
  <c r="R48" i="11"/>
  <c r="R49" i="11"/>
  <c r="R50" i="11"/>
  <c r="R51" i="11"/>
  <c r="R52" i="11"/>
  <c r="R53" i="11"/>
  <c r="R54" i="11"/>
  <c r="R55" i="11"/>
  <c r="R56" i="11"/>
  <c r="R57" i="11"/>
  <c r="R58" i="11"/>
  <c r="R59" i="11"/>
  <c r="R60" i="11"/>
  <c r="R61" i="11"/>
  <c r="R62" i="11"/>
  <c r="R63" i="11"/>
  <c r="R64" i="11"/>
  <c r="R65" i="11"/>
  <c r="R66" i="11"/>
  <c r="R67" i="11"/>
  <c r="R68" i="11"/>
  <c r="R69" i="11"/>
  <c r="R70" i="11"/>
  <c r="R71" i="11"/>
  <c r="R72" i="11"/>
  <c r="R73" i="11"/>
  <c r="R74" i="11"/>
  <c r="R75" i="11"/>
  <c r="R76" i="11"/>
  <c r="R77" i="11"/>
  <c r="R78" i="11"/>
  <c r="R79" i="11"/>
  <c r="R80" i="11"/>
  <c r="R81" i="11"/>
  <c r="R82" i="11"/>
  <c r="R83" i="11"/>
  <c r="R84" i="11"/>
  <c r="R85" i="11"/>
  <c r="R86" i="11"/>
  <c r="R87" i="11"/>
  <c r="R88" i="11"/>
  <c r="R89" i="11"/>
  <c r="Q7" i="11"/>
  <c r="Q8" i="11"/>
  <c r="Q9" i="11"/>
  <c r="Q10" i="11"/>
  <c r="Q11" i="11"/>
  <c r="Q12" i="11"/>
  <c r="Q13" i="11"/>
  <c r="Q14" i="11"/>
  <c r="Q15" i="11"/>
  <c r="Q16" i="11"/>
  <c r="Q17" i="11"/>
  <c r="Q18" i="11"/>
  <c r="Q19" i="11"/>
  <c r="Q20" i="11"/>
  <c r="Q21" i="11"/>
  <c r="Q22" i="11"/>
  <c r="Q23" i="11"/>
  <c r="Q24" i="11"/>
  <c r="Q25" i="11"/>
  <c r="Q26" i="11"/>
  <c r="Q27" i="11"/>
  <c r="Q28" i="11"/>
  <c r="Q29" i="11"/>
  <c r="Q30" i="11"/>
  <c r="Q31" i="11"/>
  <c r="Q32" i="11"/>
  <c r="Q33" i="11"/>
  <c r="Q34" i="11"/>
  <c r="Q35" i="11"/>
  <c r="Q36" i="11"/>
  <c r="Q37" i="11"/>
  <c r="Q38" i="11"/>
  <c r="Q39" i="11"/>
  <c r="Q40" i="11"/>
  <c r="Q41" i="11"/>
  <c r="Q42" i="11"/>
  <c r="Q43" i="11"/>
  <c r="Q44" i="11"/>
  <c r="Q45" i="11"/>
  <c r="Q46" i="11"/>
  <c r="Q47" i="11"/>
  <c r="Q48" i="11"/>
  <c r="Q49" i="11"/>
  <c r="Q50" i="11"/>
  <c r="Q51" i="11"/>
  <c r="Q52" i="11"/>
  <c r="Q53" i="11"/>
  <c r="Q54" i="11"/>
  <c r="Q55" i="11"/>
  <c r="Q56" i="11"/>
  <c r="Q57" i="11"/>
  <c r="Q58" i="11"/>
  <c r="Q59" i="11"/>
  <c r="Q60" i="11"/>
  <c r="Q61" i="11"/>
  <c r="Q62" i="11"/>
  <c r="Q63" i="11"/>
  <c r="Q64" i="11"/>
  <c r="Q65" i="11"/>
  <c r="Q66" i="11"/>
  <c r="Q67" i="11"/>
  <c r="Q68" i="11"/>
  <c r="Q69" i="11"/>
  <c r="Q70" i="11"/>
  <c r="Q71" i="11"/>
  <c r="Q72" i="11"/>
  <c r="Q73" i="11"/>
  <c r="Q74" i="11"/>
  <c r="Q75" i="11"/>
  <c r="Q76" i="11"/>
  <c r="Q77" i="11"/>
  <c r="Q78" i="11"/>
  <c r="Q79" i="11"/>
  <c r="Q80" i="11"/>
  <c r="Q81" i="11"/>
  <c r="Q82" i="11"/>
  <c r="Q83" i="11"/>
  <c r="Q84" i="11"/>
  <c r="Q85" i="11"/>
  <c r="Q86" i="11"/>
  <c r="Q87" i="11"/>
  <c r="Q88" i="11"/>
  <c r="Q89" i="11"/>
  <c r="P7" i="11"/>
  <c r="P8" i="11"/>
  <c r="P9" i="11"/>
  <c r="P10" i="11"/>
  <c r="P11" i="11"/>
  <c r="P12" i="11"/>
  <c r="P13" i="11"/>
  <c r="P14" i="11"/>
  <c r="P15" i="11"/>
  <c r="P16" i="11"/>
  <c r="P17" i="11"/>
  <c r="P18" i="11"/>
  <c r="P19" i="11"/>
  <c r="P20" i="11"/>
  <c r="P21" i="11"/>
  <c r="P22" i="11"/>
  <c r="P23" i="11"/>
  <c r="P24" i="11"/>
  <c r="P25" i="11"/>
  <c r="P26" i="11"/>
  <c r="P27" i="11"/>
  <c r="P28" i="11"/>
  <c r="P29" i="11"/>
  <c r="P30" i="11"/>
  <c r="P31" i="11"/>
  <c r="P32" i="11"/>
  <c r="P33" i="11"/>
  <c r="P34" i="11"/>
  <c r="P35" i="11"/>
  <c r="P36" i="11"/>
  <c r="P37" i="11"/>
  <c r="P38" i="11"/>
  <c r="P39" i="11"/>
  <c r="P40" i="11"/>
  <c r="P41" i="11"/>
  <c r="P42" i="11"/>
  <c r="P43" i="11"/>
  <c r="P44" i="11"/>
  <c r="P45" i="11"/>
  <c r="P46" i="11"/>
  <c r="P47" i="11"/>
  <c r="P48" i="11"/>
  <c r="P49" i="11"/>
  <c r="P50" i="11"/>
  <c r="P51" i="11"/>
  <c r="P52" i="11"/>
  <c r="P53" i="11"/>
  <c r="P54" i="11"/>
  <c r="P55" i="11"/>
  <c r="P56" i="11"/>
  <c r="P57" i="11"/>
  <c r="P58" i="11"/>
  <c r="P59" i="11"/>
  <c r="P60" i="11"/>
  <c r="P61" i="11"/>
  <c r="P62" i="11"/>
  <c r="P63" i="11"/>
  <c r="P64" i="11"/>
  <c r="P65" i="11"/>
  <c r="P66" i="11"/>
  <c r="P67" i="11"/>
  <c r="P68" i="11"/>
  <c r="P69" i="11"/>
  <c r="P70" i="11"/>
  <c r="P71" i="11"/>
  <c r="P72" i="11"/>
  <c r="P73" i="11"/>
  <c r="P74" i="11"/>
  <c r="P75" i="11"/>
  <c r="P76" i="11"/>
  <c r="P77" i="11"/>
  <c r="P78" i="11"/>
  <c r="P79" i="11"/>
  <c r="P80" i="11"/>
  <c r="P81" i="11"/>
  <c r="P82" i="11"/>
  <c r="P83" i="11"/>
  <c r="P84" i="11"/>
  <c r="P85" i="11"/>
  <c r="P86" i="11"/>
  <c r="P87" i="11"/>
  <c r="P88" i="11"/>
  <c r="P89" i="11"/>
  <c r="L7" i="11"/>
  <c r="L8" i="11"/>
  <c r="L9" i="11"/>
  <c r="L10" i="11"/>
  <c r="L11" i="11"/>
  <c r="L12" i="11"/>
  <c r="L13" i="11"/>
  <c r="L14" i="11"/>
  <c r="L15" i="11"/>
  <c r="L16" i="11"/>
  <c r="L17" i="11"/>
  <c r="L18" i="11"/>
  <c r="L19" i="11"/>
  <c r="L20" i="11"/>
  <c r="L21" i="11"/>
  <c r="L22" i="11"/>
  <c r="L23" i="11"/>
  <c r="L24" i="11"/>
  <c r="L25" i="11"/>
  <c r="L26" i="11"/>
  <c r="L27" i="11"/>
  <c r="L28" i="11"/>
  <c r="L29" i="11"/>
  <c r="L30" i="11"/>
  <c r="L31" i="11"/>
  <c r="L32" i="11"/>
  <c r="L33" i="11"/>
  <c r="L34" i="11"/>
  <c r="L35" i="11"/>
  <c r="L36" i="11"/>
  <c r="L37" i="11"/>
  <c r="L38" i="11"/>
  <c r="L39" i="11"/>
  <c r="L40" i="11"/>
  <c r="L41" i="11"/>
  <c r="L42" i="11"/>
  <c r="L43" i="11"/>
  <c r="L44" i="11"/>
  <c r="L45" i="11"/>
  <c r="L46" i="11"/>
  <c r="L47" i="11"/>
  <c r="L48" i="11"/>
  <c r="L49" i="11"/>
  <c r="L50" i="11"/>
  <c r="L51" i="11"/>
  <c r="L52" i="11"/>
  <c r="L53" i="11"/>
  <c r="L54" i="11"/>
  <c r="L55" i="11"/>
  <c r="L56" i="11"/>
  <c r="L57" i="11"/>
  <c r="L58" i="11"/>
  <c r="L59" i="11"/>
  <c r="L60" i="11"/>
  <c r="L61" i="11"/>
  <c r="L62" i="11"/>
  <c r="L63" i="11"/>
  <c r="L64" i="11"/>
  <c r="L65" i="11"/>
  <c r="L66" i="11"/>
  <c r="L67" i="11"/>
  <c r="L68" i="11"/>
  <c r="L69" i="11"/>
  <c r="L70" i="11"/>
  <c r="L71" i="11"/>
  <c r="L72" i="11"/>
  <c r="L73" i="11"/>
  <c r="L74" i="11"/>
  <c r="L75" i="11"/>
  <c r="L76" i="11"/>
  <c r="L77" i="11"/>
  <c r="L78" i="11"/>
  <c r="L79" i="11"/>
  <c r="L80" i="11"/>
  <c r="L81" i="11"/>
  <c r="L82" i="11"/>
  <c r="L83" i="11"/>
  <c r="L84" i="11"/>
  <c r="L85" i="11"/>
  <c r="L86" i="11"/>
  <c r="L87" i="11"/>
  <c r="L88" i="11"/>
  <c r="L89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25" i="11"/>
  <c r="K26" i="11"/>
  <c r="K27" i="11"/>
  <c r="K28" i="11"/>
  <c r="K29" i="11"/>
  <c r="K30" i="11"/>
  <c r="K31" i="11"/>
  <c r="K32" i="11"/>
  <c r="K33" i="11"/>
  <c r="K34" i="11"/>
  <c r="K35" i="11"/>
  <c r="K36" i="11"/>
  <c r="K37" i="11"/>
  <c r="K38" i="11"/>
  <c r="K39" i="11"/>
  <c r="K40" i="11"/>
  <c r="K41" i="11"/>
  <c r="K42" i="11"/>
  <c r="K43" i="11"/>
  <c r="K44" i="11"/>
  <c r="K45" i="11"/>
  <c r="K46" i="11"/>
  <c r="K47" i="11"/>
  <c r="K48" i="11"/>
  <c r="K49" i="11"/>
  <c r="K50" i="11"/>
  <c r="K51" i="11"/>
  <c r="K52" i="11"/>
  <c r="K53" i="11"/>
  <c r="K54" i="11"/>
  <c r="K55" i="11"/>
  <c r="K56" i="11"/>
  <c r="K57" i="11"/>
  <c r="K58" i="11"/>
  <c r="K59" i="11"/>
  <c r="K60" i="11"/>
  <c r="K61" i="11"/>
  <c r="K62" i="11"/>
  <c r="K63" i="11"/>
  <c r="K64" i="11"/>
  <c r="K65" i="11"/>
  <c r="K66" i="11"/>
  <c r="K67" i="11"/>
  <c r="K68" i="11"/>
  <c r="K69" i="11"/>
  <c r="K70" i="11"/>
  <c r="K71" i="11"/>
  <c r="K72" i="11"/>
  <c r="K73" i="11"/>
  <c r="K74" i="11"/>
  <c r="K75" i="11"/>
  <c r="K76" i="11"/>
  <c r="K77" i="11"/>
  <c r="K78" i="11"/>
  <c r="K79" i="11"/>
  <c r="K80" i="11"/>
  <c r="K81" i="11"/>
  <c r="K82" i="11"/>
  <c r="K83" i="11"/>
  <c r="K84" i="11"/>
  <c r="K85" i="11"/>
  <c r="K86" i="11"/>
  <c r="K87" i="11"/>
  <c r="K88" i="11"/>
  <c r="K89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23" i="11"/>
  <c r="J24" i="11"/>
  <c r="J25" i="11"/>
  <c r="J26" i="11"/>
  <c r="J27" i="11"/>
  <c r="J28" i="11"/>
  <c r="J29" i="11"/>
  <c r="J30" i="11"/>
  <c r="J31" i="11"/>
  <c r="J32" i="11"/>
  <c r="J33" i="11"/>
  <c r="J34" i="11"/>
  <c r="J35" i="11"/>
  <c r="J36" i="11"/>
  <c r="J37" i="11"/>
  <c r="J38" i="11"/>
  <c r="J39" i="11"/>
  <c r="J40" i="11"/>
  <c r="J41" i="11"/>
  <c r="J42" i="11"/>
  <c r="J43" i="11"/>
  <c r="J44" i="11"/>
  <c r="J45" i="11"/>
  <c r="J46" i="11"/>
  <c r="J47" i="11"/>
  <c r="J48" i="11"/>
  <c r="J49" i="11"/>
  <c r="J50" i="11"/>
  <c r="J51" i="11"/>
  <c r="J52" i="11"/>
  <c r="J53" i="11"/>
  <c r="J54" i="11"/>
  <c r="J55" i="11"/>
  <c r="J56" i="11"/>
  <c r="J57" i="11"/>
  <c r="J58" i="11"/>
  <c r="J59" i="11"/>
  <c r="J60" i="11"/>
  <c r="J61" i="11"/>
  <c r="J62" i="11"/>
  <c r="J63" i="11"/>
  <c r="J64" i="11"/>
  <c r="J65" i="11"/>
  <c r="J66" i="11"/>
  <c r="J67" i="11"/>
  <c r="J68" i="11"/>
  <c r="J69" i="11"/>
  <c r="J70" i="11"/>
  <c r="J71" i="11"/>
  <c r="J72" i="11"/>
  <c r="J73" i="11"/>
  <c r="J74" i="11"/>
  <c r="J75" i="11"/>
  <c r="J76" i="11"/>
  <c r="J77" i="11"/>
  <c r="J78" i="11"/>
  <c r="J79" i="11"/>
  <c r="J80" i="11"/>
  <c r="J81" i="11"/>
  <c r="J82" i="11"/>
  <c r="J83" i="11"/>
  <c r="J84" i="11"/>
  <c r="J85" i="11"/>
  <c r="J86" i="11"/>
  <c r="J87" i="11"/>
  <c r="J88" i="11"/>
  <c r="J89" i="11"/>
  <c r="E13" i="2" l="1"/>
  <c r="E12" i="2"/>
  <c r="E11" i="2"/>
</calcChain>
</file>

<file path=xl/sharedStrings.xml><?xml version="1.0" encoding="utf-8"?>
<sst xmlns="http://schemas.openxmlformats.org/spreadsheetml/2006/main" count="19143" uniqueCount="1385">
  <si>
    <t>rsid</t>
  </si>
  <si>
    <t>gene</t>
  </si>
  <si>
    <t>asthmaNotCOPD_beta</t>
  </si>
  <si>
    <t>asthmaNotCOPD_se</t>
  </si>
  <si>
    <t>asthmaNotCOPD_p</t>
  </si>
  <si>
    <t>rs159960</t>
  </si>
  <si>
    <t>rs41301991</t>
  </si>
  <si>
    <t>rs12123821</t>
  </si>
  <si>
    <t>rs61816761</t>
  </si>
  <si>
    <t>rs4090390</t>
  </si>
  <si>
    <t>rs891058</t>
  </si>
  <si>
    <t>rs7563253</t>
  </si>
  <si>
    <t>rs1420104</t>
  </si>
  <si>
    <t>rs6723099</t>
  </si>
  <si>
    <t>rs6747736</t>
  </si>
  <si>
    <t>rs34290285</t>
  </si>
  <si>
    <t>rs2442776</t>
  </si>
  <si>
    <t>rs35570272</t>
  </si>
  <si>
    <t>rs6787279</t>
  </si>
  <si>
    <t>rs13874</t>
  </si>
  <si>
    <t>rs57699322</t>
  </si>
  <si>
    <t>rs1420472</t>
  </si>
  <si>
    <t>rs7640550</t>
  </si>
  <si>
    <t>rs73234989</t>
  </si>
  <si>
    <t>rs34712979</t>
  </si>
  <si>
    <t>rs62326355</t>
  </si>
  <si>
    <t>rs6842889</t>
  </si>
  <si>
    <t>rs17720281</t>
  </si>
  <si>
    <t>rs16903574</t>
  </si>
  <si>
    <t>rs11742240</t>
  </si>
  <si>
    <t>rs139785776</t>
  </si>
  <si>
    <t>rs80101740</t>
  </si>
  <si>
    <t>rs1837253</t>
  </si>
  <si>
    <t>rs13182369</t>
  </si>
  <si>
    <t>rs3749833</t>
  </si>
  <si>
    <t>rs2069757</t>
  </si>
  <si>
    <t>rs249677</t>
  </si>
  <si>
    <t>rs7733410</t>
  </si>
  <si>
    <t>rs11134789</t>
  </si>
  <si>
    <t>rs12519165</t>
  </si>
  <si>
    <t>rs2714335</t>
  </si>
  <si>
    <t>rs6905736</t>
  </si>
  <si>
    <t>rs7383537</t>
  </si>
  <si>
    <t>rs11751024</t>
  </si>
  <si>
    <t>rs9273410</t>
  </si>
  <si>
    <t>rs969577</t>
  </si>
  <si>
    <t>rs115643887</t>
  </si>
  <si>
    <t>rs9482850</t>
  </si>
  <si>
    <t>rs262126</t>
  </si>
  <si>
    <t>rs12700186</t>
  </si>
  <si>
    <t>rs10245867</t>
  </si>
  <si>
    <t>rs7837219</t>
  </si>
  <si>
    <t>rs413382</t>
  </si>
  <si>
    <t>rs2381416</t>
  </si>
  <si>
    <t>rs1339248</t>
  </si>
  <si>
    <t>rs1028655</t>
  </si>
  <si>
    <t>rs2076846</t>
  </si>
  <si>
    <t>rs2197415</t>
  </si>
  <si>
    <t>rs2033149</t>
  </si>
  <si>
    <t>rs79860187</t>
  </si>
  <si>
    <t>rs3127449</t>
  </si>
  <si>
    <t>rs7936323</t>
  </si>
  <si>
    <t>rs55646091</t>
  </si>
  <si>
    <t>rs12362635</t>
  </si>
  <si>
    <t>rs4936678</t>
  </si>
  <si>
    <t>rs56136109</t>
  </si>
  <si>
    <t>rs142146039</t>
  </si>
  <si>
    <t>rs7312770</t>
  </si>
  <si>
    <t>rs703817</t>
  </si>
  <si>
    <t>rs17241080</t>
  </si>
  <si>
    <t>rs7995004</t>
  </si>
  <si>
    <t>rs9513600</t>
  </si>
  <si>
    <t>rs1950897</t>
  </si>
  <si>
    <t>rs2180369</t>
  </si>
  <si>
    <t>rs118140944</t>
  </si>
  <si>
    <t>rs12905602</t>
  </si>
  <si>
    <t>rs56062135</t>
  </si>
  <si>
    <t>rs4337253</t>
  </si>
  <si>
    <t>rs283789</t>
  </si>
  <si>
    <t>rs77203805</t>
  </si>
  <si>
    <t>rs2241099</t>
  </si>
  <si>
    <t>rs1031460</t>
  </si>
  <si>
    <t>rs1029792</t>
  </si>
  <si>
    <t>rs2584662</t>
  </si>
  <si>
    <t>rs631126</t>
  </si>
  <si>
    <t>rs4804461</t>
  </si>
  <si>
    <t>rs11672303</t>
  </si>
  <si>
    <t>rs5992904</t>
  </si>
  <si>
    <t>TRUE</t>
  </si>
  <si>
    <t>FALSE</t>
  </si>
  <si>
    <t>RERE</t>
  </si>
  <si>
    <t>KAZN</t>
  </si>
  <si>
    <t>HRNR</t>
  </si>
  <si>
    <t>FLG</t>
  </si>
  <si>
    <t>TNFSF4</t>
  </si>
  <si>
    <t>LINC00299</t>
  </si>
  <si>
    <t>SDC1</t>
  </si>
  <si>
    <t>IL1RL1</t>
  </si>
  <si>
    <t>PID1</t>
  </si>
  <si>
    <t>FLJ43879</t>
  </si>
  <si>
    <t>D2HGDH</t>
  </si>
  <si>
    <t>VGLL4</t>
  </si>
  <si>
    <t>GLB1</t>
  </si>
  <si>
    <t>IL17RD</t>
  </si>
  <si>
    <t>SLC25A26</t>
  </si>
  <si>
    <t>EEFSEC</t>
  </si>
  <si>
    <t>MECOM</t>
  </si>
  <si>
    <t>LPP</t>
  </si>
  <si>
    <t>TLR10</t>
  </si>
  <si>
    <t>NPNT</t>
  </si>
  <si>
    <t>USP53</t>
  </si>
  <si>
    <t>HHIP-AS1</t>
  </si>
  <si>
    <t>FAM105A</t>
  </si>
  <si>
    <t>IL7R</t>
  </si>
  <si>
    <t>NNT</t>
  </si>
  <si>
    <t>LOC100289230</t>
  </si>
  <si>
    <t>TSLP</t>
  </si>
  <si>
    <t>PRDM6</t>
  </si>
  <si>
    <t>C5orf56</t>
  </si>
  <si>
    <t>IL13</t>
  </si>
  <si>
    <t>NDFIP1</t>
  </si>
  <si>
    <t>HTR4</t>
  </si>
  <si>
    <t>ADAM19</t>
  </si>
  <si>
    <t>FGF18</t>
  </si>
  <si>
    <t>RREB1</t>
  </si>
  <si>
    <t>ID4</t>
  </si>
  <si>
    <t>TRIM31-AS1</t>
  </si>
  <si>
    <t>HLA-DQA1</t>
  </si>
  <si>
    <t>HLA-DQB1</t>
  </si>
  <si>
    <t>BACH2</t>
  </si>
  <si>
    <t>ARMC2</t>
  </si>
  <si>
    <t>PTPRK</t>
  </si>
  <si>
    <t>LOC153910</t>
  </si>
  <si>
    <t>ITGB8</t>
  </si>
  <si>
    <t>JAZF1</t>
  </si>
  <si>
    <t>ZBTB10</t>
  </si>
  <si>
    <t>IL33</t>
  </si>
  <si>
    <t>PCSK5</t>
  </si>
  <si>
    <t>GALNT12</t>
  </si>
  <si>
    <t>IL2RA</t>
  </si>
  <si>
    <t>LOC101928272</t>
  </si>
  <si>
    <t>BICC1</t>
  </si>
  <si>
    <t>KCNMA1</t>
  </si>
  <si>
    <t>C11orf30</t>
  </si>
  <si>
    <t>PRSS23</t>
  </si>
  <si>
    <t>PPP2R1B</t>
  </si>
  <si>
    <t>C3AR1</t>
  </si>
  <si>
    <t>AEBP2</t>
  </si>
  <si>
    <t>ERBB3</t>
  </si>
  <si>
    <t>STAT6</t>
  </si>
  <si>
    <t>PLXNC1</t>
  </si>
  <si>
    <t>LACC1</t>
  </si>
  <si>
    <t>MIR548AN</t>
  </si>
  <si>
    <t>RAD51B</t>
  </si>
  <si>
    <t>ITPK1</t>
  </si>
  <si>
    <t>LINC00605</t>
  </si>
  <si>
    <t>RORA</t>
  </si>
  <si>
    <t>SMAD3</t>
  </si>
  <si>
    <t>THSD4</t>
  </si>
  <si>
    <t>SCAPER</t>
  </si>
  <si>
    <t>SH3GL3</t>
  </si>
  <si>
    <t>CLEC16A</t>
  </si>
  <si>
    <t>GSDMB</t>
  </si>
  <si>
    <t>KRT222</t>
  </si>
  <si>
    <t>PHB</t>
  </si>
  <si>
    <t>MTCL1</t>
  </si>
  <si>
    <t>PIN1</t>
  </si>
  <si>
    <t>SLC7A10</t>
  </si>
  <si>
    <t>MICAL3</t>
  </si>
  <si>
    <t>intronic</t>
  </si>
  <si>
    <t>intergenic</t>
  </si>
  <si>
    <t>exonic</t>
  </si>
  <si>
    <t>ncRNA_intronic</t>
  </si>
  <si>
    <t>UTR3</t>
  </si>
  <si>
    <t>1:8476428_A_G</t>
  </si>
  <si>
    <t>1:15287168_C_T</t>
  </si>
  <si>
    <t>1:152179152_C_T</t>
  </si>
  <si>
    <t>1:152285861_G_A</t>
  </si>
  <si>
    <t>1:173146921_C_A</t>
  </si>
  <si>
    <t>2:8442547_G_A</t>
  </si>
  <si>
    <t>2:20391281_C_G</t>
  </si>
  <si>
    <t>2:102948470_G_A</t>
  </si>
  <si>
    <t>2:229592415_T_A</t>
  </si>
  <si>
    <t>2:239891054_A_C</t>
  </si>
  <si>
    <t>2:242698640_G_A</t>
  </si>
  <si>
    <t>3:11640601_G_A</t>
  </si>
  <si>
    <t>3:33047662_G_T</t>
  </si>
  <si>
    <t>3:57163751_T_C</t>
  </si>
  <si>
    <t>3:66419956_C_T</t>
  </si>
  <si>
    <t>3:128065313_C_T</t>
  </si>
  <si>
    <t>3:168776326_G_T</t>
  </si>
  <si>
    <t>3:188080248_T_C</t>
  </si>
  <si>
    <t>4:38754888_G_A</t>
  </si>
  <si>
    <t>4:106819053_G_A</t>
  </si>
  <si>
    <t>4:120141978_A_G</t>
  </si>
  <si>
    <t>4:145479880_T_C</t>
  </si>
  <si>
    <t>4:145543776_C_T</t>
  </si>
  <si>
    <t>5:14610309_C_G</t>
  </si>
  <si>
    <t>5:35881376_G_T</t>
  </si>
  <si>
    <t>5:43716302_G_A</t>
  </si>
  <si>
    <t>5:98471135_A_C</t>
  </si>
  <si>
    <t>5:110401872_T_C</t>
  </si>
  <si>
    <t>5:122425832_G_T</t>
  </si>
  <si>
    <t>5:131799626_T_C</t>
  </si>
  <si>
    <t>5:131998413_G_A</t>
  </si>
  <si>
    <t>5:141539339_C_A</t>
  </si>
  <si>
    <t>5:147856522_G_A</t>
  </si>
  <si>
    <t>5:156944199_C_A</t>
  </si>
  <si>
    <t>5:170901586_A_T</t>
  </si>
  <si>
    <t>6:7238069_T_C</t>
  </si>
  <si>
    <t>6:19843767_C_A</t>
  </si>
  <si>
    <t>6:30074872_C_T</t>
  </si>
  <si>
    <t>6:32586236_C_A</t>
  </si>
  <si>
    <t>6:32627250_C_A</t>
  </si>
  <si>
    <t>6:90982387_T_C</t>
  </si>
  <si>
    <t>6:109280933_G_T</t>
  </si>
  <si>
    <t>6:128293506_C_T</t>
  </si>
  <si>
    <t>6:142835364_A_C</t>
  </si>
  <si>
    <t>7:20416711_T_C</t>
  </si>
  <si>
    <t>7:28142186_G_T</t>
  </si>
  <si>
    <t>8:81283175_G_A</t>
  </si>
  <si>
    <t>9:6142948_C_A</t>
  </si>
  <si>
    <t>9:6193455_C_A</t>
  </si>
  <si>
    <t>9:78625640_T_C</t>
  </si>
  <si>
    <t>9:101652106_A_G</t>
  </si>
  <si>
    <t>10:6063253_A_G</t>
  </si>
  <si>
    <t>10:9062856_T_G</t>
  </si>
  <si>
    <t>10:60264741_A_T</t>
  </si>
  <si>
    <t>10:78630609_G_A</t>
  </si>
  <si>
    <t>10:79269731_A_C</t>
  </si>
  <si>
    <t>11:76293758_G_A</t>
  </si>
  <si>
    <t>11:76299431_G_A</t>
  </si>
  <si>
    <t>11:86449598_T_C</t>
  </si>
  <si>
    <t>11:111625085_C_T</t>
  </si>
  <si>
    <t>12:8211784_A_G</t>
  </si>
  <si>
    <t>12:19896930_A_G</t>
  </si>
  <si>
    <t>12:56467587_C_T</t>
  </si>
  <si>
    <t>12:57489828_C_T</t>
  </si>
  <si>
    <t>12:94619773_C_G</t>
  </si>
  <si>
    <t>13:44478820_C_T</t>
  </si>
  <si>
    <t>13:99996015_G_A</t>
  </si>
  <si>
    <t>14:68760141_C_T</t>
  </si>
  <si>
    <t>14:93516465_T_C</t>
  </si>
  <si>
    <t>14:103650919_A_G</t>
  </si>
  <si>
    <t>15:61064698_G_A</t>
  </si>
  <si>
    <t>15:67455630_C_T</t>
  </si>
  <si>
    <t>15:71609306_G_C</t>
  </si>
  <si>
    <t>15:76777577_G_A</t>
  </si>
  <si>
    <t>15:84286544_G_A</t>
  </si>
  <si>
    <t>16:11225064_C_G</t>
  </si>
  <si>
    <t>17:38072247_T_G</t>
  </si>
  <si>
    <t>17:38808941_G_T</t>
  </si>
  <si>
    <t>17:47470487_A_C</t>
  </si>
  <si>
    <t>18:8800723_T_C</t>
  </si>
  <si>
    <t>19:9959556_C_T</t>
  </si>
  <si>
    <t>19:33726375_T_C</t>
  </si>
  <si>
    <t>22:18415158_A_G</t>
  </si>
  <si>
    <t>chr:pos_other_effect</t>
  </si>
  <si>
    <t>conditionedon</t>
  </si>
  <si>
    <t>location</t>
  </si>
  <si>
    <t>UKB (8068 cases, 40360 controls)</t>
  </si>
  <si>
    <t>UKB (8068 cases, 26815 controls with asthma but not COPD)</t>
  </si>
  <si>
    <t>UKB (8068 cases, 16762 controls with COPD but not asthma)</t>
  </si>
  <si>
    <t>COPDnotAsthma_beta</t>
  </si>
  <si>
    <t>COPDnotAsthma_se</t>
  </si>
  <si>
    <t>COPDnotAsthma_p</t>
  </si>
  <si>
    <t>locations</t>
  </si>
  <si>
    <t>prev.asthma.ld</t>
  </si>
  <si>
    <t>prev.copd.ld</t>
  </si>
  <si>
    <t>NA</t>
  </si>
  <si>
    <t>rs301805 (29785011), rs301806 (29083406)</t>
  </si>
  <si>
    <t>rs34290285 (29083406), rs34290285 (27182965), rs34290285 (Pividori), rs34290285 (29785011)</t>
  </si>
  <si>
    <t>rs35570272 (Pividori), rs6776757 (29083406)</t>
  </si>
  <si>
    <t>rs6445932 (30061609, https://www.biorxiv.org/content/early/2018/06/26/355644)</t>
  </si>
  <si>
    <t>rs13116999 (https://www.biorxiv.org/content/early/2018/06/12/343293)</t>
  </si>
  <si>
    <t>rs16903574 (29083406), rs16903574 (Pividori)</t>
  </si>
  <si>
    <t>rs1837253 (24388013), rs1837253 (29083406), rs1837253 (21804548), rs1837253 (27182965), rs1837253 (Pividori), rs1837253 (21804549), rs1837253 (29785011), rs10455025 (29273806)</t>
  </si>
  <si>
    <t>rs17622378 (Pividori), rs3749833 (29083406), rs2548992 (29785011)</t>
  </si>
  <si>
    <t>rs3843503 (28166213)</t>
  </si>
  <si>
    <t>rs1056241 (29083406), rs1117490 (Pividori)</t>
  </si>
  <si>
    <t>rs1117490 (Pividori), rs9272346 (27182965), rs9272346 (29273806), rs17843604 (30578877), rs28407950 (Pividori), rs34004019 (29083406), rs1063355 (24388013), rs1063355 (29785011)</t>
  </si>
  <si>
    <t>rs9274247 (26423011)</t>
  </si>
  <si>
    <t>rs57649467 (https://www.biorxiv.org/content/early/2018/06/12/343293)</t>
  </si>
  <si>
    <t>rs4747846 (29083406), rs61839660 (29083406), rs61839660 (29785011)</t>
  </si>
  <si>
    <t>rs61894547 (Pividori), rs55646091 (29083406)</t>
  </si>
  <si>
    <t>rs659529 (29785011), rs7130753 (29083406)</t>
  </si>
  <si>
    <t>rs705699 (Pividori), rs10876864 (29083406), rs10876864 (29785011), rs1701704 (21804548)</t>
  </si>
  <si>
    <t>rs1689510 (30061609)</t>
  </si>
  <si>
    <t>rs9316059 (Johansson)</t>
  </si>
  <si>
    <t>rs1887704 (Pividori)</t>
  </si>
  <si>
    <t>rs8069451 (30061609), rs62065216 (https://www.biorxiv.org/content/early/2018/06/26/355644)</t>
  </si>
  <si>
    <t>rs2952156 (29273806), rs11655198 (27182965), rs4795399 (Pividori), rs2305480 (24241537), rs2305480 (20860503), rs11078927 (21804549), rs869402 (29785011), rs921650 (29083406), rs7216389 (17611496), rs4794820 (22561531), rs3894194 (20860503), rs7212938 (24388013)</t>
  </si>
  <si>
    <t>rs757411 (29083406), rs9911533 (29785011)</t>
  </si>
  <si>
    <t>rs9889262 (29083406), rs28406364 (Pividori), rs17637472 (29273806)</t>
  </si>
  <si>
    <t>rs17720281*</t>
  </si>
  <si>
    <t>*conditioned on rs6842889</t>
  </si>
  <si>
    <t>Novelty (LD)</t>
  </si>
  <si>
    <t>Adult_beta</t>
  </si>
  <si>
    <t>Adult_se</t>
  </si>
  <si>
    <t>Adult_p</t>
  </si>
  <si>
    <t>Child_beta</t>
  </si>
  <si>
    <t>Child_se</t>
  </si>
  <si>
    <t>Child_p</t>
  </si>
  <si>
    <t>EverSmokers_beta</t>
  </si>
  <si>
    <t>EverSmokers_se</t>
  </si>
  <si>
    <t>EverSmokers_p</t>
  </si>
  <si>
    <t>NeverSmokers_beta</t>
  </si>
  <si>
    <t>NeverSmokers_se</t>
  </si>
  <si>
    <t>NeverSmokers__p</t>
  </si>
  <si>
    <t>SNP information</t>
  </si>
  <si>
    <t>(8068 cases, 40360 controls)</t>
  </si>
  <si>
    <t>Sample sizes</t>
  </si>
  <si>
    <t>Age</t>
  </si>
  <si>
    <t>Study</t>
  </si>
  <si>
    <t>Subgroup</t>
  </si>
  <si>
    <t>Age range, y</t>
  </si>
  <si>
    <t>Mean age, y (SD)</t>
  </si>
  <si>
    <t>African</t>
  </si>
  <si>
    <t>COPDGene (Aa)</t>
  </si>
  <si>
    <t>Cases</t>
  </si>
  <si>
    <t>45-78</t>
  </si>
  <si>
    <t>1.33 (0.58)</t>
  </si>
  <si>
    <t>51.0 (17.6)</t>
  </si>
  <si>
    <t>0.52 (0.12)</t>
  </si>
  <si>
    <t>Controls</t>
  </si>
  <si>
    <t>40-80</t>
  </si>
  <si>
    <t>2.88 (0.65)</t>
  </si>
  <si>
    <t>99.0 (12.3)</t>
  </si>
  <si>
    <t>All</t>
  </si>
  <si>
    <t>2.59 (0.87)</t>
  </si>
  <si>
    <t>90.3 (22.9)</t>
  </si>
  <si>
    <t>0.75 (0.13)</t>
  </si>
  <si>
    <t>deCODE</t>
  </si>
  <si>
    <t>HUNT</t>
  </si>
  <si>
    <t>19-84</t>
  </si>
  <si>
    <t>1.99 (0.79)</t>
  </si>
  <si>
    <t>63.9 (15.8)</t>
  </si>
  <si>
    <t>0.60 (0.10)</t>
  </si>
  <si>
    <t>19-89</t>
  </si>
  <si>
    <t>3.48 (0.88)</t>
  </si>
  <si>
    <t>100.1 (11.3)</t>
  </si>
  <si>
    <t>0.81 (0.05)</t>
  </si>
  <si>
    <t>3.28 (1.01)</t>
  </si>
  <si>
    <t>0.78 (0.09)</t>
  </si>
  <si>
    <t>CHS</t>
  </si>
  <si>
    <t>65-85</t>
  </si>
  <si>
    <t>1.38 (0.54)</t>
  </si>
  <si>
    <t>57.0 (16.7)</t>
  </si>
  <si>
    <t>0.55 (0.10)</t>
  </si>
  <si>
    <t>65-92</t>
  </si>
  <si>
    <t>2.36 (0.55)</t>
  </si>
  <si>
    <t>101.5 (13.0)</t>
  </si>
  <si>
    <t>0.76 (0.04)</t>
  </si>
  <si>
    <t>2.30 (0.60)</t>
  </si>
  <si>
    <t>98.9 (16.9)</t>
  </si>
  <si>
    <t>0.75 (0.07)</t>
  </si>
  <si>
    <t>COPDGene (Nhw)</t>
  </si>
  <si>
    <t>45-80</t>
  </si>
  <si>
    <t>1.36 (0.61)</t>
  </si>
  <si>
    <t>47.5 (17.8)</t>
  </si>
  <si>
    <t>0.48 (0.13)</t>
  </si>
  <si>
    <t>3.01 (0.70)</t>
  </si>
  <si>
    <t>97.4 (11.1)</t>
  </si>
  <si>
    <t>0.78 (0.05)</t>
  </si>
  <si>
    <t>2.62 (0.98)</t>
  </si>
  <si>
    <t>85.7 (24.8)</t>
  </si>
  <si>
    <t>0.71 (0.15)</t>
  </si>
  <si>
    <t>ECLIPSE</t>
  </si>
  <si>
    <t>40-75</t>
  </si>
  <si>
    <t>1.27 (0.50)</t>
  </si>
  <si>
    <t>0.44 (0.12)</t>
  </si>
  <si>
    <t>3.36 (0.80)</t>
  </si>
  <si>
    <t>0.80 (0.06)</t>
  </si>
  <si>
    <t>1.88 (1.13)</t>
  </si>
  <si>
    <t>0.54 (0.19)</t>
  </si>
  <si>
    <t>EPIC-Norfolk</t>
  </si>
  <si>
    <t>43-78</t>
  </si>
  <si>
    <t>62.7 (8.4)</t>
  </si>
  <si>
    <t>1.59 (0.60)</t>
  </si>
  <si>
    <t>0.59 (0.09)</t>
  </si>
  <si>
    <t>39-79</t>
  </si>
  <si>
    <t>58.4 (9.0)</t>
  </si>
  <si>
    <t>2.80 (0.66)</t>
  </si>
  <si>
    <t>0.85 (0.08)</t>
  </si>
  <si>
    <t>58.5 (9.1)</t>
  </si>
  <si>
    <t>2.77 (0.68)</t>
  </si>
  <si>
    <t>0.84 (0.09)</t>
  </si>
  <si>
    <t>FHS</t>
  </si>
  <si>
    <t>29-80</t>
  </si>
  <si>
    <t>2.01 (0.72)</t>
  </si>
  <si>
    <t>64 (12)</t>
  </si>
  <si>
    <t>0.58 (0.08)</t>
  </si>
  <si>
    <t>19-86</t>
  </si>
  <si>
    <t>3.43 (0.83)</t>
  </si>
  <si>
    <t>102 (11)</t>
  </si>
  <si>
    <t>3.38 (0.87)</t>
  </si>
  <si>
    <t>100 (13)</t>
  </si>
  <si>
    <t>0.78 (0.06)</t>
  </si>
  <si>
    <t>GenKOLS</t>
  </si>
  <si>
    <t>3.28 (0.73)</t>
  </si>
  <si>
    <t>0.79 (0.04)</t>
  </si>
  <si>
    <t>2.56 (1.16)</t>
  </si>
  <si>
    <t>0.68(0.17)</t>
  </si>
  <si>
    <t>GS</t>
  </si>
  <si>
    <t>18-83</t>
  </si>
  <si>
    <t>2.18 (0.68)</t>
  </si>
  <si>
    <t>0.66 (0.12)</t>
  </si>
  <si>
    <t>18-94</t>
  </si>
  <si>
    <t>3.22 (0.81)</t>
  </si>
  <si>
    <t>0.8 (0.06)</t>
  </si>
  <si>
    <t>3.187 (0.83)</t>
  </si>
  <si>
    <t>0.79 (0.07)</t>
  </si>
  <si>
    <t>LOVELACE</t>
  </si>
  <si>
    <t>41-75</t>
  </si>
  <si>
    <t>SPIROMICS</t>
  </si>
  <si>
    <t>41-80</t>
  </si>
  <si>
    <t>2.86 (0.62)</t>
  </si>
  <si>
    <t>0.48 (0.12)</t>
  </si>
  <si>
    <t>2.94 (0.61)</t>
  </si>
  <si>
    <t>0.77 (0.04)</t>
  </si>
  <si>
    <t>2.91 (0.62)</t>
  </si>
  <si>
    <t>0.68 (0.16)</t>
  </si>
  <si>
    <t>GERA</t>
  </si>
  <si>
    <t>2.01 (0.80)</t>
  </si>
  <si>
    <t>0.61 (0.11)</t>
  </si>
  <si>
    <t>25-97</t>
  </si>
  <si>
    <t>67.2 (12.8)</t>
  </si>
  <si>
    <t>19-102</t>
  </si>
  <si>
    <t>58.9 (16.5)</t>
  </si>
  <si>
    <t>59.5 (16.4)</t>
  </si>
  <si>
    <t>Pre-imputation filtering metrics</t>
  </si>
  <si>
    <t>Genotyping platform</t>
  </si>
  <si>
    <t>Imputation</t>
  </si>
  <si>
    <t>Analysis details</t>
  </si>
  <si>
    <t>Individual call rate</t>
  </si>
  <si>
    <t>SNP call rate</t>
  </si>
  <si>
    <t>SNP HWE P filter</t>
  </si>
  <si>
    <t>SNP MAF filter</t>
  </si>
  <si>
    <t>Other filters</t>
  </si>
  <si>
    <t>Software</t>
  </si>
  <si>
    <t>Reference panel</t>
  </si>
  <si>
    <t>Genotype data</t>
  </si>
  <si>
    <t>Covariates</t>
  </si>
  <si>
    <t>Relatedness strategy</t>
  </si>
  <si>
    <t>Association software</t>
  </si>
  <si>
    <t>&gt;2 duplicate errors or Mendelian inconsistencies, heterozygote frequency = 0, SNP not found in HapMap.  Individuals additionally excluded if genotype was discordant with known sex or prior genotyping.</t>
  </si>
  <si>
    <t>R</t>
  </si>
  <si>
    <t>AT/GC SNPs</t>
  </si>
  <si>
    <t>Illumina Quad610</t>
  </si>
  <si>
    <t>Umich Imputation Server</t>
  </si>
  <si>
    <t>1000 Genomes v3</t>
  </si>
  <si>
    <t>HRC 1.1</t>
  </si>
  <si>
    <t>Illumina HumanHap 550</t>
  </si>
  <si>
    <t>Affymetrix Axiom UKBiobank</t>
  </si>
  <si>
    <t>HRCv1 and UK10K+1000Gphase3</t>
  </si>
  <si>
    <t>SNPTEST 2.5.4-beta3</t>
  </si>
  <si>
    <t>Affymetrix 500K mapping array plus Affymetrix 50K supplemental array</t>
  </si>
  <si>
    <t>HRC server</t>
  </si>
  <si>
    <t>geepack R package</t>
  </si>
  <si>
    <t>Affymetrix Axiom KP</t>
  </si>
  <si>
    <t>plink2</t>
  </si>
  <si>
    <t>HumanOmniExpressExome8v1-2_A
HumanOmniExpressExome-8v1_A</t>
  </si>
  <si>
    <t>Shapeit v2.r873 + duohmm &amp; PBWT (Sanger server)</t>
  </si>
  <si>
    <t>SAIGE</t>
  </si>
  <si>
    <t>Illumina HumanCoreExome arrays (HumanCoreExome12 v1.0, HumanCoreExome12 v1.1 and UM HUNT Biobank v1.0)</t>
  </si>
  <si>
    <t>Minimac3</t>
  </si>
  <si>
    <t>HRC+WGS 2200 HUNT individuals</t>
  </si>
  <si>
    <t>Dosages</t>
  </si>
  <si>
    <t>SAIGE 29.1</t>
  </si>
  <si>
    <t>3 Iterations of Multi-Ethnic Genotyping Array (Illumina)</t>
  </si>
  <si>
    <t xml:space="preserve">Sample exclusion (missing DNA, gender mismatch, excess autosomal heterozygosity, duplicates, ethnic outliers)
</t>
  </si>
  <si>
    <t>Illumina</t>
  </si>
  <si>
    <t>Michigan imputation server</t>
  </si>
  <si>
    <t>rvtest*</t>
  </si>
  <si>
    <t>Illumina HumanOmniExpressExome</t>
  </si>
  <si>
    <t>Michigan Imputation Server</t>
  </si>
  <si>
    <t>PLINK1.9</t>
  </si>
  <si>
    <t>40-85</t>
  </si>
  <si>
    <t>19-≥90</t>
  </si>
  <si>
    <t>18-≥90</t>
  </si>
  <si>
    <t>19-90</t>
  </si>
  <si>
    <t>45.2 (14.99)</t>
  </si>
  <si>
    <t>57.1 (9.5)</t>
  </si>
  <si>
    <t>58.2 (8.2)</t>
  </si>
  <si>
    <t>52.7 (5.9)</t>
  </si>
  <si>
    <t>53.7 (6.78)</t>
  </si>
  <si>
    <t>58.1 (13.5)</t>
  </si>
  <si>
    <t>43.2 (14.2)</t>
  </si>
  <si>
    <t>71.5 (4.7)</t>
  </si>
  <si>
    <t>71.8 (5.1)</t>
  </si>
  <si>
    <t>63.2 (8.3)</t>
  </si>
  <si>
    <t>59.5 (8.8)</t>
  </si>
  <si>
    <t>60.4 (8.8)</t>
  </si>
  <si>
    <t>62.5 (7.7)</t>
  </si>
  <si>
    <t>60.9 (8.6)</t>
  </si>
  <si>
    <t>56.6 (11.5)</t>
  </si>
  <si>
    <t>46.7 (12.8)</t>
  </si>
  <si>
    <t>47.1 (12.9)</t>
  </si>
  <si>
    <t>66.0 (9.9)</t>
  </si>
  <si>
    <t>55.6 (9.7)</t>
  </si>
  <si>
    <t>49.2  (15.2)</t>
  </si>
  <si>
    <t>45.8  (14.1)</t>
  </si>
  <si>
    <t>45.9 (14.2)</t>
  </si>
  <si>
    <t>60.2 (8.7)</t>
  </si>
  <si>
    <t>54.3 (9.3)</t>
  </si>
  <si>
    <t>54.9 (9.4)</t>
  </si>
  <si>
    <t>64.5 (7.7)</t>
  </si>
  <si>
    <t>63.2 (9.0)</t>
  </si>
  <si>
    <t>63.6 (8.6)</t>
  </si>
  <si>
    <t>67.1 (12.3)</t>
  </si>
  <si>
    <t>61.9 (13.2)</t>
  </si>
  <si>
    <t>62.0 (13.2)</t>
  </si>
  <si>
    <t>58.8 (14.0)</t>
  </si>
  <si>
    <t>46.7 (15.6)</t>
  </si>
  <si>
    <r>
      <t>Mean FEV</t>
    </r>
    <r>
      <rPr>
        <vertAlign val="subscript"/>
        <sz val="11"/>
        <color theme="0"/>
        <rFont val="Calibri"/>
        <family val="2"/>
        <scheme val="minor"/>
      </rPr>
      <t>1</t>
    </r>
    <r>
      <rPr>
        <sz val="11"/>
        <color theme="0"/>
        <rFont val="Calibri"/>
        <family val="2"/>
        <scheme val="minor"/>
      </rPr>
      <t>, L (SD)</t>
    </r>
  </si>
  <si>
    <r>
      <t>Mean % predicted FEV</t>
    </r>
    <r>
      <rPr>
        <vertAlign val="subscript"/>
        <sz val="11"/>
        <color theme="0"/>
        <rFont val="Calibri"/>
        <family val="2"/>
        <scheme val="minor"/>
      </rPr>
      <t>1</t>
    </r>
    <r>
      <rPr>
        <sz val="11"/>
        <color theme="0"/>
        <rFont val="Calibri"/>
        <family val="2"/>
        <scheme val="minor"/>
      </rPr>
      <t xml:space="preserve"> (SD)</t>
    </r>
  </si>
  <si>
    <r>
      <t>Mean FEV</t>
    </r>
    <r>
      <rPr>
        <vertAlign val="subscript"/>
        <sz val="11"/>
        <color theme="0"/>
        <rFont val="Calibri"/>
        <family val="2"/>
        <scheme val="minor"/>
      </rPr>
      <t>1</t>
    </r>
    <r>
      <rPr>
        <sz val="11"/>
        <color theme="0"/>
        <rFont val="Calibri"/>
        <family val="2"/>
        <scheme val="minor"/>
      </rPr>
      <t>/FVC (SD)</t>
    </r>
  </si>
  <si>
    <t>Ever smokers, %</t>
  </si>
  <si>
    <t>Females, %</t>
  </si>
  <si>
    <t>N</t>
  </si>
  <si>
    <t>Spirometry available, %</t>
  </si>
  <si>
    <t>Ancestry &amp; Analysis Group</t>
  </si>
  <si>
    <t>1.65 (0.47)</t>
  </si>
  <si>
    <t>2.88 (0.67)</t>
  </si>
  <si>
    <t>2.76 (0.75)</t>
  </si>
  <si>
    <t>46.7 (15.7)</t>
  </si>
  <si>
    <t>108.7 (13.7)</t>
  </si>
  <si>
    <t>65.0 (32.1)</t>
  </si>
  <si>
    <t>46.5 (16.7)</t>
  </si>
  <si>
    <t>95.3 (9.2)</t>
  </si>
  <si>
    <t>77.0 (26.8)</t>
  </si>
  <si>
    <t>68.2 (11.2)</t>
  </si>
  <si>
    <t>96.6 (11.9)</t>
  </si>
  <si>
    <t>96.3 (12.9)</t>
  </si>
  <si>
    <t>61.1 (13.7)</t>
  </si>
  <si>
    <t>97.5 (11.0)</t>
  </si>
  <si>
    <t>93.9 (15.6)</t>
  </si>
  <si>
    <t>51.9 (17.4)</t>
  </si>
  <si>
    <t>98.2 (11.5)</t>
  </si>
  <si>
    <t>83.7 (25.5)</t>
  </si>
  <si>
    <t>64.8 (16.6)</t>
  </si>
  <si>
    <t>95.2 (17.2)</t>
  </si>
  <si>
    <t>0.80 (0.05)</t>
  </si>
  <si>
    <t>0.57 (0.10)</t>
  </si>
  <si>
    <t>0.76 (0.08)</t>
  </si>
  <si>
    <t xml:space="preserve">0.01 for OMNI markers,  0.0001 for Exome Chip markers </t>
  </si>
  <si>
    <t>The different arrays were harmonized by reducing to a set of overlapping variants and excluding variants that showed frequency differences &gt;15% between data sets, or that were monomorphic in one and had MAF &gt; 1% in another data set.</t>
  </si>
  <si>
    <t>Sex, ethnicity, relatedness.</t>
  </si>
  <si>
    <t>HRC</t>
  </si>
  <si>
    <t>Generalised logistic mixed model with GRM.</t>
  </si>
  <si>
    <t>1st and 2nd degree related individuals were excluded</t>
  </si>
  <si>
    <t>Clusters pass Affymetrix SNPolisher standard tests and thresholds. MAF not significantly affected by plate (exclusion threshold p&lt;9.5e-8 and &lt;20% difference in MAF), Y and MT chromosome removed; duplicates and unflippable SNPs removed.</t>
  </si>
  <si>
    <t>Remove if number of Mendelian errors &gt;=1000; remove variants at locations that did not map to GRCh37.</t>
  </si>
  <si>
    <t>Invalid alleles, duplicate, monomorphic, indel, allele mismatch, low call rate, SNPS not in HRC 1.1, discrepancies between predicted and reported sex.</t>
  </si>
  <si>
    <t>Minimac4</t>
  </si>
  <si>
    <t>Posterior probabilities</t>
  </si>
  <si>
    <t>Hard calls (INFO &gt; 0.9)</t>
  </si>
  <si>
    <t>Threshold-assigned calls</t>
  </si>
  <si>
    <t>Study clinic, 3 PCs</t>
  </si>
  <si>
    <t>Age, sex, current smoking status, smoking pack-years, 5 PCs.</t>
  </si>
  <si>
    <t>Age, sex, smoking and 4 PCs.</t>
  </si>
  <si>
    <t>Age, sex, smoking, principal components.</t>
  </si>
  <si>
    <t>Birth Year, Sex, 4 PCs, batch.</t>
  </si>
  <si>
    <t>Age, sex, ever smoking.</t>
  </si>
  <si>
    <t>Age, sex (all smokers).</t>
  </si>
  <si>
    <t>First 10 principal components</t>
  </si>
  <si>
    <t>2 principal components</t>
  </si>
  <si>
    <t>All unrelated, pi-hat &gt; 0.125.</t>
  </si>
  <si>
    <t>Used GEE to account for family relatedness</t>
  </si>
  <si>
    <t>Unrelated</t>
  </si>
  <si>
    <t>No related individuals included.</t>
  </si>
  <si>
    <t>European (main meta-analysis only; COPD defined based on spirometry)</t>
  </si>
  <si>
    <t>European (main and sensitivity meta-analyses; COPD defined based on spirometry)</t>
  </si>
  <si>
    <t>European (sensitivity meta-analysis only; COPD defined based on spirometry and/or EHR)</t>
  </si>
  <si>
    <t>asthmaNotCOPD_OR</t>
  </si>
  <si>
    <t>asthmaNotCOPD_LCI</t>
  </si>
  <si>
    <t>asthmaNotCOPD_UCI</t>
  </si>
  <si>
    <t>COPDnotAsthma_OR</t>
  </si>
  <si>
    <t>COPDnotAsthma_LCI</t>
  </si>
  <si>
    <t>COPDnotAsthma_UCI</t>
  </si>
  <si>
    <t>effect_freq</t>
  </si>
  <si>
    <t>Adult_OR</t>
  </si>
  <si>
    <t>Adult_LCI</t>
  </si>
  <si>
    <t>Adult_UCI</t>
  </si>
  <si>
    <t>Child_OR</t>
  </si>
  <si>
    <t>Child_LCI</t>
  </si>
  <si>
    <t>Child_UCI</t>
  </si>
  <si>
    <t>EverSmokers_OR</t>
  </si>
  <si>
    <t>EverSmokers_LCI</t>
  </si>
  <si>
    <t>EverSmokers_UCI</t>
  </si>
  <si>
    <t>NeverSmokers_OR</t>
  </si>
  <si>
    <t>NeverSmokers_LCI</t>
  </si>
  <si>
    <t>NeverSmokers_UCI</t>
  </si>
  <si>
    <t>COPDGeneAa_p</t>
  </si>
  <si>
    <t>COPDGeneAa.Beta</t>
  </si>
  <si>
    <t>COPDGeneAa.SE</t>
  </si>
  <si>
    <t>COPDGeneAa.OR</t>
  </si>
  <si>
    <t>COPDGeneAa.LCI</t>
  </si>
  <si>
    <t>COPDGeneAa.LUCI</t>
  </si>
  <si>
    <t>COPDGene African-American (AA) individuals (297 cases, 1335 controls)</t>
  </si>
  <si>
    <t>freq_effect (COPDGene AA)</t>
  </si>
  <si>
    <t>stage1_se</t>
  </si>
  <si>
    <t>stage1_beta</t>
  </si>
  <si>
    <t>stage1_OR</t>
  </si>
  <si>
    <t>stage1_LCI</t>
  </si>
  <si>
    <t>stage1_UCI</t>
  </si>
  <si>
    <t>stage1_p</t>
  </si>
  <si>
    <t>stage2_OR</t>
  </si>
  <si>
    <t>stage2_LCI</t>
  </si>
  <si>
    <t>stage2_UCI</t>
  </si>
  <si>
    <t>stage2_P</t>
  </si>
  <si>
    <t>sens_stage2_OR</t>
  </si>
  <si>
    <t>sens_stage2_LCI</t>
  </si>
  <si>
    <t>sens_stage2_UCI</t>
  </si>
  <si>
    <t>sens_stage2_P</t>
  </si>
  <si>
    <t>PMID</t>
  </si>
  <si>
    <t>Category</t>
  </si>
  <si>
    <t>rg</t>
  </si>
  <si>
    <t>Asthma</t>
  </si>
  <si>
    <t>European</t>
  </si>
  <si>
    <t>Eczema</t>
  </si>
  <si>
    <t>Mixed</t>
  </si>
  <si>
    <t>Multiple sclerosis</t>
  </si>
  <si>
    <t>Medication for cholesterol_ blood pressure or diabetes: Insulin</t>
  </si>
  <si>
    <t>Primary biliary cirrhosis</t>
  </si>
  <si>
    <t xml:space="preserve">Primary sclerosing cholangitis </t>
  </si>
  <si>
    <t>Ulcerative colitis</t>
  </si>
  <si>
    <t>Ever vs never smoked</t>
  </si>
  <si>
    <t>Inflammatory Bowel Disease (Euro)</t>
  </si>
  <si>
    <t>Celiac disease</t>
  </si>
  <si>
    <t>Non-cancer illness code_ self-reported: ankylosing spondylitis</t>
  </si>
  <si>
    <t>Systemic lupus erythematosus</t>
  </si>
  <si>
    <t>Crohns disease</t>
  </si>
  <si>
    <t>Non-cancer illness code_ self-reported: hyperthyroidism/thyrotoxicosis</t>
  </si>
  <si>
    <t>Non-cancer illness code_ self-reported: hypothyroidism/myxoedema</t>
  </si>
  <si>
    <t>Non-cancer illness code_ self-reported: psoriasis</t>
  </si>
  <si>
    <t>Rheumatoid Arthritis</t>
  </si>
  <si>
    <t>Ethnicity</t>
  </si>
  <si>
    <t>Trait1</t>
  </si>
  <si>
    <t>ACO</t>
  </si>
  <si>
    <t>FEV1/FVC (meta)</t>
  </si>
  <si>
    <t>29273806/30804560</t>
  </si>
  <si>
    <t>Calculated by authors</t>
  </si>
  <si>
    <t>Trait2</t>
  </si>
  <si>
    <t>Stage 1 (UKB)</t>
  </si>
  <si>
    <t>ACO (cases divided by age of asthma onset)</t>
  </si>
  <si>
    <t>ACO (adult-onset asthma: 3755 cases vs 40360 controls)</t>
  </si>
  <si>
    <t>ACO (child-onset asthma: 2903 cases vs 40360 controls)</t>
  </si>
  <si>
    <t>Smoking-stratified ACO GWAS</t>
  </si>
  <si>
    <t>ACO vs controls (ever-smokers: 4367 cases vs 17216 controls)</t>
  </si>
  <si>
    <t>ACO vs controls (never-smokers: 3701 cases vs 23044 controls)</t>
  </si>
  <si>
    <t>sentinel</t>
  </si>
  <si>
    <t>SNP</t>
  </si>
  <si>
    <t>CHR</t>
  </si>
  <si>
    <t>BP</t>
  </si>
  <si>
    <t>A1</t>
  </si>
  <si>
    <t>A2</t>
  </si>
  <si>
    <t>A1FREQ</t>
  </si>
  <si>
    <t>BETA</t>
  </si>
  <si>
    <t>SE</t>
  </si>
  <si>
    <t>P</t>
  </si>
  <si>
    <t>postprob</t>
  </si>
  <si>
    <t>tissue</t>
  </si>
  <si>
    <t>eqtl_p</t>
  </si>
  <si>
    <t>eqtl_coded</t>
  </si>
  <si>
    <t>expr_sign_eqtl_coded</t>
  </si>
  <si>
    <t>expr_sign_A1</t>
  </si>
  <si>
    <t>rs7646283</t>
  </si>
  <si>
    <t>T</t>
  </si>
  <si>
    <t>C</t>
  </si>
  <si>
    <t>CRTAP</t>
  </si>
  <si>
    <t>+</t>
  </si>
  <si>
    <t>-</t>
  </si>
  <si>
    <t>rs34064757</t>
  </si>
  <si>
    <t>A</t>
  </si>
  <si>
    <t>G</t>
  </si>
  <si>
    <t>rs74999629</t>
  </si>
  <si>
    <t>rs74932439</t>
  </si>
  <si>
    <t>rs59527464</t>
  </si>
  <si>
    <t>rs12486855</t>
  </si>
  <si>
    <t>rs2035655</t>
  </si>
  <si>
    <t>rs17289035</t>
  </si>
  <si>
    <t>rs2035656</t>
  </si>
  <si>
    <t>rs17057718</t>
  </si>
  <si>
    <t>rs1075398</t>
  </si>
  <si>
    <t>rs1077034</t>
  </si>
  <si>
    <t>rs76645245</t>
  </si>
  <si>
    <t>rs78345417</t>
  </si>
  <si>
    <t>rs79932559</t>
  </si>
  <si>
    <t>rs1488123</t>
  </si>
  <si>
    <t>rs1386832</t>
  </si>
  <si>
    <t>rs1386833</t>
  </si>
  <si>
    <t>rs747089</t>
  </si>
  <si>
    <t>rs1872942</t>
  </si>
  <si>
    <t>rs77543785</t>
  </si>
  <si>
    <t>rs6792236</t>
  </si>
  <si>
    <t>rs80095764</t>
  </si>
  <si>
    <t>rs111888204</t>
  </si>
  <si>
    <t>rs6768368</t>
  </si>
  <si>
    <t>rs6772089</t>
  </si>
  <si>
    <t>rs6775080</t>
  </si>
  <si>
    <t>rs6787775</t>
  </si>
  <si>
    <t>rs34313207</t>
  </si>
  <si>
    <t>rs6796041</t>
  </si>
  <si>
    <t>rs4681957</t>
  </si>
  <si>
    <t>rs6803905</t>
  </si>
  <si>
    <t>rs6807593</t>
  </si>
  <si>
    <t>rs6774301</t>
  </si>
  <si>
    <t>rs6788981</t>
  </si>
  <si>
    <t>rs56164953</t>
  </si>
  <si>
    <t>rs1488121</t>
  </si>
  <si>
    <t>rs79625814</t>
  </si>
  <si>
    <t>rs6445858</t>
  </si>
  <si>
    <t>rs12494525</t>
  </si>
  <si>
    <t>rs1906504</t>
  </si>
  <si>
    <t>rs12496376</t>
  </si>
  <si>
    <t>rs6801574</t>
  </si>
  <si>
    <t>rs76208275</t>
  </si>
  <si>
    <t>rs17057784</t>
  </si>
  <si>
    <t>rs17216900</t>
  </si>
  <si>
    <t>rs9823843</t>
  </si>
  <si>
    <t>rs1386828</t>
  </si>
  <si>
    <t>rs1386829</t>
  </si>
  <si>
    <t>rs6808185</t>
  </si>
  <si>
    <t>rs1906505</t>
  </si>
  <si>
    <t>rs35424480</t>
  </si>
  <si>
    <t>rs3968279</t>
  </si>
  <si>
    <t>rs9823220</t>
  </si>
  <si>
    <t>rs7431253</t>
  </si>
  <si>
    <t>rs2057656</t>
  </si>
  <si>
    <t>SLC22A5</t>
  </si>
  <si>
    <t>rs2548993</t>
  </si>
  <si>
    <t>rs7713065</t>
  </si>
  <si>
    <t>rs3857440</t>
  </si>
  <si>
    <t>rs1023518</t>
  </si>
  <si>
    <t>rs10039559</t>
  </si>
  <si>
    <t>rs10069798</t>
  </si>
  <si>
    <t>rs10067603</t>
  </si>
  <si>
    <t>rs11748326</t>
  </si>
  <si>
    <t>rs10077785</t>
  </si>
  <si>
    <t>rs59041913</t>
  </si>
  <si>
    <t>rs3846729</t>
  </si>
  <si>
    <t>rs2057657</t>
  </si>
  <si>
    <t>AC116366.6</t>
  </si>
  <si>
    <t>rs10060626</t>
  </si>
  <si>
    <t>RAD50</t>
  </si>
  <si>
    <t>Y_RNA</t>
  </si>
  <si>
    <t>HLA-DQB2</t>
  </si>
  <si>
    <t>HLA-DQA2</t>
  </si>
  <si>
    <t>HLA-DRB5</t>
  </si>
  <si>
    <t>HLA-DRB6</t>
  </si>
  <si>
    <t>HLA-DQB1-AS1</t>
  </si>
  <si>
    <t>AGPAT1</t>
  </si>
  <si>
    <t>HLA-DRB9</t>
  </si>
  <si>
    <t>TAP2</t>
  </si>
  <si>
    <t>HLA-DRB1</t>
  </si>
  <si>
    <t>C4A</t>
  </si>
  <si>
    <t>HLA-DMA</t>
  </si>
  <si>
    <t>HLA-DOB</t>
  </si>
  <si>
    <t>HLA-DPA1</t>
  </si>
  <si>
    <t>C4B</t>
  </si>
  <si>
    <t>CYP21A2</t>
  </si>
  <si>
    <t>rs2671659</t>
  </si>
  <si>
    <t>rs2584661</t>
  </si>
  <si>
    <t>rs9916130</t>
  </si>
  <si>
    <t>rs2584663</t>
  </si>
  <si>
    <t>CCR4;GLB1</t>
  </si>
  <si>
    <t>dist=39815;dist=1882</t>
  </si>
  <si>
    <t>distance</t>
  </si>
  <si>
    <t>rs7631407</t>
  </si>
  <si>
    <t>rs9828592</t>
  </si>
  <si>
    <t>rs73057087</t>
  </si>
  <si>
    <t>rs4547648</t>
  </si>
  <si>
    <t>rs4277638</t>
  </si>
  <si>
    <t>rs4274702</t>
  </si>
  <si>
    <t>rs6800001</t>
  </si>
  <si>
    <t>rs28752078</t>
  </si>
  <si>
    <t>ARHGEF3;IL17RD</t>
  </si>
  <si>
    <t>dist=2231;dist=8443</t>
  </si>
  <si>
    <t>dist=4206;dist=6468</t>
  </si>
  <si>
    <t>dist=9444;dist=1230</t>
  </si>
  <si>
    <t>NM_001318864:c.*5320T&gt;G;NM_017563:c.*5320T&gt;G</t>
  </si>
  <si>
    <t>NM_001318864:c.*5219A&gt;C;NM_017563:c.*5219A&gt;C</t>
  </si>
  <si>
    <t>NM_001318864:c.*4997C&gt;T;NM_017563:c.*4997C&gt;T</t>
  </si>
  <si>
    <t>NM_001318864:c.*4557T&gt;C;NM_017563:c.*4557T&gt;C</t>
  </si>
  <si>
    <t>rs4475007</t>
  </si>
  <si>
    <t>LOC100289230;LINC02113</t>
  </si>
  <si>
    <t>dist=204422;dist=398559</t>
  </si>
  <si>
    <t>rs138827081</t>
  </si>
  <si>
    <t>dist=245061;dist=357920</t>
  </si>
  <si>
    <t>rs183720747</t>
  </si>
  <si>
    <t>dist=249867;dist=353114</t>
  </si>
  <si>
    <t>rs144009750</t>
  </si>
  <si>
    <t>dist=263879;dist=339102</t>
  </si>
  <si>
    <t>rs149035101</t>
  </si>
  <si>
    <t>dist=268081;dist=334900</t>
  </si>
  <si>
    <t>SLC25A46;TSLP</t>
  </si>
  <si>
    <t>dist=300998;dist=5518</t>
  </si>
  <si>
    <t>NM_001243961:c.*763G&gt;T;NM_002123:c.*763G&gt;T</t>
  </si>
  <si>
    <t>rs2671654</t>
  </si>
  <si>
    <t>LOC102724596;PHB</t>
  </si>
  <si>
    <t>dist=10555;dist=13399</t>
  </si>
  <si>
    <t>dist=10691;dist=13263</t>
  </si>
  <si>
    <t>rs2412099</t>
  </si>
  <si>
    <t>dist=11730;dist=12224</t>
  </si>
  <si>
    <t>dist=11773;dist=12181</t>
  </si>
  <si>
    <t>dist=13031;dist=10923</t>
  </si>
  <si>
    <t>dist=13078;dist=10876</t>
  </si>
  <si>
    <t>rs2671657</t>
  </si>
  <si>
    <t>dist=16160;dist=7794</t>
  </si>
  <si>
    <t>dist=17073;dist=6881</t>
  </si>
  <si>
    <t>Lung</t>
  </si>
  <si>
    <t>GTEx_lung</t>
  </si>
  <si>
    <t>GTEx_whole_blood</t>
  </si>
  <si>
    <t>probe</t>
  </si>
  <si>
    <t>nsnps</t>
  </si>
  <si>
    <t>Gene_symbol</t>
  </si>
  <si>
    <t>start</t>
  </si>
  <si>
    <t>end</t>
  </si>
  <si>
    <t>coloc_snp</t>
  </si>
  <si>
    <t>snp</t>
  </si>
  <si>
    <t>Coded</t>
  </si>
  <si>
    <t>Non_coded</t>
  </si>
  <si>
    <t>coloc_snp_eqtl</t>
  </si>
  <si>
    <t>coloc_snp_gwas</t>
  </si>
  <si>
    <t>PP.H0.abf</t>
  </si>
  <si>
    <t>PP.H1.abf</t>
  </si>
  <si>
    <t>PP.H2.abf</t>
  </si>
  <si>
    <t>PP.H3.abf</t>
  </si>
  <si>
    <t>PP.H4.abf</t>
  </si>
  <si>
    <t>100123669_TGI_at</t>
  </si>
  <si>
    <t>5:99392151</t>
  </si>
  <si>
    <t>-0.098 (P=0.0056)</t>
  </si>
  <si>
    <t>0.029 (P=0.31)</t>
  </si>
  <si>
    <t>100124460_TGI_at</t>
  </si>
  <si>
    <t>RIOK2</t>
  </si>
  <si>
    <t>5:97499614</t>
  </si>
  <si>
    <t>-0.11 (P=0.14)</t>
  </si>
  <si>
    <t>-0.14 (P=0.097)</t>
  </si>
  <si>
    <t>100126091_TGI_at</t>
  </si>
  <si>
    <t>FAM174A</t>
  </si>
  <si>
    <t>5:99427131</t>
  </si>
  <si>
    <t>0.15 (P=0.001)</t>
  </si>
  <si>
    <t>-0.04 (P=0.42)</t>
  </si>
  <si>
    <t>100129953_TGI_at</t>
  </si>
  <si>
    <t>RGMB</t>
  </si>
  <si>
    <t>5:98471135</t>
  </si>
  <si>
    <t>-0.014 (P=0.82)</t>
  </si>
  <si>
    <t>0.37 (P=1.9e-06)</t>
  </si>
  <si>
    <t>100133549_TGI_at</t>
  </si>
  <si>
    <t>-0.015 (P=0.73)</t>
  </si>
  <si>
    <t>100135322_TGI_at</t>
  </si>
  <si>
    <t>ST8SIA4</t>
  </si>
  <si>
    <t>5:99338518</t>
  </si>
  <si>
    <t>0.13 (P=0.17)</t>
  </si>
  <si>
    <t>-0.16 (P=0.053)</t>
  </si>
  <si>
    <t>100140190_TGI_at</t>
  </si>
  <si>
    <t>LIX1</t>
  </si>
  <si>
    <t>5:97477608</t>
  </si>
  <si>
    <t>-0.072 (P=0.082)</t>
  </si>
  <si>
    <t>0.057 (P=0.34)</t>
  </si>
  <si>
    <t>100140572_TGI_at</t>
  </si>
  <si>
    <t>RGMB-AS1</t>
  </si>
  <si>
    <t>5:98108758</t>
  </si>
  <si>
    <t>-0.066 (P=6.2e-10)</t>
  </si>
  <si>
    <t>-0.066 (P=0.00042)</t>
  </si>
  <si>
    <t>100140772_TGI_at</t>
  </si>
  <si>
    <t>-0.031 (P=0.59)</t>
  </si>
  <si>
    <t>100146169_TGI_at</t>
  </si>
  <si>
    <t>0.14 (P=0.19)</t>
  </si>
  <si>
    <t>100152307_TGI_at</t>
  </si>
  <si>
    <t>5:97471327</t>
  </si>
  <si>
    <t>-0.18 (P=0.051)</t>
  </si>
  <si>
    <t>0.058 (P=0.49)</t>
  </si>
  <si>
    <t>100154459_TGI_at</t>
  </si>
  <si>
    <t>5:98312447</t>
  </si>
  <si>
    <t>-0.12 (P=8.1e-05)</t>
  </si>
  <si>
    <t>-0.079 (P=8.7e-05)</t>
  </si>
  <si>
    <t>100159234_TGI_at</t>
  </si>
  <si>
    <t>5:98130968</t>
  </si>
  <si>
    <t>0.66 (P=2.9e-170)</t>
  </si>
  <si>
    <t>-0.048 (P=0.058)</t>
  </si>
  <si>
    <t>100160906_TGI_at</t>
  </si>
  <si>
    <t>0.044 (P=0.59)</t>
  </si>
  <si>
    <t>100162289_TGI_at</t>
  </si>
  <si>
    <t>CHD1</t>
  </si>
  <si>
    <t>-0.032 (P=0.68)</t>
  </si>
  <si>
    <t>100301011_TGI_at</t>
  </si>
  <si>
    <t>0.24 (P=0.022)</t>
  </si>
  <si>
    <t>100301033_TGI_at</t>
  </si>
  <si>
    <t>0.013 (P=0.85)</t>
  </si>
  <si>
    <t>100303038_TGI_at</t>
  </si>
  <si>
    <t>0.021 (P=0.72)</t>
  </si>
  <si>
    <t>100305010_TGI_at</t>
  </si>
  <si>
    <t>0.13 (P=0.27)</t>
  </si>
  <si>
    <t>100307991_TGI_at</t>
  </si>
  <si>
    <t>5:99079537</t>
  </si>
  <si>
    <t>0.031 (P=0.62)</t>
  </si>
  <si>
    <t>0.14 (P=0.014)</t>
  </si>
  <si>
    <t>100312416_TGI_at</t>
  </si>
  <si>
    <t>0.034 (P=0.7)</t>
  </si>
  <si>
    <t>chr:pos</t>
  </si>
  <si>
    <t>other/coded</t>
  </si>
  <si>
    <t>1:8476428</t>
  </si>
  <si>
    <t>A/G</t>
  </si>
  <si>
    <t>LOVELACE (rs301805, r2=0.862)</t>
  </si>
  <si>
    <t>1:15287168</t>
  </si>
  <si>
    <t>C/T</t>
  </si>
  <si>
    <t>LOVELACE (rs12563750, r2=0.314)</t>
  </si>
  <si>
    <t>2:242698640</t>
  </si>
  <si>
    <t>G/A</t>
  </si>
  <si>
    <t>LOVELACE (rs7563672, r2=0.553)</t>
  </si>
  <si>
    <t>ECLIPSE, Rotterdam</t>
  </si>
  <si>
    <t>3:33047662</t>
  </si>
  <si>
    <t>G/T</t>
  </si>
  <si>
    <t>LOVELACE (rs4678523, r2=0.581)</t>
  </si>
  <si>
    <t>3:57163751</t>
  </si>
  <si>
    <t>T/C</t>
  </si>
  <si>
    <t>4:120141978</t>
  </si>
  <si>
    <t>LOVELACE (rs17331353, r2=0.374)</t>
  </si>
  <si>
    <t>4:145543776</t>
  </si>
  <si>
    <t>LOVELACE (rs17776795, r2=1.000)</t>
  </si>
  <si>
    <t>5:14610309</t>
  </si>
  <si>
    <t>C/G</t>
  </si>
  <si>
    <t>A/C</t>
  </si>
  <si>
    <t>5:110401872</t>
  </si>
  <si>
    <t>5:131799626</t>
  </si>
  <si>
    <t>LOVELACE (rs2548993, r2=0.929)</t>
  </si>
  <si>
    <t>6:30074872</t>
  </si>
  <si>
    <t>LOVELACE, GERA (rs2240068, r2=0.784); Rotterdam, HUNT (rs12665401, r2=0.315)</t>
  </si>
  <si>
    <t>6:32627250</t>
  </si>
  <si>
    <t>C/A</t>
  </si>
  <si>
    <t>LOVELACE, ECLIPSE, Rotterdam (rs1063355, r2=0.560); FHS (rs9272346, r2=0.558)</t>
  </si>
  <si>
    <t>6:109280933</t>
  </si>
  <si>
    <t>LOVELACE (rs12195848, r2=0.995)</t>
  </si>
  <si>
    <t>9:78625640</t>
  </si>
  <si>
    <t>LOVELACE (rs1416553, r2=0.996)</t>
  </si>
  <si>
    <t>9:101652106</t>
  </si>
  <si>
    <t>10:6063253</t>
  </si>
  <si>
    <t>10:60264741</t>
  </si>
  <si>
    <t>A/T</t>
  </si>
  <si>
    <t>LOVELACE (rs1658495, r2=0.898)</t>
  </si>
  <si>
    <t>11:76299431</t>
  </si>
  <si>
    <t>11:111625085</t>
  </si>
  <si>
    <t>LOVELACE (rs4936682, r2=0.921)</t>
  </si>
  <si>
    <t>12:8211784</t>
  </si>
  <si>
    <t>12:56467587</t>
  </si>
  <si>
    <t>LOVELACE (rs11171739, r2=0.754)</t>
  </si>
  <si>
    <t>12:94619773</t>
  </si>
  <si>
    <t>13:44478820</t>
  </si>
  <si>
    <t>LOVELACE (rs1373904, r2=0.989)</t>
  </si>
  <si>
    <t>13:99996015</t>
  </si>
  <si>
    <t>LOVELACE (rs2181502, r2=0.982)</t>
  </si>
  <si>
    <t>14:93516465</t>
  </si>
  <si>
    <t>14:103650919</t>
  </si>
  <si>
    <t>17:38072247</t>
  </si>
  <si>
    <t>T/G</t>
  </si>
  <si>
    <t>LOVELACE (rs12603332, r2=0.967)</t>
  </si>
  <si>
    <t>17:38808941</t>
  </si>
  <si>
    <t>LOVELACE (rs7209735, r2=1.000)</t>
  </si>
  <si>
    <t>17:47470487</t>
  </si>
  <si>
    <t>LOVELACE (rs2584663, r2=0.748)</t>
  </si>
  <si>
    <t>19:9959556</t>
  </si>
  <si>
    <t>LOVELACE (rs10415033, r2=0.413)</t>
  </si>
  <si>
    <t>chr:pos=chromosome and position (genome build 37); other/coded (other and coded alleles). Details of proxies in LD (at r2&gt;0.3) with the lead SNP, along with rsIDs are given</t>
  </si>
  <si>
    <t>African-American</t>
  </si>
  <si>
    <t>Rotterdam Study (RS)</t>
  </si>
  <si>
    <t>Generation Scotland (GS)</t>
  </si>
  <si>
    <t>Rotterdam Study (RS) (I, II and III)</t>
  </si>
  <si>
    <t>Studies in which SNP is missing and proxy with r2&gt;0.3 available (rsID, r2)</t>
  </si>
  <si>
    <t>Studies in which SNP is missing and NO proxy with r2&gt;0.3 available</t>
  </si>
  <si>
    <t>LD-Hub: autoimmune category</t>
  </si>
  <si>
    <t>LD-Hub: UKBB category</t>
  </si>
  <si>
    <t>LD-Hub: smoking behaviour category</t>
  </si>
  <si>
    <t>y=years; L=litres; FEV1=forced expiratory volume in 1 second; FEV1/FVC=ratio of FEV1 to forced vital capacity (FVC)</t>
  </si>
  <si>
    <t>HWE=Hardy-Weinberg Equilibrium; MAF=Minor Allele Frequency</t>
  </si>
  <si>
    <t>logOR (beta) and SElogOR (standard error (SE)) columns are hidden for brevity</t>
  </si>
  <si>
    <t>chr:pos_other_effect=chromosome, position (b37), other allele, effect_allele; effect_freq=frequency of effect allele; OR=odds ratio, LCI/UCI=lower/upper bound of 95% confidence interval; p=p-value</t>
  </si>
  <si>
    <t>chr:pos_other_effect=chromosome, position (b37), other allele, effect_allele; effect_freq=frequency of effect allele; Novelty (LD); is SNP in LD with another SNP previously associated with asthma, COPD or lung function; OR=odds ratio, LCI/UCI=lower/upper bound of 95% confidence interval; p=p-value</t>
  </si>
  <si>
    <t>prev.{asthma,copd}.ld=name of SNP and PMID where SNP in LD with sentinel at r2&gt;0.1 has previously been associated with asthma, lung function or COPD</t>
  </si>
  <si>
    <t>Stage 1 (UKB) results (8068 cases, 40360 controls)</t>
  </si>
  <si>
    <t>I2pc=I-squared metric (%) for heterogeneity in meta-analysis</t>
  </si>
  <si>
    <t>Supplementary Table 5: 83 signals discovered in UK Biobank plus sensitivity analyses comparing ACO cases to asthma (not COPD) and COPD (not asthma) control sets</t>
  </si>
  <si>
    <t>Supplementary Table 8: Results of analyses stratified by age of asthma onset and by smoking status</t>
  </si>
  <si>
    <t>Supplementary Table 9: 99% credible sets for eight signals followed up in downstream analyses, with gene annotations</t>
  </si>
  <si>
    <t>eqtl_p=p-value in eQTL analysis; eqtl_coded=coded allele in eQTL analysis; expr_sign_eqtl_coded=expression in terms of eQTL coded allele (+=increased, -=decreased); expr_sign_A1 (expression change in terms of A1 (+=increased, -=decreased))</t>
  </si>
  <si>
    <t>Bold SNPs had exonic or UTR annotation and were taken forward for variant effect prediction analysis; postprob=posterior probability</t>
  </si>
  <si>
    <t>Eosinophils</t>
  </si>
  <si>
    <t>29273806/27863252</t>
  </si>
  <si>
    <t>29273806/30552067</t>
  </si>
  <si>
    <t>30552067/30804560</t>
  </si>
  <si>
    <t>30552067/27863252</t>
  </si>
  <si>
    <t>30804560/27863252</t>
  </si>
  <si>
    <t>Asthma (moderate-to-severe)</t>
  </si>
  <si>
    <t>Supplementary Table 4 Results of bivariate LD score regression between ACO, asthma, and FEV/FVC, plus ACO and autoimmune and smoking traits</t>
  </si>
  <si>
    <t>Supplementary Table 1: Details of ACO case and control definitions, and covariate details in Stage 2 cohorts</t>
  </si>
  <si>
    <t>Supplementary Table 2: Details of genotyping and imputation in Stage 2 cohorts</t>
  </si>
  <si>
    <t>Supplementary Table 3 Proxy SNPs used in Stage 2 cohorts where lead SNP was missing</t>
  </si>
  <si>
    <t>Stage 1 = UK Biobank; Stage 2 = independent follow-up cohorts</t>
  </si>
  <si>
    <t xml:space="preserve">Supplementary Table 6: Comparison of Stage 1 results for 31 signals with stage 2 results, and joint analyses </t>
  </si>
  <si>
    <t>stage2_beta</t>
  </si>
  <si>
    <t>stage2_se</t>
  </si>
  <si>
    <t>stage2_I2pc</t>
  </si>
  <si>
    <t>sens_stage2_beta</t>
  </si>
  <si>
    <t>sens_stage2_se</t>
  </si>
  <si>
    <t>sens_stage2_I2pc</t>
  </si>
  <si>
    <t>joint_Beta</t>
  </si>
  <si>
    <t>joint_SE</t>
  </si>
  <si>
    <t>joint_OR</t>
  </si>
  <si>
    <t>joint_LCI</t>
  </si>
  <si>
    <t>joint_UCI</t>
  </si>
  <si>
    <t>joint_P</t>
  </si>
  <si>
    <t>Meta-analysis of Stage 2 cohorts (4301 cases, 48609 controls)</t>
  </si>
  <si>
    <t>Joint analysis of Stage 1 and Stage 2</t>
  </si>
  <si>
    <t xml:space="preserve">Supplementary Table 7: Comparison of Stage 1 results for 31 signals with Stage 2 cohorts (sensitivity analysis), and corresponding joint analyses </t>
  </si>
  <si>
    <t>sens_joint_Beta</t>
  </si>
  <si>
    <t>sens_joint_SE</t>
  </si>
  <si>
    <t>sens_joint_OR</t>
  </si>
  <si>
    <t>sens_joint_LCI</t>
  </si>
  <si>
    <t>sens_joint_UCI</t>
  </si>
  <si>
    <t>sens_joint_P</t>
  </si>
  <si>
    <t>Sensitivity analysis (Joint analysis of Stage 1 and Stage 2)</t>
  </si>
  <si>
    <t>Meta-analysis of Stage 2 cohorts (sensitivity analysis) (9638 cases and 128273 controls)</t>
  </si>
  <si>
    <t>NSNPs in credible set</t>
  </si>
  <si>
    <t>LD-Hub Notes</t>
  </si>
  <si>
    <t>prev.lf_or_copd.ld</t>
  </si>
  <si>
    <t>prev.{asthma,lf_or_copd}.ld=name of SNP and PMID where SNP in LD with sentinel at r2&gt;0.1 has previously been associated with asthma, or lung function / COPD</t>
  </si>
  <si>
    <t>ACO=asthma-COPD overlap; FEV1/FVC (meta) = forced expiratory volume in 1 sec to forced vital capacity ratio in meta-analysis of UK Biobank and SpiroMeta (N=400,102); rg=genetic correlation, SE=standard error; P=p-value</t>
  </si>
  <si>
    <t>Caution: using this data may yield less robust results due to minor departure of the LD structure</t>
  </si>
  <si>
    <t>Caution: using this data may yield results outside bounds due to relative low Z score of the SNP heritability of the trait</t>
  </si>
  <si>
    <t>COPD</t>
  </si>
  <si>
    <t>Asthma (severe)</t>
  </si>
  <si>
    <t>30804561/30804560</t>
  </si>
  <si>
    <t>30804561/29273806</t>
  </si>
  <si>
    <t>30804561/30552067</t>
  </si>
  <si>
    <t>30804561/27863252</t>
  </si>
  <si>
    <t>Supplementary Table 10: Results of eQTL analysis for SNPs in 99% credible set at 5%FDR level</t>
  </si>
  <si>
    <t>Unknown mRNA</t>
  </si>
  <si>
    <t>trait</t>
  </si>
  <si>
    <t>efo</t>
  </si>
  <si>
    <t>study</t>
  </si>
  <si>
    <t>pmid</t>
  </si>
  <si>
    <t>ancestry</t>
  </si>
  <si>
    <t>year</t>
  </si>
  <si>
    <t>beta</t>
  </si>
  <si>
    <t>se</t>
  </si>
  <si>
    <t>p</t>
  </si>
  <si>
    <t>direction</t>
  </si>
  <si>
    <t>n</t>
  </si>
  <si>
    <t>n_cases</t>
  </si>
  <si>
    <t>n_controls</t>
  </si>
  <si>
    <t>n_studies</t>
  </si>
  <si>
    <t>unit</t>
  </si>
  <si>
    <t>dataset</t>
  </si>
  <si>
    <t>FDR</t>
  </si>
  <si>
    <t>Eosinophil count</t>
  </si>
  <si>
    <t>EFO_0004586</t>
  </si>
  <si>
    <t>Astle W</t>
  </si>
  <si>
    <t>IVNT</t>
  </si>
  <si>
    <t>Astle-W_Blood-Cell-Traits_EUR_2016</t>
  </si>
  <si>
    <t>Eosinophil percentage of granulocytes</t>
  </si>
  <si>
    <t>Eosinophil percentage of white cells</t>
  </si>
  <si>
    <t>Neutrophil percentage of granulocytes</t>
  </si>
  <si>
    <t>Sum eosinophil basophil counts</t>
  </si>
  <si>
    <t>Allergic disease</t>
  </si>
  <si>
    <t>EFO_0003785</t>
  </si>
  <si>
    <t>Ferreira M</t>
  </si>
  <si>
    <t>log OR</t>
  </si>
  <si>
    <t>Ferreira-M_Allergic-Disease_EUR_2017</t>
  </si>
  <si>
    <t>Allergic disease asthma hay fever or eczema</t>
  </si>
  <si>
    <t>NHGRI-EBI_GWAS_Catalog</t>
  </si>
  <si>
    <t>EFO_0000270</t>
  </si>
  <si>
    <t>Neale B</t>
  </si>
  <si>
    <t>UKBB</t>
  </si>
  <si>
    <t>risk diff</t>
  </si>
  <si>
    <t>Neale-B_UKBB_EUR_2017</t>
  </si>
  <si>
    <t>Doctor diagnosed asthma</t>
  </si>
  <si>
    <t>Hayfever, allergic rhinitis or eczema</t>
  </si>
  <si>
    <t>EFO_0003956;EFO_0005854;EFO_0000274</t>
  </si>
  <si>
    <t>Mineral and other dietary supplements: calcium</t>
  </si>
  <si>
    <t>EFO_0008111</t>
  </si>
  <si>
    <t>No blood clot, bronchitis, emphysema, asthma, rhinitis, eczema or allergy diagnosed by doctor</t>
  </si>
  <si>
    <t>Self-reported asthma</t>
  </si>
  <si>
    <t>Wheeze or whistling in the chest in last year</t>
  </si>
  <si>
    <t>EFO_0009715</t>
  </si>
  <si>
    <t>GABRIEL</t>
  </si>
  <si>
    <t>GABRIEL_Asthma_EUR_2010</t>
  </si>
  <si>
    <t>Adult asthma</t>
  </si>
  <si>
    <t>EFO_1002011</t>
  </si>
  <si>
    <t>Hirota T</t>
  </si>
  <si>
    <t>East Asian</t>
  </si>
  <si>
    <t>GRASP</t>
  </si>
  <si>
    <t>Torgerson DG</t>
  </si>
  <si>
    <t>Asthma childhood and later onset</t>
  </si>
  <si>
    <t>Asthma childhood later and unknown onset and severe and industrial asthma</t>
  </si>
  <si>
    <t>Asthma childhood later and unknown onset and severe asthma</t>
  </si>
  <si>
    <t>Asthma childhood onset</t>
  </si>
  <si>
    <t>EFO_0004591</t>
  </si>
  <si>
    <t>Asthma severe asthma</t>
  </si>
  <si>
    <t>Wan YI</t>
  </si>
  <si>
    <t>Severe asthma</t>
  </si>
  <si>
    <t>Pickrell JK</t>
  </si>
  <si>
    <t>Almoguera B</t>
  </si>
  <si>
    <t>Asthma and hay fever</t>
  </si>
  <si>
    <t>EFO_0003956;EFO_0000270</t>
  </si>
  <si>
    <t>Ferreira MA</t>
  </si>
  <si>
    <t>Eosinophil counts</t>
  </si>
  <si>
    <t>EFO_0004842</t>
  </si>
  <si>
    <t>unit increase</t>
  </si>
  <si>
    <t>EFO_0007996</t>
  </si>
  <si>
    <t>EFO_0007991</t>
  </si>
  <si>
    <t>EFO_0007994</t>
  </si>
  <si>
    <t>unit decrease</t>
  </si>
  <si>
    <t>Doctor diagnosed hayfever or allergic rhinitis</t>
  </si>
  <si>
    <t>EFO_0005854</t>
  </si>
  <si>
    <t>Nasal polyp</t>
  </si>
  <si>
    <t>EFO_1000391</t>
  </si>
  <si>
    <t>Number of self-reported non-cancer illnesses</t>
  </si>
  <si>
    <t>EFO_0009801</t>
  </si>
  <si>
    <t>Self-reported hayfever or allergic rhinitis</t>
  </si>
  <si>
    <t>Self-reported nasal polyps</t>
  </si>
  <si>
    <t>Taking other prescription medications</t>
  </si>
  <si>
    <t>EFO_0007056</t>
  </si>
  <si>
    <t>Treatment with ventolin 100micrograms inhaler</t>
  </si>
  <si>
    <t>TAGC</t>
  </si>
  <si>
    <t>TAGC_Asthma_EUR_2018</t>
  </si>
  <si>
    <t>TAGC_Asthma_Mixed_2018</t>
  </si>
  <si>
    <t>dbGaP</t>
  </si>
  <si>
    <t>Atopic dermatitis</t>
  </si>
  <si>
    <t>EFO_0000274</t>
  </si>
  <si>
    <t>EAGLE</t>
  </si>
  <si>
    <t>EAGLE_Eczema_Mixed_2015</t>
  </si>
  <si>
    <t>Comparative body size at age 10</t>
  </si>
  <si>
    <t>Height</t>
  </si>
  <si>
    <t>EFO_0004339</t>
  </si>
  <si>
    <t>Impedance of arm left</t>
  </si>
  <si>
    <t>Impedance of arm right</t>
  </si>
  <si>
    <t>Impedance of leg left</t>
  </si>
  <si>
    <t>Impedance of leg right</t>
  </si>
  <si>
    <t>Impedance of whole body</t>
  </si>
  <si>
    <t>Long-standing illness, disability or infirmity</t>
  </si>
  <si>
    <t>Medication for cholesterol, blood pressure or diabetes: blood pressure medication</t>
  </si>
  <si>
    <t>Medication for cholesterol, blood pressure or diabetes: none of the above</t>
  </si>
  <si>
    <t>Number of treatments or medications taken</t>
  </si>
  <si>
    <t>Overall health rating</t>
  </si>
  <si>
    <t>Self-reported hypertension</t>
  </si>
  <si>
    <t>EFO_0000537</t>
  </si>
  <si>
    <t>Vascular or heart problems diagnosed by doctor: high blood pressure</t>
  </si>
  <si>
    <t>EFO_0004325</t>
  </si>
  <si>
    <t>Vascular or heart problems diagnosed by doctor: none of the above</t>
  </si>
  <si>
    <t>Coronary artery disease</t>
  </si>
  <si>
    <t>EFO_0000378;EFO_0001645</t>
  </si>
  <si>
    <t>van der Harst P</t>
  </si>
  <si>
    <t>van-der-Harst-P_CAD-UKBB_Mixed_2018</t>
  </si>
  <si>
    <t>van-der-Harst-P_CAD_Mixed_2018</t>
  </si>
  <si>
    <t>Mitral annular calcification</t>
  </si>
  <si>
    <t>EFO_0005262</t>
  </si>
  <si>
    <t>CHARGE</t>
  </si>
  <si>
    <t>CHARGE_MAC_Mixed_2013</t>
  </si>
  <si>
    <t>Mitral annular calcium</t>
  </si>
  <si>
    <t>EFO_0005090;EFO_0004842</t>
  </si>
  <si>
    <t>Neuroticism</t>
  </si>
  <si>
    <t>EFO_0007660;EFO_0004257</t>
  </si>
  <si>
    <t>SSGAC</t>
  </si>
  <si>
    <t>SD</t>
  </si>
  <si>
    <t>SSGAC_Neuroticism_EUR_2018</t>
  </si>
  <si>
    <t>Granulocyte count</t>
  </si>
  <si>
    <t>Lymphocyte percentage of white cells</t>
  </si>
  <si>
    <t>Mean platelet volume</t>
  </si>
  <si>
    <t>Monocyte count</t>
  </si>
  <si>
    <t>Myeloid white cell count</t>
  </si>
  <si>
    <t>Neutrophil count</t>
  </si>
  <si>
    <t>Platelet count</t>
  </si>
  <si>
    <t>Sum basophil neutrophil counts</t>
  </si>
  <si>
    <t>Sum neutrophil eosinophil counts</t>
  </si>
  <si>
    <t>White blood cell count</t>
  </si>
  <si>
    <t>EFO_0000384</t>
  </si>
  <si>
    <t>IBDGC</t>
  </si>
  <si>
    <t>IBDGC_Chrons-Disease_EUR_2015</t>
  </si>
  <si>
    <t>Inflammatory bowel disease</t>
  </si>
  <si>
    <t>EFO_0003767</t>
  </si>
  <si>
    <t>IBDGC_IBD_EUR_2015</t>
  </si>
  <si>
    <t>Arm fat-free mass left</t>
  </si>
  <si>
    <t>Arm predicted mass left</t>
  </si>
  <si>
    <t>Basal metabolic rate</t>
  </si>
  <si>
    <t>EFO_0007777</t>
  </si>
  <si>
    <t>Comparative height size at age 10</t>
  </si>
  <si>
    <t>Forced expiratory volume in 1-second</t>
  </si>
  <si>
    <t>EFO_0004314</t>
  </si>
  <si>
    <t>Forced expiratory volume in 1-second, best measure</t>
  </si>
  <si>
    <t>Hand grip strength left</t>
  </si>
  <si>
    <t>EFO_0006941</t>
  </si>
  <si>
    <t>Hand grip strength right</t>
  </si>
  <si>
    <t>Leg fat-free mass left</t>
  </si>
  <si>
    <t>Leg fat-free mass right</t>
  </si>
  <si>
    <t>Leg predicted mass left</t>
  </si>
  <si>
    <t>Leg predicted mass right</t>
  </si>
  <si>
    <t>Sitting height</t>
  </si>
  <si>
    <t>Treatment with seretide 50 evohaler</t>
  </si>
  <si>
    <t>Treatment with vitamin a+d capsule</t>
  </si>
  <si>
    <t>Trunk fat-free mass</t>
  </si>
  <si>
    <t>Trunk predicted mass</t>
  </si>
  <si>
    <t>Weight</t>
  </si>
  <si>
    <t>EFO_0004338</t>
  </si>
  <si>
    <t>Whole body fat-free mass</t>
  </si>
  <si>
    <t>Whole body water mass</t>
  </si>
  <si>
    <t>Basophil count</t>
  </si>
  <si>
    <t>Lung function FEV1FVC</t>
  </si>
  <si>
    <t>EFO_0004713</t>
  </si>
  <si>
    <t>Wain LV</t>
  </si>
  <si>
    <t>GIANT</t>
  </si>
  <si>
    <t>Z-score</t>
  </si>
  <si>
    <t>GIANT_Height_EUR_2014</t>
  </si>
  <si>
    <t>IBDGC_Chrons-Disease_EUR_2012</t>
  </si>
  <si>
    <t>Age at menopause</t>
  </si>
  <si>
    <t>EFO_0004704;EFO_0004703</t>
  </si>
  <si>
    <t>ReproGen</t>
  </si>
  <si>
    <t>years</t>
  </si>
  <si>
    <t>ReproGen_Age-at-Menopause_EUR_2015</t>
  </si>
  <si>
    <t>Irritible bowel syndrome</t>
  </si>
  <si>
    <t>EFO_0000555</t>
  </si>
  <si>
    <t>Barrett JC</t>
  </si>
  <si>
    <t>Neutrophil percentage of white cells</t>
  </si>
  <si>
    <t>Arm fat-free mass right</t>
  </si>
  <si>
    <t>NCIT_C2965</t>
  </si>
  <si>
    <t>WTCCC</t>
  </si>
  <si>
    <t>Lung function ratio of forced expiratory volume in 1 second FEV1 to forced vital capacity FVC FEV1FVC</t>
  </si>
  <si>
    <t>NCIT_C38084;NCIT_C111359</t>
  </si>
  <si>
    <t>Hancock DB</t>
  </si>
  <si>
    <t>Forced expiratory volume in 1-second, predicted percentage</t>
  </si>
  <si>
    <t>Forced vital capacity</t>
  </si>
  <si>
    <t>EFO_0004312</t>
  </si>
  <si>
    <t>Forced vital capacity, best measure</t>
  </si>
  <si>
    <t>Average weekly beer plus cider intake</t>
  </si>
  <si>
    <t>EFO_0004329</t>
  </si>
  <si>
    <t>Cerebrospinal fluid biomarker levels</t>
  </si>
  <si>
    <t>EFO_0006794</t>
  </si>
  <si>
    <t>Sasayama D</t>
  </si>
  <si>
    <t>Cause of death: peripheral vascular disease, unspecified</t>
  </si>
  <si>
    <t>EFO_0003875</t>
  </si>
  <si>
    <t>Postprocedural disorders of eye and adnexa</t>
  </si>
  <si>
    <t>EFO_0009546</t>
  </si>
  <si>
    <t>Treatment with phenoxymethylpenicillin</t>
  </si>
  <si>
    <t>Malignant neoplasm of cervix uteri</t>
  </si>
  <si>
    <t>EFO_0001061</t>
  </si>
  <si>
    <t>Self-reported vaginal prolapse or uterine prolapse</t>
  </si>
  <si>
    <t>EFO_1001864</t>
  </si>
  <si>
    <t>Cause of death: aortic stenosis</t>
  </si>
  <si>
    <t>EFO_0000266</t>
  </si>
  <si>
    <t>Granulocyte percentage of myeloid white cells</t>
  </si>
  <si>
    <t>Hemoglobin concentration</t>
  </si>
  <si>
    <t>Lymphocyte count</t>
  </si>
  <si>
    <t>Mean corpuscular hemoglobin concentration</t>
  </si>
  <si>
    <t>Mean corpuscular volume</t>
  </si>
  <si>
    <t>Red blood cell count</t>
  </si>
  <si>
    <t>Reticulocyte count</t>
  </si>
  <si>
    <t>Diabetes diagnosed by doctor</t>
  </si>
  <si>
    <t>EFO_0000400</t>
  </si>
  <si>
    <t>Eye problems or disorders: diabetes related eye disease</t>
  </si>
  <si>
    <t>EFO_0009486</t>
  </si>
  <si>
    <t>Illnesses of siblings: diabetes</t>
  </si>
  <si>
    <t>Insulin-dependent diabetes mellitus</t>
  </si>
  <si>
    <t>EFO_0001359</t>
  </si>
  <si>
    <t>Intestinal malabsorption</t>
  </si>
  <si>
    <t>EFO_0009554</t>
  </si>
  <si>
    <t>Iron deficiency anaemia</t>
  </si>
  <si>
    <t>Medication for cholesterol, blood pressure or diabetes: insulin</t>
  </si>
  <si>
    <t>Other anaemias</t>
  </si>
  <si>
    <t>Other disorders of pancreatic internal secretion</t>
  </si>
  <si>
    <t>EFO_0009605</t>
  </si>
  <si>
    <t>Peak expiratory flow</t>
  </si>
  <si>
    <t>EFO_0009718</t>
  </si>
  <si>
    <t>Self-reported adrenocortical insufficiency or addisons disease</t>
  </si>
  <si>
    <t>EFO_0009491</t>
  </si>
  <si>
    <t>Self-reported diabetes</t>
  </si>
  <si>
    <t>Self-reported diabetic eye disease</t>
  </si>
  <si>
    <t>Self-reported hyperthyroidism or thyrotoxicosis</t>
  </si>
  <si>
    <t>EFO_0004705;EFO_0004283</t>
  </si>
  <si>
    <t>Self-reported hypothyroidism or myxoedema</t>
  </si>
  <si>
    <t>EFO_0004705;EFO_1001055</t>
  </si>
  <si>
    <t>Self-reported malabsorption or coeliac disease</t>
  </si>
  <si>
    <t>EFO_0001060</t>
  </si>
  <si>
    <t>Self-reported multiple sclerosis</t>
  </si>
  <si>
    <t>EFO_0003885</t>
  </si>
  <si>
    <t>Self-reported psoriasis</t>
  </si>
  <si>
    <t>EFO_0000676</t>
  </si>
  <si>
    <t>Self-reported type 1 diabetes</t>
  </si>
  <si>
    <t>Self-reported ulcerative colitis</t>
  </si>
  <si>
    <t>EFO_0000729</t>
  </si>
  <si>
    <t>Started insulin within one year diagnosis of diabetes</t>
  </si>
  <si>
    <t>Thyrotoxicosis</t>
  </si>
  <si>
    <t>EFO_0009190</t>
  </si>
  <si>
    <t>Treatment with carbimazole</t>
  </si>
  <si>
    <t>Treatment with ferrous sulphate</t>
  </si>
  <si>
    <t>Treatment with fludrocortisone</t>
  </si>
  <si>
    <t>Treatment with insulin</t>
  </si>
  <si>
    <t>Treatment with insulin product</t>
  </si>
  <si>
    <t>Treatment with levothyroxine sodium</t>
  </si>
  <si>
    <t>Treatment with salbutamol</t>
  </si>
  <si>
    <t>Treatment with thyroxine product</t>
  </si>
  <si>
    <t>Unspecified diabetes mellitus</t>
  </si>
  <si>
    <t>Used an inhaler for chest within last hour</t>
  </si>
  <si>
    <t>Supplementary Table 12: Results of PhenoScanner lookup for SNPs in 99% credible set at 1% FDR level</t>
  </si>
  <si>
    <t xml:space="preserve">Illumina 370CNV BeadChip </t>
  </si>
  <si>
    <t>Imputation INFO greater than or equal to 0.8.</t>
  </si>
  <si>
    <t>&lt;0.1/(2x sample count)</t>
  </si>
  <si>
    <t>Sex, age, county of origin</t>
  </si>
  <si>
    <t>Estimating the effective number of cases as 2 × Na × Nc / (Na+Nc)/GC, where Na and Nc are the number of cases and controls, respectively, and GC is the genomic adjustment factor, estimated using LD-score regression (Bulik-Sullivan, B.K., Nat Gen, 2015),  we can calculate the effective sample size</t>
  </si>
  <si>
    <t>Software developed at deCODE genetics (Gudbjartsson, D.F. et al. Nat Genet 47, 435-44 (2015))</t>
  </si>
  <si>
    <t xml:space="preserve">The GWASs were performed with 32.5 million markers identified through whole-genome sequencing of 28,075 Icelanders to an average genome-wide coverage of 34X; imputed into 155,250 chip-typed individuals, and their first and second degree relatives. </t>
  </si>
  <si>
    <t>Related individuals excluded; kinship threshold =0.0884</t>
  </si>
  <si>
    <t>MAC &gt;=3</t>
  </si>
  <si>
    <t>Outliers greater than 4 SDs for PC1 and PC2</t>
  </si>
  <si>
    <t>HumanCoreExome-24v1-0_A</t>
  </si>
  <si>
    <t>Beagle 4.1</t>
  </si>
  <si>
    <t>Finnish SISu v3 (dx.doi.org/10.17504/protocols.io.nmndc5e)</t>
  </si>
  <si>
    <t>Doasages</t>
  </si>
  <si>
    <t>Age, sex, smoking, 10 principal components</t>
  </si>
  <si>
    <t>Kinship &gt; 0.3 excluded</t>
  </si>
  <si>
    <t>Plink 2.0</t>
  </si>
  <si>
    <t>34-75</t>
  </si>
  <si>
    <t>44-66</t>
  </si>
  <si>
    <t>FINNCAD/Generisk</t>
  </si>
  <si>
    <t>58.8 (7.7)</t>
  </si>
  <si>
    <t>55.6 (5.8)</t>
  </si>
  <si>
    <t>57.2 (7.2)</t>
  </si>
  <si>
    <t>1.60 (0.61)</t>
  </si>
  <si>
    <t>49.2 (15.7)</t>
  </si>
  <si>
    <t>0.59 (0.14)</t>
  </si>
  <si>
    <t>69.8 (8.8)</t>
  </si>
  <si>
    <t>71.5 (10.5)</t>
  </si>
  <si>
    <t>1.73*</t>
  </si>
  <si>
    <t>2.77*</t>
  </si>
  <si>
    <t>2.74*</t>
  </si>
  <si>
    <t>69.5*</t>
  </si>
  <si>
    <t>108.6*</t>
  </si>
  <si>
    <t>107.5*</t>
  </si>
  <si>
    <t>0.63*</t>
  </si>
  <si>
    <t>0.79*</t>
  </si>
  <si>
    <t>0.78*</t>
  </si>
  <si>
    <t>*Spirometry details from the Rotterdam Study (RS) in this table are from study visit RS3; all study visits (RS1, RS2, RS3) were used for identification of cases and controls.</t>
  </si>
  <si>
    <t>1.93*</t>
  </si>
  <si>
    <t>75.5*</t>
  </si>
  <si>
    <t>108.7*</t>
  </si>
  <si>
    <t>107.3*</t>
  </si>
  <si>
    <t>0.65*</t>
  </si>
  <si>
    <t>Related individuals included in mixed model</t>
  </si>
  <si>
    <t>*conditioned on rs6842889 in stage 1; not conditioned in stage 2.</t>
  </si>
  <si>
    <t>Supplementary Table 11: Results of colocalisation analyses for rs80101740</t>
  </si>
  <si>
    <t>Chromosome</t>
  </si>
  <si>
    <t>Position_b37</t>
  </si>
  <si>
    <t>coloc_snp_eqtl = beta and p-value for association of SNP with expression; coloc_snp_gwas = beta and p-value for association of SNP with ACO in stage 1 (UK Biobank); PP.HX.abf = posterior probability of hypothesis X (H0: neither trait [expression and ACO] has a genetic association in the region; H1: only trait 1 has a genetic association in the region; H2: only trait 2 has a genetic association in the region; H3: both traits associated but different causal variants; H4: both traits associated with a shared single causal variant)</t>
  </si>
  <si>
    <t>A1=effect allele; efo=EFO ontology term for trait or phenotype; FDR = false discovery rate (calculated by authors).</t>
  </si>
  <si>
    <t>IMPUTE4 and Sanger Imputation Service</t>
  </si>
  <si>
    <t>53.9 (14.9)</t>
  </si>
  <si>
    <t>94.9 (10.1)</t>
  </si>
  <si>
    <t>93.9 (12.1)</t>
  </si>
  <si>
    <t>Y and pseudo-autosomal region of X removed; filters for low heterozygosity, non-European ancestry, high relatedness.</t>
  </si>
  <si>
    <t>Illumine HumanOmni2.5-4v1-H BeadChip</t>
  </si>
  <si>
    <t>Age, sex (all smokers)</t>
  </si>
  <si>
    <t>1900-1985**</t>
  </si>
  <si>
    <t>**Year of birth given for deCODE study.</t>
  </si>
  <si>
    <t>1930** (12.3)</t>
  </si>
  <si>
    <t>1900-2000</t>
  </si>
  <si>
    <t>1950 (70.7)</t>
  </si>
  <si>
    <t>60.0 (15.3)</t>
  </si>
  <si>
    <t>0.56 (0.10)</t>
  </si>
  <si>
    <t>141.6 (46.1)</t>
  </si>
  <si>
    <t>0.77 (0.17)</t>
  </si>
  <si>
    <t>1895-1975</t>
  </si>
  <si>
    <t>1931 (13.5)</t>
  </si>
  <si>
    <t>133.6 (50.3)</t>
  </si>
  <si>
    <t>0.75 (0.18)</t>
  </si>
  <si>
    <t>Illumina HumanHap300, HumanCNV370, HumanCNV340, HumanHap610, HumanHap1M, HumanHap660, Omni-1, Omni 2.5, Omni 5, Omni 23 or Omni Express</t>
  </si>
  <si>
    <t>50-95</t>
  </si>
  <si>
    <t>48-103</t>
  </si>
  <si>
    <t>50-98</t>
  </si>
  <si>
    <t>joint_I2pc</t>
  </si>
  <si>
    <t>sens_joint_I2pc</t>
  </si>
  <si>
    <t>passes_prioritisation</t>
  </si>
  <si>
    <t>chr:pos_other_effect=chromosome, position (b37), other allele, effect_allele; effect_freq=frequency of effect allele; passes_prioritisation=meets P&lt;0.01 threshold in signal prioritisation analyses; OR=odds ratio; LCI/UCI=lower/upper bound of 95% confidence interval; p=p-value</t>
  </si>
  <si>
    <t>59.5 (11.0)</t>
  </si>
  <si>
    <t xml:space="preserve">      </t>
  </si>
  <si>
    <t>MGB Biobank</t>
  </si>
  <si>
    <t>Mass General Brigham (MGB) Biob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%"/>
    <numFmt numFmtId="166" formatCode="0.0"/>
  </numFmts>
  <fonts count="23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indexed="8"/>
      <name val="Calibri"/>
      <family val="2"/>
      <scheme val="minor"/>
    </font>
    <font>
      <b/>
      <sz val="16"/>
      <color indexed="8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4.9989318521683403E-2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vertAlign val="subscript"/>
      <sz val="11"/>
      <color theme="0"/>
      <name val="Calibri"/>
      <family val="2"/>
      <scheme val="minor"/>
    </font>
    <font>
      <b/>
      <sz val="11"/>
      <color indexed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0"/>
      <color rgb="FFFFFFFF"/>
      <name val="Calibri"/>
      <family val="2"/>
      <scheme val="minor"/>
    </font>
    <font>
      <sz val="10"/>
      <color rgb="FF000000"/>
      <name val="Calibri"/>
      <family val="2"/>
      <scheme val="minor"/>
    </font>
    <font>
      <sz val="9"/>
      <color indexed="8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1" tint="0.149967955565050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theme="1"/>
      </patternFill>
    </fill>
    <fill>
      <patternFill patternType="solid">
        <fgColor rgb="FFC6EFCE"/>
      </patternFill>
    </fill>
    <fill>
      <patternFill patternType="solid">
        <fgColor rgb="FF000000"/>
        <bgColor indexed="64"/>
      </patternFill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auto="1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7">
    <xf numFmtId="0" fontId="0" fillId="0" borderId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9" fontId="12" fillId="0" borderId="0" applyFont="0" applyFill="0" applyBorder="0" applyAlignment="0" applyProtection="0"/>
    <xf numFmtId="0" fontId="13" fillId="6" borderId="4">
      <alignment horizontal="center"/>
    </xf>
    <xf numFmtId="0" fontId="19" fillId="10" borderId="0" applyNumberFormat="0" applyBorder="0" applyAlignment="0" applyProtection="0"/>
    <xf numFmtId="0" fontId="2" fillId="0" borderId="0"/>
  </cellStyleXfs>
  <cellXfs count="195">
    <xf numFmtId="0" fontId="0" fillId="0" borderId="0" xfId="0"/>
    <xf numFmtId="164" fontId="0" fillId="0" borderId="0" xfId="0" applyNumberFormat="1"/>
    <xf numFmtId="11" fontId="0" fillId="0" borderId="0" xfId="0" applyNumberForma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vertical="center"/>
    </xf>
    <xf numFmtId="164" fontId="0" fillId="0" borderId="4" xfId="0" applyNumberFormat="1" applyBorder="1"/>
    <xf numFmtId="11" fontId="0" fillId="0" borderId="4" xfId="0" applyNumberFormat="1" applyBorder="1"/>
    <xf numFmtId="0" fontId="0" fillId="0" borderId="5" xfId="0" applyBorder="1"/>
    <xf numFmtId="11" fontId="0" fillId="0" borderId="6" xfId="0" applyNumberFormat="1" applyBorder="1"/>
    <xf numFmtId="0" fontId="0" fillId="0" borderId="7" xfId="0" applyBorder="1"/>
    <xf numFmtId="164" fontId="0" fillId="0" borderId="8" xfId="0" applyNumberFormat="1" applyBorder="1"/>
    <xf numFmtId="11" fontId="0" fillId="0" borderId="8" xfId="0" applyNumberFormat="1" applyBorder="1"/>
    <xf numFmtId="11" fontId="0" fillId="0" borderId="9" xfId="0" applyNumberFormat="1" applyBorder="1"/>
    <xf numFmtId="0" fontId="0" fillId="0" borderId="10" xfId="0" applyBorder="1"/>
    <xf numFmtId="164" fontId="0" fillId="0" borderId="11" xfId="0" applyNumberFormat="1" applyBorder="1"/>
    <xf numFmtId="11" fontId="0" fillId="0" borderId="11" xfId="0" applyNumberFormat="1" applyBorder="1"/>
    <xf numFmtId="11" fontId="0" fillId="0" borderId="12" xfId="0" applyNumberFormat="1" applyBorder="1"/>
    <xf numFmtId="1" fontId="0" fillId="0" borderId="0" xfId="0" applyNumberFormat="1"/>
    <xf numFmtId="0" fontId="13" fillId="6" borderId="4" xfId="4">
      <alignment horizontal="center"/>
    </xf>
    <xf numFmtId="0" fontId="13" fillId="6" borderId="11" xfId="4" applyBorder="1">
      <alignment horizontal="center"/>
    </xf>
    <xf numFmtId="0" fontId="0" fillId="7" borderId="14" xfId="0" applyFill="1" applyBorder="1"/>
    <xf numFmtId="0" fontId="0" fillId="7" borderId="15" xfId="0" applyFill="1" applyBorder="1"/>
    <xf numFmtId="0" fontId="0" fillId="7" borderId="16" xfId="0" applyFill="1" applyBorder="1"/>
    <xf numFmtId="0" fontId="14" fillId="7" borderId="17" xfId="0" applyFont="1" applyFill="1" applyBorder="1"/>
    <xf numFmtId="0" fontId="14" fillId="7" borderId="0" xfId="0" applyFont="1" applyFill="1" applyBorder="1"/>
    <xf numFmtId="0" fontId="0" fillId="7" borderId="4" xfId="0" applyFill="1" applyBorder="1"/>
    <xf numFmtId="0" fontId="14" fillId="7" borderId="18" xfId="0" applyFont="1" applyFill="1" applyBorder="1"/>
    <xf numFmtId="0" fontId="14" fillId="7" borderId="19" xfId="0" applyFont="1" applyFill="1" applyBorder="1"/>
    <xf numFmtId="0" fontId="0" fillId="7" borderId="20" xfId="0" applyFill="1" applyBorder="1"/>
    <xf numFmtId="0" fontId="0" fillId="8" borderId="11" xfId="0" applyFill="1" applyBorder="1"/>
    <xf numFmtId="0" fontId="0" fillId="8" borderId="5" xfId="0" applyFill="1" applyBorder="1"/>
    <xf numFmtId="0" fontId="0" fillId="8" borderId="4" xfId="0" applyFill="1" applyBorder="1"/>
    <xf numFmtId="0" fontId="15" fillId="8" borderId="24" xfId="0" applyFont="1" applyFill="1" applyBorder="1"/>
    <xf numFmtId="0" fontId="15" fillId="8" borderId="8" xfId="0" applyFont="1" applyFill="1" applyBorder="1"/>
    <xf numFmtId="0" fontId="0" fillId="7" borderId="21" xfId="0" applyFill="1" applyBorder="1"/>
    <xf numFmtId="0" fontId="14" fillId="7" borderId="23" xfId="0" applyFont="1" applyFill="1" applyBorder="1"/>
    <xf numFmtId="0" fontId="14" fillId="7" borderId="24" xfId="0" applyFont="1" applyFill="1" applyBorder="1"/>
    <xf numFmtId="0" fontId="0" fillId="7" borderId="11" xfId="0" applyFill="1" applyBorder="1"/>
    <xf numFmtId="0" fontId="14" fillId="7" borderId="8" xfId="0" applyFont="1" applyFill="1" applyBorder="1"/>
    <xf numFmtId="0" fontId="0" fillId="7" borderId="24" xfId="0" applyFill="1" applyBorder="1"/>
    <xf numFmtId="0" fontId="15" fillId="8" borderId="17" xfId="0" applyFont="1" applyFill="1" applyBorder="1"/>
    <xf numFmtId="0" fontId="15" fillId="8" borderId="18" xfId="0" applyFont="1" applyFill="1" applyBorder="1"/>
    <xf numFmtId="0" fontId="13" fillId="6" borderId="4" xfId="4" applyAlignment="1">
      <alignment horizontal="center"/>
    </xf>
    <xf numFmtId="0" fontId="13" fillId="6" borderId="13" xfId="4" applyBorder="1" applyAlignment="1">
      <alignment horizontal="center"/>
    </xf>
    <xf numFmtId="165" fontId="0" fillId="7" borderId="16" xfId="3" applyNumberFormat="1" applyFont="1" applyFill="1" applyBorder="1"/>
    <xf numFmtId="165" fontId="0" fillId="7" borderId="4" xfId="3" applyNumberFormat="1" applyFont="1" applyFill="1" applyBorder="1"/>
    <xf numFmtId="165" fontId="0" fillId="8" borderId="4" xfId="3" applyNumberFormat="1" applyFont="1" applyFill="1" applyBorder="1"/>
    <xf numFmtId="0" fontId="13" fillId="6" borderId="6" xfId="4" applyBorder="1" applyAlignment="1">
      <alignment horizontal="center"/>
    </xf>
    <xf numFmtId="165" fontId="0" fillId="7" borderId="16" xfId="0" applyNumberFormat="1" applyFill="1" applyBorder="1"/>
    <xf numFmtId="165" fontId="0" fillId="7" borderId="4" xfId="0" applyNumberFormat="1" applyFill="1" applyBorder="1"/>
    <xf numFmtId="165" fontId="0" fillId="8" borderId="4" xfId="0" applyNumberFormat="1" applyFill="1" applyBorder="1"/>
    <xf numFmtId="0" fontId="6" fillId="2" borderId="0" xfId="0" applyFont="1" applyFill="1" applyAlignment="1">
      <alignment vertical="center"/>
    </xf>
    <xf numFmtId="0" fontId="6" fillId="2" borderId="0" xfId="0" applyFont="1" applyFill="1"/>
    <xf numFmtId="164" fontId="6" fillId="2" borderId="0" xfId="0" applyNumberFormat="1" applyFont="1" applyFill="1"/>
    <xf numFmtId="0" fontId="17" fillId="0" borderId="0" xfId="0" applyFont="1"/>
    <xf numFmtId="0" fontId="0" fillId="0" borderId="0" xfId="0" applyAlignment="1">
      <alignment wrapText="1"/>
    </xf>
    <xf numFmtId="0" fontId="13" fillId="6" borderId="4" xfId="4" applyAlignment="1">
      <alignment horizontal="center" wrapText="1"/>
    </xf>
    <xf numFmtId="0" fontId="0" fillId="0" borderId="0" xfId="0" applyAlignment="1">
      <alignment vertical="top"/>
    </xf>
    <xf numFmtId="0" fontId="5" fillId="0" borderId="4" xfId="0" applyFont="1" applyBorder="1"/>
    <xf numFmtId="164" fontId="5" fillId="0" borderId="4" xfId="0" applyNumberFormat="1" applyFont="1" applyBorder="1"/>
    <xf numFmtId="164" fontId="0" fillId="0" borderId="9" xfId="0" applyNumberFormat="1" applyBorder="1"/>
    <xf numFmtId="164" fontId="0" fillId="0" borderId="6" xfId="0" applyNumberFormat="1" applyBorder="1"/>
    <xf numFmtId="164" fontId="0" fillId="0" borderId="12" xfId="0" applyNumberFormat="1" applyBorder="1"/>
    <xf numFmtId="0" fontId="6" fillId="9" borderId="4" xfId="0" applyFont="1" applyFill="1" applyBorder="1"/>
    <xf numFmtId="164" fontId="6" fillId="9" borderId="4" xfId="0" applyNumberFormat="1" applyFont="1" applyFill="1" applyBorder="1"/>
    <xf numFmtId="0" fontId="18" fillId="0" borderId="4" xfId="0" applyFont="1" applyBorder="1"/>
    <xf numFmtId="0" fontId="0" fillId="0" borderId="0" xfId="0" applyFill="1"/>
    <xf numFmtId="164" fontId="0" fillId="0" borderId="0" xfId="0" applyNumberFormat="1" applyFill="1"/>
    <xf numFmtId="0" fontId="7" fillId="0" borderId="0" xfId="0" applyFont="1" applyFill="1"/>
    <xf numFmtId="11" fontId="0" fillId="0" borderId="0" xfId="0" applyNumberFormat="1" applyFill="1"/>
    <xf numFmtId="1" fontId="0" fillId="0" borderId="0" xfId="0" applyNumberFormat="1" applyFill="1"/>
    <xf numFmtId="0" fontId="0" fillId="0" borderId="4" xfId="0" applyBorder="1"/>
    <xf numFmtId="0" fontId="6" fillId="2" borderId="4" xfId="0" applyFont="1" applyFill="1" applyBorder="1"/>
    <xf numFmtId="11" fontId="6" fillId="9" borderId="4" xfId="0" applyNumberFormat="1" applyFont="1" applyFill="1" applyBorder="1"/>
    <xf numFmtId="0" fontId="0" fillId="0" borderId="4" xfId="0" applyFont="1" applyBorder="1"/>
    <xf numFmtId="11" fontId="0" fillId="0" borderId="4" xfId="0" applyNumberFormat="1" applyFont="1" applyBorder="1"/>
    <xf numFmtId="164" fontId="0" fillId="0" borderId="4" xfId="0" applyNumberFormat="1" applyFont="1" applyBorder="1"/>
    <xf numFmtId="164" fontId="17" fillId="0" borderId="0" xfId="0" applyNumberFormat="1" applyFont="1"/>
    <xf numFmtId="11" fontId="17" fillId="0" borderId="0" xfId="0" applyNumberFormat="1" applyFont="1"/>
    <xf numFmtId="0" fontId="17" fillId="0" borderId="0" xfId="0" applyFont="1" applyAlignment="1">
      <alignment vertical="center"/>
    </xf>
    <xf numFmtId="0" fontId="20" fillId="11" borderId="28" xfId="0" applyFont="1" applyFill="1" applyBorder="1" applyAlignment="1">
      <alignment vertical="center"/>
    </xf>
    <xf numFmtId="0" fontId="20" fillId="11" borderId="0" xfId="0" applyFont="1" applyFill="1" applyAlignment="1">
      <alignment vertical="center"/>
    </xf>
    <xf numFmtId="0" fontId="20" fillId="11" borderId="29" xfId="0" applyFont="1" applyFill="1" applyBorder="1" applyAlignment="1">
      <alignment vertical="center"/>
    </xf>
    <xf numFmtId="0" fontId="21" fillId="0" borderId="30" xfId="0" applyFont="1" applyBorder="1" applyAlignment="1">
      <alignment vertical="center"/>
    </xf>
    <xf numFmtId="0" fontId="21" fillId="0" borderId="3" xfId="0" applyFont="1" applyBorder="1" applyAlignment="1">
      <alignment vertical="center"/>
    </xf>
    <xf numFmtId="0" fontId="21" fillId="0" borderId="31" xfId="0" applyFont="1" applyBorder="1" applyAlignment="1">
      <alignment vertical="center"/>
    </xf>
    <xf numFmtId="0" fontId="21" fillId="0" borderId="26" xfId="0" applyFont="1" applyBorder="1" applyAlignment="1">
      <alignment vertical="center"/>
    </xf>
    <xf numFmtId="0" fontId="22" fillId="0" borderId="0" xfId="0" applyFont="1" applyAlignment="1">
      <alignment vertical="center"/>
    </xf>
    <xf numFmtId="0" fontId="0" fillId="0" borderId="4" xfId="0" applyBorder="1" applyAlignment="1">
      <alignment horizontal="center" vertical="top"/>
    </xf>
    <xf numFmtId="9" fontId="0" fillId="0" borderId="4" xfId="0" applyNumberFormat="1" applyBorder="1" applyAlignment="1">
      <alignment vertical="top"/>
    </xf>
    <xf numFmtId="11" fontId="0" fillId="0" borderId="4" xfId="0" applyNumberFormat="1" applyBorder="1" applyAlignment="1">
      <alignment vertical="top"/>
    </xf>
    <xf numFmtId="0" fontId="0" fillId="0" borderId="4" xfId="0" applyBorder="1" applyAlignment="1">
      <alignment vertical="top" wrapText="1"/>
    </xf>
    <xf numFmtId="0" fontId="0" fillId="0" borderId="4" xfId="0" applyBorder="1" applyAlignment="1">
      <alignment vertical="top"/>
    </xf>
    <xf numFmtId="0" fontId="0" fillId="0" borderId="4" xfId="0" applyFill="1" applyBorder="1" applyAlignment="1">
      <alignment vertical="top" wrapText="1"/>
    </xf>
    <xf numFmtId="0" fontId="0" fillId="0" borderId="4" xfId="0" applyBorder="1" applyAlignment="1">
      <alignment horizontal="left" vertical="top" wrapText="1"/>
    </xf>
    <xf numFmtId="0" fontId="0" fillId="0" borderId="24" xfId="0" applyFill="1" applyBorder="1" applyAlignment="1">
      <alignment horizontal="left" vertical="top"/>
    </xf>
    <xf numFmtId="0" fontId="0" fillId="0" borderId="0" xfId="0" applyFont="1" applyFill="1" applyBorder="1"/>
    <xf numFmtId="0" fontId="0" fillId="0" borderId="0" xfId="0" applyBorder="1"/>
    <xf numFmtId="164" fontId="0" fillId="0" borderId="0" xfId="0" applyNumberFormat="1" applyBorder="1"/>
    <xf numFmtId="11" fontId="0" fillId="0" borderId="0" xfId="0" applyNumberFormat="1" applyBorder="1"/>
    <xf numFmtId="0" fontId="4" fillId="0" borderId="0" xfId="0" applyFont="1" applyBorder="1"/>
    <xf numFmtId="0" fontId="0" fillId="0" borderId="0" xfId="0" applyFont="1"/>
    <xf numFmtId="0" fontId="8" fillId="0" borderId="0" xfId="0" applyFont="1" applyFill="1" applyAlignment="1">
      <alignment vertical="center"/>
    </xf>
    <xf numFmtId="0" fontId="8" fillId="0" borderId="0" xfId="0" applyFont="1" applyFill="1"/>
    <xf numFmtId="0" fontId="0" fillId="0" borderId="4" xfId="0" applyFill="1" applyBorder="1" applyAlignment="1">
      <alignment vertical="top"/>
    </xf>
    <xf numFmtId="0" fontId="0" fillId="0" borderId="0" xfId="0" applyFill="1" applyAlignment="1">
      <alignment vertical="top"/>
    </xf>
    <xf numFmtId="9" fontId="3" fillId="0" borderId="4" xfId="2" applyNumberFormat="1" applyFont="1" applyFill="1" applyBorder="1" applyAlignment="1">
      <alignment vertical="top"/>
    </xf>
    <xf numFmtId="11" fontId="3" fillId="0" borderId="4" xfId="2" applyNumberFormat="1" applyFont="1" applyFill="1" applyBorder="1" applyAlignment="1">
      <alignment vertical="top"/>
    </xf>
    <xf numFmtId="0" fontId="3" fillId="0" borderId="4" xfId="2" applyFont="1" applyFill="1" applyBorder="1" applyAlignment="1">
      <alignment vertical="top" wrapText="1"/>
    </xf>
    <xf numFmtId="0" fontId="3" fillId="0" borderId="4" xfId="2" applyFont="1" applyFill="1" applyBorder="1" applyAlignment="1">
      <alignment vertical="top"/>
    </xf>
    <xf numFmtId="0" fontId="0" fillId="0" borderId="4" xfId="0" applyBorder="1" applyAlignment="1">
      <alignment horizontal="right" vertical="top" wrapText="1"/>
    </xf>
    <xf numFmtId="0" fontId="3" fillId="0" borderId="4" xfId="2" applyFont="1" applyFill="1" applyBorder="1" applyAlignment="1">
      <alignment horizontal="right" vertical="top" wrapText="1"/>
    </xf>
    <xf numFmtId="0" fontId="0" fillId="0" borderId="4" xfId="0" applyFill="1" applyBorder="1" applyAlignment="1">
      <alignment horizontal="right" vertical="top" wrapText="1"/>
    </xf>
    <xf numFmtId="0" fontId="0" fillId="8" borderId="24" xfId="0" applyFill="1" applyBorder="1"/>
    <xf numFmtId="0" fontId="0" fillId="8" borderId="7" xfId="0" applyFill="1" applyBorder="1"/>
    <xf numFmtId="0" fontId="0" fillId="8" borderId="8" xfId="0" applyFill="1" applyBorder="1"/>
    <xf numFmtId="165" fontId="0" fillId="8" borderId="8" xfId="3" applyNumberFormat="1" applyFont="1" applyFill="1" applyBorder="1"/>
    <xf numFmtId="0" fontId="0" fillId="8" borderId="10" xfId="0" applyFill="1" applyBorder="1"/>
    <xf numFmtId="165" fontId="0" fillId="8" borderId="11" xfId="3" applyNumberFormat="1" applyFont="1" applyFill="1" applyBorder="1"/>
    <xf numFmtId="0" fontId="0" fillId="8" borderId="25" xfId="0" applyFill="1" applyBorder="1"/>
    <xf numFmtId="0" fontId="0" fillId="8" borderId="4" xfId="0" applyFill="1" applyBorder="1" applyAlignment="1">
      <alignment horizontal="left"/>
    </xf>
    <xf numFmtId="0" fontId="15" fillId="8" borderId="25" xfId="0" applyFont="1" applyFill="1" applyBorder="1"/>
    <xf numFmtId="0" fontId="15" fillId="8" borderId="26" xfId="0" applyFont="1" applyFill="1" applyBorder="1"/>
    <xf numFmtId="0" fontId="0" fillId="8" borderId="27" xfId="0" applyFill="1" applyBorder="1"/>
    <xf numFmtId="0" fontId="0" fillId="8" borderId="20" xfId="0" applyFill="1" applyBorder="1"/>
    <xf numFmtId="165" fontId="0" fillId="8" borderId="20" xfId="3" applyNumberFormat="1" applyFont="1" applyFill="1" applyBorder="1"/>
    <xf numFmtId="0" fontId="0" fillId="8" borderId="20" xfId="0" applyFill="1" applyBorder="1" applyAlignment="1">
      <alignment horizontal="left"/>
    </xf>
    <xf numFmtId="0" fontId="0" fillId="8" borderId="8" xfId="0" applyFill="1" applyBorder="1" applyAlignment="1">
      <alignment horizontal="left"/>
    </xf>
    <xf numFmtId="0" fontId="0" fillId="8" borderId="11" xfId="0" applyFill="1" applyBorder="1" applyAlignment="1">
      <alignment horizontal="left"/>
    </xf>
    <xf numFmtId="165" fontId="0" fillId="8" borderId="20" xfId="0" applyNumberFormat="1" applyFill="1" applyBorder="1"/>
    <xf numFmtId="0" fontId="3" fillId="0" borderId="0" xfId="1" applyFont="1" applyFill="1"/>
    <xf numFmtId="164" fontId="3" fillId="0" borderId="0" xfId="1" applyNumberFormat="1" applyFont="1" applyFill="1"/>
    <xf numFmtId="11" fontId="3" fillId="0" borderId="0" xfId="1" applyNumberFormat="1" applyFont="1" applyFill="1"/>
    <xf numFmtId="1" fontId="3" fillId="0" borderId="0" xfId="1" applyNumberFormat="1" applyFont="1" applyFill="1"/>
    <xf numFmtId="164" fontId="3" fillId="0" borderId="0" xfId="0" applyNumberFormat="1" applyFont="1" applyFill="1"/>
    <xf numFmtId="0" fontId="3" fillId="0" borderId="0" xfId="0" applyFont="1" applyFill="1"/>
    <xf numFmtId="0" fontId="3" fillId="0" borderId="0" xfId="1" applyFont="1" applyFill="1" applyAlignment="1"/>
    <xf numFmtId="0" fontId="3" fillId="0" borderId="5" xfId="2" applyFont="1" applyFill="1" applyBorder="1"/>
    <xf numFmtId="0" fontId="3" fillId="0" borderId="4" xfId="2" applyFont="1" applyFill="1" applyBorder="1"/>
    <xf numFmtId="164" fontId="3" fillId="0" borderId="4" xfId="2" applyNumberFormat="1" applyFont="1" applyFill="1" applyBorder="1"/>
    <xf numFmtId="0" fontId="18" fillId="0" borderId="4" xfId="2" applyFont="1" applyFill="1" applyBorder="1"/>
    <xf numFmtId="11" fontId="3" fillId="0" borderId="4" xfId="2" applyNumberFormat="1" applyFont="1" applyFill="1" applyBorder="1"/>
    <xf numFmtId="164" fontId="3" fillId="0" borderId="4" xfId="1" applyNumberFormat="1" applyFont="1" applyFill="1" applyBorder="1"/>
    <xf numFmtId="11" fontId="3" fillId="0" borderId="4" xfId="1" applyNumberFormat="1" applyFont="1" applyFill="1" applyBorder="1"/>
    <xf numFmtId="164" fontId="3" fillId="0" borderId="6" xfId="1" applyNumberFormat="1" applyFont="1" applyFill="1" applyBorder="1"/>
    <xf numFmtId="11" fontId="3" fillId="0" borderId="6" xfId="1" applyNumberFormat="1" applyFont="1" applyFill="1" applyBorder="1"/>
    <xf numFmtId="0" fontId="17" fillId="0" borderId="0" xfId="0" applyFont="1" applyFill="1"/>
    <xf numFmtId="0" fontId="19" fillId="0" borderId="0" xfId="5" applyFill="1"/>
    <xf numFmtId="0" fontId="0" fillId="7" borderId="4" xfId="0" applyFill="1" applyBorder="1"/>
    <xf numFmtId="9" fontId="2" fillId="0" borderId="4" xfId="2" applyNumberFormat="1" applyFont="1" applyFill="1" applyBorder="1" applyAlignment="1">
      <alignment vertical="top"/>
    </xf>
    <xf numFmtId="11" fontId="2" fillId="0" borderId="4" xfId="2" applyNumberFormat="1" applyFont="1" applyFill="1" applyBorder="1" applyAlignment="1">
      <alignment vertical="top"/>
    </xf>
    <xf numFmtId="0" fontId="2" fillId="0" borderId="4" xfId="2" applyFont="1" applyFill="1" applyBorder="1" applyAlignment="1">
      <alignment horizontal="right" vertical="top" wrapText="1"/>
    </xf>
    <xf numFmtId="0" fontId="2" fillId="0" borderId="4" xfId="2" applyFont="1" applyFill="1" applyBorder="1" applyAlignment="1">
      <alignment vertical="top" wrapText="1"/>
    </xf>
    <xf numFmtId="0" fontId="2" fillId="0" borderId="4" xfId="2" applyFont="1" applyFill="1" applyBorder="1" applyAlignment="1">
      <alignment vertical="top"/>
    </xf>
    <xf numFmtId="9" fontId="2" fillId="0" borderId="4" xfId="0" applyNumberFormat="1" applyFont="1" applyFill="1" applyBorder="1" applyAlignment="1">
      <alignment vertical="top"/>
    </xf>
    <xf numFmtId="11" fontId="2" fillId="0" borderId="4" xfId="0" applyNumberFormat="1" applyFont="1" applyFill="1" applyBorder="1" applyAlignment="1">
      <alignment vertical="top"/>
    </xf>
    <xf numFmtId="0" fontId="2" fillId="0" borderId="4" xfId="0" applyFont="1" applyFill="1" applyBorder="1" applyAlignment="1">
      <alignment horizontal="right" vertical="top" wrapText="1"/>
    </xf>
    <xf numFmtId="0" fontId="2" fillId="0" borderId="4" xfId="0" applyFont="1" applyFill="1" applyBorder="1" applyAlignment="1">
      <alignment vertical="top" wrapText="1"/>
    </xf>
    <xf numFmtId="0" fontId="2" fillId="0" borderId="4" xfId="0" applyFont="1" applyFill="1" applyBorder="1" applyAlignment="1">
      <alignment vertical="top"/>
    </xf>
    <xf numFmtId="0" fontId="2" fillId="0" borderId="4" xfId="0" applyFont="1" applyFill="1" applyBorder="1" applyAlignment="1">
      <alignment horizontal="center" vertical="top"/>
    </xf>
    <xf numFmtId="10" fontId="2" fillId="0" borderId="4" xfId="0" applyNumberFormat="1" applyFont="1" applyFill="1" applyBorder="1" applyAlignment="1">
      <alignment vertical="top"/>
    </xf>
    <xf numFmtId="0" fontId="0" fillId="8" borderId="21" xfId="0" applyFill="1" applyBorder="1"/>
    <xf numFmtId="0" fontId="0" fillId="8" borderId="22" xfId="0" applyFill="1" applyBorder="1"/>
    <xf numFmtId="0" fontId="0" fillId="8" borderId="16" xfId="0" applyFill="1" applyBorder="1"/>
    <xf numFmtId="165" fontId="0" fillId="8" borderId="16" xfId="3" applyNumberFormat="1" applyFont="1" applyFill="1" applyBorder="1"/>
    <xf numFmtId="0" fontId="0" fillId="8" borderId="16" xfId="0" applyFill="1" applyBorder="1" applyAlignment="1">
      <alignment horizontal="right"/>
    </xf>
    <xf numFmtId="165" fontId="0" fillId="8" borderId="16" xfId="0" applyNumberFormat="1" applyFill="1" applyBorder="1"/>
    <xf numFmtId="0" fontId="0" fillId="8" borderId="4" xfId="0" applyFill="1" applyBorder="1" applyAlignment="1">
      <alignment horizontal="right"/>
    </xf>
    <xf numFmtId="166" fontId="0" fillId="8" borderId="4" xfId="0" applyNumberFormat="1" applyFill="1" applyBorder="1"/>
    <xf numFmtId="2" fontId="0" fillId="8" borderId="4" xfId="0" applyNumberFormat="1" applyFill="1" applyBorder="1"/>
    <xf numFmtId="1" fontId="3" fillId="0" borderId="0" xfId="0" applyNumberFormat="1" applyFont="1" applyFill="1"/>
    <xf numFmtId="11" fontId="1" fillId="0" borderId="0" xfId="6" applyNumberFormat="1" applyFont="1" applyFill="1" applyAlignment="1">
      <alignment vertical="top"/>
    </xf>
    <xf numFmtId="0" fontId="0" fillId="0" borderId="4" xfId="0" applyBorder="1" applyAlignment="1">
      <alignment horizontal="center" vertical="top" wrapText="1"/>
    </xf>
    <xf numFmtId="0" fontId="13" fillId="6" borderId="6" xfId="4" applyBorder="1" applyAlignment="1">
      <alignment horizontal="center"/>
    </xf>
    <xf numFmtId="0" fontId="13" fillId="6" borderId="5" xfId="4" applyBorder="1" applyAlignment="1">
      <alignment horizontal="center"/>
    </xf>
    <xf numFmtId="0" fontId="13" fillId="6" borderId="13" xfId="4" applyBorder="1" applyAlignment="1">
      <alignment horizontal="center"/>
    </xf>
    <xf numFmtId="0" fontId="0" fillId="8" borderId="14" xfId="0" applyFill="1" applyBorder="1" applyAlignment="1">
      <alignment horizontal="left" vertical="top" wrapText="1"/>
    </xf>
    <xf numFmtId="0" fontId="0" fillId="8" borderId="17" xfId="0" applyFill="1" applyBorder="1" applyAlignment="1">
      <alignment horizontal="left" vertical="top" wrapText="1"/>
    </xf>
    <xf numFmtId="0" fontId="0" fillId="8" borderId="18" xfId="0" applyFill="1" applyBorder="1" applyAlignment="1">
      <alignment horizontal="left" vertical="top" wrapText="1"/>
    </xf>
    <xf numFmtId="0" fontId="0" fillId="7" borderId="14" xfId="0" applyFill="1" applyBorder="1" applyAlignment="1">
      <alignment horizontal="left" vertical="top" wrapText="1"/>
    </xf>
    <xf numFmtId="0" fontId="0" fillId="7" borderId="17" xfId="0" applyFill="1" applyBorder="1" applyAlignment="1">
      <alignment horizontal="left" vertical="top" wrapText="1"/>
    </xf>
    <xf numFmtId="0" fontId="13" fillId="6" borderId="4" xfId="4">
      <alignment horizontal="center"/>
    </xf>
    <xf numFmtId="0" fontId="6" fillId="2" borderId="1" xfId="0" applyFont="1" applyFill="1" applyBorder="1"/>
    <xf numFmtId="0" fontId="6" fillId="2" borderId="2" xfId="0" applyFont="1" applyFill="1" applyBorder="1"/>
    <xf numFmtId="0" fontId="6" fillId="2" borderId="3" xfId="0" applyFont="1" applyFill="1" applyBorder="1"/>
    <xf numFmtId="164" fontId="6" fillId="2" borderId="0" xfId="0" applyNumberFormat="1" applyFont="1" applyFill="1" applyAlignment="1">
      <alignment horizontal="left"/>
    </xf>
    <xf numFmtId="0" fontId="6" fillId="2" borderId="0" xfId="0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0" fontId="11" fillId="5" borderId="4" xfId="0" applyFont="1" applyFill="1" applyBorder="1" applyAlignment="1">
      <alignment horizontal="center"/>
    </xf>
    <xf numFmtId="164" fontId="11" fillId="5" borderId="4" xfId="0" applyNumberFormat="1" applyFont="1" applyFill="1" applyBorder="1" applyAlignment="1">
      <alignment horizontal="center"/>
    </xf>
    <xf numFmtId="164" fontId="11" fillId="5" borderId="6" xfId="0" applyNumberFormat="1" applyFont="1" applyFill="1" applyBorder="1" applyAlignment="1">
      <alignment horizontal="center"/>
    </xf>
    <xf numFmtId="164" fontId="11" fillId="5" borderId="13" xfId="0" applyNumberFormat="1" applyFont="1" applyFill="1" applyBorder="1" applyAlignment="1">
      <alignment horizontal="center"/>
    </xf>
    <xf numFmtId="164" fontId="11" fillId="5" borderId="5" xfId="0" applyNumberFormat="1" applyFont="1" applyFill="1" applyBorder="1" applyAlignment="1">
      <alignment horizontal="center"/>
    </xf>
    <xf numFmtId="9" fontId="0" fillId="0" borderId="4" xfId="0" applyNumberFormat="1" applyFill="1" applyBorder="1" applyAlignment="1">
      <alignment vertical="top"/>
    </xf>
  </cellXfs>
  <cellStyles count="7">
    <cellStyle name="Bad" xfId="1" builtinId="27"/>
    <cellStyle name="Good" xfId="5" builtinId="26"/>
    <cellStyle name="Heading General" xfId="4"/>
    <cellStyle name="Neutral" xfId="2" builtinId="28"/>
    <cellStyle name="Normal" xfId="0" builtinId="0"/>
    <cellStyle name="Normal 2" xfId="6"/>
    <cellStyle name="Percent" xfId="3" builtinId="5"/>
  </cellStyles>
  <dxfs count="141"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ont>
        <i/>
      </font>
    </dxf>
    <dxf>
      <numFmt numFmtId="15" formatCode="0.00E+00"/>
    </dxf>
    <dxf>
      <numFmt numFmtId="15" formatCode="0.00E+00"/>
    </dxf>
    <dxf>
      <numFmt numFmtId="15" formatCode="0.00E+0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minor"/>
      </font>
    </dxf>
    <dxf>
      <numFmt numFmtId="164" formatCode="0.000"/>
    </dxf>
    <dxf>
      <numFmt numFmtId="15" formatCode="0.00E+00"/>
    </dxf>
    <dxf>
      <numFmt numFmtId="164" formatCode="0.000"/>
    </dxf>
    <dxf>
      <numFmt numFmtId="164" formatCode="0.000"/>
    </dxf>
    <dxf>
      <numFmt numFmtId="164" formatCode="0.000"/>
    </dxf>
    <dxf>
      <fill>
        <patternFill patternType="none">
          <fgColor indexed="64"/>
          <bgColor auto="1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indexed="8"/>
        <name val="Calibri"/>
        <scheme val="minor"/>
      </font>
    </dxf>
    <dxf>
      <numFmt numFmtId="164" formatCode="0.000"/>
    </dxf>
    <dxf>
      <numFmt numFmtId="15" formatCode="0.00E+00"/>
    </dxf>
    <dxf>
      <numFmt numFmtId="164" formatCode="0.000"/>
    </dxf>
    <dxf>
      <numFmt numFmtId="164" formatCode="0.000"/>
    </dxf>
    <dxf>
      <numFmt numFmtId="164" formatCode="0.000"/>
    </dxf>
    <dxf>
      <numFmt numFmtId="15" formatCode="0.00E+0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5" formatCode="0.00E+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color theme="1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i/>
        <color theme="1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color theme="1"/>
      </font>
      <numFmt numFmtId="164" formatCode="0.00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color theme="1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  <dxf>
      <numFmt numFmtId="164" formatCode="0.00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numFmt numFmtId="1" formatCode="0"/>
      <fill>
        <patternFill patternType="none">
          <fgColor indexed="64"/>
          <bgColor auto="1"/>
        </patternFill>
      </fill>
    </dxf>
    <dxf>
      <numFmt numFmtId="15" formatCode="0.00E+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" formatCode="0"/>
      <fill>
        <patternFill patternType="none">
          <fgColor indexed="64"/>
          <bgColor auto="1"/>
        </patternFill>
      </fill>
    </dxf>
    <dxf>
      <numFmt numFmtId="15" formatCode="0.00E+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5" formatCode="0.00E+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164" formatCode="0.000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" formatCode="0"/>
    </dxf>
    <dxf>
      <numFmt numFmtId="15" formatCode="0.00E+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" formatCode="0"/>
    </dxf>
    <dxf>
      <numFmt numFmtId="15" formatCode="0.00E+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5" formatCode="0.00E+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5" formatCode="0.00E+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5" formatCode="0.00E+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5" formatCode="0.00E+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numFmt numFmtId="164" formatCode="0.000"/>
    </dxf>
    <dxf>
      <font>
        <i/>
      </font>
    </dxf>
    <dxf>
      <numFmt numFmtId="164" formatCode="0.0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4" name="Table15" displayName="Table15" ref="A6:Y89" totalsRowShown="0" headerRowCellStyle="Normal">
  <autoFilter ref="A6:Y89"/>
  <tableColumns count="25">
    <tableColumn id="1" name="rsid"/>
    <tableColumn id="12" name="chr:pos_other_effect" dataDxfId="140"/>
    <tableColumn id="9" name="effect_freq" dataDxfId="139"/>
    <tableColumn id="7" name="gene" dataDxfId="138"/>
    <tableColumn id="8" name="location"/>
    <tableColumn id="6" name="passes_prioritisation"/>
    <tableColumn id="11" name="conditionedon"/>
    <tableColumn id="26" name="stage1_beta" dataDxfId="137"/>
    <tableColumn id="27" name="stage1_se" dataDxfId="136"/>
    <tableColumn id="3" name="stage1_OR" dataDxfId="135">
      <calculatedColumnFormula>EXP(H7)</calculatedColumnFormula>
    </tableColumn>
    <tableColumn id="2" name="stage1_LCI" dataDxfId="134">
      <calculatedColumnFormula>EXP(H7-(1.96*I7))</calculatedColumnFormula>
    </tableColumn>
    <tableColumn id="4" name="stage1_UCI" dataDxfId="133">
      <calculatedColumnFormula>EXP(H7+(1.96*I7))</calculatedColumnFormula>
    </tableColumn>
    <tableColumn id="28" name="stage1_p" dataDxfId="132"/>
    <tableColumn id="32" name="asthmaNotCOPD_beta" dataDxfId="131"/>
    <tableColumn id="33" name="asthmaNotCOPD_se" dataDxfId="130"/>
    <tableColumn id="13" name="asthmaNotCOPD_OR" dataDxfId="129">
      <calculatedColumnFormula>EXP(N7)</calculatedColumnFormula>
    </tableColumn>
    <tableColumn id="10" name="asthmaNotCOPD_LCI" dataDxfId="128">
      <calculatedColumnFormula>EXP(N7-(1.96*O7))</calculatedColumnFormula>
    </tableColumn>
    <tableColumn id="5" name="asthmaNotCOPD_UCI" dataDxfId="127">
      <calculatedColumnFormula>EXP(N7+(1.96*O7))</calculatedColumnFormula>
    </tableColumn>
    <tableColumn id="34" name="asthmaNotCOPD_p" dataDxfId="126"/>
    <tableColumn id="38" name="COPDnotAsthma_beta" dataDxfId="125"/>
    <tableColumn id="39" name="COPDnotAsthma_se" dataDxfId="124"/>
    <tableColumn id="16" name="COPDnotAsthma_OR" dataDxfId="123">
      <calculatedColumnFormula>EXP(T7)</calculatedColumnFormula>
    </tableColumn>
    <tableColumn id="15" name="COPDnotAsthma_LCI" dataDxfId="122">
      <calculatedColumnFormula>EXP(T7-(1.96*U7))</calculatedColumnFormula>
    </tableColumn>
    <tableColumn id="14" name="COPDnotAsthma_UCI" dataDxfId="121">
      <calculatedColumnFormula>EXP(T7+(1.96*U7))</calculatedColumnFormula>
    </tableColumn>
    <tableColumn id="40" name="COPDnotAsthma_p" dataDxfId="120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5" name="Table146" displayName="Table146" ref="A8:AI40" totalsRowShown="0">
  <autoFilter ref="A8:AI40"/>
  <tableColumns count="35">
    <tableColumn id="1" name="rsid"/>
    <tableColumn id="24" name="chr:pos_other_effect"/>
    <tableColumn id="9" name="effect_freq" dataDxfId="119"/>
    <tableColumn id="7" name="gene"/>
    <tableColumn id="8" name="locations"/>
    <tableColumn id="76" name="Novelty (LD)" dataDxfId="118"/>
    <tableColumn id="16" name="prev.asthma.ld"/>
    <tableColumn id="17" name="prev.lf_or_copd.ld"/>
    <tableColumn id="26" name="stage1_beta" dataDxfId="117"/>
    <tableColumn id="27" name="stage1_se" dataDxfId="116"/>
    <tableColumn id="4" name="stage1_OR" dataDxfId="115">
      <calculatedColumnFormula>EXP(I9)</calculatedColumnFormula>
    </tableColumn>
    <tableColumn id="3" name="stage1_LCI" dataDxfId="114">
      <calculatedColumnFormula>EXP(I9-(1.96*J9))</calculatedColumnFormula>
    </tableColumn>
    <tableColumn id="2" name="stage1_UCI" dataDxfId="113">
      <calculatedColumnFormula>EXP(I9+(1.96*J9))</calculatedColumnFormula>
    </tableColumn>
    <tableColumn id="28" name="stage1_p" dataDxfId="112"/>
    <tableColumn id="42" name="stage2_beta" dataDxfId="111"/>
    <tableColumn id="43" name="stage2_se" dataDxfId="110"/>
    <tableColumn id="10" name="stage2_OR" dataDxfId="109">
      <calculatedColumnFormula>EXP(O9)</calculatedColumnFormula>
    </tableColumn>
    <tableColumn id="6" name="stage2_LCI" dataDxfId="108">
      <calculatedColumnFormula>EXP(O9-(1.96*P9))</calculatedColumnFormula>
    </tableColumn>
    <tableColumn id="5" name="stage2_UCI" dataDxfId="107">
      <calculatedColumnFormula>EXP(O9+(1.96*P9))</calculatedColumnFormula>
    </tableColumn>
    <tableColumn id="44" name="stage2_P" dataDxfId="106"/>
    <tableColumn id="45" name="stage2_I2pc" dataDxfId="105"/>
    <tableColumn id="83" name="joint_Beta" dataDxfId="104"/>
    <tableColumn id="84" name="joint_SE" dataDxfId="103"/>
    <tableColumn id="13" name="joint_OR" dataDxfId="102">
      <calculatedColumnFormula>EXP(V9)</calculatedColumnFormula>
    </tableColumn>
    <tableColumn id="12" name="joint_LCI" dataDxfId="101">
      <calculatedColumnFormula>EXP(V9-(1.96*W9))</calculatedColumnFormula>
    </tableColumn>
    <tableColumn id="11" name="joint_UCI" dataDxfId="100">
      <calculatedColumnFormula>EXP(V9+(1.96*W9))</calculatedColumnFormula>
    </tableColumn>
    <tableColumn id="85" name="joint_P" dataDxfId="99"/>
    <tableColumn id="33" name="joint_I2pc" dataDxfId="98"/>
    <tableColumn id="22" name="freq_effect (COPDGene AA)" dataDxfId="97"/>
    <tableColumn id="23" name="COPDGeneAa.Beta" dataDxfId="96"/>
    <tableColumn id="25" name="COPDGeneAa.SE" dataDxfId="95"/>
    <tableColumn id="40" name="COPDGeneAa.OR" dataDxfId="94">
      <calculatedColumnFormula>EXP(AD9)</calculatedColumnFormula>
    </tableColumn>
    <tableColumn id="39" name="COPDGeneAa.LCI" dataDxfId="93">
      <calculatedColumnFormula>EXP(AD9-(1.96*AE9))</calculatedColumnFormula>
    </tableColumn>
    <tableColumn id="36" name="COPDGeneAa.LUCI" dataDxfId="92">
      <calculatedColumnFormula>EXP(AD9+(1.96*AE9))</calculatedColumnFormula>
    </tableColumn>
    <tableColumn id="29" name="COPDGeneAa_p" dataDxfId="91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id="7" name="Table1468" displayName="Table1468" ref="A8:AB40" totalsRowShown="0" headerRowDxfId="90" dataDxfId="89">
  <autoFilter ref="A8:AB40"/>
  <tableColumns count="28">
    <tableColumn id="1" name="rsid" dataDxfId="88"/>
    <tableColumn id="24" name="chr:pos_other_effect" dataDxfId="87"/>
    <tableColumn id="9" name="effect_freq" dataDxfId="86"/>
    <tableColumn id="7" name="gene" dataDxfId="85"/>
    <tableColumn id="8" name="locations" dataDxfId="84"/>
    <tableColumn id="76" name="Novelty (LD)" dataDxfId="83"/>
    <tableColumn id="16" name="prev.asthma.ld" dataDxfId="82"/>
    <tableColumn id="17" name="prev.copd.ld" dataDxfId="81"/>
    <tableColumn id="26" name="stage1_beta" dataDxfId="80"/>
    <tableColumn id="27" name="stage1_se" dataDxfId="79"/>
    <tableColumn id="4" name="stage1_OR" dataDxfId="78">
      <calculatedColumnFormula>EXP(I9)</calculatedColumnFormula>
    </tableColumn>
    <tableColumn id="3" name="stage1_LCI" dataDxfId="77">
      <calculatedColumnFormula>EXP(I9-(1.96*J9))</calculatedColumnFormula>
    </tableColumn>
    <tableColumn id="2" name="stage1_UCI" dataDxfId="76">
      <calculatedColumnFormula>EXP(I9+(1.96*J9))</calculatedColumnFormula>
    </tableColumn>
    <tableColumn id="28" name="stage1_p" dataDxfId="75"/>
    <tableColumn id="51" name="sens_stage2_beta" dataDxfId="74"/>
    <tableColumn id="52" name="sens_stage2_se" dataDxfId="73"/>
    <tableColumn id="18" name="sens_stage2_OR" dataDxfId="72">
      <calculatedColumnFormula>EXP(O9)</calculatedColumnFormula>
    </tableColumn>
    <tableColumn id="15" name="sens_stage2_LCI" dataDxfId="71">
      <calculatedColumnFormula>EXP(O9-(1.96*P9))</calculatedColumnFormula>
    </tableColumn>
    <tableColumn id="14" name="sens_stage2_UCI" dataDxfId="70">
      <calculatedColumnFormula>EXP(O9+(1.96*P9))</calculatedColumnFormula>
    </tableColumn>
    <tableColumn id="53" name="sens_stage2_P" dataDxfId="69"/>
    <tableColumn id="54" name="sens_stage2_I2pc" dataDxfId="68"/>
    <tableColumn id="99" name="sens_joint_Beta" dataDxfId="67"/>
    <tableColumn id="100" name="sens_joint_SE" dataDxfId="66"/>
    <tableColumn id="22" name="sens_joint_OR" dataDxfId="65">
      <calculatedColumnFormula>EXP(V9)</calculatedColumnFormula>
    </tableColumn>
    <tableColumn id="21" name="sens_joint_LCI" dataDxfId="64">
      <calculatedColumnFormula>EXP(V9-(1.96*W9))</calculatedColumnFormula>
    </tableColumn>
    <tableColumn id="20" name="sens_joint_UCI" dataDxfId="63">
      <calculatedColumnFormula>EXP(V9+(1.96*W9))</calculatedColumnFormula>
    </tableColumn>
    <tableColumn id="101" name="sens_joint_P" dataDxfId="62"/>
    <tableColumn id="29" name="sens_joint_I2pc" dataDxfId="61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id="2" name="Table2" displayName="Table2" ref="A6:AI37" totalsRowShown="0" headerRowDxfId="60" headerRowBorderDxfId="59" tableBorderDxfId="58" totalsRowBorderDxfId="57">
  <autoFilter ref="A6:AI37"/>
  <tableColumns count="35">
    <tableColumn id="1" name="rsid" dataDxfId="56"/>
    <tableColumn id="50" name="chr:pos_other_effect" dataDxfId="55"/>
    <tableColumn id="49" name="effect_freq" dataDxfId="54"/>
    <tableColumn id="48" name="gene" dataDxfId="53"/>
    <tableColumn id="47" name="locations" dataDxfId="52"/>
    <tableColumn id="3" name="stage1_beta" dataDxfId="51"/>
    <tableColumn id="4" name="stage1_se" dataDxfId="50"/>
    <tableColumn id="20" name="stage1_OR" dataDxfId="49">
      <calculatedColumnFormula>EXP(F7)</calculatedColumnFormula>
    </tableColumn>
    <tableColumn id="19" name="stage1_LCI" dataDxfId="48">
      <calculatedColumnFormula>EXP(F7-(1.96*G7))</calculatedColumnFormula>
    </tableColumn>
    <tableColumn id="18" name="stage1_UCI" dataDxfId="47">
      <calculatedColumnFormula>EXP(F7+(1.96*G7))</calculatedColumnFormula>
    </tableColumn>
    <tableColumn id="5" name="stage1_p" dataDxfId="46"/>
    <tableColumn id="6" name="Adult_beta" dataDxfId="45"/>
    <tableColumn id="7" name="Adult_se" dataDxfId="44"/>
    <tableColumn id="23" name="Adult_OR" dataDxfId="43">
      <calculatedColumnFormula>EXP(L7)</calculatedColumnFormula>
    </tableColumn>
    <tableColumn id="22" name="Adult_LCI" dataDxfId="42">
      <calculatedColumnFormula>EXP(L7-(1.96*M7))</calculatedColumnFormula>
    </tableColumn>
    <tableColumn id="21" name="Adult_UCI" dataDxfId="41">
      <calculatedColumnFormula>EXP(L7+(1.96*M7))</calculatedColumnFormula>
    </tableColumn>
    <tableColumn id="8" name="Adult_p" dataDxfId="40"/>
    <tableColumn id="9" name="Child_beta" dataDxfId="39"/>
    <tableColumn id="10" name="Child_se" dataDxfId="38"/>
    <tableColumn id="26" name="Child_OR" dataDxfId="37">
      <calculatedColumnFormula>EXP(R7)</calculatedColumnFormula>
    </tableColumn>
    <tableColumn id="25" name="Child_LCI" dataDxfId="36">
      <calculatedColumnFormula>EXP(R7-(1.96*S7))</calculatedColumnFormula>
    </tableColumn>
    <tableColumn id="24" name="Child_UCI" dataDxfId="35">
      <calculatedColumnFormula>EXP(R7+(1.96*S7))</calculatedColumnFormula>
    </tableColumn>
    <tableColumn id="11" name="Child_p" dataDxfId="34"/>
    <tableColumn id="12" name="EverSmokers_beta" dataDxfId="33"/>
    <tableColumn id="13" name="EverSmokers_se" dataDxfId="32"/>
    <tableColumn id="29" name="EverSmokers_OR" dataDxfId="31">
      <calculatedColumnFormula>EXP(X7)</calculatedColumnFormula>
    </tableColumn>
    <tableColumn id="28" name="EverSmokers_LCI" dataDxfId="30">
      <calculatedColumnFormula>EXP(X7-(1.96*Y7))</calculatedColumnFormula>
    </tableColumn>
    <tableColumn id="27" name="EverSmokers_UCI" dataDxfId="29">
      <calculatedColumnFormula>EXP(X7+(1.96*Y7))</calculatedColumnFormula>
    </tableColumn>
    <tableColumn id="14" name="EverSmokers_p" dataDxfId="28"/>
    <tableColumn id="15" name="NeverSmokers_beta" dataDxfId="27"/>
    <tableColumn id="16" name="NeverSmokers_se" dataDxfId="26"/>
    <tableColumn id="32" name="NeverSmokers_OR" dataDxfId="25">
      <calculatedColumnFormula>EXP(AD7)</calculatedColumnFormula>
    </tableColumn>
    <tableColumn id="31" name="NeverSmokers_LCI" dataDxfId="24">
      <calculatedColumnFormula>EXP(AD7-(1.96*AE7))</calculatedColumnFormula>
    </tableColumn>
    <tableColumn id="30" name="NeverSmokers_UCI" dataDxfId="23">
      <calculatedColumnFormula>EXP(AD7+(1.96*AE7))</calculatedColumnFormula>
    </tableColumn>
    <tableColumn id="17" name="NeverSmokers__p" dataDxfId="22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id="3" name="Table3" displayName="Table3" ref="A3:O100" totalsRowShown="0">
  <autoFilter ref="A3:O100"/>
  <sortState ref="A4:O100">
    <sortCondition ref="C3:C100"/>
  </sortState>
  <tableColumns count="15">
    <tableColumn id="1" name="sentinel"/>
    <tableColumn id="2" name="SNP"/>
    <tableColumn id="3" name="CHR"/>
    <tableColumn id="4" name="BP"/>
    <tableColumn id="5" name="A1"/>
    <tableColumn id="6" name="A2"/>
    <tableColumn id="7" name="A1FREQ" dataDxfId="21"/>
    <tableColumn id="8" name="BETA" dataDxfId="20"/>
    <tableColumn id="9" name="SE" dataDxfId="19"/>
    <tableColumn id="10" name="P" dataDxfId="18"/>
    <tableColumn id="11" name="postprob" dataDxfId="17"/>
    <tableColumn id="12" name="location"/>
    <tableColumn id="13" name="gene" dataDxfId="16"/>
    <tableColumn id="14" name="distance"/>
    <tableColumn id="15" name="NSNPs in credible set" dataDxfId="15" dataCellStyle="Good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id="6" name="Table6" displayName="Table6" ref="A3:Q225" totalsRowShown="0">
  <autoFilter ref="A3:Q225"/>
  <tableColumns count="17">
    <tableColumn id="1" name="sentinel"/>
    <tableColumn id="2" name="SNP"/>
    <tableColumn id="3" name="CHR"/>
    <tableColumn id="4" name="BP"/>
    <tableColumn id="5" name="A1"/>
    <tableColumn id="6" name="A2"/>
    <tableColumn id="7" name="A1FREQ" dataDxfId="14"/>
    <tableColumn id="8" name="BETA" dataDxfId="13"/>
    <tableColumn id="9" name="SE" dataDxfId="12"/>
    <tableColumn id="10" name="P" dataDxfId="11"/>
    <tableColumn id="11" name="postprob" dataDxfId="10"/>
    <tableColumn id="12" name="tissue"/>
    <tableColumn id="13" name="gene" dataDxfId="9"/>
    <tableColumn id="14" name="eqtl_p" dataDxfId="8"/>
    <tableColumn id="15" name="eqtl_coded" dataDxfId="7"/>
    <tableColumn id="16" name="expr_sign_eqtl_coded" dataDxfId="6"/>
    <tableColumn id="17" name="expr_sign_A1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id="1" name="Table1" displayName="Table1" ref="A3:R24" totalsRowShown="0">
  <autoFilter ref="A3:R24"/>
  <tableColumns count="18">
    <tableColumn id="1" name="probe"/>
    <tableColumn id="2" name="nsnps"/>
    <tableColumn id="3" name="Gene_symbol" dataDxfId="5"/>
    <tableColumn id="4" name="start"/>
    <tableColumn id="5" name="end"/>
    <tableColumn id="6" name="coloc_snp"/>
    <tableColumn id="7" name="snp"/>
    <tableColumn id="8" name="Chromosome"/>
    <tableColumn id="9" name="Position_b37"/>
    <tableColumn id="10" name="Coded"/>
    <tableColumn id="11" name="Non_coded"/>
    <tableColumn id="12" name="coloc_snp_eqtl"/>
    <tableColumn id="13" name="coloc_snp_gwas"/>
    <tableColumn id="14" name="PP.H0.abf" dataDxfId="4"/>
    <tableColumn id="15" name="PP.H1.abf" dataDxfId="3"/>
    <tableColumn id="16" name="PP.H2.abf" dataDxfId="2"/>
    <tableColumn id="17" name="PP.H3.abf" dataDxfId="1"/>
    <tableColumn id="18" name="PP.H4.abf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zoomScale="70" zoomScaleNormal="70" workbookViewId="0">
      <selection activeCell="D65" sqref="D65"/>
    </sheetView>
  </sheetViews>
  <sheetFormatPr defaultRowHeight="15" x14ac:dyDescent="0.25"/>
  <cols>
    <col min="1" max="1" width="31.42578125" customWidth="1"/>
    <col min="2" max="2" width="23.5703125" bestFit="1" customWidth="1"/>
    <col min="3" max="3" width="8.5703125" bestFit="1" customWidth="1"/>
    <col min="4" max="4" width="12.28515625" bestFit="1" customWidth="1"/>
    <col min="5" max="5" width="11" bestFit="1" customWidth="1"/>
    <col min="6" max="6" width="11.85546875" bestFit="1" customWidth="1"/>
    <col min="7" max="7" width="15.85546875" bestFit="1" customWidth="1"/>
    <col min="8" max="8" width="15.42578125" bestFit="1" customWidth="1"/>
    <col min="9" max="9" width="22.28515625" bestFit="1" customWidth="1"/>
    <col min="10" max="10" width="16.5703125" bestFit="1" customWidth="1"/>
    <col min="11" max="11" width="26.140625" bestFit="1" customWidth="1"/>
    <col min="12" max="12" width="19.140625" bestFit="1" customWidth="1"/>
  </cols>
  <sheetData>
    <row r="1" spans="1:12" ht="21" x14ac:dyDescent="0.35">
      <c r="A1" s="4" t="s">
        <v>995</v>
      </c>
    </row>
    <row r="2" spans="1:12" x14ac:dyDescent="0.25">
      <c r="A2" t="s">
        <v>974</v>
      </c>
    </row>
    <row r="3" spans="1:12" x14ac:dyDescent="0.25">
      <c r="A3" s="19"/>
      <c r="B3" s="19"/>
      <c r="C3" s="19"/>
      <c r="D3" s="48" t="s">
        <v>311</v>
      </c>
      <c r="E3" s="44"/>
      <c r="F3" s="174" t="s">
        <v>312</v>
      </c>
      <c r="G3" s="175"/>
      <c r="H3" s="44"/>
      <c r="I3" s="176"/>
      <c r="J3" s="176"/>
      <c r="K3" s="176"/>
      <c r="L3" s="176"/>
    </row>
    <row r="4" spans="1:12" ht="18.75" thickBot="1" x14ac:dyDescent="0.4">
      <c r="A4" s="20" t="s">
        <v>521</v>
      </c>
      <c r="B4" s="20" t="s">
        <v>313</v>
      </c>
      <c r="C4" s="20" t="s">
        <v>314</v>
      </c>
      <c r="D4" s="20" t="s">
        <v>519</v>
      </c>
      <c r="E4" s="20" t="s">
        <v>518</v>
      </c>
      <c r="F4" s="20" t="s">
        <v>315</v>
      </c>
      <c r="G4" s="20" t="s">
        <v>316</v>
      </c>
      <c r="H4" s="20" t="s">
        <v>517</v>
      </c>
      <c r="I4" s="20" t="s">
        <v>520</v>
      </c>
      <c r="J4" s="20" t="s">
        <v>514</v>
      </c>
      <c r="K4" s="20" t="s">
        <v>515</v>
      </c>
      <c r="L4" s="20" t="s">
        <v>516</v>
      </c>
    </row>
    <row r="5" spans="1:12" x14ac:dyDescent="0.25">
      <c r="A5" s="21" t="s">
        <v>965</v>
      </c>
      <c r="B5" s="22" t="s">
        <v>318</v>
      </c>
      <c r="C5" s="23" t="s">
        <v>319</v>
      </c>
      <c r="D5" s="23">
        <v>297</v>
      </c>
      <c r="E5" s="45">
        <v>0.55892255892255893</v>
      </c>
      <c r="F5" s="23" t="s">
        <v>320</v>
      </c>
      <c r="G5" s="23" t="s">
        <v>483</v>
      </c>
      <c r="H5" s="45">
        <v>1</v>
      </c>
      <c r="I5" s="49">
        <v>1</v>
      </c>
      <c r="J5" s="23" t="s">
        <v>321</v>
      </c>
      <c r="K5" s="23" t="s">
        <v>322</v>
      </c>
      <c r="L5" s="23" t="s">
        <v>323</v>
      </c>
    </row>
    <row r="6" spans="1:12" x14ac:dyDescent="0.25">
      <c r="A6" s="24"/>
      <c r="B6" s="25" t="s">
        <v>318</v>
      </c>
      <c r="C6" s="26" t="s">
        <v>324</v>
      </c>
      <c r="D6" s="26">
        <v>1335</v>
      </c>
      <c r="E6" s="46">
        <v>0.36254681647940074</v>
      </c>
      <c r="F6" s="26" t="s">
        <v>325</v>
      </c>
      <c r="G6" s="26" t="s">
        <v>484</v>
      </c>
      <c r="H6" s="46">
        <v>1</v>
      </c>
      <c r="I6" s="50">
        <v>1</v>
      </c>
      <c r="J6" s="26" t="s">
        <v>326</v>
      </c>
      <c r="K6" s="26" t="s">
        <v>327</v>
      </c>
      <c r="L6" s="26" t="s">
        <v>542</v>
      </c>
    </row>
    <row r="7" spans="1:12" ht="15.75" thickBot="1" x14ac:dyDescent="0.3">
      <c r="A7" s="27" t="s">
        <v>317</v>
      </c>
      <c r="B7" s="28" t="s">
        <v>318</v>
      </c>
      <c r="C7" s="29" t="s">
        <v>328</v>
      </c>
      <c r="D7" s="29">
        <v>1632</v>
      </c>
      <c r="E7" s="46">
        <v>0.39828431372549017</v>
      </c>
      <c r="F7" s="29" t="s">
        <v>325</v>
      </c>
      <c r="G7" s="29" t="s">
        <v>485</v>
      </c>
      <c r="H7" s="46">
        <v>1</v>
      </c>
      <c r="I7" s="50">
        <v>1</v>
      </c>
      <c r="J7" s="29" t="s">
        <v>329</v>
      </c>
      <c r="K7" s="29" t="s">
        <v>330</v>
      </c>
      <c r="L7" s="29" t="s">
        <v>331</v>
      </c>
    </row>
    <row r="8" spans="1:12" x14ac:dyDescent="0.25">
      <c r="A8" s="177" t="s">
        <v>571</v>
      </c>
      <c r="B8" s="162" t="s">
        <v>332</v>
      </c>
      <c r="C8" s="163" t="s">
        <v>319</v>
      </c>
      <c r="D8" s="164">
        <v>631</v>
      </c>
      <c r="E8" s="165">
        <f>400/631</f>
        <v>0.6339144215530903</v>
      </c>
      <c r="F8" s="164" t="s">
        <v>1360</v>
      </c>
      <c r="G8" s="164" t="s">
        <v>1362</v>
      </c>
      <c r="H8" s="166" t="s">
        <v>269</v>
      </c>
      <c r="I8" s="167">
        <v>1</v>
      </c>
      <c r="J8" s="164" t="s">
        <v>269</v>
      </c>
      <c r="K8" s="164" t="s">
        <v>1365</v>
      </c>
      <c r="L8" s="164" t="s">
        <v>1366</v>
      </c>
    </row>
    <row r="9" spans="1:12" x14ac:dyDescent="0.25">
      <c r="A9" s="178"/>
      <c r="B9" s="33"/>
      <c r="C9" s="31" t="s">
        <v>324</v>
      </c>
      <c r="D9" s="32">
        <v>5835</v>
      </c>
      <c r="E9" s="47">
        <v>0.56675235646958011</v>
      </c>
      <c r="F9" s="32" t="s">
        <v>1363</v>
      </c>
      <c r="G9" s="32" t="s">
        <v>1364</v>
      </c>
      <c r="H9" s="168" t="s">
        <v>269</v>
      </c>
      <c r="I9" s="51">
        <v>1</v>
      </c>
      <c r="J9" s="32" t="s">
        <v>269</v>
      </c>
      <c r="K9" s="32" t="s">
        <v>1367</v>
      </c>
      <c r="L9" s="32" t="s">
        <v>1368</v>
      </c>
    </row>
    <row r="10" spans="1:12" x14ac:dyDescent="0.25">
      <c r="A10" s="178"/>
      <c r="B10" s="34"/>
      <c r="C10" s="31" t="s">
        <v>328</v>
      </c>
      <c r="D10" s="32">
        <v>6466</v>
      </c>
      <c r="E10" s="47">
        <f>3707/6466</f>
        <v>0.57330652644602531</v>
      </c>
      <c r="F10" s="32" t="s">
        <v>269</v>
      </c>
      <c r="G10" s="32" t="s">
        <v>269</v>
      </c>
      <c r="H10" s="168" t="s">
        <v>269</v>
      </c>
      <c r="I10" s="51">
        <v>1</v>
      </c>
      <c r="J10" s="32" t="s">
        <v>269</v>
      </c>
      <c r="K10" s="169" t="s">
        <v>1371</v>
      </c>
      <c r="L10" s="170" t="s">
        <v>1372</v>
      </c>
    </row>
    <row r="11" spans="1:12" x14ac:dyDescent="0.25">
      <c r="A11" s="178"/>
      <c r="B11" s="30" t="s">
        <v>333</v>
      </c>
      <c r="C11" s="31" t="s">
        <v>319</v>
      </c>
      <c r="D11" s="32">
        <v>1070</v>
      </c>
      <c r="E11" s="47">
        <f>468/1070</f>
        <v>0.43738317757009348</v>
      </c>
      <c r="F11" s="32" t="s">
        <v>334</v>
      </c>
      <c r="G11" s="32" t="s">
        <v>486</v>
      </c>
      <c r="H11" s="47">
        <v>0.81495327102803738</v>
      </c>
      <c r="I11" s="51">
        <v>1</v>
      </c>
      <c r="J11" s="32" t="s">
        <v>335</v>
      </c>
      <c r="K11" s="32" t="s">
        <v>336</v>
      </c>
      <c r="L11" s="32" t="s">
        <v>337</v>
      </c>
    </row>
    <row r="12" spans="1:12" x14ac:dyDescent="0.25">
      <c r="A12" s="178"/>
      <c r="B12" s="33" t="s">
        <v>333</v>
      </c>
      <c r="C12" s="31" t="s">
        <v>324</v>
      </c>
      <c r="D12" s="32">
        <v>6788</v>
      </c>
      <c r="E12" s="47">
        <f>3806/6788</f>
        <v>0.56069534472598703</v>
      </c>
      <c r="F12" s="32" t="s">
        <v>338</v>
      </c>
      <c r="G12" s="32" t="s">
        <v>487</v>
      </c>
      <c r="H12" s="47">
        <v>0.56703005303476728</v>
      </c>
      <c r="I12" s="51">
        <v>1</v>
      </c>
      <c r="J12" s="32" t="s">
        <v>339</v>
      </c>
      <c r="K12" s="32" t="s">
        <v>340</v>
      </c>
      <c r="L12" s="32" t="s">
        <v>341</v>
      </c>
    </row>
    <row r="13" spans="1:12" x14ac:dyDescent="0.25">
      <c r="A13" s="178"/>
      <c r="B13" s="34" t="s">
        <v>333</v>
      </c>
      <c r="C13" s="31" t="s">
        <v>328</v>
      </c>
      <c r="D13" s="32">
        <v>7858</v>
      </c>
      <c r="E13" s="47">
        <f>4274/7858</f>
        <v>0.54390430134894374</v>
      </c>
      <c r="F13" s="32" t="s">
        <v>338</v>
      </c>
      <c r="G13" s="32" t="s">
        <v>481</v>
      </c>
      <c r="H13" s="47">
        <v>0.60078900483583608</v>
      </c>
      <c r="I13" s="51">
        <v>1</v>
      </c>
      <c r="J13" s="32" t="s">
        <v>342</v>
      </c>
      <c r="K13" s="32" t="s">
        <v>541</v>
      </c>
      <c r="L13" s="32" t="s">
        <v>343</v>
      </c>
    </row>
    <row r="14" spans="1:12" x14ac:dyDescent="0.25">
      <c r="A14" s="178"/>
      <c r="B14" s="114" t="s">
        <v>966</v>
      </c>
      <c r="C14" s="115" t="s">
        <v>319</v>
      </c>
      <c r="D14" s="116">
        <v>114</v>
      </c>
      <c r="E14" s="117">
        <f>66/114</f>
        <v>0.57894736842105265</v>
      </c>
      <c r="F14" s="116" t="s">
        <v>1374</v>
      </c>
      <c r="G14" s="116" t="s">
        <v>1329</v>
      </c>
      <c r="H14" s="117">
        <f>83/114</f>
        <v>0.72807017543859653</v>
      </c>
      <c r="I14" s="51">
        <v>1</v>
      </c>
      <c r="J14" s="116" t="s">
        <v>1331</v>
      </c>
      <c r="K14" s="128" t="s">
        <v>1334</v>
      </c>
      <c r="L14" s="116" t="s">
        <v>1337</v>
      </c>
    </row>
    <row r="15" spans="1:12" x14ac:dyDescent="0.25">
      <c r="A15" s="178"/>
      <c r="B15" s="33"/>
      <c r="C15" s="31" t="s">
        <v>324</v>
      </c>
      <c r="D15" s="32">
        <v>4183</v>
      </c>
      <c r="E15" s="47">
        <f>2431/4183</f>
        <v>0.58116184556538375</v>
      </c>
      <c r="F15" s="32" t="s">
        <v>1375</v>
      </c>
      <c r="G15" s="32" t="s">
        <v>1330</v>
      </c>
      <c r="H15" s="47">
        <f>2642/4183</f>
        <v>0.63160411188142485</v>
      </c>
      <c r="I15" s="51">
        <v>1</v>
      </c>
      <c r="J15" s="32" t="s">
        <v>1332</v>
      </c>
      <c r="K15" s="121" t="s">
        <v>1335</v>
      </c>
      <c r="L15" s="32" t="s">
        <v>1338</v>
      </c>
    </row>
    <row r="16" spans="1:12" ht="15.75" thickBot="1" x14ac:dyDescent="0.3">
      <c r="A16" s="179"/>
      <c r="B16" s="33"/>
      <c r="C16" s="118" t="s">
        <v>328</v>
      </c>
      <c r="D16" s="30">
        <v>4297</v>
      </c>
      <c r="E16" s="119">
        <f>2497/4297</f>
        <v>0.58110309518268555</v>
      </c>
      <c r="F16" s="30" t="s">
        <v>1375</v>
      </c>
      <c r="G16" s="30" t="s">
        <v>1330</v>
      </c>
      <c r="H16" s="119">
        <f>2725/4297</f>
        <v>0.63416336979287879</v>
      </c>
      <c r="I16" s="51">
        <v>1</v>
      </c>
      <c r="J16" s="30" t="s">
        <v>1333</v>
      </c>
      <c r="K16" s="129" t="s">
        <v>1336</v>
      </c>
      <c r="L16" s="30" t="s">
        <v>1339</v>
      </c>
    </row>
    <row r="17" spans="1:12" x14ac:dyDescent="0.25">
      <c r="A17" s="180" t="s">
        <v>572</v>
      </c>
      <c r="B17" s="35" t="s">
        <v>344</v>
      </c>
      <c r="C17" s="23" t="s">
        <v>319</v>
      </c>
      <c r="D17" s="23">
        <v>89</v>
      </c>
      <c r="E17" s="45">
        <v>0.6404494382022472</v>
      </c>
      <c r="F17" s="23" t="s">
        <v>345</v>
      </c>
      <c r="G17" s="23" t="s">
        <v>488</v>
      </c>
      <c r="H17" s="45">
        <v>0.6741573033707865</v>
      </c>
      <c r="I17" s="49">
        <v>1</v>
      </c>
      <c r="J17" s="23" t="s">
        <v>346</v>
      </c>
      <c r="K17" s="23" t="s">
        <v>347</v>
      </c>
      <c r="L17" s="23" t="s">
        <v>348</v>
      </c>
    </row>
    <row r="18" spans="1:12" x14ac:dyDescent="0.25">
      <c r="A18" s="181"/>
      <c r="B18" s="37" t="s">
        <v>344</v>
      </c>
      <c r="C18" s="26" t="s">
        <v>324</v>
      </c>
      <c r="D18" s="26">
        <v>1432</v>
      </c>
      <c r="E18" s="46">
        <v>0.67877094972067042</v>
      </c>
      <c r="F18" s="26" t="s">
        <v>349</v>
      </c>
      <c r="G18" s="26" t="s">
        <v>489</v>
      </c>
      <c r="H18" s="46">
        <v>0.42318435754189943</v>
      </c>
      <c r="I18" s="50">
        <v>1</v>
      </c>
      <c r="J18" s="26" t="s">
        <v>350</v>
      </c>
      <c r="K18" s="26" t="s">
        <v>351</v>
      </c>
      <c r="L18" s="26" t="s">
        <v>352</v>
      </c>
    </row>
    <row r="19" spans="1:12" x14ac:dyDescent="0.25">
      <c r="A19" s="181"/>
      <c r="B19" s="37" t="s">
        <v>344</v>
      </c>
      <c r="C19" s="26" t="s">
        <v>328</v>
      </c>
      <c r="D19" s="26">
        <v>1521</v>
      </c>
      <c r="E19" s="46">
        <v>0.6765285996055227</v>
      </c>
      <c r="F19" s="26" t="s">
        <v>349</v>
      </c>
      <c r="G19" s="26" t="s">
        <v>489</v>
      </c>
      <c r="H19" s="46">
        <v>0.43786982248520712</v>
      </c>
      <c r="I19" s="50">
        <v>1</v>
      </c>
      <c r="J19" s="26" t="s">
        <v>353</v>
      </c>
      <c r="K19" s="26" t="s">
        <v>354</v>
      </c>
      <c r="L19" s="26" t="s">
        <v>355</v>
      </c>
    </row>
    <row r="20" spans="1:12" x14ac:dyDescent="0.25">
      <c r="A20" s="36"/>
      <c r="B20" s="38" t="s">
        <v>356</v>
      </c>
      <c r="C20" s="26" t="s">
        <v>319</v>
      </c>
      <c r="D20" s="26">
        <v>591</v>
      </c>
      <c r="E20" s="46">
        <v>0.55160744500846026</v>
      </c>
      <c r="F20" s="26" t="s">
        <v>357</v>
      </c>
      <c r="G20" s="26" t="s">
        <v>490</v>
      </c>
      <c r="H20" s="46">
        <v>1</v>
      </c>
      <c r="I20" s="50">
        <v>1</v>
      </c>
      <c r="J20" s="26" t="s">
        <v>358</v>
      </c>
      <c r="K20" s="26" t="s">
        <v>359</v>
      </c>
      <c r="L20" s="26" t="s">
        <v>360</v>
      </c>
    </row>
    <row r="21" spans="1:12" x14ac:dyDescent="0.25">
      <c r="A21" s="36"/>
      <c r="B21" s="37" t="s">
        <v>356</v>
      </c>
      <c r="C21" s="26" t="s">
        <v>324</v>
      </c>
      <c r="D21" s="26">
        <v>1935</v>
      </c>
      <c r="E21" s="46">
        <v>0.47751937984496123</v>
      </c>
      <c r="F21" s="26" t="s">
        <v>357</v>
      </c>
      <c r="G21" s="26" t="s">
        <v>491</v>
      </c>
      <c r="H21" s="46">
        <v>1</v>
      </c>
      <c r="I21" s="50">
        <v>1</v>
      </c>
      <c r="J21" s="26" t="s">
        <v>361</v>
      </c>
      <c r="K21" s="26" t="s">
        <v>362</v>
      </c>
      <c r="L21" s="26" t="s">
        <v>363</v>
      </c>
    </row>
    <row r="22" spans="1:12" x14ac:dyDescent="0.25">
      <c r="A22" s="36"/>
      <c r="B22" s="39" t="s">
        <v>356</v>
      </c>
      <c r="C22" s="26" t="s">
        <v>328</v>
      </c>
      <c r="D22" s="26">
        <v>2526</v>
      </c>
      <c r="E22" s="46">
        <v>0.49485352335708632</v>
      </c>
      <c r="F22" s="26" t="s">
        <v>357</v>
      </c>
      <c r="G22" s="26" t="s">
        <v>492</v>
      </c>
      <c r="H22" s="46">
        <v>1</v>
      </c>
      <c r="I22" s="50">
        <v>1</v>
      </c>
      <c r="J22" s="26" t="s">
        <v>364</v>
      </c>
      <c r="K22" s="26" t="s">
        <v>365</v>
      </c>
      <c r="L22" s="26" t="s">
        <v>366</v>
      </c>
    </row>
    <row r="23" spans="1:12" x14ac:dyDescent="0.25">
      <c r="A23" s="36"/>
      <c r="B23" s="38" t="s">
        <v>367</v>
      </c>
      <c r="C23" s="26" t="s">
        <v>319</v>
      </c>
      <c r="D23" s="26">
        <v>326</v>
      </c>
      <c r="E23" s="46">
        <v>0.44171779141104295</v>
      </c>
      <c r="F23" s="26" t="s">
        <v>368</v>
      </c>
      <c r="G23" s="26" t="s">
        <v>493</v>
      </c>
      <c r="H23" s="46">
        <v>1</v>
      </c>
      <c r="I23" s="50">
        <v>1</v>
      </c>
      <c r="J23" s="26" t="s">
        <v>369</v>
      </c>
      <c r="K23" s="26" t="s">
        <v>525</v>
      </c>
      <c r="L23" s="26" t="s">
        <v>370</v>
      </c>
    </row>
    <row r="24" spans="1:12" x14ac:dyDescent="0.25">
      <c r="A24" s="36"/>
      <c r="B24" s="37" t="s">
        <v>367</v>
      </c>
      <c r="C24" s="26" t="s">
        <v>324</v>
      </c>
      <c r="D24" s="26">
        <v>137</v>
      </c>
      <c r="E24" s="46">
        <v>0.37226277372262773</v>
      </c>
      <c r="F24" s="26" t="s">
        <v>368</v>
      </c>
      <c r="G24" s="26" t="s">
        <v>482</v>
      </c>
      <c r="H24" s="46">
        <v>1</v>
      </c>
      <c r="I24" s="50">
        <v>1</v>
      </c>
      <c r="J24" s="26" t="s">
        <v>371</v>
      </c>
      <c r="K24" s="26" t="s">
        <v>526</v>
      </c>
      <c r="L24" s="26" t="s">
        <v>372</v>
      </c>
    </row>
    <row r="25" spans="1:12" x14ac:dyDescent="0.25">
      <c r="A25" s="36"/>
      <c r="B25" s="39" t="s">
        <v>367</v>
      </c>
      <c r="C25" s="26" t="s">
        <v>328</v>
      </c>
      <c r="D25" s="26">
        <v>463</v>
      </c>
      <c r="E25" s="46">
        <v>0.42116630669546434</v>
      </c>
      <c r="F25" s="26" t="s">
        <v>368</v>
      </c>
      <c r="G25" s="26" t="s">
        <v>494</v>
      </c>
      <c r="H25" s="46">
        <v>1</v>
      </c>
      <c r="I25" s="50">
        <v>1</v>
      </c>
      <c r="J25" s="26" t="s">
        <v>373</v>
      </c>
      <c r="K25" s="26" t="s">
        <v>527</v>
      </c>
      <c r="L25" s="26" t="s">
        <v>374</v>
      </c>
    </row>
    <row r="26" spans="1:12" x14ac:dyDescent="0.25">
      <c r="A26" s="36"/>
      <c r="B26" s="38" t="s">
        <v>375</v>
      </c>
      <c r="C26" s="26" t="s">
        <v>319</v>
      </c>
      <c r="D26" s="26">
        <v>281</v>
      </c>
      <c r="E26" s="46">
        <v>0.41992882562277578</v>
      </c>
      <c r="F26" s="26" t="s">
        <v>376</v>
      </c>
      <c r="G26" s="26" t="s">
        <v>377</v>
      </c>
      <c r="H26" s="46">
        <v>0.66548042704626331</v>
      </c>
      <c r="I26" s="50">
        <v>1</v>
      </c>
      <c r="J26" s="26" t="s">
        <v>378</v>
      </c>
      <c r="K26" s="149" t="s">
        <v>1354</v>
      </c>
      <c r="L26" s="26" t="s">
        <v>379</v>
      </c>
    </row>
    <row r="27" spans="1:12" x14ac:dyDescent="0.25">
      <c r="A27" s="36"/>
      <c r="B27" s="37" t="s">
        <v>375</v>
      </c>
      <c r="C27" s="26" t="s">
        <v>324</v>
      </c>
      <c r="D27" s="26">
        <v>10921</v>
      </c>
      <c r="E27" s="46">
        <v>0.53786283307389438</v>
      </c>
      <c r="F27" s="26" t="s">
        <v>380</v>
      </c>
      <c r="G27" s="26" t="s">
        <v>381</v>
      </c>
      <c r="H27" s="46">
        <v>0.49913011628971704</v>
      </c>
      <c r="I27" s="50">
        <v>1</v>
      </c>
      <c r="J27" s="26" t="s">
        <v>382</v>
      </c>
      <c r="K27" s="149" t="s">
        <v>1355</v>
      </c>
      <c r="L27" s="26" t="s">
        <v>383</v>
      </c>
    </row>
    <row r="28" spans="1:12" x14ac:dyDescent="0.25">
      <c r="A28" s="36"/>
      <c r="B28" s="39" t="s">
        <v>375</v>
      </c>
      <c r="C28" s="26" t="s">
        <v>328</v>
      </c>
      <c r="D28" s="26">
        <v>11202</v>
      </c>
      <c r="E28" s="46">
        <v>0.53490448134261737</v>
      </c>
      <c r="F28" s="26" t="s">
        <v>380</v>
      </c>
      <c r="G28" s="26" t="s">
        <v>384</v>
      </c>
      <c r="H28" s="46">
        <v>0.50330298161042675</v>
      </c>
      <c r="I28" s="50">
        <v>1</v>
      </c>
      <c r="J28" s="26" t="s">
        <v>385</v>
      </c>
      <c r="K28" s="149" t="s">
        <v>1356</v>
      </c>
      <c r="L28" s="26" t="s">
        <v>386</v>
      </c>
    </row>
    <row r="29" spans="1:12" x14ac:dyDescent="0.25">
      <c r="A29" s="36"/>
      <c r="B29" s="38" t="s">
        <v>387</v>
      </c>
      <c r="C29" s="26" t="s">
        <v>319</v>
      </c>
      <c r="D29" s="26">
        <v>139</v>
      </c>
      <c r="E29" s="46">
        <v>0.5467625899280576</v>
      </c>
      <c r="F29" s="26" t="s">
        <v>388</v>
      </c>
      <c r="G29" s="26" t="s">
        <v>495</v>
      </c>
      <c r="H29" s="46">
        <v>0.72661870503597126</v>
      </c>
      <c r="I29" s="50">
        <v>1</v>
      </c>
      <c r="J29" s="26" t="s">
        <v>389</v>
      </c>
      <c r="K29" s="26" t="s">
        <v>390</v>
      </c>
      <c r="L29" s="26" t="s">
        <v>391</v>
      </c>
    </row>
    <row r="30" spans="1:12" x14ac:dyDescent="0.25">
      <c r="A30" s="36"/>
      <c r="B30" s="37" t="s">
        <v>387</v>
      </c>
      <c r="C30" s="26" t="s">
        <v>324</v>
      </c>
      <c r="D30" s="26">
        <v>3707</v>
      </c>
      <c r="E30" s="46">
        <v>0.53412462908011871</v>
      </c>
      <c r="F30" s="26" t="s">
        <v>392</v>
      </c>
      <c r="G30" s="26" t="s">
        <v>496</v>
      </c>
      <c r="H30" s="46">
        <v>0.47315888858915567</v>
      </c>
      <c r="I30" s="50">
        <v>1</v>
      </c>
      <c r="J30" s="26" t="s">
        <v>393</v>
      </c>
      <c r="K30" s="26" t="s">
        <v>394</v>
      </c>
      <c r="L30" s="26" t="s">
        <v>363</v>
      </c>
    </row>
    <row r="31" spans="1:12" x14ac:dyDescent="0.25">
      <c r="A31" s="36"/>
      <c r="B31" s="39" t="s">
        <v>387</v>
      </c>
      <c r="C31" s="26" t="s">
        <v>328</v>
      </c>
      <c r="D31" s="26">
        <v>3846</v>
      </c>
      <c r="E31" s="46">
        <v>0.53458138325533022</v>
      </c>
      <c r="F31" s="26" t="s">
        <v>392</v>
      </c>
      <c r="G31" s="26" t="s">
        <v>497</v>
      </c>
      <c r="H31" s="46">
        <v>0.48231929277171087</v>
      </c>
      <c r="I31" s="50">
        <v>1</v>
      </c>
      <c r="J31" s="26" t="s">
        <v>395</v>
      </c>
      <c r="K31" s="26" t="s">
        <v>396</v>
      </c>
      <c r="L31" s="26" t="s">
        <v>397</v>
      </c>
    </row>
    <row r="32" spans="1:12" x14ac:dyDescent="0.25">
      <c r="A32" s="36"/>
      <c r="B32" s="38" t="s">
        <v>398</v>
      </c>
      <c r="C32" s="26" t="s">
        <v>319</v>
      </c>
      <c r="D32" s="26">
        <v>425</v>
      </c>
      <c r="E32" s="46">
        <v>0.49647058823529411</v>
      </c>
      <c r="F32" s="26" t="s">
        <v>477</v>
      </c>
      <c r="G32" s="26" t="s">
        <v>498</v>
      </c>
      <c r="H32" s="46">
        <v>1</v>
      </c>
      <c r="I32" s="50">
        <v>1</v>
      </c>
      <c r="J32" s="26" t="s">
        <v>358</v>
      </c>
      <c r="K32" s="26" t="s">
        <v>528</v>
      </c>
      <c r="L32" s="26" t="s">
        <v>360</v>
      </c>
    </row>
    <row r="33" spans="1:12" x14ac:dyDescent="0.25">
      <c r="A33" s="36"/>
      <c r="B33" s="37" t="s">
        <v>398</v>
      </c>
      <c r="C33" s="26" t="s">
        <v>324</v>
      </c>
      <c r="D33" s="26">
        <v>707</v>
      </c>
      <c r="E33" s="46">
        <v>0.47666195190947669</v>
      </c>
      <c r="F33" s="26" t="s">
        <v>477</v>
      </c>
      <c r="G33" s="26" t="s">
        <v>499</v>
      </c>
      <c r="H33" s="46">
        <v>1</v>
      </c>
      <c r="I33" s="50">
        <v>1</v>
      </c>
      <c r="J33" s="26" t="s">
        <v>399</v>
      </c>
      <c r="K33" s="26" t="s">
        <v>529</v>
      </c>
      <c r="L33" s="26" t="s">
        <v>400</v>
      </c>
    </row>
    <row r="34" spans="1:12" x14ac:dyDescent="0.25">
      <c r="A34" s="36"/>
      <c r="B34" s="39" t="s">
        <v>398</v>
      </c>
      <c r="C34" s="26" t="s">
        <v>328</v>
      </c>
      <c r="D34" s="26">
        <v>1132</v>
      </c>
      <c r="E34" s="46">
        <v>0.48409893992932862</v>
      </c>
      <c r="F34" s="26" t="s">
        <v>477</v>
      </c>
      <c r="G34" s="26" t="s">
        <v>1381</v>
      </c>
      <c r="H34" s="46">
        <v>1</v>
      </c>
      <c r="I34" s="50">
        <v>1</v>
      </c>
      <c r="J34" s="26" t="s">
        <v>401</v>
      </c>
      <c r="K34" s="26" t="s">
        <v>530</v>
      </c>
      <c r="L34" s="26" t="s">
        <v>402</v>
      </c>
    </row>
    <row r="35" spans="1:12" x14ac:dyDescent="0.25">
      <c r="A35" s="36"/>
      <c r="B35" s="38" t="s">
        <v>967</v>
      </c>
      <c r="C35" s="26" t="s">
        <v>319</v>
      </c>
      <c r="D35" s="26">
        <v>374</v>
      </c>
      <c r="E35" s="46">
        <v>0.61497326203208558</v>
      </c>
      <c r="F35" s="26" t="s">
        <v>404</v>
      </c>
      <c r="G35" s="26" t="s">
        <v>500</v>
      </c>
      <c r="H35" s="46">
        <v>0.54812834224598928</v>
      </c>
      <c r="I35" s="50">
        <v>1</v>
      </c>
      <c r="J35" s="26" t="s">
        <v>405</v>
      </c>
      <c r="K35" s="26" t="s">
        <v>531</v>
      </c>
      <c r="L35" s="26" t="s">
        <v>406</v>
      </c>
    </row>
    <row r="36" spans="1:12" x14ac:dyDescent="0.25">
      <c r="A36" s="36"/>
      <c r="B36" s="37" t="s">
        <v>403</v>
      </c>
      <c r="C36" s="26" t="s">
        <v>324</v>
      </c>
      <c r="D36" s="26">
        <v>11939</v>
      </c>
      <c r="E36" s="46">
        <v>0.58237708350783146</v>
      </c>
      <c r="F36" s="26" t="s">
        <v>407</v>
      </c>
      <c r="G36" s="26" t="s">
        <v>501</v>
      </c>
      <c r="H36" s="46">
        <v>0.4367199932992713</v>
      </c>
      <c r="I36" s="50">
        <v>1</v>
      </c>
      <c r="J36" s="26" t="s">
        <v>408</v>
      </c>
      <c r="K36" s="26" t="s">
        <v>532</v>
      </c>
      <c r="L36" s="26" t="s">
        <v>409</v>
      </c>
    </row>
    <row r="37" spans="1:12" x14ac:dyDescent="0.25">
      <c r="A37" s="36"/>
      <c r="B37" s="39" t="s">
        <v>403</v>
      </c>
      <c r="C37" s="26" t="s">
        <v>328</v>
      </c>
      <c r="D37" s="26">
        <v>12313</v>
      </c>
      <c r="E37" s="46">
        <v>0.58336717290668394</v>
      </c>
      <c r="F37" s="26" t="s">
        <v>407</v>
      </c>
      <c r="G37" s="26" t="s">
        <v>502</v>
      </c>
      <c r="H37" s="46">
        <v>0.44010395516933321</v>
      </c>
      <c r="I37" s="50">
        <v>1</v>
      </c>
      <c r="J37" s="26" t="s">
        <v>410</v>
      </c>
      <c r="K37" s="26" t="s">
        <v>533</v>
      </c>
      <c r="L37" s="26" t="s">
        <v>411</v>
      </c>
    </row>
    <row r="38" spans="1:12" x14ac:dyDescent="0.25">
      <c r="A38" s="36"/>
      <c r="B38" s="38" t="s">
        <v>412</v>
      </c>
      <c r="C38" s="26" t="s">
        <v>319</v>
      </c>
      <c r="D38" s="26">
        <v>64</v>
      </c>
      <c r="E38" s="46">
        <v>0.828125</v>
      </c>
      <c r="F38" s="26" t="s">
        <v>413</v>
      </c>
      <c r="G38" s="26" t="s">
        <v>503</v>
      </c>
      <c r="H38" s="46">
        <v>1</v>
      </c>
      <c r="I38" s="50">
        <v>1</v>
      </c>
      <c r="J38" s="26" t="s">
        <v>522</v>
      </c>
      <c r="K38" s="26" t="s">
        <v>534</v>
      </c>
      <c r="L38" s="26" t="s">
        <v>543</v>
      </c>
    </row>
    <row r="39" spans="1:12" x14ac:dyDescent="0.25">
      <c r="A39" s="36"/>
      <c r="B39" s="37" t="s">
        <v>412</v>
      </c>
      <c r="C39" s="26" t="s">
        <v>324</v>
      </c>
      <c r="D39" s="26">
        <v>592</v>
      </c>
      <c r="E39" s="46">
        <v>0.78547297297297303</v>
      </c>
      <c r="F39" s="26" t="s">
        <v>368</v>
      </c>
      <c r="G39" s="26" t="s">
        <v>504</v>
      </c>
      <c r="H39" s="46">
        <v>1</v>
      </c>
      <c r="I39" s="50">
        <v>1</v>
      </c>
      <c r="J39" s="26" t="s">
        <v>523</v>
      </c>
      <c r="K39" s="26" t="s">
        <v>535</v>
      </c>
      <c r="L39" s="26" t="s">
        <v>400</v>
      </c>
    </row>
    <row r="40" spans="1:12" x14ac:dyDescent="0.25">
      <c r="A40" s="36"/>
      <c r="B40" s="39" t="s">
        <v>412</v>
      </c>
      <c r="C40" s="26" t="s">
        <v>328</v>
      </c>
      <c r="D40" s="26">
        <v>656</v>
      </c>
      <c r="E40" s="46">
        <v>0.78963414634146345</v>
      </c>
      <c r="F40" s="26" t="s">
        <v>368</v>
      </c>
      <c r="G40" s="26" t="s">
        <v>505</v>
      </c>
      <c r="H40" s="46">
        <v>1</v>
      </c>
      <c r="I40" s="50">
        <v>1</v>
      </c>
      <c r="J40" s="26" t="s">
        <v>524</v>
      </c>
      <c r="K40" s="26" t="s">
        <v>536</v>
      </c>
      <c r="L40" s="26" t="s">
        <v>544</v>
      </c>
    </row>
    <row r="41" spans="1:12" x14ac:dyDescent="0.25">
      <c r="A41" s="36"/>
      <c r="B41" s="40" t="s">
        <v>414</v>
      </c>
      <c r="C41" s="26" t="s">
        <v>319</v>
      </c>
      <c r="D41" s="26">
        <v>197</v>
      </c>
      <c r="E41" s="46">
        <v>0.51776649746192893</v>
      </c>
      <c r="F41" s="26" t="s">
        <v>415</v>
      </c>
      <c r="G41" s="26" t="s">
        <v>506</v>
      </c>
      <c r="H41" s="46">
        <v>1</v>
      </c>
      <c r="I41" s="50">
        <v>1</v>
      </c>
      <c r="J41" s="26" t="s">
        <v>416</v>
      </c>
      <c r="K41" s="26" t="s">
        <v>537</v>
      </c>
      <c r="L41" s="26" t="s">
        <v>417</v>
      </c>
    </row>
    <row r="42" spans="1:12" x14ac:dyDescent="0.25">
      <c r="A42" s="36"/>
      <c r="B42" s="37" t="s">
        <v>414</v>
      </c>
      <c r="C42" s="26" t="s">
        <v>324</v>
      </c>
      <c r="D42" s="26">
        <v>433</v>
      </c>
      <c r="E42" s="46">
        <v>0.51732101616628179</v>
      </c>
      <c r="F42" s="26" t="s">
        <v>325</v>
      </c>
      <c r="G42" s="26" t="s">
        <v>507</v>
      </c>
      <c r="H42" s="46">
        <v>1</v>
      </c>
      <c r="I42" s="50">
        <v>1</v>
      </c>
      <c r="J42" s="26" t="s">
        <v>418</v>
      </c>
      <c r="K42" s="26" t="s">
        <v>538</v>
      </c>
      <c r="L42" s="26" t="s">
        <v>419</v>
      </c>
    </row>
    <row r="43" spans="1:12" ht="15.75" thickBot="1" x14ac:dyDescent="0.3">
      <c r="A43" s="36"/>
      <c r="B43" s="37" t="s">
        <v>414</v>
      </c>
      <c r="C43" s="38" t="s">
        <v>328</v>
      </c>
      <c r="D43" s="38">
        <v>630</v>
      </c>
      <c r="E43" s="46">
        <v>0.51746031746031751</v>
      </c>
      <c r="F43" s="38" t="s">
        <v>325</v>
      </c>
      <c r="G43" s="38" t="s">
        <v>508</v>
      </c>
      <c r="H43" s="46">
        <v>1</v>
      </c>
      <c r="I43" s="50">
        <v>1</v>
      </c>
      <c r="J43" s="38" t="s">
        <v>420</v>
      </c>
      <c r="K43" s="38" t="s">
        <v>539</v>
      </c>
      <c r="L43" s="38" t="s">
        <v>421</v>
      </c>
    </row>
    <row r="44" spans="1:12" x14ac:dyDescent="0.25">
      <c r="A44" s="177" t="s">
        <v>573</v>
      </c>
      <c r="B44" s="162" t="s">
        <v>332</v>
      </c>
      <c r="C44" s="163" t="s">
        <v>319</v>
      </c>
      <c r="D44" s="164">
        <v>1888</v>
      </c>
      <c r="E44" s="165">
        <f>1183/1888</f>
        <v>0.62658898305084743</v>
      </c>
      <c r="F44" s="164" t="s">
        <v>1369</v>
      </c>
      <c r="G44" s="164" t="s">
        <v>1370</v>
      </c>
      <c r="H44" s="166" t="s">
        <v>269</v>
      </c>
      <c r="I44" s="165">
        <v>0</v>
      </c>
      <c r="J44" s="164" t="s">
        <v>269</v>
      </c>
      <c r="K44" s="164" t="s">
        <v>269</v>
      </c>
      <c r="L44" s="164" t="s">
        <v>269</v>
      </c>
    </row>
    <row r="45" spans="1:12" x14ac:dyDescent="0.25">
      <c r="A45" s="178"/>
      <c r="B45" s="33"/>
      <c r="C45" s="31" t="s">
        <v>324</v>
      </c>
      <c r="D45" s="32">
        <v>5835</v>
      </c>
      <c r="E45" s="47">
        <v>0.56675235646958011</v>
      </c>
      <c r="F45" s="32" t="s">
        <v>1363</v>
      </c>
      <c r="G45" s="32" t="s">
        <v>1364</v>
      </c>
      <c r="H45" s="168" t="s">
        <v>269</v>
      </c>
      <c r="I45" s="51">
        <v>1</v>
      </c>
      <c r="J45" s="32" t="s">
        <v>269</v>
      </c>
      <c r="K45" s="32" t="s">
        <v>1367</v>
      </c>
      <c r="L45" s="32" t="s">
        <v>1368</v>
      </c>
    </row>
    <row r="46" spans="1:12" x14ac:dyDescent="0.25">
      <c r="A46" s="178"/>
      <c r="B46" s="34"/>
      <c r="C46" s="31" t="s">
        <v>328</v>
      </c>
      <c r="D46" s="32">
        <f>1888+5835</f>
        <v>7723</v>
      </c>
      <c r="E46" s="47">
        <f>(1183+3307)/(1888+5835)</f>
        <v>0.58138029263239677</v>
      </c>
      <c r="F46" s="32" t="s">
        <v>269</v>
      </c>
      <c r="G46" s="32" t="s">
        <v>269</v>
      </c>
      <c r="H46" s="168" t="s">
        <v>269</v>
      </c>
      <c r="I46" s="168" t="s">
        <v>269</v>
      </c>
      <c r="J46" s="32" t="s">
        <v>269</v>
      </c>
      <c r="K46" s="32" t="s">
        <v>269</v>
      </c>
      <c r="L46" s="32" t="s">
        <v>269</v>
      </c>
    </row>
    <row r="47" spans="1:12" x14ac:dyDescent="0.25">
      <c r="A47" s="41"/>
      <c r="B47" s="30" t="s">
        <v>1322</v>
      </c>
      <c r="C47" s="31" t="s">
        <v>319</v>
      </c>
      <c r="D47" s="32">
        <v>321</v>
      </c>
      <c r="E47" s="47">
        <f>151/321</f>
        <v>0.47040498442367601</v>
      </c>
      <c r="F47" s="32" t="s">
        <v>1320</v>
      </c>
      <c r="G47" s="32" t="s">
        <v>1323</v>
      </c>
      <c r="H47" s="51">
        <v>1</v>
      </c>
      <c r="I47" s="47">
        <f>278/321</f>
        <v>0.86604361370716509</v>
      </c>
      <c r="J47" s="32" t="s">
        <v>1326</v>
      </c>
      <c r="K47" s="32" t="s">
        <v>1327</v>
      </c>
      <c r="L47" s="32" t="s">
        <v>1328</v>
      </c>
    </row>
    <row r="48" spans="1:12" x14ac:dyDescent="0.25">
      <c r="A48" s="41"/>
      <c r="B48" s="33"/>
      <c r="C48" s="31" t="s">
        <v>324</v>
      </c>
      <c r="D48" s="32">
        <v>4948</v>
      </c>
      <c r="E48" s="47">
        <f>3151/4948</f>
        <v>0.63682295877122075</v>
      </c>
      <c r="F48" s="32" t="s">
        <v>1321</v>
      </c>
      <c r="G48" s="32" t="s">
        <v>1324</v>
      </c>
      <c r="H48" s="47">
        <f>836/4948</f>
        <v>0.16895715440582054</v>
      </c>
      <c r="I48" s="51">
        <v>0</v>
      </c>
      <c r="J48" s="32" t="s">
        <v>269</v>
      </c>
      <c r="K48" s="32" t="s">
        <v>269</v>
      </c>
      <c r="L48" s="32" t="s">
        <v>269</v>
      </c>
    </row>
    <row r="49" spans="1:12" x14ac:dyDescent="0.25">
      <c r="A49" s="41"/>
      <c r="B49" s="34"/>
      <c r="C49" s="31" t="s">
        <v>328</v>
      </c>
      <c r="D49" s="32">
        <v>5269</v>
      </c>
      <c r="E49" s="47">
        <f>3302/5269</f>
        <v>0.62668438033782503</v>
      </c>
      <c r="F49" s="32" t="s">
        <v>1320</v>
      </c>
      <c r="G49" s="32" t="s">
        <v>1325</v>
      </c>
      <c r="H49" s="47">
        <f>1157/5269</f>
        <v>0.21958625925223002</v>
      </c>
      <c r="I49" s="168" t="s">
        <v>269</v>
      </c>
      <c r="J49" s="32" t="s">
        <v>269</v>
      </c>
      <c r="K49" s="32" t="s">
        <v>269</v>
      </c>
      <c r="L49" s="32" t="s">
        <v>269</v>
      </c>
    </row>
    <row r="50" spans="1:12" x14ac:dyDescent="0.25">
      <c r="A50" s="41"/>
      <c r="B50" s="30" t="s">
        <v>422</v>
      </c>
      <c r="C50" s="31" t="s">
        <v>319</v>
      </c>
      <c r="D50" s="32">
        <v>1237</v>
      </c>
      <c r="E50" s="47">
        <v>0.66855295068714637</v>
      </c>
      <c r="F50" s="32" t="s">
        <v>478</v>
      </c>
      <c r="G50" s="32" t="s">
        <v>509</v>
      </c>
      <c r="H50" s="47">
        <v>0.58690379951495553</v>
      </c>
      <c r="I50" s="47">
        <v>0</v>
      </c>
      <c r="J50" s="32" t="s">
        <v>269</v>
      </c>
      <c r="K50" s="32" t="s">
        <v>269</v>
      </c>
      <c r="L50" s="32" t="s">
        <v>269</v>
      </c>
    </row>
    <row r="51" spans="1:12" x14ac:dyDescent="0.25">
      <c r="A51" s="41"/>
      <c r="B51" s="33" t="s">
        <v>422</v>
      </c>
      <c r="C51" s="31" t="s">
        <v>324</v>
      </c>
      <c r="D51" s="32">
        <v>59457</v>
      </c>
      <c r="E51" s="47">
        <v>0.58963620767949942</v>
      </c>
      <c r="F51" s="32" t="s">
        <v>479</v>
      </c>
      <c r="G51" s="32" t="s">
        <v>510</v>
      </c>
      <c r="H51" s="47">
        <v>0.42718266982861564</v>
      </c>
      <c r="I51" s="47">
        <v>0</v>
      </c>
      <c r="J51" s="32" t="s">
        <v>269</v>
      </c>
      <c r="K51" s="32" t="s">
        <v>269</v>
      </c>
      <c r="L51" s="32" t="s">
        <v>269</v>
      </c>
    </row>
    <row r="52" spans="1:12" x14ac:dyDescent="0.25">
      <c r="A52" s="41"/>
      <c r="B52" s="34" t="s">
        <v>422</v>
      </c>
      <c r="C52" s="31" t="s">
        <v>328</v>
      </c>
      <c r="D52" s="32">
        <v>60694</v>
      </c>
      <c r="E52" s="47">
        <v>0.59124460407948065</v>
      </c>
      <c r="F52" s="32" t="s">
        <v>479</v>
      </c>
      <c r="G52" s="32" t="s">
        <v>511</v>
      </c>
      <c r="H52" s="47">
        <v>0.43043793455695784</v>
      </c>
      <c r="I52" s="47">
        <v>0</v>
      </c>
      <c r="J52" s="32" t="s">
        <v>269</v>
      </c>
      <c r="K52" s="32" t="s">
        <v>269</v>
      </c>
      <c r="L52" s="32" t="s">
        <v>269</v>
      </c>
    </row>
    <row r="53" spans="1:12" x14ac:dyDescent="0.25">
      <c r="A53" s="41"/>
      <c r="B53" s="30" t="s">
        <v>333</v>
      </c>
      <c r="C53" s="31" t="s">
        <v>319</v>
      </c>
      <c r="D53" s="32">
        <v>2005</v>
      </c>
      <c r="E53" s="47">
        <v>0.48229426433915212</v>
      </c>
      <c r="F53" s="32" t="s">
        <v>480</v>
      </c>
      <c r="G53" s="32" t="s">
        <v>512</v>
      </c>
      <c r="H53" s="47">
        <v>0.79900249376558607</v>
      </c>
      <c r="I53" s="47">
        <v>0.54862842892768082</v>
      </c>
      <c r="J53" s="32" t="s">
        <v>423</v>
      </c>
      <c r="K53" s="32" t="s">
        <v>540</v>
      </c>
      <c r="L53" s="32" t="s">
        <v>424</v>
      </c>
    </row>
    <row r="54" spans="1:12" x14ac:dyDescent="0.25">
      <c r="A54" s="41"/>
      <c r="B54" s="33" t="s">
        <v>333</v>
      </c>
      <c r="C54" s="31" t="s">
        <v>324</v>
      </c>
      <c r="D54" s="32">
        <v>6788</v>
      </c>
      <c r="E54" s="47">
        <v>0.56069534472598703</v>
      </c>
      <c r="F54" s="32" t="s">
        <v>338</v>
      </c>
      <c r="G54" s="32" t="s">
        <v>487</v>
      </c>
      <c r="H54" s="47">
        <v>0.56703005303476728</v>
      </c>
      <c r="I54" s="47">
        <v>1</v>
      </c>
      <c r="J54" s="32" t="s">
        <v>339</v>
      </c>
      <c r="K54" s="32" t="s">
        <v>340</v>
      </c>
      <c r="L54" s="32" t="s">
        <v>341</v>
      </c>
    </row>
    <row r="55" spans="1:12" x14ac:dyDescent="0.25">
      <c r="A55" s="41"/>
      <c r="B55" s="34" t="s">
        <v>333</v>
      </c>
      <c r="C55" s="31" t="s">
        <v>328</v>
      </c>
      <c r="D55" s="32">
        <v>8793</v>
      </c>
      <c r="E55" s="47">
        <v>0.54281815080177409</v>
      </c>
      <c r="F55" s="32" t="s">
        <v>480</v>
      </c>
      <c r="G55" s="32" t="s">
        <v>513</v>
      </c>
      <c r="H55" s="47">
        <v>0.61992494029341527</v>
      </c>
      <c r="I55" s="47">
        <v>0.89707722051631977</v>
      </c>
      <c r="J55" s="32" t="s">
        <v>342</v>
      </c>
      <c r="K55" s="32" t="s">
        <v>541</v>
      </c>
      <c r="L55" s="32" t="s">
        <v>343</v>
      </c>
    </row>
    <row r="56" spans="1:12" x14ac:dyDescent="0.25">
      <c r="A56" s="41"/>
      <c r="B56" s="30" t="s">
        <v>1383</v>
      </c>
      <c r="C56" s="31" t="s">
        <v>319</v>
      </c>
      <c r="D56" s="32">
        <v>617</v>
      </c>
      <c r="E56" s="47">
        <v>0.59643435980551052</v>
      </c>
      <c r="F56" s="32" t="s">
        <v>425</v>
      </c>
      <c r="G56" s="32" t="s">
        <v>426</v>
      </c>
      <c r="H56" s="47">
        <v>0.62560777957860614</v>
      </c>
      <c r="I56" s="47">
        <v>0</v>
      </c>
      <c r="J56" s="32" t="s">
        <v>269</v>
      </c>
      <c r="K56" s="32" t="s">
        <v>269</v>
      </c>
      <c r="L56" s="32" t="s">
        <v>269</v>
      </c>
    </row>
    <row r="57" spans="1:12" x14ac:dyDescent="0.25">
      <c r="A57" s="41"/>
      <c r="B57" s="33"/>
      <c r="C57" s="31" t="s">
        <v>324</v>
      </c>
      <c r="D57" s="32">
        <v>7578</v>
      </c>
      <c r="E57" s="47">
        <v>0.56043811031934543</v>
      </c>
      <c r="F57" s="32" t="s">
        <v>427</v>
      </c>
      <c r="G57" s="32" t="s">
        <v>428</v>
      </c>
      <c r="H57" s="47">
        <v>0.42940089733438902</v>
      </c>
      <c r="I57" s="47">
        <v>0</v>
      </c>
      <c r="J57" s="32" t="s">
        <v>269</v>
      </c>
      <c r="K57" s="32" t="s">
        <v>269</v>
      </c>
      <c r="L57" s="32" t="s">
        <v>269</v>
      </c>
    </row>
    <row r="58" spans="1:12" x14ac:dyDescent="0.25">
      <c r="A58" s="41"/>
      <c r="B58" s="34"/>
      <c r="C58" s="31" t="s">
        <v>328</v>
      </c>
      <c r="D58" s="32">
        <v>8195</v>
      </c>
      <c r="E58" s="47">
        <v>0.56314826113483829</v>
      </c>
      <c r="F58" s="32" t="s">
        <v>427</v>
      </c>
      <c r="G58" s="32" t="s">
        <v>429</v>
      </c>
      <c r="H58" s="47">
        <v>0.44417327638804149</v>
      </c>
      <c r="I58" s="47">
        <v>0</v>
      </c>
      <c r="J58" s="32" t="s">
        <v>269</v>
      </c>
      <c r="K58" s="32" t="s">
        <v>269</v>
      </c>
      <c r="L58" s="32" t="s">
        <v>269</v>
      </c>
    </row>
    <row r="59" spans="1:12" x14ac:dyDescent="0.25">
      <c r="A59" s="41"/>
      <c r="B59" s="120" t="s">
        <v>966</v>
      </c>
      <c r="C59" s="31" t="s">
        <v>319</v>
      </c>
      <c r="D59" s="32">
        <v>186</v>
      </c>
      <c r="E59" s="47">
        <f>105/186</f>
        <v>0.56451612903225812</v>
      </c>
      <c r="F59" s="32" t="s">
        <v>1376</v>
      </c>
      <c r="G59" s="121">
        <v>69.599999999999994</v>
      </c>
      <c r="H59" s="47">
        <f>139/186</f>
        <v>0.74731182795698925</v>
      </c>
      <c r="I59" s="47">
        <v>0.71499999999999997</v>
      </c>
      <c r="J59" s="32" t="s">
        <v>1341</v>
      </c>
      <c r="K59" s="32" t="s">
        <v>1342</v>
      </c>
      <c r="L59" s="32" t="s">
        <v>1345</v>
      </c>
    </row>
    <row r="60" spans="1:12" x14ac:dyDescent="0.25">
      <c r="A60" s="41"/>
      <c r="B60" s="122"/>
      <c r="C60" s="31" t="s">
        <v>324</v>
      </c>
      <c r="D60" s="32">
        <v>4183</v>
      </c>
      <c r="E60" s="47">
        <f>2431/4183</f>
        <v>0.58116184556538375</v>
      </c>
      <c r="F60" s="32" t="s">
        <v>1375</v>
      </c>
      <c r="G60" s="121">
        <v>71.5</v>
      </c>
      <c r="H60" s="47">
        <f>2642/4183</f>
        <v>0.63160411188142485</v>
      </c>
      <c r="I60" s="51">
        <v>1</v>
      </c>
      <c r="J60" s="32" t="s">
        <v>1332</v>
      </c>
      <c r="K60" s="32" t="s">
        <v>1343</v>
      </c>
      <c r="L60" s="32" t="s">
        <v>1338</v>
      </c>
    </row>
    <row r="61" spans="1:12" ht="15.75" thickBot="1" x14ac:dyDescent="0.3">
      <c r="A61" s="42"/>
      <c r="B61" s="123"/>
      <c r="C61" s="124" t="s">
        <v>328</v>
      </c>
      <c r="D61" s="125">
        <v>4369</v>
      </c>
      <c r="E61" s="126">
        <f>2536/4369</f>
        <v>0.58045319295033193</v>
      </c>
      <c r="F61" s="125" t="s">
        <v>1375</v>
      </c>
      <c r="G61" s="127">
        <v>71.5</v>
      </c>
      <c r="H61" s="126">
        <f>2536/4369</f>
        <v>0.58045319295033193</v>
      </c>
      <c r="I61" s="130">
        <v>0.98799999999999999</v>
      </c>
      <c r="J61" s="125" t="s">
        <v>1333</v>
      </c>
      <c r="K61" s="125" t="s">
        <v>1344</v>
      </c>
      <c r="L61" s="125" t="s">
        <v>1339</v>
      </c>
    </row>
    <row r="62" spans="1:12" x14ac:dyDescent="0.25">
      <c r="A62" t="s">
        <v>1340</v>
      </c>
    </row>
    <row r="63" spans="1:12" x14ac:dyDescent="0.25">
      <c r="A63" t="s">
        <v>1361</v>
      </c>
    </row>
  </sheetData>
  <mergeCells count="5">
    <mergeCell ref="F3:G3"/>
    <mergeCell ref="I3:L3"/>
    <mergeCell ref="A8:A16"/>
    <mergeCell ref="A17:A19"/>
    <mergeCell ref="A44:A46"/>
  </mergeCells>
  <pageMargins left="0.7" right="0.7" top="0.75" bottom="0.75" header="0.3" footer="0.3"/>
  <pageSetup paperSize="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5"/>
  <sheetViews>
    <sheetView workbookViewId="0">
      <selection activeCell="M14" sqref="M14"/>
    </sheetView>
  </sheetViews>
  <sheetFormatPr defaultRowHeight="15" x14ac:dyDescent="0.25"/>
  <cols>
    <col min="1" max="1" width="10.42578125" customWidth="1"/>
    <col min="4" max="4" width="10" bestFit="1" customWidth="1"/>
    <col min="7" max="7" width="10" style="1" customWidth="1"/>
    <col min="8" max="9" width="9.140625" style="1"/>
    <col min="11" max="11" width="11.140625" style="1" customWidth="1"/>
    <col min="12" max="12" width="18.28515625" bestFit="1" customWidth="1"/>
    <col min="13" max="13" width="14.140625" bestFit="1" customWidth="1"/>
    <col min="15" max="15" width="13.140625" customWidth="1"/>
    <col min="16" max="16" width="22.7109375" customWidth="1"/>
    <col min="17" max="17" width="15" customWidth="1"/>
  </cols>
  <sheetData>
    <row r="1" spans="1:17" ht="21" x14ac:dyDescent="0.35">
      <c r="A1" s="104" t="s">
        <v>1036</v>
      </c>
      <c r="B1" s="67"/>
      <c r="C1" s="67"/>
      <c r="D1" s="67"/>
      <c r="E1" s="67"/>
      <c r="F1" s="67"/>
      <c r="G1" s="68"/>
      <c r="H1" s="68"/>
      <c r="I1" s="68"/>
      <c r="J1" s="67"/>
      <c r="K1" s="68"/>
      <c r="L1" s="67"/>
      <c r="M1" s="67"/>
      <c r="N1" s="67"/>
      <c r="O1" s="67"/>
    </row>
    <row r="2" spans="1:17" x14ac:dyDescent="0.25">
      <c r="A2" t="s">
        <v>985</v>
      </c>
      <c r="G2"/>
      <c r="H2"/>
      <c r="I2"/>
      <c r="K2"/>
    </row>
    <row r="3" spans="1:17" x14ac:dyDescent="0.25">
      <c r="A3" t="s">
        <v>651</v>
      </c>
      <c r="B3" t="s">
        <v>652</v>
      </c>
      <c r="C3" t="s">
        <v>653</v>
      </c>
      <c r="D3" t="s">
        <v>654</v>
      </c>
      <c r="E3" t="s">
        <v>655</v>
      </c>
      <c r="F3" t="s">
        <v>656</v>
      </c>
      <c r="G3" s="1" t="s">
        <v>657</v>
      </c>
      <c r="H3" s="1" t="s">
        <v>658</v>
      </c>
      <c r="I3" s="1" t="s">
        <v>659</v>
      </c>
      <c r="J3" t="s">
        <v>660</v>
      </c>
      <c r="K3" s="1" t="s">
        <v>661</v>
      </c>
      <c r="L3" t="s">
        <v>662</v>
      </c>
      <c r="M3" t="s">
        <v>1</v>
      </c>
      <c r="N3" t="s">
        <v>663</v>
      </c>
      <c r="O3" t="s">
        <v>664</v>
      </c>
      <c r="P3" t="s">
        <v>665</v>
      </c>
      <c r="Q3" t="s">
        <v>666</v>
      </c>
    </row>
    <row r="4" spans="1:17" x14ac:dyDescent="0.25">
      <c r="A4" t="s">
        <v>17</v>
      </c>
      <c r="B4" t="s">
        <v>667</v>
      </c>
      <c r="C4">
        <v>3</v>
      </c>
      <c r="D4">
        <v>33046480</v>
      </c>
      <c r="E4" t="s">
        <v>668</v>
      </c>
      <c r="F4" t="s">
        <v>669</v>
      </c>
      <c r="G4" s="1">
        <v>0.36847200000000002</v>
      </c>
      <c r="H4" s="1">
        <v>9.7079700000000005E-2</v>
      </c>
      <c r="I4" s="1">
        <v>1.92213E-2</v>
      </c>
      <c r="J4" s="2">
        <v>4.4036600000000001E-7</v>
      </c>
      <c r="K4" s="1">
        <v>0.13250158629077699</v>
      </c>
      <c r="L4" t="s">
        <v>811</v>
      </c>
      <c r="M4" s="3" t="s">
        <v>670</v>
      </c>
      <c r="N4">
        <v>4.5449999999999999E-4</v>
      </c>
      <c r="O4" t="s">
        <v>669</v>
      </c>
      <c r="P4" t="s">
        <v>671</v>
      </c>
      <c r="Q4" t="s">
        <v>672</v>
      </c>
    </row>
    <row r="5" spans="1:17" x14ac:dyDescent="0.25">
      <c r="A5" t="s">
        <v>17</v>
      </c>
      <c r="B5" t="s">
        <v>673</v>
      </c>
      <c r="C5">
        <v>3</v>
      </c>
      <c r="D5">
        <v>33047283</v>
      </c>
      <c r="E5" t="s">
        <v>674</v>
      </c>
      <c r="F5" t="s">
        <v>675</v>
      </c>
      <c r="G5" s="1">
        <v>0.368425</v>
      </c>
      <c r="H5" s="1">
        <v>9.6886100000000003E-2</v>
      </c>
      <c r="I5" s="1">
        <v>1.92167E-2</v>
      </c>
      <c r="J5" s="2">
        <v>4.6126399999999999E-7</v>
      </c>
      <c r="K5" s="1">
        <v>0.12673326486245201</v>
      </c>
      <c r="L5" t="s">
        <v>811</v>
      </c>
      <c r="M5" s="3" t="s">
        <v>670</v>
      </c>
      <c r="N5">
        <v>4.5449999999999999E-4</v>
      </c>
      <c r="O5" t="s">
        <v>675</v>
      </c>
      <c r="P5" t="s">
        <v>671</v>
      </c>
      <c r="Q5" t="s">
        <v>672</v>
      </c>
    </row>
    <row r="6" spans="1:17" x14ac:dyDescent="0.25">
      <c r="A6" t="s">
        <v>18</v>
      </c>
      <c r="B6" t="s">
        <v>676</v>
      </c>
      <c r="C6">
        <v>3</v>
      </c>
      <c r="D6">
        <v>57117542</v>
      </c>
      <c r="E6" t="s">
        <v>674</v>
      </c>
      <c r="F6" t="s">
        <v>675</v>
      </c>
      <c r="G6" s="1">
        <v>0.16126499999999999</v>
      </c>
      <c r="H6" s="1">
        <v>-0.117982</v>
      </c>
      <c r="I6" s="1">
        <v>2.4985500000000001E-2</v>
      </c>
      <c r="J6" s="2">
        <v>2.33495E-6</v>
      </c>
      <c r="K6" s="1">
        <v>1.2631901114869599E-2</v>
      </c>
      <c r="L6" t="s">
        <v>812</v>
      </c>
      <c r="M6" s="3" t="s">
        <v>103</v>
      </c>
      <c r="N6" s="2">
        <v>2.2706399999999999E-9</v>
      </c>
      <c r="O6" t="s">
        <v>674</v>
      </c>
      <c r="P6" t="s">
        <v>671</v>
      </c>
      <c r="Q6" t="s">
        <v>671</v>
      </c>
    </row>
    <row r="7" spans="1:17" x14ac:dyDescent="0.25">
      <c r="A7" t="s">
        <v>18</v>
      </c>
      <c r="B7" t="s">
        <v>677</v>
      </c>
      <c r="C7">
        <v>3</v>
      </c>
      <c r="D7">
        <v>57115567</v>
      </c>
      <c r="E7" t="s">
        <v>668</v>
      </c>
      <c r="F7" t="s">
        <v>669</v>
      </c>
      <c r="G7" s="1">
        <v>0.1615</v>
      </c>
      <c r="H7" s="1">
        <v>-0.118949</v>
      </c>
      <c r="I7" s="1">
        <v>2.4971899999999998E-2</v>
      </c>
      <c r="J7" s="2">
        <v>1.9043999999999999E-6</v>
      </c>
      <c r="K7" s="1">
        <v>1.53132102172272E-2</v>
      </c>
      <c r="L7" t="s">
        <v>812</v>
      </c>
      <c r="M7" s="3" t="s">
        <v>103</v>
      </c>
      <c r="N7" s="2">
        <v>3.1491700000000002E-9</v>
      </c>
      <c r="O7" s="2" t="s">
        <v>668</v>
      </c>
      <c r="P7" t="s">
        <v>671</v>
      </c>
      <c r="Q7" t="s">
        <v>671</v>
      </c>
    </row>
    <row r="8" spans="1:17" x14ac:dyDescent="0.25">
      <c r="A8" t="s">
        <v>18</v>
      </c>
      <c r="B8" t="s">
        <v>678</v>
      </c>
      <c r="C8">
        <v>3</v>
      </c>
      <c r="D8">
        <v>57122780</v>
      </c>
      <c r="E8" t="s">
        <v>668</v>
      </c>
      <c r="F8" t="s">
        <v>669</v>
      </c>
      <c r="G8" s="1">
        <v>0.19772999999999999</v>
      </c>
      <c r="H8" s="1">
        <v>-0.117608</v>
      </c>
      <c r="I8" s="1">
        <v>2.3127200000000001E-2</v>
      </c>
      <c r="J8" s="2">
        <v>3.6708500000000001E-7</v>
      </c>
      <c r="K8" s="1">
        <v>6.9546268596322097E-2</v>
      </c>
      <c r="L8" t="s">
        <v>812</v>
      </c>
      <c r="M8" s="3" t="s">
        <v>103</v>
      </c>
      <c r="N8" s="2">
        <v>1.44123E-8</v>
      </c>
      <c r="O8" s="2" t="s">
        <v>668</v>
      </c>
      <c r="P8" t="s">
        <v>671</v>
      </c>
      <c r="Q8" t="s">
        <v>671</v>
      </c>
    </row>
    <row r="9" spans="1:17" x14ac:dyDescent="0.25">
      <c r="A9" t="s">
        <v>18</v>
      </c>
      <c r="B9" t="s">
        <v>678</v>
      </c>
      <c r="C9">
        <v>3</v>
      </c>
      <c r="D9">
        <v>57122780</v>
      </c>
      <c r="E9" t="s">
        <v>668</v>
      </c>
      <c r="F9" t="s">
        <v>669</v>
      </c>
      <c r="G9" s="1">
        <v>0.19772999999999999</v>
      </c>
      <c r="H9" s="1">
        <v>-0.117608</v>
      </c>
      <c r="I9" s="1">
        <v>2.3127200000000001E-2</v>
      </c>
      <c r="J9" s="2">
        <v>3.6708500000000001E-7</v>
      </c>
      <c r="K9" s="1">
        <v>6.9546268596322097E-2</v>
      </c>
      <c r="L9" t="s">
        <v>811</v>
      </c>
      <c r="M9" s="3" t="s">
        <v>103</v>
      </c>
      <c r="N9" s="2">
        <v>1.4E-5</v>
      </c>
      <c r="O9" s="2" t="s">
        <v>669</v>
      </c>
      <c r="P9" t="s">
        <v>672</v>
      </c>
      <c r="Q9" t="s">
        <v>671</v>
      </c>
    </row>
    <row r="10" spans="1:17" x14ac:dyDescent="0.25">
      <c r="A10" t="s">
        <v>18</v>
      </c>
      <c r="B10" t="s">
        <v>677</v>
      </c>
      <c r="C10">
        <v>3</v>
      </c>
      <c r="D10">
        <v>57115567</v>
      </c>
      <c r="E10" t="s">
        <v>668</v>
      </c>
      <c r="F10" t="s">
        <v>669</v>
      </c>
      <c r="G10" s="1">
        <v>0.1615</v>
      </c>
      <c r="H10" s="1">
        <v>-0.118949</v>
      </c>
      <c r="I10" s="1">
        <v>2.4971899999999998E-2</v>
      </c>
      <c r="J10" s="2">
        <v>1.9043999999999999E-6</v>
      </c>
      <c r="K10" s="1">
        <v>1.53132102172272E-2</v>
      </c>
      <c r="L10" t="s">
        <v>811</v>
      </c>
      <c r="M10" s="3" t="s">
        <v>103</v>
      </c>
      <c r="N10" s="2">
        <v>1.952E-4</v>
      </c>
      <c r="O10" s="2" t="s">
        <v>669</v>
      </c>
      <c r="P10" t="s">
        <v>672</v>
      </c>
      <c r="Q10" t="s">
        <v>671</v>
      </c>
    </row>
    <row r="11" spans="1:17" x14ac:dyDescent="0.25">
      <c r="A11" t="s">
        <v>18</v>
      </c>
      <c r="B11" t="s">
        <v>676</v>
      </c>
      <c r="C11">
        <v>3</v>
      </c>
      <c r="D11">
        <v>57117542</v>
      </c>
      <c r="E11" t="s">
        <v>674</v>
      </c>
      <c r="F11" t="s">
        <v>675</v>
      </c>
      <c r="G11" s="1">
        <v>0.16126499999999999</v>
      </c>
      <c r="H11" s="1">
        <v>-0.117982</v>
      </c>
      <c r="I11" s="1">
        <v>2.4985500000000001E-2</v>
      </c>
      <c r="J11" s="2">
        <v>2.33495E-6</v>
      </c>
      <c r="K11" s="1">
        <v>1.2631901114869599E-2</v>
      </c>
      <c r="L11" t="s">
        <v>811</v>
      </c>
      <c r="M11" s="3" t="s">
        <v>103</v>
      </c>
      <c r="N11">
        <v>1.952E-4</v>
      </c>
      <c r="O11" t="s">
        <v>675</v>
      </c>
      <c r="P11" t="s">
        <v>672</v>
      </c>
      <c r="Q11" t="s">
        <v>671</v>
      </c>
    </row>
    <row r="12" spans="1:17" x14ac:dyDescent="0.25">
      <c r="A12" t="s">
        <v>18</v>
      </c>
      <c r="B12" t="s">
        <v>679</v>
      </c>
      <c r="C12">
        <v>3</v>
      </c>
      <c r="D12">
        <v>57125864</v>
      </c>
      <c r="E12" t="s">
        <v>675</v>
      </c>
      <c r="F12" t="s">
        <v>674</v>
      </c>
      <c r="G12" s="1">
        <v>0.16125300000000001</v>
      </c>
      <c r="H12" s="1">
        <v>-0.117662</v>
      </c>
      <c r="I12" s="1">
        <v>2.4982500000000001E-2</v>
      </c>
      <c r="J12" s="2">
        <v>2.4800500000000001E-6</v>
      </c>
      <c r="K12" s="1">
        <v>1.19329442852474E-2</v>
      </c>
      <c r="L12" t="s">
        <v>812</v>
      </c>
      <c r="M12" s="3" t="s">
        <v>103</v>
      </c>
      <c r="N12" s="2">
        <v>3.1117500000000001E-9</v>
      </c>
      <c r="O12" t="s">
        <v>675</v>
      </c>
      <c r="P12" t="s">
        <v>671</v>
      </c>
      <c r="Q12" t="s">
        <v>671</v>
      </c>
    </row>
    <row r="13" spans="1:17" x14ac:dyDescent="0.25">
      <c r="A13" t="s">
        <v>18</v>
      </c>
      <c r="B13" t="s">
        <v>680</v>
      </c>
      <c r="C13">
        <v>3</v>
      </c>
      <c r="D13">
        <v>57125202</v>
      </c>
      <c r="E13" t="s">
        <v>675</v>
      </c>
      <c r="F13" t="s">
        <v>668</v>
      </c>
      <c r="G13" s="1">
        <v>0.19775200000000001</v>
      </c>
      <c r="H13" s="1">
        <v>-0.11795899999999999</v>
      </c>
      <c r="I13" s="1">
        <v>2.3123399999999999E-2</v>
      </c>
      <c r="J13" s="2">
        <v>3.37381E-7</v>
      </c>
      <c r="K13" s="1">
        <v>7.5367704866985796E-2</v>
      </c>
      <c r="L13" t="s">
        <v>812</v>
      </c>
      <c r="M13" s="3" t="s">
        <v>103</v>
      </c>
      <c r="N13" s="2">
        <v>1.2936300000000001E-8</v>
      </c>
      <c r="O13" s="2" t="s">
        <v>675</v>
      </c>
      <c r="P13" t="s">
        <v>671</v>
      </c>
      <c r="Q13" t="s">
        <v>671</v>
      </c>
    </row>
    <row r="14" spans="1:17" x14ac:dyDescent="0.25">
      <c r="A14" t="s">
        <v>18</v>
      </c>
      <c r="B14" t="s">
        <v>681</v>
      </c>
      <c r="C14">
        <v>3</v>
      </c>
      <c r="D14">
        <v>57125424</v>
      </c>
      <c r="E14" t="s">
        <v>674</v>
      </c>
      <c r="F14" t="s">
        <v>675</v>
      </c>
      <c r="G14" s="1">
        <v>0.19775100000000001</v>
      </c>
      <c r="H14" s="1">
        <v>-0.11795799999999999</v>
      </c>
      <c r="I14" s="1">
        <v>2.31232E-2</v>
      </c>
      <c r="J14" s="2">
        <v>3.3733800000000003E-7</v>
      </c>
      <c r="K14" s="1">
        <v>7.5367614769898297E-2</v>
      </c>
      <c r="L14" t="s">
        <v>812</v>
      </c>
      <c r="M14" s="3" t="s">
        <v>103</v>
      </c>
      <c r="N14" s="2">
        <v>1.2936300000000001E-8</v>
      </c>
      <c r="O14" s="2" t="s">
        <v>674</v>
      </c>
      <c r="P14" t="s">
        <v>671</v>
      </c>
      <c r="Q14" t="s">
        <v>671</v>
      </c>
    </row>
    <row r="15" spans="1:17" x14ac:dyDescent="0.25">
      <c r="A15" t="s">
        <v>18</v>
      </c>
      <c r="B15" t="s">
        <v>682</v>
      </c>
      <c r="C15">
        <v>3</v>
      </c>
      <c r="D15">
        <v>57125101</v>
      </c>
      <c r="E15" t="s">
        <v>669</v>
      </c>
      <c r="F15" t="s">
        <v>674</v>
      </c>
      <c r="G15" s="1">
        <v>0.16118299999999999</v>
      </c>
      <c r="H15" s="1">
        <v>-0.119269</v>
      </c>
      <c r="I15" s="1">
        <v>2.49921E-2</v>
      </c>
      <c r="J15" s="2">
        <v>1.82173E-6</v>
      </c>
      <c r="K15" s="1">
        <v>1.5978902793732298E-2</v>
      </c>
      <c r="L15" t="s">
        <v>812</v>
      </c>
      <c r="M15" s="3" t="s">
        <v>103</v>
      </c>
      <c r="N15" s="2">
        <v>1.3868400000000001E-8</v>
      </c>
      <c r="O15" s="2" t="s">
        <v>669</v>
      </c>
      <c r="P15" t="s">
        <v>671</v>
      </c>
      <c r="Q15" t="s">
        <v>671</v>
      </c>
    </row>
    <row r="16" spans="1:17" x14ac:dyDescent="0.25">
      <c r="A16" t="s">
        <v>18</v>
      </c>
      <c r="B16" t="s">
        <v>680</v>
      </c>
      <c r="C16">
        <v>3</v>
      </c>
      <c r="D16">
        <v>57125202</v>
      </c>
      <c r="E16" t="s">
        <v>675</v>
      </c>
      <c r="F16" t="s">
        <v>668</v>
      </c>
      <c r="G16" s="1">
        <v>0.19775200000000001</v>
      </c>
      <c r="H16" s="1">
        <v>-0.11795899999999999</v>
      </c>
      <c r="I16" s="1">
        <v>2.3123399999999999E-2</v>
      </c>
      <c r="J16" s="2">
        <v>3.37381E-7</v>
      </c>
      <c r="K16" s="1">
        <v>7.5367704866985796E-2</v>
      </c>
      <c r="L16" t="s">
        <v>811</v>
      </c>
      <c r="M16" s="3" t="s">
        <v>103</v>
      </c>
      <c r="N16" s="2">
        <v>1.4E-5</v>
      </c>
      <c r="O16" s="2" t="s">
        <v>668</v>
      </c>
      <c r="P16" t="s">
        <v>672</v>
      </c>
      <c r="Q16" t="s">
        <v>671</v>
      </c>
    </row>
    <row r="17" spans="1:17" x14ac:dyDescent="0.25">
      <c r="A17" t="s">
        <v>18</v>
      </c>
      <c r="B17" t="s">
        <v>681</v>
      </c>
      <c r="C17">
        <v>3</v>
      </c>
      <c r="D17">
        <v>57125424</v>
      </c>
      <c r="E17" t="s">
        <v>674</v>
      </c>
      <c r="F17" t="s">
        <v>675</v>
      </c>
      <c r="G17" s="1">
        <v>0.19775100000000001</v>
      </c>
      <c r="H17" s="1">
        <v>-0.11795799999999999</v>
      </c>
      <c r="I17" s="1">
        <v>2.31232E-2</v>
      </c>
      <c r="J17" s="2">
        <v>3.3733800000000003E-7</v>
      </c>
      <c r="K17" s="1">
        <v>7.5367614769898297E-2</v>
      </c>
      <c r="L17" t="s">
        <v>811</v>
      </c>
      <c r="M17" s="3" t="s">
        <v>103</v>
      </c>
      <c r="N17" s="2">
        <v>1.4E-5</v>
      </c>
      <c r="O17" s="2" t="s">
        <v>675</v>
      </c>
      <c r="P17" t="s">
        <v>672</v>
      </c>
      <c r="Q17" t="s">
        <v>671</v>
      </c>
    </row>
    <row r="18" spans="1:17" x14ac:dyDescent="0.25">
      <c r="A18" t="s">
        <v>18</v>
      </c>
      <c r="B18" t="s">
        <v>682</v>
      </c>
      <c r="C18">
        <v>3</v>
      </c>
      <c r="D18">
        <v>57125101</v>
      </c>
      <c r="E18" t="s">
        <v>669</v>
      </c>
      <c r="F18" t="s">
        <v>674</v>
      </c>
      <c r="G18" s="1">
        <v>0.16118299999999999</v>
      </c>
      <c r="H18" s="1">
        <v>-0.119269</v>
      </c>
      <c r="I18" s="1">
        <v>2.49921E-2</v>
      </c>
      <c r="J18" s="2">
        <v>1.82173E-6</v>
      </c>
      <c r="K18" s="1">
        <v>1.5978902793732298E-2</v>
      </c>
      <c r="L18" t="s">
        <v>811</v>
      </c>
      <c r="M18" s="3" t="s">
        <v>103</v>
      </c>
      <c r="N18" s="2">
        <v>1.952E-4</v>
      </c>
      <c r="O18" s="2" t="s">
        <v>674</v>
      </c>
      <c r="P18" t="s">
        <v>672</v>
      </c>
      <c r="Q18" t="s">
        <v>671</v>
      </c>
    </row>
    <row r="19" spans="1:17" x14ac:dyDescent="0.25">
      <c r="A19" t="s">
        <v>18</v>
      </c>
      <c r="B19" t="s">
        <v>679</v>
      </c>
      <c r="C19">
        <v>3</v>
      </c>
      <c r="D19">
        <v>57125864</v>
      </c>
      <c r="E19" t="s">
        <v>675</v>
      </c>
      <c r="F19" t="s">
        <v>674</v>
      </c>
      <c r="G19" s="1">
        <v>0.16125300000000001</v>
      </c>
      <c r="H19" s="1">
        <v>-0.117662</v>
      </c>
      <c r="I19" s="1">
        <v>2.4982500000000001E-2</v>
      </c>
      <c r="J19" s="2">
        <v>2.4800500000000001E-6</v>
      </c>
      <c r="K19" s="1">
        <v>1.19329442852474E-2</v>
      </c>
      <c r="L19" t="s">
        <v>811</v>
      </c>
      <c r="M19" s="3" t="s">
        <v>103</v>
      </c>
      <c r="N19">
        <v>1.952E-4</v>
      </c>
      <c r="O19" t="s">
        <v>674</v>
      </c>
      <c r="P19" t="s">
        <v>672</v>
      </c>
      <c r="Q19" t="s">
        <v>671</v>
      </c>
    </row>
    <row r="20" spans="1:17" x14ac:dyDescent="0.25">
      <c r="A20" t="s">
        <v>18</v>
      </c>
      <c r="B20" t="s">
        <v>683</v>
      </c>
      <c r="C20">
        <v>3</v>
      </c>
      <c r="D20">
        <v>57136585</v>
      </c>
      <c r="E20" t="s">
        <v>668</v>
      </c>
      <c r="F20" t="s">
        <v>669</v>
      </c>
      <c r="G20" s="1">
        <v>0.16111500000000001</v>
      </c>
      <c r="H20" s="1">
        <v>-0.11748</v>
      </c>
      <c r="I20" s="1">
        <v>2.4958500000000002E-2</v>
      </c>
      <c r="J20" s="2">
        <v>2.5136099999999998E-6</v>
      </c>
      <c r="K20" s="1">
        <v>1.1773698403794299E-2</v>
      </c>
      <c r="L20" t="s">
        <v>812</v>
      </c>
      <c r="M20" s="3" t="s">
        <v>103</v>
      </c>
      <c r="N20" s="2">
        <v>4.6349100000000001E-9</v>
      </c>
      <c r="O20" t="s">
        <v>668</v>
      </c>
      <c r="P20" t="s">
        <v>671</v>
      </c>
      <c r="Q20" t="s">
        <v>671</v>
      </c>
    </row>
    <row r="21" spans="1:17" x14ac:dyDescent="0.25">
      <c r="A21" t="s">
        <v>18</v>
      </c>
      <c r="B21" t="s">
        <v>684</v>
      </c>
      <c r="C21">
        <v>3</v>
      </c>
      <c r="D21">
        <v>57137596</v>
      </c>
      <c r="E21" t="s">
        <v>669</v>
      </c>
      <c r="F21" t="s">
        <v>674</v>
      </c>
      <c r="G21" s="1">
        <v>0.161077</v>
      </c>
      <c r="H21" s="1">
        <v>-0.117837</v>
      </c>
      <c r="I21" s="1">
        <v>2.4949200000000001E-2</v>
      </c>
      <c r="J21" s="2">
        <v>2.3231599999999998E-6</v>
      </c>
      <c r="K21" s="1">
        <v>1.26822833732037E-2</v>
      </c>
      <c r="L21" t="s">
        <v>812</v>
      </c>
      <c r="M21" s="3" t="s">
        <v>103</v>
      </c>
      <c r="N21" s="2">
        <v>4.6349100000000001E-9</v>
      </c>
      <c r="O21" s="2" t="s">
        <v>669</v>
      </c>
      <c r="P21" t="s">
        <v>671</v>
      </c>
      <c r="Q21" t="s">
        <v>671</v>
      </c>
    </row>
    <row r="22" spans="1:17" x14ac:dyDescent="0.25">
      <c r="A22" t="s">
        <v>18</v>
      </c>
      <c r="B22" t="s">
        <v>685</v>
      </c>
      <c r="C22">
        <v>3</v>
      </c>
      <c r="D22">
        <v>57138228</v>
      </c>
      <c r="E22" t="s">
        <v>674</v>
      </c>
      <c r="F22" t="s">
        <v>668</v>
      </c>
      <c r="G22" s="1">
        <v>0.161102</v>
      </c>
      <c r="H22" s="1">
        <v>-0.11799900000000001</v>
      </c>
      <c r="I22" s="1">
        <v>2.4948399999999999E-2</v>
      </c>
      <c r="J22" s="2">
        <v>2.2483799999999998E-6</v>
      </c>
      <c r="K22" s="1">
        <v>1.30803388311379E-2</v>
      </c>
      <c r="L22" t="s">
        <v>812</v>
      </c>
      <c r="M22" s="3" t="s">
        <v>103</v>
      </c>
      <c r="N22" s="2">
        <v>4.6349100000000001E-9</v>
      </c>
      <c r="O22" s="2" t="s">
        <v>674</v>
      </c>
      <c r="P22" t="s">
        <v>671</v>
      </c>
      <c r="Q22" t="s">
        <v>671</v>
      </c>
    </row>
    <row r="23" spans="1:17" x14ac:dyDescent="0.25">
      <c r="A23" t="s">
        <v>18</v>
      </c>
      <c r="B23" t="s">
        <v>686</v>
      </c>
      <c r="C23">
        <v>3</v>
      </c>
      <c r="D23">
        <v>57140794</v>
      </c>
      <c r="E23" t="s">
        <v>675</v>
      </c>
      <c r="F23" t="s">
        <v>674</v>
      </c>
      <c r="G23" s="1">
        <v>0.16111300000000001</v>
      </c>
      <c r="H23" s="1">
        <v>-0.118324</v>
      </c>
      <c r="I23" s="1">
        <v>2.495E-2</v>
      </c>
      <c r="J23" s="2">
        <v>2.1114799999999999E-6</v>
      </c>
      <c r="K23" s="1">
        <v>1.3880491418726E-2</v>
      </c>
      <c r="L23" t="s">
        <v>812</v>
      </c>
      <c r="M23" s="3" t="s">
        <v>103</v>
      </c>
      <c r="N23" s="2">
        <v>4.6349100000000001E-9</v>
      </c>
      <c r="O23" s="2" t="s">
        <v>675</v>
      </c>
      <c r="P23" t="s">
        <v>671</v>
      </c>
      <c r="Q23" t="s">
        <v>671</v>
      </c>
    </row>
    <row r="24" spans="1:17" x14ac:dyDescent="0.25">
      <c r="A24" t="s">
        <v>18</v>
      </c>
      <c r="B24" t="s">
        <v>687</v>
      </c>
      <c r="C24">
        <v>3</v>
      </c>
      <c r="D24">
        <v>57143942</v>
      </c>
      <c r="E24" t="s">
        <v>668</v>
      </c>
      <c r="F24" t="s">
        <v>669</v>
      </c>
      <c r="G24" s="1">
        <v>0.16116</v>
      </c>
      <c r="H24" s="1">
        <v>-0.118689</v>
      </c>
      <c r="I24" s="1">
        <v>2.4951399999999999E-2</v>
      </c>
      <c r="J24" s="2">
        <v>1.9666400000000002E-6</v>
      </c>
      <c r="K24" s="1">
        <v>1.48454121046665E-2</v>
      </c>
      <c r="L24" t="s">
        <v>812</v>
      </c>
      <c r="M24" s="3" t="s">
        <v>103</v>
      </c>
      <c r="N24" s="2">
        <v>1.69902E-8</v>
      </c>
      <c r="O24" s="2" t="s">
        <v>668</v>
      </c>
      <c r="P24" t="s">
        <v>671</v>
      </c>
      <c r="Q24" t="s">
        <v>671</v>
      </c>
    </row>
    <row r="25" spans="1:17" x14ac:dyDescent="0.25">
      <c r="A25" t="s">
        <v>18</v>
      </c>
      <c r="B25" t="s">
        <v>685</v>
      </c>
      <c r="C25">
        <v>3</v>
      </c>
      <c r="D25">
        <v>57138228</v>
      </c>
      <c r="E25" t="s">
        <v>674</v>
      </c>
      <c r="F25" t="s">
        <v>668</v>
      </c>
      <c r="G25" s="1">
        <v>0.161102</v>
      </c>
      <c r="H25" s="1">
        <v>-0.11799900000000001</v>
      </c>
      <c r="I25" s="1">
        <v>2.4948399999999999E-2</v>
      </c>
      <c r="J25" s="2">
        <v>2.2483799999999998E-6</v>
      </c>
      <c r="K25" s="1">
        <v>1.30803388311379E-2</v>
      </c>
      <c r="L25" t="s">
        <v>811</v>
      </c>
      <c r="M25" s="3" t="s">
        <v>103</v>
      </c>
      <c r="N25" s="2">
        <v>9.3700000000000001E-5</v>
      </c>
      <c r="O25" s="2" t="s">
        <v>668</v>
      </c>
      <c r="P25" t="s">
        <v>672</v>
      </c>
      <c r="Q25" t="s">
        <v>671</v>
      </c>
    </row>
    <row r="26" spans="1:17" x14ac:dyDescent="0.25">
      <c r="A26" t="s">
        <v>18</v>
      </c>
      <c r="B26" t="s">
        <v>686</v>
      </c>
      <c r="C26">
        <v>3</v>
      </c>
      <c r="D26">
        <v>57140794</v>
      </c>
      <c r="E26" t="s">
        <v>675</v>
      </c>
      <c r="F26" t="s">
        <v>674</v>
      </c>
      <c r="G26" s="1">
        <v>0.16111300000000001</v>
      </c>
      <c r="H26" s="1">
        <v>-0.118324</v>
      </c>
      <c r="I26" s="1">
        <v>2.495E-2</v>
      </c>
      <c r="J26" s="2">
        <v>2.1114799999999999E-6</v>
      </c>
      <c r="K26" s="1">
        <v>1.3880491418726E-2</v>
      </c>
      <c r="L26" t="s">
        <v>811</v>
      </c>
      <c r="M26" s="3" t="s">
        <v>103</v>
      </c>
      <c r="N26" s="2">
        <v>9.3700000000000001E-5</v>
      </c>
      <c r="O26" s="2" t="s">
        <v>674</v>
      </c>
      <c r="P26" t="s">
        <v>672</v>
      </c>
      <c r="Q26" t="s">
        <v>671</v>
      </c>
    </row>
    <row r="27" spans="1:17" x14ac:dyDescent="0.25">
      <c r="A27" t="s">
        <v>18</v>
      </c>
      <c r="B27" t="s">
        <v>687</v>
      </c>
      <c r="C27">
        <v>3</v>
      </c>
      <c r="D27">
        <v>57143942</v>
      </c>
      <c r="E27" t="s">
        <v>668</v>
      </c>
      <c r="F27" t="s">
        <v>669</v>
      </c>
      <c r="G27" s="1">
        <v>0.16116</v>
      </c>
      <c r="H27" s="1">
        <v>-0.118689</v>
      </c>
      <c r="I27" s="1">
        <v>2.4951399999999999E-2</v>
      </c>
      <c r="J27" s="2">
        <v>1.9666400000000002E-6</v>
      </c>
      <c r="K27" s="1">
        <v>1.48454121046665E-2</v>
      </c>
      <c r="L27" t="s">
        <v>811</v>
      </c>
      <c r="M27" s="3" t="s">
        <v>103</v>
      </c>
      <c r="N27" s="2">
        <v>9.3700000000000001E-5</v>
      </c>
      <c r="O27" s="2" t="s">
        <v>669</v>
      </c>
      <c r="P27" t="s">
        <v>672</v>
      </c>
      <c r="Q27" t="s">
        <v>671</v>
      </c>
    </row>
    <row r="28" spans="1:17" x14ac:dyDescent="0.25">
      <c r="A28" t="s">
        <v>18</v>
      </c>
      <c r="B28" t="s">
        <v>683</v>
      </c>
      <c r="C28">
        <v>3</v>
      </c>
      <c r="D28">
        <v>57136585</v>
      </c>
      <c r="E28" t="s">
        <v>668</v>
      </c>
      <c r="F28" t="s">
        <v>669</v>
      </c>
      <c r="G28" s="1">
        <v>0.16111500000000001</v>
      </c>
      <c r="H28" s="1">
        <v>-0.11748</v>
      </c>
      <c r="I28" s="1">
        <v>2.4958500000000002E-2</v>
      </c>
      <c r="J28" s="2">
        <v>2.5136099999999998E-6</v>
      </c>
      <c r="K28" s="1">
        <v>1.1773698403794299E-2</v>
      </c>
      <c r="L28" t="s">
        <v>811</v>
      </c>
      <c r="M28" s="3" t="s">
        <v>103</v>
      </c>
      <c r="N28" s="2">
        <v>1.3760000000000001E-4</v>
      </c>
      <c r="O28" s="2" t="s">
        <v>669</v>
      </c>
      <c r="P28" t="s">
        <v>672</v>
      </c>
      <c r="Q28" t="s">
        <v>671</v>
      </c>
    </row>
    <row r="29" spans="1:17" x14ac:dyDescent="0.25">
      <c r="A29" t="s">
        <v>18</v>
      </c>
      <c r="B29" t="s">
        <v>684</v>
      </c>
      <c r="C29">
        <v>3</v>
      </c>
      <c r="D29">
        <v>57137596</v>
      </c>
      <c r="E29" t="s">
        <v>669</v>
      </c>
      <c r="F29" t="s">
        <v>674</v>
      </c>
      <c r="G29" s="1">
        <v>0.161077</v>
      </c>
      <c r="H29" s="1">
        <v>-0.117837</v>
      </c>
      <c r="I29" s="1">
        <v>2.4949200000000001E-2</v>
      </c>
      <c r="J29" s="2">
        <v>2.3231599999999998E-6</v>
      </c>
      <c r="K29" s="1">
        <v>1.26822833732037E-2</v>
      </c>
      <c r="L29" t="s">
        <v>811</v>
      </c>
      <c r="M29" s="3" t="s">
        <v>103</v>
      </c>
      <c r="N29">
        <v>1.3760000000000001E-4</v>
      </c>
      <c r="O29" t="s">
        <v>674</v>
      </c>
      <c r="P29" t="s">
        <v>672</v>
      </c>
      <c r="Q29" t="s">
        <v>671</v>
      </c>
    </row>
    <row r="30" spans="1:17" x14ac:dyDescent="0.25">
      <c r="A30" t="s">
        <v>18</v>
      </c>
      <c r="B30" t="s">
        <v>688</v>
      </c>
      <c r="C30">
        <v>3</v>
      </c>
      <c r="D30">
        <v>57145726</v>
      </c>
      <c r="E30" t="s">
        <v>668</v>
      </c>
      <c r="F30" t="s">
        <v>669</v>
      </c>
      <c r="G30" s="1">
        <v>0.16112799999999999</v>
      </c>
      <c r="H30" s="1">
        <v>-0.118616</v>
      </c>
      <c r="I30" s="1">
        <v>2.4953599999999999E-2</v>
      </c>
      <c r="J30" s="2">
        <v>1.9995800000000002E-6</v>
      </c>
      <c r="K30" s="1">
        <v>1.46155549111123E-2</v>
      </c>
      <c r="L30" t="s">
        <v>812</v>
      </c>
      <c r="M30" s="3" t="s">
        <v>103</v>
      </c>
      <c r="N30" s="2">
        <v>4.6349100000000001E-9</v>
      </c>
      <c r="O30" t="s">
        <v>668</v>
      </c>
      <c r="P30" t="s">
        <v>671</v>
      </c>
      <c r="Q30" t="s">
        <v>671</v>
      </c>
    </row>
    <row r="31" spans="1:17" x14ac:dyDescent="0.25">
      <c r="A31" t="s">
        <v>18</v>
      </c>
      <c r="B31" t="s">
        <v>689</v>
      </c>
      <c r="C31">
        <v>3</v>
      </c>
      <c r="D31">
        <v>57151812</v>
      </c>
      <c r="E31" t="s">
        <v>674</v>
      </c>
      <c r="F31" t="s">
        <v>675</v>
      </c>
      <c r="G31" s="1">
        <v>0.16128700000000001</v>
      </c>
      <c r="H31" s="1">
        <v>-0.11862499999999999</v>
      </c>
      <c r="I31" s="1">
        <v>2.49448E-2</v>
      </c>
      <c r="J31" s="2">
        <v>1.9795400000000001E-6</v>
      </c>
      <c r="K31" s="1">
        <v>1.4752302821111301E-2</v>
      </c>
      <c r="L31" t="s">
        <v>812</v>
      </c>
      <c r="M31" s="3" t="s">
        <v>103</v>
      </c>
      <c r="N31" s="2">
        <v>4.6349100000000001E-9</v>
      </c>
      <c r="O31" s="2" t="s">
        <v>674</v>
      </c>
      <c r="P31" t="s">
        <v>671</v>
      </c>
      <c r="Q31" t="s">
        <v>671</v>
      </c>
    </row>
    <row r="32" spans="1:17" x14ac:dyDescent="0.25">
      <c r="A32" t="s">
        <v>18</v>
      </c>
      <c r="B32" t="s">
        <v>690</v>
      </c>
      <c r="C32">
        <v>3</v>
      </c>
      <c r="D32">
        <v>57152006</v>
      </c>
      <c r="E32" t="s">
        <v>675</v>
      </c>
      <c r="F32" t="s">
        <v>674</v>
      </c>
      <c r="G32" s="1">
        <v>0.16128999999999999</v>
      </c>
      <c r="H32" s="1">
        <v>-0.118598</v>
      </c>
      <c r="I32" s="1">
        <v>2.4944500000000001E-2</v>
      </c>
      <c r="J32" s="2">
        <v>1.9896200000000001E-6</v>
      </c>
      <c r="K32" s="1">
        <v>1.46815450112022E-2</v>
      </c>
      <c r="L32" t="s">
        <v>812</v>
      </c>
      <c r="M32" s="3" t="s">
        <v>103</v>
      </c>
      <c r="N32" s="2">
        <v>4.6349100000000001E-9</v>
      </c>
      <c r="O32" s="2" t="s">
        <v>675</v>
      </c>
      <c r="P32" t="s">
        <v>671</v>
      </c>
      <c r="Q32" t="s">
        <v>671</v>
      </c>
    </row>
    <row r="33" spans="1:17" x14ac:dyDescent="0.25">
      <c r="A33" t="s">
        <v>18</v>
      </c>
      <c r="B33" t="s">
        <v>691</v>
      </c>
      <c r="C33">
        <v>3</v>
      </c>
      <c r="D33">
        <v>57152041</v>
      </c>
      <c r="E33" t="s">
        <v>668</v>
      </c>
      <c r="F33" t="s">
        <v>669</v>
      </c>
      <c r="G33" s="1">
        <v>0.16208600000000001</v>
      </c>
      <c r="H33" s="1">
        <v>-0.114886</v>
      </c>
      <c r="I33" s="1">
        <v>2.48899E-2</v>
      </c>
      <c r="J33" s="2">
        <v>3.9165700000000003E-6</v>
      </c>
      <c r="K33" s="1">
        <v>7.7309423378409299E-3</v>
      </c>
      <c r="L33" t="s">
        <v>812</v>
      </c>
      <c r="M33" s="3" t="s">
        <v>103</v>
      </c>
      <c r="N33" s="2">
        <v>4.6349100000000001E-9</v>
      </c>
      <c r="O33" s="2" t="s">
        <v>668</v>
      </c>
      <c r="P33" t="s">
        <v>671</v>
      </c>
      <c r="Q33" t="s">
        <v>671</v>
      </c>
    </row>
    <row r="34" spans="1:17" x14ac:dyDescent="0.25">
      <c r="A34" t="s">
        <v>18</v>
      </c>
      <c r="B34" t="s">
        <v>692</v>
      </c>
      <c r="C34">
        <v>3</v>
      </c>
      <c r="D34">
        <v>57153869</v>
      </c>
      <c r="E34" t="s">
        <v>668</v>
      </c>
      <c r="F34" t="s">
        <v>669</v>
      </c>
      <c r="G34" s="1">
        <v>0.16133600000000001</v>
      </c>
      <c r="H34" s="1">
        <v>-0.11883299999999999</v>
      </c>
      <c r="I34" s="1">
        <v>2.4943799999999999E-2</v>
      </c>
      <c r="J34" s="2">
        <v>1.89766E-6</v>
      </c>
      <c r="K34" s="1">
        <v>1.5353592437719299E-2</v>
      </c>
      <c r="L34" t="s">
        <v>812</v>
      </c>
      <c r="M34" s="3" t="s">
        <v>103</v>
      </c>
      <c r="N34" s="2">
        <v>4.6349100000000001E-9</v>
      </c>
      <c r="O34" s="2" t="s">
        <v>668</v>
      </c>
      <c r="P34" t="s">
        <v>671</v>
      </c>
      <c r="Q34" t="s">
        <v>671</v>
      </c>
    </row>
    <row r="35" spans="1:17" x14ac:dyDescent="0.25">
      <c r="A35" t="s">
        <v>18</v>
      </c>
      <c r="B35" t="s">
        <v>693</v>
      </c>
      <c r="C35">
        <v>3</v>
      </c>
      <c r="D35">
        <v>57154878</v>
      </c>
      <c r="E35" t="s">
        <v>668</v>
      </c>
      <c r="F35" t="s">
        <v>669</v>
      </c>
      <c r="G35" s="1">
        <v>0.16125500000000001</v>
      </c>
      <c r="H35" s="1">
        <v>-0.1188</v>
      </c>
      <c r="I35" s="1">
        <v>2.4953400000000001E-2</v>
      </c>
      <c r="J35" s="2">
        <v>1.9273199999999999E-6</v>
      </c>
      <c r="K35" s="1">
        <v>1.51318248487085E-2</v>
      </c>
      <c r="L35" t="s">
        <v>812</v>
      </c>
      <c r="M35" s="3" t="s">
        <v>103</v>
      </c>
      <c r="N35" s="2">
        <v>4.6349100000000001E-9</v>
      </c>
      <c r="O35" s="2" t="s">
        <v>668</v>
      </c>
      <c r="P35" t="s">
        <v>671</v>
      </c>
      <c r="Q35" t="s">
        <v>671</v>
      </c>
    </row>
    <row r="36" spans="1:17" x14ac:dyDescent="0.25">
      <c r="A36" t="s">
        <v>18</v>
      </c>
      <c r="B36" t="s">
        <v>694</v>
      </c>
      <c r="C36">
        <v>3</v>
      </c>
      <c r="D36">
        <v>57148271</v>
      </c>
      <c r="E36" t="s">
        <v>668</v>
      </c>
      <c r="F36" t="s">
        <v>669</v>
      </c>
      <c r="G36" s="1">
        <v>0.16120599999999999</v>
      </c>
      <c r="H36" s="1">
        <v>-0.118561</v>
      </c>
      <c r="I36" s="1">
        <v>2.4947299999999999E-2</v>
      </c>
      <c r="J36" s="2">
        <v>2.00944E-6</v>
      </c>
      <c r="K36" s="1">
        <v>1.45446586394305E-2</v>
      </c>
      <c r="L36" t="s">
        <v>812</v>
      </c>
      <c r="M36" s="3" t="s">
        <v>103</v>
      </c>
      <c r="N36" s="2">
        <v>3.9527699999999999E-8</v>
      </c>
      <c r="O36" s="2" t="s">
        <v>668</v>
      </c>
      <c r="P36" t="s">
        <v>671</v>
      </c>
      <c r="Q36" t="s">
        <v>671</v>
      </c>
    </row>
    <row r="37" spans="1:17" x14ac:dyDescent="0.25">
      <c r="A37" t="s">
        <v>18</v>
      </c>
      <c r="B37" t="s">
        <v>695</v>
      </c>
      <c r="C37">
        <v>3</v>
      </c>
      <c r="D37">
        <v>57149315</v>
      </c>
      <c r="E37" t="s">
        <v>675</v>
      </c>
      <c r="F37" t="s">
        <v>668</v>
      </c>
      <c r="G37" s="1">
        <v>0.16123399999999999</v>
      </c>
      <c r="H37" s="1">
        <v>-0.11862300000000001</v>
      </c>
      <c r="I37" s="1">
        <v>2.4946200000000002E-2</v>
      </c>
      <c r="J37" s="2">
        <v>1.9830400000000002E-6</v>
      </c>
      <c r="K37" s="1">
        <v>1.47288806377757E-2</v>
      </c>
      <c r="L37" t="s">
        <v>812</v>
      </c>
      <c r="M37" s="3" t="s">
        <v>103</v>
      </c>
      <c r="N37" s="2">
        <v>3.9527699999999999E-8</v>
      </c>
      <c r="O37" s="2" t="s">
        <v>675</v>
      </c>
      <c r="P37" t="s">
        <v>671</v>
      </c>
      <c r="Q37" t="s">
        <v>671</v>
      </c>
    </row>
    <row r="38" spans="1:17" x14ac:dyDescent="0.25">
      <c r="A38" t="s">
        <v>18</v>
      </c>
      <c r="B38" t="s">
        <v>696</v>
      </c>
      <c r="C38">
        <v>3</v>
      </c>
      <c r="D38">
        <v>57149793</v>
      </c>
      <c r="E38" t="s">
        <v>668</v>
      </c>
      <c r="F38" t="s">
        <v>669</v>
      </c>
      <c r="G38" s="1">
        <v>0.16131599999999999</v>
      </c>
      <c r="H38" s="1">
        <v>-0.118677</v>
      </c>
      <c r="I38" s="1">
        <v>2.4940899999999998E-2</v>
      </c>
      <c r="J38" s="2">
        <v>1.9520999999999999E-6</v>
      </c>
      <c r="K38" s="1">
        <v>1.49475538224216E-2</v>
      </c>
      <c r="L38" t="s">
        <v>812</v>
      </c>
      <c r="M38" s="3" t="s">
        <v>103</v>
      </c>
      <c r="N38" s="2">
        <v>3.9527699999999999E-8</v>
      </c>
      <c r="O38" s="2" t="s">
        <v>668</v>
      </c>
      <c r="P38" t="s">
        <v>671</v>
      </c>
      <c r="Q38" t="s">
        <v>671</v>
      </c>
    </row>
    <row r="39" spans="1:17" x14ac:dyDescent="0.25">
      <c r="A39" t="s">
        <v>18</v>
      </c>
      <c r="B39" t="s">
        <v>688</v>
      </c>
      <c r="C39">
        <v>3</v>
      </c>
      <c r="D39">
        <v>57145726</v>
      </c>
      <c r="E39" t="s">
        <v>668</v>
      </c>
      <c r="F39" t="s">
        <v>669</v>
      </c>
      <c r="G39" s="1">
        <v>0.16112799999999999</v>
      </c>
      <c r="H39" s="1">
        <v>-0.118616</v>
      </c>
      <c r="I39" s="1">
        <v>2.4953599999999999E-2</v>
      </c>
      <c r="J39" s="2">
        <v>1.9995800000000002E-6</v>
      </c>
      <c r="K39" s="1">
        <v>1.46155549111123E-2</v>
      </c>
      <c r="L39" t="s">
        <v>811</v>
      </c>
      <c r="M39" s="3" t="s">
        <v>103</v>
      </c>
      <c r="N39" s="2">
        <v>9.3700000000000001E-5</v>
      </c>
      <c r="O39" s="2" t="s">
        <v>669</v>
      </c>
      <c r="P39" t="s">
        <v>672</v>
      </c>
      <c r="Q39" t="s">
        <v>671</v>
      </c>
    </row>
    <row r="40" spans="1:17" x14ac:dyDescent="0.25">
      <c r="A40" t="s">
        <v>18</v>
      </c>
      <c r="B40" t="s">
        <v>694</v>
      </c>
      <c r="C40">
        <v>3</v>
      </c>
      <c r="D40">
        <v>57148271</v>
      </c>
      <c r="E40" t="s">
        <v>668</v>
      </c>
      <c r="F40" t="s">
        <v>669</v>
      </c>
      <c r="G40" s="1">
        <v>0.16120599999999999</v>
      </c>
      <c r="H40" s="1">
        <v>-0.118561</v>
      </c>
      <c r="I40" s="1">
        <v>2.4947299999999999E-2</v>
      </c>
      <c r="J40" s="2">
        <v>2.00944E-6</v>
      </c>
      <c r="K40" s="1">
        <v>1.45446586394305E-2</v>
      </c>
      <c r="L40" t="s">
        <v>811</v>
      </c>
      <c r="M40" s="3" t="s">
        <v>103</v>
      </c>
      <c r="N40" s="2">
        <v>9.3700000000000001E-5</v>
      </c>
      <c r="O40" s="2" t="s">
        <v>669</v>
      </c>
      <c r="P40" t="s">
        <v>672</v>
      </c>
      <c r="Q40" t="s">
        <v>671</v>
      </c>
    </row>
    <row r="41" spans="1:17" x14ac:dyDescent="0.25">
      <c r="A41" t="s">
        <v>18</v>
      </c>
      <c r="B41" t="s">
        <v>696</v>
      </c>
      <c r="C41">
        <v>3</v>
      </c>
      <c r="D41">
        <v>57149793</v>
      </c>
      <c r="E41" t="s">
        <v>668</v>
      </c>
      <c r="F41" t="s">
        <v>669</v>
      </c>
      <c r="G41" s="1">
        <v>0.16131599999999999</v>
      </c>
      <c r="H41" s="1">
        <v>-0.118677</v>
      </c>
      <c r="I41" s="1">
        <v>2.4940899999999998E-2</v>
      </c>
      <c r="J41" s="2">
        <v>1.9520999999999999E-6</v>
      </c>
      <c r="K41" s="1">
        <v>1.49475538224216E-2</v>
      </c>
      <c r="L41" t="s">
        <v>811</v>
      </c>
      <c r="M41" s="3" t="s">
        <v>103</v>
      </c>
      <c r="N41" s="2">
        <v>9.3700000000000001E-5</v>
      </c>
      <c r="O41" s="2" t="s">
        <v>669</v>
      </c>
      <c r="P41" t="s">
        <v>672</v>
      </c>
      <c r="Q41" t="s">
        <v>671</v>
      </c>
    </row>
    <row r="42" spans="1:17" x14ac:dyDescent="0.25">
      <c r="A42" t="s">
        <v>18</v>
      </c>
      <c r="B42" t="s">
        <v>689</v>
      </c>
      <c r="C42">
        <v>3</v>
      </c>
      <c r="D42">
        <v>57151812</v>
      </c>
      <c r="E42" t="s">
        <v>674</v>
      </c>
      <c r="F42" t="s">
        <v>675</v>
      </c>
      <c r="G42" s="1">
        <v>0.16128700000000001</v>
      </c>
      <c r="H42" s="1">
        <v>-0.11862499999999999</v>
      </c>
      <c r="I42" s="1">
        <v>2.49448E-2</v>
      </c>
      <c r="J42" s="2">
        <v>1.9795400000000001E-6</v>
      </c>
      <c r="K42" s="1">
        <v>1.4752302821111301E-2</v>
      </c>
      <c r="L42" t="s">
        <v>811</v>
      </c>
      <c r="M42" s="3" t="s">
        <v>103</v>
      </c>
      <c r="N42" s="2">
        <v>9.3700000000000001E-5</v>
      </c>
      <c r="O42" s="2" t="s">
        <v>675</v>
      </c>
      <c r="P42" t="s">
        <v>672</v>
      </c>
      <c r="Q42" t="s">
        <v>671</v>
      </c>
    </row>
    <row r="43" spans="1:17" x14ac:dyDescent="0.25">
      <c r="A43" t="s">
        <v>18</v>
      </c>
      <c r="B43" t="s">
        <v>690</v>
      </c>
      <c r="C43">
        <v>3</v>
      </c>
      <c r="D43">
        <v>57152006</v>
      </c>
      <c r="E43" t="s">
        <v>675</v>
      </c>
      <c r="F43" t="s">
        <v>674</v>
      </c>
      <c r="G43" s="1">
        <v>0.16128999999999999</v>
      </c>
      <c r="H43" s="1">
        <v>-0.118598</v>
      </c>
      <c r="I43" s="1">
        <v>2.4944500000000001E-2</v>
      </c>
      <c r="J43" s="2">
        <v>1.9896200000000001E-6</v>
      </c>
      <c r="K43" s="1">
        <v>1.46815450112022E-2</v>
      </c>
      <c r="L43" t="s">
        <v>811</v>
      </c>
      <c r="M43" s="3" t="s">
        <v>103</v>
      </c>
      <c r="N43" s="2">
        <v>9.3700000000000001E-5</v>
      </c>
      <c r="O43" s="2" t="s">
        <v>674</v>
      </c>
      <c r="P43" t="s">
        <v>672</v>
      </c>
      <c r="Q43" t="s">
        <v>671</v>
      </c>
    </row>
    <row r="44" spans="1:17" x14ac:dyDescent="0.25">
      <c r="A44" t="s">
        <v>18</v>
      </c>
      <c r="B44" t="s">
        <v>691</v>
      </c>
      <c r="C44">
        <v>3</v>
      </c>
      <c r="D44">
        <v>57152041</v>
      </c>
      <c r="E44" t="s">
        <v>668</v>
      </c>
      <c r="F44" t="s">
        <v>669</v>
      </c>
      <c r="G44" s="1">
        <v>0.16208600000000001</v>
      </c>
      <c r="H44" s="1">
        <v>-0.114886</v>
      </c>
      <c r="I44" s="1">
        <v>2.48899E-2</v>
      </c>
      <c r="J44" s="2">
        <v>3.9165700000000003E-6</v>
      </c>
      <c r="K44" s="1">
        <v>7.7309423378409299E-3</v>
      </c>
      <c r="L44" t="s">
        <v>811</v>
      </c>
      <c r="M44" s="3" t="s">
        <v>103</v>
      </c>
      <c r="N44" s="2">
        <v>9.3700000000000001E-5</v>
      </c>
      <c r="O44" s="2" t="s">
        <v>669</v>
      </c>
      <c r="P44" t="s">
        <v>672</v>
      </c>
      <c r="Q44" t="s">
        <v>671</v>
      </c>
    </row>
    <row r="45" spans="1:17" x14ac:dyDescent="0.25">
      <c r="A45" t="s">
        <v>18</v>
      </c>
      <c r="B45" t="s">
        <v>692</v>
      </c>
      <c r="C45">
        <v>3</v>
      </c>
      <c r="D45">
        <v>57153869</v>
      </c>
      <c r="E45" t="s">
        <v>668</v>
      </c>
      <c r="F45" t="s">
        <v>669</v>
      </c>
      <c r="G45" s="1">
        <v>0.16133600000000001</v>
      </c>
      <c r="H45" s="1">
        <v>-0.11883299999999999</v>
      </c>
      <c r="I45" s="1">
        <v>2.4943799999999999E-2</v>
      </c>
      <c r="J45" s="2">
        <v>1.89766E-6</v>
      </c>
      <c r="K45" s="1">
        <v>1.5353592437719299E-2</v>
      </c>
      <c r="L45" t="s">
        <v>811</v>
      </c>
      <c r="M45" s="3" t="s">
        <v>103</v>
      </c>
      <c r="N45" s="2">
        <v>9.3700000000000001E-5</v>
      </c>
      <c r="O45" s="2" t="s">
        <v>669</v>
      </c>
      <c r="P45" t="s">
        <v>672</v>
      </c>
      <c r="Q45" t="s">
        <v>671</v>
      </c>
    </row>
    <row r="46" spans="1:17" x14ac:dyDescent="0.25">
      <c r="A46" t="s">
        <v>18</v>
      </c>
      <c r="B46" t="s">
        <v>695</v>
      </c>
      <c r="C46">
        <v>3</v>
      </c>
      <c r="D46">
        <v>57149315</v>
      </c>
      <c r="E46" t="s">
        <v>675</v>
      </c>
      <c r="F46" t="s">
        <v>668</v>
      </c>
      <c r="G46" s="1">
        <v>0.16123399999999999</v>
      </c>
      <c r="H46" s="1">
        <v>-0.11862300000000001</v>
      </c>
      <c r="I46" s="1">
        <v>2.4946200000000002E-2</v>
      </c>
      <c r="J46" s="2">
        <v>1.9830400000000002E-6</v>
      </c>
      <c r="K46" s="1">
        <v>1.47288806377757E-2</v>
      </c>
      <c r="L46" t="s">
        <v>811</v>
      </c>
      <c r="M46" s="3" t="s">
        <v>103</v>
      </c>
      <c r="N46" s="2">
        <v>1.3760000000000001E-4</v>
      </c>
      <c r="O46" s="2" t="s">
        <v>668</v>
      </c>
      <c r="P46" t="s">
        <v>672</v>
      </c>
      <c r="Q46" t="s">
        <v>671</v>
      </c>
    </row>
    <row r="47" spans="1:17" x14ac:dyDescent="0.25">
      <c r="A47" t="s">
        <v>18</v>
      </c>
      <c r="B47" t="s">
        <v>693</v>
      </c>
      <c r="C47">
        <v>3</v>
      </c>
      <c r="D47">
        <v>57154878</v>
      </c>
      <c r="E47" t="s">
        <v>668</v>
      </c>
      <c r="F47" t="s">
        <v>669</v>
      </c>
      <c r="G47" s="1">
        <v>0.16125500000000001</v>
      </c>
      <c r="H47" s="1">
        <v>-0.1188</v>
      </c>
      <c r="I47" s="1">
        <v>2.4953400000000001E-2</v>
      </c>
      <c r="J47" s="2">
        <v>1.9273199999999999E-6</v>
      </c>
      <c r="K47" s="1">
        <v>1.51318248487085E-2</v>
      </c>
      <c r="L47" t="s">
        <v>811</v>
      </c>
      <c r="M47" s="3" t="s">
        <v>103</v>
      </c>
      <c r="N47">
        <v>1.3760000000000001E-4</v>
      </c>
      <c r="O47" t="s">
        <v>669</v>
      </c>
      <c r="P47" t="s">
        <v>672</v>
      </c>
      <c r="Q47" t="s">
        <v>671</v>
      </c>
    </row>
    <row r="48" spans="1:17" x14ac:dyDescent="0.25">
      <c r="A48" t="s">
        <v>18</v>
      </c>
      <c r="B48" t="s">
        <v>697</v>
      </c>
      <c r="C48">
        <v>3</v>
      </c>
      <c r="D48">
        <v>57157978</v>
      </c>
      <c r="E48" t="s">
        <v>668</v>
      </c>
      <c r="F48" t="s">
        <v>669</v>
      </c>
      <c r="G48" s="1">
        <v>0.16105900000000001</v>
      </c>
      <c r="H48" s="1">
        <v>-0.117406</v>
      </c>
      <c r="I48" s="1">
        <v>2.5047699999999999E-2</v>
      </c>
      <c r="J48" s="2">
        <v>2.7682399999999999E-6</v>
      </c>
      <c r="K48" s="1">
        <v>1.0772531265100299E-2</v>
      </c>
      <c r="L48" t="s">
        <v>812</v>
      </c>
      <c r="M48" s="3" t="s">
        <v>103</v>
      </c>
      <c r="N48" s="2">
        <v>7.8489400000000004E-9</v>
      </c>
      <c r="O48" t="s">
        <v>668</v>
      </c>
      <c r="P48" t="s">
        <v>671</v>
      </c>
      <c r="Q48" t="s">
        <v>671</v>
      </c>
    </row>
    <row r="49" spans="1:17" x14ac:dyDescent="0.25">
      <c r="A49" t="s">
        <v>18</v>
      </c>
      <c r="B49" t="s">
        <v>698</v>
      </c>
      <c r="C49">
        <v>3</v>
      </c>
      <c r="D49">
        <v>57162476</v>
      </c>
      <c r="E49" t="s">
        <v>668</v>
      </c>
      <c r="F49" t="s">
        <v>669</v>
      </c>
      <c r="G49" s="1">
        <v>0.136714</v>
      </c>
      <c r="H49" s="1">
        <v>-0.115924</v>
      </c>
      <c r="I49" s="1">
        <v>2.67686E-2</v>
      </c>
      <c r="J49" s="2">
        <v>1.48715E-5</v>
      </c>
      <c r="K49" s="1">
        <v>2.31318639911406E-3</v>
      </c>
      <c r="L49" t="s">
        <v>812</v>
      </c>
      <c r="M49" s="3" t="s">
        <v>103</v>
      </c>
      <c r="N49" s="2">
        <v>7.4483799999999996E-8</v>
      </c>
      <c r="O49" s="2" t="s">
        <v>668</v>
      </c>
      <c r="P49" t="s">
        <v>671</v>
      </c>
      <c r="Q49" t="s">
        <v>671</v>
      </c>
    </row>
    <row r="50" spans="1:17" x14ac:dyDescent="0.25">
      <c r="A50" t="s">
        <v>18</v>
      </c>
      <c r="B50" t="s">
        <v>699</v>
      </c>
      <c r="C50">
        <v>3</v>
      </c>
      <c r="D50">
        <v>57163765</v>
      </c>
      <c r="E50" t="s">
        <v>668</v>
      </c>
      <c r="F50" t="s">
        <v>669</v>
      </c>
      <c r="G50" s="1">
        <v>0.13672300000000001</v>
      </c>
      <c r="H50" s="1">
        <v>-0.11622499999999999</v>
      </c>
      <c r="I50" s="1">
        <v>2.67628E-2</v>
      </c>
      <c r="J50" s="2">
        <v>1.40695E-5</v>
      </c>
      <c r="K50" s="1">
        <v>2.4360998825045999E-3</v>
      </c>
      <c r="L50" t="s">
        <v>812</v>
      </c>
      <c r="M50" s="3" t="s">
        <v>103</v>
      </c>
      <c r="N50" s="2">
        <v>1.3503399999999999E-7</v>
      </c>
      <c r="O50" s="2" t="s">
        <v>668</v>
      </c>
      <c r="P50" t="s">
        <v>671</v>
      </c>
      <c r="Q50" t="s">
        <v>671</v>
      </c>
    </row>
    <row r="51" spans="1:17" x14ac:dyDescent="0.25">
      <c r="A51" t="s">
        <v>18</v>
      </c>
      <c r="B51" t="s">
        <v>700</v>
      </c>
      <c r="C51">
        <v>3</v>
      </c>
      <c r="D51">
        <v>57164362</v>
      </c>
      <c r="E51" t="s">
        <v>668</v>
      </c>
      <c r="F51" t="s">
        <v>669</v>
      </c>
      <c r="G51" s="1">
        <v>0.13672699999999999</v>
      </c>
      <c r="H51" s="1">
        <v>-0.11591899999999999</v>
      </c>
      <c r="I51" s="1">
        <v>2.6761299999999998E-2</v>
      </c>
      <c r="J51" s="2">
        <v>1.4804700000000001E-5</v>
      </c>
      <c r="K51" s="1">
        <v>2.3225781089636199E-3</v>
      </c>
      <c r="L51" t="s">
        <v>812</v>
      </c>
      <c r="M51" s="3" t="s">
        <v>103</v>
      </c>
      <c r="N51" s="2">
        <v>1.3503399999999999E-7</v>
      </c>
      <c r="O51" s="2" t="s">
        <v>668</v>
      </c>
      <c r="P51" t="s">
        <v>671</v>
      </c>
      <c r="Q51" t="s">
        <v>671</v>
      </c>
    </row>
    <row r="52" spans="1:17" x14ac:dyDescent="0.25">
      <c r="A52" t="s">
        <v>18</v>
      </c>
      <c r="B52" t="s">
        <v>701</v>
      </c>
      <c r="C52">
        <v>3</v>
      </c>
      <c r="D52">
        <v>57164408</v>
      </c>
      <c r="E52" t="s">
        <v>668</v>
      </c>
      <c r="F52" t="s">
        <v>674</v>
      </c>
      <c r="G52" s="1">
        <v>0.13671800000000001</v>
      </c>
      <c r="H52" s="1">
        <v>-0.115885</v>
      </c>
      <c r="I52" s="1">
        <v>2.6762899999999999E-2</v>
      </c>
      <c r="J52" s="2">
        <v>1.49057E-5</v>
      </c>
      <c r="K52" s="1">
        <v>2.3076050801095799E-3</v>
      </c>
      <c r="L52" t="s">
        <v>812</v>
      </c>
      <c r="M52" s="3" t="s">
        <v>103</v>
      </c>
      <c r="N52" s="2">
        <v>1.3503399999999999E-7</v>
      </c>
      <c r="O52" s="2" t="s">
        <v>668</v>
      </c>
      <c r="P52" t="s">
        <v>671</v>
      </c>
      <c r="Q52" t="s">
        <v>671</v>
      </c>
    </row>
    <row r="53" spans="1:17" x14ac:dyDescent="0.25">
      <c r="A53" t="s">
        <v>18</v>
      </c>
      <c r="B53" t="s">
        <v>18</v>
      </c>
      <c r="C53">
        <v>3</v>
      </c>
      <c r="D53">
        <v>57163751</v>
      </c>
      <c r="E53" t="s">
        <v>669</v>
      </c>
      <c r="F53" t="s">
        <v>668</v>
      </c>
      <c r="G53" s="1">
        <v>0.16875599999999999</v>
      </c>
      <c r="H53" s="1">
        <v>-0.12783700000000001</v>
      </c>
      <c r="I53" s="1">
        <v>2.46334E-2</v>
      </c>
      <c r="J53" s="2">
        <v>2.10766E-7</v>
      </c>
      <c r="K53" s="1">
        <v>0.12266839589494</v>
      </c>
      <c r="L53" t="s">
        <v>811</v>
      </c>
      <c r="M53" s="3" t="s">
        <v>103</v>
      </c>
      <c r="N53" s="2">
        <v>4.0699999999999998E-7</v>
      </c>
      <c r="O53" s="2" t="s">
        <v>668</v>
      </c>
      <c r="P53" t="s">
        <v>672</v>
      </c>
      <c r="Q53" t="s">
        <v>671</v>
      </c>
    </row>
    <row r="54" spans="1:17" x14ac:dyDescent="0.25">
      <c r="A54" t="s">
        <v>18</v>
      </c>
      <c r="B54" t="s">
        <v>18</v>
      </c>
      <c r="C54">
        <v>3</v>
      </c>
      <c r="D54">
        <v>57163751</v>
      </c>
      <c r="E54" t="s">
        <v>669</v>
      </c>
      <c r="F54" t="s">
        <v>668</v>
      </c>
      <c r="G54" s="1">
        <v>0.16875599999999999</v>
      </c>
      <c r="H54" s="1">
        <v>-0.12783700000000001</v>
      </c>
      <c r="I54" s="1">
        <v>2.46334E-2</v>
      </c>
      <c r="J54" s="2">
        <v>2.10766E-7</v>
      </c>
      <c r="K54" s="1">
        <v>0.12266839589494</v>
      </c>
      <c r="L54" t="s">
        <v>812</v>
      </c>
      <c r="M54" s="3" t="s">
        <v>103</v>
      </c>
      <c r="N54" s="2">
        <v>1.8184E-6</v>
      </c>
      <c r="O54" s="2" t="s">
        <v>669</v>
      </c>
      <c r="P54" s="2" t="s">
        <v>671</v>
      </c>
      <c r="Q54" t="s">
        <v>671</v>
      </c>
    </row>
    <row r="55" spans="1:17" x14ac:dyDescent="0.25">
      <c r="A55" t="s">
        <v>18</v>
      </c>
      <c r="B55" t="s">
        <v>702</v>
      </c>
      <c r="C55">
        <v>3</v>
      </c>
      <c r="D55">
        <v>57164929</v>
      </c>
      <c r="E55" t="s">
        <v>674</v>
      </c>
      <c r="F55" t="s">
        <v>675</v>
      </c>
      <c r="G55" s="1">
        <v>0.13727900000000001</v>
      </c>
      <c r="H55" s="1">
        <v>-0.118148</v>
      </c>
      <c r="I55" s="1">
        <v>2.6732800000000001E-2</v>
      </c>
      <c r="J55" s="2">
        <v>9.8893599999999995E-6</v>
      </c>
      <c r="K55" s="1">
        <v>3.3880808268351098E-3</v>
      </c>
      <c r="L55" t="s">
        <v>811</v>
      </c>
      <c r="M55" s="3" t="s">
        <v>103</v>
      </c>
      <c r="N55" s="2">
        <v>2.3099999999999999E-6</v>
      </c>
      <c r="O55" s="2" t="s">
        <v>675</v>
      </c>
      <c r="P55" t="s">
        <v>672</v>
      </c>
      <c r="Q55" t="s">
        <v>671</v>
      </c>
    </row>
    <row r="56" spans="1:17" x14ac:dyDescent="0.25">
      <c r="A56" t="s">
        <v>18</v>
      </c>
      <c r="B56" t="s">
        <v>698</v>
      </c>
      <c r="C56">
        <v>3</v>
      </c>
      <c r="D56">
        <v>57162476</v>
      </c>
      <c r="E56" t="s">
        <v>668</v>
      </c>
      <c r="F56" t="s">
        <v>669</v>
      </c>
      <c r="G56" s="1">
        <v>0.136714</v>
      </c>
      <c r="H56" s="1">
        <v>-0.115924</v>
      </c>
      <c r="I56" s="1">
        <v>2.67686E-2</v>
      </c>
      <c r="J56" s="2">
        <v>1.48715E-5</v>
      </c>
      <c r="K56" s="1">
        <v>2.31318639911406E-3</v>
      </c>
      <c r="L56" t="s">
        <v>811</v>
      </c>
      <c r="M56" s="3" t="s">
        <v>103</v>
      </c>
      <c r="N56" s="2">
        <v>3.19E-6</v>
      </c>
      <c r="O56" s="2" t="s">
        <v>669</v>
      </c>
      <c r="P56" t="s">
        <v>672</v>
      </c>
      <c r="Q56" t="s">
        <v>671</v>
      </c>
    </row>
    <row r="57" spans="1:17" x14ac:dyDescent="0.25">
      <c r="A57" t="s">
        <v>18</v>
      </c>
      <c r="B57" t="s">
        <v>699</v>
      </c>
      <c r="C57">
        <v>3</v>
      </c>
      <c r="D57">
        <v>57163765</v>
      </c>
      <c r="E57" t="s">
        <v>668</v>
      </c>
      <c r="F57" t="s">
        <v>669</v>
      </c>
      <c r="G57" s="1">
        <v>0.13672300000000001</v>
      </c>
      <c r="H57" s="1">
        <v>-0.11622499999999999</v>
      </c>
      <c r="I57" s="1">
        <v>2.67628E-2</v>
      </c>
      <c r="J57" s="2">
        <v>1.40695E-5</v>
      </c>
      <c r="K57" s="1">
        <v>2.4360998825045999E-3</v>
      </c>
      <c r="L57" t="s">
        <v>811</v>
      </c>
      <c r="M57" s="3" t="s">
        <v>103</v>
      </c>
      <c r="N57" s="2">
        <v>3.19E-6</v>
      </c>
      <c r="O57" s="2" t="s">
        <v>669</v>
      </c>
      <c r="P57" t="s">
        <v>672</v>
      </c>
      <c r="Q57" t="s">
        <v>671</v>
      </c>
    </row>
    <row r="58" spans="1:17" x14ac:dyDescent="0.25">
      <c r="A58" t="s">
        <v>18</v>
      </c>
      <c r="B58" t="s">
        <v>703</v>
      </c>
      <c r="C58">
        <v>3</v>
      </c>
      <c r="D58">
        <v>57163887</v>
      </c>
      <c r="E58" t="s">
        <v>668</v>
      </c>
      <c r="F58" t="s">
        <v>675</v>
      </c>
      <c r="G58" s="1">
        <v>0.13725999999999999</v>
      </c>
      <c r="H58" s="1">
        <v>-0.11809799999999999</v>
      </c>
      <c r="I58" s="1">
        <v>2.6736099999999999E-2</v>
      </c>
      <c r="J58" s="2">
        <v>9.9998200000000001E-6</v>
      </c>
      <c r="K58" s="1">
        <v>3.3530068554728102E-3</v>
      </c>
      <c r="L58" t="s">
        <v>811</v>
      </c>
      <c r="M58" s="3" t="s">
        <v>103</v>
      </c>
      <c r="N58" s="2">
        <v>3.19E-6</v>
      </c>
      <c r="O58" s="2" t="s">
        <v>675</v>
      </c>
      <c r="P58" t="s">
        <v>672</v>
      </c>
      <c r="Q58" t="s">
        <v>671</v>
      </c>
    </row>
    <row r="59" spans="1:17" x14ac:dyDescent="0.25">
      <c r="A59" t="s">
        <v>18</v>
      </c>
      <c r="B59" t="s">
        <v>701</v>
      </c>
      <c r="C59">
        <v>3</v>
      </c>
      <c r="D59">
        <v>57164408</v>
      </c>
      <c r="E59" t="s">
        <v>668</v>
      </c>
      <c r="F59" t="s">
        <v>674</v>
      </c>
      <c r="G59" s="1">
        <v>0.13671800000000001</v>
      </c>
      <c r="H59" s="1">
        <v>-0.115885</v>
      </c>
      <c r="I59" s="1">
        <v>2.6762899999999999E-2</v>
      </c>
      <c r="J59" s="2">
        <v>1.49057E-5</v>
      </c>
      <c r="K59" s="1">
        <v>2.3076050801095799E-3</v>
      </c>
      <c r="L59" t="s">
        <v>811</v>
      </c>
      <c r="M59" s="3" t="s">
        <v>103</v>
      </c>
      <c r="N59" s="2">
        <v>3.19E-6</v>
      </c>
      <c r="O59" s="2" t="s">
        <v>674</v>
      </c>
      <c r="P59" t="s">
        <v>672</v>
      </c>
      <c r="Q59" t="s">
        <v>671</v>
      </c>
    </row>
    <row r="60" spans="1:17" x14ac:dyDescent="0.25">
      <c r="A60" t="s">
        <v>18</v>
      </c>
      <c r="B60" t="s">
        <v>703</v>
      </c>
      <c r="C60">
        <v>3</v>
      </c>
      <c r="D60">
        <v>57163887</v>
      </c>
      <c r="E60" t="s">
        <v>668</v>
      </c>
      <c r="F60" t="s">
        <v>675</v>
      </c>
      <c r="G60" s="1">
        <v>0.13725999999999999</v>
      </c>
      <c r="H60" s="1">
        <v>-0.11809799999999999</v>
      </c>
      <c r="I60" s="1">
        <v>2.6736099999999999E-2</v>
      </c>
      <c r="J60" s="2">
        <v>9.9998200000000001E-6</v>
      </c>
      <c r="K60" s="1">
        <v>3.3530068554728102E-3</v>
      </c>
      <c r="L60" t="s">
        <v>812</v>
      </c>
      <c r="M60" s="3" t="s">
        <v>103</v>
      </c>
      <c r="N60" s="2">
        <v>3.4705099999999999E-6</v>
      </c>
      <c r="O60" s="2" t="s">
        <v>668</v>
      </c>
      <c r="P60" t="s">
        <v>671</v>
      </c>
      <c r="Q60" t="s">
        <v>671</v>
      </c>
    </row>
    <row r="61" spans="1:17" x14ac:dyDescent="0.25">
      <c r="A61" t="s">
        <v>18</v>
      </c>
      <c r="B61" t="s">
        <v>702</v>
      </c>
      <c r="C61">
        <v>3</v>
      </c>
      <c r="D61">
        <v>57164929</v>
      </c>
      <c r="E61" t="s">
        <v>674</v>
      </c>
      <c r="F61" t="s">
        <v>675</v>
      </c>
      <c r="G61" s="1">
        <v>0.13727900000000001</v>
      </c>
      <c r="H61" s="1">
        <v>-0.118148</v>
      </c>
      <c r="I61" s="1">
        <v>2.6732800000000001E-2</v>
      </c>
      <c r="J61" s="2">
        <v>9.8893599999999995E-6</v>
      </c>
      <c r="K61" s="1">
        <v>3.3880808268351098E-3</v>
      </c>
      <c r="L61" t="s">
        <v>812</v>
      </c>
      <c r="M61" s="3" t="s">
        <v>103</v>
      </c>
      <c r="N61" s="2">
        <v>3.4705099999999999E-6</v>
      </c>
      <c r="O61" s="2" t="s">
        <v>674</v>
      </c>
      <c r="P61" t="s">
        <v>671</v>
      </c>
      <c r="Q61" t="s">
        <v>671</v>
      </c>
    </row>
    <row r="62" spans="1:17" x14ac:dyDescent="0.25">
      <c r="A62" t="s">
        <v>18</v>
      </c>
      <c r="B62" t="s">
        <v>700</v>
      </c>
      <c r="C62">
        <v>3</v>
      </c>
      <c r="D62">
        <v>57164362</v>
      </c>
      <c r="E62" t="s">
        <v>668</v>
      </c>
      <c r="F62" t="s">
        <v>669</v>
      </c>
      <c r="G62" s="1">
        <v>0.13672699999999999</v>
      </c>
      <c r="H62" s="1">
        <v>-0.11591899999999999</v>
      </c>
      <c r="I62" s="1">
        <v>2.6761299999999998E-2</v>
      </c>
      <c r="J62" s="2">
        <v>1.4804700000000001E-5</v>
      </c>
      <c r="K62" s="1">
        <v>2.3225781089636199E-3</v>
      </c>
      <c r="L62" t="s">
        <v>811</v>
      </c>
      <c r="M62" s="3" t="s">
        <v>103</v>
      </c>
      <c r="N62" s="2">
        <v>5.3399999999999997E-6</v>
      </c>
      <c r="O62" s="2" t="s">
        <v>669</v>
      </c>
      <c r="P62" t="s">
        <v>672</v>
      </c>
      <c r="Q62" t="s">
        <v>671</v>
      </c>
    </row>
    <row r="63" spans="1:17" x14ac:dyDescent="0.25">
      <c r="A63" t="s">
        <v>18</v>
      </c>
      <c r="B63" t="s">
        <v>697</v>
      </c>
      <c r="C63">
        <v>3</v>
      </c>
      <c r="D63">
        <v>57157978</v>
      </c>
      <c r="E63" t="s">
        <v>668</v>
      </c>
      <c r="F63" t="s">
        <v>669</v>
      </c>
      <c r="G63" s="1">
        <v>0.16105900000000001</v>
      </c>
      <c r="H63" s="1">
        <v>-0.117406</v>
      </c>
      <c r="I63" s="1">
        <v>2.5047699999999999E-2</v>
      </c>
      <c r="J63" s="2">
        <v>2.7682399999999999E-6</v>
      </c>
      <c r="K63" s="1">
        <v>1.0772531265100299E-2</v>
      </c>
      <c r="L63" t="s">
        <v>811</v>
      </c>
      <c r="M63" s="3" t="s">
        <v>103</v>
      </c>
      <c r="N63" s="2">
        <v>1.271E-4</v>
      </c>
      <c r="O63" s="2" t="s">
        <v>669</v>
      </c>
      <c r="P63" t="s">
        <v>672</v>
      </c>
      <c r="Q63" t="s">
        <v>671</v>
      </c>
    </row>
    <row r="64" spans="1:17" x14ac:dyDescent="0.25">
      <c r="A64" t="s">
        <v>18</v>
      </c>
      <c r="B64" t="s">
        <v>704</v>
      </c>
      <c r="C64">
        <v>3</v>
      </c>
      <c r="D64">
        <v>57165310</v>
      </c>
      <c r="E64" t="s">
        <v>674</v>
      </c>
      <c r="F64" t="s">
        <v>669</v>
      </c>
      <c r="G64" s="1">
        <v>0.136735</v>
      </c>
      <c r="H64" s="1">
        <v>-0.115935</v>
      </c>
      <c r="I64" s="1">
        <v>2.6758400000000002E-2</v>
      </c>
      <c r="J64" s="2">
        <v>1.4730500000000001E-5</v>
      </c>
      <c r="K64" s="1">
        <v>2.33298656294621E-3</v>
      </c>
      <c r="L64" t="s">
        <v>812</v>
      </c>
      <c r="M64" s="3" t="s">
        <v>103</v>
      </c>
      <c r="N64" s="2">
        <v>1.3503399999999999E-7</v>
      </c>
      <c r="O64" t="s">
        <v>674</v>
      </c>
      <c r="P64" t="s">
        <v>671</v>
      </c>
      <c r="Q64" t="s">
        <v>671</v>
      </c>
    </row>
    <row r="65" spans="1:17" x14ac:dyDescent="0.25">
      <c r="A65" t="s">
        <v>18</v>
      </c>
      <c r="B65" t="s">
        <v>705</v>
      </c>
      <c r="C65">
        <v>3</v>
      </c>
      <c r="D65">
        <v>57168273</v>
      </c>
      <c r="E65" t="s">
        <v>669</v>
      </c>
      <c r="F65" t="s">
        <v>668</v>
      </c>
      <c r="G65" s="1">
        <v>0.16867799999999999</v>
      </c>
      <c r="H65" s="1">
        <v>-0.127419</v>
      </c>
      <c r="I65" s="1">
        <v>2.4635799999999999E-2</v>
      </c>
      <c r="J65" s="2">
        <v>2.3144299999999999E-7</v>
      </c>
      <c r="K65" s="1">
        <v>0.112209934470132</v>
      </c>
      <c r="L65" t="s">
        <v>811</v>
      </c>
      <c r="M65" s="3" t="s">
        <v>103</v>
      </c>
      <c r="N65" s="2">
        <v>2.9999999999999999E-7</v>
      </c>
      <c r="O65" s="2" t="s">
        <v>668</v>
      </c>
      <c r="P65" t="s">
        <v>672</v>
      </c>
      <c r="Q65" t="s">
        <v>671</v>
      </c>
    </row>
    <row r="66" spans="1:17" x14ac:dyDescent="0.25">
      <c r="A66" t="s">
        <v>18</v>
      </c>
      <c r="B66" t="s">
        <v>706</v>
      </c>
      <c r="C66">
        <v>3</v>
      </c>
      <c r="D66">
        <v>57169648</v>
      </c>
      <c r="E66" t="s">
        <v>669</v>
      </c>
      <c r="F66" t="s">
        <v>668</v>
      </c>
      <c r="G66" s="1">
        <v>0.13690099999999999</v>
      </c>
      <c r="H66" s="1">
        <v>-0.11556900000000001</v>
      </c>
      <c r="I66" s="1">
        <v>2.6743099999999999E-2</v>
      </c>
      <c r="J66" s="2">
        <v>1.5500599999999999E-5</v>
      </c>
      <c r="K66" s="1">
        <v>2.2236081727826998E-3</v>
      </c>
      <c r="L66" t="s">
        <v>812</v>
      </c>
      <c r="M66" s="3" t="s">
        <v>103</v>
      </c>
      <c r="N66" s="2">
        <v>1.31995E-6</v>
      </c>
      <c r="O66" s="2" t="s">
        <v>669</v>
      </c>
      <c r="P66" s="2" t="s">
        <v>671</v>
      </c>
      <c r="Q66" t="s">
        <v>671</v>
      </c>
    </row>
    <row r="67" spans="1:17" x14ac:dyDescent="0.25">
      <c r="A67" t="s">
        <v>18</v>
      </c>
      <c r="B67" t="s">
        <v>705</v>
      </c>
      <c r="C67">
        <v>3</v>
      </c>
      <c r="D67">
        <v>57168273</v>
      </c>
      <c r="E67" t="s">
        <v>669</v>
      </c>
      <c r="F67" t="s">
        <v>668</v>
      </c>
      <c r="G67" s="1">
        <v>0.16867799999999999</v>
      </c>
      <c r="H67" s="1">
        <v>-0.127419</v>
      </c>
      <c r="I67" s="1">
        <v>2.4635799999999999E-2</v>
      </c>
      <c r="J67" s="2">
        <v>2.3144299999999999E-7</v>
      </c>
      <c r="K67" s="1">
        <v>0.112209934470132</v>
      </c>
      <c r="L67" t="s">
        <v>812</v>
      </c>
      <c r="M67" s="3" t="s">
        <v>103</v>
      </c>
      <c r="N67" s="2">
        <v>1.8184E-6</v>
      </c>
      <c r="O67" s="2" t="s">
        <v>669</v>
      </c>
      <c r="P67" t="s">
        <v>671</v>
      </c>
      <c r="Q67" t="s">
        <v>671</v>
      </c>
    </row>
    <row r="68" spans="1:17" x14ac:dyDescent="0.25">
      <c r="A68" t="s">
        <v>18</v>
      </c>
      <c r="B68" t="s">
        <v>707</v>
      </c>
      <c r="C68">
        <v>3</v>
      </c>
      <c r="D68">
        <v>57171554</v>
      </c>
      <c r="E68" t="s">
        <v>669</v>
      </c>
      <c r="F68" t="s">
        <v>675</v>
      </c>
      <c r="G68" s="1">
        <v>0.13691300000000001</v>
      </c>
      <c r="H68" s="1">
        <v>-0.11558</v>
      </c>
      <c r="I68" s="1">
        <v>2.6742499999999999E-2</v>
      </c>
      <c r="J68" s="2">
        <v>1.5465099999999999E-5</v>
      </c>
      <c r="K68" s="1">
        <v>2.2283790800297601E-3</v>
      </c>
      <c r="L68" t="s">
        <v>812</v>
      </c>
      <c r="M68" s="3" t="s">
        <v>103</v>
      </c>
      <c r="N68" s="2">
        <v>1.92286E-6</v>
      </c>
      <c r="O68" s="2" t="s">
        <v>669</v>
      </c>
      <c r="P68" t="s">
        <v>671</v>
      </c>
      <c r="Q68" t="s">
        <v>671</v>
      </c>
    </row>
    <row r="69" spans="1:17" x14ac:dyDescent="0.25">
      <c r="A69" t="s">
        <v>18</v>
      </c>
      <c r="B69" t="s">
        <v>708</v>
      </c>
      <c r="C69">
        <v>3</v>
      </c>
      <c r="D69">
        <v>57168341</v>
      </c>
      <c r="E69" t="s">
        <v>668</v>
      </c>
      <c r="F69" t="s">
        <v>669</v>
      </c>
      <c r="G69" s="1">
        <v>0.137264</v>
      </c>
      <c r="H69" s="1">
        <v>-0.118059</v>
      </c>
      <c r="I69" s="1">
        <v>2.6732100000000002E-2</v>
      </c>
      <c r="J69" s="2">
        <v>1.0037199999999999E-5</v>
      </c>
      <c r="K69" s="1">
        <v>3.34109396328559E-3</v>
      </c>
      <c r="L69" t="s">
        <v>811</v>
      </c>
      <c r="M69" s="3" t="s">
        <v>103</v>
      </c>
      <c r="N69" s="2">
        <v>2.3099999999999999E-6</v>
      </c>
      <c r="O69" s="2" t="s">
        <v>669</v>
      </c>
      <c r="P69" t="s">
        <v>672</v>
      </c>
      <c r="Q69" t="s">
        <v>671</v>
      </c>
    </row>
    <row r="70" spans="1:17" x14ac:dyDescent="0.25">
      <c r="A70" t="s">
        <v>18</v>
      </c>
      <c r="B70" t="s">
        <v>709</v>
      </c>
      <c r="C70">
        <v>3</v>
      </c>
      <c r="D70">
        <v>57168793</v>
      </c>
      <c r="E70" t="s">
        <v>674</v>
      </c>
      <c r="F70" t="s">
        <v>675</v>
      </c>
      <c r="G70" s="1">
        <v>0.13725399999999999</v>
      </c>
      <c r="H70" s="1">
        <v>-0.118107</v>
      </c>
      <c r="I70" s="1">
        <v>2.6731600000000001E-2</v>
      </c>
      <c r="J70" s="2">
        <v>9.9498400000000003E-6</v>
      </c>
      <c r="K70" s="1">
        <v>3.3683982524322E-3</v>
      </c>
      <c r="L70" t="s">
        <v>811</v>
      </c>
      <c r="M70" s="3" t="s">
        <v>103</v>
      </c>
      <c r="N70" s="2">
        <v>2.3099999999999999E-6</v>
      </c>
      <c r="O70" s="2" t="s">
        <v>675</v>
      </c>
      <c r="P70" t="s">
        <v>672</v>
      </c>
      <c r="Q70" t="s">
        <v>671</v>
      </c>
    </row>
    <row r="71" spans="1:17" x14ac:dyDescent="0.25">
      <c r="A71" t="s">
        <v>18</v>
      </c>
      <c r="B71" t="s">
        <v>710</v>
      </c>
      <c r="C71">
        <v>3</v>
      </c>
      <c r="D71">
        <v>57170495</v>
      </c>
      <c r="E71" t="s">
        <v>669</v>
      </c>
      <c r="F71" t="s">
        <v>675</v>
      </c>
      <c r="G71" s="1">
        <v>0.137403</v>
      </c>
      <c r="H71" s="1">
        <v>-0.11817800000000001</v>
      </c>
      <c r="I71" s="1">
        <v>2.6721600000000002E-2</v>
      </c>
      <c r="J71" s="2">
        <v>9.7531600000000007E-6</v>
      </c>
      <c r="K71" s="1">
        <v>3.4312186482973899E-3</v>
      </c>
      <c r="L71" t="s">
        <v>811</v>
      </c>
      <c r="M71" s="3" t="s">
        <v>103</v>
      </c>
      <c r="N71" s="2">
        <v>2.3099999999999999E-6</v>
      </c>
      <c r="O71" s="2" t="s">
        <v>675</v>
      </c>
      <c r="P71" t="s">
        <v>672</v>
      </c>
      <c r="Q71" t="s">
        <v>671</v>
      </c>
    </row>
    <row r="72" spans="1:17" x14ac:dyDescent="0.25">
      <c r="A72" t="s">
        <v>18</v>
      </c>
      <c r="B72" t="s">
        <v>707</v>
      </c>
      <c r="C72">
        <v>3</v>
      </c>
      <c r="D72">
        <v>57171554</v>
      </c>
      <c r="E72" t="s">
        <v>669</v>
      </c>
      <c r="F72" t="s">
        <v>675</v>
      </c>
      <c r="G72" s="1">
        <v>0.13691300000000001</v>
      </c>
      <c r="H72" s="1">
        <v>-0.11558</v>
      </c>
      <c r="I72" s="1">
        <v>2.6742499999999999E-2</v>
      </c>
      <c r="J72" s="2">
        <v>1.5465099999999999E-5</v>
      </c>
      <c r="K72" s="1">
        <v>2.2283790800297601E-3</v>
      </c>
      <c r="L72" t="s">
        <v>811</v>
      </c>
      <c r="M72" s="3" t="s">
        <v>103</v>
      </c>
      <c r="N72" s="2">
        <v>2.3099999999999999E-6</v>
      </c>
      <c r="O72" s="2" t="s">
        <v>675</v>
      </c>
      <c r="P72" t="s">
        <v>672</v>
      </c>
      <c r="Q72" t="s">
        <v>671</v>
      </c>
    </row>
    <row r="73" spans="1:17" x14ac:dyDescent="0.25">
      <c r="A73" t="s">
        <v>18</v>
      </c>
      <c r="B73" t="s">
        <v>711</v>
      </c>
      <c r="C73">
        <v>3</v>
      </c>
      <c r="D73">
        <v>57173021</v>
      </c>
      <c r="E73" t="s">
        <v>668</v>
      </c>
      <c r="F73" t="s">
        <v>674</v>
      </c>
      <c r="G73" s="1">
        <v>0.13733999999999999</v>
      </c>
      <c r="H73" s="1">
        <v>-0.118204</v>
      </c>
      <c r="I73" s="1">
        <v>2.6726400000000001E-2</v>
      </c>
      <c r="J73" s="2">
        <v>9.7457299999999993E-6</v>
      </c>
      <c r="K73" s="1">
        <v>3.43427956669588E-3</v>
      </c>
      <c r="L73" t="s">
        <v>811</v>
      </c>
      <c r="M73" s="3" t="s">
        <v>103</v>
      </c>
      <c r="N73" s="2">
        <v>2.3099999999999999E-6</v>
      </c>
      <c r="O73" s="2" t="s">
        <v>674</v>
      </c>
      <c r="P73" t="s">
        <v>672</v>
      </c>
      <c r="Q73" t="s">
        <v>671</v>
      </c>
    </row>
    <row r="74" spans="1:17" x14ac:dyDescent="0.25">
      <c r="A74" t="s">
        <v>18</v>
      </c>
      <c r="B74" t="s">
        <v>710</v>
      </c>
      <c r="C74">
        <v>3</v>
      </c>
      <c r="D74">
        <v>57170495</v>
      </c>
      <c r="E74" t="s">
        <v>669</v>
      </c>
      <c r="F74" t="s">
        <v>675</v>
      </c>
      <c r="G74" s="1">
        <v>0.137403</v>
      </c>
      <c r="H74" s="1">
        <v>-0.11817800000000001</v>
      </c>
      <c r="I74" s="1">
        <v>2.6721600000000002E-2</v>
      </c>
      <c r="J74" s="2">
        <v>9.7531600000000007E-6</v>
      </c>
      <c r="K74" s="1">
        <v>3.4312186482973899E-3</v>
      </c>
      <c r="L74" t="s">
        <v>812</v>
      </c>
      <c r="M74" s="3" t="s">
        <v>103</v>
      </c>
      <c r="N74" s="2">
        <v>2.8057600000000001E-6</v>
      </c>
      <c r="O74" s="2" t="s">
        <v>669</v>
      </c>
      <c r="P74" t="s">
        <v>671</v>
      </c>
      <c r="Q74" t="s">
        <v>671</v>
      </c>
    </row>
    <row r="75" spans="1:17" x14ac:dyDescent="0.25">
      <c r="A75" t="s">
        <v>18</v>
      </c>
      <c r="B75" t="s">
        <v>712</v>
      </c>
      <c r="C75">
        <v>3</v>
      </c>
      <c r="D75">
        <v>57171902</v>
      </c>
      <c r="E75" t="s">
        <v>669</v>
      </c>
      <c r="F75" t="s">
        <v>668</v>
      </c>
      <c r="G75" s="1">
        <v>0.13741600000000001</v>
      </c>
      <c r="H75" s="1">
        <v>-0.118044</v>
      </c>
      <c r="I75" s="1">
        <v>2.67218E-2</v>
      </c>
      <c r="J75" s="2">
        <v>9.9843700000000001E-6</v>
      </c>
      <c r="K75" s="1">
        <v>3.3568412734912901E-3</v>
      </c>
      <c r="L75" t="s">
        <v>812</v>
      </c>
      <c r="M75" s="3" t="s">
        <v>103</v>
      </c>
      <c r="N75" s="2">
        <v>2.8057600000000001E-6</v>
      </c>
      <c r="O75" s="2" t="s">
        <v>669</v>
      </c>
      <c r="P75" t="s">
        <v>671</v>
      </c>
      <c r="Q75" t="s">
        <v>671</v>
      </c>
    </row>
    <row r="76" spans="1:17" x14ac:dyDescent="0.25">
      <c r="A76" t="s">
        <v>18</v>
      </c>
      <c r="B76" t="s">
        <v>708</v>
      </c>
      <c r="C76">
        <v>3</v>
      </c>
      <c r="D76">
        <v>57168341</v>
      </c>
      <c r="E76" t="s">
        <v>668</v>
      </c>
      <c r="F76" t="s">
        <v>669</v>
      </c>
      <c r="G76" s="1">
        <v>0.137264</v>
      </c>
      <c r="H76" s="1">
        <v>-0.118059</v>
      </c>
      <c r="I76" s="1">
        <v>2.6732100000000002E-2</v>
      </c>
      <c r="J76" s="2">
        <v>1.0037199999999999E-5</v>
      </c>
      <c r="K76" s="1">
        <v>3.34109396328559E-3</v>
      </c>
      <c r="L76" t="s">
        <v>812</v>
      </c>
      <c r="M76" s="3" t="s">
        <v>103</v>
      </c>
      <c r="N76" s="2">
        <v>3.4705099999999999E-6</v>
      </c>
      <c r="O76" s="2" t="s">
        <v>668</v>
      </c>
      <c r="P76" t="s">
        <v>671</v>
      </c>
      <c r="Q76" t="s">
        <v>671</v>
      </c>
    </row>
    <row r="77" spans="1:17" x14ac:dyDescent="0.25">
      <c r="A77" t="s">
        <v>18</v>
      </c>
      <c r="B77" t="s">
        <v>704</v>
      </c>
      <c r="C77">
        <v>3</v>
      </c>
      <c r="D77">
        <v>57165310</v>
      </c>
      <c r="E77" t="s">
        <v>674</v>
      </c>
      <c r="F77" t="s">
        <v>669</v>
      </c>
      <c r="G77" s="1">
        <v>0.136735</v>
      </c>
      <c r="H77" s="1">
        <v>-0.115935</v>
      </c>
      <c r="I77" s="1">
        <v>2.6758400000000002E-2</v>
      </c>
      <c r="J77" s="2">
        <v>1.4730500000000001E-5</v>
      </c>
      <c r="K77" s="1">
        <v>2.33298656294621E-3</v>
      </c>
      <c r="L77" t="s">
        <v>811</v>
      </c>
      <c r="M77" s="3" t="s">
        <v>103</v>
      </c>
      <c r="N77" s="2">
        <v>3.9099999999999998E-6</v>
      </c>
      <c r="O77" s="2" t="s">
        <v>669</v>
      </c>
      <c r="P77" t="s">
        <v>672</v>
      </c>
      <c r="Q77" t="s">
        <v>671</v>
      </c>
    </row>
    <row r="78" spans="1:17" x14ac:dyDescent="0.25">
      <c r="A78" t="s">
        <v>18</v>
      </c>
      <c r="B78" t="s">
        <v>706</v>
      </c>
      <c r="C78">
        <v>3</v>
      </c>
      <c r="D78">
        <v>57169648</v>
      </c>
      <c r="E78" t="s">
        <v>669</v>
      </c>
      <c r="F78" t="s">
        <v>668</v>
      </c>
      <c r="G78" s="1">
        <v>0.13690099999999999</v>
      </c>
      <c r="H78" s="1">
        <v>-0.11556900000000001</v>
      </c>
      <c r="I78" s="1">
        <v>2.6743099999999999E-2</v>
      </c>
      <c r="J78" s="2">
        <v>1.5500599999999999E-5</v>
      </c>
      <c r="K78" s="1">
        <v>2.2236081727826998E-3</v>
      </c>
      <c r="L78" t="s">
        <v>811</v>
      </c>
      <c r="M78" s="3" t="s">
        <v>103</v>
      </c>
      <c r="N78" s="2">
        <v>3.9099999999999998E-6</v>
      </c>
      <c r="O78" s="2" t="s">
        <v>668</v>
      </c>
      <c r="P78" t="s">
        <v>672</v>
      </c>
      <c r="Q78" t="s">
        <v>671</v>
      </c>
    </row>
    <row r="79" spans="1:17" x14ac:dyDescent="0.25">
      <c r="A79" t="s">
        <v>18</v>
      </c>
      <c r="B79" t="s">
        <v>712</v>
      </c>
      <c r="C79">
        <v>3</v>
      </c>
      <c r="D79">
        <v>57171902</v>
      </c>
      <c r="E79" t="s">
        <v>669</v>
      </c>
      <c r="F79" t="s">
        <v>668</v>
      </c>
      <c r="G79" s="1">
        <v>0.13741600000000001</v>
      </c>
      <c r="H79" s="1">
        <v>-0.118044</v>
      </c>
      <c r="I79" s="1">
        <v>2.67218E-2</v>
      </c>
      <c r="J79" s="2">
        <v>9.9843700000000001E-6</v>
      </c>
      <c r="K79" s="1">
        <v>3.3568412734912901E-3</v>
      </c>
      <c r="L79" t="s">
        <v>811</v>
      </c>
      <c r="M79" s="3" t="s">
        <v>103</v>
      </c>
      <c r="N79" s="2">
        <v>3.9099999999999998E-6</v>
      </c>
      <c r="O79" s="2" t="s">
        <v>668</v>
      </c>
      <c r="P79" t="s">
        <v>672</v>
      </c>
      <c r="Q79" t="s">
        <v>671</v>
      </c>
    </row>
    <row r="80" spans="1:17" x14ac:dyDescent="0.25">
      <c r="A80" t="s">
        <v>18</v>
      </c>
      <c r="B80" t="s">
        <v>709</v>
      </c>
      <c r="C80">
        <v>3</v>
      </c>
      <c r="D80">
        <v>57168793</v>
      </c>
      <c r="E80" t="s">
        <v>674</v>
      </c>
      <c r="F80" t="s">
        <v>675</v>
      </c>
      <c r="G80" s="1">
        <v>0.13725399999999999</v>
      </c>
      <c r="H80" s="1">
        <v>-0.118107</v>
      </c>
      <c r="I80" s="1">
        <v>2.6731600000000001E-2</v>
      </c>
      <c r="J80" s="2">
        <v>9.9498400000000003E-6</v>
      </c>
      <c r="K80" s="1">
        <v>3.3683982524322E-3</v>
      </c>
      <c r="L80" t="s">
        <v>812</v>
      </c>
      <c r="M80" s="3" t="s">
        <v>103</v>
      </c>
      <c r="N80" s="2">
        <v>6.6729500000000002E-6</v>
      </c>
      <c r="O80" s="2" t="s">
        <v>674</v>
      </c>
      <c r="P80" t="s">
        <v>671</v>
      </c>
      <c r="Q80" t="s">
        <v>671</v>
      </c>
    </row>
    <row r="81" spans="1:17" x14ac:dyDescent="0.25">
      <c r="A81" t="s">
        <v>18</v>
      </c>
      <c r="B81" t="s">
        <v>711</v>
      </c>
      <c r="C81">
        <v>3</v>
      </c>
      <c r="D81">
        <v>57173021</v>
      </c>
      <c r="E81" t="s">
        <v>668</v>
      </c>
      <c r="F81" t="s">
        <v>674</v>
      </c>
      <c r="G81" s="1">
        <v>0.13733999999999999</v>
      </c>
      <c r="H81" s="1">
        <v>-0.118204</v>
      </c>
      <c r="I81" s="1">
        <v>2.6726400000000001E-2</v>
      </c>
      <c r="J81" s="2">
        <v>9.7457299999999993E-6</v>
      </c>
      <c r="K81" s="1">
        <v>3.43427956669588E-3</v>
      </c>
      <c r="L81" t="s">
        <v>812</v>
      </c>
      <c r="M81" s="3" t="s">
        <v>103</v>
      </c>
      <c r="N81" s="2">
        <v>7.6991500000000006E-6</v>
      </c>
      <c r="O81" s="2" t="s">
        <v>668</v>
      </c>
      <c r="P81" t="s">
        <v>671</v>
      </c>
      <c r="Q81" t="s">
        <v>671</v>
      </c>
    </row>
    <row r="82" spans="1:17" x14ac:dyDescent="0.25">
      <c r="A82" t="s">
        <v>18</v>
      </c>
      <c r="B82" t="s">
        <v>713</v>
      </c>
      <c r="C82">
        <v>3</v>
      </c>
      <c r="D82">
        <v>57178293</v>
      </c>
      <c r="E82" t="s">
        <v>668</v>
      </c>
      <c r="F82" t="s">
        <v>669</v>
      </c>
      <c r="G82" s="1">
        <v>0.13678000000000001</v>
      </c>
      <c r="H82" s="1">
        <v>-0.115174</v>
      </c>
      <c r="I82" s="1">
        <v>2.67487E-2</v>
      </c>
      <c r="J82" s="2">
        <v>1.6638099999999999E-5</v>
      </c>
      <c r="K82" s="1">
        <v>2.0810139838754599E-3</v>
      </c>
      <c r="L82" t="s">
        <v>812</v>
      </c>
      <c r="M82" s="3" t="s">
        <v>103</v>
      </c>
      <c r="N82" s="2">
        <v>9.4871099999999995E-8</v>
      </c>
      <c r="O82" s="2" t="s">
        <v>668</v>
      </c>
      <c r="P82" t="s">
        <v>671</v>
      </c>
      <c r="Q82" t="s">
        <v>671</v>
      </c>
    </row>
    <row r="83" spans="1:17" x14ac:dyDescent="0.25">
      <c r="A83" t="s">
        <v>18</v>
      </c>
      <c r="B83" t="s">
        <v>714</v>
      </c>
      <c r="C83">
        <v>3</v>
      </c>
      <c r="D83">
        <v>57175454</v>
      </c>
      <c r="E83" t="s">
        <v>675</v>
      </c>
      <c r="F83" t="s">
        <v>674</v>
      </c>
      <c r="G83" s="1">
        <v>0.13688500000000001</v>
      </c>
      <c r="H83" s="1">
        <v>-0.115888</v>
      </c>
      <c r="I83" s="1">
        <v>2.6744899999999999E-2</v>
      </c>
      <c r="J83" s="2">
        <v>1.47031E-5</v>
      </c>
      <c r="K83" s="1">
        <v>2.3364809871624401E-3</v>
      </c>
      <c r="L83" t="s">
        <v>812</v>
      </c>
      <c r="M83" s="3" t="s">
        <v>103</v>
      </c>
      <c r="N83" s="2">
        <v>1.6972599999999999E-7</v>
      </c>
      <c r="O83" s="2" t="s">
        <v>675</v>
      </c>
      <c r="P83" t="s">
        <v>671</v>
      </c>
      <c r="Q83" t="s">
        <v>671</v>
      </c>
    </row>
    <row r="84" spans="1:17" x14ac:dyDescent="0.25">
      <c r="A84" t="s">
        <v>18</v>
      </c>
      <c r="B84" t="s">
        <v>715</v>
      </c>
      <c r="C84">
        <v>3</v>
      </c>
      <c r="D84">
        <v>57177171</v>
      </c>
      <c r="E84" t="s">
        <v>675</v>
      </c>
      <c r="F84" t="s">
        <v>674</v>
      </c>
      <c r="G84" s="1">
        <v>0.13685900000000001</v>
      </c>
      <c r="H84" s="1">
        <v>-0.115754</v>
      </c>
      <c r="I84" s="1">
        <v>2.67441E-2</v>
      </c>
      <c r="J84" s="2">
        <v>1.50336E-5</v>
      </c>
      <c r="K84" s="1">
        <v>2.2884171914496899E-3</v>
      </c>
      <c r="L84" t="s">
        <v>812</v>
      </c>
      <c r="M84" s="3" t="s">
        <v>103</v>
      </c>
      <c r="N84" s="2">
        <v>1.6972599999999999E-7</v>
      </c>
      <c r="O84" s="2" t="s">
        <v>675</v>
      </c>
      <c r="P84" t="s">
        <v>671</v>
      </c>
      <c r="Q84" t="s">
        <v>671</v>
      </c>
    </row>
    <row r="85" spans="1:17" x14ac:dyDescent="0.25">
      <c r="A85" t="s">
        <v>18</v>
      </c>
      <c r="B85" t="s">
        <v>716</v>
      </c>
      <c r="C85">
        <v>3</v>
      </c>
      <c r="D85">
        <v>57177195</v>
      </c>
      <c r="E85" t="s">
        <v>668</v>
      </c>
      <c r="F85" t="s">
        <v>669</v>
      </c>
      <c r="G85" s="1">
        <v>0.16883300000000001</v>
      </c>
      <c r="H85" s="1">
        <v>-0.127161</v>
      </c>
      <c r="I85" s="1">
        <v>2.4621400000000002E-2</v>
      </c>
      <c r="J85" s="2">
        <v>2.4089300000000001E-7</v>
      </c>
      <c r="K85" s="1">
        <v>0.107994149839907</v>
      </c>
      <c r="L85" t="s">
        <v>811</v>
      </c>
      <c r="M85" s="3" t="s">
        <v>103</v>
      </c>
      <c r="N85" s="2">
        <v>2.9999999999999999E-7</v>
      </c>
      <c r="O85" s="2" t="s">
        <v>669</v>
      </c>
      <c r="P85" t="s">
        <v>672</v>
      </c>
      <c r="Q85" t="s">
        <v>671</v>
      </c>
    </row>
    <row r="86" spans="1:17" x14ac:dyDescent="0.25">
      <c r="A86" t="s">
        <v>18</v>
      </c>
      <c r="B86" t="s">
        <v>717</v>
      </c>
      <c r="C86">
        <v>3</v>
      </c>
      <c r="D86">
        <v>57177716</v>
      </c>
      <c r="E86" t="s">
        <v>669</v>
      </c>
      <c r="F86" t="s">
        <v>668</v>
      </c>
      <c r="G86" s="1">
        <v>0.13685</v>
      </c>
      <c r="H86" s="1">
        <v>-0.115734</v>
      </c>
      <c r="I86" s="1">
        <v>2.6744199999999999E-2</v>
      </c>
      <c r="J86" s="2">
        <v>1.50847E-5</v>
      </c>
      <c r="K86" s="1">
        <v>2.28100114938876E-3</v>
      </c>
      <c r="L86" t="s">
        <v>812</v>
      </c>
      <c r="M86" s="3" t="s">
        <v>103</v>
      </c>
      <c r="N86" s="2">
        <v>3.4189299999999998E-7</v>
      </c>
      <c r="O86" s="2" t="s">
        <v>669</v>
      </c>
      <c r="P86" s="2" t="s">
        <v>671</v>
      </c>
      <c r="Q86" t="s">
        <v>671</v>
      </c>
    </row>
    <row r="87" spans="1:17" x14ac:dyDescent="0.25">
      <c r="A87" t="s">
        <v>18</v>
      </c>
      <c r="B87" t="s">
        <v>718</v>
      </c>
      <c r="C87">
        <v>3</v>
      </c>
      <c r="D87">
        <v>57180402</v>
      </c>
      <c r="E87" t="s">
        <v>674</v>
      </c>
      <c r="F87" t="s">
        <v>669</v>
      </c>
      <c r="G87" s="1">
        <v>0.13752700000000001</v>
      </c>
      <c r="H87" s="1">
        <v>-0.11833</v>
      </c>
      <c r="I87" s="1">
        <v>2.6703299999999999E-2</v>
      </c>
      <c r="J87" s="2">
        <v>9.3670500000000004E-6</v>
      </c>
      <c r="K87" s="1">
        <v>3.5623231120231499E-3</v>
      </c>
      <c r="L87" t="s">
        <v>812</v>
      </c>
      <c r="M87" s="3" t="s">
        <v>103</v>
      </c>
      <c r="N87" s="2">
        <v>7.9882299999999998E-7</v>
      </c>
      <c r="O87" s="2" t="s">
        <v>674</v>
      </c>
      <c r="P87" t="s">
        <v>671</v>
      </c>
      <c r="Q87" t="s">
        <v>671</v>
      </c>
    </row>
    <row r="88" spans="1:17" x14ac:dyDescent="0.25">
      <c r="A88" t="s">
        <v>18</v>
      </c>
      <c r="B88" t="s">
        <v>719</v>
      </c>
      <c r="C88">
        <v>3</v>
      </c>
      <c r="D88">
        <v>57183877</v>
      </c>
      <c r="E88" t="s">
        <v>669</v>
      </c>
      <c r="F88" t="s">
        <v>668</v>
      </c>
      <c r="G88" s="1">
        <v>0.169631</v>
      </c>
      <c r="H88" s="1">
        <v>-0.122352</v>
      </c>
      <c r="I88" s="1">
        <v>2.4646899999999999E-2</v>
      </c>
      <c r="J88" s="2">
        <v>6.8989900000000003E-7</v>
      </c>
      <c r="K88" s="1">
        <v>3.9752265841522597E-2</v>
      </c>
      <c r="L88" t="s">
        <v>811</v>
      </c>
      <c r="M88" s="3" t="s">
        <v>103</v>
      </c>
      <c r="N88" s="2">
        <v>1.3E-6</v>
      </c>
      <c r="O88" s="2" t="s">
        <v>668</v>
      </c>
      <c r="P88" t="s">
        <v>672</v>
      </c>
      <c r="Q88" t="s">
        <v>671</v>
      </c>
    </row>
    <row r="89" spans="1:17" x14ac:dyDescent="0.25">
      <c r="A89" t="s">
        <v>18</v>
      </c>
      <c r="B89" t="s">
        <v>716</v>
      </c>
      <c r="C89">
        <v>3</v>
      </c>
      <c r="D89">
        <v>57177195</v>
      </c>
      <c r="E89" t="s">
        <v>668</v>
      </c>
      <c r="F89" t="s">
        <v>669</v>
      </c>
      <c r="G89" s="1">
        <v>0.16883300000000001</v>
      </c>
      <c r="H89" s="1">
        <v>-0.127161</v>
      </c>
      <c r="I89" s="1">
        <v>2.4621400000000002E-2</v>
      </c>
      <c r="J89" s="2">
        <v>2.4089300000000001E-7</v>
      </c>
      <c r="K89" s="1">
        <v>0.107994149839907</v>
      </c>
      <c r="L89" t="s">
        <v>812</v>
      </c>
      <c r="M89" s="3" t="s">
        <v>103</v>
      </c>
      <c r="N89" s="2">
        <v>1.4811000000000001E-6</v>
      </c>
      <c r="O89" s="2" t="s">
        <v>668</v>
      </c>
      <c r="P89" t="s">
        <v>671</v>
      </c>
      <c r="Q89" t="s">
        <v>671</v>
      </c>
    </row>
    <row r="90" spans="1:17" x14ac:dyDescent="0.25">
      <c r="A90" t="s">
        <v>18</v>
      </c>
      <c r="B90" t="s">
        <v>720</v>
      </c>
      <c r="C90">
        <v>3</v>
      </c>
      <c r="D90">
        <v>57181631</v>
      </c>
      <c r="E90" t="s">
        <v>669</v>
      </c>
      <c r="F90" t="s">
        <v>668</v>
      </c>
      <c r="G90" s="1">
        <v>0.13747799999999999</v>
      </c>
      <c r="H90" s="1">
        <v>-0.118017</v>
      </c>
      <c r="I90" s="1">
        <v>2.6726E-2</v>
      </c>
      <c r="J90" s="2">
        <v>1.0063300000000001E-5</v>
      </c>
      <c r="K90" s="1">
        <v>3.33244410533904E-3</v>
      </c>
      <c r="L90" t="s">
        <v>812</v>
      </c>
      <c r="M90" s="3" t="s">
        <v>103</v>
      </c>
      <c r="N90" s="2">
        <v>1.9204100000000001E-6</v>
      </c>
      <c r="O90" s="2" t="s">
        <v>669</v>
      </c>
      <c r="P90" t="s">
        <v>671</v>
      </c>
      <c r="Q90" t="s">
        <v>671</v>
      </c>
    </row>
    <row r="91" spans="1:17" x14ac:dyDescent="0.25">
      <c r="A91" t="s">
        <v>18</v>
      </c>
      <c r="B91" t="s">
        <v>721</v>
      </c>
      <c r="C91">
        <v>3</v>
      </c>
      <c r="D91">
        <v>57176197</v>
      </c>
      <c r="E91" t="s">
        <v>674</v>
      </c>
      <c r="F91" t="s">
        <v>675</v>
      </c>
      <c r="G91" s="1">
        <v>0.13741200000000001</v>
      </c>
      <c r="H91" s="1">
        <v>-0.118113</v>
      </c>
      <c r="I91" s="1">
        <v>2.6717899999999999E-2</v>
      </c>
      <c r="J91" s="2">
        <v>9.8354700000000005E-6</v>
      </c>
      <c r="K91" s="1">
        <v>3.4038875502230702E-3</v>
      </c>
      <c r="L91" t="s">
        <v>811</v>
      </c>
      <c r="M91" s="3" t="s">
        <v>103</v>
      </c>
      <c r="N91" s="2">
        <v>2.3099999999999999E-6</v>
      </c>
      <c r="O91" s="2" t="s">
        <v>675</v>
      </c>
      <c r="P91" t="s">
        <v>672</v>
      </c>
      <c r="Q91" t="s">
        <v>671</v>
      </c>
    </row>
    <row r="92" spans="1:17" x14ac:dyDescent="0.25">
      <c r="A92" t="s">
        <v>18</v>
      </c>
      <c r="B92" t="s">
        <v>722</v>
      </c>
      <c r="C92">
        <v>3</v>
      </c>
      <c r="D92">
        <v>57176505</v>
      </c>
      <c r="E92" t="s">
        <v>675</v>
      </c>
      <c r="F92" t="s">
        <v>674</v>
      </c>
      <c r="G92" s="1">
        <v>0.13741300000000001</v>
      </c>
      <c r="H92" s="1">
        <v>-0.118127</v>
      </c>
      <c r="I92" s="1">
        <v>2.6717299999999999E-2</v>
      </c>
      <c r="J92" s="2">
        <v>9.8071300000000001E-6</v>
      </c>
      <c r="K92" s="1">
        <v>3.4130657362243001E-3</v>
      </c>
      <c r="L92" t="s">
        <v>811</v>
      </c>
      <c r="M92" s="3" t="s">
        <v>103</v>
      </c>
      <c r="N92" s="2">
        <v>2.3099999999999999E-6</v>
      </c>
      <c r="O92" s="2" t="s">
        <v>674</v>
      </c>
      <c r="P92" t="s">
        <v>672</v>
      </c>
      <c r="Q92" t="s">
        <v>671</v>
      </c>
    </row>
    <row r="93" spans="1:17" x14ac:dyDescent="0.25">
      <c r="A93" t="s">
        <v>18</v>
      </c>
      <c r="B93" t="s">
        <v>717</v>
      </c>
      <c r="C93">
        <v>3</v>
      </c>
      <c r="D93">
        <v>57177716</v>
      </c>
      <c r="E93" t="s">
        <v>669</v>
      </c>
      <c r="F93" t="s">
        <v>668</v>
      </c>
      <c r="G93" s="1">
        <v>0.13685</v>
      </c>
      <c r="H93" s="1">
        <v>-0.115734</v>
      </c>
      <c r="I93" s="1">
        <v>2.6744199999999999E-2</v>
      </c>
      <c r="J93" s="2">
        <v>1.50847E-5</v>
      </c>
      <c r="K93" s="1">
        <v>2.28100114938876E-3</v>
      </c>
      <c r="L93" t="s">
        <v>811</v>
      </c>
      <c r="M93" s="3" t="s">
        <v>103</v>
      </c>
      <c r="N93" s="2">
        <v>2.3099999999999999E-6</v>
      </c>
      <c r="O93" s="2" t="s">
        <v>668</v>
      </c>
      <c r="P93" t="s">
        <v>672</v>
      </c>
      <c r="Q93" t="s">
        <v>671</v>
      </c>
    </row>
    <row r="94" spans="1:17" x14ac:dyDescent="0.25">
      <c r="A94" t="s">
        <v>18</v>
      </c>
      <c r="B94" t="s">
        <v>713</v>
      </c>
      <c r="C94">
        <v>3</v>
      </c>
      <c r="D94">
        <v>57178293</v>
      </c>
      <c r="E94" t="s">
        <v>668</v>
      </c>
      <c r="F94" t="s">
        <v>669</v>
      </c>
      <c r="G94" s="1">
        <v>0.13678000000000001</v>
      </c>
      <c r="H94" s="1">
        <v>-0.115174</v>
      </c>
      <c r="I94" s="1">
        <v>2.67487E-2</v>
      </c>
      <c r="J94" s="2">
        <v>1.6638099999999999E-5</v>
      </c>
      <c r="K94" s="1">
        <v>2.0810139838754599E-3</v>
      </c>
      <c r="L94" t="s">
        <v>811</v>
      </c>
      <c r="M94" s="3" t="s">
        <v>103</v>
      </c>
      <c r="N94" s="2">
        <v>2.3099999999999999E-6</v>
      </c>
      <c r="O94" s="2" t="s">
        <v>669</v>
      </c>
      <c r="P94" t="s">
        <v>672</v>
      </c>
      <c r="Q94" t="s">
        <v>671</v>
      </c>
    </row>
    <row r="95" spans="1:17" x14ac:dyDescent="0.25">
      <c r="A95" t="s">
        <v>18</v>
      </c>
      <c r="B95" t="s">
        <v>723</v>
      </c>
      <c r="C95">
        <v>3</v>
      </c>
      <c r="D95">
        <v>57179261</v>
      </c>
      <c r="E95" t="s">
        <v>675</v>
      </c>
      <c r="F95" t="s">
        <v>669</v>
      </c>
      <c r="G95" s="1">
        <v>0.13729</v>
      </c>
      <c r="H95" s="1">
        <v>-0.11792</v>
      </c>
      <c r="I95" s="1">
        <v>2.6726799999999998E-2</v>
      </c>
      <c r="J95" s="2">
        <v>1.02392E-5</v>
      </c>
      <c r="K95" s="1">
        <v>3.2785907252072199E-3</v>
      </c>
      <c r="L95" t="s">
        <v>811</v>
      </c>
      <c r="M95" s="3" t="s">
        <v>103</v>
      </c>
      <c r="N95" s="2">
        <v>2.3099999999999999E-6</v>
      </c>
      <c r="O95" s="2" t="s">
        <v>669</v>
      </c>
      <c r="P95" t="s">
        <v>672</v>
      </c>
      <c r="Q95" t="s">
        <v>671</v>
      </c>
    </row>
    <row r="96" spans="1:17" x14ac:dyDescent="0.25">
      <c r="A96" t="s">
        <v>18</v>
      </c>
      <c r="B96" t="s">
        <v>719</v>
      </c>
      <c r="C96">
        <v>3</v>
      </c>
      <c r="D96">
        <v>57183877</v>
      </c>
      <c r="E96" t="s">
        <v>669</v>
      </c>
      <c r="F96" t="s">
        <v>668</v>
      </c>
      <c r="G96" s="1">
        <v>0.169631</v>
      </c>
      <c r="H96" s="1">
        <v>-0.122352</v>
      </c>
      <c r="I96" s="1">
        <v>2.4646899999999999E-2</v>
      </c>
      <c r="J96" s="2">
        <v>6.8989900000000003E-7</v>
      </c>
      <c r="K96" s="1">
        <v>3.9752265841522597E-2</v>
      </c>
      <c r="L96" t="s">
        <v>812</v>
      </c>
      <c r="M96" s="3" t="s">
        <v>103</v>
      </c>
      <c r="N96" s="2">
        <v>2.5418099999999998E-6</v>
      </c>
      <c r="O96" s="2" t="s">
        <v>669</v>
      </c>
      <c r="P96" t="s">
        <v>671</v>
      </c>
      <c r="Q96" t="s">
        <v>671</v>
      </c>
    </row>
    <row r="97" spans="1:17" x14ac:dyDescent="0.25">
      <c r="A97" t="s">
        <v>18</v>
      </c>
      <c r="B97" t="s">
        <v>715</v>
      </c>
      <c r="C97">
        <v>3</v>
      </c>
      <c r="D97">
        <v>57177171</v>
      </c>
      <c r="E97" t="s">
        <v>675</v>
      </c>
      <c r="F97" t="s">
        <v>674</v>
      </c>
      <c r="G97" s="1">
        <v>0.13685900000000001</v>
      </c>
      <c r="H97" s="1">
        <v>-0.115754</v>
      </c>
      <c r="I97" s="1">
        <v>2.67441E-2</v>
      </c>
      <c r="J97" s="2">
        <v>1.50336E-5</v>
      </c>
      <c r="K97" s="1">
        <v>2.2884171914496899E-3</v>
      </c>
      <c r="L97" t="s">
        <v>811</v>
      </c>
      <c r="M97" s="3" t="s">
        <v>103</v>
      </c>
      <c r="N97" s="2">
        <v>2.6199999999999999E-6</v>
      </c>
      <c r="O97" s="2" t="s">
        <v>674</v>
      </c>
      <c r="P97" t="s">
        <v>672</v>
      </c>
      <c r="Q97" t="s">
        <v>671</v>
      </c>
    </row>
    <row r="98" spans="1:17" x14ac:dyDescent="0.25">
      <c r="A98" t="s">
        <v>18</v>
      </c>
      <c r="B98" t="s">
        <v>721</v>
      </c>
      <c r="C98">
        <v>3</v>
      </c>
      <c r="D98">
        <v>57176197</v>
      </c>
      <c r="E98" t="s">
        <v>674</v>
      </c>
      <c r="F98" t="s">
        <v>675</v>
      </c>
      <c r="G98" s="1">
        <v>0.13741200000000001</v>
      </c>
      <c r="H98" s="1">
        <v>-0.118113</v>
      </c>
      <c r="I98" s="1">
        <v>2.6717899999999999E-2</v>
      </c>
      <c r="J98" s="2">
        <v>9.8354700000000005E-6</v>
      </c>
      <c r="K98" s="1">
        <v>3.4038875502230702E-3</v>
      </c>
      <c r="L98" t="s">
        <v>812</v>
      </c>
      <c r="M98" s="3" t="s">
        <v>103</v>
      </c>
      <c r="N98" s="2">
        <v>2.7334099999999998E-6</v>
      </c>
      <c r="O98" s="2" t="s">
        <v>674</v>
      </c>
      <c r="P98" t="s">
        <v>671</v>
      </c>
      <c r="Q98" t="s">
        <v>671</v>
      </c>
    </row>
    <row r="99" spans="1:17" x14ac:dyDescent="0.25">
      <c r="A99" t="s">
        <v>18</v>
      </c>
      <c r="B99" t="s">
        <v>722</v>
      </c>
      <c r="C99">
        <v>3</v>
      </c>
      <c r="D99">
        <v>57176505</v>
      </c>
      <c r="E99" t="s">
        <v>675</v>
      </c>
      <c r="F99" t="s">
        <v>674</v>
      </c>
      <c r="G99" s="1">
        <v>0.13741300000000001</v>
      </c>
      <c r="H99" s="1">
        <v>-0.118127</v>
      </c>
      <c r="I99" s="1">
        <v>2.6717299999999999E-2</v>
      </c>
      <c r="J99" s="2">
        <v>9.8071300000000001E-6</v>
      </c>
      <c r="K99" s="1">
        <v>3.4130657362243001E-3</v>
      </c>
      <c r="L99" t="s">
        <v>812</v>
      </c>
      <c r="M99" s="3" t="s">
        <v>103</v>
      </c>
      <c r="N99" s="2">
        <v>2.7334099999999998E-6</v>
      </c>
      <c r="O99" s="2" t="s">
        <v>675</v>
      </c>
      <c r="P99" t="s">
        <v>671</v>
      </c>
      <c r="Q99" t="s">
        <v>671</v>
      </c>
    </row>
    <row r="100" spans="1:17" x14ac:dyDescent="0.25">
      <c r="A100" t="s">
        <v>18</v>
      </c>
      <c r="B100" t="s">
        <v>723</v>
      </c>
      <c r="C100">
        <v>3</v>
      </c>
      <c r="D100">
        <v>57179261</v>
      </c>
      <c r="E100" t="s">
        <v>675</v>
      </c>
      <c r="F100" t="s">
        <v>669</v>
      </c>
      <c r="G100" s="1">
        <v>0.13729</v>
      </c>
      <c r="H100" s="1">
        <v>-0.11792</v>
      </c>
      <c r="I100" s="1">
        <v>2.6726799999999998E-2</v>
      </c>
      <c r="J100" s="2">
        <v>1.02392E-5</v>
      </c>
      <c r="K100" s="1">
        <v>3.2785907252072199E-3</v>
      </c>
      <c r="L100" t="s">
        <v>812</v>
      </c>
      <c r="M100" s="3" t="s">
        <v>103</v>
      </c>
      <c r="N100" s="2">
        <v>2.8057600000000001E-6</v>
      </c>
      <c r="O100" s="2" t="s">
        <v>675</v>
      </c>
      <c r="P100" t="s">
        <v>671</v>
      </c>
      <c r="Q100" t="s">
        <v>671</v>
      </c>
    </row>
    <row r="101" spans="1:17" x14ac:dyDescent="0.25">
      <c r="A101" t="s">
        <v>18</v>
      </c>
      <c r="B101" t="s">
        <v>714</v>
      </c>
      <c r="C101">
        <v>3</v>
      </c>
      <c r="D101">
        <v>57175454</v>
      </c>
      <c r="E101" t="s">
        <v>675</v>
      </c>
      <c r="F101" t="s">
        <v>674</v>
      </c>
      <c r="G101" s="1">
        <v>0.13688500000000001</v>
      </c>
      <c r="H101" s="1">
        <v>-0.115888</v>
      </c>
      <c r="I101" s="1">
        <v>2.6744899999999999E-2</v>
      </c>
      <c r="J101" s="2">
        <v>1.47031E-5</v>
      </c>
      <c r="K101" s="1">
        <v>2.3364809871624401E-3</v>
      </c>
      <c r="L101" t="s">
        <v>811</v>
      </c>
      <c r="M101" s="3" t="s">
        <v>103</v>
      </c>
      <c r="N101" s="2">
        <v>3.9099999999999998E-6</v>
      </c>
      <c r="O101" s="2" t="s">
        <v>674</v>
      </c>
      <c r="P101" t="s">
        <v>672</v>
      </c>
      <c r="Q101" t="s">
        <v>671</v>
      </c>
    </row>
    <row r="102" spans="1:17" x14ac:dyDescent="0.25">
      <c r="A102" t="s">
        <v>18</v>
      </c>
      <c r="B102" t="s">
        <v>718</v>
      </c>
      <c r="C102">
        <v>3</v>
      </c>
      <c r="D102">
        <v>57180402</v>
      </c>
      <c r="E102" t="s">
        <v>674</v>
      </c>
      <c r="F102" t="s">
        <v>669</v>
      </c>
      <c r="G102" s="1">
        <v>0.13752700000000001</v>
      </c>
      <c r="H102" s="1">
        <v>-0.11833</v>
      </c>
      <c r="I102" s="1">
        <v>2.6703299999999999E-2</v>
      </c>
      <c r="J102" s="2">
        <v>9.3670500000000004E-6</v>
      </c>
      <c r="K102" s="1">
        <v>3.5623231120231499E-3</v>
      </c>
      <c r="L102" t="s">
        <v>811</v>
      </c>
      <c r="M102" s="3" t="s">
        <v>103</v>
      </c>
      <c r="N102" s="2">
        <v>4.8899999999999998E-6</v>
      </c>
      <c r="O102" s="2" t="s">
        <v>669</v>
      </c>
      <c r="P102" t="s">
        <v>672</v>
      </c>
      <c r="Q102" t="s">
        <v>671</v>
      </c>
    </row>
    <row r="103" spans="1:17" x14ac:dyDescent="0.25">
      <c r="A103" t="s">
        <v>18</v>
      </c>
      <c r="B103" t="s">
        <v>720</v>
      </c>
      <c r="C103">
        <v>3</v>
      </c>
      <c r="D103">
        <v>57181631</v>
      </c>
      <c r="E103" t="s">
        <v>669</v>
      </c>
      <c r="F103" t="s">
        <v>668</v>
      </c>
      <c r="G103" s="1">
        <v>0.13747799999999999</v>
      </c>
      <c r="H103" s="1">
        <v>-0.118017</v>
      </c>
      <c r="I103" s="1">
        <v>2.6726E-2</v>
      </c>
      <c r="J103" s="2">
        <v>1.0063300000000001E-5</v>
      </c>
      <c r="K103" s="1">
        <v>3.33244410533904E-3</v>
      </c>
      <c r="L103" t="s">
        <v>811</v>
      </c>
      <c r="M103" s="3" t="s">
        <v>103</v>
      </c>
      <c r="N103" s="2">
        <v>8.0800000000000006E-6</v>
      </c>
      <c r="O103" s="2" t="s">
        <v>668</v>
      </c>
      <c r="P103" t="s">
        <v>672</v>
      </c>
      <c r="Q103" t="s">
        <v>671</v>
      </c>
    </row>
    <row r="104" spans="1:17" x14ac:dyDescent="0.25">
      <c r="A104" t="s">
        <v>18</v>
      </c>
      <c r="B104" t="s">
        <v>724</v>
      </c>
      <c r="C104">
        <v>3</v>
      </c>
      <c r="D104">
        <v>57194272</v>
      </c>
      <c r="E104" t="s">
        <v>668</v>
      </c>
      <c r="F104" t="s">
        <v>669</v>
      </c>
      <c r="G104" s="1">
        <v>0.11919100000000001</v>
      </c>
      <c r="H104" s="1">
        <v>-0.133682</v>
      </c>
      <c r="I104" s="1">
        <v>2.8512200000000001E-2</v>
      </c>
      <c r="J104" s="2">
        <v>2.7511600000000002E-6</v>
      </c>
      <c r="K104" s="1">
        <v>1.1716951749967E-2</v>
      </c>
      <c r="L104" t="s">
        <v>812</v>
      </c>
      <c r="M104" s="3" t="s">
        <v>103</v>
      </c>
      <c r="N104" s="2">
        <v>5.2215500000000002E-8</v>
      </c>
      <c r="O104" s="2" t="s">
        <v>668</v>
      </c>
      <c r="P104" t="s">
        <v>671</v>
      </c>
      <c r="Q104" t="s">
        <v>671</v>
      </c>
    </row>
    <row r="105" spans="1:17" x14ac:dyDescent="0.25">
      <c r="A105" t="s">
        <v>18</v>
      </c>
      <c r="B105" t="s">
        <v>725</v>
      </c>
      <c r="C105">
        <v>3</v>
      </c>
      <c r="D105">
        <v>57190811</v>
      </c>
      <c r="E105" t="s">
        <v>669</v>
      </c>
      <c r="F105" t="s">
        <v>675</v>
      </c>
      <c r="G105" s="1">
        <v>0.11952400000000001</v>
      </c>
      <c r="H105" s="1">
        <v>-0.13338800000000001</v>
      </c>
      <c r="I105" s="1">
        <v>2.8497399999999999E-2</v>
      </c>
      <c r="J105" s="2">
        <v>2.8586099999999999E-6</v>
      </c>
      <c r="K105" s="1">
        <v>1.12972808827555E-2</v>
      </c>
      <c r="L105" t="s">
        <v>812</v>
      </c>
      <c r="M105" s="3" t="s">
        <v>103</v>
      </c>
      <c r="N105" s="2">
        <v>5.74753E-8</v>
      </c>
      <c r="O105" s="2" t="s">
        <v>669</v>
      </c>
      <c r="P105" t="s">
        <v>671</v>
      </c>
      <c r="Q105" t="s">
        <v>671</v>
      </c>
    </row>
    <row r="106" spans="1:17" x14ac:dyDescent="0.25">
      <c r="A106" t="s">
        <v>18</v>
      </c>
      <c r="B106" t="s">
        <v>726</v>
      </c>
      <c r="C106">
        <v>3</v>
      </c>
      <c r="D106">
        <v>57187078</v>
      </c>
      <c r="E106" t="s">
        <v>669</v>
      </c>
      <c r="F106" t="s">
        <v>668</v>
      </c>
      <c r="G106" s="1">
        <v>0.119922</v>
      </c>
      <c r="H106" s="1">
        <v>-0.13367899999999999</v>
      </c>
      <c r="I106" s="1">
        <v>2.8471099999999999E-2</v>
      </c>
      <c r="J106" s="2">
        <v>2.6628999999999999E-6</v>
      </c>
      <c r="K106" s="1">
        <v>1.20719193648707E-2</v>
      </c>
      <c r="L106" t="s">
        <v>812</v>
      </c>
      <c r="M106" s="3" t="s">
        <v>103</v>
      </c>
      <c r="N106" s="2">
        <v>9.7713900000000005E-8</v>
      </c>
      <c r="O106" s="2" t="s">
        <v>669</v>
      </c>
      <c r="P106" t="s">
        <v>671</v>
      </c>
      <c r="Q106" t="s">
        <v>671</v>
      </c>
    </row>
    <row r="107" spans="1:17" x14ac:dyDescent="0.25">
      <c r="A107" t="s">
        <v>18</v>
      </c>
      <c r="B107" t="s">
        <v>727</v>
      </c>
      <c r="C107">
        <v>3</v>
      </c>
      <c r="D107">
        <v>57190211</v>
      </c>
      <c r="E107" t="s">
        <v>668</v>
      </c>
      <c r="F107" t="s">
        <v>675</v>
      </c>
      <c r="G107" s="1">
        <v>0.119269</v>
      </c>
      <c r="H107" s="1">
        <v>-0.135078</v>
      </c>
      <c r="I107" s="1">
        <v>2.85083E-2</v>
      </c>
      <c r="J107" s="2">
        <v>2.1562799999999999E-6</v>
      </c>
      <c r="K107" s="1">
        <v>1.4733658274926301E-2</v>
      </c>
      <c r="L107" t="s">
        <v>812</v>
      </c>
      <c r="M107" s="3" t="s">
        <v>103</v>
      </c>
      <c r="N107" s="2">
        <v>1.29487E-7</v>
      </c>
      <c r="O107" s="2" t="s">
        <v>668</v>
      </c>
      <c r="P107" t="s">
        <v>671</v>
      </c>
      <c r="Q107" t="s">
        <v>671</v>
      </c>
    </row>
    <row r="108" spans="1:17" x14ac:dyDescent="0.25">
      <c r="A108" t="s">
        <v>18</v>
      </c>
      <c r="B108" t="s">
        <v>728</v>
      </c>
      <c r="C108">
        <v>3</v>
      </c>
      <c r="D108">
        <v>57190452</v>
      </c>
      <c r="E108" t="s">
        <v>675</v>
      </c>
      <c r="F108" t="s">
        <v>674</v>
      </c>
      <c r="G108" s="1">
        <v>0.11948599999999999</v>
      </c>
      <c r="H108" s="1">
        <v>-0.132663</v>
      </c>
      <c r="I108" s="1">
        <v>2.8496299999999999E-2</v>
      </c>
      <c r="J108" s="2">
        <v>3.2329E-6</v>
      </c>
      <c r="K108" s="1">
        <v>1.0064010102180901E-2</v>
      </c>
      <c r="L108" t="s">
        <v>812</v>
      </c>
      <c r="M108" s="3" t="s">
        <v>103</v>
      </c>
      <c r="N108" s="2">
        <v>1.29487E-7</v>
      </c>
      <c r="O108" s="2" t="s">
        <v>675</v>
      </c>
      <c r="P108" t="s">
        <v>671</v>
      </c>
      <c r="Q108" t="s">
        <v>671</v>
      </c>
    </row>
    <row r="109" spans="1:17" x14ac:dyDescent="0.25">
      <c r="A109" t="s">
        <v>18</v>
      </c>
      <c r="B109" t="s">
        <v>727</v>
      </c>
      <c r="C109">
        <v>3</v>
      </c>
      <c r="D109">
        <v>57190211</v>
      </c>
      <c r="E109" t="s">
        <v>668</v>
      </c>
      <c r="F109" t="s">
        <v>675</v>
      </c>
      <c r="G109" s="1">
        <v>0.119269</v>
      </c>
      <c r="H109" s="1">
        <v>-0.135078</v>
      </c>
      <c r="I109" s="1">
        <v>2.85083E-2</v>
      </c>
      <c r="J109" s="2">
        <v>2.1562799999999999E-6</v>
      </c>
      <c r="K109" s="1">
        <v>1.4733658274926301E-2</v>
      </c>
      <c r="L109" t="s">
        <v>811</v>
      </c>
      <c r="M109" s="3" t="s">
        <v>103</v>
      </c>
      <c r="N109" s="2">
        <v>1.3599999999999999E-6</v>
      </c>
      <c r="O109" s="2" t="s">
        <v>675</v>
      </c>
      <c r="P109" t="s">
        <v>672</v>
      </c>
      <c r="Q109" t="s">
        <v>671</v>
      </c>
    </row>
    <row r="110" spans="1:17" x14ac:dyDescent="0.25">
      <c r="A110" t="s">
        <v>18</v>
      </c>
      <c r="B110" t="s">
        <v>728</v>
      </c>
      <c r="C110">
        <v>3</v>
      </c>
      <c r="D110">
        <v>57190452</v>
      </c>
      <c r="E110" t="s">
        <v>675</v>
      </c>
      <c r="F110" t="s">
        <v>674</v>
      </c>
      <c r="G110" s="1">
        <v>0.11948599999999999</v>
      </c>
      <c r="H110" s="1">
        <v>-0.132663</v>
      </c>
      <c r="I110" s="1">
        <v>2.8496299999999999E-2</v>
      </c>
      <c r="J110" s="2">
        <v>3.2329E-6</v>
      </c>
      <c r="K110" s="1">
        <v>1.0064010102180901E-2</v>
      </c>
      <c r="L110" t="s">
        <v>811</v>
      </c>
      <c r="M110" s="3" t="s">
        <v>103</v>
      </c>
      <c r="N110" s="2">
        <v>1.3599999999999999E-6</v>
      </c>
      <c r="O110" s="2" t="s">
        <v>674</v>
      </c>
      <c r="P110" t="s">
        <v>672</v>
      </c>
      <c r="Q110" t="s">
        <v>671</v>
      </c>
    </row>
    <row r="111" spans="1:17" x14ac:dyDescent="0.25">
      <c r="A111" t="s">
        <v>18</v>
      </c>
      <c r="B111" t="s">
        <v>724</v>
      </c>
      <c r="C111">
        <v>3</v>
      </c>
      <c r="D111">
        <v>57194272</v>
      </c>
      <c r="E111" t="s">
        <v>668</v>
      </c>
      <c r="F111" t="s">
        <v>669</v>
      </c>
      <c r="G111" s="1">
        <v>0.11919100000000001</v>
      </c>
      <c r="H111" s="1">
        <v>-0.133682</v>
      </c>
      <c r="I111" s="1">
        <v>2.8512200000000001E-2</v>
      </c>
      <c r="J111" s="2">
        <v>2.7511600000000002E-6</v>
      </c>
      <c r="K111" s="1">
        <v>1.1716951749967E-2</v>
      </c>
      <c r="L111" t="s">
        <v>811</v>
      </c>
      <c r="M111" s="3" t="s">
        <v>103</v>
      </c>
      <c r="N111" s="2">
        <v>1.3599999999999999E-6</v>
      </c>
      <c r="O111" s="2" t="s">
        <v>669</v>
      </c>
      <c r="P111" t="s">
        <v>672</v>
      </c>
      <c r="Q111" t="s">
        <v>671</v>
      </c>
    </row>
    <row r="112" spans="1:17" x14ac:dyDescent="0.25">
      <c r="A112" t="s">
        <v>18</v>
      </c>
      <c r="B112" t="s">
        <v>725</v>
      </c>
      <c r="C112">
        <v>3</v>
      </c>
      <c r="D112">
        <v>57190811</v>
      </c>
      <c r="E112" t="s">
        <v>669</v>
      </c>
      <c r="F112" t="s">
        <v>675</v>
      </c>
      <c r="G112" s="1">
        <v>0.11952400000000001</v>
      </c>
      <c r="H112" s="1">
        <v>-0.13338800000000001</v>
      </c>
      <c r="I112" s="1">
        <v>2.8497399999999999E-2</v>
      </c>
      <c r="J112" s="2">
        <v>2.8586099999999999E-6</v>
      </c>
      <c r="K112" s="1">
        <v>1.12972808827555E-2</v>
      </c>
      <c r="L112" t="s">
        <v>811</v>
      </c>
      <c r="M112" s="3" t="s">
        <v>103</v>
      </c>
      <c r="N112" s="2">
        <v>2.03E-6</v>
      </c>
      <c r="O112" s="2" t="s">
        <v>675</v>
      </c>
      <c r="P112" t="s">
        <v>672</v>
      </c>
      <c r="Q112" t="s">
        <v>671</v>
      </c>
    </row>
    <row r="113" spans="1:17" x14ac:dyDescent="0.25">
      <c r="A113" t="s">
        <v>18</v>
      </c>
      <c r="B113" t="s">
        <v>726</v>
      </c>
      <c r="C113">
        <v>3</v>
      </c>
      <c r="D113">
        <v>57187078</v>
      </c>
      <c r="E113" t="s">
        <v>669</v>
      </c>
      <c r="F113" t="s">
        <v>668</v>
      </c>
      <c r="G113" s="1">
        <v>0.119922</v>
      </c>
      <c r="H113" s="1">
        <v>-0.13367899999999999</v>
      </c>
      <c r="I113" s="1">
        <v>2.8471099999999999E-2</v>
      </c>
      <c r="J113" s="2">
        <v>2.6628999999999999E-6</v>
      </c>
      <c r="K113" s="1">
        <v>1.20719193648707E-2</v>
      </c>
      <c r="L113" t="s">
        <v>811</v>
      </c>
      <c r="M113" s="3" t="s">
        <v>103</v>
      </c>
      <c r="N113" s="2">
        <v>2.2900000000000001E-6</v>
      </c>
      <c r="O113" s="2" t="s">
        <v>668</v>
      </c>
      <c r="P113" t="s">
        <v>672</v>
      </c>
      <c r="Q113" t="s">
        <v>671</v>
      </c>
    </row>
    <row r="114" spans="1:17" x14ac:dyDescent="0.25">
      <c r="A114" t="s">
        <v>34</v>
      </c>
      <c r="B114" t="s">
        <v>729</v>
      </c>
      <c r="C114">
        <v>5</v>
      </c>
      <c r="D114">
        <v>131809305</v>
      </c>
      <c r="E114" t="s">
        <v>669</v>
      </c>
      <c r="F114" t="s">
        <v>668</v>
      </c>
      <c r="G114" s="1">
        <v>0.73166200000000003</v>
      </c>
      <c r="H114" s="1">
        <v>-0.14365800000000001</v>
      </c>
      <c r="I114" s="1">
        <v>2.0759300000000001E-2</v>
      </c>
      <c r="J114" s="2">
        <v>4.5099000000000004E-12</v>
      </c>
      <c r="K114" s="1">
        <v>0.13365240118600999</v>
      </c>
      <c r="L114" t="s">
        <v>813</v>
      </c>
      <c r="M114" s="3" t="s">
        <v>730</v>
      </c>
      <c r="N114" s="2">
        <v>5.1858499999999999E-17</v>
      </c>
      <c r="O114" s="2" t="s">
        <v>669</v>
      </c>
      <c r="P114" t="s">
        <v>672</v>
      </c>
      <c r="Q114" t="s">
        <v>672</v>
      </c>
    </row>
    <row r="115" spans="1:17" x14ac:dyDescent="0.25">
      <c r="A115" t="s">
        <v>34</v>
      </c>
      <c r="B115" t="s">
        <v>731</v>
      </c>
      <c r="C115">
        <v>5</v>
      </c>
      <c r="D115">
        <v>131808869</v>
      </c>
      <c r="E115" t="s">
        <v>674</v>
      </c>
      <c r="F115" t="s">
        <v>675</v>
      </c>
      <c r="G115" s="1">
        <v>0.72204900000000005</v>
      </c>
      <c r="H115" s="1">
        <v>-0.13769500000000001</v>
      </c>
      <c r="I115" s="1">
        <v>2.0583400000000002E-2</v>
      </c>
      <c r="J115" s="2">
        <v>2.23751E-11</v>
      </c>
      <c r="K115" s="1">
        <v>2.8179121249504301E-2</v>
      </c>
      <c r="L115" t="s">
        <v>813</v>
      </c>
      <c r="M115" s="3" t="s">
        <v>730</v>
      </c>
      <c r="N115" s="2">
        <v>6.4082900000000006E-17</v>
      </c>
      <c r="O115" s="2" t="s">
        <v>674</v>
      </c>
      <c r="P115" t="s">
        <v>672</v>
      </c>
      <c r="Q115" t="s">
        <v>672</v>
      </c>
    </row>
    <row r="116" spans="1:17" x14ac:dyDescent="0.25">
      <c r="A116" t="s">
        <v>34</v>
      </c>
      <c r="B116" t="s">
        <v>34</v>
      </c>
      <c r="C116">
        <v>5</v>
      </c>
      <c r="D116">
        <v>131799626</v>
      </c>
      <c r="E116" t="s">
        <v>669</v>
      </c>
      <c r="F116" t="s">
        <v>668</v>
      </c>
      <c r="G116" s="1">
        <v>0.26304100000000002</v>
      </c>
      <c r="H116" s="1">
        <v>0.14700099999999999</v>
      </c>
      <c r="I116" s="1">
        <v>2.0897099999999998E-2</v>
      </c>
      <c r="J116" s="2">
        <v>1.9992399999999999E-12</v>
      </c>
      <c r="K116" s="1">
        <v>0.29518645350723899</v>
      </c>
      <c r="L116" t="s">
        <v>813</v>
      </c>
      <c r="M116" s="3" t="s">
        <v>730</v>
      </c>
      <c r="N116" s="2">
        <v>1.59449E-15</v>
      </c>
      <c r="O116" s="2" t="s">
        <v>669</v>
      </c>
      <c r="P116" t="s">
        <v>671</v>
      </c>
      <c r="Q116" t="s">
        <v>671</v>
      </c>
    </row>
    <row r="117" spans="1:17" x14ac:dyDescent="0.25">
      <c r="A117" t="s">
        <v>34</v>
      </c>
      <c r="B117" t="s">
        <v>732</v>
      </c>
      <c r="C117">
        <v>5</v>
      </c>
      <c r="D117">
        <v>131788334</v>
      </c>
      <c r="E117" t="s">
        <v>669</v>
      </c>
      <c r="F117" t="s">
        <v>674</v>
      </c>
      <c r="G117" s="1">
        <v>0.73697000000000001</v>
      </c>
      <c r="H117" s="1">
        <v>-0.146009</v>
      </c>
      <c r="I117" s="1">
        <v>2.0926E-2</v>
      </c>
      <c r="J117" s="2">
        <v>3.0071599999999999E-12</v>
      </c>
      <c r="K117" s="1">
        <v>0.19881893042256199</v>
      </c>
      <c r="L117" t="s">
        <v>813</v>
      </c>
      <c r="M117" s="3" t="s">
        <v>730</v>
      </c>
      <c r="N117" s="2">
        <v>2.8347299999999998E-15</v>
      </c>
      <c r="O117" s="2" t="s">
        <v>669</v>
      </c>
      <c r="P117" t="s">
        <v>672</v>
      </c>
      <c r="Q117" t="s">
        <v>672</v>
      </c>
    </row>
    <row r="118" spans="1:17" x14ac:dyDescent="0.25">
      <c r="A118" t="s">
        <v>34</v>
      </c>
      <c r="B118" t="s">
        <v>733</v>
      </c>
      <c r="C118">
        <v>5</v>
      </c>
      <c r="D118">
        <v>131794069</v>
      </c>
      <c r="E118" t="s">
        <v>674</v>
      </c>
      <c r="F118" t="s">
        <v>675</v>
      </c>
      <c r="G118" s="1">
        <v>0.26307799999999998</v>
      </c>
      <c r="H118" s="1">
        <v>0.14530000000000001</v>
      </c>
      <c r="I118" s="1">
        <v>2.0915400000000001E-2</v>
      </c>
      <c r="J118" s="2">
        <v>3.73003E-12</v>
      </c>
      <c r="K118" s="1">
        <v>0.16126603179912499</v>
      </c>
      <c r="L118" t="s">
        <v>813</v>
      </c>
      <c r="M118" s="3" t="s">
        <v>730</v>
      </c>
      <c r="N118" s="2">
        <v>3.6613699999999998E-15</v>
      </c>
      <c r="O118" s="2" t="s">
        <v>674</v>
      </c>
      <c r="P118" t="s">
        <v>671</v>
      </c>
      <c r="Q118" t="s">
        <v>671</v>
      </c>
    </row>
    <row r="119" spans="1:17" x14ac:dyDescent="0.25">
      <c r="A119" t="s">
        <v>34</v>
      </c>
      <c r="B119" t="s">
        <v>734</v>
      </c>
      <c r="C119">
        <v>5</v>
      </c>
      <c r="D119">
        <v>131793772</v>
      </c>
      <c r="E119" t="s">
        <v>668</v>
      </c>
      <c r="F119" t="s">
        <v>675</v>
      </c>
      <c r="G119" s="1">
        <v>0.26314599999999999</v>
      </c>
      <c r="H119" s="1">
        <v>0.14474699999999999</v>
      </c>
      <c r="I119" s="1">
        <v>2.0915E-2</v>
      </c>
      <c r="J119" s="2">
        <v>4.4929800000000001E-12</v>
      </c>
      <c r="K119" s="1">
        <v>0.13464027671395701</v>
      </c>
      <c r="L119" t="s">
        <v>813</v>
      </c>
      <c r="M119" s="3" t="s">
        <v>730</v>
      </c>
      <c r="N119" s="2">
        <v>6.8800200000000001E-15</v>
      </c>
      <c r="O119" s="2" t="s">
        <v>668</v>
      </c>
      <c r="P119" t="s">
        <v>671</v>
      </c>
      <c r="Q119" t="s">
        <v>671</v>
      </c>
    </row>
    <row r="120" spans="1:17" x14ac:dyDescent="0.25">
      <c r="A120" t="s">
        <v>34</v>
      </c>
      <c r="B120" t="s">
        <v>735</v>
      </c>
      <c r="C120">
        <v>5</v>
      </c>
      <c r="D120">
        <v>131804507</v>
      </c>
      <c r="E120" t="s">
        <v>669</v>
      </c>
      <c r="F120" t="s">
        <v>668</v>
      </c>
      <c r="G120" s="1">
        <v>0.23191100000000001</v>
      </c>
      <c r="H120" s="1">
        <v>0.139067</v>
      </c>
      <c r="I120" s="1">
        <v>2.1767100000000001E-2</v>
      </c>
      <c r="J120" s="2">
        <v>1.6712299999999999E-10</v>
      </c>
      <c r="K120" s="1">
        <v>4.1486702839858098E-3</v>
      </c>
      <c r="L120" t="s">
        <v>813</v>
      </c>
      <c r="M120" s="3" t="s">
        <v>730</v>
      </c>
      <c r="N120" s="2">
        <v>6.4521399999999994E-11</v>
      </c>
      <c r="O120" s="2" t="s">
        <v>669</v>
      </c>
      <c r="P120" t="s">
        <v>671</v>
      </c>
      <c r="Q120" t="s">
        <v>671</v>
      </c>
    </row>
    <row r="121" spans="1:17" x14ac:dyDescent="0.25">
      <c r="A121" t="s">
        <v>34</v>
      </c>
      <c r="B121" t="s">
        <v>736</v>
      </c>
      <c r="C121">
        <v>5</v>
      </c>
      <c r="D121">
        <v>131788421</v>
      </c>
      <c r="E121" t="s">
        <v>674</v>
      </c>
      <c r="F121" t="s">
        <v>668</v>
      </c>
      <c r="G121" s="1">
        <v>0.23214899999999999</v>
      </c>
      <c r="H121" s="1">
        <v>0.136236</v>
      </c>
      <c r="I121" s="1">
        <v>2.1797E-2</v>
      </c>
      <c r="J121" s="2">
        <v>4.0985400000000002E-10</v>
      </c>
      <c r="K121" s="1">
        <v>1.7464981122811299E-3</v>
      </c>
      <c r="L121" t="s">
        <v>813</v>
      </c>
      <c r="M121" s="3" t="s">
        <v>730</v>
      </c>
      <c r="N121" s="2">
        <v>9.6550699999999996E-11</v>
      </c>
      <c r="O121" s="2" t="s">
        <v>674</v>
      </c>
      <c r="P121" t="s">
        <v>671</v>
      </c>
      <c r="Q121" t="s">
        <v>671</v>
      </c>
    </row>
    <row r="122" spans="1:17" x14ac:dyDescent="0.25">
      <c r="A122" t="s">
        <v>34</v>
      </c>
      <c r="B122" t="s">
        <v>737</v>
      </c>
      <c r="C122">
        <v>5</v>
      </c>
      <c r="D122">
        <v>131803868</v>
      </c>
      <c r="E122" t="s">
        <v>675</v>
      </c>
      <c r="F122" t="s">
        <v>674</v>
      </c>
      <c r="G122" s="1">
        <v>0.231819</v>
      </c>
      <c r="H122" s="1">
        <v>0.13925199999999999</v>
      </c>
      <c r="I122" s="1">
        <v>2.1772699999999999E-2</v>
      </c>
      <c r="J122" s="2">
        <v>1.59817E-10</v>
      </c>
      <c r="K122" s="1">
        <v>4.3328171465253596E-3</v>
      </c>
      <c r="L122" t="s">
        <v>813</v>
      </c>
      <c r="M122" s="3" t="s">
        <v>730</v>
      </c>
      <c r="N122" s="2">
        <v>1.5003700000000001E-10</v>
      </c>
      <c r="O122" s="2" t="s">
        <v>675</v>
      </c>
      <c r="P122" t="s">
        <v>671</v>
      </c>
      <c r="Q122" t="s">
        <v>671</v>
      </c>
    </row>
    <row r="123" spans="1:17" x14ac:dyDescent="0.25">
      <c r="A123" t="s">
        <v>34</v>
      </c>
      <c r="B123" t="s">
        <v>738</v>
      </c>
      <c r="C123">
        <v>5</v>
      </c>
      <c r="D123">
        <v>131799959</v>
      </c>
      <c r="E123" t="s">
        <v>668</v>
      </c>
      <c r="F123" t="s">
        <v>669</v>
      </c>
      <c r="G123" s="1">
        <v>0.23719699999999999</v>
      </c>
      <c r="H123" s="1">
        <v>0.140213</v>
      </c>
      <c r="I123" s="1">
        <v>2.1592900000000002E-2</v>
      </c>
      <c r="J123" s="2">
        <v>8.3876699999999994E-11</v>
      </c>
      <c r="K123" s="1">
        <v>8.0420934109898898E-3</v>
      </c>
      <c r="L123" t="s">
        <v>813</v>
      </c>
      <c r="M123" s="3" t="s">
        <v>730</v>
      </c>
      <c r="N123" s="2">
        <v>1.6352800000000001E-10</v>
      </c>
      <c r="O123" s="2" t="s">
        <v>668</v>
      </c>
      <c r="P123" t="s">
        <v>671</v>
      </c>
      <c r="Q123" t="s">
        <v>671</v>
      </c>
    </row>
    <row r="124" spans="1:17" x14ac:dyDescent="0.25">
      <c r="A124" t="s">
        <v>34</v>
      </c>
      <c r="B124" t="s">
        <v>739</v>
      </c>
      <c r="C124">
        <v>5</v>
      </c>
      <c r="D124">
        <v>131801158</v>
      </c>
      <c r="E124" t="s">
        <v>668</v>
      </c>
      <c r="F124" t="s">
        <v>669</v>
      </c>
      <c r="G124" s="1">
        <v>0.23722799999999999</v>
      </c>
      <c r="H124" s="1">
        <v>0.13986000000000001</v>
      </c>
      <c r="I124" s="1">
        <v>2.1588900000000001E-2</v>
      </c>
      <c r="J124" s="2">
        <v>9.2751900000000001E-11</v>
      </c>
      <c r="K124" s="1">
        <v>7.2971156735341103E-3</v>
      </c>
      <c r="L124" t="s">
        <v>813</v>
      </c>
      <c r="M124" s="3" t="s">
        <v>730</v>
      </c>
      <c r="N124" s="2">
        <v>1.6352800000000001E-10</v>
      </c>
      <c r="O124" s="2" t="s">
        <v>668</v>
      </c>
      <c r="P124" t="s">
        <v>671</v>
      </c>
      <c r="Q124" t="s">
        <v>671</v>
      </c>
    </row>
    <row r="125" spans="1:17" x14ac:dyDescent="0.25">
      <c r="A125" t="s">
        <v>34</v>
      </c>
      <c r="B125" t="s">
        <v>740</v>
      </c>
      <c r="C125">
        <v>5</v>
      </c>
      <c r="D125">
        <v>131788135</v>
      </c>
      <c r="E125" t="s">
        <v>668</v>
      </c>
      <c r="F125" t="s">
        <v>669</v>
      </c>
      <c r="G125" s="1">
        <v>0.232155</v>
      </c>
      <c r="H125" s="1">
        <v>0.13677800000000001</v>
      </c>
      <c r="I125" s="1">
        <v>2.1799900000000001E-2</v>
      </c>
      <c r="J125" s="2">
        <v>3.5127899999999999E-10</v>
      </c>
      <c r="K125" s="1">
        <v>2.0266920956219102E-3</v>
      </c>
      <c r="L125" t="s">
        <v>813</v>
      </c>
      <c r="M125" s="3" t="s">
        <v>730</v>
      </c>
      <c r="N125" s="2">
        <v>1.9685E-10</v>
      </c>
      <c r="O125" s="2" t="s">
        <v>668</v>
      </c>
      <c r="P125" t="s">
        <v>671</v>
      </c>
      <c r="Q125" t="s">
        <v>671</v>
      </c>
    </row>
    <row r="126" spans="1:17" x14ac:dyDescent="0.25">
      <c r="A126" t="s">
        <v>34</v>
      </c>
      <c r="B126" t="s">
        <v>741</v>
      </c>
      <c r="C126">
        <v>5</v>
      </c>
      <c r="D126">
        <v>131806768</v>
      </c>
      <c r="E126" t="s">
        <v>669</v>
      </c>
      <c r="F126" t="s">
        <v>675</v>
      </c>
      <c r="G126" s="1">
        <v>0.231818</v>
      </c>
      <c r="H126" s="1">
        <v>0.13945299999999999</v>
      </c>
      <c r="I126" s="1">
        <v>2.1766199999999999E-2</v>
      </c>
      <c r="J126" s="2">
        <v>1.4855800000000001E-10</v>
      </c>
      <c r="K126" s="1">
        <v>4.6486084264495296E-3</v>
      </c>
      <c r="L126" t="s">
        <v>813</v>
      </c>
      <c r="M126" s="3" t="s">
        <v>730</v>
      </c>
      <c r="N126" s="2">
        <v>2.1221099999999999E-10</v>
      </c>
      <c r="O126" s="2" t="s">
        <v>669</v>
      </c>
      <c r="P126" t="s">
        <v>671</v>
      </c>
      <c r="Q126" t="s">
        <v>671</v>
      </c>
    </row>
    <row r="127" spans="1:17" x14ac:dyDescent="0.25">
      <c r="A127" t="s">
        <v>34</v>
      </c>
      <c r="B127" t="s">
        <v>742</v>
      </c>
      <c r="C127">
        <v>5</v>
      </c>
      <c r="D127">
        <v>131809316</v>
      </c>
      <c r="E127" t="s">
        <v>675</v>
      </c>
      <c r="F127" t="s">
        <v>674</v>
      </c>
      <c r="G127" s="1">
        <v>0.23197999999999999</v>
      </c>
      <c r="H127" s="1">
        <v>0.13805300000000001</v>
      </c>
      <c r="I127" s="1">
        <v>2.17673E-2</v>
      </c>
      <c r="J127" s="2">
        <v>2.2648E-10</v>
      </c>
      <c r="K127" s="1">
        <v>3.0936903425397302E-3</v>
      </c>
      <c r="L127" t="s">
        <v>813</v>
      </c>
      <c r="M127" s="3" t="s">
        <v>730</v>
      </c>
      <c r="N127" s="2">
        <v>2.1221099999999999E-10</v>
      </c>
      <c r="O127" s="2" t="s">
        <v>675</v>
      </c>
      <c r="P127" t="s">
        <v>671</v>
      </c>
      <c r="Q127" t="s">
        <v>671</v>
      </c>
    </row>
    <row r="128" spans="1:17" x14ac:dyDescent="0.25">
      <c r="A128" t="s">
        <v>34</v>
      </c>
      <c r="B128" t="s">
        <v>731</v>
      </c>
      <c r="C128">
        <v>5</v>
      </c>
      <c r="D128">
        <v>131808869</v>
      </c>
      <c r="E128" t="s">
        <v>674</v>
      </c>
      <c r="F128" t="s">
        <v>675</v>
      </c>
      <c r="G128" s="1">
        <v>0.72204900000000005</v>
      </c>
      <c r="H128" s="1">
        <v>-0.13769500000000001</v>
      </c>
      <c r="I128" s="1">
        <v>2.0583400000000002E-2</v>
      </c>
      <c r="J128" s="2">
        <v>2.23751E-11</v>
      </c>
      <c r="K128" s="1">
        <v>2.8179121249504301E-2</v>
      </c>
      <c r="L128" t="s">
        <v>811</v>
      </c>
      <c r="M128" s="3" t="s">
        <v>730</v>
      </c>
      <c r="N128" s="2">
        <v>3.6300000000000001E-9</v>
      </c>
      <c r="O128" s="2" t="s">
        <v>675</v>
      </c>
      <c r="P128" t="s">
        <v>671</v>
      </c>
      <c r="Q128" t="s">
        <v>672</v>
      </c>
    </row>
    <row r="129" spans="1:17" x14ac:dyDescent="0.25">
      <c r="A129" t="s">
        <v>34</v>
      </c>
      <c r="B129" t="s">
        <v>34</v>
      </c>
      <c r="C129">
        <v>5</v>
      </c>
      <c r="D129">
        <v>131799626</v>
      </c>
      <c r="E129" t="s">
        <v>669</v>
      </c>
      <c r="F129" t="s">
        <v>668</v>
      </c>
      <c r="G129" s="1">
        <v>0.26304100000000002</v>
      </c>
      <c r="H129" s="1">
        <v>0.14700099999999999</v>
      </c>
      <c r="I129" s="1">
        <v>2.0897099999999998E-2</v>
      </c>
      <c r="J129" s="2">
        <v>1.9992399999999999E-12</v>
      </c>
      <c r="K129" s="1">
        <v>0.29518645350723899</v>
      </c>
      <c r="L129" t="s">
        <v>811</v>
      </c>
      <c r="M129" s="3" t="s">
        <v>730</v>
      </c>
      <c r="N129" s="2">
        <v>8.5899999999999995E-9</v>
      </c>
      <c r="O129" s="2" t="s">
        <v>668</v>
      </c>
      <c r="P129" s="2" t="s">
        <v>672</v>
      </c>
      <c r="Q129" t="s">
        <v>671</v>
      </c>
    </row>
    <row r="130" spans="1:17" x14ac:dyDescent="0.25">
      <c r="A130" t="s">
        <v>34</v>
      </c>
      <c r="B130" t="s">
        <v>734</v>
      </c>
      <c r="C130">
        <v>5</v>
      </c>
      <c r="D130">
        <v>131793772</v>
      </c>
      <c r="E130" t="s">
        <v>668</v>
      </c>
      <c r="F130" t="s">
        <v>675</v>
      </c>
      <c r="G130" s="1">
        <v>0.26314599999999999</v>
      </c>
      <c r="H130" s="1">
        <v>0.14474699999999999</v>
      </c>
      <c r="I130" s="1">
        <v>2.0915E-2</v>
      </c>
      <c r="J130" s="2">
        <v>4.4929800000000001E-12</v>
      </c>
      <c r="K130" s="1">
        <v>0.13464027671395701</v>
      </c>
      <c r="L130" t="s">
        <v>811</v>
      </c>
      <c r="M130" s="3" t="s">
        <v>730</v>
      </c>
      <c r="N130" s="2">
        <v>1.5300000000000001E-8</v>
      </c>
      <c r="O130" s="2" t="s">
        <v>675</v>
      </c>
      <c r="P130" s="2" t="s">
        <v>672</v>
      </c>
      <c r="Q130" t="s">
        <v>671</v>
      </c>
    </row>
    <row r="131" spans="1:17" x14ac:dyDescent="0.25">
      <c r="A131" t="s">
        <v>34</v>
      </c>
      <c r="B131" t="s">
        <v>733</v>
      </c>
      <c r="C131">
        <v>5</v>
      </c>
      <c r="D131">
        <v>131794069</v>
      </c>
      <c r="E131" t="s">
        <v>674</v>
      </c>
      <c r="F131" t="s">
        <v>675</v>
      </c>
      <c r="G131" s="1">
        <v>0.26307799999999998</v>
      </c>
      <c r="H131" s="1">
        <v>0.14530000000000001</v>
      </c>
      <c r="I131" s="1">
        <v>2.0915400000000001E-2</v>
      </c>
      <c r="J131" s="2">
        <v>3.73003E-12</v>
      </c>
      <c r="K131" s="1">
        <v>0.16126603179912499</v>
      </c>
      <c r="L131" t="s">
        <v>811</v>
      </c>
      <c r="M131" s="3" t="s">
        <v>730</v>
      </c>
      <c r="N131" s="2">
        <v>1.5300000000000001E-8</v>
      </c>
      <c r="O131" s="2" t="s">
        <v>675</v>
      </c>
      <c r="P131" s="2" t="s">
        <v>672</v>
      </c>
      <c r="Q131" t="s">
        <v>671</v>
      </c>
    </row>
    <row r="132" spans="1:17" x14ac:dyDescent="0.25">
      <c r="A132" t="s">
        <v>34</v>
      </c>
      <c r="B132" t="s">
        <v>732</v>
      </c>
      <c r="C132">
        <v>5</v>
      </c>
      <c r="D132">
        <v>131788334</v>
      </c>
      <c r="E132" t="s">
        <v>669</v>
      </c>
      <c r="F132" t="s">
        <v>674</v>
      </c>
      <c r="G132" s="1">
        <v>0.73697000000000001</v>
      </c>
      <c r="H132" s="1">
        <v>-0.146009</v>
      </c>
      <c r="I132" s="1">
        <v>2.0926E-2</v>
      </c>
      <c r="J132" s="2">
        <v>3.0071599999999999E-12</v>
      </c>
      <c r="K132" s="1">
        <v>0.19881893042256199</v>
      </c>
      <c r="L132" t="s">
        <v>811</v>
      </c>
      <c r="M132" s="3" t="s">
        <v>730</v>
      </c>
      <c r="N132" s="2">
        <v>2.07E-8</v>
      </c>
      <c r="O132" s="2" t="s">
        <v>674</v>
      </c>
      <c r="P132" s="2" t="s">
        <v>671</v>
      </c>
      <c r="Q132" t="s">
        <v>672</v>
      </c>
    </row>
    <row r="133" spans="1:17" x14ac:dyDescent="0.25">
      <c r="A133" t="s">
        <v>34</v>
      </c>
      <c r="B133" t="s">
        <v>729</v>
      </c>
      <c r="C133">
        <v>5</v>
      </c>
      <c r="D133">
        <v>131809305</v>
      </c>
      <c r="E133" t="s">
        <v>669</v>
      </c>
      <c r="F133" t="s">
        <v>668</v>
      </c>
      <c r="G133" s="1">
        <v>0.73166200000000003</v>
      </c>
      <c r="H133" s="1">
        <v>-0.14365800000000001</v>
      </c>
      <c r="I133" s="1">
        <v>2.0759300000000001E-2</v>
      </c>
      <c r="J133" s="2">
        <v>4.5099000000000004E-12</v>
      </c>
      <c r="K133" s="1">
        <v>0.13365240118600999</v>
      </c>
      <c r="L133" t="s">
        <v>811</v>
      </c>
      <c r="M133" s="3" t="s">
        <v>730</v>
      </c>
      <c r="N133" s="2">
        <v>3.2700000000000002E-8</v>
      </c>
      <c r="O133" s="2" t="s">
        <v>668</v>
      </c>
      <c r="P133" s="2" t="s">
        <v>671</v>
      </c>
      <c r="Q133" t="s">
        <v>672</v>
      </c>
    </row>
    <row r="134" spans="1:17" x14ac:dyDescent="0.25">
      <c r="A134" t="s">
        <v>34</v>
      </c>
      <c r="B134" t="s">
        <v>34</v>
      </c>
      <c r="C134">
        <v>5</v>
      </c>
      <c r="D134">
        <v>131799626</v>
      </c>
      <c r="E134" t="s">
        <v>669</v>
      </c>
      <c r="F134" t="s">
        <v>668</v>
      </c>
      <c r="G134" s="1">
        <v>0.26304100000000002</v>
      </c>
      <c r="H134" s="1">
        <v>0.14700099999999999</v>
      </c>
      <c r="I134" s="1">
        <v>2.0897099999999998E-2</v>
      </c>
      <c r="J134" s="2">
        <v>1.9992399999999999E-12</v>
      </c>
      <c r="K134" s="1">
        <v>0.29518645350723899</v>
      </c>
      <c r="L134" t="s">
        <v>811</v>
      </c>
      <c r="M134" s="102" t="s">
        <v>1037</v>
      </c>
      <c r="N134" s="2">
        <v>5.32E-8</v>
      </c>
      <c r="O134" s="2" t="s">
        <v>668</v>
      </c>
      <c r="P134" s="2" t="s">
        <v>672</v>
      </c>
      <c r="Q134" t="s">
        <v>671</v>
      </c>
    </row>
    <row r="135" spans="1:17" x14ac:dyDescent="0.25">
      <c r="A135" t="s">
        <v>34</v>
      </c>
      <c r="B135" t="s">
        <v>734</v>
      </c>
      <c r="C135">
        <v>5</v>
      </c>
      <c r="D135">
        <v>131793772</v>
      </c>
      <c r="E135" t="s">
        <v>668</v>
      </c>
      <c r="F135" t="s">
        <v>675</v>
      </c>
      <c r="G135" s="1">
        <v>0.26314599999999999</v>
      </c>
      <c r="H135" s="1">
        <v>0.14474699999999999</v>
      </c>
      <c r="I135" s="1">
        <v>2.0915E-2</v>
      </c>
      <c r="J135" s="2">
        <v>4.4929800000000001E-12</v>
      </c>
      <c r="K135" s="1">
        <v>0.13464027671395701</v>
      </c>
      <c r="L135" t="s">
        <v>811</v>
      </c>
      <c r="M135" s="102" t="s">
        <v>1037</v>
      </c>
      <c r="N135" s="2">
        <v>5.3699999999999998E-8</v>
      </c>
      <c r="O135" s="2" t="s">
        <v>675</v>
      </c>
      <c r="P135" s="2" t="s">
        <v>672</v>
      </c>
      <c r="Q135" t="s">
        <v>671</v>
      </c>
    </row>
    <row r="136" spans="1:17" x14ac:dyDescent="0.25">
      <c r="A136" t="s">
        <v>34</v>
      </c>
      <c r="B136" t="s">
        <v>733</v>
      </c>
      <c r="C136">
        <v>5</v>
      </c>
      <c r="D136">
        <v>131794069</v>
      </c>
      <c r="E136" t="s">
        <v>674</v>
      </c>
      <c r="F136" t="s">
        <v>675</v>
      </c>
      <c r="G136" s="1">
        <v>0.26307799999999998</v>
      </c>
      <c r="H136" s="1">
        <v>0.14530000000000001</v>
      </c>
      <c r="I136" s="1">
        <v>2.0915400000000001E-2</v>
      </c>
      <c r="J136" s="2">
        <v>3.73003E-12</v>
      </c>
      <c r="K136" s="1">
        <v>0.16126603179912499</v>
      </c>
      <c r="L136" t="s">
        <v>811</v>
      </c>
      <c r="M136" s="102" t="s">
        <v>1037</v>
      </c>
      <c r="N136" s="2">
        <v>5.3699999999999998E-8</v>
      </c>
      <c r="O136" s="2" t="s">
        <v>675</v>
      </c>
      <c r="P136" s="2" t="s">
        <v>672</v>
      </c>
      <c r="Q136" t="s">
        <v>671</v>
      </c>
    </row>
    <row r="137" spans="1:17" x14ac:dyDescent="0.25">
      <c r="A137" t="s">
        <v>34</v>
      </c>
      <c r="B137" t="s">
        <v>729</v>
      </c>
      <c r="C137">
        <v>5</v>
      </c>
      <c r="D137">
        <v>131809305</v>
      </c>
      <c r="E137" t="s">
        <v>669</v>
      </c>
      <c r="F137" t="s">
        <v>668</v>
      </c>
      <c r="G137" s="1">
        <v>0.73166200000000003</v>
      </c>
      <c r="H137" s="1">
        <v>-0.14365800000000001</v>
      </c>
      <c r="I137" s="1">
        <v>2.0759300000000001E-2</v>
      </c>
      <c r="J137" s="2">
        <v>4.5099000000000004E-12</v>
      </c>
      <c r="K137" s="1">
        <v>0.13365240118600999</v>
      </c>
      <c r="L137" t="s">
        <v>811</v>
      </c>
      <c r="M137" s="102" t="s">
        <v>1037</v>
      </c>
      <c r="N137" s="2">
        <v>9.2299999999999999E-8</v>
      </c>
      <c r="O137" s="2" t="s">
        <v>668</v>
      </c>
      <c r="P137" s="2" t="s">
        <v>671</v>
      </c>
      <c r="Q137" t="s">
        <v>672</v>
      </c>
    </row>
    <row r="138" spans="1:17" x14ac:dyDescent="0.25">
      <c r="A138" t="s">
        <v>34</v>
      </c>
      <c r="B138" t="s">
        <v>732</v>
      </c>
      <c r="C138">
        <v>5</v>
      </c>
      <c r="D138">
        <v>131788334</v>
      </c>
      <c r="E138" t="s">
        <v>669</v>
      </c>
      <c r="F138" t="s">
        <v>674</v>
      </c>
      <c r="G138" s="1">
        <v>0.73697000000000001</v>
      </c>
      <c r="H138" s="1">
        <v>-0.146009</v>
      </c>
      <c r="I138" s="1">
        <v>2.0926E-2</v>
      </c>
      <c r="J138" s="2">
        <v>3.0071599999999999E-12</v>
      </c>
      <c r="K138" s="1">
        <v>0.19881893042256199</v>
      </c>
      <c r="L138" t="s">
        <v>811</v>
      </c>
      <c r="M138" s="102" t="s">
        <v>1037</v>
      </c>
      <c r="N138" s="2">
        <v>9.2599999999999995E-8</v>
      </c>
      <c r="O138" s="2" t="s">
        <v>674</v>
      </c>
      <c r="P138" s="2" t="s">
        <v>671</v>
      </c>
      <c r="Q138" t="s">
        <v>672</v>
      </c>
    </row>
    <row r="139" spans="1:17" x14ac:dyDescent="0.25">
      <c r="A139" t="s">
        <v>34</v>
      </c>
      <c r="B139" t="s">
        <v>729</v>
      </c>
      <c r="C139">
        <v>5</v>
      </c>
      <c r="D139">
        <v>131809305</v>
      </c>
      <c r="E139" t="s">
        <v>669</v>
      </c>
      <c r="F139" t="s">
        <v>668</v>
      </c>
      <c r="G139" s="1">
        <v>0.73166200000000003</v>
      </c>
      <c r="H139" s="1">
        <v>-0.14365800000000001</v>
      </c>
      <c r="I139" s="1">
        <v>2.0759300000000001E-2</v>
      </c>
      <c r="J139" s="2">
        <v>4.5099000000000004E-12</v>
      </c>
      <c r="K139" s="1">
        <v>0.13365240118600999</v>
      </c>
      <c r="L139" t="s">
        <v>813</v>
      </c>
      <c r="M139" s="3" t="s">
        <v>743</v>
      </c>
      <c r="N139" s="2">
        <v>1.14578E-7</v>
      </c>
      <c r="O139" s="2" t="s">
        <v>669</v>
      </c>
      <c r="P139" s="2" t="s">
        <v>671</v>
      </c>
      <c r="Q139" t="s">
        <v>671</v>
      </c>
    </row>
    <row r="140" spans="1:17" x14ac:dyDescent="0.25">
      <c r="A140" t="s">
        <v>34</v>
      </c>
      <c r="B140" t="s">
        <v>731</v>
      </c>
      <c r="C140">
        <v>5</v>
      </c>
      <c r="D140">
        <v>131808869</v>
      </c>
      <c r="E140" t="s">
        <v>674</v>
      </c>
      <c r="F140" t="s">
        <v>675</v>
      </c>
      <c r="G140" s="1">
        <v>0.72204900000000005</v>
      </c>
      <c r="H140" s="1">
        <v>-0.13769500000000001</v>
      </c>
      <c r="I140" s="1">
        <v>2.0583400000000002E-2</v>
      </c>
      <c r="J140" s="2">
        <v>2.23751E-11</v>
      </c>
      <c r="K140" s="1">
        <v>2.8179121249504301E-2</v>
      </c>
      <c r="L140" t="s">
        <v>813</v>
      </c>
      <c r="M140" s="3" t="s">
        <v>743</v>
      </c>
      <c r="N140" s="2">
        <v>2.5763299999999999E-7</v>
      </c>
      <c r="O140" s="2" t="s">
        <v>674</v>
      </c>
      <c r="P140" t="s">
        <v>671</v>
      </c>
      <c r="Q140" t="s">
        <v>671</v>
      </c>
    </row>
    <row r="141" spans="1:17" x14ac:dyDescent="0.25">
      <c r="A141" t="s">
        <v>34</v>
      </c>
      <c r="B141" t="s">
        <v>733</v>
      </c>
      <c r="C141">
        <v>5</v>
      </c>
      <c r="D141">
        <v>131794069</v>
      </c>
      <c r="E141" t="s">
        <v>674</v>
      </c>
      <c r="F141" t="s">
        <v>675</v>
      </c>
      <c r="G141" s="1">
        <v>0.26307799999999998</v>
      </c>
      <c r="H141" s="1">
        <v>0.14530000000000001</v>
      </c>
      <c r="I141" s="1">
        <v>2.0915400000000001E-2</v>
      </c>
      <c r="J141" s="2">
        <v>3.73003E-12</v>
      </c>
      <c r="K141" s="1">
        <v>0.16126603179912499</v>
      </c>
      <c r="L141" t="s">
        <v>813</v>
      </c>
      <c r="M141" s="3" t="s">
        <v>743</v>
      </c>
      <c r="N141" s="2">
        <v>5.9904099999999997E-7</v>
      </c>
      <c r="O141" s="2" t="s">
        <v>674</v>
      </c>
      <c r="P141" t="s">
        <v>672</v>
      </c>
      <c r="Q141" t="s">
        <v>672</v>
      </c>
    </row>
    <row r="142" spans="1:17" x14ac:dyDescent="0.25">
      <c r="A142" t="s">
        <v>34</v>
      </c>
      <c r="B142" t="s">
        <v>734</v>
      </c>
      <c r="C142">
        <v>5</v>
      </c>
      <c r="D142">
        <v>131793772</v>
      </c>
      <c r="E142" t="s">
        <v>668</v>
      </c>
      <c r="F142" t="s">
        <v>675</v>
      </c>
      <c r="G142" s="1">
        <v>0.26314599999999999</v>
      </c>
      <c r="H142" s="1">
        <v>0.14474699999999999</v>
      </c>
      <c r="I142" s="1">
        <v>2.0915E-2</v>
      </c>
      <c r="J142" s="2">
        <v>4.4929800000000001E-12</v>
      </c>
      <c r="K142" s="1">
        <v>0.13464027671395701</v>
      </c>
      <c r="L142" t="s">
        <v>813</v>
      </c>
      <c r="M142" s="3" t="s">
        <v>743</v>
      </c>
      <c r="N142" s="2">
        <v>7.5529300000000001E-7</v>
      </c>
      <c r="O142" s="2" t="s">
        <v>668</v>
      </c>
      <c r="P142" t="s">
        <v>672</v>
      </c>
      <c r="Q142" t="s">
        <v>672</v>
      </c>
    </row>
    <row r="143" spans="1:17" x14ac:dyDescent="0.25">
      <c r="A143" t="s">
        <v>34</v>
      </c>
      <c r="B143" t="s">
        <v>731</v>
      </c>
      <c r="C143">
        <v>5</v>
      </c>
      <c r="D143">
        <v>131808869</v>
      </c>
      <c r="E143" t="s">
        <v>674</v>
      </c>
      <c r="F143" t="s">
        <v>675</v>
      </c>
      <c r="G143" s="1">
        <v>0.72204900000000005</v>
      </c>
      <c r="H143" s="1">
        <v>-0.13769500000000001</v>
      </c>
      <c r="I143" s="1">
        <v>2.0583400000000002E-2</v>
      </c>
      <c r="J143" s="2">
        <v>2.23751E-11</v>
      </c>
      <c r="K143" s="1">
        <v>2.8179121249504301E-2</v>
      </c>
      <c r="L143" t="s">
        <v>811</v>
      </c>
      <c r="M143" s="102" t="s">
        <v>1037</v>
      </c>
      <c r="N143" s="2">
        <v>7.9100000000000003E-7</v>
      </c>
      <c r="O143" s="2" t="s">
        <v>675</v>
      </c>
      <c r="P143" t="s">
        <v>671</v>
      </c>
      <c r="Q143" t="s">
        <v>672</v>
      </c>
    </row>
    <row r="144" spans="1:17" x14ac:dyDescent="0.25">
      <c r="A144" t="s">
        <v>34</v>
      </c>
      <c r="B144" t="s">
        <v>744</v>
      </c>
      <c r="C144">
        <v>5</v>
      </c>
      <c r="D144">
        <v>131803967</v>
      </c>
      <c r="E144" t="s">
        <v>675</v>
      </c>
      <c r="F144" t="s">
        <v>668</v>
      </c>
      <c r="G144" s="1">
        <v>0.23991499999999999</v>
      </c>
      <c r="H144" s="1">
        <v>0.13896500000000001</v>
      </c>
      <c r="I144" s="1">
        <v>2.1692800000000002E-2</v>
      </c>
      <c r="J144" s="2">
        <v>1.4936800000000001E-10</v>
      </c>
      <c r="K144" s="1">
        <v>4.6165655673219798E-3</v>
      </c>
      <c r="L144" t="s">
        <v>811</v>
      </c>
      <c r="M144" s="3" t="s">
        <v>730</v>
      </c>
      <c r="N144" s="2">
        <v>1.9099999999999999E-6</v>
      </c>
      <c r="O144" s="2" t="s">
        <v>668</v>
      </c>
      <c r="P144" t="s">
        <v>672</v>
      </c>
      <c r="Q144" t="s">
        <v>671</v>
      </c>
    </row>
    <row r="145" spans="1:17" x14ac:dyDescent="0.25">
      <c r="A145" t="s">
        <v>34</v>
      </c>
      <c r="B145" t="s">
        <v>34</v>
      </c>
      <c r="C145">
        <v>5</v>
      </c>
      <c r="D145">
        <v>131799626</v>
      </c>
      <c r="E145" t="s">
        <v>669</v>
      </c>
      <c r="F145" t="s">
        <v>668</v>
      </c>
      <c r="G145" s="1">
        <v>0.26304100000000002</v>
      </c>
      <c r="H145" s="1">
        <v>0.14700099999999999</v>
      </c>
      <c r="I145" s="1">
        <v>2.0897099999999998E-2</v>
      </c>
      <c r="J145" s="2">
        <v>1.9992399999999999E-12</v>
      </c>
      <c r="K145" s="1">
        <v>0.29518645350723899</v>
      </c>
      <c r="L145" t="s">
        <v>813</v>
      </c>
      <c r="M145" s="3" t="s">
        <v>743</v>
      </c>
      <c r="N145" s="2">
        <v>2.12319E-6</v>
      </c>
      <c r="O145" s="2" t="s">
        <v>669</v>
      </c>
      <c r="P145" t="s">
        <v>672</v>
      </c>
      <c r="Q145" t="s">
        <v>672</v>
      </c>
    </row>
    <row r="146" spans="1:17" x14ac:dyDescent="0.25">
      <c r="A146" t="s">
        <v>34</v>
      </c>
      <c r="B146" t="s">
        <v>732</v>
      </c>
      <c r="C146">
        <v>5</v>
      </c>
      <c r="D146">
        <v>131788334</v>
      </c>
      <c r="E146" t="s">
        <v>669</v>
      </c>
      <c r="F146" t="s">
        <v>674</v>
      </c>
      <c r="G146" s="1">
        <v>0.73697000000000001</v>
      </c>
      <c r="H146" s="1">
        <v>-0.146009</v>
      </c>
      <c r="I146" s="1">
        <v>2.0926E-2</v>
      </c>
      <c r="J146" s="2">
        <v>3.0071599999999999E-12</v>
      </c>
      <c r="K146" s="1">
        <v>0.19881893042256199</v>
      </c>
      <c r="L146" t="s">
        <v>813</v>
      </c>
      <c r="M146" s="3" t="s">
        <v>743</v>
      </c>
      <c r="N146" s="2">
        <v>2.6072199999999999E-6</v>
      </c>
      <c r="O146" s="2" t="s">
        <v>669</v>
      </c>
      <c r="P146" t="s">
        <v>671</v>
      </c>
      <c r="Q146" t="s">
        <v>671</v>
      </c>
    </row>
    <row r="147" spans="1:17" x14ac:dyDescent="0.25">
      <c r="A147" t="s">
        <v>34</v>
      </c>
      <c r="B147" t="s">
        <v>744</v>
      </c>
      <c r="C147">
        <v>5</v>
      </c>
      <c r="D147">
        <v>131803967</v>
      </c>
      <c r="E147" t="s">
        <v>675</v>
      </c>
      <c r="F147" t="s">
        <v>668</v>
      </c>
      <c r="G147" s="1">
        <v>0.23991499999999999</v>
      </c>
      <c r="H147" s="1">
        <v>0.13896500000000001</v>
      </c>
      <c r="I147" s="1">
        <v>2.1692800000000002E-2</v>
      </c>
      <c r="J147" s="2">
        <v>1.4936800000000001E-10</v>
      </c>
      <c r="K147" s="1">
        <v>4.6165655673219798E-3</v>
      </c>
      <c r="L147" t="s">
        <v>811</v>
      </c>
      <c r="M147" s="102" t="s">
        <v>1037</v>
      </c>
      <c r="N147" s="2">
        <v>2.8399999999999999E-6</v>
      </c>
      <c r="O147" s="2" t="s">
        <v>668</v>
      </c>
      <c r="P147" t="s">
        <v>672</v>
      </c>
      <c r="Q147" t="s">
        <v>671</v>
      </c>
    </row>
    <row r="148" spans="1:17" x14ac:dyDescent="0.25">
      <c r="A148" t="s">
        <v>34</v>
      </c>
      <c r="B148" t="s">
        <v>738</v>
      </c>
      <c r="C148">
        <v>5</v>
      </c>
      <c r="D148">
        <v>131799959</v>
      </c>
      <c r="E148" t="s">
        <v>668</v>
      </c>
      <c r="F148" t="s">
        <v>669</v>
      </c>
      <c r="G148" s="1">
        <v>0.23719699999999999</v>
      </c>
      <c r="H148" s="1">
        <v>0.140213</v>
      </c>
      <c r="I148" s="1">
        <v>2.1592900000000002E-2</v>
      </c>
      <c r="J148" s="2">
        <v>8.3876699999999994E-11</v>
      </c>
      <c r="K148" s="1">
        <v>8.0420934109898898E-3</v>
      </c>
      <c r="L148" t="s">
        <v>811</v>
      </c>
      <c r="M148" s="102" t="s">
        <v>1037</v>
      </c>
      <c r="N148" s="2">
        <v>2.8899999999999999E-6</v>
      </c>
      <c r="O148" s="2" t="s">
        <v>669</v>
      </c>
      <c r="P148" t="s">
        <v>672</v>
      </c>
      <c r="Q148" t="s">
        <v>671</v>
      </c>
    </row>
    <row r="149" spans="1:17" x14ac:dyDescent="0.25">
      <c r="A149" t="s">
        <v>34</v>
      </c>
      <c r="B149" t="s">
        <v>739</v>
      </c>
      <c r="C149">
        <v>5</v>
      </c>
      <c r="D149">
        <v>131801158</v>
      </c>
      <c r="E149" t="s">
        <v>668</v>
      </c>
      <c r="F149" t="s">
        <v>669</v>
      </c>
      <c r="G149" s="1">
        <v>0.23722799999999999</v>
      </c>
      <c r="H149" s="1">
        <v>0.13986000000000001</v>
      </c>
      <c r="I149" s="1">
        <v>2.1588900000000001E-2</v>
      </c>
      <c r="J149" s="2">
        <v>9.2751900000000001E-11</v>
      </c>
      <c r="K149" s="1">
        <v>7.2971156735341103E-3</v>
      </c>
      <c r="L149" t="s">
        <v>811</v>
      </c>
      <c r="M149" s="102" t="s">
        <v>1037</v>
      </c>
      <c r="N149" s="2">
        <v>2.8899999999999999E-6</v>
      </c>
      <c r="O149" s="2" t="s">
        <v>669</v>
      </c>
      <c r="P149" t="s">
        <v>672</v>
      </c>
      <c r="Q149" t="s">
        <v>671</v>
      </c>
    </row>
    <row r="150" spans="1:17" x14ac:dyDescent="0.25">
      <c r="A150" t="s">
        <v>34</v>
      </c>
      <c r="B150" t="s">
        <v>737</v>
      </c>
      <c r="C150">
        <v>5</v>
      </c>
      <c r="D150">
        <v>131803868</v>
      </c>
      <c r="E150" t="s">
        <v>675</v>
      </c>
      <c r="F150" t="s">
        <v>674</v>
      </c>
      <c r="G150" s="1">
        <v>0.231819</v>
      </c>
      <c r="H150" s="1">
        <v>0.13925199999999999</v>
      </c>
      <c r="I150" s="1">
        <v>2.1772699999999999E-2</v>
      </c>
      <c r="J150" s="2">
        <v>1.59817E-10</v>
      </c>
      <c r="K150" s="1">
        <v>4.3328171465253596E-3</v>
      </c>
      <c r="L150" t="s">
        <v>811</v>
      </c>
      <c r="M150" s="3" t="s">
        <v>730</v>
      </c>
      <c r="N150" s="2">
        <v>2.9100000000000001E-6</v>
      </c>
      <c r="O150" s="2" t="s">
        <v>674</v>
      </c>
      <c r="P150" t="s">
        <v>672</v>
      </c>
      <c r="Q150" t="s">
        <v>671</v>
      </c>
    </row>
    <row r="151" spans="1:17" x14ac:dyDescent="0.25">
      <c r="A151" t="s">
        <v>34</v>
      </c>
      <c r="B151" t="s">
        <v>735</v>
      </c>
      <c r="C151">
        <v>5</v>
      </c>
      <c r="D151">
        <v>131804507</v>
      </c>
      <c r="E151" t="s">
        <v>669</v>
      </c>
      <c r="F151" t="s">
        <v>668</v>
      </c>
      <c r="G151" s="1">
        <v>0.23191100000000001</v>
      </c>
      <c r="H151" s="1">
        <v>0.139067</v>
      </c>
      <c r="I151" s="1">
        <v>2.1767100000000001E-2</v>
      </c>
      <c r="J151" s="2">
        <v>1.6712299999999999E-10</v>
      </c>
      <c r="K151" s="1">
        <v>4.1486702839858098E-3</v>
      </c>
      <c r="L151" t="s">
        <v>811</v>
      </c>
      <c r="M151" s="3" t="s">
        <v>730</v>
      </c>
      <c r="N151" s="2">
        <v>2.9100000000000001E-6</v>
      </c>
      <c r="O151" s="2" t="s">
        <v>668</v>
      </c>
      <c r="P151" t="s">
        <v>672</v>
      </c>
      <c r="Q151" t="s">
        <v>671</v>
      </c>
    </row>
    <row r="152" spans="1:17" x14ac:dyDescent="0.25">
      <c r="A152" t="s">
        <v>34</v>
      </c>
      <c r="B152" t="s">
        <v>741</v>
      </c>
      <c r="C152">
        <v>5</v>
      </c>
      <c r="D152">
        <v>131806768</v>
      </c>
      <c r="E152" t="s">
        <v>669</v>
      </c>
      <c r="F152" t="s">
        <v>675</v>
      </c>
      <c r="G152" s="1">
        <v>0.231818</v>
      </c>
      <c r="H152" s="1">
        <v>0.13945299999999999</v>
      </c>
      <c r="I152" s="1">
        <v>2.1766199999999999E-2</v>
      </c>
      <c r="J152" s="2">
        <v>1.4855800000000001E-10</v>
      </c>
      <c r="K152" s="1">
        <v>4.6486084264495296E-3</v>
      </c>
      <c r="L152" t="s">
        <v>811</v>
      </c>
      <c r="M152" s="3" t="s">
        <v>730</v>
      </c>
      <c r="N152" s="2">
        <v>2.9100000000000001E-6</v>
      </c>
      <c r="O152" s="2" t="s">
        <v>675</v>
      </c>
      <c r="P152" t="s">
        <v>672</v>
      </c>
      <c r="Q152" t="s">
        <v>671</v>
      </c>
    </row>
    <row r="153" spans="1:17" x14ac:dyDescent="0.25">
      <c r="A153" t="s">
        <v>34</v>
      </c>
      <c r="B153" t="s">
        <v>740</v>
      </c>
      <c r="C153">
        <v>5</v>
      </c>
      <c r="D153">
        <v>131788135</v>
      </c>
      <c r="E153" t="s">
        <v>668</v>
      </c>
      <c r="F153" t="s">
        <v>669</v>
      </c>
      <c r="G153" s="1">
        <v>0.232155</v>
      </c>
      <c r="H153" s="1">
        <v>0.13677800000000001</v>
      </c>
      <c r="I153" s="1">
        <v>2.1799900000000001E-2</v>
      </c>
      <c r="J153" s="2">
        <v>3.5127899999999999E-10</v>
      </c>
      <c r="K153" s="1">
        <v>2.0266920956219102E-3</v>
      </c>
      <c r="L153" t="s">
        <v>811</v>
      </c>
      <c r="M153" s="3" t="s">
        <v>730</v>
      </c>
      <c r="N153" s="2">
        <v>3.14E-6</v>
      </c>
      <c r="O153" s="2" t="s">
        <v>669</v>
      </c>
      <c r="P153" t="s">
        <v>672</v>
      </c>
      <c r="Q153" t="s">
        <v>671</v>
      </c>
    </row>
    <row r="154" spans="1:17" x14ac:dyDescent="0.25">
      <c r="A154" t="s">
        <v>34</v>
      </c>
      <c r="B154" t="s">
        <v>736</v>
      </c>
      <c r="C154">
        <v>5</v>
      </c>
      <c r="D154">
        <v>131788421</v>
      </c>
      <c r="E154" t="s">
        <v>674</v>
      </c>
      <c r="F154" t="s">
        <v>668</v>
      </c>
      <c r="G154" s="1">
        <v>0.23214899999999999</v>
      </c>
      <c r="H154" s="1">
        <v>0.136236</v>
      </c>
      <c r="I154" s="1">
        <v>2.1797E-2</v>
      </c>
      <c r="J154" s="2">
        <v>4.0985400000000002E-10</v>
      </c>
      <c r="K154" s="1">
        <v>1.7464981122811299E-3</v>
      </c>
      <c r="L154" t="s">
        <v>811</v>
      </c>
      <c r="M154" s="3" t="s">
        <v>730</v>
      </c>
      <c r="N154" s="2">
        <v>3.14E-6</v>
      </c>
      <c r="O154" s="2" t="s">
        <v>668</v>
      </c>
      <c r="P154" t="s">
        <v>672</v>
      </c>
      <c r="Q154" t="s">
        <v>671</v>
      </c>
    </row>
    <row r="155" spans="1:17" x14ac:dyDescent="0.25">
      <c r="A155" t="s">
        <v>34</v>
      </c>
      <c r="B155" t="s">
        <v>737</v>
      </c>
      <c r="C155">
        <v>5</v>
      </c>
      <c r="D155">
        <v>131803868</v>
      </c>
      <c r="E155" t="s">
        <v>675</v>
      </c>
      <c r="F155" t="s">
        <v>674</v>
      </c>
      <c r="G155" s="1">
        <v>0.231819</v>
      </c>
      <c r="H155" s="1">
        <v>0.13925199999999999</v>
      </c>
      <c r="I155" s="1">
        <v>2.1772699999999999E-2</v>
      </c>
      <c r="J155" s="2">
        <v>1.59817E-10</v>
      </c>
      <c r="K155" s="1">
        <v>4.3328171465253596E-3</v>
      </c>
      <c r="L155" t="s">
        <v>811</v>
      </c>
      <c r="M155" s="102" t="s">
        <v>1037</v>
      </c>
      <c r="N155" s="2">
        <v>3.5899999999999999E-6</v>
      </c>
      <c r="O155" s="2" t="s">
        <v>674</v>
      </c>
      <c r="P155" t="s">
        <v>672</v>
      </c>
      <c r="Q155" t="s">
        <v>671</v>
      </c>
    </row>
    <row r="156" spans="1:17" x14ac:dyDescent="0.25">
      <c r="A156" t="s">
        <v>34</v>
      </c>
      <c r="B156" t="s">
        <v>735</v>
      </c>
      <c r="C156">
        <v>5</v>
      </c>
      <c r="D156">
        <v>131804507</v>
      </c>
      <c r="E156" t="s">
        <v>669</v>
      </c>
      <c r="F156" t="s">
        <v>668</v>
      </c>
      <c r="G156" s="1">
        <v>0.23191100000000001</v>
      </c>
      <c r="H156" s="1">
        <v>0.139067</v>
      </c>
      <c r="I156" s="1">
        <v>2.1767100000000001E-2</v>
      </c>
      <c r="J156" s="2">
        <v>1.6712299999999999E-10</v>
      </c>
      <c r="K156" s="1">
        <v>4.1486702839858098E-3</v>
      </c>
      <c r="L156" t="s">
        <v>811</v>
      </c>
      <c r="M156" s="102" t="s">
        <v>1037</v>
      </c>
      <c r="N156" s="2">
        <v>3.5899999999999999E-6</v>
      </c>
      <c r="O156" s="2" t="s">
        <v>668</v>
      </c>
      <c r="P156" t="s">
        <v>672</v>
      </c>
      <c r="Q156" t="s">
        <v>671</v>
      </c>
    </row>
    <row r="157" spans="1:17" x14ac:dyDescent="0.25">
      <c r="A157" t="s">
        <v>34</v>
      </c>
      <c r="B157" t="s">
        <v>741</v>
      </c>
      <c r="C157">
        <v>5</v>
      </c>
      <c r="D157">
        <v>131806768</v>
      </c>
      <c r="E157" t="s">
        <v>669</v>
      </c>
      <c r="F157" t="s">
        <v>675</v>
      </c>
      <c r="G157" s="1">
        <v>0.231818</v>
      </c>
      <c r="H157" s="1">
        <v>0.13945299999999999</v>
      </c>
      <c r="I157" s="1">
        <v>2.1766199999999999E-2</v>
      </c>
      <c r="J157" s="2">
        <v>1.4855800000000001E-10</v>
      </c>
      <c r="K157" s="1">
        <v>4.6486084264495296E-3</v>
      </c>
      <c r="L157" t="s">
        <v>811</v>
      </c>
      <c r="M157" s="102" t="s">
        <v>1037</v>
      </c>
      <c r="N157" s="2">
        <v>3.5899999999999999E-6</v>
      </c>
      <c r="O157" s="2" t="s">
        <v>675</v>
      </c>
      <c r="P157" t="s">
        <v>672</v>
      </c>
      <c r="Q157" t="s">
        <v>671</v>
      </c>
    </row>
    <row r="158" spans="1:17" x14ac:dyDescent="0.25">
      <c r="A158" t="s">
        <v>34</v>
      </c>
      <c r="B158" t="s">
        <v>738</v>
      </c>
      <c r="C158">
        <v>5</v>
      </c>
      <c r="D158">
        <v>131799959</v>
      </c>
      <c r="E158" t="s">
        <v>668</v>
      </c>
      <c r="F158" t="s">
        <v>669</v>
      </c>
      <c r="G158" s="1">
        <v>0.23719699999999999</v>
      </c>
      <c r="H158" s="1">
        <v>0.140213</v>
      </c>
      <c r="I158" s="1">
        <v>2.1592900000000002E-2</v>
      </c>
      <c r="J158" s="2">
        <v>8.3876699999999994E-11</v>
      </c>
      <c r="K158" s="1">
        <v>8.0420934109898898E-3</v>
      </c>
      <c r="L158" t="s">
        <v>811</v>
      </c>
      <c r="M158" s="3" t="s">
        <v>730</v>
      </c>
      <c r="N158" s="2">
        <v>3.63E-6</v>
      </c>
      <c r="O158" s="2" t="s">
        <v>669</v>
      </c>
      <c r="P158" t="s">
        <v>672</v>
      </c>
      <c r="Q158" t="s">
        <v>671</v>
      </c>
    </row>
    <row r="159" spans="1:17" x14ac:dyDescent="0.25">
      <c r="A159" t="s">
        <v>34</v>
      </c>
      <c r="B159" t="s">
        <v>739</v>
      </c>
      <c r="C159">
        <v>5</v>
      </c>
      <c r="D159">
        <v>131801158</v>
      </c>
      <c r="E159" t="s">
        <v>668</v>
      </c>
      <c r="F159" t="s">
        <v>669</v>
      </c>
      <c r="G159" s="1">
        <v>0.23722799999999999</v>
      </c>
      <c r="H159" s="1">
        <v>0.13986000000000001</v>
      </c>
      <c r="I159" s="1">
        <v>2.1588900000000001E-2</v>
      </c>
      <c r="J159" s="2">
        <v>9.2751900000000001E-11</v>
      </c>
      <c r="K159" s="1">
        <v>7.2971156735341103E-3</v>
      </c>
      <c r="L159" t="s">
        <v>811</v>
      </c>
      <c r="M159" s="3" t="s">
        <v>730</v>
      </c>
      <c r="N159" s="2">
        <v>3.63E-6</v>
      </c>
      <c r="O159" s="2" t="s">
        <v>669</v>
      </c>
      <c r="P159" t="s">
        <v>672</v>
      </c>
      <c r="Q159" t="s">
        <v>671</v>
      </c>
    </row>
    <row r="160" spans="1:17" x14ac:dyDescent="0.25">
      <c r="A160" t="s">
        <v>34</v>
      </c>
      <c r="B160" t="s">
        <v>742</v>
      </c>
      <c r="C160">
        <v>5</v>
      </c>
      <c r="D160">
        <v>131809316</v>
      </c>
      <c r="E160" t="s">
        <v>675</v>
      </c>
      <c r="F160" t="s">
        <v>674</v>
      </c>
      <c r="G160" s="1">
        <v>0.23197999999999999</v>
      </c>
      <c r="H160" s="1">
        <v>0.13805300000000001</v>
      </c>
      <c r="I160" s="1">
        <v>2.17673E-2</v>
      </c>
      <c r="J160" s="2">
        <v>2.2648E-10</v>
      </c>
      <c r="K160" s="1">
        <v>3.0936903425397302E-3</v>
      </c>
      <c r="L160" t="s">
        <v>811</v>
      </c>
      <c r="M160" s="102" t="s">
        <v>1037</v>
      </c>
      <c r="N160" s="2">
        <v>4.2599999999999999E-6</v>
      </c>
      <c r="O160" s="2" t="s">
        <v>674</v>
      </c>
      <c r="P160" t="s">
        <v>672</v>
      </c>
      <c r="Q160" t="s">
        <v>671</v>
      </c>
    </row>
    <row r="161" spans="1:17" x14ac:dyDescent="0.25">
      <c r="A161" t="s">
        <v>34</v>
      </c>
      <c r="B161" t="s">
        <v>742</v>
      </c>
      <c r="C161">
        <v>5</v>
      </c>
      <c r="D161">
        <v>131809316</v>
      </c>
      <c r="E161" t="s">
        <v>675</v>
      </c>
      <c r="F161" t="s">
        <v>674</v>
      </c>
      <c r="G161" s="1">
        <v>0.23197999999999999</v>
      </c>
      <c r="H161" s="1">
        <v>0.13805300000000001</v>
      </c>
      <c r="I161" s="1">
        <v>2.17673E-2</v>
      </c>
      <c r="J161" s="2">
        <v>2.2648E-10</v>
      </c>
      <c r="K161" s="1">
        <v>3.0936903425397302E-3</v>
      </c>
      <c r="L161" t="s">
        <v>811</v>
      </c>
      <c r="M161" s="3" t="s">
        <v>730</v>
      </c>
      <c r="N161" s="2">
        <v>6.3999999999999997E-6</v>
      </c>
      <c r="O161" s="2" t="s">
        <v>674</v>
      </c>
      <c r="P161" t="s">
        <v>672</v>
      </c>
      <c r="Q161" t="s">
        <v>671</v>
      </c>
    </row>
    <row r="162" spans="1:17" x14ac:dyDescent="0.25">
      <c r="A162" t="s">
        <v>34</v>
      </c>
      <c r="B162" t="s">
        <v>740</v>
      </c>
      <c r="C162">
        <v>5</v>
      </c>
      <c r="D162">
        <v>131788135</v>
      </c>
      <c r="E162" t="s">
        <v>668</v>
      </c>
      <c r="F162" t="s">
        <v>669</v>
      </c>
      <c r="G162" s="1">
        <v>0.232155</v>
      </c>
      <c r="H162" s="1">
        <v>0.13677800000000001</v>
      </c>
      <c r="I162" s="1">
        <v>2.1799900000000001E-2</v>
      </c>
      <c r="J162" s="2">
        <v>3.5127899999999999E-10</v>
      </c>
      <c r="K162" s="1">
        <v>2.0266920956219102E-3</v>
      </c>
      <c r="L162" t="s">
        <v>811</v>
      </c>
      <c r="M162" s="102" t="s">
        <v>1037</v>
      </c>
      <c r="N162" s="2">
        <v>8.6500000000000002E-6</v>
      </c>
      <c r="O162" s="2" t="s">
        <v>669</v>
      </c>
      <c r="P162" t="s">
        <v>672</v>
      </c>
      <c r="Q162" t="s">
        <v>671</v>
      </c>
    </row>
    <row r="163" spans="1:17" x14ac:dyDescent="0.25">
      <c r="A163" t="s">
        <v>34</v>
      </c>
      <c r="B163" t="s">
        <v>736</v>
      </c>
      <c r="C163">
        <v>5</v>
      </c>
      <c r="D163">
        <v>131788421</v>
      </c>
      <c r="E163" t="s">
        <v>674</v>
      </c>
      <c r="F163" t="s">
        <v>668</v>
      </c>
      <c r="G163" s="1">
        <v>0.23214899999999999</v>
      </c>
      <c r="H163" s="1">
        <v>0.136236</v>
      </c>
      <c r="I163" s="1">
        <v>2.1797E-2</v>
      </c>
      <c r="J163" s="2">
        <v>4.0985400000000002E-10</v>
      </c>
      <c r="K163" s="1">
        <v>1.7464981122811299E-3</v>
      </c>
      <c r="L163" t="s">
        <v>811</v>
      </c>
      <c r="M163" s="102" t="s">
        <v>1037</v>
      </c>
      <c r="N163" s="2">
        <v>8.6500000000000002E-6</v>
      </c>
      <c r="O163" s="2" t="s">
        <v>668</v>
      </c>
      <c r="P163" t="s">
        <v>672</v>
      </c>
      <c r="Q163" t="s">
        <v>671</v>
      </c>
    </row>
    <row r="164" spans="1:17" x14ac:dyDescent="0.25">
      <c r="A164" t="s">
        <v>34</v>
      </c>
      <c r="B164" t="s">
        <v>34</v>
      </c>
      <c r="C164">
        <v>5</v>
      </c>
      <c r="D164">
        <v>131799626</v>
      </c>
      <c r="E164" t="s">
        <v>669</v>
      </c>
      <c r="F164" t="s">
        <v>668</v>
      </c>
      <c r="G164" s="1">
        <v>0.26304100000000002</v>
      </c>
      <c r="H164" s="1">
        <v>0.14700099999999999</v>
      </c>
      <c r="I164" s="1">
        <v>2.0897099999999998E-2</v>
      </c>
      <c r="J164" s="2">
        <v>1.9992399999999999E-12</v>
      </c>
      <c r="K164" s="1">
        <v>0.29518645350723899</v>
      </c>
      <c r="L164" t="s">
        <v>812</v>
      </c>
      <c r="M164" s="3" t="s">
        <v>730</v>
      </c>
      <c r="N164" s="2">
        <v>2.03285E-5</v>
      </c>
      <c r="O164" s="2" t="s">
        <v>669</v>
      </c>
      <c r="P164" t="s">
        <v>671</v>
      </c>
      <c r="Q164" t="s">
        <v>671</v>
      </c>
    </row>
    <row r="165" spans="1:17" x14ac:dyDescent="0.25">
      <c r="A165" t="s">
        <v>34</v>
      </c>
      <c r="B165" t="s">
        <v>738</v>
      </c>
      <c r="C165">
        <v>5</v>
      </c>
      <c r="D165">
        <v>131799959</v>
      </c>
      <c r="E165" t="s">
        <v>668</v>
      </c>
      <c r="F165" t="s">
        <v>669</v>
      </c>
      <c r="G165" s="1">
        <v>0.23719699999999999</v>
      </c>
      <c r="H165" s="1">
        <v>0.140213</v>
      </c>
      <c r="I165" s="1">
        <v>2.1592900000000002E-2</v>
      </c>
      <c r="J165" s="2">
        <v>8.3876699999999994E-11</v>
      </c>
      <c r="K165" s="1">
        <v>8.0420934109898898E-3</v>
      </c>
      <c r="L165" t="s">
        <v>813</v>
      </c>
      <c r="M165" s="3" t="s">
        <v>743</v>
      </c>
      <c r="N165" s="2">
        <v>2.0890199999999999E-5</v>
      </c>
      <c r="O165" s="2" t="s">
        <v>668</v>
      </c>
      <c r="P165" t="s">
        <v>672</v>
      </c>
      <c r="Q165" t="s">
        <v>672</v>
      </c>
    </row>
    <row r="166" spans="1:17" x14ac:dyDescent="0.25">
      <c r="A166" t="s">
        <v>34</v>
      </c>
      <c r="B166" t="s">
        <v>739</v>
      </c>
      <c r="C166">
        <v>5</v>
      </c>
      <c r="D166">
        <v>131801158</v>
      </c>
      <c r="E166" t="s">
        <v>668</v>
      </c>
      <c r="F166" t="s">
        <v>669</v>
      </c>
      <c r="G166" s="1">
        <v>0.23722799999999999</v>
      </c>
      <c r="H166" s="1">
        <v>0.13986000000000001</v>
      </c>
      <c r="I166" s="1">
        <v>2.1588900000000001E-2</v>
      </c>
      <c r="J166" s="2">
        <v>9.2751900000000001E-11</v>
      </c>
      <c r="K166" s="1">
        <v>7.2971156735341103E-3</v>
      </c>
      <c r="L166" t="s">
        <v>813</v>
      </c>
      <c r="M166" s="3" t="s">
        <v>743</v>
      </c>
      <c r="N166" s="2">
        <v>2.0890199999999999E-5</v>
      </c>
      <c r="O166" s="2" t="s">
        <v>668</v>
      </c>
      <c r="P166" t="s">
        <v>672</v>
      </c>
      <c r="Q166" t="s">
        <v>672</v>
      </c>
    </row>
    <row r="167" spans="1:17" x14ac:dyDescent="0.25">
      <c r="A167" t="s">
        <v>34</v>
      </c>
      <c r="B167" t="s">
        <v>731</v>
      </c>
      <c r="C167">
        <v>5</v>
      </c>
      <c r="D167">
        <v>131808869</v>
      </c>
      <c r="E167" t="s">
        <v>674</v>
      </c>
      <c r="F167" t="s">
        <v>675</v>
      </c>
      <c r="G167" s="1">
        <v>0.72204900000000005</v>
      </c>
      <c r="H167" s="1">
        <v>-0.13769500000000001</v>
      </c>
      <c r="I167" s="1">
        <v>2.0583400000000002E-2</v>
      </c>
      <c r="J167" s="2">
        <v>2.23751E-11</v>
      </c>
      <c r="K167" s="1">
        <v>2.8179121249504301E-2</v>
      </c>
      <c r="L167" t="s">
        <v>812</v>
      </c>
      <c r="M167" s="3" t="s">
        <v>730</v>
      </c>
      <c r="N167" s="2">
        <v>2.4192299999999999E-5</v>
      </c>
      <c r="O167" s="2" t="s">
        <v>674</v>
      </c>
      <c r="P167" t="s">
        <v>672</v>
      </c>
      <c r="Q167" t="s">
        <v>672</v>
      </c>
    </row>
    <row r="168" spans="1:17" x14ac:dyDescent="0.25">
      <c r="A168" t="s">
        <v>34</v>
      </c>
      <c r="B168" t="s">
        <v>741</v>
      </c>
      <c r="C168">
        <v>5</v>
      </c>
      <c r="D168">
        <v>131806768</v>
      </c>
      <c r="E168" t="s">
        <v>669</v>
      </c>
      <c r="F168" t="s">
        <v>675</v>
      </c>
      <c r="G168" s="1">
        <v>0.231818</v>
      </c>
      <c r="H168" s="1">
        <v>0.13945299999999999</v>
      </c>
      <c r="I168" s="1">
        <v>2.1766199999999999E-2</v>
      </c>
      <c r="J168" s="2">
        <v>1.4855800000000001E-10</v>
      </c>
      <c r="K168" s="1">
        <v>4.6486084264495296E-3</v>
      </c>
      <c r="L168" t="s">
        <v>813</v>
      </c>
      <c r="M168" s="3" t="s">
        <v>743</v>
      </c>
      <c r="N168" s="2">
        <v>3.1643799999999997E-5</v>
      </c>
      <c r="O168" s="2" t="s">
        <v>669</v>
      </c>
      <c r="P168" t="s">
        <v>672</v>
      </c>
      <c r="Q168" t="s">
        <v>672</v>
      </c>
    </row>
    <row r="169" spans="1:17" x14ac:dyDescent="0.25">
      <c r="A169" t="s">
        <v>34</v>
      </c>
      <c r="B169" t="s">
        <v>742</v>
      </c>
      <c r="C169">
        <v>5</v>
      </c>
      <c r="D169">
        <v>131809316</v>
      </c>
      <c r="E169" t="s">
        <v>675</v>
      </c>
      <c r="F169" t="s">
        <v>674</v>
      </c>
      <c r="G169" s="1">
        <v>0.23197999999999999</v>
      </c>
      <c r="H169" s="1">
        <v>0.13805300000000001</v>
      </c>
      <c r="I169" s="1">
        <v>2.17673E-2</v>
      </c>
      <c r="J169" s="2">
        <v>2.2648E-10</v>
      </c>
      <c r="K169" s="1">
        <v>3.0936903425397302E-3</v>
      </c>
      <c r="L169" t="s">
        <v>813</v>
      </c>
      <c r="M169" s="3" t="s">
        <v>743</v>
      </c>
      <c r="N169" s="2">
        <v>3.1643799999999997E-5</v>
      </c>
      <c r="O169" s="2" t="s">
        <v>675</v>
      </c>
      <c r="P169" t="s">
        <v>672</v>
      </c>
      <c r="Q169" t="s">
        <v>672</v>
      </c>
    </row>
    <row r="170" spans="1:17" x14ac:dyDescent="0.25">
      <c r="A170" t="s">
        <v>34</v>
      </c>
      <c r="B170" t="s">
        <v>735</v>
      </c>
      <c r="C170">
        <v>5</v>
      </c>
      <c r="D170">
        <v>131804507</v>
      </c>
      <c r="E170" t="s">
        <v>669</v>
      </c>
      <c r="F170" t="s">
        <v>668</v>
      </c>
      <c r="G170" s="1">
        <v>0.23191100000000001</v>
      </c>
      <c r="H170" s="1">
        <v>0.139067</v>
      </c>
      <c r="I170" s="1">
        <v>2.1767100000000001E-2</v>
      </c>
      <c r="J170" s="2">
        <v>1.6712299999999999E-10</v>
      </c>
      <c r="K170" s="1">
        <v>4.1486702839858098E-3</v>
      </c>
      <c r="L170" t="s">
        <v>813</v>
      </c>
      <c r="M170" s="3" t="s">
        <v>743</v>
      </c>
      <c r="N170" s="2">
        <v>3.2181499999999997E-5</v>
      </c>
      <c r="O170" s="2" t="s">
        <v>669</v>
      </c>
      <c r="P170" t="s">
        <v>672</v>
      </c>
      <c r="Q170" t="s">
        <v>672</v>
      </c>
    </row>
    <row r="171" spans="1:17" x14ac:dyDescent="0.25">
      <c r="A171" t="s">
        <v>34</v>
      </c>
      <c r="B171" t="s">
        <v>733</v>
      </c>
      <c r="C171">
        <v>5</v>
      </c>
      <c r="D171">
        <v>131794069</v>
      </c>
      <c r="E171" t="s">
        <v>674</v>
      </c>
      <c r="F171" t="s">
        <v>675</v>
      </c>
      <c r="G171" s="1">
        <v>0.26307799999999998</v>
      </c>
      <c r="H171" s="1">
        <v>0.14530000000000001</v>
      </c>
      <c r="I171" s="1">
        <v>2.0915400000000001E-2</v>
      </c>
      <c r="J171" s="2">
        <v>3.73003E-12</v>
      </c>
      <c r="K171" s="1">
        <v>0.16126603179912499</v>
      </c>
      <c r="L171" t="s">
        <v>812</v>
      </c>
      <c r="M171" s="3" t="s">
        <v>730</v>
      </c>
      <c r="N171" s="2">
        <v>3.3144500000000001E-5</v>
      </c>
      <c r="O171" s="2" t="s">
        <v>674</v>
      </c>
      <c r="P171" t="s">
        <v>671</v>
      </c>
      <c r="Q171" t="s">
        <v>671</v>
      </c>
    </row>
    <row r="172" spans="1:17" x14ac:dyDescent="0.25">
      <c r="A172" t="s">
        <v>34</v>
      </c>
      <c r="B172" t="s">
        <v>737</v>
      </c>
      <c r="C172">
        <v>5</v>
      </c>
      <c r="D172">
        <v>131803868</v>
      </c>
      <c r="E172" t="s">
        <v>675</v>
      </c>
      <c r="F172" t="s">
        <v>674</v>
      </c>
      <c r="G172" s="1">
        <v>0.231819</v>
      </c>
      <c r="H172" s="1">
        <v>0.13925199999999999</v>
      </c>
      <c r="I172" s="1">
        <v>2.1772699999999999E-2</v>
      </c>
      <c r="J172" s="2">
        <v>1.59817E-10</v>
      </c>
      <c r="K172" s="1">
        <v>4.3328171465253596E-3</v>
      </c>
      <c r="L172" t="s">
        <v>813</v>
      </c>
      <c r="M172" s="3" t="s">
        <v>743</v>
      </c>
      <c r="N172" s="2">
        <v>3.5698799999999998E-5</v>
      </c>
      <c r="O172" s="2" t="s">
        <v>675</v>
      </c>
      <c r="P172" t="s">
        <v>672</v>
      </c>
      <c r="Q172" t="s">
        <v>672</v>
      </c>
    </row>
    <row r="173" spans="1:17" x14ac:dyDescent="0.25">
      <c r="A173" t="s">
        <v>34</v>
      </c>
      <c r="B173" t="s">
        <v>732</v>
      </c>
      <c r="C173">
        <v>5</v>
      </c>
      <c r="D173">
        <v>131788334</v>
      </c>
      <c r="E173" t="s">
        <v>669</v>
      </c>
      <c r="F173" t="s">
        <v>674</v>
      </c>
      <c r="G173" s="1">
        <v>0.73697000000000001</v>
      </c>
      <c r="H173" s="1">
        <v>-0.146009</v>
      </c>
      <c r="I173" s="1">
        <v>2.0926E-2</v>
      </c>
      <c r="J173" s="2">
        <v>3.0071599999999999E-12</v>
      </c>
      <c r="K173" s="1">
        <v>0.19881893042256199</v>
      </c>
      <c r="L173" t="s">
        <v>812</v>
      </c>
      <c r="M173" s="3" t="s">
        <v>730</v>
      </c>
      <c r="N173" s="2">
        <v>3.5981600000000001E-5</v>
      </c>
      <c r="O173" s="2" t="s">
        <v>669</v>
      </c>
      <c r="P173" t="s">
        <v>672</v>
      </c>
      <c r="Q173" t="s">
        <v>672</v>
      </c>
    </row>
    <row r="174" spans="1:17" x14ac:dyDescent="0.25">
      <c r="A174" t="s">
        <v>34</v>
      </c>
      <c r="B174" t="s">
        <v>736</v>
      </c>
      <c r="C174">
        <v>5</v>
      </c>
      <c r="D174">
        <v>131788421</v>
      </c>
      <c r="E174" t="s">
        <v>674</v>
      </c>
      <c r="F174" t="s">
        <v>668</v>
      </c>
      <c r="G174" s="1">
        <v>0.23214899999999999</v>
      </c>
      <c r="H174" s="1">
        <v>0.136236</v>
      </c>
      <c r="I174" s="1">
        <v>2.1797E-2</v>
      </c>
      <c r="J174" s="2">
        <v>4.0985400000000002E-10</v>
      </c>
      <c r="K174" s="1">
        <v>1.7464981122811299E-3</v>
      </c>
      <c r="L174" t="s">
        <v>813</v>
      </c>
      <c r="M174" s="3" t="s">
        <v>743</v>
      </c>
      <c r="N174" s="2">
        <v>4.0737600000000001E-5</v>
      </c>
      <c r="O174" s="2" t="s">
        <v>674</v>
      </c>
      <c r="P174" t="s">
        <v>672</v>
      </c>
      <c r="Q174" t="s">
        <v>672</v>
      </c>
    </row>
    <row r="175" spans="1:17" x14ac:dyDescent="0.25">
      <c r="A175" t="s">
        <v>34</v>
      </c>
      <c r="B175" t="s">
        <v>734</v>
      </c>
      <c r="C175">
        <v>5</v>
      </c>
      <c r="D175">
        <v>131793772</v>
      </c>
      <c r="E175" t="s">
        <v>668</v>
      </c>
      <c r="F175" t="s">
        <v>675</v>
      </c>
      <c r="G175" s="1">
        <v>0.26314599999999999</v>
      </c>
      <c r="H175" s="1">
        <v>0.14474699999999999</v>
      </c>
      <c r="I175" s="1">
        <v>2.0915E-2</v>
      </c>
      <c r="J175" s="2">
        <v>4.4929800000000001E-12</v>
      </c>
      <c r="K175" s="1">
        <v>0.13464027671395701</v>
      </c>
      <c r="L175" t="s">
        <v>812</v>
      </c>
      <c r="M175" s="3" t="s">
        <v>730</v>
      </c>
      <c r="N175" s="2">
        <v>5.1150699999999998E-5</v>
      </c>
      <c r="O175" s="2" t="s">
        <v>668</v>
      </c>
      <c r="P175" t="s">
        <v>671</v>
      </c>
      <c r="Q175" t="s">
        <v>671</v>
      </c>
    </row>
    <row r="176" spans="1:17" x14ac:dyDescent="0.25">
      <c r="A176" t="s">
        <v>34</v>
      </c>
      <c r="B176" t="s">
        <v>731</v>
      </c>
      <c r="C176">
        <v>5</v>
      </c>
      <c r="D176">
        <v>131808869</v>
      </c>
      <c r="E176" t="s">
        <v>674</v>
      </c>
      <c r="F176" t="s">
        <v>675</v>
      </c>
      <c r="G176" s="1">
        <v>0.72204900000000005</v>
      </c>
      <c r="H176" s="1">
        <v>-0.13769500000000001</v>
      </c>
      <c r="I176" s="1">
        <v>2.0583400000000002E-2</v>
      </c>
      <c r="J176" s="2">
        <v>2.23751E-11</v>
      </c>
      <c r="K176" s="1">
        <v>2.8179121249504301E-2</v>
      </c>
      <c r="L176" t="s">
        <v>811</v>
      </c>
      <c r="M176" s="3" t="s">
        <v>745</v>
      </c>
      <c r="N176" s="2">
        <v>5.6100000000000002E-5</v>
      </c>
      <c r="O176" s="2" t="s">
        <v>675</v>
      </c>
      <c r="P176" t="s">
        <v>671</v>
      </c>
      <c r="Q176" t="s">
        <v>672</v>
      </c>
    </row>
    <row r="177" spans="1:17" x14ac:dyDescent="0.25">
      <c r="A177" t="s">
        <v>34</v>
      </c>
      <c r="B177" t="s">
        <v>729</v>
      </c>
      <c r="C177">
        <v>5</v>
      </c>
      <c r="D177">
        <v>131809305</v>
      </c>
      <c r="E177" t="s">
        <v>669</v>
      </c>
      <c r="F177" t="s">
        <v>668</v>
      </c>
      <c r="G177" s="1">
        <v>0.73166200000000003</v>
      </c>
      <c r="H177" s="1">
        <v>-0.14365800000000001</v>
      </c>
      <c r="I177" s="1">
        <v>2.0759300000000001E-2</v>
      </c>
      <c r="J177" s="2">
        <v>4.5099000000000004E-12</v>
      </c>
      <c r="K177" s="1">
        <v>0.13365240118600999</v>
      </c>
      <c r="L177" t="s">
        <v>812</v>
      </c>
      <c r="M177" s="3" t="s">
        <v>730</v>
      </c>
      <c r="N177" s="2">
        <v>6.0158499999999997E-5</v>
      </c>
      <c r="O177" s="2" t="s">
        <v>669</v>
      </c>
      <c r="P177" t="s">
        <v>672</v>
      </c>
      <c r="Q177" t="s">
        <v>672</v>
      </c>
    </row>
    <row r="178" spans="1:17" x14ac:dyDescent="0.25">
      <c r="A178" t="s">
        <v>34</v>
      </c>
      <c r="B178" t="s">
        <v>740</v>
      </c>
      <c r="C178">
        <v>5</v>
      </c>
      <c r="D178">
        <v>131788135</v>
      </c>
      <c r="E178" t="s">
        <v>668</v>
      </c>
      <c r="F178" t="s">
        <v>669</v>
      </c>
      <c r="G178" s="1">
        <v>0.232155</v>
      </c>
      <c r="H178" s="1">
        <v>0.13677800000000001</v>
      </c>
      <c r="I178" s="1">
        <v>2.1799900000000001E-2</v>
      </c>
      <c r="J178" s="2">
        <v>3.5127899999999999E-10</v>
      </c>
      <c r="K178" s="1">
        <v>2.0266920956219102E-3</v>
      </c>
      <c r="L178" t="s">
        <v>813</v>
      </c>
      <c r="M178" s="3" t="s">
        <v>743</v>
      </c>
      <c r="N178" s="2">
        <v>6.5050999999999998E-5</v>
      </c>
      <c r="O178" s="2" t="s">
        <v>668</v>
      </c>
      <c r="P178" t="s">
        <v>672</v>
      </c>
      <c r="Q178" t="s">
        <v>672</v>
      </c>
    </row>
    <row r="179" spans="1:17" x14ac:dyDescent="0.25">
      <c r="A179" t="s">
        <v>34</v>
      </c>
      <c r="B179" t="s">
        <v>738</v>
      </c>
      <c r="C179">
        <v>5</v>
      </c>
      <c r="D179">
        <v>131799959</v>
      </c>
      <c r="E179" t="s">
        <v>668</v>
      </c>
      <c r="F179" t="s">
        <v>669</v>
      </c>
      <c r="G179" s="1">
        <v>0.23719699999999999</v>
      </c>
      <c r="H179" s="1">
        <v>0.140213</v>
      </c>
      <c r="I179" s="1">
        <v>2.1592900000000002E-2</v>
      </c>
      <c r="J179" s="2">
        <v>8.3876699999999994E-11</v>
      </c>
      <c r="K179" s="1">
        <v>8.0420934109898898E-3</v>
      </c>
      <c r="L179" t="s">
        <v>812</v>
      </c>
      <c r="M179" s="3" t="s">
        <v>746</v>
      </c>
      <c r="N179" s="2">
        <v>7.3262499999999999E-5</v>
      </c>
      <c r="O179" s="2" t="s">
        <v>668</v>
      </c>
      <c r="P179" t="s">
        <v>671</v>
      </c>
      <c r="Q179" t="s">
        <v>671</v>
      </c>
    </row>
    <row r="180" spans="1:17" x14ac:dyDescent="0.25">
      <c r="A180" t="s">
        <v>34</v>
      </c>
      <c r="B180" t="s">
        <v>739</v>
      </c>
      <c r="C180">
        <v>5</v>
      </c>
      <c r="D180">
        <v>131801158</v>
      </c>
      <c r="E180" t="s">
        <v>668</v>
      </c>
      <c r="F180" t="s">
        <v>669</v>
      </c>
      <c r="G180" s="1">
        <v>0.23722799999999999</v>
      </c>
      <c r="H180" s="1">
        <v>0.13986000000000001</v>
      </c>
      <c r="I180" s="1">
        <v>2.1588900000000001E-2</v>
      </c>
      <c r="J180" s="2">
        <v>9.2751900000000001E-11</v>
      </c>
      <c r="K180" s="1">
        <v>7.2971156735341103E-3</v>
      </c>
      <c r="L180" t="s">
        <v>812</v>
      </c>
      <c r="M180" s="3" t="s">
        <v>746</v>
      </c>
      <c r="N180" s="2">
        <v>7.3262499999999999E-5</v>
      </c>
      <c r="O180" s="2" t="s">
        <v>668</v>
      </c>
      <c r="P180" t="s">
        <v>671</v>
      </c>
      <c r="Q180" t="s">
        <v>671</v>
      </c>
    </row>
    <row r="181" spans="1:17" x14ac:dyDescent="0.25">
      <c r="A181" t="s">
        <v>34</v>
      </c>
      <c r="B181" t="s">
        <v>731</v>
      </c>
      <c r="C181">
        <v>5</v>
      </c>
      <c r="D181">
        <v>131808869</v>
      </c>
      <c r="E181" t="s">
        <v>674</v>
      </c>
      <c r="F181" t="s">
        <v>675</v>
      </c>
      <c r="G181" s="1">
        <v>0.72204900000000005</v>
      </c>
      <c r="H181" s="1">
        <v>-0.13769500000000001</v>
      </c>
      <c r="I181" s="1">
        <v>2.0583400000000002E-2</v>
      </c>
      <c r="J181" s="2">
        <v>2.23751E-11</v>
      </c>
      <c r="K181" s="1">
        <v>2.8179121249504301E-2</v>
      </c>
      <c r="L181" t="s">
        <v>813</v>
      </c>
      <c r="M181" s="3" t="s">
        <v>746</v>
      </c>
      <c r="N181" s="2">
        <v>7.6960900000000004E-5</v>
      </c>
      <c r="O181" s="2" t="s">
        <v>674</v>
      </c>
      <c r="P181" t="s">
        <v>672</v>
      </c>
      <c r="Q181" t="s">
        <v>672</v>
      </c>
    </row>
    <row r="182" spans="1:17" x14ac:dyDescent="0.25">
      <c r="A182" t="s">
        <v>34</v>
      </c>
      <c r="B182" t="s">
        <v>737</v>
      </c>
      <c r="C182">
        <v>5</v>
      </c>
      <c r="D182">
        <v>131803868</v>
      </c>
      <c r="E182" t="s">
        <v>675</v>
      </c>
      <c r="F182" t="s">
        <v>674</v>
      </c>
      <c r="G182" s="1">
        <v>0.231819</v>
      </c>
      <c r="H182" s="1">
        <v>0.13925199999999999</v>
      </c>
      <c r="I182" s="1">
        <v>2.1772699999999999E-2</v>
      </c>
      <c r="J182" s="2">
        <v>1.59817E-10</v>
      </c>
      <c r="K182" s="1">
        <v>4.3328171465253596E-3</v>
      </c>
      <c r="L182" t="s">
        <v>812</v>
      </c>
      <c r="M182" s="3" t="s">
        <v>746</v>
      </c>
      <c r="N182" s="2">
        <v>1.33993E-4</v>
      </c>
      <c r="O182" s="2" t="s">
        <v>675</v>
      </c>
      <c r="P182" t="s">
        <v>671</v>
      </c>
      <c r="Q182" t="s">
        <v>671</v>
      </c>
    </row>
    <row r="183" spans="1:17" x14ac:dyDescent="0.25">
      <c r="A183" t="s">
        <v>34</v>
      </c>
      <c r="B183" t="s">
        <v>741</v>
      </c>
      <c r="C183">
        <v>5</v>
      </c>
      <c r="D183">
        <v>131806768</v>
      </c>
      <c r="E183" t="s">
        <v>669</v>
      </c>
      <c r="F183" t="s">
        <v>675</v>
      </c>
      <c r="G183" s="1">
        <v>0.231818</v>
      </c>
      <c r="H183" s="1">
        <v>0.13945299999999999</v>
      </c>
      <c r="I183" s="1">
        <v>2.1766199999999999E-2</v>
      </c>
      <c r="J183" s="2">
        <v>1.4855800000000001E-10</v>
      </c>
      <c r="K183" s="1">
        <v>4.6486084264495296E-3</v>
      </c>
      <c r="L183" t="s">
        <v>812</v>
      </c>
      <c r="M183" s="3" t="s">
        <v>746</v>
      </c>
      <c r="N183">
        <v>1.3723899999999999E-4</v>
      </c>
      <c r="O183" t="s">
        <v>669</v>
      </c>
      <c r="P183" t="s">
        <v>671</v>
      </c>
      <c r="Q183" t="s">
        <v>671</v>
      </c>
    </row>
    <row r="184" spans="1:17" x14ac:dyDescent="0.25">
      <c r="A184" t="s">
        <v>34</v>
      </c>
      <c r="B184" t="s">
        <v>742</v>
      </c>
      <c r="C184">
        <v>5</v>
      </c>
      <c r="D184">
        <v>131809316</v>
      </c>
      <c r="E184" t="s">
        <v>675</v>
      </c>
      <c r="F184" t="s">
        <v>674</v>
      </c>
      <c r="G184" s="1">
        <v>0.23197999999999999</v>
      </c>
      <c r="H184" s="1">
        <v>0.13805300000000001</v>
      </c>
      <c r="I184" s="1">
        <v>2.17673E-2</v>
      </c>
      <c r="J184" s="2">
        <v>2.2648E-10</v>
      </c>
      <c r="K184" s="1">
        <v>3.0936903425397302E-3</v>
      </c>
      <c r="L184" t="s">
        <v>812</v>
      </c>
      <c r="M184" s="3" t="s">
        <v>746</v>
      </c>
      <c r="N184">
        <v>1.3723899999999999E-4</v>
      </c>
      <c r="O184" t="s">
        <v>675</v>
      </c>
      <c r="P184" t="s">
        <v>671</v>
      </c>
      <c r="Q184" t="s">
        <v>671</v>
      </c>
    </row>
    <row r="185" spans="1:17" x14ac:dyDescent="0.25">
      <c r="A185" t="s">
        <v>34</v>
      </c>
      <c r="B185" t="s">
        <v>729</v>
      </c>
      <c r="C185">
        <v>5</v>
      </c>
      <c r="D185">
        <v>131809305</v>
      </c>
      <c r="E185" t="s">
        <v>669</v>
      </c>
      <c r="F185" t="s">
        <v>668</v>
      </c>
      <c r="G185" s="1">
        <v>0.73166200000000003</v>
      </c>
      <c r="H185" s="1">
        <v>-0.14365800000000001</v>
      </c>
      <c r="I185" s="1">
        <v>2.0759300000000001E-2</v>
      </c>
      <c r="J185" s="2">
        <v>4.5099000000000004E-12</v>
      </c>
      <c r="K185" s="1">
        <v>0.13365240118600999</v>
      </c>
      <c r="L185" t="s">
        <v>813</v>
      </c>
      <c r="M185" s="3" t="s">
        <v>746</v>
      </c>
      <c r="N185">
        <v>1.4371800000000001E-4</v>
      </c>
      <c r="O185" t="s">
        <v>669</v>
      </c>
      <c r="P185" t="s">
        <v>672</v>
      </c>
      <c r="Q185" t="s">
        <v>672</v>
      </c>
    </row>
    <row r="186" spans="1:17" x14ac:dyDescent="0.25">
      <c r="A186" t="s">
        <v>34</v>
      </c>
      <c r="B186" t="s">
        <v>735</v>
      </c>
      <c r="C186">
        <v>5</v>
      </c>
      <c r="D186">
        <v>131804507</v>
      </c>
      <c r="E186" t="s">
        <v>669</v>
      </c>
      <c r="F186" t="s">
        <v>668</v>
      </c>
      <c r="G186" s="1">
        <v>0.23191100000000001</v>
      </c>
      <c r="H186" s="1">
        <v>0.139067</v>
      </c>
      <c r="I186" s="1">
        <v>2.1767100000000001E-2</v>
      </c>
      <c r="J186" s="2">
        <v>1.6712299999999999E-10</v>
      </c>
      <c r="K186" s="1">
        <v>4.1486702839858098E-3</v>
      </c>
      <c r="L186" t="s">
        <v>812</v>
      </c>
      <c r="M186" s="3" t="s">
        <v>746</v>
      </c>
      <c r="N186">
        <v>1.67329E-4</v>
      </c>
      <c r="O186" t="s">
        <v>669</v>
      </c>
      <c r="P186" t="s">
        <v>671</v>
      </c>
      <c r="Q186" t="s">
        <v>671</v>
      </c>
    </row>
    <row r="187" spans="1:17" x14ac:dyDescent="0.25">
      <c r="A187" t="s">
        <v>34</v>
      </c>
      <c r="B187" t="s">
        <v>737</v>
      </c>
      <c r="C187">
        <v>5</v>
      </c>
      <c r="D187">
        <v>131803868</v>
      </c>
      <c r="E187" t="s">
        <v>675</v>
      </c>
      <c r="F187" t="s">
        <v>674</v>
      </c>
      <c r="G187" s="1">
        <v>0.231819</v>
      </c>
      <c r="H187" s="1">
        <v>0.13925199999999999</v>
      </c>
      <c r="I187" s="1">
        <v>2.1772699999999999E-2</v>
      </c>
      <c r="J187" s="2">
        <v>1.59817E-10</v>
      </c>
      <c r="K187" s="1">
        <v>4.3328171465253596E-3</v>
      </c>
      <c r="L187" t="s">
        <v>812</v>
      </c>
      <c r="M187" s="3" t="s">
        <v>730</v>
      </c>
      <c r="N187">
        <v>1.6742300000000001E-4</v>
      </c>
      <c r="O187" t="s">
        <v>675</v>
      </c>
      <c r="P187" t="s">
        <v>671</v>
      </c>
      <c r="Q187" t="s">
        <v>671</v>
      </c>
    </row>
    <row r="188" spans="1:17" x14ac:dyDescent="0.25">
      <c r="A188" t="s">
        <v>34</v>
      </c>
      <c r="B188" t="s">
        <v>729</v>
      </c>
      <c r="C188">
        <v>5</v>
      </c>
      <c r="D188">
        <v>131809305</v>
      </c>
      <c r="E188" t="s">
        <v>669</v>
      </c>
      <c r="F188" t="s">
        <v>668</v>
      </c>
      <c r="G188" s="1">
        <v>0.73166200000000003</v>
      </c>
      <c r="H188" s="1">
        <v>-0.14365800000000001</v>
      </c>
      <c r="I188" s="1">
        <v>2.0759300000000001E-2</v>
      </c>
      <c r="J188" s="2">
        <v>4.5099000000000004E-12</v>
      </c>
      <c r="K188" s="1">
        <v>0.13365240118600999</v>
      </c>
      <c r="L188" t="s">
        <v>811</v>
      </c>
      <c r="M188" s="3" t="s">
        <v>745</v>
      </c>
      <c r="N188">
        <v>2.4640000000000003E-4</v>
      </c>
      <c r="O188" t="s">
        <v>668</v>
      </c>
      <c r="P188" t="s">
        <v>671</v>
      </c>
      <c r="Q188" t="s">
        <v>672</v>
      </c>
    </row>
    <row r="189" spans="1:17" x14ac:dyDescent="0.25">
      <c r="A189" t="s">
        <v>34</v>
      </c>
      <c r="B189" t="s">
        <v>734</v>
      </c>
      <c r="C189">
        <v>5</v>
      </c>
      <c r="D189">
        <v>131793772</v>
      </c>
      <c r="E189" t="s">
        <v>668</v>
      </c>
      <c r="F189" t="s">
        <v>675</v>
      </c>
      <c r="G189" s="1">
        <v>0.26314599999999999</v>
      </c>
      <c r="H189" s="1">
        <v>0.14474699999999999</v>
      </c>
      <c r="I189" s="1">
        <v>2.0915E-2</v>
      </c>
      <c r="J189" s="2">
        <v>4.4929800000000001E-12</v>
      </c>
      <c r="K189" s="1">
        <v>0.13464027671395701</v>
      </c>
      <c r="L189" t="s">
        <v>811</v>
      </c>
      <c r="M189" s="3" t="s">
        <v>745</v>
      </c>
      <c r="N189">
        <v>6.6330000000000002E-4</v>
      </c>
      <c r="O189" t="s">
        <v>675</v>
      </c>
      <c r="P189" t="s">
        <v>672</v>
      </c>
      <c r="Q189" t="s">
        <v>671</v>
      </c>
    </row>
    <row r="190" spans="1:17" x14ac:dyDescent="0.25">
      <c r="A190" t="s">
        <v>34</v>
      </c>
      <c r="B190" t="s">
        <v>733</v>
      </c>
      <c r="C190">
        <v>5</v>
      </c>
      <c r="D190">
        <v>131794069</v>
      </c>
      <c r="E190" t="s">
        <v>674</v>
      </c>
      <c r="F190" t="s">
        <v>675</v>
      </c>
      <c r="G190" s="1">
        <v>0.26307799999999998</v>
      </c>
      <c r="H190" s="1">
        <v>0.14530000000000001</v>
      </c>
      <c r="I190" s="1">
        <v>2.0915400000000001E-2</v>
      </c>
      <c r="J190" s="2">
        <v>3.73003E-12</v>
      </c>
      <c r="K190" s="1">
        <v>0.16126603179912499</v>
      </c>
      <c r="L190" t="s">
        <v>811</v>
      </c>
      <c r="M190" s="3" t="s">
        <v>745</v>
      </c>
      <c r="N190">
        <v>6.6330000000000002E-4</v>
      </c>
      <c r="O190" t="s">
        <v>675</v>
      </c>
      <c r="P190" t="s">
        <v>672</v>
      </c>
      <c r="Q190" t="s">
        <v>671</v>
      </c>
    </row>
    <row r="191" spans="1:17" x14ac:dyDescent="0.25">
      <c r="A191" t="s">
        <v>34</v>
      </c>
      <c r="B191" t="s">
        <v>732</v>
      </c>
      <c r="C191">
        <v>5</v>
      </c>
      <c r="D191">
        <v>131788334</v>
      </c>
      <c r="E191" t="s">
        <v>669</v>
      </c>
      <c r="F191" t="s">
        <v>674</v>
      </c>
      <c r="G191" s="1">
        <v>0.73697000000000001</v>
      </c>
      <c r="H191" s="1">
        <v>-0.146009</v>
      </c>
      <c r="I191" s="1">
        <v>2.0926E-2</v>
      </c>
      <c r="J191" s="2">
        <v>3.0071599999999999E-12</v>
      </c>
      <c r="K191" s="1">
        <v>0.19881893042256199</v>
      </c>
      <c r="L191" t="s">
        <v>811</v>
      </c>
      <c r="M191" s="3" t="s">
        <v>745</v>
      </c>
      <c r="N191">
        <v>6.9410000000000001E-4</v>
      </c>
      <c r="O191" t="s">
        <v>674</v>
      </c>
      <c r="P191" t="s">
        <v>671</v>
      </c>
      <c r="Q191" t="s">
        <v>672</v>
      </c>
    </row>
    <row r="192" spans="1:17" x14ac:dyDescent="0.25">
      <c r="A192" t="s">
        <v>44</v>
      </c>
      <c r="B192" t="s">
        <v>44</v>
      </c>
      <c r="C192">
        <v>6</v>
      </c>
      <c r="D192">
        <v>32627250</v>
      </c>
      <c r="E192" t="s">
        <v>674</v>
      </c>
      <c r="F192" t="s">
        <v>669</v>
      </c>
      <c r="G192" s="1">
        <v>0.44482300000000002</v>
      </c>
      <c r="H192" s="1">
        <v>0.212723</v>
      </c>
      <c r="I192" s="1">
        <v>1.95643E-2</v>
      </c>
      <c r="J192" s="2">
        <v>1.55007E-27</v>
      </c>
      <c r="K192" s="1">
        <v>0.99947985803769901</v>
      </c>
      <c r="L192" t="s">
        <v>813</v>
      </c>
      <c r="M192" s="3" t="s">
        <v>128</v>
      </c>
      <c r="N192" s="2">
        <v>2.89625E-124</v>
      </c>
      <c r="O192" t="s">
        <v>674</v>
      </c>
      <c r="P192" t="s">
        <v>672</v>
      </c>
      <c r="Q192" t="s">
        <v>672</v>
      </c>
    </row>
    <row r="193" spans="1:17" x14ac:dyDescent="0.25">
      <c r="A193" t="s">
        <v>44</v>
      </c>
      <c r="B193" t="s">
        <v>44</v>
      </c>
      <c r="C193">
        <v>6</v>
      </c>
      <c r="D193">
        <v>32627250</v>
      </c>
      <c r="E193" t="s">
        <v>674</v>
      </c>
      <c r="F193" t="s">
        <v>669</v>
      </c>
      <c r="G193" s="1">
        <v>0.44482300000000002</v>
      </c>
      <c r="H193" s="1">
        <v>0.212723</v>
      </c>
      <c r="I193" s="1">
        <v>1.95643E-2</v>
      </c>
      <c r="J193" s="2">
        <v>1.55007E-27</v>
      </c>
      <c r="K193" s="1">
        <v>0.99947985803769901</v>
      </c>
      <c r="L193" t="s">
        <v>813</v>
      </c>
      <c r="M193" s="3" t="s">
        <v>747</v>
      </c>
      <c r="N193" s="2">
        <v>4.6955999999999998E-122</v>
      </c>
      <c r="O193" t="s">
        <v>674</v>
      </c>
      <c r="P193" t="s">
        <v>671</v>
      </c>
      <c r="Q193" t="s">
        <v>671</v>
      </c>
    </row>
    <row r="194" spans="1:17" x14ac:dyDescent="0.25">
      <c r="A194" t="s">
        <v>44</v>
      </c>
      <c r="B194" t="s">
        <v>44</v>
      </c>
      <c r="C194">
        <v>6</v>
      </c>
      <c r="D194">
        <v>32627250</v>
      </c>
      <c r="E194" t="s">
        <v>674</v>
      </c>
      <c r="F194" t="s">
        <v>669</v>
      </c>
      <c r="G194" s="1">
        <v>0.44482300000000002</v>
      </c>
      <c r="H194" s="1">
        <v>0.212723</v>
      </c>
      <c r="I194" s="1">
        <v>1.95643E-2</v>
      </c>
      <c r="J194" s="2">
        <v>1.55007E-27</v>
      </c>
      <c r="K194" s="1">
        <v>0.99947985803769901</v>
      </c>
      <c r="L194" t="s">
        <v>812</v>
      </c>
      <c r="M194" s="3" t="s">
        <v>747</v>
      </c>
      <c r="N194" s="2">
        <v>1.4744599999999999E-101</v>
      </c>
      <c r="O194" t="s">
        <v>674</v>
      </c>
      <c r="P194" t="s">
        <v>671</v>
      </c>
      <c r="Q194" t="s">
        <v>671</v>
      </c>
    </row>
    <row r="195" spans="1:17" x14ac:dyDescent="0.25">
      <c r="A195" t="s">
        <v>44</v>
      </c>
      <c r="B195" t="s">
        <v>44</v>
      </c>
      <c r="C195">
        <v>6</v>
      </c>
      <c r="D195">
        <v>32627250</v>
      </c>
      <c r="E195" t="s">
        <v>674</v>
      </c>
      <c r="F195" t="s">
        <v>669</v>
      </c>
      <c r="G195" s="1">
        <v>0.44482300000000002</v>
      </c>
      <c r="H195" s="1">
        <v>0.212723</v>
      </c>
      <c r="I195" s="1">
        <v>1.95643E-2</v>
      </c>
      <c r="J195" s="2">
        <v>1.55007E-27</v>
      </c>
      <c r="K195" s="1">
        <v>0.99947985803769901</v>
      </c>
      <c r="L195" t="s">
        <v>813</v>
      </c>
      <c r="M195" s="3" t="s">
        <v>748</v>
      </c>
      <c r="N195" s="2">
        <v>7.6527699999999999E-64</v>
      </c>
      <c r="O195" t="s">
        <v>674</v>
      </c>
      <c r="P195" t="s">
        <v>671</v>
      </c>
      <c r="Q195" t="s">
        <v>671</v>
      </c>
    </row>
    <row r="196" spans="1:17" x14ac:dyDescent="0.25">
      <c r="A196" t="s">
        <v>44</v>
      </c>
      <c r="B196" t="s">
        <v>44</v>
      </c>
      <c r="C196">
        <v>6</v>
      </c>
      <c r="D196">
        <v>32627250</v>
      </c>
      <c r="E196" t="s">
        <v>674</v>
      </c>
      <c r="F196" t="s">
        <v>669</v>
      </c>
      <c r="G196" s="1">
        <v>0.44482300000000002</v>
      </c>
      <c r="H196" s="1">
        <v>0.212723</v>
      </c>
      <c r="I196" s="1">
        <v>1.95643E-2</v>
      </c>
      <c r="J196" s="2">
        <v>1.55007E-27</v>
      </c>
      <c r="K196" s="1">
        <v>0.99947985803769901</v>
      </c>
      <c r="L196" t="s">
        <v>812</v>
      </c>
      <c r="M196" s="3" t="s">
        <v>128</v>
      </c>
      <c r="N196" s="2">
        <v>3.9765699999999997E-55</v>
      </c>
      <c r="O196" t="s">
        <v>674</v>
      </c>
      <c r="P196" t="s">
        <v>672</v>
      </c>
      <c r="Q196" t="s">
        <v>672</v>
      </c>
    </row>
    <row r="197" spans="1:17" x14ac:dyDescent="0.25">
      <c r="A197" t="s">
        <v>44</v>
      </c>
      <c r="B197" t="s">
        <v>44</v>
      </c>
      <c r="C197">
        <v>6</v>
      </c>
      <c r="D197">
        <v>32627250</v>
      </c>
      <c r="E197" t="s">
        <v>674</v>
      </c>
      <c r="F197" t="s">
        <v>669</v>
      </c>
      <c r="G197" s="1">
        <v>0.44482300000000002</v>
      </c>
      <c r="H197" s="1">
        <v>0.212723</v>
      </c>
      <c r="I197" s="1">
        <v>1.95643E-2</v>
      </c>
      <c r="J197" s="2">
        <v>1.55007E-27</v>
      </c>
      <c r="K197" s="1">
        <v>0.99947985803769901</v>
      </c>
      <c r="L197" t="s">
        <v>812</v>
      </c>
      <c r="M197" s="3" t="s">
        <v>127</v>
      </c>
      <c r="N197" s="2">
        <v>9.4975100000000003E-50</v>
      </c>
      <c r="O197" t="s">
        <v>674</v>
      </c>
      <c r="P197" t="s">
        <v>672</v>
      </c>
      <c r="Q197" t="s">
        <v>672</v>
      </c>
    </row>
    <row r="198" spans="1:17" x14ac:dyDescent="0.25">
      <c r="A198" t="s">
        <v>44</v>
      </c>
      <c r="B198" t="s">
        <v>44</v>
      </c>
      <c r="C198">
        <v>6</v>
      </c>
      <c r="D198">
        <v>32627250</v>
      </c>
      <c r="E198" t="s">
        <v>674</v>
      </c>
      <c r="F198" t="s">
        <v>669</v>
      </c>
      <c r="G198" s="1">
        <v>0.44482300000000002</v>
      </c>
      <c r="H198" s="1">
        <v>0.212723</v>
      </c>
      <c r="I198" s="1">
        <v>1.95643E-2</v>
      </c>
      <c r="J198" s="2">
        <v>1.55007E-27</v>
      </c>
      <c r="K198" s="1">
        <v>0.99947985803769901</v>
      </c>
      <c r="L198" t="s">
        <v>812</v>
      </c>
      <c r="M198" s="3" t="s">
        <v>748</v>
      </c>
      <c r="N198" s="2">
        <v>9.0539499999999996E-47</v>
      </c>
      <c r="O198" t="s">
        <v>674</v>
      </c>
      <c r="P198" t="s">
        <v>671</v>
      </c>
      <c r="Q198" t="s">
        <v>671</v>
      </c>
    </row>
    <row r="199" spans="1:17" x14ac:dyDescent="0.25">
      <c r="A199" t="s">
        <v>44</v>
      </c>
      <c r="B199" t="s">
        <v>44</v>
      </c>
      <c r="C199">
        <v>6</v>
      </c>
      <c r="D199">
        <v>32627250</v>
      </c>
      <c r="E199" t="s">
        <v>674</v>
      </c>
      <c r="F199" t="s">
        <v>669</v>
      </c>
      <c r="G199" s="1">
        <v>0.44482300000000002</v>
      </c>
      <c r="H199" s="1">
        <v>0.212723</v>
      </c>
      <c r="I199" s="1">
        <v>1.95643E-2</v>
      </c>
      <c r="J199" s="2">
        <v>1.55007E-27</v>
      </c>
      <c r="K199" s="1">
        <v>0.99947985803769901</v>
      </c>
      <c r="L199" t="s">
        <v>813</v>
      </c>
      <c r="M199" s="3" t="s">
        <v>127</v>
      </c>
      <c r="N199" s="2">
        <v>4.9511900000000002E-44</v>
      </c>
      <c r="O199" t="s">
        <v>674</v>
      </c>
      <c r="P199" t="s">
        <v>672</v>
      </c>
      <c r="Q199" t="s">
        <v>672</v>
      </c>
    </row>
    <row r="200" spans="1:17" x14ac:dyDescent="0.25">
      <c r="A200" t="s">
        <v>44</v>
      </c>
      <c r="B200" t="s">
        <v>44</v>
      </c>
      <c r="C200">
        <v>6</v>
      </c>
      <c r="D200">
        <v>32627250</v>
      </c>
      <c r="E200" t="s">
        <v>674</v>
      </c>
      <c r="F200" t="s">
        <v>669</v>
      </c>
      <c r="G200" s="1">
        <v>0.44482300000000002</v>
      </c>
      <c r="H200" s="1">
        <v>0.212723</v>
      </c>
      <c r="I200" s="1">
        <v>1.95643E-2</v>
      </c>
      <c r="J200" s="2">
        <v>1.55007E-27</v>
      </c>
      <c r="K200" s="1">
        <v>0.99947985803769901</v>
      </c>
      <c r="L200" t="s">
        <v>811</v>
      </c>
      <c r="M200" s="3" t="s">
        <v>749</v>
      </c>
      <c r="N200" s="2">
        <v>5.3500000000000003E-42</v>
      </c>
      <c r="O200" t="s">
        <v>669</v>
      </c>
      <c r="P200" t="s">
        <v>671</v>
      </c>
      <c r="Q200" t="s">
        <v>672</v>
      </c>
    </row>
    <row r="201" spans="1:17" x14ac:dyDescent="0.25">
      <c r="A201" t="s">
        <v>44</v>
      </c>
      <c r="B201" t="s">
        <v>44</v>
      </c>
      <c r="C201">
        <v>6</v>
      </c>
      <c r="D201">
        <v>32627250</v>
      </c>
      <c r="E201" t="s">
        <v>674</v>
      </c>
      <c r="F201" t="s">
        <v>669</v>
      </c>
      <c r="G201" s="1">
        <v>0.44482300000000002</v>
      </c>
      <c r="H201" s="1">
        <v>0.212723</v>
      </c>
      <c r="I201" s="1">
        <v>1.95643E-2</v>
      </c>
      <c r="J201" s="2">
        <v>1.55007E-27</v>
      </c>
      <c r="K201" s="1">
        <v>0.99947985803769901</v>
      </c>
      <c r="L201" t="s">
        <v>811</v>
      </c>
      <c r="M201" s="3" t="s">
        <v>750</v>
      </c>
      <c r="N201" s="2">
        <v>5.6699999999999995E-41</v>
      </c>
      <c r="O201" t="s">
        <v>669</v>
      </c>
      <c r="P201" t="s">
        <v>672</v>
      </c>
      <c r="Q201" t="s">
        <v>671</v>
      </c>
    </row>
    <row r="202" spans="1:17" x14ac:dyDescent="0.25">
      <c r="A202" t="s">
        <v>44</v>
      </c>
      <c r="B202" t="s">
        <v>44</v>
      </c>
      <c r="C202">
        <v>6</v>
      </c>
      <c r="D202">
        <v>32627250</v>
      </c>
      <c r="E202" t="s">
        <v>674</v>
      </c>
      <c r="F202" t="s">
        <v>669</v>
      </c>
      <c r="G202" s="1">
        <v>0.44482300000000002</v>
      </c>
      <c r="H202" s="1">
        <v>0.212723</v>
      </c>
      <c r="I202" s="1">
        <v>1.95643E-2</v>
      </c>
      <c r="J202" s="2">
        <v>1.55007E-27</v>
      </c>
      <c r="K202" s="1">
        <v>0.99947985803769901</v>
      </c>
      <c r="L202" t="s">
        <v>813</v>
      </c>
      <c r="M202" s="3" t="s">
        <v>751</v>
      </c>
      <c r="N202" s="2">
        <v>2.0913899999999998E-37</v>
      </c>
      <c r="O202" t="s">
        <v>674</v>
      </c>
      <c r="P202" t="s">
        <v>672</v>
      </c>
      <c r="Q202" t="s">
        <v>672</v>
      </c>
    </row>
    <row r="203" spans="1:17" x14ac:dyDescent="0.25">
      <c r="A203" t="s">
        <v>44</v>
      </c>
      <c r="B203" t="s">
        <v>44</v>
      </c>
      <c r="C203">
        <v>6</v>
      </c>
      <c r="D203">
        <v>32627250</v>
      </c>
      <c r="E203" t="s">
        <v>674</v>
      </c>
      <c r="F203" t="s">
        <v>669</v>
      </c>
      <c r="G203" s="1">
        <v>0.44482300000000002</v>
      </c>
      <c r="H203" s="1">
        <v>0.212723</v>
      </c>
      <c r="I203" s="1">
        <v>1.95643E-2</v>
      </c>
      <c r="J203" s="2">
        <v>1.55007E-27</v>
      </c>
      <c r="K203" s="1">
        <v>0.99947985803769901</v>
      </c>
      <c r="L203" t="s">
        <v>811</v>
      </c>
      <c r="M203" s="3" t="s">
        <v>747</v>
      </c>
      <c r="N203" s="2">
        <v>3.7099999999999999E-30</v>
      </c>
      <c r="O203" t="s">
        <v>669</v>
      </c>
      <c r="P203" t="s">
        <v>671</v>
      </c>
      <c r="Q203" t="s">
        <v>672</v>
      </c>
    </row>
    <row r="204" spans="1:17" x14ac:dyDescent="0.25">
      <c r="A204" t="s">
        <v>44</v>
      </c>
      <c r="B204" t="s">
        <v>44</v>
      </c>
      <c r="C204">
        <v>6</v>
      </c>
      <c r="D204">
        <v>32627250</v>
      </c>
      <c r="E204" t="s">
        <v>674</v>
      </c>
      <c r="F204" t="s">
        <v>669</v>
      </c>
      <c r="G204" s="1">
        <v>0.44482300000000002</v>
      </c>
      <c r="H204" s="1">
        <v>0.212723</v>
      </c>
      <c r="I204" s="1">
        <v>1.95643E-2</v>
      </c>
      <c r="J204" s="2">
        <v>1.55007E-27</v>
      </c>
      <c r="K204" s="1">
        <v>0.99947985803769901</v>
      </c>
      <c r="L204" t="s">
        <v>813</v>
      </c>
      <c r="M204" s="3" t="s">
        <v>750</v>
      </c>
      <c r="N204" s="2">
        <v>4.5675599999999996E-25</v>
      </c>
      <c r="O204" t="s">
        <v>674</v>
      </c>
      <c r="P204" t="s">
        <v>671</v>
      </c>
      <c r="Q204" t="s">
        <v>671</v>
      </c>
    </row>
    <row r="205" spans="1:17" x14ac:dyDescent="0.25">
      <c r="A205" t="s">
        <v>44</v>
      </c>
      <c r="B205" t="s">
        <v>44</v>
      </c>
      <c r="C205">
        <v>6</v>
      </c>
      <c r="D205">
        <v>32627250</v>
      </c>
      <c r="E205" t="s">
        <v>674</v>
      </c>
      <c r="F205" t="s">
        <v>669</v>
      </c>
      <c r="G205" s="1">
        <v>0.44482300000000002</v>
      </c>
      <c r="H205" s="1">
        <v>0.212723</v>
      </c>
      <c r="I205" s="1">
        <v>1.95643E-2</v>
      </c>
      <c r="J205" s="2">
        <v>1.55007E-27</v>
      </c>
      <c r="K205" s="1">
        <v>0.99947985803769901</v>
      </c>
      <c r="L205" t="s">
        <v>811</v>
      </c>
      <c r="M205" s="3" t="s">
        <v>128</v>
      </c>
      <c r="N205" s="2">
        <v>2.09E-23</v>
      </c>
      <c r="O205" t="s">
        <v>669</v>
      </c>
      <c r="P205" t="s">
        <v>671</v>
      </c>
      <c r="Q205" t="s">
        <v>672</v>
      </c>
    </row>
    <row r="206" spans="1:17" x14ac:dyDescent="0.25">
      <c r="A206" t="s">
        <v>44</v>
      </c>
      <c r="B206" t="s">
        <v>44</v>
      </c>
      <c r="C206">
        <v>6</v>
      </c>
      <c r="D206">
        <v>32627250</v>
      </c>
      <c r="E206" t="s">
        <v>674</v>
      </c>
      <c r="F206" t="s">
        <v>669</v>
      </c>
      <c r="G206" s="1">
        <v>0.44482300000000002</v>
      </c>
      <c r="H206" s="1">
        <v>0.212723</v>
      </c>
      <c r="I206" s="1">
        <v>1.95643E-2</v>
      </c>
      <c r="J206" s="2">
        <v>1.55007E-27</v>
      </c>
      <c r="K206" s="1">
        <v>0.99947985803769901</v>
      </c>
      <c r="L206" t="s">
        <v>811</v>
      </c>
      <c r="M206" s="3" t="s">
        <v>128</v>
      </c>
      <c r="N206" s="2">
        <v>6.0600000000000003E-23</v>
      </c>
      <c r="O206" t="s">
        <v>669</v>
      </c>
      <c r="P206" t="s">
        <v>671</v>
      </c>
      <c r="Q206" t="s">
        <v>672</v>
      </c>
    </row>
    <row r="207" spans="1:17" x14ac:dyDescent="0.25">
      <c r="A207" t="s">
        <v>44</v>
      </c>
      <c r="B207" t="s">
        <v>44</v>
      </c>
      <c r="C207">
        <v>6</v>
      </c>
      <c r="D207">
        <v>32627250</v>
      </c>
      <c r="E207" t="s">
        <v>674</v>
      </c>
      <c r="F207" t="s">
        <v>669</v>
      </c>
      <c r="G207" s="1">
        <v>0.44482300000000002</v>
      </c>
      <c r="H207" s="1">
        <v>0.212723</v>
      </c>
      <c r="I207" s="1">
        <v>1.95643E-2</v>
      </c>
      <c r="J207" s="2">
        <v>1.55007E-27</v>
      </c>
      <c r="K207" s="1">
        <v>0.99947985803769901</v>
      </c>
      <c r="L207" t="s">
        <v>811</v>
      </c>
      <c r="M207" s="3" t="s">
        <v>752</v>
      </c>
      <c r="N207" s="2">
        <v>6.3900000000000001E-23</v>
      </c>
      <c r="O207" t="s">
        <v>669</v>
      </c>
      <c r="P207" t="s">
        <v>671</v>
      </c>
      <c r="Q207" t="s">
        <v>672</v>
      </c>
    </row>
    <row r="208" spans="1:17" x14ac:dyDescent="0.25">
      <c r="A208" t="s">
        <v>44</v>
      </c>
      <c r="B208" t="s">
        <v>44</v>
      </c>
      <c r="C208">
        <v>6</v>
      </c>
      <c r="D208">
        <v>32627250</v>
      </c>
      <c r="E208" t="s">
        <v>674</v>
      </c>
      <c r="F208" t="s">
        <v>669</v>
      </c>
      <c r="G208" s="1">
        <v>0.44482300000000002</v>
      </c>
      <c r="H208" s="1">
        <v>0.212723</v>
      </c>
      <c r="I208" s="1">
        <v>1.95643E-2</v>
      </c>
      <c r="J208" s="2">
        <v>1.55007E-27</v>
      </c>
      <c r="K208" s="1">
        <v>0.99947985803769901</v>
      </c>
      <c r="L208" t="s">
        <v>811</v>
      </c>
      <c r="M208" s="3" t="s">
        <v>128</v>
      </c>
      <c r="N208" s="2">
        <v>3.21E-22</v>
      </c>
      <c r="O208" t="s">
        <v>669</v>
      </c>
      <c r="P208" t="s">
        <v>671</v>
      </c>
      <c r="Q208" t="s">
        <v>672</v>
      </c>
    </row>
    <row r="209" spans="1:17" x14ac:dyDescent="0.25">
      <c r="A209" t="s">
        <v>44</v>
      </c>
      <c r="B209" t="s">
        <v>44</v>
      </c>
      <c r="C209">
        <v>6</v>
      </c>
      <c r="D209">
        <v>32627250</v>
      </c>
      <c r="E209" t="s">
        <v>674</v>
      </c>
      <c r="F209" t="s">
        <v>669</v>
      </c>
      <c r="G209" s="1">
        <v>0.44482300000000002</v>
      </c>
      <c r="H209" s="1">
        <v>0.212723</v>
      </c>
      <c r="I209" s="1">
        <v>1.95643E-2</v>
      </c>
      <c r="J209" s="2">
        <v>1.55007E-27</v>
      </c>
      <c r="K209" s="1">
        <v>0.99947985803769901</v>
      </c>
      <c r="L209" t="s">
        <v>812</v>
      </c>
      <c r="M209" s="3" t="s">
        <v>751</v>
      </c>
      <c r="N209" s="2">
        <v>5.6873199999999998E-22</v>
      </c>
      <c r="O209" t="s">
        <v>674</v>
      </c>
      <c r="P209" t="s">
        <v>672</v>
      </c>
      <c r="Q209" t="s">
        <v>672</v>
      </c>
    </row>
    <row r="210" spans="1:17" x14ac:dyDescent="0.25">
      <c r="A210" t="s">
        <v>44</v>
      </c>
      <c r="B210" t="s">
        <v>44</v>
      </c>
      <c r="C210">
        <v>6</v>
      </c>
      <c r="D210">
        <v>32627250</v>
      </c>
      <c r="E210" t="s">
        <v>674</v>
      </c>
      <c r="F210" t="s">
        <v>669</v>
      </c>
      <c r="G210" s="1">
        <v>0.44482300000000002</v>
      </c>
      <c r="H210" s="1">
        <v>0.212723</v>
      </c>
      <c r="I210" s="1">
        <v>1.95643E-2</v>
      </c>
      <c r="J210" s="2">
        <v>1.55007E-27</v>
      </c>
      <c r="K210" s="1">
        <v>0.99947985803769901</v>
      </c>
      <c r="L210" t="s">
        <v>812</v>
      </c>
      <c r="M210" s="3" t="s">
        <v>750</v>
      </c>
      <c r="N210" s="2">
        <v>7.0143800000000004E-22</v>
      </c>
      <c r="O210" t="s">
        <v>674</v>
      </c>
      <c r="P210" t="s">
        <v>671</v>
      </c>
      <c r="Q210" t="s">
        <v>671</v>
      </c>
    </row>
    <row r="211" spans="1:17" x14ac:dyDescent="0.25">
      <c r="A211" t="s">
        <v>44</v>
      </c>
      <c r="B211" t="s">
        <v>44</v>
      </c>
      <c r="C211">
        <v>6</v>
      </c>
      <c r="D211">
        <v>32627250</v>
      </c>
      <c r="E211" t="s">
        <v>674</v>
      </c>
      <c r="F211" t="s">
        <v>669</v>
      </c>
      <c r="G211" s="1">
        <v>0.44482300000000002</v>
      </c>
      <c r="H211" s="1">
        <v>0.212723</v>
      </c>
      <c r="I211" s="1">
        <v>1.95643E-2</v>
      </c>
      <c r="J211" s="2">
        <v>1.55007E-27</v>
      </c>
      <c r="K211" s="1">
        <v>0.99947985803769901</v>
      </c>
      <c r="L211" t="s">
        <v>812</v>
      </c>
      <c r="M211" s="3" t="s">
        <v>753</v>
      </c>
      <c r="N211" s="2">
        <v>2.70729E-17</v>
      </c>
      <c r="O211" t="s">
        <v>674</v>
      </c>
      <c r="P211" t="s">
        <v>671</v>
      </c>
      <c r="Q211" t="s">
        <v>671</v>
      </c>
    </row>
    <row r="212" spans="1:17" x14ac:dyDescent="0.25">
      <c r="A212" t="s">
        <v>44</v>
      </c>
      <c r="B212" t="s">
        <v>44</v>
      </c>
      <c r="C212">
        <v>6</v>
      </c>
      <c r="D212">
        <v>32627250</v>
      </c>
      <c r="E212" t="s">
        <v>674</v>
      </c>
      <c r="F212" t="s">
        <v>669</v>
      </c>
      <c r="G212" s="1">
        <v>0.44482300000000002</v>
      </c>
      <c r="H212" s="1">
        <v>0.212723</v>
      </c>
      <c r="I212" s="1">
        <v>1.95643E-2</v>
      </c>
      <c r="J212" s="2">
        <v>1.55007E-27</v>
      </c>
      <c r="K212" s="1">
        <v>0.99947985803769901</v>
      </c>
      <c r="L212" t="s">
        <v>813</v>
      </c>
      <c r="M212" s="3" t="s">
        <v>753</v>
      </c>
      <c r="N212" s="2">
        <v>5.4745199999999997E-17</v>
      </c>
      <c r="O212" s="2" t="s">
        <v>674</v>
      </c>
      <c r="P212" t="s">
        <v>671</v>
      </c>
      <c r="Q212" t="s">
        <v>671</v>
      </c>
    </row>
    <row r="213" spans="1:17" x14ac:dyDescent="0.25">
      <c r="A213" t="s">
        <v>44</v>
      </c>
      <c r="B213" t="s">
        <v>44</v>
      </c>
      <c r="C213">
        <v>6</v>
      </c>
      <c r="D213">
        <v>32627250</v>
      </c>
      <c r="E213" t="s">
        <v>674</v>
      </c>
      <c r="F213" t="s">
        <v>669</v>
      </c>
      <c r="G213" s="1">
        <v>0.44482300000000002</v>
      </c>
      <c r="H213" s="1">
        <v>0.212723</v>
      </c>
      <c r="I213" s="1">
        <v>1.95643E-2</v>
      </c>
      <c r="J213" s="2">
        <v>1.55007E-27</v>
      </c>
      <c r="K213" s="1">
        <v>0.99947985803769901</v>
      </c>
      <c r="L213" t="s">
        <v>811</v>
      </c>
      <c r="M213" s="3" t="s">
        <v>754</v>
      </c>
      <c r="N213" s="2">
        <v>3.6200000000000002E-13</v>
      </c>
      <c r="O213" s="2" t="s">
        <v>669</v>
      </c>
      <c r="P213" t="s">
        <v>671</v>
      </c>
      <c r="Q213" t="s">
        <v>672</v>
      </c>
    </row>
    <row r="214" spans="1:17" x14ac:dyDescent="0.25">
      <c r="A214" t="s">
        <v>44</v>
      </c>
      <c r="B214" t="s">
        <v>44</v>
      </c>
      <c r="C214">
        <v>6</v>
      </c>
      <c r="D214">
        <v>32627250</v>
      </c>
      <c r="E214" t="s">
        <v>674</v>
      </c>
      <c r="F214" t="s">
        <v>669</v>
      </c>
      <c r="G214" s="1">
        <v>0.44482300000000002</v>
      </c>
      <c r="H214" s="1">
        <v>0.212723</v>
      </c>
      <c r="I214" s="1">
        <v>1.95643E-2</v>
      </c>
      <c r="J214" s="2">
        <v>1.55007E-27</v>
      </c>
      <c r="K214" s="1">
        <v>0.99947985803769901</v>
      </c>
      <c r="L214" t="s">
        <v>811</v>
      </c>
      <c r="M214" s="3" t="s">
        <v>752</v>
      </c>
      <c r="N214" s="2">
        <v>1.27E-12</v>
      </c>
      <c r="O214" s="2" t="s">
        <v>669</v>
      </c>
      <c r="P214" t="s">
        <v>671</v>
      </c>
      <c r="Q214" t="s">
        <v>672</v>
      </c>
    </row>
    <row r="215" spans="1:17" x14ac:dyDescent="0.25">
      <c r="A215" t="s">
        <v>44</v>
      </c>
      <c r="B215" t="s">
        <v>44</v>
      </c>
      <c r="C215">
        <v>6</v>
      </c>
      <c r="D215">
        <v>32627250</v>
      </c>
      <c r="E215" t="s">
        <v>674</v>
      </c>
      <c r="F215" t="s">
        <v>669</v>
      </c>
      <c r="G215" s="1">
        <v>0.44482300000000002</v>
      </c>
      <c r="H215" s="1">
        <v>0.212723</v>
      </c>
      <c r="I215" s="1">
        <v>1.95643E-2</v>
      </c>
      <c r="J215" s="2">
        <v>1.55007E-27</v>
      </c>
      <c r="K215" s="1">
        <v>0.99947985803769901</v>
      </c>
      <c r="L215" t="s">
        <v>812</v>
      </c>
      <c r="M215" s="3" t="s">
        <v>755</v>
      </c>
      <c r="N215" s="2">
        <v>1.0081100000000001E-11</v>
      </c>
      <c r="O215" s="2" t="s">
        <v>674</v>
      </c>
      <c r="P215" t="s">
        <v>672</v>
      </c>
      <c r="Q215" t="s">
        <v>672</v>
      </c>
    </row>
    <row r="216" spans="1:17" x14ac:dyDescent="0.25">
      <c r="A216" t="s">
        <v>44</v>
      </c>
      <c r="B216" t="s">
        <v>44</v>
      </c>
      <c r="C216">
        <v>6</v>
      </c>
      <c r="D216">
        <v>32627250</v>
      </c>
      <c r="E216" t="s">
        <v>674</v>
      </c>
      <c r="F216" t="s">
        <v>669</v>
      </c>
      <c r="G216" s="1">
        <v>0.44482300000000002</v>
      </c>
      <c r="H216" s="1">
        <v>0.212723</v>
      </c>
      <c r="I216" s="1">
        <v>1.95643E-2</v>
      </c>
      <c r="J216" s="2">
        <v>1.55007E-27</v>
      </c>
      <c r="K216" s="1">
        <v>0.99947985803769901</v>
      </c>
      <c r="L216" t="s">
        <v>812</v>
      </c>
      <c r="M216" s="3" t="s">
        <v>749</v>
      </c>
      <c r="N216" s="2">
        <v>7.4774199999999996E-10</v>
      </c>
      <c r="O216" s="2" t="s">
        <v>674</v>
      </c>
      <c r="P216" t="s">
        <v>672</v>
      </c>
      <c r="Q216" t="s">
        <v>672</v>
      </c>
    </row>
    <row r="217" spans="1:17" x14ac:dyDescent="0.25">
      <c r="A217" t="s">
        <v>44</v>
      </c>
      <c r="B217" t="s">
        <v>44</v>
      </c>
      <c r="C217">
        <v>6</v>
      </c>
      <c r="D217">
        <v>32627250</v>
      </c>
      <c r="E217" t="s">
        <v>674</v>
      </c>
      <c r="F217" t="s">
        <v>669</v>
      </c>
      <c r="G217" s="1">
        <v>0.44482300000000002</v>
      </c>
      <c r="H217" s="1">
        <v>0.212723</v>
      </c>
      <c r="I217" s="1">
        <v>1.95643E-2</v>
      </c>
      <c r="J217" s="2">
        <v>1.55007E-27</v>
      </c>
      <c r="K217" s="1">
        <v>0.99947985803769901</v>
      </c>
      <c r="L217" t="s">
        <v>811</v>
      </c>
      <c r="M217" s="3" t="s">
        <v>747</v>
      </c>
      <c r="N217" s="2">
        <v>4.4400000000000004E-9</v>
      </c>
      <c r="O217" s="2" t="s">
        <v>669</v>
      </c>
      <c r="P217" t="s">
        <v>671</v>
      </c>
      <c r="Q217" t="s">
        <v>672</v>
      </c>
    </row>
    <row r="218" spans="1:17" x14ac:dyDescent="0.25">
      <c r="A218" t="s">
        <v>44</v>
      </c>
      <c r="B218" t="s">
        <v>44</v>
      </c>
      <c r="C218">
        <v>6</v>
      </c>
      <c r="D218">
        <v>32627250</v>
      </c>
      <c r="E218" t="s">
        <v>674</v>
      </c>
      <c r="F218" t="s">
        <v>669</v>
      </c>
      <c r="G218" s="1">
        <v>0.44482300000000002</v>
      </c>
      <c r="H218" s="1">
        <v>0.212723</v>
      </c>
      <c r="I218" s="1">
        <v>1.95643E-2</v>
      </c>
      <c r="J218" s="2">
        <v>1.55007E-27</v>
      </c>
      <c r="K218" s="1">
        <v>0.99947985803769901</v>
      </c>
      <c r="L218" t="s">
        <v>813</v>
      </c>
      <c r="M218" s="3" t="s">
        <v>749</v>
      </c>
      <c r="N218" s="2">
        <v>1.4763699999999999E-8</v>
      </c>
      <c r="O218" s="2" t="s">
        <v>674</v>
      </c>
      <c r="P218" t="s">
        <v>672</v>
      </c>
      <c r="Q218" t="s">
        <v>672</v>
      </c>
    </row>
    <row r="219" spans="1:17" x14ac:dyDescent="0.25">
      <c r="A219" t="s">
        <v>44</v>
      </c>
      <c r="B219" t="s">
        <v>44</v>
      </c>
      <c r="C219">
        <v>6</v>
      </c>
      <c r="D219">
        <v>32627250</v>
      </c>
      <c r="E219" t="s">
        <v>674</v>
      </c>
      <c r="F219" t="s">
        <v>669</v>
      </c>
      <c r="G219" s="1">
        <v>0.44482300000000002</v>
      </c>
      <c r="H219" s="1">
        <v>0.212723</v>
      </c>
      <c r="I219" s="1">
        <v>1.95643E-2</v>
      </c>
      <c r="J219" s="2">
        <v>1.55007E-27</v>
      </c>
      <c r="K219" s="1">
        <v>0.99947985803769901</v>
      </c>
      <c r="L219" t="s">
        <v>812</v>
      </c>
      <c r="M219" s="3" t="s">
        <v>756</v>
      </c>
      <c r="N219" s="2">
        <v>4.5056100000000004E-6</v>
      </c>
      <c r="O219" s="2" t="s">
        <v>674</v>
      </c>
      <c r="P219" t="s">
        <v>672</v>
      </c>
      <c r="Q219" t="s">
        <v>672</v>
      </c>
    </row>
    <row r="220" spans="1:17" x14ac:dyDescent="0.25">
      <c r="A220" t="s">
        <v>44</v>
      </c>
      <c r="B220" t="s">
        <v>44</v>
      </c>
      <c r="C220">
        <v>6</v>
      </c>
      <c r="D220">
        <v>32627250</v>
      </c>
      <c r="E220" t="s">
        <v>674</v>
      </c>
      <c r="F220" t="s">
        <v>669</v>
      </c>
      <c r="G220" s="1">
        <v>0.44482300000000002</v>
      </c>
      <c r="H220" s="1">
        <v>0.212723</v>
      </c>
      <c r="I220" s="1">
        <v>1.95643E-2</v>
      </c>
      <c r="J220" s="2">
        <v>1.55007E-27</v>
      </c>
      <c r="K220" s="1">
        <v>0.99947985803769901</v>
      </c>
      <c r="L220" t="s">
        <v>813</v>
      </c>
      <c r="M220" s="3" t="s">
        <v>756</v>
      </c>
      <c r="N220" s="2">
        <v>1.28035E-5</v>
      </c>
      <c r="O220" s="2" t="s">
        <v>674</v>
      </c>
      <c r="P220" s="2" t="s">
        <v>672</v>
      </c>
      <c r="Q220" t="s">
        <v>672</v>
      </c>
    </row>
    <row r="221" spans="1:17" x14ac:dyDescent="0.25">
      <c r="A221" t="s">
        <v>44</v>
      </c>
      <c r="B221" t="s">
        <v>44</v>
      </c>
      <c r="C221">
        <v>6</v>
      </c>
      <c r="D221">
        <v>32627250</v>
      </c>
      <c r="E221" t="s">
        <v>674</v>
      </c>
      <c r="F221" t="s">
        <v>669</v>
      </c>
      <c r="G221" s="1">
        <v>0.44482300000000002</v>
      </c>
      <c r="H221" s="1">
        <v>0.212723</v>
      </c>
      <c r="I221" s="1">
        <v>1.95643E-2</v>
      </c>
      <c r="J221" s="2">
        <v>1.55007E-27</v>
      </c>
      <c r="K221" s="1">
        <v>0.99947985803769901</v>
      </c>
      <c r="L221" t="s">
        <v>811</v>
      </c>
      <c r="M221" s="3" t="s">
        <v>757</v>
      </c>
      <c r="N221" s="2">
        <v>2.09E-5</v>
      </c>
      <c r="O221" s="2" t="s">
        <v>669</v>
      </c>
      <c r="P221" s="2" t="s">
        <v>671</v>
      </c>
      <c r="Q221" t="s">
        <v>672</v>
      </c>
    </row>
    <row r="222" spans="1:17" x14ac:dyDescent="0.25">
      <c r="A222" t="s">
        <v>44</v>
      </c>
      <c r="B222" t="s">
        <v>44</v>
      </c>
      <c r="C222">
        <v>6</v>
      </c>
      <c r="D222">
        <v>32627250</v>
      </c>
      <c r="E222" t="s">
        <v>674</v>
      </c>
      <c r="F222" t="s">
        <v>669</v>
      </c>
      <c r="G222" s="1">
        <v>0.44482300000000002</v>
      </c>
      <c r="H222" s="1">
        <v>0.212723</v>
      </c>
      <c r="I222" s="1">
        <v>1.95643E-2</v>
      </c>
      <c r="J222" s="2">
        <v>1.55007E-27</v>
      </c>
      <c r="K222" s="1">
        <v>0.99947985803769901</v>
      </c>
      <c r="L222" t="s">
        <v>812</v>
      </c>
      <c r="M222" s="3" t="s">
        <v>758</v>
      </c>
      <c r="N222" s="2">
        <v>2.55927E-5</v>
      </c>
      <c r="O222" s="2" t="s">
        <v>674</v>
      </c>
      <c r="P222" t="s">
        <v>671</v>
      </c>
      <c r="Q222" t="s">
        <v>671</v>
      </c>
    </row>
    <row r="223" spans="1:17" x14ac:dyDescent="0.25">
      <c r="A223" t="s">
        <v>44</v>
      </c>
      <c r="B223" t="s">
        <v>44</v>
      </c>
      <c r="C223">
        <v>6</v>
      </c>
      <c r="D223">
        <v>32627250</v>
      </c>
      <c r="E223" t="s">
        <v>674</v>
      </c>
      <c r="F223" t="s">
        <v>669</v>
      </c>
      <c r="G223" s="1">
        <v>0.44482300000000002</v>
      </c>
      <c r="H223" s="1">
        <v>0.212723</v>
      </c>
      <c r="I223" s="1">
        <v>1.95643E-2</v>
      </c>
      <c r="J223" s="2">
        <v>1.55007E-27</v>
      </c>
      <c r="K223" s="1">
        <v>0.99947985803769901</v>
      </c>
      <c r="L223" t="s">
        <v>811</v>
      </c>
      <c r="M223" s="3" t="s">
        <v>759</v>
      </c>
      <c r="N223" s="2">
        <v>4.7299999999999998E-5</v>
      </c>
      <c r="O223" s="2" t="s">
        <v>669</v>
      </c>
      <c r="P223" s="2" t="s">
        <v>671</v>
      </c>
      <c r="Q223" t="s">
        <v>672</v>
      </c>
    </row>
    <row r="224" spans="1:17" x14ac:dyDescent="0.25">
      <c r="A224" t="s">
        <v>44</v>
      </c>
      <c r="B224" t="s">
        <v>44</v>
      </c>
      <c r="C224">
        <v>6</v>
      </c>
      <c r="D224">
        <v>32627250</v>
      </c>
      <c r="E224" t="s">
        <v>674</v>
      </c>
      <c r="F224" t="s">
        <v>669</v>
      </c>
      <c r="G224" s="1">
        <v>0.44482300000000002</v>
      </c>
      <c r="H224" s="1">
        <v>0.212723</v>
      </c>
      <c r="I224" s="1">
        <v>1.95643E-2</v>
      </c>
      <c r="J224" s="2">
        <v>1.55007E-27</v>
      </c>
      <c r="K224" s="1">
        <v>0.99947985803769901</v>
      </c>
      <c r="L224" t="s">
        <v>813</v>
      </c>
      <c r="M224" s="3" t="s">
        <v>760</v>
      </c>
      <c r="N224" s="2">
        <v>5.8072200000000003E-5</v>
      </c>
      <c r="O224" s="2" t="s">
        <v>674</v>
      </c>
      <c r="P224" t="s">
        <v>671</v>
      </c>
      <c r="Q224" t="s">
        <v>671</v>
      </c>
    </row>
    <row r="225" spans="1:17" x14ac:dyDescent="0.25">
      <c r="A225" t="s">
        <v>44</v>
      </c>
      <c r="B225" t="s">
        <v>44</v>
      </c>
      <c r="C225">
        <v>6</v>
      </c>
      <c r="D225">
        <v>32627250</v>
      </c>
      <c r="E225" t="s">
        <v>674</v>
      </c>
      <c r="F225" t="s">
        <v>669</v>
      </c>
      <c r="G225" s="1">
        <v>0.44482300000000002</v>
      </c>
      <c r="H225" s="1">
        <v>0.212723</v>
      </c>
      <c r="I225" s="1">
        <v>1.95643E-2</v>
      </c>
      <c r="J225" s="2">
        <v>1.55007E-27</v>
      </c>
      <c r="K225" s="1">
        <v>0.99947985803769901</v>
      </c>
      <c r="L225" t="s">
        <v>813</v>
      </c>
      <c r="M225" s="3" t="s">
        <v>761</v>
      </c>
      <c r="N225" s="2">
        <v>1.19768E-4</v>
      </c>
      <c r="O225" s="2" t="s">
        <v>674</v>
      </c>
      <c r="P225" s="2" t="s">
        <v>671</v>
      </c>
      <c r="Q225" t="s">
        <v>671</v>
      </c>
    </row>
    <row r="226" spans="1:17" x14ac:dyDescent="0.25">
      <c r="J226" s="2"/>
      <c r="M226" s="3"/>
      <c r="N226" s="2"/>
      <c r="O226" s="2"/>
      <c r="P226" s="2"/>
    </row>
    <row r="227" spans="1:17" x14ac:dyDescent="0.25">
      <c r="J227" s="2"/>
      <c r="M227" s="3"/>
      <c r="N227" s="2"/>
      <c r="O227" s="2"/>
      <c r="P227" s="2"/>
    </row>
    <row r="228" spans="1:17" x14ac:dyDescent="0.25">
      <c r="J228" s="2"/>
      <c r="M228" s="3"/>
      <c r="N228" s="2"/>
      <c r="O228" s="2"/>
      <c r="P228" s="2"/>
    </row>
    <row r="229" spans="1:17" x14ac:dyDescent="0.25">
      <c r="J229" s="2"/>
      <c r="M229" s="3"/>
      <c r="N229" s="2"/>
      <c r="O229" s="2"/>
    </row>
    <row r="230" spans="1:17" x14ac:dyDescent="0.25">
      <c r="J230" s="2"/>
      <c r="M230" s="3"/>
      <c r="N230" s="2"/>
      <c r="O230" s="2"/>
    </row>
    <row r="231" spans="1:17" x14ac:dyDescent="0.25">
      <c r="J231" s="2"/>
      <c r="M231" s="3"/>
      <c r="N231" s="2"/>
      <c r="O231" s="2"/>
    </row>
    <row r="232" spans="1:17" x14ac:dyDescent="0.25">
      <c r="J232" s="2"/>
      <c r="M232" s="3"/>
      <c r="N232" s="2"/>
      <c r="O232" s="2"/>
    </row>
    <row r="233" spans="1:17" x14ac:dyDescent="0.25">
      <c r="J233" s="2"/>
      <c r="M233" s="3"/>
      <c r="N233" s="2"/>
      <c r="O233" s="2"/>
      <c r="P233" s="2"/>
    </row>
    <row r="234" spans="1:17" x14ac:dyDescent="0.25">
      <c r="J234" s="2"/>
      <c r="M234" s="3"/>
      <c r="N234" s="2"/>
      <c r="O234" s="2"/>
      <c r="P234" s="2"/>
    </row>
    <row r="235" spans="1:17" x14ac:dyDescent="0.25">
      <c r="J235" s="2"/>
      <c r="M235" s="3"/>
      <c r="N235" s="2"/>
      <c r="O235" s="2"/>
    </row>
    <row r="236" spans="1:17" x14ac:dyDescent="0.25">
      <c r="J236" s="2"/>
      <c r="M236" s="3"/>
      <c r="N236" s="2"/>
      <c r="O236" s="2"/>
    </row>
    <row r="237" spans="1:17" x14ac:dyDescent="0.25">
      <c r="J237" s="2"/>
      <c r="M237" s="3"/>
      <c r="N237" s="2"/>
      <c r="O237" s="2"/>
      <c r="P237" s="2"/>
    </row>
    <row r="238" spans="1:17" x14ac:dyDescent="0.25">
      <c r="J238" s="2"/>
      <c r="M238" s="3"/>
      <c r="N238" s="2"/>
      <c r="O238" s="2"/>
    </row>
    <row r="239" spans="1:17" x14ac:dyDescent="0.25">
      <c r="J239" s="2"/>
      <c r="M239" s="3"/>
      <c r="N239" s="2"/>
      <c r="O239" s="2"/>
    </row>
    <row r="240" spans="1:17" x14ac:dyDescent="0.25">
      <c r="J240" s="2"/>
      <c r="M240" s="3"/>
      <c r="N240" s="2"/>
      <c r="O240" s="2"/>
    </row>
    <row r="241" spans="10:15" x14ac:dyDescent="0.25">
      <c r="J241" s="2"/>
      <c r="M241" s="3"/>
      <c r="N241" s="2"/>
      <c r="O241" s="2"/>
    </row>
    <row r="242" spans="10:15" x14ac:dyDescent="0.25">
      <c r="J242" s="2"/>
      <c r="M242" s="3"/>
      <c r="N242" s="2"/>
      <c r="O242" s="2"/>
    </row>
    <row r="243" spans="10:15" x14ac:dyDescent="0.25">
      <c r="J243" s="2"/>
      <c r="M243" s="3"/>
      <c r="N243" s="2"/>
      <c r="O243" s="2"/>
    </row>
    <row r="244" spans="10:15" x14ac:dyDescent="0.25">
      <c r="J244" s="2"/>
      <c r="M244" s="3"/>
      <c r="N244" s="2"/>
      <c r="O244" s="2"/>
    </row>
    <row r="245" spans="10:15" x14ac:dyDescent="0.25">
      <c r="J245" s="2"/>
      <c r="M245" s="3"/>
    </row>
    <row r="246" spans="10:15" x14ac:dyDescent="0.25">
      <c r="J246" s="2"/>
      <c r="M246" s="3"/>
    </row>
    <row r="247" spans="10:15" x14ac:dyDescent="0.25">
      <c r="J247" s="2"/>
      <c r="M247" s="3"/>
    </row>
    <row r="248" spans="10:15" x14ac:dyDescent="0.25">
      <c r="J248" s="2"/>
      <c r="M248" s="3"/>
    </row>
    <row r="249" spans="10:15" x14ac:dyDescent="0.25">
      <c r="J249" s="2"/>
      <c r="M249" s="3"/>
    </row>
    <row r="250" spans="10:15" x14ac:dyDescent="0.25">
      <c r="J250" s="2"/>
      <c r="M250" s="3"/>
    </row>
    <row r="251" spans="10:15" x14ac:dyDescent="0.25">
      <c r="J251" s="2"/>
      <c r="M251" s="3"/>
    </row>
    <row r="252" spans="10:15" x14ac:dyDescent="0.25">
      <c r="J252" s="2"/>
      <c r="M252" s="3"/>
    </row>
    <row r="253" spans="10:15" x14ac:dyDescent="0.25">
      <c r="J253" s="2"/>
      <c r="M253" s="3"/>
    </row>
    <row r="254" spans="10:15" x14ac:dyDescent="0.25">
      <c r="J254" s="2"/>
      <c r="M254" s="3"/>
    </row>
    <row r="255" spans="10:15" x14ac:dyDescent="0.25">
      <c r="J255" s="2"/>
      <c r="M255" s="3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workbookViewId="0">
      <selection activeCell="H15" sqref="H15"/>
    </sheetView>
  </sheetViews>
  <sheetFormatPr defaultRowHeight="15" x14ac:dyDescent="0.25"/>
  <cols>
    <col min="1" max="1" width="17.7109375" customWidth="1"/>
    <col min="3" max="3" width="15.7109375" bestFit="1" customWidth="1"/>
    <col min="4" max="5" width="10" bestFit="1" customWidth="1"/>
    <col min="6" max="6" width="16.7109375" bestFit="1" customWidth="1"/>
    <col min="7" max="7" width="10.5703125" bestFit="1" customWidth="1"/>
    <col min="8" max="8" width="16.85546875" bestFit="1" customWidth="1"/>
    <col min="9" max="9" width="16.42578125" bestFit="1" customWidth="1"/>
    <col min="10" max="10" width="9" bestFit="1" customWidth="1"/>
    <col min="11" max="11" width="13.42578125" bestFit="1" customWidth="1"/>
    <col min="12" max="12" width="16.85546875" bestFit="1" customWidth="1"/>
    <col min="13" max="13" width="17.5703125" bestFit="1" customWidth="1"/>
    <col min="14" max="18" width="12" style="2" bestFit="1" customWidth="1"/>
  </cols>
  <sheetData>
    <row r="1" spans="1:18" ht="21" x14ac:dyDescent="0.35">
      <c r="A1" s="104" t="s">
        <v>1348</v>
      </c>
      <c r="B1" s="67"/>
      <c r="C1" s="67"/>
      <c r="D1" s="67"/>
      <c r="E1" s="67"/>
      <c r="F1" s="67"/>
      <c r="G1" s="67"/>
      <c r="H1" s="67"/>
      <c r="I1" s="67"/>
      <c r="J1" s="67"/>
    </row>
    <row r="2" spans="1:18" s="102" customFormat="1" x14ac:dyDescent="0.25">
      <c r="A2" s="102" t="s">
        <v>1351</v>
      </c>
    </row>
    <row r="3" spans="1:18" x14ac:dyDescent="0.25">
      <c r="A3" t="s">
        <v>814</v>
      </c>
      <c r="B3" t="s">
        <v>815</v>
      </c>
      <c r="C3" t="s">
        <v>816</v>
      </c>
      <c r="D3" t="s">
        <v>817</v>
      </c>
      <c r="E3" t="s">
        <v>818</v>
      </c>
      <c r="F3" t="s">
        <v>819</v>
      </c>
      <c r="G3" t="s">
        <v>820</v>
      </c>
      <c r="H3" t="s">
        <v>1349</v>
      </c>
      <c r="I3" t="s">
        <v>1350</v>
      </c>
      <c r="J3" t="s">
        <v>821</v>
      </c>
      <c r="K3" t="s">
        <v>822</v>
      </c>
      <c r="L3" t="s">
        <v>823</v>
      </c>
      <c r="M3" t="s">
        <v>824</v>
      </c>
      <c r="N3" s="2" t="s">
        <v>825</v>
      </c>
      <c r="O3" s="2" t="s">
        <v>826</v>
      </c>
      <c r="P3" s="2" t="s">
        <v>827</v>
      </c>
      <c r="Q3" s="2" t="s">
        <v>828</v>
      </c>
      <c r="R3" s="2" t="s">
        <v>829</v>
      </c>
    </row>
    <row r="4" spans="1:18" x14ac:dyDescent="0.25">
      <c r="A4" t="s">
        <v>830</v>
      </c>
      <c r="B4">
        <v>223</v>
      </c>
      <c r="C4" s="3"/>
      <c r="D4">
        <v>100239113</v>
      </c>
      <c r="E4">
        <v>100241470</v>
      </c>
      <c r="F4" t="s">
        <v>830</v>
      </c>
      <c r="G4" t="s">
        <v>831</v>
      </c>
      <c r="H4">
        <v>5</v>
      </c>
      <c r="I4">
        <v>99392151</v>
      </c>
      <c r="J4" t="s">
        <v>669</v>
      </c>
      <c r="K4" t="s">
        <v>668</v>
      </c>
      <c r="L4" t="s">
        <v>832</v>
      </c>
      <c r="M4" t="s">
        <v>833</v>
      </c>
      <c r="N4" s="2">
        <v>0.97334092100000003</v>
      </c>
      <c r="O4" s="2">
        <v>1.6216741E-2</v>
      </c>
      <c r="P4" s="2">
        <v>9.5560609999999994E-3</v>
      </c>
      <c r="Q4" s="2">
        <v>1.5848500000000001E-4</v>
      </c>
      <c r="R4" s="2">
        <v>7.27792E-4</v>
      </c>
    </row>
    <row r="5" spans="1:18" x14ac:dyDescent="0.25">
      <c r="A5" t="s">
        <v>834</v>
      </c>
      <c r="B5">
        <v>24</v>
      </c>
      <c r="C5" s="3" t="s">
        <v>835</v>
      </c>
      <c r="D5">
        <v>96498640</v>
      </c>
      <c r="E5">
        <v>96518944</v>
      </c>
      <c r="F5" t="s">
        <v>834</v>
      </c>
      <c r="G5" t="s">
        <v>836</v>
      </c>
      <c r="H5">
        <v>5</v>
      </c>
      <c r="I5">
        <v>97499614</v>
      </c>
      <c r="J5" t="s">
        <v>669</v>
      </c>
      <c r="K5" t="s">
        <v>668</v>
      </c>
      <c r="L5" t="s">
        <v>837</v>
      </c>
      <c r="M5" t="s">
        <v>838</v>
      </c>
      <c r="N5" s="2">
        <v>0.99723539100000003</v>
      </c>
      <c r="O5" s="2">
        <v>1.717147E-3</v>
      </c>
      <c r="P5" s="2">
        <v>9.6712999999999996E-4</v>
      </c>
      <c r="Q5" s="2">
        <v>1.59E-6</v>
      </c>
      <c r="R5" s="2">
        <v>7.8700000000000002E-5</v>
      </c>
    </row>
    <row r="6" spans="1:18" x14ac:dyDescent="0.25">
      <c r="A6" t="s">
        <v>839</v>
      </c>
      <c r="B6">
        <v>845</v>
      </c>
      <c r="C6" s="3" t="s">
        <v>840</v>
      </c>
      <c r="D6">
        <v>99871123</v>
      </c>
      <c r="E6">
        <v>99922441</v>
      </c>
      <c r="F6" t="s">
        <v>839</v>
      </c>
      <c r="G6" t="s">
        <v>841</v>
      </c>
      <c r="H6">
        <v>5</v>
      </c>
      <c r="I6">
        <v>99427131</v>
      </c>
      <c r="J6" t="s">
        <v>669</v>
      </c>
      <c r="K6" t="s">
        <v>668</v>
      </c>
      <c r="L6" t="s">
        <v>842</v>
      </c>
      <c r="M6" t="s">
        <v>843</v>
      </c>
      <c r="N6" s="2">
        <v>0.88676010299999997</v>
      </c>
      <c r="O6" s="2">
        <v>8.3168863999999995E-2</v>
      </c>
      <c r="P6" s="2">
        <v>2.4351115E-2</v>
      </c>
      <c r="Q6" s="2">
        <v>2.2804420000000001E-3</v>
      </c>
      <c r="R6" s="2">
        <v>3.4394769999999998E-3</v>
      </c>
    </row>
    <row r="7" spans="1:18" x14ac:dyDescent="0.25">
      <c r="A7" t="s">
        <v>844</v>
      </c>
      <c r="B7">
        <v>2572</v>
      </c>
      <c r="C7" s="3" t="s">
        <v>845</v>
      </c>
      <c r="D7">
        <v>98104998</v>
      </c>
      <c r="E7">
        <v>98129765</v>
      </c>
      <c r="F7" t="s">
        <v>844</v>
      </c>
      <c r="G7" t="s">
        <v>846</v>
      </c>
      <c r="H7">
        <v>5</v>
      </c>
      <c r="I7">
        <v>98471135</v>
      </c>
      <c r="J7" t="s">
        <v>669</v>
      </c>
      <c r="K7" t="s">
        <v>674</v>
      </c>
      <c r="L7" t="s">
        <v>847</v>
      </c>
      <c r="M7" t="s">
        <v>848</v>
      </c>
      <c r="N7" s="2">
        <v>0.16785581599999999</v>
      </c>
      <c r="O7" s="2">
        <v>6.1977865E-2</v>
      </c>
      <c r="P7" s="2">
        <v>0.53308177599999995</v>
      </c>
      <c r="Q7" s="2">
        <v>0.19679095599999999</v>
      </c>
      <c r="R7" s="2">
        <v>4.0293586999999999E-2</v>
      </c>
    </row>
    <row r="8" spans="1:18" x14ac:dyDescent="0.25">
      <c r="A8" t="s">
        <v>849</v>
      </c>
      <c r="B8">
        <v>2572</v>
      </c>
      <c r="C8" s="3"/>
      <c r="D8">
        <v>98128699</v>
      </c>
      <c r="E8">
        <v>98129220</v>
      </c>
      <c r="F8" t="s">
        <v>849</v>
      </c>
      <c r="G8" t="s">
        <v>846</v>
      </c>
      <c r="H8">
        <v>5</v>
      </c>
      <c r="I8">
        <v>98471135</v>
      </c>
      <c r="J8" t="s">
        <v>669</v>
      </c>
      <c r="K8" t="s">
        <v>674</v>
      </c>
      <c r="L8" t="s">
        <v>850</v>
      </c>
      <c r="M8" t="s">
        <v>848</v>
      </c>
      <c r="N8" s="2">
        <v>0.197943913</v>
      </c>
      <c r="O8" s="2">
        <v>3.2144478999999997E-2</v>
      </c>
      <c r="P8" s="2">
        <v>0.62863649899999996</v>
      </c>
      <c r="Q8" s="2">
        <v>0.10204621799999999</v>
      </c>
      <c r="R8" s="2">
        <v>3.9228892000000001E-2</v>
      </c>
    </row>
    <row r="9" spans="1:18" x14ac:dyDescent="0.25">
      <c r="A9" t="s">
        <v>851</v>
      </c>
      <c r="B9">
        <v>534</v>
      </c>
      <c r="C9" s="3" t="s">
        <v>852</v>
      </c>
      <c r="D9">
        <v>100142903</v>
      </c>
      <c r="E9">
        <v>100238970</v>
      </c>
      <c r="F9" t="s">
        <v>851</v>
      </c>
      <c r="G9" t="s">
        <v>853</v>
      </c>
      <c r="H9">
        <v>5</v>
      </c>
      <c r="I9">
        <v>99338518</v>
      </c>
      <c r="J9" t="s">
        <v>674</v>
      </c>
      <c r="K9" t="s">
        <v>669</v>
      </c>
      <c r="L9" t="s">
        <v>854</v>
      </c>
      <c r="M9" t="s">
        <v>855</v>
      </c>
      <c r="N9" s="2">
        <v>0.95210484900000003</v>
      </c>
      <c r="O9" s="2">
        <v>2.8244696E-2</v>
      </c>
      <c r="P9" s="2">
        <v>1.7914210999999999E-2</v>
      </c>
      <c r="Q9" s="2">
        <v>5.3022900000000001E-4</v>
      </c>
      <c r="R9" s="2">
        <v>1.206017E-3</v>
      </c>
    </row>
    <row r="10" spans="1:18" x14ac:dyDescent="0.25">
      <c r="A10" t="s">
        <v>856</v>
      </c>
      <c r="B10">
        <v>9</v>
      </c>
      <c r="C10" s="3" t="s">
        <v>857</v>
      </c>
      <c r="D10">
        <v>96430557</v>
      </c>
      <c r="E10">
        <v>96478294</v>
      </c>
      <c r="F10" t="s">
        <v>856</v>
      </c>
      <c r="G10" t="s">
        <v>858</v>
      </c>
      <c r="H10">
        <v>5</v>
      </c>
      <c r="I10">
        <v>97477608</v>
      </c>
      <c r="J10" t="s">
        <v>669</v>
      </c>
      <c r="K10" t="s">
        <v>668</v>
      </c>
      <c r="L10" t="s">
        <v>859</v>
      </c>
      <c r="M10" t="s">
        <v>860</v>
      </c>
      <c r="N10" s="2">
        <v>0.99895796800000003</v>
      </c>
      <c r="O10" s="2">
        <v>7.5256200000000002E-4</v>
      </c>
      <c r="P10" s="2">
        <v>2.6429999999999997E-4</v>
      </c>
      <c r="Q10" s="2">
        <v>1.74E-7</v>
      </c>
      <c r="R10" s="2">
        <v>2.5000000000000001E-5</v>
      </c>
    </row>
    <row r="11" spans="1:18" x14ac:dyDescent="0.25">
      <c r="A11" t="s">
        <v>861</v>
      </c>
      <c r="B11">
        <v>2544</v>
      </c>
      <c r="C11" s="3" t="s">
        <v>862</v>
      </c>
      <c r="D11">
        <v>98105322</v>
      </c>
      <c r="E11">
        <v>98108788</v>
      </c>
      <c r="F11" t="s">
        <v>861</v>
      </c>
      <c r="G11" t="s">
        <v>863</v>
      </c>
      <c r="H11">
        <v>5</v>
      </c>
      <c r="I11">
        <v>98108758</v>
      </c>
      <c r="J11" t="s">
        <v>675</v>
      </c>
      <c r="K11" t="s">
        <v>669</v>
      </c>
      <c r="L11" t="s">
        <v>864</v>
      </c>
      <c r="M11" t="s">
        <v>865</v>
      </c>
      <c r="N11" s="2">
        <v>7.9899999999999997E-6</v>
      </c>
      <c r="O11" s="2">
        <v>0.14200570000000001</v>
      </c>
      <c r="P11" s="2">
        <v>2.5400000000000001E-5</v>
      </c>
      <c r="Q11" s="2">
        <v>0.45045523199999998</v>
      </c>
      <c r="R11" s="2">
        <v>0.40750572200000001</v>
      </c>
    </row>
    <row r="12" spans="1:18" x14ac:dyDescent="0.25">
      <c r="A12" t="s">
        <v>866</v>
      </c>
      <c r="B12">
        <v>2665</v>
      </c>
      <c r="C12" s="3"/>
      <c r="D12">
        <v>98852906</v>
      </c>
      <c r="E12">
        <v>98853305</v>
      </c>
      <c r="F12" t="s">
        <v>866</v>
      </c>
      <c r="G12" t="s">
        <v>846</v>
      </c>
      <c r="H12">
        <v>5</v>
      </c>
      <c r="I12">
        <v>98471135</v>
      </c>
      <c r="J12" t="s">
        <v>669</v>
      </c>
      <c r="K12" t="s">
        <v>674</v>
      </c>
      <c r="L12" t="s">
        <v>867</v>
      </c>
      <c r="M12" t="s">
        <v>848</v>
      </c>
      <c r="N12" s="2">
        <v>0.22929840700000001</v>
      </c>
      <c r="O12" s="2">
        <v>3.9221211999999998E-2</v>
      </c>
      <c r="P12" s="2">
        <v>0.59747391699999997</v>
      </c>
      <c r="Q12" s="2">
        <v>0.10216534100000001</v>
      </c>
      <c r="R12" s="2">
        <v>3.1841121999999999E-2</v>
      </c>
    </row>
    <row r="13" spans="1:18" x14ac:dyDescent="0.25">
      <c r="A13" t="s">
        <v>868</v>
      </c>
      <c r="B13">
        <v>525</v>
      </c>
      <c r="C13" s="3" t="s">
        <v>852</v>
      </c>
      <c r="D13">
        <v>100145359</v>
      </c>
      <c r="E13">
        <v>100238987</v>
      </c>
      <c r="F13" t="s">
        <v>868</v>
      </c>
      <c r="G13" t="s">
        <v>853</v>
      </c>
      <c r="H13">
        <v>5</v>
      </c>
      <c r="I13">
        <v>99338518</v>
      </c>
      <c r="J13" t="s">
        <v>674</v>
      </c>
      <c r="K13" t="s">
        <v>669</v>
      </c>
      <c r="L13" t="s">
        <v>869</v>
      </c>
      <c r="M13" t="s">
        <v>855</v>
      </c>
      <c r="N13" s="2">
        <v>0.95033541499999996</v>
      </c>
      <c r="O13" s="2">
        <v>3.0143577000000001E-2</v>
      </c>
      <c r="P13" s="2">
        <v>1.7754736E-2</v>
      </c>
      <c r="Q13" s="2">
        <v>5.6195599999999996E-4</v>
      </c>
      <c r="R13" s="2">
        <v>1.204316E-3</v>
      </c>
    </row>
    <row r="14" spans="1:18" x14ac:dyDescent="0.25">
      <c r="A14" t="s">
        <v>870</v>
      </c>
      <c r="B14">
        <v>10</v>
      </c>
      <c r="C14" s="3" t="s">
        <v>857</v>
      </c>
      <c r="D14">
        <v>96427573</v>
      </c>
      <c r="E14">
        <v>96478520</v>
      </c>
      <c r="F14" t="s">
        <v>870</v>
      </c>
      <c r="G14" t="s">
        <v>871</v>
      </c>
      <c r="H14">
        <v>5</v>
      </c>
      <c r="I14">
        <v>97471327</v>
      </c>
      <c r="J14" t="s">
        <v>675</v>
      </c>
      <c r="K14" t="s">
        <v>669</v>
      </c>
      <c r="L14" t="s">
        <v>872</v>
      </c>
      <c r="M14" t="s">
        <v>873</v>
      </c>
      <c r="N14" s="2">
        <v>0.99861588199999995</v>
      </c>
      <c r="O14" s="2">
        <v>1.0775310000000001E-3</v>
      </c>
      <c r="P14" s="2">
        <v>2.7672999999999999E-4</v>
      </c>
      <c r="Q14" s="2">
        <v>2.6899999999999999E-7</v>
      </c>
      <c r="R14" s="2">
        <v>2.9600000000000001E-5</v>
      </c>
    </row>
    <row r="15" spans="1:18" x14ac:dyDescent="0.25">
      <c r="A15" t="s">
        <v>874</v>
      </c>
      <c r="B15">
        <v>3003</v>
      </c>
      <c r="C15" s="3" t="s">
        <v>115</v>
      </c>
      <c r="D15">
        <v>98264891</v>
      </c>
      <c r="E15">
        <v>98266713</v>
      </c>
      <c r="F15" t="s">
        <v>874</v>
      </c>
      <c r="G15" t="s">
        <v>875</v>
      </c>
      <c r="H15">
        <v>5</v>
      </c>
      <c r="I15">
        <v>98312447</v>
      </c>
      <c r="J15" t="s">
        <v>674</v>
      </c>
      <c r="K15" t="s">
        <v>669</v>
      </c>
      <c r="L15" t="s">
        <v>876</v>
      </c>
      <c r="M15" t="s">
        <v>877</v>
      </c>
      <c r="N15" s="2">
        <v>3.8942817999999997E-2</v>
      </c>
      <c r="O15" s="2">
        <v>8.5347651999999996E-2</v>
      </c>
      <c r="P15" s="2">
        <v>0.124186539</v>
      </c>
      <c r="Q15" s="2">
        <v>0.27168920899999999</v>
      </c>
      <c r="R15" s="2">
        <v>0.47983378199999999</v>
      </c>
    </row>
    <row r="16" spans="1:18" x14ac:dyDescent="0.25">
      <c r="A16" t="s">
        <v>878</v>
      </c>
      <c r="B16">
        <v>2575</v>
      </c>
      <c r="C16" s="3" t="s">
        <v>845</v>
      </c>
      <c r="D16">
        <v>98104999</v>
      </c>
      <c r="E16">
        <v>98132196</v>
      </c>
      <c r="F16" t="s">
        <v>878</v>
      </c>
      <c r="G16" t="s">
        <v>879</v>
      </c>
      <c r="H16">
        <v>5</v>
      </c>
      <c r="I16">
        <v>98130968</v>
      </c>
      <c r="J16" t="s">
        <v>674</v>
      </c>
      <c r="K16" t="s">
        <v>675</v>
      </c>
      <c r="L16" t="s">
        <v>880</v>
      </c>
      <c r="M16" t="s">
        <v>881</v>
      </c>
      <c r="N16" s="2">
        <v>3.8400000000000002E-149</v>
      </c>
      <c r="O16" s="2">
        <v>0.23533005300000001</v>
      </c>
      <c r="P16" s="2">
        <v>1.2199999999999999E-148</v>
      </c>
      <c r="Q16" s="2">
        <v>0.74737228</v>
      </c>
      <c r="R16" s="2">
        <v>1.7297666999999999E-2</v>
      </c>
    </row>
    <row r="17" spans="1:18" x14ac:dyDescent="0.25">
      <c r="A17" t="s">
        <v>882</v>
      </c>
      <c r="B17">
        <v>2443</v>
      </c>
      <c r="C17" s="3"/>
      <c r="D17">
        <v>98015482</v>
      </c>
      <c r="E17">
        <v>98016692</v>
      </c>
      <c r="F17" t="s">
        <v>882</v>
      </c>
      <c r="G17" t="s">
        <v>846</v>
      </c>
      <c r="H17">
        <v>5</v>
      </c>
      <c r="I17">
        <v>98471135</v>
      </c>
      <c r="J17" t="s">
        <v>669</v>
      </c>
      <c r="K17" t="s">
        <v>674</v>
      </c>
      <c r="L17" t="s">
        <v>883</v>
      </c>
      <c r="M17" t="s">
        <v>848</v>
      </c>
      <c r="N17" s="2">
        <v>0.20454264999999999</v>
      </c>
      <c r="O17" s="2">
        <v>2.6291511E-2</v>
      </c>
      <c r="P17" s="2">
        <v>0.64880995100000005</v>
      </c>
      <c r="Q17" s="2">
        <v>8.3359762000000004E-2</v>
      </c>
      <c r="R17" s="2">
        <v>3.6996125999999997E-2</v>
      </c>
    </row>
    <row r="18" spans="1:18" x14ac:dyDescent="0.25">
      <c r="A18" t="s">
        <v>884</v>
      </c>
      <c r="B18">
        <v>2990</v>
      </c>
      <c r="C18" s="3" t="s">
        <v>885</v>
      </c>
      <c r="D18">
        <v>98191448</v>
      </c>
      <c r="E18">
        <v>98262240</v>
      </c>
      <c r="F18" t="s">
        <v>884</v>
      </c>
      <c r="G18" t="s">
        <v>846</v>
      </c>
      <c r="H18">
        <v>5</v>
      </c>
      <c r="I18">
        <v>98471135</v>
      </c>
      <c r="J18" t="s">
        <v>669</v>
      </c>
      <c r="K18" t="s">
        <v>674</v>
      </c>
      <c r="L18" t="s">
        <v>886</v>
      </c>
      <c r="M18" t="s">
        <v>848</v>
      </c>
      <c r="N18" s="2">
        <v>0.185343444</v>
      </c>
      <c r="O18" s="2">
        <v>4.2277426E-2</v>
      </c>
      <c r="P18" s="2">
        <v>0.59094313899999995</v>
      </c>
      <c r="Q18" s="2">
        <v>0.13474931300000001</v>
      </c>
      <c r="R18" s="2">
        <v>4.6686678000000002E-2</v>
      </c>
    </row>
    <row r="19" spans="1:18" x14ac:dyDescent="0.25">
      <c r="A19" t="s">
        <v>887</v>
      </c>
      <c r="B19">
        <v>247</v>
      </c>
      <c r="C19" s="3" t="s">
        <v>852</v>
      </c>
      <c r="D19">
        <v>100221014</v>
      </c>
      <c r="E19">
        <v>100238970</v>
      </c>
      <c r="F19" t="s">
        <v>887</v>
      </c>
      <c r="G19" t="s">
        <v>853</v>
      </c>
      <c r="H19">
        <v>5</v>
      </c>
      <c r="I19">
        <v>99338518</v>
      </c>
      <c r="J19" t="s">
        <v>674</v>
      </c>
      <c r="K19" t="s">
        <v>669</v>
      </c>
      <c r="L19" t="s">
        <v>888</v>
      </c>
      <c r="M19" t="s">
        <v>855</v>
      </c>
      <c r="N19" s="2">
        <v>0.96870265200000005</v>
      </c>
      <c r="O19" s="2">
        <v>1.9662054000000002E-2</v>
      </c>
      <c r="P19" s="2">
        <v>1.0324061000000001E-2</v>
      </c>
      <c r="Q19" s="2">
        <v>2.0844799999999999E-4</v>
      </c>
      <c r="R19" s="2">
        <v>1.1027840000000001E-3</v>
      </c>
    </row>
    <row r="20" spans="1:18" x14ac:dyDescent="0.25">
      <c r="A20" t="s">
        <v>889</v>
      </c>
      <c r="B20">
        <v>2547</v>
      </c>
      <c r="C20" s="3"/>
      <c r="D20">
        <v>98104999</v>
      </c>
      <c r="E20">
        <v>98116889</v>
      </c>
      <c r="F20" t="s">
        <v>889</v>
      </c>
      <c r="G20" t="s">
        <v>846</v>
      </c>
      <c r="H20">
        <v>5</v>
      </c>
      <c r="I20">
        <v>98471135</v>
      </c>
      <c r="J20" t="s">
        <v>669</v>
      </c>
      <c r="K20" t="s">
        <v>674</v>
      </c>
      <c r="L20" t="s">
        <v>890</v>
      </c>
      <c r="M20" t="s">
        <v>848</v>
      </c>
      <c r="N20" s="2">
        <v>0.193511085</v>
      </c>
      <c r="O20" s="2">
        <v>3.7321699999999999E-2</v>
      </c>
      <c r="P20" s="2">
        <v>0.61440209199999996</v>
      </c>
      <c r="Q20" s="2">
        <v>0.118460941</v>
      </c>
      <c r="R20" s="2">
        <v>3.6304181999999997E-2</v>
      </c>
    </row>
    <row r="21" spans="1:18" x14ac:dyDescent="0.25">
      <c r="A21" t="s">
        <v>891</v>
      </c>
      <c r="B21">
        <v>2990</v>
      </c>
      <c r="C21" s="3" t="s">
        <v>885</v>
      </c>
      <c r="D21">
        <v>98190908</v>
      </c>
      <c r="E21">
        <v>98262238</v>
      </c>
      <c r="F21" t="s">
        <v>891</v>
      </c>
      <c r="G21" t="s">
        <v>846</v>
      </c>
      <c r="H21">
        <v>5</v>
      </c>
      <c r="I21">
        <v>98471135</v>
      </c>
      <c r="J21" t="s">
        <v>669</v>
      </c>
      <c r="K21" t="s">
        <v>674</v>
      </c>
      <c r="L21" t="s">
        <v>892</v>
      </c>
      <c r="M21" t="s">
        <v>848</v>
      </c>
      <c r="N21" s="2">
        <v>0.190087847</v>
      </c>
      <c r="O21" s="2">
        <v>3.7364303000000001E-2</v>
      </c>
      <c r="P21" s="2">
        <v>0.606070043</v>
      </c>
      <c r="Q21" s="2">
        <v>0.11908376</v>
      </c>
      <c r="R21" s="2">
        <v>4.7394047000000002E-2</v>
      </c>
    </row>
    <row r="22" spans="1:18" x14ac:dyDescent="0.25">
      <c r="A22" t="s">
        <v>893</v>
      </c>
      <c r="B22">
        <v>523</v>
      </c>
      <c r="C22" s="3" t="s">
        <v>852</v>
      </c>
      <c r="D22">
        <v>100145679</v>
      </c>
      <c r="E22">
        <v>100146257</v>
      </c>
      <c r="F22" t="s">
        <v>893</v>
      </c>
      <c r="G22" t="s">
        <v>853</v>
      </c>
      <c r="H22">
        <v>5</v>
      </c>
      <c r="I22">
        <v>99338518</v>
      </c>
      <c r="J22" t="s">
        <v>674</v>
      </c>
      <c r="K22" t="s">
        <v>669</v>
      </c>
      <c r="L22" t="s">
        <v>894</v>
      </c>
      <c r="M22" t="s">
        <v>855</v>
      </c>
      <c r="N22" s="2">
        <v>0.95410265999999999</v>
      </c>
      <c r="O22" s="2">
        <v>2.6512893999999999E-2</v>
      </c>
      <c r="P22" s="2">
        <v>1.7783307000000002E-2</v>
      </c>
      <c r="Q22" s="2">
        <v>4.9306000000000003E-4</v>
      </c>
      <c r="R22" s="2">
        <v>1.10808E-3</v>
      </c>
    </row>
    <row r="23" spans="1:18" x14ac:dyDescent="0.25">
      <c r="A23" t="s">
        <v>895</v>
      </c>
      <c r="B23">
        <v>845</v>
      </c>
      <c r="C23" s="3" t="s">
        <v>840</v>
      </c>
      <c r="D23">
        <v>99871050</v>
      </c>
      <c r="E23">
        <v>99921974</v>
      </c>
      <c r="F23" t="s">
        <v>895</v>
      </c>
      <c r="G23" t="s">
        <v>896</v>
      </c>
      <c r="H23">
        <v>5</v>
      </c>
      <c r="I23">
        <v>99079537</v>
      </c>
      <c r="J23" t="s">
        <v>669</v>
      </c>
      <c r="K23" t="s">
        <v>668</v>
      </c>
      <c r="L23" t="s">
        <v>897</v>
      </c>
      <c r="M23" t="s">
        <v>898</v>
      </c>
      <c r="N23" s="2">
        <v>0.92867697199999999</v>
      </c>
      <c r="O23" s="2">
        <v>4.2968975E-2</v>
      </c>
      <c r="P23" s="2">
        <v>2.5502184000000001E-2</v>
      </c>
      <c r="Q23" s="2">
        <v>1.178288E-3</v>
      </c>
      <c r="R23" s="2">
        <v>1.6735809999999999E-3</v>
      </c>
    </row>
    <row r="24" spans="1:18" x14ac:dyDescent="0.25">
      <c r="A24" t="s">
        <v>899</v>
      </c>
      <c r="B24">
        <v>2865</v>
      </c>
      <c r="C24" s="3"/>
      <c r="D24">
        <v>98204849</v>
      </c>
      <c r="E24">
        <v>98208136</v>
      </c>
      <c r="F24" t="s">
        <v>899</v>
      </c>
      <c r="G24" t="s">
        <v>846</v>
      </c>
      <c r="H24">
        <v>5</v>
      </c>
      <c r="I24">
        <v>98471135</v>
      </c>
      <c r="J24" t="s">
        <v>669</v>
      </c>
      <c r="K24" t="s">
        <v>674</v>
      </c>
      <c r="L24" t="s">
        <v>900</v>
      </c>
      <c r="M24" t="s">
        <v>848</v>
      </c>
      <c r="N24" s="2">
        <v>0.19236430600000001</v>
      </c>
      <c r="O24" s="2">
        <v>3.7525428999999999E-2</v>
      </c>
      <c r="P24" s="2">
        <v>0.61245386899999998</v>
      </c>
      <c r="Q24" s="2">
        <v>0.11943609600000001</v>
      </c>
      <c r="R24" s="2">
        <v>3.8220300999999998E-2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22"/>
  <sheetViews>
    <sheetView workbookViewId="0">
      <selection activeCell="A2" sqref="A2"/>
    </sheetView>
  </sheetViews>
  <sheetFormatPr defaultRowHeight="15" x14ac:dyDescent="0.25"/>
  <sheetData>
    <row r="1" spans="1:23" ht="21" x14ac:dyDescent="0.35">
      <c r="A1" s="104" t="s">
        <v>1302</v>
      </c>
    </row>
    <row r="2" spans="1:23" x14ac:dyDescent="0.25">
      <c r="A2" t="s">
        <v>1352</v>
      </c>
    </row>
    <row r="3" spans="1:23" x14ac:dyDescent="0.25">
      <c r="A3" s="53" t="s">
        <v>651</v>
      </c>
      <c r="B3" s="53" t="s">
        <v>652</v>
      </c>
      <c r="C3" s="53" t="s">
        <v>653</v>
      </c>
      <c r="D3" s="53" t="s">
        <v>654</v>
      </c>
      <c r="E3" s="53" t="s">
        <v>655</v>
      </c>
      <c r="F3" s="53" t="s">
        <v>656</v>
      </c>
      <c r="G3" s="53" t="s">
        <v>1038</v>
      </c>
      <c r="H3" s="53" t="s">
        <v>1039</v>
      </c>
      <c r="I3" s="53" t="s">
        <v>1040</v>
      </c>
      <c r="J3" s="53" t="s">
        <v>1041</v>
      </c>
      <c r="K3" s="53" t="s">
        <v>1042</v>
      </c>
      <c r="L3" s="53" t="s">
        <v>1043</v>
      </c>
      <c r="M3" s="53" t="s">
        <v>1044</v>
      </c>
      <c r="N3" s="53" t="s">
        <v>1045</v>
      </c>
      <c r="O3" s="53" t="s">
        <v>1046</v>
      </c>
      <c r="P3" s="53" t="s">
        <v>1047</v>
      </c>
      <c r="Q3" s="53" t="s">
        <v>1048</v>
      </c>
      <c r="R3" s="53" t="s">
        <v>1049</v>
      </c>
      <c r="S3" s="53" t="s">
        <v>1050</v>
      </c>
      <c r="T3" s="53" t="s">
        <v>1051</v>
      </c>
      <c r="U3" s="53" t="s">
        <v>1052</v>
      </c>
      <c r="V3" s="53" t="s">
        <v>1053</v>
      </c>
      <c r="W3" s="53" t="s">
        <v>1054</v>
      </c>
    </row>
    <row r="4" spans="1:23" x14ac:dyDescent="0.25">
      <c r="A4" t="s">
        <v>28</v>
      </c>
      <c r="B4" t="s">
        <v>28</v>
      </c>
      <c r="C4">
        <v>5</v>
      </c>
      <c r="D4">
        <v>14610309</v>
      </c>
      <c r="E4" t="s">
        <v>675</v>
      </c>
      <c r="F4" t="s">
        <v>669</v>
      </c>
      <c r="G4" t="s">
        <v>1055</v>
      </c>
      <c r="H4" t="s">
        <v>1056</v>
      </c>
      <c r="I4" t="s">
        <v>1057</v>
      </c>
      <c r="J4">
        <v>27863252</v>
      </c>
      <c r="K4" t="s">
        <v>619</v>
      </c>
      <c r="L4">
        <v>2016</v>
      </c>
      <c r="M4">
        <v>-3.3660000000000002E-2</v>
      </c>
      <c r="N4">
        <v>6.7089999999999997E-3</v>
      </c>
      <c r="O4" s="2">
        <v>5.2600000000000002E-7</v>
      </c>
      <c r="P4" t="s">
        <v>672</v>
      </c>
      <c r="Q4">
        <v>173480</v>
      </c>
      <c r="R4">
        <v>0</v>
      </c>
      <c r="S4">
        <v>173480</v>
      </c>
      <c r="T4">
        <v>2</v>
      </c>
      <c r="U4" t="s">
        <v>1058</v>
      </c>
      <c r="V4" t="s">
        <v>1059</v>
      </c>
      <c r="W4">
        <v>1.8788299999999999E-4</v>
      </c>
    </row>
    <row r="5" spans="1:23" x14ac:dyDescent="0.25">
      <c r="A5" t="s">
        <v>28</v>
      </c>
      <c r="B5" t="s">
        <v>28</v>
      </c>
      <c r="C5">
        <v>5</v>
      </c>
      <c r="D5">
        <v>14610309</v>
      </c>
      <c r="E5" t="s">
        <v>675</v>
      </c>
      <c r="F5" t="s">
        <v>669</v>
      </c>
      <c r="G5" t="s">
        <v>1060</v>
      </c>
      <c r="H5" t="s">
        <v>1056</v>
      </c>
      <c r="I5" t="s">
        <v>1057</v>
      </c>
      <c r="J5">
        <v>27863252</v>
      </c>
      <c r="K5" t="s">
        <v>619</v>
      </c>
      <c r="L5">
        <v>2016</v>
      </c>
      <c r="M5">
        <v>-3.3980000000000003E-2</v>
      </c>
      <c r="N5">
        <v>6.7270000000000003E-3</v>
      </c>
      <c r="O5" s="2">
        <v>4.3700000000000001E-7</v>
      </c>
      <c r="P5" t="s">
        <v>672</v>
      </c>
      <c r="Q5">
        <v>173480</v>
      </c>
      <c r="R5">
        <v>0</v>
      </c>
      <c r="S5">
        <v>173480</v>
      </c>
      <c r="T5">
        <v>2</v>
      </c>
      <c r="U5" t="s">
        <v>1058</v>
      </c>
      <c r="V5" t="s">
        <v>1059</v>
      </c>
      <c r="W5">
        <v>1.58231E-4</v>
      </c>
    </row>
    <row r="6" spans="1:23" x14ac:dyDescent="0.25">
      <c r="A6" t="s">
        <v>28</v>
      </c>
      <c r="B6" t="s">
        <v>28</v>
      </c>
      <c r="C6">
        <v>5</v>
      </c>
      <c r="D6">
        <v>14610309</v>
      </c>
      <c r="E6" t="s">
        <v>675</v>
      </c>
      <c r="F6" t="s">
        <v>669</v>
      </c>
      <c r="G6" t="s">
        <v>1061</v>
      </c>
      <c r="H6" t="s">
        <v>1056</v>
      </c>
      <c r="I6" t="s">
        <v>1057</v>
      </c>
      <c r="J6">
        <v>27863252</v>
      </c>
      <c r="K6" t="s">
        <v>619</v>
      </c>
      <c r="L6">
        <v>2016</v>
      </c>
      <c r="M6">
        <v>-3.6330000000000001E-2</v>
      </c>
      <c r="N6">
        <v>6.7029999999999998E-3</v>
      </c>
      <c r="O6" s="2">
        <v>5.9800000000000006E-8</v>
      </c>
      <c r="P6" t="s">
        <v>672</v>
      </c>
      <c r="Q6">
        <v>173480</v>
      </c>
      <c r="R6">
        <v>0</v>
      </c>
      <c r="S6">
        <v>173480</v>
      </c>
      <c r="T6">
        <v>2</v>
      </c>
      <c r="U6" t="s">
        <v>1058</v>
      </c>
      <c r="V6" t="s">
        <v>1059</v>
      </c>
      <c r="W6" s="2">
        <v>2.62E-5</v>
      </c>
    </row>
    <row r="7" spans="1:23" x14ac:dyDescent="0.25">
      <c r="A7" t="s">
        <v>28</v>
      </c>
      <c r="B7" t="s">
        <v>28</v>
      </c>
      <c r="C7">
        <v>5</v>
      </c>
      <c r="D7">
        <v>14610309</v>
      </c>
      <c r="E7" t="s">
        <v>675</v>
      </c>
      <c r="F7" t="s">
        <v>669</v>
      </c>
      <c r="G7" t="s">
        <v>1062</v>
      </c>
      <c r="H7" t="s">
        <v>1056</v>
      </c>
      <c r="I7" t="s">
        <v>1057</v>
      </c>
      <c r="J7">
        <v>27863252</v>
      </c>
      <c r="K7" t="s">
        <v>619</v>
      </c>
      <c r="L7">
        <v>2016</v>
      </c>
      <c r="M7">
        <v>2.9749999999999999E-2</v>
      </c>
      <c r="N7">
        <v>6.7270000000000003E-3</v>
      </c>
      <c r="O7" s="2">
        <v>9.7699999999999996E-6</v>
      </c>
      <c r="P7" t="s">
        <v>671</v>
      </c>
      <c r="Q7">
        <v>173480</v>
      </c>
      <c r="R7">
        <v>0</v>
      </c>
      <c r="S7">
        <v>173480</v>
      </c>
      <c r="T7">
        <v>2</v>
      </c>
      <c r="U7" t="s">
        <v>1058</v>
      </c>
      <c r="V7" t="s">
        <v>1059</v>
      </c>
      <c r="W7">
        <v>2.5282149999999999E-3</v>
      </c>
    </row>
    <row r="8" spans="1:23" x14ac:dyDescent="0.25">
      <c r="A8" t="s">
        <v>28</v>
      </c>
      <c r="B8" t="s">
        <v>28</v>
      </c>
      <c r="C8">
        <v>5</v>
      </c>
      <c r="D8">
        <v>14610309</v>
      </c>
      <c r="E8" t="s">
        <v>675</v>
      </c>
      <c r="F8" t="s">
        <v>669</v>
      </c>
      <c r="G8" t="s">
        <v>1063</v>
      </c>
      <c r="H8" t="s">
        <v>1056</v>
      </c>
      <c r="I8" t="s">
        <v>1057</v>
      </c>
      <c r="J8">
        <v>27863252</v>
      </c>
      <c r="K8" t="s">
        <v>619</v>
      </c>
      <c r="L8">
        <v>2016</v>
      </c>
      <c r="M8">
        <v>-2.9149999999999999E-2</v>
      </c>
      <c r="N8">
        <v>6.7159999999999997E-3</v>
      </c>
      <c r="O8" s="2">
        <v>1.42E-5</v>
      </c>
      <c r="P8" t="s">
        <v>672</v>
      </c>
      <c r="Q8">
        <v>173480</v>
      </c>
      <c r="R8">
        <v>0</v>
      </c>
      <c r="S8">
        <v>173480</v>
      </c>
      <c r="T8">
        <v>2</v>
      </c>
      <c r="U8" t="s">
        <v>1058</v>
      </c>
      <c r="V8" t="s">
        <v>1059</v>
      </c>
      <c r="W8">
        <v>3.4798139999999999E-3</v>
      </c>
    </row>
    <row r="9" spans="1:23" x14ac:dyDescent="0.25">
      <c r="A9" t="s">
        <v>28</v>
      </c>
      <c r="B9" t="s">
        <v>28</v>
      </c>
      <c r="C9">
        <v>5</v>
      </c>
      <c r="D9">
        <v>14610309</v>
      </c>
      <c r="E9" t="s">
        <v>675</v>
      </c>
      <c r="F9" t="s">
        <v>669</v>
      </c>
      <c r="G9" t="s">
        <v>1064</v>
      </c>
      <c r="H9" t="s">
        <v>1065</v>
      </c>
      <c r="I9" t="s">
        <v>1066</v>
      </c>
      <c r="J9">
        <v>29083406</v>
      </c>
      <c r="K9" t="s">
        <v>619</v>
      </c>
      <c r="L9">
        <v>2017</v>
      </c>
      <c r="M9">
        <v>-7.0000000000000007E-2</v>
      </c>
      <c r="N9">
        <v>1.0999999999999999E-2</v>
      </c>
      <c r="O9" s="2">
        <v>1.6799999999999999E-10</v>
      </c>
      <c r="P9" t="s">
        <v>672</v>
      </c>
      <c r="Q9">
        <v>360838</v>
      </c>
      <c r="R9">
        <v>180129</v>
      </c>
      <c r="S9">
        <v>180709</v>
      </c>
      <c r="T9">
        <v>13</v>
      </c>
      <c r="U9" t="s">
        <v>1067</v>
      </c>
      <c r="V9" t="s">
        <v>1068</v>
      </c>
      <c r="W9" s="2">
        <v>1.3300000000000001E-7</v>
      </c>
    </row>
    <row r="10" spans="1:23" x14ac:dyDescent="0.25">
      <c r="A10" t="s">
        <v>28</v>
      </c>
      <c r="B10" t="s">
        <v>28</v>
      </c>
      <c r="C10">
        <v>5</v>
      </c>
      <c r="D10">
        <v>14610309</v>
      </c>
      <c r="E10" t="s">
        <v>675</v>
      </c>
      <c r="F10" t="s">
        <v>669</v>
      </c>
      <c r="G10" t="s">
        <v>1069</v>
      </c>
      <c r="H10" t="s">
        <v>1065</v>
      </c>
      <c r="I10" t="s">
        <v>1066</v>
      </c>
      <c r="J10">
        <v>29083406</v>
      </c>
      <c r="K10" t="s">
        <v>619</v>
      </c>
      <c r="L10">
        <v>2017</v>
      </c>
      <c r="M10">
        <v>-6.8589999999999998E-2</v>
      </c>
      <c r="N10">
        <v>9.6200000000000001E-3</v>
      </c>
      <c r="O10" s="2">
        <v>9.9999999999999998E-13</v>
      </c>
      <c r="P10" t="s">
        <v>672</v>
      </c>
      <c r="Q10" t="s">
        <v>672</v>
      </c>
      <c r="R10" t="s">
        <v>672</v>
      </c>
      <c r="S10" t="s">
        <v>672</v>
      </c>
      <c r="T10" t="s">
        <v>672</v>
      </c>
      <c r="U10" t="s">
        <v>1067</v>
      </c>
      <c r="V10" t="s">
        <v>1070</v>
      </c>
      <c r="W10" s="2">
        <v>1.3600000000000001E-9</v>
      </c>
    </row>
    <row r="11" spans="1:23" x14ac:dyDescent="0.25">
      <c r="A11" t="s">
        <v>28</v>
      </c>
      <c r="B11" t="s">
        <v>28</v>
      </c>
      <c r="C11">
        <v>5</v>
      </c>
      <c r="D11">
        <v>14610309</v>
      </c>
      <c r="E11" t="s">
        <v>675</v>
      </c>
      <c r="F11" t="s">
        <v>669</v>
      </c>
      <c r="G11" t="s">
        <v>618</v>
      </c>
      <c r="H11" t="s">
        <v>1071</v>
      </c>
      <c r="I11" t="s">
        <v>1072</v>
      </c>
      <c r="J11" t="s">
        <v>1073</v>
      </c>
      <c r="K11" t="s">
        <v>619</v>
      </c>
      <c r="L11">
        <v>2017</v>
      </c>
      <c r="M11">
        <v>-1.0800000000000001E-2</v>
      </c>
      <c r="N11">
        <v>1.4940000000000001E-3</v>
      </c>
      <c r="O11" s="2">
        <v>4.8600000000000005E-13</v>
      </c>
      <c r="P11" t="s">
        <v>672</v>
      </c>
      <c r="Q11">
        <v>336782</v>
      </c>
      <c r="R11">
        <v>38791</v>
      </c>
      <c r="S11">
        <v>297991</v>
      </c>
      <c r="T11">
        <v>1</v>
      </c>
      <c r="U11" t="s">
        <v>1074</v>
      </c>
      <c r="V11" t="s">
        <v>1075</v>
      </c>
      <c r="W11" s="2">
        <v>7.1200000000000002E-10</v>
      </c>
    </row>
    <row r="12" spans="1:23" x14ac:dyDescent="0.25">
      <c r="A12" t="s">
        <v>28</v>
      </c>
      <c r="B12" t="s">
        <v>28</v>
      </c>
      <c r="C12">
        <v>5</v>
      </c>
      <c r="D12">
        <v>14610309</v>
      </c>
      <c r="E12" t="s">
        <v>675</v>
      </c>
      <c r="F12" t="s">
        <v>669</v>
      </c>
      <c r="G12" t="s">
        <v>1076</v>
      </c>
      <c r="H12" t="s">
        <v>1071</v>
      </c>
      <c r="I12" t="s">
        <v>1072</v>
      </c>
      <c r="J12" t="s">
        <v>1073</v>
      </c>
      <c r="K12" t="s">
        <v>619</v>
      </c>
      <c r="L12">
        <v>2017</v>
      </c>
      <c r="M12">
        <v>-1.8499999999999999E-2</v>
      </c>
      <c r="N12">
        <v>3.1289999999999998E-3</v>
      </c>
      <c r="O12" s="2">
        <v>3.4200000000000002E-9</v>
      </c>
      <c r="P12" t="s">
        <v>672</v>
      </c>
      <c r="Q12">
        <v>83529</v>
      </c>
      <c r="R12">
        <v>10589</v>
      </c>
      <c r="S12">
        <v>72940</v>
      </c>
      <c r="T12">
        <v>1</v>
      </c>
      <c r="U12" t="s">
        <v>1074</v>
      </c>
      <c r="V12" t="s">
        <v>1075</v>
      </c>
      <c r="W12" s="2">
        <v>1.9400000000000001E-6</v>
      </c>
    </row>
    <row r="13" spans="1:23" x14ac:dyDescent="0.25">
      <c r="A13" t="s">
        <v>28</v>
      </c>
      <c r="B13" t="s">
        <v>28</v>
      </c>
      <c r="C13">
        <v>5</v>
      </c>
      <c r="D13">
        <v>14610309</v>
      </c>
      <c r="E13" t="s">
        <v>675</v>
      </c>
      <c r="F13" t="s">
        <v>669</v>
      </c>
      <c r="G13" t="s">
        <v>1077</v>
      </c>
      <c r="H13" t="s">
        <v>1078</v>
      </c>
      <c r="I13" t="s">
        <v>1072</v>
      </c>
      <c r="J13" t="s">
        <v>1073</v>
      </c>
      <c r="K13" t="s">
        <v>619</v>
      </c>
      <c r="L13">
        <v>2017</v>
      </c>
      <c r="M13">
        <v>-9.0100000000000006E-3</v>
      </c>
      <c r="N13">
        <v>1.9719999999999998E-3</v>
      </c>
      <c r="O13" s="2">
        <v>4.8999999999999997E-6</v>
      </c>
      <c r="P13" t="s">
        <v>672</v>
      </c>
      <c r="Q13">
        <v>336782</v>
      </c>
      <c r="R13">
        <v>77891</v>
      </c>
      <c r="S13">
        <v>258891</v>
      </c>
      <c r="T13">
        <v>1</v>
      </c>
      <c r="U13" t="s">
        <v>1074</v>
      </c>
      <c r="V13" t="s">
        <v>1075</v>
      </c>
      <c r="W13">
        <v>1.3803579999999999E-3</v>
      </c>
    </row>
    <row r="14" spans="1:23" x14ac:dyDescent="0.25">
      <c r="A14" t="s">
        <v>28</v>
      </c>
      <c r="B14" t="s">
        <v>28</v>
      </c>
      <c r="C14">
        <v>5</v>
      </c>
      <c r="D14">
        <v>14610309</v>
      </c>
      <c r="E14" t="s">
        <v>675</v>
      </c>
      <c r="F14" t="s">
        <v>669</v>
      </c>
      <c r="G14" t="s">
        <v>1079</v>
      </c>
      <c r="H14" t="s">
        <v>1080</v>
      </c>
      <c r="I14" t="s">
        <v>1072</v>
      </c>
      <c r="J14" t="s">
        <v>1073</v>
      </c>
      <c r="K14" t="s">
        <v>619</v>
      </c>
      <c r="L14">
        <v>2017</v>
      </c>
      <c r="M14">
        <v>4.6759999999999996E-3</v>
      </c>
      <c r="N14">
        <v>1.1460000000000001E-3</v>
      </c>
      <c r="O14" s="2">
        <v>4.5300000000000003E-5</v>
      </c>
      <c r="P14" t="s">
        <v>671</v>
      </c>
      <c r="Q14">
        <v>336314</v>
      </c>
      <c r="R14">
        <v>22047</v>
      </c>
      <c r="S14">
        <v>314267</v>
      </c>
      <c r="T14">
        <v>1</v>
      </c>
      <c r="U14" t="s">
        <v>1074</v>
      </c>
      <c r="V14" t="s">
        <v>1075</v>
      </c>
      <c r="W14">
        <v>9.6017040000000008E-3</v>
      </c>
    </row>
    <row r="15" spans="1:23" x14ac:dyDescent="0.25">
      <c r="A15" t="s">
        <v>28</v>
      </c>
      <c r="B15" t="s">
        <v>28</v>
      </c>
      <c r="C15">
        <v>5</v>
      </c>
      <c r="D15">
        <v>14610309</v>
      </c>
      <c r="E15" t="s">
        <v>675</v>
      </c>
      <c r="F15" t="s">
        <v>669</v>
      </c>
      <c r="G15" t="s">
        <v>1081</v>
      </c>
      <c r="H15" t="s">
        <v>672</v>
      </c>
      <c r="I15" t="s">
        <v>1072</v>
      </c>
      <c r="J15" t="s">
        <v>1073</v>
      </c>
      <c r="K15" t="s">
        <v>619</v>
      </c>
      <c r="L15">
        <v>2017</v>
      </c>
      <c r="M15">
        <v>1.4489999999999999E-2</v>
      </c>
      <c r="N15">
        <v>2.1849999999999999E-3</v>
      </c>
      <c r="O15" s="2">
        <v>3.3500000000000001E-11</v>
      </c>
      <c r="P15" t="s">
        <v>671</v>
      </c>
      <c r="Q15">
        <v>336782</v>
      </c>
      <c r="R15">
        <v>228530</v>
      </c>
      <c r="S15">
        <v>108252</v>
      </c>
      <c r="T15">
        <v>1</v>
      </c>
      <c r="U15" t="s">
        <v>1074</v>
      </c>
      <c r="V15" t="s">
        <v>1075</v>
      </c>
      <c r="W15" s="2">
        <v>3.0899999999999999E-8</v>
      </c>
    </row>
    <row r="16" spans="1:23" x14ac:dyDescent="0.25">
      <c r="A16" t="s">
        <v>28</v>
      </c>
      <c r="B16" t="s">
        <v>28</v>
      </c>
      <c r="C16">
        <v>5</v>
      </c>
      <c r="D16">
        <v>14610309</v>
      </c>
      <c r="E16" t="s">
        <v>675</v>
      </c>
      <c r="F16" t="s">
        <v>669</v>
      </c>
      <c r="G16" t="s">
        <v>1082</v>
      </c>
      <c r="H16" t="s">
        <v>1071</v>
      </c>
      <c r="I16" t="s">
        <v>1072</v>
      </c>
      <c r="J16" t="s">
        <v>1073</v>
      </c>
      <c r="K16" t="s">
        <v>619</v>
      </c>
      <c r="L16">
        <v>2017</v>
      </c>
      <c r="M16">
        <v>-1.106E-2</v>
      </c>
      <c r="N16">
        <v>1.4970000000000001E-3</v>
      </c>
      <c r="O16" s="2">
        <v>1.5200000000000001E-13</v>
      </c>
      <c r="P16" t="s">
        <v>672</v>
      </c>
      <c r="Q16">
        <v>337159</v>
      </c>
      <c r="R16">
        <v>39049</v>
      </c>
      <c r="S16">
        <v>298110</v>
      </c>
      <c r="T16">
        <v>1</v>
      </c>
      <c r="U16" t="s">
        <v>1074</v>
      </c>
      <c r="V16" t="s">
        <v>1075</v>
      </c>
      <c r="W16" s="2">
        <v>2.6800000000000001E-10</v>
      </c>
    </row>
    <row r="17" spans="1:23" x14ac:dyDescent="0.25">
      <c r="A17" t="s">
        <v>28</v>
      </c>
      <c r="B17" t="s">
        <v>28</v>
      </c>
      <c r="C17">
        <v>5</v>
      </c>
      <c r="D17">
        <v>14610309</v>
      </c>
      <c r="E17" t="s">
        <v>675</v>
      </c>
      <c r="F17" t="s">
        <v>669</v>
      </c>
      <c r="G17" t="s">
        <v>1083</v>
      </c>
      <c r="H17" t="s">
        <v>1084</v>
      </c>
      <c r="I17" t="s">
        <v>1072</v>
      </c>
      <c r="J17" t="s">
        <v>1073</v>
      </c>
      <c r="K17" t="s">
        <v>619</v>
      </c>
      <c r="L17">
        <v>2017</v>
      </c>
      <c r="M17">
        <v>-8.0000000000000002E-3</v>
      </c>
      <c r="N17">
        <v>1.9109999999999999E-3</v>
      </c>
      <c r="O17" s="2">
        <v>2.8399999999999999E-5</v>
      </c>
      <c r="P17" t="s">
        <v>672</v>
      </c>
      <c r="Q17">
        <v>331257</v>
      </c>
      <c r="R17">
        <v>68531</v>
      </c>
      <c r="S17">
        <v>262726</v>
      </c>
      <c r="T17">
        <v>1</v>
      </c>
      <c r="U17" t="s">
        <v>1074</v>
      </c>
      <c r="V17" t="s">
        <v>1075</v>
      </c>
      <c r="W17">
        <v>6.4388809999999996E-3</v>
      </c>
    </row>
    <row r="18" spans="1:23" x14ac:dyDescent="0.25">
      <c r="A18" t="s">
        <v>32</v>
      </c>
      <c r="B18" t="s">
        <v>32</v>
      </c>
      <c r="C18">
        <v>5</v>
      </c>
      <c r="D18">
        <v>110401872</v>
      </c>
      <c r="E18" t="s">
        <v>669</v>
      </c>
      <c r="F18" t="s">
        <v>668</v>
      </c>
      <c r="G18" t="s">
        <v>1055</v>
      </c>
      <c r="H18" t="s">
        <v>1056</v>
      </c>
      <c r="I18" t="s">
        <v>1057</v>
      </c>
      <c r="J18">
        <v>27863252</v>
      </c>
      <c r="K18" t="s">
        <v>619</v>
      </c>
      <c r="L18">
        <v>2016</v>
      </c>
      <c r="M18">
        <v>3.9600000000000003E-2</v>
      </c>
      <c r="N18">
        <v>4.0629999999999998E-3</v>
      </c>
      <c r="O18" s="2">
        <v>1.88E-22</v>
      </c>
      <c r="P18" t="s">
        <v>671</v>
      </c>
      <c r="Q18">
        <v>173480</v>
      </c>
      <c r="R18">
        <v>0</v>
      </c>
      <c r="S18">
        <v>173480</v>
      </c>
      <c r="T18">
        <v>2</v>
      </c>
      <c r="U18" t="s">
        <v>1058</v>
      </c>
      <c r="V18" t="s">
        <v>1059</v>
      </c>
      <c r="W18" s="2">
        <v>1.6099999999999999E-18</v>
      </c>
    </row>
    <row r="19" spans="1:23" x14ac:dyDescent="0.25">
      <c r="A19" t="s">
        <v>32</v>
      </c>
      <c r="B19" t="s">
        <v>32</v>
      </c>
      <c r="C19">
        <v>5</v>
      </c>
      <c r="D19">
        <v>110401872</v>
      </c>
      <c r="E19" t="s">
        <v>669</v>
      </c>
      <c r="F19" t="s">
        <v>668</v>
      </c>
      <c r="G19" t="s">
        <v>1060</v>
      </c>
      <c r="H19" t="s">
        <v>1056</v>
      </c>
      <c r="I19" t="s">
        <v>1057</v>
      </c>
      <c r="J19">
        <v>27863252</v>
      </c>
      <c r="K19" t="s">
        <v>619</v>
      </c>
      <c r="L19">
        <v>2016</v>
      </c>
      <c r="M19">
        <v>3.5630000000000002E-2</v>
      </c>
      <c r="N19">
        <v>4.0759999999999998E-3</v>
      </c>
      <c r="O19" s="2">
        <v>2.32E-18</v>
      </c>
      <c r="P19" t="s">
        <v>671</v>
      </c>
      <c r="Q19">
        <v>173480</v>
      </c>
      <c r="R19">
        <v>0</v>
      </c>
      <c r="S19">
        <v>173480</v>
      </c>
      <c r="T19">
        <v>2</v>
      </c>
      <c r="U19" t="s">
        <v>1058</v>
      </c>
      <c r="V19" t="s">
        <v>1059</v>
      </c>
      <c r="W19" s="2">
        <v>9.6400000000000004E-15</v>
      </c>
    </row>
    <row r="20" spans="1:23" x14ac:dyDescent="0.25">
      <c r="A20" t="s">
        <v>32</v>
      </c>
      <c r="B20" t="s">
        <v>32</v>
      </c>
      <c r="C20">
        <v>5</v>
      </c>
      <c r="D20">
        <v>110401872</v>
      </c>
      <c r="E20" t="s">
        <v>669</v>
      </c>
      <c r="F20" t="s">
        <v>668</v>
      </c>
      <c r="G20" t="s">
        <v>1061</v>
      </c>
      <c r="H20" t="s">
        <v>1056</v>
      </c>
      <c r="I20" t="s">
        <v>1057</v>
      </c>
      <c r="J20">
        <v>27863252</v>
      </c>
      <c r="K20" t="s">
        <v>619</v>
      </c>
      <c r="L20">
        <v>2016</v>
      </c>
      <c r="M20">
        <v>3.8240000000000003E-2</v>
      </c>
      <c r="N20">
        <v>4.0590000000000001E-3</v>
      </c>
      <c r="O20" s="2">
        <v>4.4899999999999998E-21</v>
      </c>
      <c r="P20" t="s">
        <v>671</v>
      </c>
      <c r="Q20">
        <v>173480</v>
      </c>
      <c r="R20">
        <v>0</v>
      </c>
      <c r="S20">
        <v>173480</v>
      </c>
      <c r="T20">
        <v>2</v>
      </c>
      <c r="U20" t="s">
        <v>1058</v>
      </c>
      <c r="V20" t="s">
        <v>1059</v>
      </c>
      <c r="W20" s="2">
        <v>2.8899999999999999E-17</v>
      </c>
    </row>
    <row r="21" spans="1:23" x14ac:dyDescent="0.25">
      <c r="A21" t="s">
        <v>32</v>
      </c>
      <c r="B21" t="s">
        <v>32</v>
      </c>
      <c r="C21">
        <v>5</v>
      </c>
      <c r="D21">
        <v>110401872</v>
      </c>
      <c r="E21" t="s">
        <v>669</v>
      </c>
      <c r="F21" t="s">
        <v>668</v>
      </c>
      <c r="G21" t="s">
        <v>1062</v>
      </c>
      <c r="H21" t="s">
        <v>1056</v>
      </c>
      <c r="I21" t="s">
        <v>1057</v>
      </c>
      <c r="J21">
        <v>27863252</v>
      </c>
      <c r="K21" t="s">
        <v>619</v>
      </c>
      <c r="L21">
        <v>2016</v>
      </c>
      <c r="M21">
        <v>-3.2210000000000003E-2</v>
      </c>
      <c r="N21">
        <v>4.0759999999999998E-3</v>
      </c>
      <c r="O21" s="2">
        <v>2.7300000000000002E-15</v>
      </c>
      <c r="P21" t="s">
        <v>672</v>
      </c>
      <c r="Q21">
        <v>173480</v>
      </c>
      <c r="R21">
        <v>0</v>
      </c>
      <c r="S21">
        <v>173480</v>
      </c>
      <c r="T21">
        <v>2</v>
      </c>
      <c r="U21" t="s">
        <v>1058</v>
      </c>
      <c r="V21" t="s">
        <v>1059</v>
      </c>
      <c r="W21" s="2">
        <v>7.7100000000000001E-12</v>
      </c>
    </row>
    <row r="22" spans="1:23" x14ac:dyDescent="0.25">
      <c r="A22" t="s">
        <v>32</v>
      </c>
      <c r="B22" t="s">
        <v>32</v>
      </c>
      <c r="C22">
        <v>5</v>
      </c>
      <c r="D22">
        <v>110401872</v>
      </c>
      <c r="E22" t="s">
        <v>669</v>
      </c>
      <c r="F22" t="s">
        <v>668</v>
      </c>
      <c r="G22" t="s">
        <v>1063</v>
      </c>
      <c r="H22" t="s">
        <v>1056</v>
      </c>
      <c r="I22" t="s">
        <v>1057</v>
      </c>
      <c r="J22">
        <v>27863252</v>
      </c>
      <c r="K22" t="s">
        <v>619</v>
      </c>
      <c r="L22">
        <v>2016</v>
      </c>
      <c r="M22">
        <v>3.6220000000000002E-2</v>
      </c>
      <c r="N22">
        <v>4.0660000000000002E-3</v>
      </c>
      <c r="O22" s="2">
        <v>5.28E-19</v>
      </c>
      <c r="P22" t="s">
        <v>671</v>
      </c>
      <c r="Q22">
        <v>173480</v>
      </c>
      <c r="R22">
        <v>0</v>
      </c>
      <c r="S22">
        <v>173480</v>
      </c>
      <c r="T22">
        <v>2</v>
      </c>
      <c r="U22" t="s">
        <v>1058</v>
      </c>
      <c r="V22" t="s">
        <v>1059</v>
      </c>
      <c r="W22" s="2">
        <v>2.3400000000000002E-15</v>
      </c>
    </row>
    <row r="23" spans="1:23" x14ac:dyDescent="0.25">
      <c r="A23" t="s">
        <v>32</v>
      </c>
      <c r="B23" t="s">
        <v>32</v>
      </c>
      <c r="C23">
        <v>5</v>
      </c>
      <c r="D23">
        <v>110401872</v>
      </c>
      <c r="E23" t="s">
        <v>669</v>
      </c>
      <c r="F23" t="s">
        <v>668</v>
      </c>
      <c r="G23" t="s">
        <v>1064</v>
      </c>
      <c r="H23" t="s">
        <v>1065</v>
      </c>
      <c r="I23" t="s">
        <v>1066</v>
      </c>
      <c r="J23">
        <v>29083406</v>
      </c>
      <c r="K23" t="s">
        <v>619</v>
      </c>
      <c r="L23">
        <v>2017</v>
      </c>
      <c r="M23">
        <v>5.8799999999999998E-2</v>
      </c>
      <c r="N23">
        <v>6.4999999999999997E-3</v>
      </c>
      <c r="O23" s="2">
        <v>1.8099999999999999E-19</v>
      </c>
      <c r="P23" t="s">
        <v>671</v>
      </c>
      <c r="Q23">
        <v>360838</v>
      </c>
      <c r="R23">
        <v>180129</v>
      </c>
      <c r="S23">
        <v>180709</v>
      </c>
      <c r="T23">
        <v>13</v>
      </c>
      <c r="U23" t="s">
        <v>1067</v>
      </c>
      <c r="V23" t="s">
        <v>1068</v>
      </c>
      <c r="W23" s="2">
        <v>9.3199999999999996E-16</v>
      </c>
    </row>
    <row r="24" spans="1:23" x14ac:dyDescent="0.25">
      <c r="A24" t="s">
        <v>32</v>
      </c>
      <c r="B24" t="s">
        <v>32</v>
      </c>
      <c r="C24">
        <v>5</v>
      </c>
      <c r="D24">
        <v>110401872</v>
      </c>
      <c r="E24" t="s">
        <v>669</v>
      </c>
      <c r="F24" t="s">
        <v>668</v>
      </c>
      <c r="G24" t="s">
        <v>618</v>
      </c>
      <c r="H24" t="s">
        <v>1071</v>
      </c>
      <c r="I24" t="s">
        <v>1085</v>
      </c>
      <c r="J24">
        <v>20860503</v>
      </c>
      <c r="K24" t="s">
        <v>619</v>
      </c>
      <c r="L24">
        <v>2010</v>
      </c>
      <c r="M24">
        <v>0.1479</v>
      </c>
      <c r="N24">
        <v>2.349E-2</v>
      </c>
      <c r="O24" s="2">
        <v>3.0299999999999999E-10</v>
      </c>
      <c r="P24" t="s">
        <v>671</v>
      </c>
      <c r="Q24">
        <v>26475</v>
      </c>
      <c r="R24">
        <v>10365</v>
      </c>
      <c r="S24">
        <v>16110</v>
      </c>
      <c r="T24">
        <v>24</v>
      </c>
      <c r="U24" t="s">
        <v>1067</v>
      </c>
      <c r="V24" t="s">
        <v>1086</v>
      </c>
      <c r="W24" s="2">
        <v>2.3099999999999999E-7</v>
      </c>
    </row>
    <row r="25" spans="1:23" x14ac:dyDescent="0.25">
      <c r="A25" t="s">
        <v>32</v>
      </c>
      <c r="B25" t="s">
        <v>32</v>
      </c>
      <c r="C25">
        <v>5</v>
      </c>
      <c r="D25">
        <v>110401872</v>
      </c>
      <c r="E25" t="s">
        <v>669</v>
      </c>
      <c r="F25" t="s">
        <v>668</v>
      </c>
      <c r="G25" t="s">
        <v>1087</v>
      </c>
      <c r="H25" t="s">
        <v>1088</v>
      </c>
      <c r="I25" t="s">
        <v>1089</v>
      </c>
      <c r="J25">
        <v>21804548</v>
      </c>
      <c r="K25" t="s">
        <v>1090</v>
      </c>
      <c r="L25">
        <v>2011</v>
      </c>
      <c r="M25" t="s">
        <v>269</v>
      </c>
      <c r="N25" t="s">
        <v>269</v>
      </c>
      <c r="O25" s="2">
        <v>1.2399999999999999E-16</v>
      </c>
      <c r="P25" t="s">
        <v>269</v>
      </c>
      <c r="Q25">
        <v>4836</v>
      </c>
      <c r="R25" t="s">
        <v>672</v>
      </c>
      <c r="S25" t="s">
        <v>672</v>
      </c>
      <c r="T25" t="s">
        <v>672</v>
      </c>
      <c r="U25" t="s">
        <v>672</v>
      </c>
      <c r="V25" t="s">
        <v>1091</v>
      </c>
      <c r="W25" s="2">
        <v>3.9399999999999999E-13</v>
      </c>
    </row>
    <row r="26" spans="1:23" x14ac:dyDescent="0.25">
      <c r="A26" t="s">
        <v>32</v>
      </c>
      <c r="B26" t="s">
        <v>32</v>
      </c>
      <c r="C26">
        <v>5</v>
      </c>
      <c r="D26">
        <v>110401872</v>
      </c>
      <c r="E26" t="s">
        <v>669</v>
      </c>
      <c r="F26" t="s">
        <v>668</v>
      </c>
      <c r="G26" t="s">
        <v>618</v>
      </c>
      <c r="H26" t="s">
        <v>1071</v>
      </c>
      <c r="I26" t="s">
        <v>1092</v>
      </c>
      <c r="J26">
        <v>21804549</v>
      </c>
      <c r="K26" t="s">
        <v>621</v>
      </c>
      <c r="L26">
        <v>2011</v>
      </c>
      <c r="M26" t="s">
        <v>269</v>
      </c>
      <c r="N26" t="s">
        <v>269</v>
      </c>
      <c r="O26" s="2">
        <v>1E-14</v>
      </c>
      <c r="P26" t="s">
        <v>269</v>
      </c>
      <c r="Q26">
        <v>5388</v>
      </c>
      <c r="R26" t="s">
        <v>672</v>
      </c>
      <c r="S26" t="s">
        <v>672</v>
      </c>
      <c r="T26" t="s">
        <v>672</v>
      </c>
      <c r="U26" t="s">
        <v>672</v>
      </c>
      <c r="V26" t="s">
        <v>1091</v>
      </c>
      <c r="W26" s="2">
        <v>2.3200000000000001E-11</v>
      </c>
    </row>
    <row r="27" spans="1:23" x14ac:dyDescent="0.25">
      <c r="A27" t="s">
        <v>32</v>
      </c>
      <c r="B27" t="s">
        <v>32</v>
      </c>
      <c r="C27">
        <v>5</v>
      </c>
      <c r="D27">
        <v>110401872</v>
      </c>
      <c r="E27" t="s">
        <v>669</v>
      </c>
      <c r="F27" t="s">
        <v>668</v>
      </c>
      <c r="G27" t="s">
        <v>1093</v>
      </c>
      <c r="H27" t="s">
        <v>672</v>
      </c>
      <c r="I27" t="s">
        <v>1085</v>
      </c>
      <c r="J27">
        <v>20860503</v>
      </c>
      <c r="K27" t="s">
        <v>619</v>
      </c>
      <c r="L27">
        <v>2010</v>
      </c>
      <c r="M27" t="s">
        <v>269</v>
      </c>
      <c r="N27" t="s">
        <v>269</v>
      </c>
      <c r="O27" s="2">
        <v>7.5199999999999998E-8</v>
      </c>
      <c r="P27" t="s">
        <v>269</v>
      </c>
      <c r="Q27">
        <v>26475</v>
      </c>
      <c r="R27" t="s">
        <v>672</v>
      </c>
      <c r="S27" t="s">
        <v>672</v>
      </c>
      <c r="T27" t="s">
        <v>672</v>
      </c>
      <c r="U27" t="s">
        <v>672</v>
      </c>
      <c r="V27" t="s">
        <v>1091</v>
      </c>
      <c r="W27" s="2">
        <v>3.1900000000000003E-5</v>
      </c>
    </row>
    <row r="28" spans="1:23" x14ac:dyDescent="0.25">
      <c r="A28" t="s">
        <v>32</v>
      </c>
      <c r="B28" t="s">
        <v>32</v>
      </c>
      <c r="C28">
        <v>5</v>
      </c>
      <c r="D28">
        <v>110401872</v>
      </c>
      <c r="E28" t="s">
        <v>669</v>
      </c>
      <c r="F28" t="s">
        <v>668</v>
      </c>
      <c r="G28" t="s">
        <v>1094</v>
      </c>
      <c r="H28" t="s">
        <v>672</v>
      </c>
      <c r="I28" t="s">
        <v>1085</v>
      </c>
      <c r="J28">
        <v>20860503</v>
      </c>
      <c r="K28" t="s">
        <v>619</v>
      </c>
      <c r="L28">
        <v>2010</v>
      </c>
      <c r="M28" t="s">
        <v>269</v>
      </c>
      <c r="N28" t="s">
        <v>269</v>
      </c>
      <c r="O28" s="2">
        <v>3.0299999999999999E-10</v>
      </c>
      <c r="P28" t="s">
        <v>269</v>
      </c>
      <c r="Q28">
        <v>26475</v>
      </c>
      <c r="R28" t="s">
        <v>672</v>
      </c>
      <c r="S28" t="s">
        <v>672</v>
      </c>
      <c r="T28" t="s">
        <v>672</v>
      </c>
      <c r="U28" t="s">
        <v>672</v>
      </c>
      <c r="V28" t="s">
        <v>1091</v>
      </c>
      <c r="W28" s="2">
        <v>2.3099999999999999E-7</v>
      </c>
    </row>
    <row r="29" spans="1:23" x14ac:dyDescent="0.25">
      <c r="A29" t="s">
        <v>32</v>
      </c>
      <c r="B29" t="s">
        <v>32</v>
      </c>
      <c r="C29">
        <v>5</v>
      </c>
      <c r="D29">
        <v>110401872</v>
      </c>
      <c r="E29" t="s">
        <v>669</v>
      </c>
      <c r="F29" t="s">
        <v>668</v>
      </c>
      <c r="G29" t="s">
        <v>1095</v>
      </c>
      <c r="H29" t="s">
        <v>672</v>
      </c>
      <c r="I29" t="s">
        <v>1085</v>
      </c>
      <c r="J29">
        <v>20860503</v>
      </c>
      <c r="K29" t="s">
        <v>619</v>
      </c>
      <c r="L29">
        <v>2010</v>
      </c>
      <c r="M29" t="s">
        <v>269</v>
      </c>
      <c r="N29" t="s">
        <v>269</v>
      </c>
      <c r="O29" s="2">
        <v>1.3699999999999999E-10</v>
      </c>
      <c r="P29" t="s">
        <v>269</v>
      </c>
      <c r="Q29">
        <v>26475</v>
      </c>
      <c r="R29" t="s">
        <v>672</v>
      </c>
      <c r="S29" t="s">
        <v>672</v>
      </c>
      <c r="T29" t="s">
        <v>672</v>
      </c>
      <c r="U29" t="s">
        <v>672</v>
      </c>
      <c r="V29" t="s">
        <v>1091</v>
      </c>
      <c r="W29" s="2">
        <v>1.1000000000000001E-7</v>
      </c>
    </row>
    <row r="30" spans="1:23" x14ac:dyDescent="0.25">
      <c r="A30" t="s">
        <v>32</v>
      </c>
      <c r="B30" t="s">
        <v>32</v>
      </c>
      <c r="C30">
        <v>5</v>
      </c>
      <c r="D30">
        <v>110401872</v>
      </c>
      <c r="E30" t="s">
        <v>669</v>
      </c>
      <c r="F30" t="s">
        <v>668</v>
      </c>
      <c r="G30" t="s">
        <v>1096</v>
      </c>
      <c r="H30" t="s">
        <v>1097</v>
      </c>
      <c r="I30" t="s">
        <v>1085</v>
      </c>
      <c r="J30">
        <v>20860503</v>
      </c>
      <c r="K30" t="s">
        <v>619</v>
      </c>
      <c r="L30">
        <v>2010</v>
      </c>
      <c r="M30" t="s">
        <v>269</v>
      </c>
      <c r="N30" t="s">
        <v>269</v>
      </c>
      <c r="O30" s="2">
        <v>7.7600000000000002E-6</v>
      </c>
      <c r="P30" t="s">
        <v>269</v>
      </c>
      <c r="Q30">
        <v>26475</v>
      </c>
      <c r="R30" t="s">
        <v>672</v>
      </c>
      <c r="S30" t="s">
        <v>672</v>
      </c>
      <c r="T30" t="s">
        <v>672</v>
      </c>
      <c r="U30" t="s">
        <v>672</v>
      </c>
      <c r="V30" t="s">
        <v>1091</v>
      </c>
      <c r="W30">
        <v>2.0761149999999999E-3</v>
      </c>
    </row>
    <row r="31" spans="1:23" x14ac:dyDescent="0.25">
      <c r="A31" t="s">
        <v>32</v>
      </c>
      <c r="B31" t="s">
        <v>32</v>
      </c>
      <c r="C31">
        <v>5</v>
      </c>
      <c r="D31">
        <v>110401872</v>
      </c>
      <c r="E31" t="s">
        <v>669</v>
      </c>
      <c r="F31" t="s">
        <v>668</v>
      </c>
      <c r="G31" t="s">
        <v>1098</v>
      </c>
      <c r="H31" t="s">
        <v>1071</v>
      </c>
      <c r="I31" t="s">
        <v>1099</v>
      </c>
      <c r="J31">
        <v>22561531</v>
      </c>
      <c r="K31" t="s">
        <v>619</v>
      </c>
      <c r="L31">
        <v>2012</v>
      </c>
      <c r="M31" t="s">
        <v>269</v>
      </c>
      <c r="N31" t="s">
        <v>269</v>
      </c>
      <c r="O31" s="2">
        <v>5.5199999999999997E-6</v>
      </c>
      <c r="P31" t="s">
        <v>269</v>
      </c>
      <c r="Q31">
        <v>4279</v>
      </c>
      <c r="R31" t="s">
        <v>672</v>
      </c>
      <c r="S31" t="s">
        <v>672</v>
      </c>
      <c r="T31" t="s">
        <v>672</v>
      </c>
      <c r="U31" t="s">
        <v>672</v>
      </c>
      <c r="V31" t="s">
        <v>1091</v>
      </c>
      <c r="W31">
        <v>1.5342380000000001E-3</v>
      </c>
    </row>
    <row r="32" spans="1:23" x14ac:dyDescent="0.25">
      <c r="A32" t="s">
        <v>32</v>
      </c>
      <c r="B32" t="s">
        <v>32</v>
      </c>
      <c r="C32">
        <v>5</v>
      </c>
      <c r="D32">
        <v>110401872</v>
      </c>
      <c r="E32" t="s">
        <v>669</v>
      </c>
      <c r="F32" t="s">
        <v>668</v>
      </c>
      <c r="G32" t="s">
        <v>1100</v>
      </c>
      <c r="H32" t="s">
        <v>1071</v>
      </c>
      <c r="I32" t="s">
        <v>1085</v>
      </c>
      <c r="J32">
        <v>20860503</v>
      </c>
      <c r="K32" t="s">
        <v>619</v>
      </c>
      <c r="L32">
        <v>2010</v>
      </c>
      <c r="M32" t="s">
        <v>269</v>
      </c>
      <c r="N32" t="s">
        <v>269</v>
      </c>
      <c r="O32" s="2">
        <v>3.0000000000000001E-6</v>
      </c>
      <c r="P32" t="s">
        <v>269</v>
      </c>
      <c r="Q32">
        <v>26475</v>
      </c>
      <c r="R32" t="s">
        <v>672</v>
      </c>
      <c r="S32" t="s">
        <v>672</v>
      </c>
      <c r="T32" t="s">
        <v>672</v>
      </c>
      <c r="U32" t="s">
        <v>672</v>
      </c>
      <c r="V32" t="s">
        <v>1091</v>
      </c>
      <c r="W32">
        <v>8.87497E-4</v>
      </c>
    </row>
    <row r="33" spans="1:23" x14ac:dyDescent="0.25">
      <c r="A33" t="s">
        <v>32</v>
      </c>
      <c r="B33" t="s">
        <v>32</v>
      </c>
      <c r="C33">
        <v>5</v>
      </c>
      <c r="D33">
        <v>110401872</v>
      </c>
      <c r="E33" t="s">
        <v>669</v>
      </c>
      <c r="F33" t="s">
        <v>668</v>
      </c>
      <c r="G33" t="s">
        <v>1069</v>
      </c>
      <c r="H33" t="s">
        <v>1065</v>
      </c>
      <c r="I33" t="s">
        <v>1066</v>
      </c>
      <c r="J33">
        <v>29083406</v>
      </c>
      <c r="K33" t="s">
        <v>619</v>
      </c>
      <c r="L33">
        <v>2017</v>
      </c>
      <c r="M33" t="s">
        <v>269</v>
      </c>
      <c r="N33" t="s">
        <v>269</v>
      </c>
      <c r="O33" s="2">
        <v>2.0000000000000002E-31</v>
      </c>
      <c r="P33" t="s">
        <v>269</v>
      </c>
      <c r="Q33" t="s">
        <v>672</v>
      </c>
      <c r="R33" t="s">
        <v>672</v>
      </c>
      <c r="S33" t="s">
        <v>672</v>
      </c>
      <c r="T33" t="s">
        <v>672</v>
      </c>
      <c r="U33" t="s">
        <v>1067</v>
      </c>
      <c r="V33" t="s">
        <v>1070</v>
      </c>
      <c r="W33" s="2">
        <v>4.6799999999999998E-27</v>
      </c>
    </row>
    <row r="34" spans="1:23" x14ac:dyDescent="0.25">
      <c r="A34" t="s">
        <v>32</v>
      </c>
      <c r="B34" t="s">
        <v>32</v>
      </c>
      <c r="C34">
        <v>5</v>
      </c>
      <c r="D34">
        <v>110401872</v>
      </c>
      <c r="E34" t="s">
        <v>669</v>
      </c>
      <c r="F34" t="s">
        <v>668</v>
      </c>
      <c r="G34" t="s">
        <v>618</v>
      </c>
      <c r="H34" t="s">
        <v>1071</v>
      </c>
      <c r="I34" t="s">
        <v>1089</v>
      </c>
      <c r="J34">
        <v>21804548</v>
      </c>
      <c r="K34" t="s">
        <v>1090</v>
      </c>
      <c r="L34">
        <v>2011</v>
      </c>
      <c r="M34">
        <v>0.157</v>
      </c>
      <c r="N34">
        <v>1.891E-2</v>
      </c>
      <c r="O34" s="2">
        <v>9.9999999999999998E-17</v>
      </c>
      <c r="P34" t="s">
        <v>671</v>
      </c>
      <c r="Q34" t="s">
        <v>672</v>
      </c>
      <c r="R34" t="s">
        <v>672</v>
      </c>
      <c r="S34" t="s">
        <v>672</v>
      </c>
      <c r="T34" t="s">
        <v>672</v>
      </c>
      <c r="U34" t="s">
        <v>1067</v>
      </c>
      <c r="V34" t="s">
        <v>1070</v>
      </c>
      <c r="W34" s="2">
        <v>3.2199999999999999E-13</v>
      </c>
    </row>
    <row r="35" spans="1:23" x14ac:dyDescent="0.25">
      <c r="A35" t="s">
        <v>32</v>
      </c>
      <c r="B35" t="s">
        <v>32</v>
      </c>
      <c r="C35">
        <v>5</v>
      </c>
      <c r="D35">
        <v>110401872</v>
      </c>
      <c r="E35" t="s">
        <v>669</v>
      </c>
      <c r="F35" t="s">
        <v>668</v>
      </c>
      <c r="G35" t="s">
        <v>618</v>
      </c>
      <c r="H35" t="s">
        <v>1071</v>
      </c>
      <c r="I35" t="s">
        <v>1092</v>
      </c>
      <c r="J35">
        <v>21804549</v>
      </c>
      <c r="K35" t="s">
        <v>621</v>
      </c>
      <c r="L35">
        <v>2011</v>
      </c>
      <c r="M35" t="s">
        <v>269</v>
      </c>
      <c r="N35" t="s">
        <v>269</v>
      </c>
      <c r="O35" s="2">
        <v>1E-14</v>
      </c>
      <c r="P35" t="s">
        <v>269</v>
      </c>
      <c r="Q35" t="s">
        <v>672</v>
      </c>
      <c r="R35" t="s">
        <v>672</v>
      </c>
      <c r="S35" t="s">
        <v>672</v>
      </c>
      <c r="T35" t="s">
        <v>672</v>
      </c>
      <c r="U35" t="s">
        <v>672</v>
      </c>
      <c r="V35" t="s">
        <v>1070</v>
      </c>
      <c r="W35" s="2">
        <v>2.3200000000000001E-11</v>
      </c>
    </row>
    <row r="36" spans="1:23" x14ac:dyDescent="0.25">
      <c r="A36" t="s">
        <v>32</v>
      </c>
      <c r="B36" t="s">
        <v>32</v>
      </c>
      <c r="C36">
        <v>5</v>
      </c>
      <c r="D36">
        <v>110401872</v>
      </c>
      <c r="E36" t="s">
        <v>669</v>
      </c>
      <c r="F36" t="s">
        <v>668</v>
      </c>
      <c r="G36" t="s">
        <v>618</v>
      </c>
      <c r="H36" t="s">
        <v>1071</v>
      </c>
      <c r="I36" t="s">
        <v>1101</v>
      </c>
      <c r="J36">
        <v>27182965</v>
      </c>
      <c r="K36" t="s">
        <v>619</v>
      </c>
      <c r="L36">
        <v>2016</v>
      </c>
      <c r="M36" t="s">
        <v>269</v>
      </c>
      <c r="N36" t="s">
        <v>269</v>
      </c>
      <c r="O36" s="2">
        <v>2.9999999999999998E-31</v>
      </c>
      <c r="P36" t="s">
        <v>269</v>
      </c>
      <c r="Q36" t="s">
        <v>672</v>
      </c>
      <c r="R36" t="s">
        <v>672</v>
      </c>
      <c r="S36" t="s">
        <v>672</v>
      </c>
      <c r="T36" t="s">
        <v>672</v>
      </c>
      <c r="U36" t="s">
        <v>672</v>
      </c>
      <c r="V36" t="s">
        <v>1070</v>
      </c>
      <c r="W36" s="2">
        <v>6.4299999999999999E-27</v>
      </c>
    </row>
    <row r="37" spans="1:23" x14ac:dyDescent="0.25">
      <c r="A37" t="s">
        <v>32</v>
      </c>
      <c r="B37" t="s">
        <v>32</v>
      </c>
      <c r="C37">
        <v>5</v>
      </c>
      <c r="D37">
        <v>110401872</v>
      </c>
      <c r="E37" t="s">
        <v>669</v>
      </c>
      <c r="F37" t="s">
        <v>668</v>
      </c>
      <c r="G37" t="s">
        <v>618</v>
      </c>
      <c r="H37" t="s">
        <v>1071</v>
      </c>
      <c r="I37" t="s">
        <v>1102</v>
      </c>
      <c r="J37">
        <v>27611488</v>
      </c>
      <c r="K37" t="s">
        <v>621</v>
      </c>
      <c r="L37">
        <v>2016</v>
      </c>
      <c r="M37" t="s">
        <v>269</v>
      </c>
      <c r="N37" t="s">
        <v>269</v>
      </c>
      <c r="O37" s="2">
        <v>7.0000000000000005E-8</v>
      </c>
      <c r="P37" t="s">
        <v>269</v>
      </c>
      <c r="Q37" t="s">
        <v>672</v>
      </c>
      <c r="R37" t="s">
        <v>672</v>
      </c>
      <c r="S37" t="s">
        <v>672</v>
      </c>
      <c r="T37" t="s">
        <v>672</v>
      </c>
      <c r="U37" t="s">
        <v>672</v>
      </c>
      <c r="V37" t="s">
        <v>1070</v>
      </c>
      <c r="W37" s="2">
        <v>3.0000000000000001E-5</v>
      </c>
    </row>
    <row r="38" spans="1:23" x14ac:dyDescent="0.25">
      <c r="A38" t="s">
        <v>32</v>
      </c>
      <c r="B38" t="s">
        <v>32</v>
      </c>
      <c r="C38">
        <v>5</v>
      </c>
      <c r="D38">
        <v>110401872</v>
      </c>
      <c r="E38" t="s">
        <v>669</v>
      </c>
      <c r="F38" t="s">
        <v>668</v>
      </c>
      <c r="G38" t="s">
        <v>618</v>
      </c>
      <c r="H38" t="s">
        <v>1071</v>
      </c>
      <c r="I38" t="s">
        <v>1102</v>
      </c>
      <c r="J38">
        <v>27611488</v>
      </c>
      <c r="K38" t="s">
        <v>621</v>
      </c>
      <c r="L38">
        <v>2016</v>
      </c>
      <c r="M38" t="s">
        <v>269</v>
      </c>
      <c r="N38" t="s">
        <v>269</v>
      </c>
      <c r="O38" s="2">
        <v>3.9999999999999998E-7</v>
      </c>
      <c r="P38" t="s">
        <v>269</v>
      </c>
      <c r="Q38" t="s">
        <v>672</v>
      </c>
      <c r="R38" t="s">
        <v>672</v>
      </c>
      <c r="S38" t="s">
        <v>672</v>
      </c>
      <c r="T38" t="s">
        <v>672</v>
      </c>
      <c r="U38" t="s">
        <v>672</v>
      </c>
      <c r="V38" t="s">
        <v>1070</v>
      </c>
      <c r="W38">
        <v>1.4665199999999999E-4</v>
      </c>
    </row>
    <row r="39" spans="1:23" x14ac:dyDescent="0.25">
      <c r="A39" t="s">
        <v>32</v>
      </c>
      <c r="B39" t="s">
        <v>32</v>
      </c>
      <c r="C39">
        <v>5</v>
      </c>
      <c r="D39">
        <v>110401872</v>
      </c>
      <c r="E39" t="s">
        <v>669</v>
      </c>
      <c r="F39" t="s">
        <v>668</v>
      </c>
      <c r="G39" t="s">
        <v>1103</v>
      </c>
      <c r="H39" t="s">
        <v>1104</v>
      </c>
      <c r="I39" t="s">
        <v>1105</v>
      </c>
      <c r="J39">
        <v>24388013</v>
      </c>
      <c r="K39" t="s">
        <v>619</v>
      </c>
      <c r="L39">
        <v>2013</v>
      </c>
      <c r="M39">
        <v>0.157</v>
      </c>
      <c r="N39">
        <v>2.5700000000000001E-2</v>
      </c>
      <c r="O39" s="2">
        <v>1.0000000000000001E-9</v>
      </c>
      <c r="P39" t="s">
        <v>671</v>
      </c>
      <c r="Q39" t="s">
        <v>672</v>
      </c>
      <c r="R39" t="s">
        <v>672</v>
      </c>
      <c r="S39" t="s">
        <v>672</v>
      </c>
      <c r="T39" t="s">
        <v>672</v>
      </c>
      <c r="U39" t="s">
        <v>1067</v>
      </c>
      <c r="V39" t="s">
        <v>1070</v>
      </c>
      <c r="W39" s="2">
        <v>6.6199999999999997E-7</v>
      </c>
    </row>
    <row r="40" spans="1:23" x14ac:dyDescent="0.25">
      <c r="A40" t="s">
        <v>32</v>
      </c>
      <c r="B40" t="s">
        <v>32</v>
      </c>
      <c r="C40">
        <v>5</v>
      </c>
      <c r="D40">
        <v>110401872</v>
      </c>
      <c r="E40" t="s">
        <v>669</v>
      </c>
      <c r="F40" t="s">
        <v>668</v>
      </c>
      <c r="G40" t="s">
        <v>1106</v>
      </c>
      <c r="H40" t="s">
        <v>1107</v>
      </c>
      <c r="I40" t="s">
        <v>1057</v>
      </c>
      <c r="J40">
        <v>27863252</v>
      </c>
      <c r="K40" t="s">
        <v>619</v>
      </c>
      <c r="L40">
        <v>2016</v>
      </c>
      <c r="M40">
        <v>3.9600000000000003E-2</v>
      </c>
      <c r="N40">
        <v>4.065E-3</v>
      </c>
      <c r="O40" s="2">
        <v>2.0000000000000001E-22</v>
      </c>
      <c r="P40" t="s">
        <v>671</v>
      </c>
      <c r="Q40" t="s">
        <v>672</v>
      </c>
      <c r="R40" t="s">
        <v>672</v>
      </c>
      <c r="S40" t="s">
        <v>672</v>
      </c>
      <c r="T40" t="s">
        <v>672</v>
      </c>
      <c r="U40" t="s">
        <v>1108</v>
      </c>
      <c r="V40" t="s">
        <v>1070</v>
      </c>
      <c r="W40" s="2">
        <v>1.66E-18</v>
      </c>
    </row>
    <row r="41" spans="1:23" x14ac:dyDescent="0.25">
      <c r="A41" t="s">
        <v>32</v>
      </c>
      <c r="B41" t="s">
        <v>32</v>
      </c>
      <c r="C41">
        <v>5</v>
      </c>
      <c r="D41">
        <v>110401872</v>
      </c>
      <c r="E41" t="s">
        <v>669</v>
      </c>
      <c r="F41" t="s">
        <v>668</v>
      </c>
      <c r="G41" t="s">
        <v>1060</v>
      </c>
      <c r="H41" t="s">
        <v>1109</v>
      </c>
      <c r="I41" t="s">
        <v>1057</v>
      </c>
      <c r="J41">
        <v>27863252</v>
      </c>
      <c r="K41" t="s">
        <v>619</v>
      </c>
      <c r="L41">
        <v>2016</v>
      </c>
      <c r="M41">
        <v>3.5630000000000002E-2</v>
      </c>
      <c r="N41">
        <v>4.0679999999999996E-3</v>
      </c>
      <c r="O41" s="2">
        <v>2.0000000000000001E-18</v>
      </c>
      <c r="P41" t="s">
        <v>671</v>
      </c>
      <c r="Q41" t="s">
        <v>672</v>
      </c>
      <c r="R41" t="s">
        <v>672</v>
      </c>
      <c r="S41" t="s">
        <v>672</v>
      </c>
      <c r="T41" t="s">
        <v>672</v>
      </c>
      <c r="U41" t="s">
        <v>1108</v>
      </c>
      <c r="V41" t="s">
        <v>1070</v>
      </c>
      <c r="W41" s="2">
        <v>8.5799999999999998E-15</v>
      </c>
    </row>
    <row r="42" spans="1:23" x14ac:dyDescent="0.25">
      <c r="A42" t="s">
        <v>32</v>
      </c>
      <c r="B42" t="s">
        <v>32</v>
      </c>
      <c r="C42">
        <v>5</v>
      </c>
      <c r="D42">
        <v>110401872</v>
      </c>
      <c r="E42" t="s">
        <v>669</v>
      </c>
      <c r="F42" t="s">
        <v>668</v>
      </c>
      <c r="G42" t="s">
        <v>1061</v>
      </c>
      <c r="H42" t="s">
        <v>1110</v>
      </c>
      <c r="I42" t="s">
        <v>1057</v>
      </c>
      <c r="J42">
        <v>27863252</v>
      </c>
      <c r="K42" t="s">
        <v>619</v>
      </c>
      <c r="L42">
        <v>2016</v>
      </c>
      <c r="M42">
        <v>3.8240000000000003E-2</v>
      </c>
      <c r="N42">
        <v>4.0540000000000003E-3</v>
      </c>
      <c r="O42" s="2">
        <v>3.9999999999999996E-21</v>
      </c>
      <c r="P42" t="s">
        <v>671</v>
      </c>
      <c r="Q42" t="s">
        <v>672</v>
      </c>
      <c r="R42" t="s">
        <v>672</v>
      </c>
      <c r="S42" t="s">
        <v>672</v>
      </c>
      <c r="T42" t="s">
        <v>672</v>
      </c>
      <c r="U42" t="s">
        <v>1108</v>
      </c>
      <c r="V42" t="s">
        <v>1070</v>
      </c>
      <c r="W42" s="2">
        <v>2.6400000000000001E-17</v>
      </c>
    </row>
    <row r="43" spans="1:23" x14ac:dyDescent="0.25">
      <c r="A43" t="s">
        <v>32</v>
      </c>
      <c r="B43" t="s">
        <v>32</v>
      </c>
      <c r="C43">
        <v>5</v>
      </c>
      <c r="D43">
        <v>110401872</v>
      </c>
      <c r="E43" t="s">
        <v>669</v>
      </c>
      <c r="F43" t="s">
        <v>668</v>
      </c>
      <c r="G43" t="s">
        <v>1062</v>
      </c>
      <c r="H43" t="s">
        <v>1111</v>
      </c>
      <c r="I43" t="s">
        <v>1057</v>
      </c>
      <c r="J43">
        <v>27863252</v>
      </c>
      <c r="K43" t="s">
        <v>619</v>
      </c>
      <c r="L43">
        <v>2016</v>
      </c>
      <c r="M43">
        <v>3.2210000000000003E-2</v>
      </c>
      <c r="N43">
        <v>4.0819999999999997E-3</v>
      </c>
      <c r="O43" s="2">
        <v>2.9999999999999998E-15</v>
      </c>
      <c r="P43" t="s">
        <v>671</v>
      </c>
      <c r="Q43" t="s">
        <v>672</v>
      </c>
      <c r="R43" t="s">
        <v>672</v>
      </c>
      <c r="S43" t="s">
        <v>672</v>
      </c>
      <c r="T43" t="s">
        <v>672</v>
      </c>
      <c r="U43" t="s">
        <v>1112</v>
      </c>
      <c r="V43" t="s">
        <v>1070</v>
      </c>
      <c r="W43" s="2">
        <v>8.21E-12</v>
      </c>
    </row>
    <row r="44" spans="1:23" x14ac:dyDescent="0.25">
      <c r="A44" t="s">
        <v>32</v>
      </c>
      <c r="B44" t="s">
        <v>32</v>
      </c>
      <c r="C44">
        <v>5</v>
      </c>
      <c r="D44">
        <v>110401872</v>
      </c>
      <c r="E44" t="s">
        <v>669</v>
      </c>
      <c r="F44" t="s">
        <v>668</v>
      </c>
      <c r="G44" t="s">
        <v>618</v>
      </c>
      <c r="H44" t="s">
        <v>1071</v>
      </c>
      <c r="I44" t="s">
        <v>1072</v>
      </c>
      <c r="J44" t="s">
        <v>1073</v>
      </c>
      <c r="K44" t="s">
        <v>619</v>
      </c>
      <c r="L44">
        <v>2017</v>
      </c>
      <c r="M44">
        <v>1.1440000000000001E-2</v>
      </c>
      <c r="N44">
        <v>8.8670000000000003E-4</v>
      </c>
      <c r="O44" s="2">
        <v>4.2000000000000003E-38</v>
      </c>
      <c r="P44" t="s">
        <v>671</v>
      </c>
      <c r="Q44">
        <v>336782</v>
      </c>
      <c r="R44">
        <v>38791</v>
      </c>
      <c r="S44">
        <v>297991</v>
      </c>
      <c r="T44">
        <v>1</v>
      </c>
      <c r="U44" t="s">
        <v>1074</v>
      </c>
      <c r="V44" t="s">
        <v>1075</v>
      </c>
      <c r="W44" s="2">
        <v>1.0800000000000001E-33</v>
      </c>
    </row>
    <row r="45" spans="1:23" x14ac:dyDescent="0.25">
      <c r="A45" t="s">
        <v>32</v>
      </c>
      <c r="B45" t="s">
        <v>32</v>
      </c>
      <c r="C45">
        <v>5</v>
      </c>
      <c r="D45">
        <v>110401872</v>
      </c>
      <c r="E45" t="s">
        <v>669</v>
      </c>
      <c r="F45" t="s">
        <v>668</v>
      </c>
      <c r="G45" t="s">
        <v>1076</v>
      </c>
      <c r="H45" t="s">
        <v>1071</v>
      </c>
      <c r="I45" t="s">
        <v>1072</v>
      </c>
      <c r="J45" t="s">
        <v>1073</v>
      </c>
      <c r="K45" t="s">
        <v>619</v>
      </c>
      <c r="L45">
        <v>2017</v>
      </c>
      <c r="M45">
        <v>1.7829999999999999E-2</v>
      </c>
      <c r="N45">
        <v>1.8569999999999999E-3</v>
      </c>
      <c r="O45" s="2">
        <v>8.1300000000000002E-22</v>
      </c>
      <c r="P45" t="s">
        <v>671</v>
      </c>
      <c r="Q45">
        <v>83529</v>
      </c>
      <c r="R45">
        <v>10589</v>
      </c>
      <c r="S45">
        <v>72940</v>
      </c>
      <c r="T45">
        <v>1</v>
      </c>
      <c r="U45" t="s">
        <v>1074</v>
      </c>
      <c r="V45" t="s">
        <v>1075</v>
      </c>
      <c r="W45" s="2">
        <v>6.1600000000000003E-18</v>
      </c>
    </row>
    <row r="46" spans="1:23" x14ac:dyDescent="0.25">
      <c r="A46" t="s">
        <v>32</v>
      </c>
      <c r="B46" t="s">
        <v>32</v>
      </c>
      <c r="C46">
        <v>5</v>
      </c>
      <c r="D46">
        <v>110401872</v>
      </c>
      <c r="E46" t="s">
        <v>669</v>
      </c>
      <c r="F46" t="s">
        <v>668</v>
      </c>
      <c r="G46" t="s">
        <v>1113</v>
      </c>
      <c r="H46" t="s">
        <v>1114</v>
      </c>
      <c r="I46" t="s">
        <v>1072</v>
      </c>
      <c r="J46" t="s">
        <v>1073</v>
      </c>
      <c r="K46" t="s">
        <v>619</v>
      </c>
      <c r="L46">
        <v>2017</v>
      </c>
      <c r="M46">
        <v>1.359E-2</v>
      </c>
      <c r="N46">
        <v>2.3370000000000001E-3</v>
      </c>
      <c r="O46" s="2">
        <v>6.0799999999999997E-9</v>
      </c>
      <c r="P46" t="s">
        <v>671</v>
      </c>
      <c r="Q46">
        <v>83529</v>
      </c>
      <c r="R46">
        <v>18934</v>
      </c>
      <c r="S46">
        <v>64595</v>
      </c>
      <c r="T46">
        <v>1</v>
      </c>
      <c r="U46" t="s">
        <v>1074</v>
      </c>
      <c r="V46" t="s">
        <v>1075</v>
      </c>
      <c r="W46" s="2">
        <v>3.2100000000000002E-6</v>
      </c>
    </row>
    <row r="47" spans="1:23" x14ac:dyDescent="0.25">
      <c r="A47" t="s">
        <v>32</v>
      </c>
      <c r="B47" t="s">
        <v>32</v>
      </c>
      <c r="C47">
        <v>5</v>
      </c>
      <c r="D47">
        <v>110401872</v>
      </c>
      <c r="E47" t="s">
        <v>669</v>
      </c>
      <c r="F47" t="s">
        <v>668</v>
      </c>
      <c r="G47" t="s">
        <v>1077</v>
      </c>
      <c r="H47" t="s">
        <v>1078</v>
      </c>
      <c r="I47" t="s">
        <v>1072</v>
      </c>
      <c r="J47" t="s">
        <v>1073</v>
      </c>
      <c r="K47" t="s">
        <v>619</v>
      </c>
      <c r="L47">
        <v>2017</v>
      </c>
      <c r="M47">
        <v>9.0349999999999996E-3</v>
      </c>
      <c r="N47">
        <v>1.17E-3</v>
      </c>
      <c r="O47" s="2">
        <v>1.15E-14</v>
      </c>
      <c r="P47" t="s">
        <v>671</v>
      </c>
      <c r="Q47">
        <v>336782</v>
      </c>
      <c r="R47">
        <v>77891</v>
      </c>
      <c r="S47">
        <v>258891</v>
      </c>
      <c r="T47">
        <v>1</v>
      </c>
      <c r="U47" t="s">
        <v>1074</v>
      </c>
      <c r="V47" t="s">
        <v>1075</v>
      </c>
      <c r="W47" s="2">
        <v>2.5800000000000001E-11</v>
      </c>
    </row>
    <row r="48" spans="1:23" x14ac:dyDescent="0.25">
      <c r="A48" t="s">
        <v>32</v>
      </c>
      <c r="B48" t="s">
        <v>32</v>
      </c>
      <c r="C48">
        <v>5</v>
      </c>
      <c r="D48">
        <v>110401872</v>
      </c>
      <c r="E48" t="s">
        <v>669</v>
      </c>
      <c r="F48" t="s">
        <v>668</v>
      </c>
      <c r="G48" t="s">
        <v>1115</v>
      </c>
      <c r="H48" t="s">
        <v>1116</v>
      </c>
      <c r="I48" t="s">
        <v>1072</v>
      </c>
      <c r="J48" t="s">
        <v>1073</v>
      </c>
      <c r="K48" t="s">
        <v>619</v>
      </c>
      <c r="L48">
        <v>2017</v>
      </c>
      <c r="M48">
        <v>1.5020000000000001E-3</v>
      </c>
      <c r="N48">
        <v>1.93E-4</v>
      </c>
      <c r="O48" s="2">
        <v>7.0600000000000003E-15</v>
      </c>
      <c r="P48" t="s">
        <v>671</v>
      </c>
      <c r="Q48">
        <v>337199</v>
      </c>
      <c r="R48">
        <v>1637</v>
      </c>
      <c r="S48">
        <v>335562</v>
      </c>
      <c r="T48">
        <v>1</v>
      </c>
      <c r="U48" t="s">
        <v>1074</v>
      </c>
      <c r="V48" t="s">
        <v>1075</v>
      </c>
      <c r="W48" s="2">
        <v>1.7300000000000001E-11</v>
      </c>
    </row>
    <row r="49" spans="1:23" x14ac:dyDescent="0.25">
      <c r="A49" t="s">
        <v>32</v>
      </c>
      <c r="B49" t="s">
        <v>32</v>
      </c>
      <c r="C49">
        <v>5</v>
      </c>
      <c r="D49">
        <v>110401872</v>
      </c>
      <c r="E49" t="s">
        <v>669</v>
      </c>
      <c r="F49" t="s">
        <v>668</v>
      </c>
      <c r="G49" t="s">
        <v>1081</v>
      </c>
      <c r="H49" t="s">
        <v>672</v>
      </c>
      <c r="I49" t="s">
        <v>1072</v>
      </c>
      <c r="J49" t="s">
        <v>1073</v>
      </c>
      <c r="K49" t="s">
        <v>619</v>
      </c>
      <c r="L49">
        <v>2017</v>
      </c>
      <c r="M49">
        <v>-1.3259999999999999E-2</v>
      </c>
      <c r="N49">
        <v>1.2960000000000001E-3</v>
      </c>
      <c r="O49" s="2">
        <v>1.4499999999999999E-24</v>
      </c>
      <c r="P49" t="s">
        <v>672</v>
      </c>
      <c r="Q49">
        <v>336782</v>
      </c>
      <c r="R49">
        <v>228530</v>
      </c>
      <c r="S49">
        <v>108252</v>
      </c>
      <c r="T49">
        <v>1</v>
      </c>
      <c r="U49" t="s">
        <v>1074</v>
      </c>
      <c r="V49" t="s">
        <v>1075</v>
      </c>
      <c r="W49" s="2">
        <v>1.6199999999999999E-20</v>
      </c>
    </row>
    <row r="50" spans="1:23" x14ac:dyDescent="0.25">
      <c r="A50" t="s">
        <v>32</v>
      </c>
      <c r="B50" t="s">
        <v>32</v>
      </c>
      <c r="C50">
        <v>5</v>
      </c>
      <c r="D50">
        <v>110401872</v>
      </c>
      <c r="E50" t="s">
        <v>669</v>
      </c>
      <c r="F50" t="s">
        <v>668</v>
      </c>
      <c r="G50" t="s">
        <v>1117</v>
      </c>
      <c r="H50" t="s">
        <v>1118</v>
      </c>
      <c r="I50" t="s">
        <v>1072</v>
      </c>
      <c r="J50" t="s">
        <v>1073</v>
      </c>
      <c r="K50" t="s">
        <v>619</v>
      </c>
      <c r="L50">
        <v>2017</v>
      </c>
      <c r="M50">
        <v>1.076E-2</v>
      </c>
      <c r="N50">
        <v>2.287E-3</v>
      </c>
      <c r="O50" s="2">
        <v>2.5500000000000001E-6</v>
      </c>
      <c r="P50" t="s">
        <v>671</v>
      </c>
      <c r="Q50">
        <v>337159</v>
      </c>
      <c r="R50">
        <v>0</v>
      </c>
      <c r="S50">
        <v>337159</v>
      </c>
      <c r="T50">
        <v>1</v>
      </c>
      <c r="U50" t="s">
        <v>672</v>
      </c>
      <c r="V50" t="s">
        <v>1075</v>
      </c>
      <c r="W50">
        <v>7.6730600000000004E-4</v>
      </c>
    </row>
    <row r="51" spans="1:23" x14ac:dyDescent="0.25">
      <c r="A51" t="s">
        <v>32</v>
      </c>
      <c r="B51" t="s">
        <v>32</v>
      </c>
      <c r="C51">
        <v>5</v>
      </c>
      <c r="D51">
        <v>110401872</v>
      </c>
      <c r="E51" t="s">
        <v>669</v>
      </c>
      <c r="F51" t="s">
        <v>668</v>
      </c>
      <c r="G51" t="s">
        <v>1082</v>
      </c>
      <c r="H51" t="s">
        <v>1071</v>
      </c>
      <c r="I51" t="s">
        <v>1072</v>
      </c>
      <c r="J51" t="s">
        <v>1073</v>
      </c>
      <c r="K51" t="s">
        <v>619</v>
      </c>
      <c r="L51">
        <v>2017</v>
      </c>
      <c r="M51">
        <v>1.1730000000000001E-2</v>
      </c>
      <c r="N51">
        <v>8.8840000000000002E-4</v>
      </c>
      <c r="O51" s="2">
        <v>8.1000000000000002E-40</v>
      </c>
      <c r="P51" t="s">
        <v>671</v>
      </c>
      <c r="Q51">
        <v>337159</v>
      </c>
      <c r="R51">
        <v>39049</v>
      </c>
      <c r="S51">
        <v>298110</v>
      </c>
      <c r="T51">
        <v>1</v>
      </c>
      <c r="U51" t="s">
        <v>1074</v>
      </c>
      <c r="V51" t="s">
        <v>1075</v>
      </c>
      <c r="W51" s="2">
        <v>2.6E-35</v>
      </c>
    </row>
    <row r="52" spans="1:23" x14ac:dyDescent="0.25">
      <c r="A52" t="s">
        <v>32</v>
      </c>
      <c r="B52" t="s">
        <v>32</v>
      </c>
      <c r="C52">
        <v>5</v>
      </c>
      <c r="D52">
        <v>110401872</v>
      </c>
      <c r="E52" t="s">
        <v>669</v>
      </c>
      <c r="F52" t="s">
        <v>668</v>
      </c>
      <c r="G52" t="s">
        <v>1119</v>
      </c>
      <c r="H52" t="s">
        <v>1114</v>
      </c>
      <c r="I52" t="s">
        <v>1072</v>
      </c>
      <c r="J52" t="s">
        <v>1073</v>
      </c>
      <c r="K52" t="s">
        <v>619</v>
      </c>
      <c r="L52">
        <v>2017</v>
      </c>
      <c r="M52">
        <v>4.764E-3</v>
      </c>
      <c r="N52">
        <v>6.4539999999999997E-4</v>
      </c>
      <c r="O52" s="2">
        <v>1.5800000000000001E-13</v>
      </c>
      <c r="P52" t="s">
        <v>671</v>
      </c>
      <c r="Q52">
        <v>337159</v>
      </c>
      <c r="R52">
        <v>19320</v>
      </c>
      <c r="S52">
        <v>317839</v>
      </c>
      <c r="T52">
        <v>1</v>
      </c>
      <c r="U52" t="s">
        <v>1074</v>
      </c>
      <c r="V52" t="s">
        <v>1075</v>
      </c>
      <c r="W52" s="2">
        <v>2.7399999999999998E-10</v>
      </c>
    </row>
    <row r="53" spans="1:23" x14ac:dyDescent="0.25">
      <c r="A53" t="s">
        <v>32</v>
      </c>
      <c r="B53" t="s">
        <v>32</v>
      </c>
      <c r="C53">
        <v>5</v>
      </c>
      <c r="D53">
        <v>110401872</v>
      </c>
      <c r="E53" t="s">
        <v>669</v>
      </c>
      <c r="F53" t="s">
        <v>668</v>
      </c>
      <c r="G53" t="s">
        <v>1120</v>
      </c>
      <c r="H53" t="s">
        <v>1116</v>
      </c>
      <c r="I53" t="s">
        <v>1072</v>
      </c>
      <c r="J53" t="s">
        <v>1073</v>
      </c>
      <c r="K53" t="s">
        <v>619</v>
      </c>
      <c r="L53">
        <v>2017</v>
      </c>
      <c r="M53">
        <v>1.0790000000000001E-3</v>
      </c>
      <c r="N53">
        <v>1.841E-4</v>
      </c>
      <c r="O53" s="2">
        <v>4.6399999999999997E-9</v>
      </c>
      <c r="P53" t="s">
        <v>671</v>
      </c>
      <c r="Q53">
        <v>337159</v>
      </c>
      <c r="R53">
        <v>1489</v>
      </c>
      <c r="S53">
        <v>335670</v>
      </c>
      <c r="T53">
        <v>1</v>
      </c>
      <c r="U53" t="s">
        <v>1074</v>
      </c>
      <c r="V53" t="s">
        <v>1075</v>
      </c>
      <c r="W53" s="2">
        <v>2.5000000000000002E-6</v>
      </c>
    </row>
    <row r="54" spans="1:23" x14ac:dyDescent="0.25">
      <c r="A54" t="s">
        <v>32</v>
      </c>
      <c r="B54" t="s">
        <v>32</v>
      </c>
      <c r="C54">
        <v>5</v>
      </c>
      <c r="D54">
        <v>110401872</v>
      </c>
      <c r="E54" t="s">
        <v>669</v>
      </c>
      <c r="F54" t="s">
        <v>668</v>
      </c>
      <c r="G54" t="s">
        <v>1121</v>
      </c>
      <c r="H54" t="s">
        <v>1122</v>
      </c>
      <c r="I54" t="s">
        <v>1072</v>
      </c>
      <c r="J54" t="s">
        <v>1073</v>
      </c>
      <c r="K54" t="s">
        <v>619</v>
      </c>
      <c r="L54">
        <v>2017</v>
      </c>
      <c r="M54">
        <v>6.4209999999999996E-3</v>
      </c>
      <c r="N54">
        <v>1.387E-3</v>
      </c>
      <c r="O54" s="2">
        <v>3.6500000000000002E-6</v>
      </c>
      <c r="P54" t="s">
        <v>671</v>
      </c>
      <c r="Q54">
        <v>336330</v>
      </c>
      <c r="R54">
        <v>158113</v>
      </c>
      <c r="S54">
        <v>178217</v>
      </c>
      <c r="T54">
        <v>1</v>
      </c>
      <c r="U54" t="s">
        <v>1074</v>
      </c>
      <c r="V54" t="s">
        <v>1075</v>
      </c>
      <c r="W54">
        <v>1.0534710000000001E-3</v>
      </c>
    </row>
    <row r="55" spans="1:23" x14ac:dyDescent="0.25">
      <c r="A55" t="s">
        <v>32</v>
      </c>
      <c r="B55" t="s">
        <v>32</v>
      </c>
      <c r="C55">
        <v>5</v>
      </c>
      <c r="D55">
        <v>110401872</v>
      </c>
      <c r="E55" t="s">
        <v>669</v>
      </c>
      <c r="F55" t="s">
        <v>668</v>
      </c>
      <c r="G55" t="s">
        <v>1123</v>
      </c>
      <c r="H55" t="s">
        <v>1122</v>
      </c>
      <c r="I55" t="s">
        <v>1072</v>
      </c>
      <c r="J55" t="s">
        <v>1073</v>
      </c>
      <c r="K55" t="s">
        <v>619</v>
      </c>
      <c r="L55">
        <v>2017</v>
      </c>
      <c r="M55">
        <v>3.7030000000000001E-3</v>
      </c>
      <c r="N55">
        <v>4.6460000000000002E-4</v>
      </c>
      <c r="O55" s="2">
        <v>1.58E-15</v>
      </c>
      <c r="P55" t="s">
        <v>671</v>
      </c>
      <c r="Q55">
        <v>337159</v>
      </c>
      <c r="R55">
        <v>9712</v>
      </c>
      <c r="S55">
        <v>327447</v>
      </c>
      <c r="T55">
        <v>1</v>
      </c>
      <c r="U55" t="s">
        <v>1074</v>
      </c>
      <c r="V55" t="s">
        <v>1075</v>
      </c>
      <c r="W55" s="2">
        <v>4.6200000000000001E-12</v>
      </c>
    </row>
    <row r="56" spans="1:23" x14ac:dyDescent="0.25">
      <c r="A56" t="s">
        <v>32</v>
      </c>
      <c r="B56" t="s">
        <v>32</v>
      </c>
      <c r="C56">
        <v>5</v>
      </c>
      <c r="D56">
        <v>110401872</v>
      </c>
      <c r="E56" t="s">
        <v>669</v>
      </c>
      <c r="F56" t="s">
        <v>668</v>
      </c>
      <c r="G56" t="s">
        <v>1083</v>
      </c>
      <c r="H56" t="s">
        <v>1084</v>
      </c>
      <c r="I56" t="s">
        <v>1072</v>
      </c>
      <c r="J56" t="s">
        <v>1073</v>
      </c>
      <c r="K56" t="s">
        <v>619</v>
      </c>
      <c r="L56">
        <v>2017</v>
      </c>
      <c r="M56">
        <v>9.0779999999999993E-3</v>
      </c>
      <c r="N56">
        <v>1.134E-3</v>
      </c>
      <c r="O56" s="2">
        <v>1.18E-15</v>
      </c>
      <c r="P56" t="s">
        <v>671</v>
      </c>
      <c r="Q56">
        <v>331257</v>
      </c>
      <c r="R56">
        <v>68531</v>
      </c>
      <c r="S56">
        <v>262726</v>
      </c>
      <c r="T56">
        <v>1</v>
      </c>
      <c r="U56" t="s">
        <v>1074</v>
      </c>
      <c r="V56" t="s">
        <v>1075</v>
      </c>
      <c r="W56" s="2">
        <v>3.5E-12</v>
      </c>
    </row>
    <row r="57" spans="1:23" x14ac:dyDescent="0.25">
      <c r="A57" t="s">
        <v>32</v>
      </c>
      <c r="B57" t="s">
        <v>32</v>
      </c>
      <c r="C57">
        <v>5</v>
      </c>
      <c r="D57">
        <v>110401872</v>
      </c>
      <c r="E57" t="s">
        <v>669</v>
      </c>
      <c r="F57" t="s">
        <v>668</v>
      </c>
      <c r="G57" t="s">
        <v>618</v>
      </c>
      <c r="H57" t="s">
        <v>1071</v>
      </c>
      <c r="I57" t="s">
        <v>1124</v>
      </c>
      <c r="J57">
        <v>29273806</v>
      </c>
      <c r="K57" t="s">
        <v>619</v>
      </c>
      <c r="L57">
        <v>2018</v>
      </c>
      <c r="M57">
        <v>0.14510000000000001</v>
      </c>
      <c r="N57">
        <v>1.516E-2</v>
      </c>
      <c r="O57" s="2">
        <v>1.0599999999999999E-21</v>
      </c>
      <c r="P57" t="s">
        <v>671</v>
      </c>
      <c r="Q57">
        <v>127669</v>
      </c>
      <c r="R57">
        <v>19954</v>
      </c>
      <c r="S57">
        <v>107715</v>
      </c>
      <c r="T57">
        <v>56</v>
      </c>
      <c r="U57" t="s">
        <v>1067</v>
      </c>
      <c r="V57" t="s">
        <v>1125</v>
      </c>
      <c r="W57" s="2">
        <v>7.7899999999999994E-18</v>
      </c>
    </row>
    <row r="58" spans="1:23" x14ac:dyDescent="0.25">
      <c r="A58" t="s">
        <v>32</v>
      </c>
      <c r="B58" t="s">
        <v>32</v>
      </c>
      <c r="C58">
        <v>5</v>
      </c>
      <c r="D58">
        <v>110401872</v>
      </c>
      <c r="E58" t="s">
        <v>669</v>
      </c>
      <c r="F58" t="s">
        <v>668</v>
      </c>
      <c r="G58" t="s">
        <v>618</v>
      </c>
      <c r="H58" t="s">
        <v>1071</v>
      </c>
      <c r="I58" t="s">
        <v>1124</v>
      </c>
      <c r="J58">
        <v>29273806</v>
      </c>
      <c r="K58" t="s">
        <v>621</v>
      </c>
      <c r="L58">
        <v>2018</v>
      </c>
      <c r="M58">
        <v>0.1457</v>
      </c>
      <c r="N58">
        <v>1.3990000000000001E-2</v>
      </c>
      <c r="O58" s="2">
        <v>2.03E-25</v>
      </c>
      <c r="P58" t="s">
        <v>671</v>
      </c>
      <c r="Q58">
        <v>142486</v>
      </c>
      <c r="R58">
        <v>23948</v>
      </c>
      <c r="S58">
        <v>118538</v>
      </c>
      <c r="T58">
        <v>66</v>
      </c>
      <c r="U58" t="s">
        <v>1067</v>
      </c>
      <c r="V58" t="s">
        <v>1126</v>
      </c>
      <c r="W58" s="2">
        <v>2.6100000000000001E-21</v>
      </c>
    </row>
    <row r="59" spans="1:23" x14ac:dyDescent="0.25">
      <c r="A59" t="s">
        <v>32</v>
      </c>
      <c r="B59" t="s">
        <v>32</v>
      </c>
      <c r="C59">
        <v>5</v>
      </c>
      <c r="D59">
        <v>110401872</v>
      </c>
      <c r="E59" t="s">
        <v>669</v>
      </c>
      <c r="F59" t="s">
        <v>668</v>
      </c>
      <c r="G59" t="s">
        <v>618</v>
      </c>
      <c r="H59" t="s">
        <v>1071</v>
      </c>
      <c r="I59" t="s">
        <v>1089</v>
      </c>
      <c r="J59">
        <v>21804548</v>
      </c>
      <c r="K59" t="s">
        <v>1090</v>
      </c>
      <c r="L59">
        <v>2011</v>
      </c>
      <c r="M59" t="s">
        <v>269</v>
      </c>
      <c r="N59" t="s">
        <v>269</v>
      </c>
      <c r="O59" s="2">
        <v>9.9999999999999998E-17</v>
      </c>
      <c r="P59" t="s">
        <v>269</v>
      </c>
      <c r="Q59" t="s">
        <v>672</v>
      </c>
      <c r="R59" t="s">
        <v>672</v>
      </c>
      <c r="S59" t="s">
        <v>672</v>
      </c>
      <c r="T59" t="s">
        <v>672</v>
      </c>
      <c r="U59" t="s">
        <v>672</v>
      </c>
      <c r="V59" t="s">
        <v>1127</v>
      </c>
      <c r="W59" s="2">
        <v>3.2199999999999999E-13</v>
      </c>
    </row>
    <row r="60" spans="1:23" x14ac:dyDescent="0.25">
      <c r="A60" t="s">
        <v>32</v>
      </c>
      <c r="B60" t="s">
        <v>32</v>
      </c>
      <c r="C60">
        <v>5</v>
      </c>
      <c r="D60">
        <v>110401872</v>
      </c>
      <c r="E60" t="s">
        <v>669</v>
      </c>
      <c r="F60" t="s">
        <v>668</v>
      </c>
      <c r="G60" t="s">
        <v>618</v>
      </c>
      <c r="H60" t="s">
        <v>1071</v>
      </c>
      <c r="I60" t="s">
        <v>1092</v>
      </c>
      <c r="J60">
        <v>21804549</v>
      </c>
      <c r="K60" t="s">
        <v>621</v>
      </c>
      <c r="L60">
        <v>2011</v>
      </c>
      <c r="M60" t="s">
        <v>269</v>
      </c>
      <c r="N60" t="s">
        <v>269</v>
      </c>
      <c r="O60" s="2">
        <v>1E-14</v>
      </c>
      <c r="P60" t="s">
        <v>269</v>
      </c>
      <c r="Q60" t="s">
        <v>672</v>
      </c>
      <c r="R60" t="s">
        <v>672</v>
      </c>
      <c r="S60" t="s">
        <v>672</v>
      </c>
      <c r="T60" t="s">
        <v>672</v>
      </c>
      <c r="U60" t="s">
        <v>672</v>
      </c>
      <c r="V60" t="s">
        <v>1127</v>
      </c>
      <c r="W60" s="2">
        <v>2.3200000000000001E-11</v>
      </c>
    </row>
    <row r="61" spans="1:23" x14ac:dyDescent="0.25">
      <c r="A61" t="s">
        <v>83</v>
      </c>
      <c r="B61" t="s">
        <v>83</v>
      </c>
      <c r="C61">
        <v>17</v>
      </c>
      <c r="D61">
        <v>47470487</v>
      </c>
      <c r="E61" t="s">
        <v>669</v>
      </c>
      <c r="F61" t="s">
        <v>674</v>
      </c>
      <c r="G61" t="s">
        <v>1055</v>
      </c>
      <c r="H61" t="s">
        <v>1056</v>
      </c>
      <c r="I61" t="s">
        <v>1057</v>
      </c>
      <c r="J61">
        <v>27863252</v>
      </c>
      <c r="K61" t="s">
        <v>619</v>
      </c>
      <c r="L61">
        <v>2016</v>
      </c>
      <c r="M61">
        <v>-2.7029999999999998E-2</v>
      </c>
      <c r="N61">
        <v>3.62E-3</v>
      </c>
      <c r="O61" s="2">
        <v>8.3E-14</v>
      </c>
      <c r="P61" t="s">
        <v>672</v>
      </c>
      <c r="Q61">
        <v>173480</v>
      </c>
      <c r="R61">
        <v>0</v>
      </c>
      <c r="S61">
        <v>173480</v>
      </c>
      <c r="T61">
        <v>2</v>
      </c>
      <c r="U61" t="s">
        <v>1058</v>
      </c>
      <c r="V61" t="s">
        <v>1059</v>
      </c>
      <c r="W61" s="2">
        <v>1.5299999999999999E-10</v>
      </c>
    </row>
    <row r="62" spans="1:23" x14ac:dyDescent="0.25">
      <c r="A62" t="s">
        <v>83</v>
      </c>
      <c r="B62" t="s">
        <v>83</v>
      </c>
      <c r="C62">
        <v>17</v>
      </c>
      <c r="D62">
        <v>47470487</v>
      </c>
      <c r="E62" t="s">
        <v>669</v>
      </c>
      <c r="F62" t="s">
        <v>674</v>
      </c>
      <c r="G62" t="s">
        <v>1060</v>
      </c>
      <c r="H62" t="s">
        <v>1056</v>
      </c>
      <c r="I62" t="s">
        <v>1057</v>
      </c>
      <c r="J62">
        <v>27863252</v>
      </c>
      <c r="K62" t="s">
        <v>619</v>
      </c>
      <c r="L62">
        <v>2016</v>
      </c>
      <c r="M62">
        <v>-2.24E-2</v>
      </c>
      <c r="N62">
        <v>3.6329999999999999E-3</v>
      </c>
      <c r="O62" s="2">
        <v>6.9799999999999997E-10</v>
      </c>
      <c r="P62" t="s">
        <v>672</v>
      </c>
      <c r="Q62">
        <v>173480</v>
      </c>
      <c r="R62">
        <v>0</v>
      </c>
      <c r="S62">
        <v>173480</v>
      </c>
      <c r="T62">
        <v>2</v>
      </c>
      <c r="U62" t="s">
        <v>1058</v>
      </c>
      <c r="V62" t="s">
        <v>1059</v>
      </c>
      <c r="W62" s="2">
        <v>4.9200000000000001E-7</v>
      </c>
    </row>
    <row r="63" spans="1:23" x14ac:dyDescent="0.25">
      <c r="A63" t="s">
        <v>83</v>
      </c>
      <c r="B63" t="s">
        <v>83</v>
      </c>
      <c r="C63">
        <v>17</v>
      </c>
      <c r="D63">
        <v>47470487</v>
      </c>
      <c r="E63" t="s">
        <v>669</v>
      </c>
      <c r="F63" t="s">
        <v>674</v>
      </c>
      <c r="G63" t="s">
        <v>1061</v>
      </c>
      <c r="H63" t="s">
        <v>1056</v>
      </c>
      <c r="I63" t="s">
        <v>1057</v>
      </c>
      <c r="J63">
        <v>27863252</v>
      </c>
      <c r="K63" t="s">
        <v>619</v>
      </c>
      <c r="L63">
        <v>2016</v>
      </c>
      <c r="M63">
        <v>-2.3990000000000001E-2</v>
      </c>
      <c r="N63">
        <v>3.6159999999999999E-3</v>
      </c>
      <c r="O63" s="2">
        <v>3.2899999999999998E-11</v>
      </c>
      <c r="P63" t="s">
        <v>672</v>
      </c>
      <c r="Q63">
        <v>173480</v>
      </c>
      <c r="R63">
        <v>0</v>
      </c>
      <c r="S63">
        <v>173480</v>
      </c>
      <c r="T63">
        <v>2</v>
      </c>
      <c r="U63" t="s">
        <v>1058</v>
      </c>
      <c r="V63" t="s">
        <v>1059</v>
      </c>
      <c r="W63" s="2">
        <v>3.0600000000000003E-8</v>
      </c>
    </row>
    <row r="64" spans="1:23" x14ac:dyDescent="0.25">
      <c r="A64" t="s">
        <v>83</v>
      </c>
      <c r="B64" t="s">
        <v>83</v>
      </c>
      <c r="C64">
        <v>17</v>
      </c>
      <c r="D64">
        <v>47470487</v>
      </c>
      <c r="E64" t="s">
        <v>669</v>
      </c>
      <c r="F64" t="s">
        <v>674</v>
      </c>
      <c r="G64" t="s">
        <v>1062</v>
      </c>
      <c r="H64" t="s">
        <v>1056</v>
      </c>
      <c r="I64" t="s">
        <v>1057</v>
      </c>
      <c r="J64">
        <v>27863252</v>
      </c>
      <c r="K64" t="s">
        <v>619</v>
      </c>
      <c r="L64">
        <v>2016</v>
      </c>
      <c r="M64">
        <v>2.1010000000000001E-2</v>
      </c>
      <c r="N64">
        <v>3.6329999999999999E-3</v>
      </c>
      <c r="O64" s="2">
        <v>7.3E-9</v>
      </c>
      <c r="P64" t="s">
        <v>671</v>
      </c>
      <c r="Q64">
        <v>173480</v>
      </c>
      <c r="R64">
        <v>0</v>
      </c>
      <c r="S64">
        <v>173480</v>
      </c>
      <c r="T64">
        <v>2</v>
      </c>
      <c r="U64" t="s">
        <v>1058</v>
      </c>
      <c r="V64" t="s">
        <v>1059</v>
      </c>
      <c r="W64" s="2">
        <v>3.7799999999999998E-6</v>
      </c>
    </row>
    <row r="65" spans="1:23" x14ac:dyDescent="0.25">
      <c r="A65" t="s">
        <v>83</v>
      </c>
      <c r="B65" t="s">
        <v>83</v>
      </c>
      <c r="C65">
        <v>17</v>
      </c>
      <c r="D65">
        <v>47470487</v>
      </c>
      <c r="E65" t="s">
        <v>669</v>
      </c>
      <c r="F65" t="s">
        <v>674</v>
      </c>
      <c r="G65" t="s">
        <v>1063</v>
      </c>
      <c r="H65" t="s">
        <v>1056</v>
      </c>
      <c r="I65" t="s">
        <v>1057</v>
      </c>
      <c r="J65">
        <v>27863252</v>
      </c>
      <c r="K65" t="s">
        <v>619</v>
      </c>
      <c r="L65">
        <v>2016</v>
      </c>
      <c r="M65">
        <v>-2.605E-2</v>
      </c>
      <c r="N65">
        <v>3.6240000000000001E-3</v>
      </c>
      <c r="O65" s="2">
        <v>6.5400000000000004E-13</v>
      </c>
      <c r="P65" t="s">
        <v>672</v>
      </c>
      <c r="Q65">
        <v>173480</v>
      </c>
      <c r="R65">
        <v>0</v>
      </c>
      <c r="S65">
        <v>173480</v>
      </c>
      <c r="T65">
        <v>2</v>
      </c>
      <c r="U65" t="s">
        <v>1058</v>
      </c>
      <c r="V65" t="s">
        <v>1059</v>
      </c>
      <c r="W65" s="2">
        <v>9.4600000000000004E-10</v>
      </c>
    </row>
    <row r="66" spans="1:23" x14ac:dyDescent="0.25">
      <c r="A66" t="s">
        <v>83</v>
      </c>
      <c r="B66" t="s">
        <v>83</v>
      </c>
      <c r="C66">
        <v>17</v>
      </c>
      <c r="D66">
        <v>47470487</v>
      </c>
      <c r="E66" t="s">
        <v>669</v>
      </c>
      <c r="F66" t="s">
        <v>674</v>
      </c>
      <c r="G66" t="s">
        <v>1128</v>
      </c>
      <c r="H66" t="s">
        <v>1129</v>
      </c>
      <c r="I66" t="s">
        <v>1130</v>
      </c>
      <c r="J66">
        <v>26482879</v>
      </c>
      <c r="K66" t="s">
        <v>621</v>
      </c>
      <c r="L66">
        <v>2015</v>
      </c>
      <c r="M66">
        <v>-8.097E-2</v>
      </c>
      <c r="N66">
        <v>1.8089999999999998E-2</v>
      </c>
      <c r="O66" s="2">
        <v>7.7300000000000005E-6</v>
      </c>
      <c r="P66" t="s">
        <v>672</v>
      </c>
      <c r="Q66">
        <v>103066</v>
      </c>
      <c r="R66">
        <v>18900</v>
      </c>
      <c r="S66">
        <v>84166</v>
      </c>
      <c r="T66">
        <v>22</v>
      </c>
      <c r="U66" t="s">
        <v>1067</v>
      </c>
      <c r="V66" t="s">
        <v>1131</v>
      </c>
      <c r="W66">
        <v>2.0702400000000001E-3</v>
      </c>
    </row>
    <row r="67" spans="1:23" x14ac:dyDescent="0.25">
      <c r="A67" t="s">
        <v>83</v>
      </c>
      <c r="B67" t="s">
        <v>83</v>
      </c>
      <c r="C67">
        <v>17</v>
      </c>
      <c r="D67">
        <v>47470487</v>
      </c>
      <c r="E67" t="s">
        <v>669</v>
      </c>
      <c r="F67" t="s">
        <v>674</v>
      </c>
      <c r="G67" t="s">
        <v>1064</v>
      </c>
      <c r="H67" t="s">
        <v>1065</v>
      </c>
      <c r="I67" t="s">
        <v>1066</v>
      </c>
      <c r="J67">
        <v>29083406</v>
      </c>
      <c r="K67" t="s">
        <v>619</v>
      </c>
      <c r="L67">
        <v>2017</v>
      </c>
      <c r="M67">
        <v>-2.5999999999999999E-2</v>
      </c>
      <c r="N67">
        <v>5.7999999999999996E-3</v>
      </c>
      <c r="O67" s="2">
        <v>8.7099999999999996E-6</v>
      </c>
      <c r="P67" t="s">
        <v>672</v>
      </c>
      <c r="Q67">
        <v>360838</v>
      </c>
      <c r="R67">
        <v>180129</v>
      </c>
      <c r="S67">
        <v>180709</v>
      </c>
      <c r="T67">
        <v>13</v>
      </c>
      <c r="U67" t="s">
        <v>1067</v>
      </c>
      <c r="V67" t="s">
        <v>1068</v>
      </c>
      <c r="W67">
        <v>2.2994719999999999E-3</v>
      </c>
    </row>
    <row r="68" spans="1:23" x14ac:dyDescent="0.25">
      <c r="A68" t="s">
        <v>83</v>
      </c>
      <c r="B68" t="s">
        <v>83</v>
      </c>
      <c r="C68">
        <v>17</v>
      </c>
      <c r="D68">
        <v>47470487</v>
      </c>
      <c r="E68" t="s">
        <v>669</v>
      </c>
      <c r="F68" t="s">
        <v>674</v>
      </c>
      <c r="G68" t="s">
        <v>618</v>
      </c>
      <c r="H68" t="s">
        <v>1071</v>
      </c>
      <c r="I68" t="s">
        <v>1072</v>
      </c>
      <c r="J68" t="s">
        <v>1073</v>
      </c>
      <c r="K68" t="s">
        <v>619</v>
      </c>
      <c r="L68">
        <v>2017</v>
      </c>
      <c r="M68">
        <v>-5.8820000000000001E-3</v>
      </c>
      <c r="N68">
        <v>7.894E-4</v>
      </c>
      <c r="O68" s="2">
        <v>9.2699999999999999E-14</v>
      </c>
      <c r="P68" t="s">
        <v>672</v>
      </c>
      <c r="Q68">
        <v>336782</v>
      </c>
      <c r="R68">
        <v>38791</v>
      </c>
      <c r="S68">
        <v>297991</v>
      </c>
      <c r="T68">
        <v>1</v>
      </c>
      <c r="U68" t="s">
        <v>1074</v>
      </c>
      <c r="V68" t="s">
        <v>1075</v>
      </c>
      <c r="W68" s="2">
        <v>1.66E-10</v>
      </c>
    </row>
    <row r="69" spans="1:23" x14ac:dyDescent="0.25">
      <c r="A69" t="s">
        <v>83</v>
      </c>
      <c r="B69" t="s">
        <v>83</v>
      </c>
      <c r="C69">
        <v>17</v>
      </c>
      <c r="D69">
        <v>47470487</v>
      </c>
      <c r="E69" t="s">
        <v>669</v>
      </c>
      <c r="F69" t="s">
        <v>674</v>
      </c>
      <c r="G69" t="s">
        <v>1132</v>
      </c>
      <c r="H69" t="s">
        <v>672</v>
      </c>
      <c r="I69" t="s">
        <v>1072</v>
      </c>
      <c r="J69" t="s">
        <v>1073</v>
      </c>
      <c r="K69" t="s">
        <v>619</v>
      </c>
      <c r="L69">
        <v>2017</v>
      </c>
      <c r="M69">
        <v>-8.4440000000000001E-3</v>
      </c>
      <c r="N69">
        <v>1.6869999999999999E-3</v>
      </c>
      <c r="O69" s="2">
        <v>5.5599999999999995E-7</v>
      </c>
      <c r="P69" t="s">
        <v>672</v>
      </c>
      <c r="Q69">
        <v>331693</v>
      </c>
      <c r="R69">
        <v>0</v>
      </c>
      <c r="S69">
        <v>331693</v>
      </c>
      <c r="T69">
        <v>1</v>
      </c>
      <c r="U69" t="s">
        <v>672</v>
      </c>
      <c r="V69" t="s">
        <v>1075</v>
      </c>
      <c r="W69">
        <v>1.9734400000000001E-4</v>
      </c>
    </row>
    <row r="70" spans="1:23" x14ac:dyDescent="0.25">
      <c r="A70" t="s">
        <v>83</v>
      </c>
      <c r="B70" t="s">
        <v>83</v>
      </c>
      <c r="C70">
        <v>17</v>
      </c>
      <c r="D70">
        <v>47470487</v>
      </c>
      <c r="E70" t="s">
        <v>669</v>
      </c>
      <c r="F70" t="s">
        <v>674</v>
      </c>
      <c r="G70" t="s">
        <v>1076</v>
      </c>
      <c r="H70" t="s">
        <v>1071</v>
      </c>
      <c r="I70" t="s">
        <v>1072</v>
      </c>
      <c r="J70" t="s">
        <v>1073</v>
      </c>
      <c r="K70" t="s">
        <v>619</v>
      </c>
      <c r="L70">
        <v>2017</v>
      </c>
      <c r="M70">
        <v>-6.894E-3</v>
      </c>
      <c r="N70">
        <v>1.6509999999999999E-3</v>
      </c>
      <c r="O70" s="2">
        <v>2.97E-5</v>
      </c>
      <c r="P70" t="s">
        <v>672</v>
      </c>
      <c r="Q70">
        <v>83529</v>
      </c>
      <c r="R70">
        <v>10589</v>
      </c>
      <c r="S70">
        <v>72940</v>
      </c>
      <c r="T70">
        <v>1</v>
      </c>
      <c r="U70" t="s">
        <v>1074</v>
      </c>
      <c r="V70" t="s">
        <v>1075</v>
      </c>
      <c r="W70">
        <v>6.6679180000000001E-3</v>
      </c>
    </row>
    <row r="71" spans="1:23" x14ac:dyDescent="0.25">
      <c r="A71" t="s">
        <v>83</v>
      </c>
      <c r="B71" t="s">
        <v>83</v>
      </c>
      <c r="C71">
        <v>17</v>
      </c>
      <c r="D71">
        <v>47470487</v>
      </c>
      <c r="E71" t="s">
        <v>669</v>
      </c>
      <c r="F71" t="s">
        <v>674</v>
      </c>
      <c r="G71" t="s">
        <v>1077</v>
      </c>
      <c r="H71" t="s">
        <v>1078</v>
      </c>
      <c r="I71" t="s">
        <v>1072</v>
      </c>
      <c r="J71" t="s">
        <v>1073</v>
      </c>
      <c r="K71" t="s">
        <v>619</v>
      </c>
      <c r="L71">
        <v>2017</v>
      </c>
      <c r="M71">
        <v>-5.5669999999999999E-3</v>
      </c>
      <c r="N71">
        <v>1.042E-3</v>
      </c>
      <c r="O71" s="2">
        <v>9.0499999999999996E-8</v>
      </c>
      <c r="P71" t="s">
        <v>672</v>
      </c>
      <c r="Q71">
        <v>336782</v>
      </c>
      <c r="R71">
        <v>77891</v>
      </c>
      <c r="S71">
        <v>258891</v>
      </c>
      <c r="T71">
        <v>1</v>
      </c>
      <c r="U71" t="s">
        <v>1074</v>
      </c>
      <c r="V71" t="s">
        <v>1075</v>
      </c>
      <c r="W71" s="2">
        <v>3.7400000000000001E-5</v>
      </c>
    </row>
    <row r="72" spans="1:23" x14ac:dyDescent="0.25">
      <c r="A72" t="s">
        <v>83</v>
      </c>
      <c r="B72" t="s">
        <v>83</v>
      </c>
      <c r="C72">
        <v>17</v>
      </c>
      <c r="D72">
        <v>47470487</v>
      </c>
      <c r="E72" t="s">
        <v>669</v>
      </c>
      <c r="F72" t="s">
        <v>674</v>
      </c>
      <c r="G72" t="s">
        <v>1133</v>
      </c>
      <c r="H72" t="s">
        <v>1134</v>
      </c>
      <c r="I72" t="s">
        <v>1072</v>
      </c>
      <c r="J72" t="s">
        <v>1073</v>
      </c>
      <c r="K72" t="s">
        <v>619</v>
      </c>
      <c r="L72">
        <v>2017</v>
      </c>
      <c r="M72">
        <v>9.9489999999999995E-3</v>
      </c>
      <c r="N72">
        <v>1.751E-3</v>
      </c>
      <c r="O72" s="2">
        <v>1.33E-8</v>
      </c>
      <c r="P72" t="s">
        <v>671</v>
      </c>
      <c r="Q72">
        <v>336474</v>
      </c>
      <c r="R72">
        <v>0</v>
      </c>
      <c r="S72">
        <v>336474</v>
      </c>
      <c r="T72">
        <v>1</v>
      </c>
      <c r="U72" t="s">
        <v>1058</v>
      </c>
      <c r="V72" t="s">
        <v>1075</v>
      </c>
      <c r="W72" s="2">
        <v>6.5599999999999999E-6</v>
      </c>
    </row>
    <row r="73" spans="1:23" x14ac:dyDescent="0.25">
      <c r="A73" t="s">
        <v>83</v>
      </c>
      <c r="B73" t="s">
        <v>83</v>
      </c>
      <c r="C73">
        <v>17</v>
      </c>
      <c r="D73">
        <v>47470487</v>
      </c>
      <c r="E73" t="s">
        <v>669</v>
      </c>
      <c r="F73" t="s">
        <v>674</v>
      </c>
      <c r="G73" t="s">
        <v>1135</v>
      </c>
      <c r="H73" t="s">
        <v>672</v>
      </c>
      <c r="I73" t="s">
        <v>1072</v>
      </c>
      <c r="J73" t="s">
        <v>1073</v>
      </c>
      <c r="K73" t="s">
        <v>619</v>
      </c>
      <c r="L73">
        <v>2017</v>
      </c>
      <c r="M73">
        <v>1.043E-2</v>
      </c>
      <c r="N73">
        <v>1.74E-3</v>
      </c>
      <c r="O73" s="2">
        <v>2.04E-9</v>
      </c>
      <c r="P73" t="s">
        <v>671</v>
      </c>
      <c r="Q73">
        <v>331292</v>
      </c>
      <c r="R73">
        <v>0</v>
      </c>
      <c r="S73">
        <v>331292</v>
      </c>
      <c r="T73">
        <v>1</v>
      </c>
      <c r="U73" t="s">
        <v>1058</v>
      </c>
      <c r="V73" t="s">
        <v>1075</v>
      </c>
      <c r="W73" s="2">
        <v>1.1999999999999999E-6</v>
      </c>
    </row>
    <row r="74" spans="1:23" x14ac:dyDescent="0.25">
      <c r="A74" t="s">
        <v>83</v>
      </c>
      <c r="B74" t="s">
        <v>83</v>
      </c>
      <c r="C74">
        <v>17</v>
      </c>
      <c r="D74">
        <v>47470487</v>
      </c>
      <c r="E74" t="s">
        <v>669</v>
      </c>
      <c r="F74" t="s">
        <v>674</v>
      </c>
      <c r="G74" t="s">
        <v>1136</v>
      </c>
      <c r="H74" t="s">
        <v>672</v>
      </c>
      <c r="I74" t="s">
        <v>1072</v>
      </c>
      <c r="J74" t="s">
        <v>1073</v>
      </c>
      <c r="K74" t="s">
        <v>619</v>
      </c>
      <c r="L74">
        <v>2017</v>
      </c>
      <c r="M74">
        <v>9.4450000000000003E-3</v>
      </c>
      <c r="N74">
        <v>1.7329999999999999E-3</v>
      </c>
      <c r="O74" s="2">
        <v>5.0400000000000001E-8</v>
      </c>
      <c r="P74" t="s">
        <v>671</v>
      </c>
      <c r="Q74">
        <v>331279</v>
      </c>
      <c r="R74">
        <v>0</v>
      </c>
      <c r="S74">
        <v>331279</v>
      </c>
      <c r="T74">
        <v>1</v>
      </c>
      <c r="U74" t="s">
        <v>1058</v>
      </c>
      <c r="V74" t="s">
        <v>1075</v>
      </c>
      <c r="W74" s="2">
        <v>2.23E-5</v>
      </c>
    </row>
    <row r="75" spans="1:23" x14ac:dyDescent="0.25">
      <c r="A75" t="s">
        <v>83</v>
      </c>
      <c r="B75" t="s">
        <v>83</v>
      </c>
      <c r="C75">
        <v>17</v>
      </c>
      <c r="D75">
        <v>47470487</v>
      </c>
      <c r="E75" t="s">
        <v>669</v>
      </c>
      <c r="F75" t="s">
        <v>674</v>
      </c>
      <c r="G75" t="s">
        <v>1137</v>
      </c>
      <c r="H75" t="s">
        <v>672</v>
      </c>
      <c r="I75" t="s">
        <v>1072</v>
      </c>
      <c r="J75" t="s">
        <v>1073</v>
      </c>
      <c r="K75" t="s">
        <v>619</v>
      </c>
      <c r="L75">
        <v>2017</v>
      </c>
      <c r="M75">
        <v>1.5299999999999999E-2</v>
      </c>
      <c r="N75">
        <v>2.2469999999999999E-3</v>
      </c>
      <c r="O75" s="2">
        <v>9.9199999999999997E-12</v>
      </c>
      <c r="P75" t="s">
        <v>671</v>
      </c>
      <c r="Q75">
        <v>331296</v>
      </c>
      <c r="R75">
        <v>0</v>
      </c>
      <c r="S75">
        <v>331296</v>
      </c>
      <c r="T75">
        <v>1</v>
      </c>
      <c r="U75" t="s">
        <v>1058</v>
      </c>
      <c r="V75" t="s">
        <v>1075</v>
      </c>
      <c r="W75" s="2">
        <v>1.05E-8</v>
      </c>
    </row>
    <row r="76" spans="1:23" x14ac:dyDescent="0.25">
      <c r="A76" t="s">
        <v>83</v>
      </c>
      <c r="B76" t="s">
        <v>83</v>
      </c>
      <c r="C76">
        <v>17</v>
      </c>
      <c r="D76">
        <v>47470487</v>
      </c>
      <c r="E76" t="s">
        <v>669</v>
      </c>
      <c r="F76" t="s">
        <v>674</v>
      </c>
      <c r="G76" t="s">
        <v>1138</v>
      </c>
      <c r="H76" t="s">
        <v>672</v>
      </c>
      <c r="I76" t="s">
        <v>1072</v>
      </c>
      <c r="J76" t="s">
        <v>1073</v>
      </c>
      <c r="K76" t="s">
        <v>619</v>
      </c>
      <c r="L76">
        <v>2017</v>
      </c>
      <c r="M76">
        <v>1.523E-2</v>
      </c>
      <c r="N76">
        <v>2.2300000000000002E-3</v>
      </c>
      <c r="O76" s="2">
        <v>8.5500000000000005E-12</v>
      </c>
      <c r="P76" t="s">
        <v>671</v>
      </c>
      <c r="Q76">
        <v>331301</v>
      </c>
      <c r="R76">
        <v>0</v>
      </c>
      <c r="S76">
        <v>331301</v>
      </c>
      <c r="T76">
        <v>1</v>
      </c>
      <c r="U76" t="s">
        <v>1058</v>
      </c>
      <c r="V76" t="s">
        <v>1075</v>
      </c>
      <c r="W76" s="2">
        <v>9.1299999999999997E-9</v>
      </c>
    </row>
    <row r="77" spans="1:23" x14ac:dyDescent="0.25">
      <c r="A77" t="s">
        <v>83</v>
      </c>
      <c r="B77" t="s">
        <v>83</v>
      </c>
      <c r="C77">
        <v>17</v>
      </c>
      <c r="D77">
        <v>47470487</v>
      </c>
      <c r="E77" t="s">
        <v>669</v>
      </c>
      <c r="F77" t="s">
        <v>674</v>
      </c>
      <c r="G77" t="s">
        <v>1139</v>
      </c>
      <c r="H77" t="s">
        <v>672</v>
      </c>
      <c r="I77" t="s">
        <v>1072</v>
      </c>
      <c r="J77" t="s">
        <v>1073</v>
      </c>
      <c r="K77" t="s">
        <v>619</v>
      </c>
      <c r="L77">
        <v>2017</v>
      </c>
      <c r="M77">
        <v>1.3310000000000001E-2</v>
      </c>
      <c r="N77">
        <v>1.879E-3</v>
      </c>
      <c r="O77" s="2">
        <v>1.3899999999999999E-12</v>
      </c>
      <c r="P77" t="s">
        <v>671</v>
      </c>
      <c r="Q77">
        <v>331284</v>
      </c>
      <c r="R77">
        <v>0</v>
      </c>
      <c r="S77">
        <v>331284</v>
      </c>
      <c r="T77">
        <v>1</v>
      </c>
      <c r="U77" t="s">
        <v>1058</v>
      </c>
      <c r="V77" t="s">
        <v>1075</v>
      </c>
      <c r="W77" s="2">
        <v>1.74E-9</v>
      </c>
    </row>
    <row r="78" spans="1:23" x14ac:dyDescent="0.25">
      <c r="A78" t="s">
        <v>83</v>
      </c>
      <c r="B78" t="s">
        <v>83</v>
      </c>
      <c r="C78">
        <v>17</v>
      </c>
      <c r="D78">
        <v>47470487</v>
      </c>
      <c r="E78" t="s">
        <v>669</v>
      </c>
      <c r="F78" t="s">
        <v>674</v>
      </c>
      <c r="G78" t="s">
        <v>1140</v>
      </c>
      <c r="H78" t="s">
        <v>672</v>
      </c>
      <c r="I78" t="s">
        <v>1072</v>
      </c>
      <c r="J78" t="s">
        <v>1073</v>
      </c>
      <c r="K78" t="s">
        <v>619</v>
      </c>
      <c r="L78">
        <v>2017</v>
      </c>
      <c r="M78">
        <v>-4.7670000000000004E-3</v>
      </c>
      <c r="N78">
        <v>1.1689999999999999E-3</v>
      </c>
      <c r="O78" s="2">
        <v>4.5399999999999999E-5</v>
      </c>
      <c r="P78" t="s">
        <v>672</v>
      </c>
      <c r="Q78">
        <v>329663</v>
      </c>
      <c r="R78">
        <v>107123</v>
      </c>
      <c r="S78">
        <v>222540</v>
      </c>
      <c r="T78">
        <v>1</v>
      </c>
      <c r="U78" t="s">
        <v>1074</v>
      </c>
      <c r="V78" t="s">
        <v>1075</v>
      </c>
      <c r="W78">
        <v>9.6134270000000008E-3</v>
      </c>
    </row>
    <row r="79" spans="1:23" x14ac:dyDescent="0.25">
      <c r="A79" t="s">
        <v>83</v>
      </c>
      <c r="B79" t="s">
        <v>83</v>
      </c>
      <c r="C79">
        <v>17</v>
      </c>
      <c r="D79">
        <v>47470487</v>
      </c>
      <c r="E79" t="s">
        <v>669</v>
      </c>
      <c r="F79" t="s">
        <v>674</v>
      </c>
      <c r="G79" t="s">
        <v>1141</v>
      </c>
      <c r="H79" t="s">
        <v>1122</v>
      </c>
      <c r="I79" t="s">
        <v>1072</v>
      </c>
      <c r="J79" t="s">
        <v>1073</v>
      </c>
      <c r="K79" t="s">
        <v>619</v>
      </c>
      <c r="L79">
        <v>2017</v>
      </c>
      <c r="M79">
        <v>-8.9829999999999997E-3</v>
      </c>
      <c r="N79">
        <v>1.5809999999999999E-3</v>
      </c>
      <c r="O79" s="2">
        <v>1.33E-8</v>
      </c>
      <c r="P79" t="s">
        <v>672</v>
      </c>
      <c r="Q79">
        <v>154702</v>
      </c>
      <c r="R79">
        <v>38548</v>
      </c>
      <c r="S79">
        <v>116154</v>
      </c>
      <c r="T79">
        <v>1</v>
      </c>
      <c r="U79" t="s">
        <v>1074</v>
      </c>
      <c r="V79" t="s">
        <v>1075</v>
      </c>
      <c r="W79" s="2">
        <v>6.5599999999999999E-6</v>
      </c>
    </row>
    <row r="80" spans="1:23" x14ac:dyDescent="0.25">
      <c r="A80" t="s">
        <v>83</v>
      </c>
      <c r="B80" t="s">
        <v>83</v>
      </c>
      <c r="C80">
        <v>17</v>
      </c>
      <c r="D80">
        <v>47470487</v>
      </c>
      <c r="E80" t="s">
        <v>669</v>
      </c>
      <c r="F80" t="s">
        <v>674</v>
      </c>
      <c r="G80" t="s">
        <v>1142</v>
      </c>
      <c r="H80" t="s">
        <v>1122</v>
      </c>
      <c r="I80" t="s">
        <v>1072</v>
      </c>
      <c r="J80" t="s">
        <v>1073</v>
      </c>
      <c r="K80" t="s">
        <v>619</v>
      </c>
      <c r="L80">
        <v>2017</v>
      </c>
      <c r="M80">
        <v>7.9550000000000003E-3</v>
      </c>
      <c r="N80">
        <v>1.7240000000000001E-3</v>
      </c>
      <c r="O80" s="2">
        <v>3.9500000000000003E-6</v>
      </c>
      <c r="P80" t="s">
        <v>671</v>
      </c>
      <c r="Q80">
        <v>154702</v>
      </c>
      <c r="R80">
        <v>103004</v>
      </c>
      <c r="S80">
        <v>51698</v>
      </c>
      <c r="T80">
        <v>1</v>
      </c>
      <c r="U80" t="s">
        <v>1074</v>
      </c>
      <c r="V80" t="s">
        <v>1075</v>
      </c>
      <c r="W80">
        <v>1.131815E-3</v>
      </c>
    </row>
    <row r="81" spans="1:23" x14ac:dyDescent="0.25">
      <c r="A81" t="s">
        <v>83</v>
      </c>
      <c r="B81" t="s">
        <v>83</v>
      </c>
      <c r="C81">
        <v>17</v>
      </c>
      <c r="D81">
        <v>47470487</v>
      </c>
      <c r="E81" t="s">
        <v>669</v>
      </c>
      <c r="F81" t="s">
        <v>674</v>
      </c>
      <c r="G81" t="s">
        <v>1081</v>
      </c>
      <c r="H81" t="s">
        <v>672</v>
      </c>
      <c r="I81" t="s">
        <v>1072</v>
      </c>
      <c r="J81" t="s">
        <v>1073</v>
      </c>
      <c r="K81" t="s">
        <v>619</v>
      </c>
      <c r="L81">
        <v>2017</v>
      </c>
      <c r="M81">
        <v>8.1759999999999992E-3</v>
      </c>
      <c r="N81">
        <v>1.1540000000000001E-3</v>
      </c>
      <c r="O81" s="2">
        <v>1.4000000000000001E-12</v>
      </c>
      <c r="P81" t="s">
        <v>671</v>
      </c>
      <c r="Q81">
        <v>336782</v>
      </c>
      <c r="R81">
        <v>228530</v>
      </c>
      <c r="S81">
        <v>108252</v>
      </c>
      <c r="T81">
        <v>1</v>
      </c>
      <c r="U81" t="s">
        <v>1074</v>
      </c>
      <c r="V81" t="s">
        <v>1075</v>
      </c>
      <c r="W81" s="2">
        <v>1.74E-9</v>
      </c>
    </row>
    <row r="82" spans="1:23" x14ac:dyDescent="0.25">
      <c r="A82" t="s">
        <v>83</v>
      </c>
      <c r="B82" t="s">
        <v>83</v>
      </c>
      <c r="C82">
        <v>17</v>
      </c>
      <c r="D82">
        <v>47470487</v>
      </c>
      <c r="E82" t="s">
        <v>669</v>
      </c>
      <c r="F82" t="s">
        <v>674</v>
      </c>
      <c r="G82" t="s">
        <v>1117</v>
      </c>
      <c r="H82" t="s">
        <v>1118</v>
      </c>
      <c r="I82" t="s">
        <v>1072</v>
      </c>
      <c r="J82" t="s">
        <v>1073</v>
      </c>
      <c r="K82" t="s">
        <v>619</v>
      </c>
      <c r="L82">
        <v>2017</v>
      </c>
      <c r="M82">
        <v>-1.057E-2</v>
      </c>
      <c r="N82">
        <v>2.036E-3</v>
      </c>
      <c r="O82" s="2">
        <v>2.0599999999999999E-7</v>
      </c>
      <c r="P82" t="s">
        <v>672</v>
      </c>
      <c r="Q82">
        <v>337159</v>
      </c>
      <c r="R82">
        <v>0</v>
      </c>
      <c r="S82">
        <v>337159</v>
      </c>
      <c r="T82">
        <v>1</v>
      </c>
      <c r="U82" t="s">
        <v>672</v>
      </c>
      <c r="V82" t="s">
        <v>1075</v>
      </c>
      <c r="W82" s="2">
        <v>7.9200000000000001E-5</v>
      </c>
    </row>
    <row r="83" spans="1:23" x14ac:dyDescent="0.25">
      <c r="A83" t="s">
        <v>83</v>
      </c>
      <c r="B83" t="s">
        <v>83</v>
      </c>
      <c r="C83">
        <v>17</v>
      </c>
      <c r="D83">
        <v>47470487</v>
      </c>
      <c r="E83" t="s">
        <v>669</v>
      </c>
      <c r="F83" t="s">
        <v>674</v>
      </c>
      <c r="G83" t="s">
        <v>1143</v>
      </c>
      <c r="H83" t="s">
        <v>1122</v>
      </c>
      <c r="I83" t="s">
        <v>1072</v>
      </c>
      <c r="J83" t="s">
        <v>1073</v>
      </c>
      <c r="K83" t="s">
        <v>619</v>
      </c>
      <c r="L83">
        <v>2017</v>
      </c>
      <c r="M83">
        <v>-1.0619999999999999E-2</v>
      </c>
      <c r="N83">
        <v>1.9759999999999999E-3</v>
      </c>
      <c r="O83" s="2">
        <v>7.6199999999999994E-8</v>
      </c>
      <c r="P83" t="s">
        <v>672</v>
      </c>
      <c r="Q83">
        <v>337159</v>
      </c>
      <c r="R83">
        <v>0</v>
      </c>
      <c r="S83">
        <v>337159</v>
      </c>
      <c r="T83">
        <v>1</v>
      </c>
      <c r="U83" t="s">
        <v>672</v>
      </c>
      <c r="V83" t="s">
        <v>1075</v>
      </c>
      <c r="W83" s="2">
        <v>3.2199999999999997E-5</v>
      </c>
    </row>
    <row r="84" spans="1:23" x14ac:dyDescent="0.25">
      <c r="A84" t="s">
        <v>83</v>
      </c>
      <c r="B84" t="s">
        <v>83</v>
      </c>
      <c r="C84">
        <v>17</v>
      </c>
      <c r="D84">
        <v>47470487</v>
      </c>
      <c r="E84" t="s">
        <v>669</v>
      </c>
      <c r="F84" t="s">
        <v>674</v>
      </c>
      <c r="G84" t="s">
        <v>1144</v>
      </c>
      <c r="H84" t="s">
        <v>672</v>
      </c>
      <c r="I84" t="s">
        <v>1072</v>
      </c>
      <c r="J84" t="s">
        <v>1073</v>
      </c>
      <c r="K84" t="s">
        <v>619</v>
      </c>
      <c r="L84">
        <v>2017</v>
      </c>
      <c r="M84">
        <v>-7.3980000000000001E-3</v>
      </c>
      <c r="N84">
        <v>1.789E-3</v>
      </c>
      <c r="O84" s="2">
        <v>3.57E-5</v>
      </c>
      <c r="P84" t="s">
        <v>672</v>
      </c>
      <c r="Q84">
        <v>336020</v>
      </c>
      <c r="R84">
        <v>0</v>
      </c>
      <c r="S84">
        <v>336020</v>
      </c>
      <c r="T84">
        <v>1</v>
      </c>
      <c r="U84" t="s">
        <v>672</v>
      </c>
      <c r="V84" t="s">
        <v>1075</v>
      </c>
      <c r="W84">
        <v>7.7823440000000001E-3</v>
      </c>
    </row>
    <row r="85" spans="1:23" x14ac:dyDescent="0.25">
      <c r="A85" t="s">
        <v>83</v>
      </c>
      <c r="B85" t="s">
        <v>83</v>
      </c>
      <c r="C85">
        <v>17</v>
      </c>
      <c r="D85">
        <v>47470487</v>
      </c>
      <c r="E85" t="s">
        <v>669</v>
      </c>
      <c r="F85" t="s">
        <v>674</v>
      </c>
      <c r="G85" t="s">
        <v>1082</v>
      </c>
      <c r="H85" t="s">
        <v>1071</v>
      </c>
      <c r="I85" t="s">
        <v>1072</v>
      </c>
      <c r="J85" t="s">
        <v>1073</v>
      </c>
      <c r="K85" t="s">
        <v>619</v>
      </c>
      <c r="L85">
        <v>2017</v>
      </c>
      <c r="M85">
        <v>-5.5640000000000004E-3</v>
      </c>
      <c r="N85">
        <v>7.9089999999999998E-4</v>
      </c>
      <c r="O85" s="2">
        <v>1.9899999999999998E-12</v>
      </c>
      <c r="P85" t="s">
        <v>672</v>
      </c>
      <c r="Q85">
        <v>337159</v>
      </c>
      <c r="R85">
        <v>39049</v>
      </c>
      <c r="S85">
        <v>298110</v>
      </c>
      <c r="T85">
        <v>1</v>
      </c>
      <c r="U85" t="s">
        <v>1074</v>
      </c>
      <c r="V85" t="s">
        <v>1075</v>
      </c>
      <c r="W85" s="2">
        <v>2.3600000000000001E-9</v>
      </c>
    </row>
    <row r="86" spans="1:23" x14ac:dyDescent="0.25">
      <c r="A86" t="s">
        <v>83</v>
      </c>
      <c r="B86" t="s">
        <v>83</v>
      </c>
      <c r="C86">
        <v>17</v>
      </c>
      <c r="D86">
        <v>47470487</v>
      </c>
      <c r="E86" t="s">
        <v>669</v>
      </c>
      <c r="F86" t="s">
        <v>674</v>
      </c>
      <c r="G86" t="s">
        <v>1145</v>
      </c>
      <c r="H86" t="s">
        <v>1146</v>
      </c>
      <c r="I86" t="s">
        <v>1072</v>
      </c>
      <c r="J86" t="s">
        <v>1073</v>
      </c>
      <c r="K86" t="s">
        <v>619</v>
      </c>
      <c r="L86">
        <v>2017</v>
      </c>
      <c r="M86">
        <v>-6.3449999999999999E-3</v>
      </c>
      <c r="N86">
        <v>1.0809999999999999E-3</v>
      </c>
      <c r="O86" s="2">
        <v>4.3999999999999997E-9</v>
      </c>
      <c r="P86" t="s">
        <v>672</v>
      </c>
      <c r="Q86">
        <v>337159</v>
      </c>
      <c r="R86">
        <v>87690</v>
      </c>
      <c r="S86">
        <v>249469</v>
      </c>
      <c r="T86">
        <v>1</v>
      </c>
      <c r="U86" t="s">
        <v>1074</v>
      </c>
      <c r="V86" t="s">
        <v>1075</v>
      </c>
      <c r="W86" s="2">
        <v>2.3800000000000001E-6</v>
      </c>
    </row>
    <row r="87" spans="1:23" x14ac:dyDescent="0.25">
      <c r="A87" t="s">
        <v>83</v>
      </c>
      <c r="B87" t="s">
        <v>83</v>
      </c>
      <c r="C87">
        <v>17</v>
      </c>
      <c r="D87">
        <v>47470487</v>
      </c>
      <c r="E87" t="s">
        <v>669</v>
      </c>
      <c r="F87" t="s">
        <v>674</v>
      </c>
      <c r="G87" t="s">
        <v>1121</v>
      </c>
      <c r="H87" t="s">
        <v>1122</v>
      </c>
      <c r="I87" t="s">
        <v>1072</v>
      </c>
      <c r="J87" t="s">
        <v>1073</v>
      </c>
      <c r="K87" t="s">
        <v>619</v>
      </c>
      <c r="L87">
        <v>2017</v>
      </c>
      <c r="M87">
        <v>-6.6880000000000004E-3</v>
      </c>
      <c r="N87">
        <v>1.2340000000000001E-3</v>
      </c>
      <c r="O87" s="2">
        <v>6.0399999999999998E-8</v>
      </c>
      <c r="P87" t="s">
        <v>672</v>
      </c>
      <c r="Q87">
        <v>336330</v>
      </c>
      <c r="R87">
        <v>158113</v>
      </c>
      <c r="S87">
        <v>178217</v>
      </c>
      <c r="T87">
        <v>1</v>
      </c>
      <c r="U87" t="s">
        <v>1074</v>
      </c>
      <c r="V87" t="s">
        <v>1075</v>
      </c>
      <c r="W87" s="2">
        <v>2.6400000000000001E-5</v>
      </c>
    </row>
    <row r="88" spans="1:23" x14ac:dyDescent="0.25">
      <c r="A88" t="s">
        <v>83</v>
      </c>
      <c r="B88" t="s">
        <v>83</v>
      </c>
      <c r="C88">
        <v>17</v>
      </c>
      <c r="D88">
        <v>47470487</v>
      </c>
      <c r="E88" t="s">
        <v>669</v>
      </c>
      <c r="F88" t="s">
        <v>674</v>
      </c>
      <c r="G88" t="s">
        <v>1123</v>
      </c>
      <c r="H88" t="s">
        <v>1122</v>
      </c>
      <c r="I88" t="s">
        <v>1072</v>
      </c>
      <c r="J88" t="s">
        <v>1073</v>
      </c>
      <c r="K88" t="s">
        <v>619</v>
      </c>
      <c r="L88">
        <v>2017</v>
      </c>
      <c r="M88">
        <v>-2.0569999999999998E-3</v>
      </c>
      <c r="N88">
        <v>4.1350000000000002E-4</v>
      </c>
      <c r="O88" s="2">
        <v>6.5899999999999996E-7</v>
      </c>
      <c r="P88" t="s">
        <v>672</v>
      </c>
      <c r="Q88">
        <v>337159</v>
      </c>
      <c r="R88">
        <v>9712</v>
      </c>
      <c r="S88">
        <v>327447</v>
      </c>
      <c r="T88">
        <v>1</v>
      </c>
      <c r="U88" t="s">
        <v>1074</v>
      </c>
      <c r="V88" t="s">
        <v>1075</v>
      </c>
      <c r="W88">
        <v>2.2793499999999999E-4</v>
      </c>
    </row>
    <row r="89" spans="1:23" x14ac:dyDescent="0.25">
      <c r="A89" t="s">
        <v>83</v>
      </c>
      <c r="B89" t="s">
        <v>83</v>
      </c>
      <c r="C89">
        <v>17</v>
      </c>
      <c r="D89">
        <v>47470487</v>
      </c>
      <c r="E89" t="s">
        <v>669</v>
      </c>
      <c r="F89" t="s">
        <v>674</v>
      </c>
      <c r="G89" t="s">
        <v>1147</v>
      </c>
      <c r="H89" t="s">
        <v>1148</v>
      </c>
      <c r="I89" t="s">
        <v>1072</v>
      </c>
      <c r="J89" t="s">
        <v>1073</v>
      </c>
      <c r="K89" t="s">
        <v>619</v>
      </c>
      <c r="L89">
        <v>2017</v>
      </c>
      <c r="M89">
        <v>-6.999E-3</v>
      </c>
      <c r="N89">
        <v>1.096E-3</v>
      </c>
      <c r="O89" s="2">
        <v>1.71E-10</v>
      </c>
      <c r="P89" t="s">
        <v>672</v>
      </c>
      <c r="Q89">
        <v>336683</v>
      </c>
      <c r="R89">
        <v>91033</v>
      </c>
      <c r="S89">
        <v>245650</v>
      </c>
      <c r="T89">
        <v>1</v>
      </c>
      <c r="U89" t="s">
        <v>1074</v>
      </c>
      <c r="V89" t="s">
        <v>1075</v>
      </c>
      <c r="W89" s="2">
        <v>1.35E-7</v>
      </c>
    </row>
    <row r="90" spans="1:23" x14ac:dyDescent="0.25">
      <c r="A90" t="s">
        <v>83</v>
      </c>
      <c r="B90" t="s">
        <v>83</v>
      </c>
      <c r="C90">
        <v>17</v>
      </c>
      <c r="D90">
        <v>47470487</v>
      </c>
      <c r="E90" t="s">
        <v>669</v>
      </c>
      <c r="F90" t="s">
        <v>674</v>
      </c>
      <c r="G90" t="s">
        <v>1149</v>
      </c>
      <c r="H90" t="s">
        <v>672</v>
      </c>
      <c r="I90" t="s">
        <v>1072</v>
      </c>
      <c r="J90" t="s">
        <v>1073</v>
      </c>
      <c r="K90" t="s">
        <v>619</v>
      </c>
      <c r="L90">
        <v>2017</v>
      </c>
      <c r="M90">
        <v>8.1630000000000001E-3</v>
      </c>
      <c r="N90">
        <v>1.126E-3</v>
      </c>
      <c r="O90" s="2">
        <v>4.1000000000000002E-13</v>
      </c>
      <c r="P90" t="s">
        <v>671</v>
      </c>
      <c r="Q90">
        <v>336683</v>
      </c>
      <c r="R90">
        <v>236530</v>
      </c>
      <c r="S90">
        <v>100153</v>
      </c>
      <c r="T90">
        <v>1</v>
      </c>
      <c r="U90" t="s">
        <v>1074</v>
      </c>
      <c r="V90" t="s">
        <v>1075</v>
      </c>
      <c r="W90" s="2">
        <v>6.2100000000000003E-10</v>
      </c>
    </row>
    <row r="91" spans="1:23" x14ac:dyDescent="0.25">
      <c r="A91" t="s">
        <v>83</v>
      </c>
      <c r="B91" t="s">
        <v>83</v>
      </c>
      <c r="C91">
        <v>17</v>
      </c>
      <c r="D91">
        <v>47470487</v>
      </c>
      <c r="E91" t="s">
        <v>669</v>
      </c>
      <c r="F91" t="s">
        <v>674</v>
      </c>
      <c r="G91" t="s">
        <v>1083</v>
      </c>
      <c r="H91" t="s">
        <v>1084</v>
      </c>
      <c r="I91" t="s">
        <v>1072</v>
      </c>
      <c r="J91" t="s">
        <v>1073</v>
      </c>
      <c r="K91" t="s">
        <v>619</v>
      </c>
      <c r="L91">
        <v>2017</v>
      </c>
      <c r="M91">
        <v>-6.1529999999999996E-3</v>
      </c>
      <c r="N91">
        <v>1.0089999999999999E-3</v>
      </c>
      <c r="O91" s="2">
        <v>1.09E-9</v>
      </c>
      <c r="P91" t="s">
        <v>672</v>
      </c>
      <c r="Q91">
        <v>331257</v>
      </c>
      <c r="R91">
        <v>68531</v>
      </c>
      <c r="S91">
        <v>262726</v>
      </c>
      <c r="T91">
        <v>1</v>
      </c>
      <c r="U91" t="s">
        <v>1074</v>
      </c>
      <c r="V91" t="s">
        <v>1075</v>
      </c>
      <c r="W91" s="2">
        <v>7.0999999999999998E-7</v>
      </c>
    </row>
    <row r="92" spans="1:23" x14ac:dyDescent="0.25">
      <c r="A92" t="s">
        <v>83</v>
      </c>
      <c r="B92" t="s">
        <v>83</v>
      </c>
      <c r="C92">
        <v>17</v>
      </c>
      <c r="D92">
        <v>47470487</v>
      </c>
      <c r="E92" t="s">
        <v>669</v>
      </c>
      <c r="F92" t="s">
        <v>674</v>
      </c>
      <c r="G92" t="s">
        <v>1150</v>
      </c>
      <c r="H92" t="s">
        <v>1151</v>
      </c>
      <c r="I92" t="s">
        <v>1152</v>
      </c>
      <c r="J92">
        <v>29212778</v>
      </c>
      <c r="K92" t="s">
        <v>621</v>
      </c>
      <c r="L92">
        <v>2018</v>
      </c>
      <c r="M92">
        <v>-3.2530000000000003E-2</v>
      </c>
      <c r="N92">
        <v>7.0590000000000002E-3</v>
      </c>
      <c r="O92" s="2">
        <v>4.0999999999999997E-6</v>
      </c>
      <c r="P92" t="s">
        <v>672</v>
      </c>
      <c r="Q92">
        <v>296525</v>
      </c>
      <c r="R92">
        <v>34541</v>
      </c>
      <c r="S92">
        <v>261984</v>
      </c>
      <c r="T92">
        <v>1</v>
      </c>
      <c r="U92" t="s">
        <v>1067</v>
      </c>
      <c r="V92" t="s">
        <v>1153</v>
      </c>
      <c r="W92">
        <v>1.17118E-3</v>
      </c>
    </row>
    <row r="93" spans="1:23" x14ac:dyDescent="0.25">
      <c r="A93" t="s">
        <v>83</v>
      </c>
      <c r="B93" t="s">
        <v>83</v>
      </c>
      <c r="C93">
        <v>17</v>
      </c>
      <c r="D93">
        <v>47470487</v>
      </c>
      <c r="E93" t="s">
        <v>669</v>
      </c>
      <c r="F93" t="s">
        <v>674</v>
      </c>
      <c r="G93" t="s">
        <v>1150</v>
      </c>
      <c r="H93" t="s">
        <v>1151</v>
      </c>
      <c r="I93" t="s">
        <v>1152</v>
      </c>
      <c r="J93">
        <v>29212778</v>
      </c>
      <c r="K93" t="s">
        <v>621</v>
      </c>
      <c r="L93">
        <v>2018</v>
      </c>
      <c r="M93">
        <v>-2.76E-2</v>
      </c>
      <c r="N93">
        <v>5.7999999999999996E-3</v>
      </c>
      <c r="O93" s="2">
        <v>1.88E-6</v>
      </c>
      <c r="P93" t="s">
        <v>672</v>
      </c>
      <c r="Q93">
        <v>547261</v>
      </c>
      <c r="R93">
        <v>122733</v>
      </c>
      <c r="S93">
        <v>424528</v>
      </c>
      <c r="T93">
        <v>2</v>
      </c>
      <c r="U93" t="s">
        <v>1067</v>
      </c>
      <c r="V93" t="s">
        <v>1154</v>
      </c>
      <c r="W93">
        <v>5.8047999999999997E-4</v>
      </c>
    </row>
    <row r="94" spans="1:23" x14ac:dyDescent="0.25">
      <c r="A94" t="s">
        <v>83</v>
      </c>
      <c r="B94" t="s">
        <v>803</v>
      </c>
      <c r="C94">
        <v>17</v>
      </c>
      <c r="D94">
        <v>47469186</v>
      </c>
      <c r="E94" t="s">
        <v>674</v>
      </c>
      <c r="F94" t="s">
        <v>675</v>
      </c>
      <c r="G94" t="s">
        <v>1055</v>
      </c>
      <c r="H94" t="s">
        <v>1056</v>
      </c>
      <c r="I94" t="s">
        <v>1057</v>
      </c>
      <c r="J94">
        <v>27863252</v>
      </c>
      <c r="K94" t="s">
        <v>619</v>
      </c>
      <c r="L94">
        <v>2016</v>
      </c>
      <c r="M94">
        <v>-2.6749999999999999E-2</v>
      </c>
      <c r="N94">
        <v>3.6229999999999999E-3</v>
      </c>
      <c r="O94" s="2">
        <v>1.53E-13</v>
      </c>
      <c r="P94" t="s">
        <v>672</v>
      </c>
      <c r="Q94">
        <v>173480</v>
      </c>
      <c r="R94">
        <v>0</v>
      </c>
      <c r="S94">
        <v>173480</v>
      </c>
      <c r="T94">
        <v>2</v>
      </c>
      <c r="U94" t="s">
        <v>1058</v>
      </c>
      <c r="V94" t="s">
        <v>1059</v>
      </c>
      <c r="W94" s="2">
        <v>2.6800000000000001E-10</v>
      </c>
    </row>
    <row r="95" spans="1:23" x14ac:dyDescent="0.25">
      <c r="A95" t="s">
        <v>83</v>
      </c>
      <c r="B95" t="s">
        <v>803</v>
      </c>
      <c r="C95">
        <v>17</v>
      </c>
      <c r="D95">
        <v>47469186</v>
      </c>
      <c r="E95" t="s">
        <v>674</v>
      </c>
      <c r="F95" t="s">
        <v>675</v>
      </c>
      <c r="G95" t="s">
        <v>1060</v>
      </c>
      <c r="H95" t="s">
        <v>1056</v>
      </c>
      <c r="I95" t="s">
        <v>1057</v>
      </c>
      <c r="J95">
        <v>27863252</v>
      </c>
      <c r="K95" t="s">
        <v>619</v>
      </c>
      <c r="L95">
        <v>2016</v>
      </c>
      <c r="M95">
        <v>-2.214E-2</v>
      </c>
      <c r="N95">
        <v>3.6350000000000002E-3</v>
      </c>
      <c r="O95" s="2">
        <v>1.1200000000000001E-9</v>
      </c>
      <c r="P95" t="s">
        <v>672</v>
      </c>
      <c r="Q95">
        <v>173480</v>
      </c>
      <c r="R95">
        <v>0</v>
      </c>
      <c r="S95">
        <v>173480</v>
      </c>
      <c r="T95">
        <v>2</v>
      </c>
      <c r="U95" t="s">
        <v>1058</v>
      </c>
      <c r="V95" t="s">
        <v>1059</v>
      </c>
      <c r="W95" s="2">
        <v>7.2500000000000005E-7</v>
      </c>
    </row>
    <row r="96" spans="1:23" x14ac:dyDescent="0.25">
      <c r="A96" t="s">
        <v>83</v>
      </c>
      <c r="B96" t="s">
        <v>803</v>
      </c>
      <c r="C96">
        <v>17</v>
      </c>
      <c r="D96">
        <v>47469186</v>
      </c>
      <c r="E96" t="s">
        <v>674</v>
      </c>
      <c r="F96" t="s">
        <v>675</v>
      </c>
      <c r="G96" t="s">
        <v>1061</v>
      </c>
      <c r="H96" t="s">
        <v>1056</v>
      </c>
      <c r="I96" t="s">
        <v>1057</v>
      </c>
      <c r="J96">
        <v>27863252</v>
      </c>
      <c r="K96" t="s">
        <v>619</v>
      </c>
      <c r="L96">
        <v>2016</v>
      </c>
      <c r="M96">
        <v>-2.3709999999999998E-2</v>
      </c>
      <c r="N96">
        <v>3.6189999999999998E-3</v>
      </c>
      <c r="O96" s="2">
        <v>5.6599999999999997E-11</v>
      </c>
      <c r="P96" t="s">
        <v>672</v>
      </c>
      <c r="Q96">
        <v>173480</v>
      </c>
      <c r="R96">
        <v>0</v>
      </c>
      <c r="S96">
        <v>173480</v>
      </c>
      <c r="T96">
        <v>2</v>
      </c>
      <c r="U96" t="s">
        <v>1058</v>
      </c>
      <c r="V96" t="s">
        <v>1059</v>
      </c>
      <c r="W96" s="2">
        <v>4.9899999999999997E-8</v>
      </c>
    </row>
    <row r="97" spans="1:23" x14ac:dyDescent="0.25">
      <c r="A97" t="s">
        <v>83</v>
      </c>
      <c r="B97" t="s">
        <v>803</v>
      </c>
      <c r="C97">
        <v>17</v>
      </c>
      <c r="D97">
        <v>47469186</v>
      </c>
      <c r="E97" t="s">
        <v>674</v>
      </c>
      <c r="F97" t="s">
        <v>675</v>
      </c>
      <c r="G97" t="s">
        <v>1062</v>
      </c>
      <c r="H97" t="s">
        <v>1056</v>
      </c>
      <c r="I97" t="s">
        <v>1057</v>
      </c>
      <c r="J97">
        <v>27863252</v>
      </c>
      <c r="K97" t="s">
        <v>619</v>
      </c>
      <c r="L97">
        <v>2016</v>
      </c>
      <c r="M97">
        <v>2.0820000000000002E-2</v>
      </c>
      <c r="N97">
        <v>3.6359999999999999E-3</v>
      </c>
      <c r="O97" s="2">
        <v>1.03E-8</v>
      </c>
      <c r="P97" t="s">
        <v>671</v>
      </c>
      <c r="Q97">
        <v>173480</v>
      </c>
      <c r="R97">
        <v>0</v>
      </c>
      <c r="S97">
        <v>173480</v>
      </c>
      <c r="T97">
        <v>2</v>
      </c>
      <c r="U97" t="s">
        <v>1058</v>
      </c>
      <c r="V97" t="s">
        <v>1059</v>
      </c>
      <c r="W97" s="2">
        <v>5.22E-6</v>
      </c>
    </row>
    <row r="98" spans="1:23" x14ac:dyDescent="0.25">
      <c r="A98" t="s">
        <v>83</v>
      </c>
      <c r="B98" t="s">
        <v>803</v>
      </c>
      <c r="C98">
        <v>17</v>
      </c>
      <c r="D98">
        <v>47469186</v>
      </c>
      <c r="E98" t="s">
        <v>674</v>
      </c>
      <c r="F98" t="s">
        <v>675</v>
      </c>
      <c r="G98" t="s">
        <v>1063</v>
      </c>
      <c r="H98" t="s">
        <v>1056</v>
      </c>
      <c r="I98" t="s">
        <v>1057</v>
      </c>
      <c r="J98">
        <v>27863252</v>
      </c>
      <c r="K98" t="s">
        <v>619</v>
      </c>
      <c r="L98">
        <v>2016</v>
      </c>
      <c r="M98">
        <v>-2.581E-2</v>
      </c>
      <c r="N98">
        <v>3.627E-3</v>
      </c>
      <c r="O98" s="2">
        <v>1.1099999999999999E-12</v>
      </c>
      <c r="P98" t="s">
        <v>672</v>
      </c>
      <c r="Q98">
        <v>173480</v>
      </c>
      <c r="R98">
        <v>0</v>
      </c>
      <c r="S98">
        <v>173480</v>
      </c>
      <c r="T98">
        <v>2</v>
      </c>
      <c r="U98" t="s">
        <v>1058</v>
      </c>
      <c r="V98" t="s">
        <v>1059</v>
      </c>
      <c r="W98" s="2">
        <v>1.4800000000000001E-9</v>
      </c>
    </row>
    <row r="99" spans="1:23" x14ac:dyDescent="0.25">
      <c r="A99" t="s">
        <v>83</v>
      </c>
      <c r="B99" t="s">
        <v>803</v>
      </c>
      <c r="C99">
        <v>17</v>
      </c>
      <c r="D99">
        <v>47469186</v>
      </c>
      <c r="E99" t="s">
        <v>674</v>
      </c>
      <c r="F99" t="s">
        <v>675</v>
      </c>
      <c r="G99" t="s">
        <v>1128</v>
      </c>
      <c r="H99" t="s">
        <v>1129</v>
      </c>
      <c r="I99" t="s">
        <v>1130</v>
      </c>
      <c r="J99">
        <v>26482879</v>
      </c>
      <c r="K99" t="s">
        <v>621</v>
      </c>
      <c r="L99">
        <v>2015</v>
      </c>
      <c r="M99">
        <v>-7.9390000000000002E-2</v>
      </c>
      <c r="N99">
        <v>1.8030000000000001E-2</v>
      </c>
      <c r="O99" s="2">
        <v>1.08E-5</v>
      </c>
      <c r="P99" t="s">
        <v>672</v>
      </c>
      <c r="Q99">
        <v>103066</v>
      </c>
      <c r="R99">
        <v>18900</v>
      </c>
      <c r="S99">
        <v>84166</v>
      </c>
      <c r="T99">
        <v>22</v>
      </c>
      <c r="U99" t="s">
        <v>1067</v>
      </c>
      <c r="V99" t="s">
        <v>1131</v>
      </c>
      <c r="W99">
        <v>2.7493959999999999E-3</v>
      </c>
    </row>
    <row r="100" spans="1:23" x14ac:dyDescent="0.25">
      <c r="A100" t="s">
        <v>83</v>
      </c>
      <c r="B100" t="s">
        <v>803</v>
      </c>
      <c r="C100">
        <v>17</v>
      </c>
      <c r="D100">
        <v>47469186</v>
      </c>
      <c r="E100" t="s">
        <v>674</v>
      </c>
      <c r="F100" t="s">
        <v>675</v>
      </c>
      <c r="G100" t="s">
        <v>1064</v>
      </c>
      <c r="H100" t="s">
        <v>1065</v>
      </c>
      <c r="I100" t="s">
        <v>1066</v>
      </c>
      <c r="J100">
        <v>29083406</v>
      </c>
      <c r="K100" t="s">
        <v>619</v>
      </c>
      <c r="L100">
        <v>2017</v>
      </c>
      <c r="M100">
        <v>-2.6800000000000001E-2</v>
      </c>
      <c r="N100">
        <v>5.7999999999999996E-3</v>
      </c>
      <c r="O100" s="2">
        <v>4.4800000000000003E-6</v>
      </c>
      <c r="P100" t="s">
        <v>672</v>
      </c>
      <c r="Q100">
        <v>360838</v>
      </c>
      <c r="R100">
        <v>180129</v>
      </c>
      <c r="S100">
        <v>180709</v>
      </c>
      <c r="T100">
        <v>13</v>
      </c>
      <c r="U100" t="s">
        <v>1067</v>
      </c>
      <c r="V100" t="s">
        <v>1068</v>
      </c>
      <c r="W100">
        <v>1.272114E-3</v>
      </c>
    </row>
    <row r="101" spans="1:23" x14ac:dyDescent="0.25">
      <c r="A101" t="s">
        <v>83</v>
      </c>
      <c r="B101" t="s">
        <v>803</v>
      </c>
      <c r="C101">
        <v>17</v>
      </c>
      <c r="D101">
        <v>47469186</v>
      </c>
      <c r="E101" t="s">
        <v>674</v>
      </c>
      <c r="F101" t="s">
        <v>675</v>
      </c>
      <c r="G101" t="s">
        <v>618</v>
      </c>
      <c r="H101" t="s">
        <v>1071</v>
      </c>
      <c r="I101" t="s">
        <v>1072</v>
      </c>
      <c r="J101" t="s">
        <v>1073</v>
      </c>
      <c r="K101" t="s">
        <v>619</v>
      </c>
      <c r="L101">
        <v>2017</v>
      </c>
      <c r="M101">
        <v>-5.8970000000000003E-3</v>
      </c>
      <c r="N101">
        <v>7.896E-4</v>
      </c>
      <c r="O101" s="2">
        <v>8.1300000000000004E-14</v>
      </c>
      <c r="P101" t="s">
        <v>672</v>
      </c>
      <c r="Q101">
        <v>336782</v>
      </c>
      <c r="R101">
        <v>38791</v>
      </c>
      <c r="S101">
        <v>297991</v>
      </c>
      <c r="T101">
        <v>1</v>
      </c>
      <c r="U101" t="s">
        <v>1074</v>
      </c>
      <c r="V101" t="s">
        <v>1075</v>
      </c>
      <c r="W101" s="2">
        <v>1.51E-10</v>
      </c>
    </row>
    <row r="102" spans="1:23" x14ac:dyDescent="0.25">
      <c r="A102" t="s">
        <v>83</v>
      </c>
      <c r="B102" t="s">
        <v>803</v>
      </c>
      <c r="C102">
        <v>17</v>
      </c>
      <c r="D102">
        <v>47469186</v>
      </c>
      <c r="E102" t="s">
        <v>674</v>
      </c>
      <c r="F102" t="s">
        <v>675</v>
      </c>
      <c r="G102" t="s">
        <v>1132</v>
      </c>
      <c r="H102" t="s">
        <v>672</v>
      </c>
      <c r="I102" t="s">
        <v>1072</v>
      </c>
      <c r="J102" t="s">
        <v>1073</v>
      </c>
      <c r="K102" t="s">
        <v>619</v>
      </c>
      <c r="L102">
        <v>2017</v>
      </c>
      <c r="M102">
        <v>-8.5070000000000007E-3</v>
      </c>
      <c r="N102">
        <v>1.6869999999999999E-3</v>
      </c>
      <c r="O102" s="2">
        <v>4.5999999999999999E-7</v>
      </c>
      <c r="P102" t="s">
        <v>672</v>
      </c>
      <c r="Q102">
        <v>331693</v>
      </c>
      <c r="R102">
        <v>0</v>
      </c>
      <c r="S102">
        <v>331693</v>
      </c>
      <c r="T102">
        <v>1</v>
      </c>
      <c r="U102" t="s">
        <v>672</v>
      </c>
      <c r="V102" t="s">
        <v>1075</v>
      </c>
      <c r="W102">
        <v>1.66317E-4</v>
      </c>
    </row>
    <row r="103" spans="1:23" x14ac:dyDescent="0.25">
      <c r="A103" t="s">
        <v>83</v>
      </c>
      <c r="B103" t="s">
        <v>803</v>
      </c>
      <c r="C103">
        <v>17</v>
      </c>
      <c r="D103">
        <v>47469186</v>
      </c>
      <c r="E103" t="s">
        <v>674</v>
      </c>
      <c r="F103" t="s">
        <v>675</v>
      </c>
      <c r="G103" t="s">
        <v>1076</v>
      </c>
      <c r="H103" t="s">
        <v>1071</v>
      </c>
      <c r="I103" t="s">
        <v>1072</v>
      </c>
      <c r="J103" t="s">
        <v>1073</v>
      </c>
      <c r="K103" t="s">
        <v>619</v>
      </c>
      <c r="L103">
        <v>2017</v>
      </c>
      <c r="M103">
        <v>-6.9040000000000004E-3</v>
      </c>
      <c r="N103">
        <v>1.6509999999999999E-3</v>
      </c>
      <c r="O103" s="2">
        <v>2.9099999999999999E-5</v>
      </c>
      <c r="P103" t="s">
        <v>672</v>
      </c>
      <c r="Q103">
        <v>83529</v>
      </c>
      <c r="R103">
        <v>10589</v>
      </c>
      <c r="S103">
        <v>72940</v>
      </c>
      <c r="T103">
        <v>1</v>
      </c>
      <c r="U103" t="s">
        <v>1074</v>
      </c>
      <c r="V103" t="s">
        <v>1075</v>
      </c>
      <c r="W103">
        <v>6.5423390000000003E-3</v>
      </c>
    </row>
    <row r="104" spans="1:23" x14ac:dyDescent="0.25">
      <c r="A104" t="s">
        <v>83</v>
      </c>
      <c r="B104" t="s">
        <v>803</v>
      </c>
      <c r="C104">
        <v>17</v>
      </c>
      <c r="D104">
        <v>47469186</v>
      </c>
      <c r="E104" t="s">
        <v>674</v>
      </c>
      <c r="F104" t="s">
        <v>675</v>
      </c>
      <c r="G104" t="s">
        <v>1077</v>
      </c>
      <c r="H104" t="s">
        <v>1078</v>
      </c>
      <c r="I104" t="s">
        <v>1072</v>
      </c>
      <c r="J104" t="s">
        <v>1073</v>
      </c>
      <c r="K104" t="s">
        <v>619</v>
      </c>
      <c r="L104">
        <v>2017</v>
      </c>
      <c r="M104">
        <v>-5.5840000000000004E-3</v>
      </c>
      <c r="N104">
        <v>1.042E-3</v>
      </c>
      <c r="O104" s="2">
        <v>8.3599999999999994E-8</v>
      </c>
      <c r="P104" t="s">
        <v>672</v>
      </c>
      <c r="Q104">
        <v>336782</v>
      </c>
      <c r="R104">
        <v>77891</v>
      </c>
      <c r="S104">
        <v>258891</v>
      </c>
      <c r="T104">
        <v>1</v>
      </c>
      <c r="U104" t="s">
        <v>1074</v>
      </c>
      <c r="V104" t="s">
        <v>1075</v>
      </c>
      <c r="W104" s="2">
        <v>3.4799999999999999E-5</v>
      </c>
    </row>
    <row r="105" spans="1:23" x14ac:dyDescent="0.25">
      <c r="A105" t="s">
        <v>83</v>
      </c>
      <c r="B105" t="s">
        <v>803</v>
      </c>
      <c r="C105">
        <v>17</v>
      </c>
      <c r="D105">
        <v>47469186</v>
      </c>
      <c r="E105" t="s">
        <v>674</v>
      </c>
      <c r="F105" t="s">
        <v>675</v>
      </c>
      <c r="G105" t="s">
        <v>1133</v>
      </c>
      <c r="H105" t="s">
        <v>1134</v>
      </c>
      <c r="I105" t="s">
        <v>1072</v>
      </c>
      <c r="J105" t="s">
        <v>1073</v>
      </c>
      <c r="K105" t="s">
        <v>619</v>
      </c>
      <c r="L105">
        <v>2017</v>
      </c>
      <c r="M105">
        <v>9.9609999999999994E-3</v>
      </c>
      <c r="N105">
        <v>1.751E-3</v>
      </c>
      <c r="O105" s="2">
        <v>1.29E-8</v>
      </c>
      <c r="P105" t="s">
        <v>671</v>
      </c>
      <c r="Q105">
        <v>336474</v>
      </c>
      <c r="R105">
        <v>0</v>
      </c>
      <c r="S105">
        <v>336474</v>
      </c>
      <c r="T105">
        <v>1</v>
      </c>
      <c r="U105" t="s">
        <v>1058</v>
      </c>
      <c r="V105" t="s">
        <v>1075</v>
      </c>
      <c r="W105" s="2">
        <v>6.4099999999999996E-6</v>
      </c>
    </row>
    <row r="106" spans="1:23" x14ac:dyDescent="0.25">
      <c r="A106" t="s">
        <v>83</v>
      </c>
      <c r="B106" t="s">
        <v>803</v>
      </c>
      <c r="C106">
        <v>17</v>
      </c>
      <c r="D106">
        <v>47469186</v>
      </c>
      <c r="E106" t="s">
        <v>674</v>
      </c>
      <c r="F106" t="s">
        <v>675</v>
      </c>
      <c r="G106" t="s">
        <v>1135</v>
      </c>
      <c r="H106" t="s">
        <v>672</v>
      </c>
      <c r="I106" t="s">
        <v>1072</v>
      </c>
      <c r="J106" t="s">
        <v>1073</v>
      </c>
      <c r="K106" t="s">
        <v>619</v>
      </c>
      <c r="L106">
        <v>2017</v>
      </c>
      <c r="M106">
        <v>1.0500000000000001E-2</v>
      </c>
      <c r="N106">
        <v>1.7409999999999999E-3</v>
      </c>
      <c r="O106" s="2">
        <v>1.62E-9</v>
      </c>
      <c r="P106" t="s">
        <v>671</v>
      </c>
      <c r="Q106">
        <v>331292</v>
      </c>
      <c r="R106">
        <v>0</v>
      </c>
      <c r="S106">
        <v>331292</v>
      </c>
      <c r="T106">
        <v>1</v>
      </c>
      <c r="U106" t="s">
        <v>1058</v>
      </c>
      <c r="V106" t="s">
        <v>1075</v>
      </c>
      <c r="W106" s="2">
        <v>9.7300000000000004E-7</v>
      </c>
    </row>
    <row r="107" spans="1:23" x14ac:dyDescent="0.25">
      <c r="A107" t="s">
        <v>83</v>
      </c>
      <c r="B107" t="s">
        <v>803</v>
      </c>
      <c r="C107">
        <v>17</v>
      </c>
      <c r="D107">
        <v>47469186</v>
      </c>
      <c r="E107" t="s">
        <v>674</v>
      </c>
      <c r="F107" t="s">
        <v>675</v>
      </c>
      <c r="G107" t="s">
        <v>1136</v>
      </c>
      <c r="H107" t="s">
        <v>672</v>
      </c>
      <c r="I107" t="s">
        <v>1072</v>
      </c>
      <c r="J107" t="s">
        <v>1073</v>
      </c>
      <c r="K107" t="s">
        <v>619</v>
      </c>
      <c r="L107">
        <v>2017</v>
      </c>
      <c r="M107">
        <v>9.4959999999999992E-3</v>
      </c>
      <c r="N107">
        <v>1.7340000000000001E-3</v>
      </c>
      <c r="O107" s="2">
        <v>4.3000000000000001E-8</v>
      </c>
      <c r="P107" t="s">
        <v>671</v>
      </c>
      <c r="Q107">
        <v>331279</v>
      </c>
      <c r="R107">
        <v>0</v>
      </c>
      <c r="S107">
        <v>331279</v>
      </c>
      <c r="T107">
        <v>1</v>
      </c>
      <c r="U107" t="s">
        <v>1058</v>
      </c>
      <c r="V107" t="s">
        <v>1075</v>
      </c>
      <c r="W107" s="2">
        <v>1.9400000000000001E-5</v>
      </c>
    </row>
    <row r="108" spans="1:23" x14ac:dyDescent="0.25">
      <c r="A108" t="s">
        <v>83</v>
      </c>
      <c r="B108" t="s">
        <v>803</v>
      </c>
      <c r="C108">
        <v>17</v>
      </c>
      <c r="D108">
        <v>47469186</v>
      </c>
      <c r="E108" t="s">
        <v>674</v>
      </c>
      <c r="F108" t="s">
        <v>675</v>
      </c>
      <c r="G108" t="s">
        <v>1137</v>
      </c>
      <c r="H108" t="s">
        <v>672</v>
      </c>
      <c r="I108" t="s">
        <v>1072</v>
      </c>
      <c r="J108" t="s">
        <v>1073</v>
      </c>
      <c r="K108" t="s">
        <v>619</v>
      </c>
      <c r="L108">
        <v>2017</v>
      </c>
      <c r="M108">
        <v>1.533E-2</v>
      </c>
      <c r="N108">
        <v>2.248E-3</v>
      </c>
      <c r="O108" s="2">
        <v>9.0600000000000006E-12</v>
      </c>
      <c r="P108" t="s">
        <v>671</v>
      </c>
      <c r="Q108">
        <v>331296</v>
      </c>
      <c r="R108">
        <v>0</v>
      </c>
      <c r="S108">
        <v>331296</v>
      </c>
      <c r="T108">
        <v>1</v>
      </c>
      <c r="U108" t="s">
        <v>1058</v>
      </c>
      <c r="V108" t="s">
        <v>1075</v>
      </c>
      <c r="W108" s="2">
        <v>9.6299999999999992E-9</v>
      </c>
    </row>
    <row r="109" spans="1:23" x14ac:dyDescent="0.25">
      <c r="A109" t="s">
        <v>83</v>
      </c>
      <c r="B109" t="s">
        <v>803</v>
      </c>
      <c r="C109">
        <v>17</v>
      </c>
      <c r="D109">
        <v>47469186</v>
      </c>
      <c r="E109" t="s">
        <v>674</v>
      </c>
      <c r="F109" t="s">
        <v>675</v>
      </c>
      <c r="G109" t="s">
        <v>1138</v>
      </c>
      <c r="H109" t="s">
        <v>672</v>
      </c>
      <c r="I109" t="s">
        <v>1072</v>
      </c>
      <c r="J109" t="s">
        <v>1073</v>
      </c>
      <c r="K109" t="s">
        <v>619</v>
      </c>
      <c r="L109">
        <v>2017</v>
      </c>
      <c r="M109">
        <v>1.525E-2</v>
      </c>
      <c r="N109">
        <v>2.2300000000000002E-3</v>
      </c>
      <c r="O109" s="2">
        <v>8.0600000000000008E-12</v>
      </c>
      <c r="P109" t="s">
        <v>671</v>
      </c>
      <c r="Q109">
        <v>331301</v>
      </c>
      <c r="R109">
        <v>0</v>
      </c>
      <c r="S109">
        <v>331301</v>
      </c>
      <c r="T109">
        <v>1</v>
      </c>
      <c r="U109" t="s">
        <v>1058</v>
      </c>
      <c r="V109" t="s">
        <v>1075</v>
      </c>
      <c r="W109" s="2">
        <v>8.6800000000000006E-9</v>
      </c>
    </row>
    <row r="110" spans="1:23" x14ac:dyDescent="0.25">
      <c r="A110" t="s">
        <v>83</v>
      </c>
      <c r="B110" t="s">
        <v>803</v>
      </c>
      <c r="C110">
        <v>17</v>
      </c>
      <c r="D110">
        <v>47469186</v>
      </c>
      <c r="E110" t="s">
        <v>674</v>
      </c>
      <c r="F110" t="s">
        <v>675</v>
      </c>
      <c r="G110" t="s">
        <v>1139</v>
      </c>
      <c r="H110" t="s">
        <v>672</v>
      </c>
      <c r="I110" t="s">
        <v>1072</v>
      </c>
      <c r="J110" t="s">
        <v>1073</v>
      </c>
      <c r="K110" t="s">
        <v>619</v>
      </c>
      <c r="L110">
        <v>2017</v>
      </c>
      <c r="M110">
        <v>1.337E-2</v>
      </c>
      <c r="N110">
        <v>1.8799999999999999E-3</v>
      </c>
      <c r="O110" s="2">
        <v>1.1499999999999999E-12</v>
      </c>
      <c r="P110" t="s">
        <v>671</v>
      </c>
      <c r="Q110">
        <v>331284</v>
      </c>
      <c r="R110">
        <v>0</v>
      </c>
      <c r="S110">
        <v>331284</v>
      </c>
      <c r="T110">
        <v>1</v>
      </c>
      <c r="U110" t="s">
        <v>1058</v>
      </c>
      <c r="V110" t="s">
        <v>1075</v>
      </c>
      <c r="W110" s="2">
        <v>1.5199999999999999E-9</v>
      </c>
    </row>
    <row r="111" spans="1:23" x14ac:dyDescent="0.25">
      <c r="A111" t="s">
        <v>83</v>
      </c>
      <c r="B111" t="s">
        <v>803</v>
      </c>
      <c r="C111">
        <v>17</v>
      </c>
      <c r="D111">
        <v>47469186</v>
      </c>
      <c r="E111" t="s">
        <v>674</v>
      </c>
      <c r="F111" t="s">
        <v>675</v>
      </c>
      <c r="G111" t="s">
        <v>1140</v>
      </c>
      <c r="H111" t="s">
        <v>672</v>
      </c>
      <c r="I111" t="s">
        <v>1072</v>
      </c>
      <c r="J111" t="s">
        <v>1073</v>
      </c>
      <c r="K111" t="s">
        <v>619</v>
      </c>
      <c r="L111">
        <v>2017</v>
      </c>
      <c r="M111">
        <v>-4.7629999999999999E-3</v>
      </c>
      <c r="N111">
        <v>1.1689999999999999E-3</v>
      </c>
      <c r="O111" s="2">
        <v>4.6400000000000003E-5</v>
      </c>
      <c r="P111" t="s">
        <v>672</v>
      </c>
      <c r="Q111">
        <v>329663</v>
      </c>
      <c r="R111">
        <v>107123</v>
      </c>
      <c r="S111">
        <v>222540</v>
      </c>
      <c r="T111">
        <v>1</v>
      </c>
      <c r="U111" t="s">
        <v>1074</v>
      </c>
      <c r="V111" t="s">
        <v>1075</v>
      </c>
      <c r="W111">
        <v>9.7962710000000005E-3</v>
      </c>
    </row>
    <row r="112" spans="1:23" x14ac:dyDescent="0.25">
      <c r="A112" t="s">
        <v>83</v>
      </c>
      <c r="B112" t="s">
        <v>803</v>
      </c>
      <c r="C112">
        <v>17</v>
      </c>
      <c r="D112">
        <v>47469186</v>
      </c>
      <c r="E112" t="s">
        <v>674</v>
      </c>
      <c r="F112" t="s">
        <v>675</v>
      </c>
      <c r="G112" t="s">
        <v>1141</v>
      </c>
      <c r="H112" t="s">
        <v>1122</v>
      </c>
      <c r="I112" t="s">
        <v>1072</v>
      </c>
      <c r="J112" t="s">
        <v>1073</v>
      </c>
      <c r="K112" t="s">
        <v>619</v>
      </c>
      <c r="L112">
        <v>2017</v>
      </c>
      <c r="M112">
        <v>-9.0229999999999998E-3</v>
      </c>
      <c r="N112">
        <v>1.5809999999999999E-3</v>
      </c>
      <c r="O112" s="2">
        <v>1.16E-8</v>
      </c>
      <c r="P112" t="s">
        <v>672</v>
      </c>
      <c r="Q112">
        <v>154702</v>
      </c>
      <c r="R112">
        <v>38548</v>
      </c>
      <c r="S112">
        <v>116154</v>
      </c>
      <c r="T112">
        <v>1</v>
      </c>
      <c r="U112" t="s">
        <v>1074</v>
      </c>
      <c r="V112" t="s">
        <v>1075</v>
      </c>
      <c r="W112" s="2">
        <v>5.8200000000000002E-6</v>
      </c>
    </row>
    <row r="113" spans="1:23" x14ac:dyDescent="0.25">
      <c r="A113" t="s">
        <v>83</v>
      </c>
      <c r="B113" t="s">
        <v>803</v>
      </c>
      <c r="C113">
        <v>17</v>
      </c>
      <c r="D113">
        <v>47469186</v>
      </c>
      <c r="E113" t="s">
        <v>674</v>
      </c>
      <c r="F113" t="s">
        <v>675</v>
      </c>
      <c r="G113" t="s">
        <v>1142</v>
      </c>
      <c r="H113" t="s">
        <v>1122</v>
      </c>
      <c r="I113" t="s">
        <v>1072</v>
      </c>
      <c r="J113" t="s">
        <v>1073</v>
      </c>
      <c r="K113" t="s">
        <v>619</v>
      </c>
      <c r="L113">
        <v>2017</v>
      </c>
      <c r="M113">
        <v>7.9989999999999992E-3</v>
      </c>
      <c r="N113">
        <v>1.7240000000000001E-3</v>
      </c>
      <c r="O113" s="2">
        <v>3.5099999999999999E-6</v>
      </c>
      <c r="P113" t="s">
        <v>671</v>
      </c>
      <c r="Q113">
        <v>154702</v>
      </c>
      <c r="R113">
        <v>103004</v>
      </c>
      <c r="S113">
        <v>51698</v>
      </c>
      <c r="T113">
        <v>1</v>
      </c>
      <c r="U113" t="s">
        <v>1074</v>
      </c>
      <c r="V113" t="s">
        <v>1075</v>
      </c>
      <c r="W113">
        <v>1.0158890000000001E-3</v>
      </c>
    </row>
    <row r="114" spans="1:23" x14ac:dyDescent="0.25">
      <c r="A114" t="s">
        <v>83</v>
      </c>
      <c r="B114" t="s">
        <v>803</v>
      </c>
      <c r="C114">
        <v>17</v>
      </c>
      <c r="D114">
        <v>47469186</v>
      </c>
      <c r="E114" t="s">
        <v>674</v>
      </c>
      <c r="F114" t="s">
        <v>675</v>
      </c>
      <c r="G114" t="s">
        <v>1081</v>
      </c>
      <c r="H114" t="s">
        <v>672</v>
      </c>
      <c r="I114" t="s">
        <v>1072</v>
      </c>
      <c r="J114" t="s">
        <v>1073</v>
      </c>
      <c r="K114" t="s">
        <v>619</v>
      </c>
      <c r="L114">
        <v>2017</v>
      </c>
      <c r="M114">
        <v>8.2030000000000002E-3</v>
      </c>
      <c r="N114">
        <v>1.1540000000000001E-3</v>
      </c>
      <c r="O114" s="2">
        <v>1.1999999999999999E-12</v>
      </c>
      <c r="P114" t="s">
        <v>671</v>
      </c>
      <c r="Q114">
        <v>336782</v>
      </c>
      <c r="R114">
        <v>228530</v>
      </c>
      <c r="S114">
        <v>108252</v>
      </c>
      <c r="T114">
        <v>1</v>
      </c>
      <c r="U114" t="s">
        <v>1074</v>
      </c>
      <c r="V114" t="s">
        <v>1075</v>
      </c>
      <c r="W114" s="2">
        <v>1.56E-9</v>
      </c>
    </row>
    <row r="115" spans="1:23" x14ac:dyDescent="0.25">
      <c r="A115" t="s">
        <v>83</v>
      </c>
      <c r="B115" t="s">
        <v>803</v>
      </c>
      <c r="C115">
        <v>17</v>
      </c>
      <c r="D115">
        <v>47469186</v>
      </c>
      <c r="E115" t="s">
        <v>674</v>
      </c>
      <c r="F115" t="s">
        <v>675</v>
      </c>
      <c r="G115" t="s">
        <v>1117</v>
      </c>
      <c r="H115" t="s">
        <v>1118</v>
      </c>
      <c r="I115" t="s">
        <v>1072</v>
      </c>
      <c r="J115" t="s">
        <v>1073</v>
      </c>
      <c r="K115" t="s">
        <v>619</v>
      </c>
      <c r="L115">
        <v>2017</v>
      </c>
      <c r="M115">
        <v>-1.057E-2</v>
      </c>
      <c r="N115">
        <v>2.036E-3</v>
      </c>
      <c r="O115" s="2">
        <v>2.0900000000000001E-7</v>
      </c>
      <c r="P115" t="s">
        <v>672</v>
      </c>
      <c r="Q115">
        <v>337159</v>
      </c>
      <c r="R115">
        <v>0</v>
      </c>
      <c r="S115">
        <v>337159</v>
      </c>
      <c r="T115">
        <v>1</v>
      </c>
      <c r="U115" t="s">
        <v>672</v>
      </c>
      <c r="V115" t="s">
        <v>1075</v>
      </c>
      <c r="W115" s="2">
        <v>8.0400000000000003E-5</v>
      </c>
    </row>
    <row r="116" spans="1:23" x14ac:dyDescent="0.25">
      <c r="A116" t="s">
        <v>83</v>
      </c>
      <c r="B116" t="s">
        <v>803</v>
      </c>
      <c r="C116">
        <v>17</v>
      </c>
      <c r="D116">
        <v>47469186</v>
      </c>
      <c r="E116" t="s">
        <v>674</v>
      </c>
      <c r="F116" t="s">
        <v>675</v>
      </c>
      <c r="G116" t="s">
        <v>1143</v>
      </c>
      <c r="H116" t="s">
        <v>1122</v>
      </c>
      <c r="I116" t="s">
        <v>1072</v>
      </c>
      <c r="J116" t="s">
        <v>1073</v>
      </c>
      <c r="K116" t="s">
        <v>619</v>
      </c>
      <c r="L116">
        <v>2017</v>
      </c>
      <c r="M116">
        <v>-1.064E-2</v>
      </c>
      <c r="N116">
        <v>1.977E-3</v>
      </c>
      <c r="O116" s="2">
        <v>7.3199999999999994E-8</v>
      </c>
      <c r="P116" t="s">
        <v>672</v>
      </c>
      <c r="Q116">
        <v>337159</v>
      </c>
      <c r="R116">
        <v>0</v>
      </c>
      <c r="S116">
        <v>337159</v>
      </c>
      <c r="T116">
        <v>1</v>
      </c>
      <c r="U116" t="s">
        <v>672</v>
      </c>
      <c r="V116" t="s">
        <v>1075</v>
      </c>
      <c r="W116" s="2">
        <v>3.1099999999999997E-5</v>
      </c>
    </row>
    <row r="117" spans="1:23" x14ac:dyDescent="0.25">
      <c r="A117" t="s">
        <v>83</v>
      </c>
      <c r="B117" t="s">
        <v>803</v>
      </c>
      <c r="C117">
        <v>17</v>
      </c>
      <c r="D117">
        <v>47469186</v>
      </c>
      <c r="E117" t="s">
        <v>674</v>
      </c>
      <c r="F117" t="s">
        <v>675</v>
      </c>
      <c r="G117" t="s">
        <v>1144</v>
      </c>
      <c r="H117" t="s">
        <v>672</v>
      </c>
      <c r="I117" t="s">
        <v>1072</v>
      </c>
      <c r="J117" t="s">
        <v>1073</v>
      </c>
      <c r="K117" t="s">
        <v>619</v>
      </c>
      <c r="L117">
        <v>2017</v>
      </c>
      <c r="M117">
        <v>-7.4269999999999996E-3</v>
      </c>
      <c r="N117">
        <v>1.7899999999999999E-3</v>
      </c>
      <c r="O117" s="2">
        <v>3.3300000000000003E-5</v>
      </c>
      <c r="P117" t="s">
        <v>672</v>
      </c>
      <c r="Q117">
        <v>336020</v>
      </c>
      <c r="R117">
        <v>0</v>
      </c>
      <c r="S117">
        <v>336020</v>
      </c>
      <c r="T117">
        <v>1</v>
      </c>
      <c r="U117" t="s">
        <v>672</v>
      </c>
      <c r="V117" t="s">
        <v>1075</v>
      </c>
      <c r="W117">
        <v>7.3233999999999999E-3</v>
      </c>
    </row>
    <row r="118" spans="1:23" x14ac:dyDescent="0.25">
      <c r="A118" t="s">
        <v>83</v>
      </c>
      <c r="B118" t="s">
        <v>803</v>
      </c>
      <c r="C118">
        <v>17</v>
      </c>
      <c r="D118">
        <v>47469186</v>
      </c>
      <c r="E118" t="s">
        <v>674</v>
      </c>
      <c r="F118" t="s">
        <v>675</v>
      </c>
      <c r="G118" t="s">
        <v>1082</v>
      </c>
      <c r="H118" t="s">
        <v>1071</v>
      </c>
      <c r="I118" t="s">
        <v>1072</v>
      </c>
      <c r="J118" t="s">
        <v>1073</v>
      </c>
      <c r="K118" t="s">
        <v>619</v>
      </c>
      <c r="L118">
        <v>2017</v>
      </c>
      <c r="M118">
        <v>-5.5789999999999998E-3</v>
      </c>
      <c r="N118">
        <v>7.9109999999999998E-4</v>
      </c>
      <c r="O118" s="2">
        <v>1.76E-12</v>
      </c>
      <c r="P118" t="s">
        <v>672</v>
      </c>
      <c r="Q118">
        <v>337159</v>
      </c>
      <c r="R118">
        <v>39049</v>
      </c>
      <c r="S118">
        <v>298110</v>
      </c>
      <c r="T118">
        <v>1</v>
      </c>
      <c r="U118" t="s">
        <v>1074</v>
      </c>
      <c r="V118" t="s">
        <v>1075</v>
      </c>
      <c r="W118" s="2">
        <v>2.1200000000000001E-9</v>
      </c>
    </row>
    <row r="119" spans="1:23" x14ac:dyDescent="0.25">
      <c r="A119" t="s">
        <v>83</v>
      </c>
      <c r="B119" t="s">
        <v>803</v>
      </c>
      <c r="C119">
        <v>17</v>
      </c>
      <c r="D119">
        <v>47469186</v>
      </c>
      <c r="E119" t="s">
        <v>674</v>
      </c>
      <c r="F119" t="s">
        <v>675</v>
      </c>
      <c r="G119" t="s">
        <v>1145</v>
      </c>
      <c r="H119" t="s">
        <v>1146</v>
      </c>
      <c r="I119" t="s">
        <v>1072</v>
      </c>
      <c r="J119" t="s">
        <v>1073</v>
      </c>
      <c r="K119" t="s">
        <v>619</v>
      </c>
      <c r="L119">
        <v>2017</v>
      </c>
      <c r="M119">
        <v>-6.3579999999999999E-3</v>
      </c>
      <c r="N119">
        <v>1.0809999999999999E-3</v>
      </c>
      <c r="O119" s="2">
        <v>4.1199999999999998E-9</v>
      </c>
      <c r="P119" t="s">
        <v>672</v>
      </c>
      <c r="Q119">
        <v>337159</v>
      </c>
      <c r="R119">
        <v>87690</v>
      </c>
      <c r="S119">
        <v>249469</v>
      </c>
      <c r="T119">
        <v>1</v>
      </c>
      <c r="U119" t="s">
        <v>1074</v>
      </c>
      <c r="V119" t="s">
        <v>1075</v>
      </c>
      <c r="W119" s="2">
        <v>2.2500000000000001E-6</v>
      </c>
    </row>
    <row r="120" spans="1:23" x14ac:dyDescent="0.25">
      <c r="A120" t="s">
        <v>83</v>
      </c>
      <c r="B120" t="s">
        <v>803</v>
      </c>
      <c r="C120">
        <v>17</v>
      </c>
      <c r="D120">
        <v>47469186</v>
      </c>
      <c r="E120" t="s">
        <v>674</v>
      </c>
      <c r="F120" t="s">
        <v>675</v>
      </c>
      <c r="G120" t="s">
        <v>1121</v>
      </c>
      <c r="H120" t="s">
        <v>1122</v>
      </c>
      <c r="I120" t="s">
        <v>1072</v>
      </c>
      <c r="J120" t="s">
        <v>1073</v>
      </c>
      <c r="K120" t="s">
        <v>619</v>
      </c>
      <c r="L120">
        <v>2017</v>
      </c>
      <c r="M120">
        <v>-6.7149999999999996E-3</v>
      </c>
      <c r="N120">
        <v>1.235E-3</v>
      </c>
      <c r="O120" s="2">
        <v>5.3799999999999999E-8</v>
      </c>
      <c r="P120" t="s">
        <v>672</v>
      </c>
      <c r="Q120">
        <v>336330</v>
      </c>
      <c r="R120">
        <v>158113</v>
      </c>
      <c r="S120">
        <v>178217</v>
      </c>
      <c r="T120">
        <v>1</v>
      </c>
      <c r="U120" t="s">
        <v>1074</v>
      </c>
      <c r="V120" t="s">
        <v>1075</v>
      </c>
      <c r="W120" s="2">
        <v>2.37E-5</v>
      </c>
    </row>
    <row r="121" spans="1:23" x14ac:dyDescent="0.25">
      <c r="A121" t="s">
        <v>83</v>
      </c>
      <c r="B121" t="s">
        <v>803</v>
      </c>
      <c r="C121">
        <v>17</v>
      </c>
      <c r="D121">
        <v>47469186</v>
      </c>
      <c r="E121" t="s">
        <v>674</v>
      </c>
      <c r="F121" t="s">
        <v>675</v>
      </c>
      <c r="G121" t="s">
        <v>1123</v>
      </c>
      <c r="H121" t="s">
        <v>1122</v>
      </c>
      <c r="I121" t="s">
        <v>1072</v>
      </c>
      <c r="J121" t="s">
        <v>1073</v>
      </c>
      <c r="K121" t="s">
        <v>619</v>
      </c>
      <c r="L121">
        <v>2017</v>
      </c>
      <c r="M121">
        <v>-2.055E-3</v>
      </c>
      <c r="N121">
        <v>4.1360000000000002E-4</v>
      </c>
      <c r="O121" s="2">
        <v>6.7400000000000003E-7</v>
      </c>
      <c r="P121" t="s">
        <v>672</v>
      </c>
      <c r="Q121">
        <v>337159</v>
      </c>
      <c r="R121">
        <v>9712</v>
      </c>
      <c r="S121">
        <v>327447</v>
      </c>
      <c r="T121">
        <v>1</v>
      </c>
      <c r="U121" t="s">
        <v>1074</v>
      </c>
      <c r="V121" t="s">
        <v>1075</v>
      </c>
      <c r="W121">
        <v>2.3205E-4</v>
      </c>
    </row>
    <row r="122" spans="1:23" x14ac:dyDescent="0.25">
      <c r="A122" t="s">
        <v>83</v>
      </c>
      <c r="B122" t="s">
        <v>803</v>
      </c>
      <c r="C122">
        <v>17</v>
      </c>
      <c r="D122">
        <v>47469186</v>
      </c>
      <c r="E122" t="s">
        <v>674</v>
      </c>
      <c r="F122" t="s">
        <v>675</v>
      </c>
      <c r="G122" t="s">
        <v>1147</v>
      </c>
      <c r="H122" t="s">
        <v>1148</v>
      </c>
      <c r="I122" t="s">
        <v>1072</v>
      </c>
      <c r="J122" t="s">
        <v>1073</v>
      </c>
      <c r="K122" t="s">
        <v>619</v>
      </c>
      <c r="L122">
        <v>2017</v>
      </c>
      <c r="M122">
        <v>-7.0159999999999997E-3</v>
      </c>
      <c r="N122">
        <v>1.096E-3</v>
      </c>
      <c r="O122" s="2">
        <v>1.56E-10</v>
      </c>
      <c r="P122" t="s">
        <v>672</v>
      </c>
      <c r="Q122">
        <v>336683</v>
      </c>
      <c r="R122">
        <v>91033</v>
      </c>
      <c r="S122">
        <v>245650</v>
      </c>
      <c r="T122">
        <v>1</v>
      </c>
      <c r="U122" t="s">
        <v>1074</v>
      </c>
      <c r="V122" t="s">
        <v>1075</v>
      </c>
      <c r="W122" s="2">
        <v>1.24E-7</v>
      </c>
    </row>
    <row r="123" spans="1:23" x14ac:dyDescent="0.25">
      <c r="A123" t="s">
        <v>83</v>
      </c>
      <c r="B123" t="s">
        <v>803</v>
      </c>
      <c r="C123">
        <v>17</v>
      </c>
      <c r="D123">
        <v>47469186</v>
      </c>
      <c r="E123" t="s">
        <v>674</v>
      </c>
      <c r="F123" t="s">
        <v>675</v>
      </c>
      <c r="G123" t="s">
        <v>1149</v>
      </c>
      <c r="H123" t="s">
        <v>672</v>
      </c>
      <c r="I123" t="s">
        <v>1072</v>
      </c>
      <c r="J123" t="s">
        <v>1073</v>
      </c>
      <c r="K123" t="s">
        <v>619</v>
      </c>
      <c r="L123">
        <v>2017</v>
      </c>
      <c r="M123">
        <v>8.1770000000000002E-3</v>
      </c>
      <c r="N123">
        <v>1.126E-3</v>
      </c>
      <c r="O123" s="2">
        <v>3.8099999999999999E-13</v>
      </c>
      <c r="P123" t="s">
        <v>671</v>
      </c>
      <c r="Q123">
        <v>336683</v>
      </c>
      <c r="R123">
        <v>236530</v>
      </c>
      <c r="S123">
        <v>100153</v>
      </c>
      <c r="T123">
        <v>1</v>
      </c>
      <c r="U123" t="s">
        <v>1074</v>
      </c>
      <c r="V123" t="s">
        <v>1075</v>
      </c>
      <c r="W123" s="2">
        <v>5.8700000000000004E-10</v>
      </c>
    </row>
    <row r="124" spans="1:23" x14ac:dyDescent="0.25">
      <c r="A124" t="s">
        <v>83</v>
      </c>
      <c r="B124" t="s">
        <v>803</v>
      </c>
      <c r="C124">
        <v>17</v>
      </c>
      <c r="D124">
        <v>47469186</v>
      </c>
      <c r="E124" t="s">
        <v>674</v>
      </c>
      <c r="F124" t="s">
        <v>675</v>
      </c>
      <c r="G124" t="s">
        <v>1083</v>
      </c>
      <c r="H124" t="s">
        <v>1084</v>
      </c>
      <c r="I124" t="s">
        <v>1072</v>
      </c>
      <c r="J124" t="s">
        <v>1073</v>
      </c>
      <c r="K124" t="s">
        <v>619</v>
      </c>
      <c r="L124">
        <v>2017</v>
      </c>
      <c r="M124">
        <v>-6.1650000000000003E-3</v>
      </c>
      <c r="N124">
        <v>1.01E-3</v>
      </c>
      <c r="O124" s="2">
        <v>1.02E-9</v>
      </c>
      <c r="P124" t="s">
        <v>672</v>
      </c>
      <c r="Q124">
        <v>331257</v>
      </c>
      <c r="R124">
        <v>68531</v>
      </c>
      <c r="S124">
        <v>262726</v>
      </c>
      <c r="T124">
        <v>1</v>
      </c>
      <c r="U124" t="s">
        <v>1074</v>
      </c>
      <c r="V124" t="s">
        <v>1075</v>
      </c>
      <c r="W124" s="2">
        <v>6.7400000000000003E-7</v>
      </c>
    </row>
    <row r="125" spans="1:23" x14ac:dyDescent="0.25">
      <c r="A125" t="s">
        <v>83</v>
      </c>
      <c r="B125" t="s">
        <v>803</v>
      </c>
      <c r="C125">
        <v>17</v>
      </c>
      <c r="D125">
        <v>47469186</v>
      </c>
      <c r="E125" t="s">
        <v>674</v>
      </c>
      <c r="F125" t="s">
        <v>675</v>
      </c>
      <c r="G125" t="s">
        <v>1150</v>
      </c>
      <c r="H125" t="s">
        <v>1151</v>
      </c>
      <c r="I125" t="s">
        <v>1152</v>
      </c>
      <c r="J125">
        <v>29212778</v>
      </c>
      <c r="K125" t="s">
        <v>621</v>
      </c>
      <c r="L125">
        <v>2018</v>
      </c>
      <c r="M125">
        <v>-3.2460000000000003E-2</v>
      </c>
      <c r="N125">
        <v>7.058E-3</v>
      </c>
      <c r="O125" s="2">
        <v>4.1999999999999996E-6</v>
      </c>
      <c r="P125" t="s">
        <v>672</v>
      </c>
      <c r="Q125">
        <v>296525</v>
      </c>
      <c r="R125">
        <v>34541</v>
      </c>
      <c r="S125">
        <v>261984</v>
      </c>
      <c r="T125">
        <v>1</v>
      </c>
      <c r="U125" t="s">
        <v>1067</v>
      </c>
      <c r="V125" t="s">
        <v>1153</v>
      </c>
      <c r="W125">
        <v>1.1984160000000001E-3</v>
      </c>
    </row>
    <row r="126" spans="1:23" x14ac:dyDescent="0.25">
      <c r="A126" t="s">
        <v>83</v>
      </c>
      <c r="B126" t="s">
        <v>803</v>
      </c>
      <c r="C126">
        <v>17</v>
      </c>
      <c r="D126">
        <v>47469186</v>
      </c>
      <c r="E126" t="s">
        <v>674</v>
      </c>
      <c r="F126" t="s">
        <v>675</v>
      </c>
      <c r="G126" t="s">
        <v>1150</v>
      </c>
      <c r="H126" t="s">
        <v>1151</v>
      </c>
      <c r="I126" t="s">
        <v>1152</v>
      </c>
      <c r="J126">
        <v>29212778</v>
      </c>
      <c r="K126" t="s">
        <v>621</v>
      </c>
      <c r="L126">
        <v>2018</v>
      </c>
      <c r="M126">
        <v>-2.81E-2</v>
      </c>
      <c r="N126">
        <v>5.7999999999999996E-3</v>
      </c>
      <c r="O126" s="2">
        <v>1.2500000000000001E-6</v>
      </c>
      <c r="P126" t="s">
        <v>672</v>
      </c>
      <c r="Q126">
        <v>547261</v>
      </c>
      <c r="R126">
        <v>122733</v>
      </c>
      <c r="S126">
        <v>424528</v>
      </c>
      <c r="T126">
        <v>2</v>
      </c>
      <c r="U126" t="s">
        <v>1067</v>
      </c>
      <c r="V126" t="s">
        <v>1154</v>
      </c>
      <c r="W126">
        <v>4.0178600000000001E-4</v>
      </c>
    </row>
    <row r="127" spans="1:23" x14ac:dyDescent="0.25">
      <c r="A127" t="s">
        <v>83</v>
      </c>
      <c r="B127" t="s">
        <v>799</v>
      </c>
      <c r="C127">
        <v>17</v>
      </c>
      <c r="D127">
        <v>47468011</v>
      </c>
      <c r="E127" t="s">
        <v>675</v>
      </c>
      <c r="F127" t="s">
        <v>674</v>
      </c>
      <c r="G127" t="s">
        <v>1055</v>
      </c>
      <c r="H127" t="s">
        <v>1056</v>
      </c>
      <c r="I127" t="s">
        <v>1057</v>
      </c>
      <c r="J127">
        <v>27863252</v>
      </c>
      <c r="K127" t="s">
        <v>619</v>
      </c>
      <c r="L127">
        <v>2016</v>
      </c>
      <c r="M127">
        <v>2.717E-2</v>
      </c>
      <c r="N127">
        <v>3.6240000000000001E-3</v>
      </c>
      <c r="O127" s="2">
        <v>6.4900000000000006E-14</v>
      </c>
      <c r="P127" t="s">
        <v>671</v>
      </c>
      <c r="Q127">
        <v>173480</v>
      </c>
      <c r="R127">
        <v>0</v>
      </c>
      <c r="S127">
        <v>173480</v>
      </c>
      <c r="T127">
        <v>2</v>
      </c>
      <c r="U127" t="s">
        <v>1058</v>
      </c>
      <c r="V127" t="s">
        <v>1059</v>
      </c>
      <c r="W127" s="2">
        <v>1.2299999999999999E-10</v>
      </c>
    </row>
    <row r="128" spans="1:23" x14ac:dyDescent="0.25">
      <c r="A128" t="s">
        <v>83</v>
      </c>
      <c r="B128" t="s">
        <v>799</v>
      </c>
      <c r="C128">
        <v>17</v>
      </c>
      <c r="D128">
        <v>47468011</v>
      </c>
      <c r="E128" t="s">
        <v>675</v>
      </c>
      <c r="F128" t="s">
        <v>674</v>
      </c>
      <c r="G128" t="s">
        <v>1060</v>
      </c>
      <c r="H128" t="s">
        <v>1056</v>
      </c>
      <c r="I128" t="s">
        <v>1057</v>
      </c>
      <c r="J128">
        <v>27863252</v>
      </c>
      <c r="K128" t="s">
        <v>619</v>
      </c>
      <c r="L128">
        <v>2016</v>
      </c>
      <c r="M128">
        <v>2.2620000000000001E-2</v>
      </c>
      <c r="N128">
        <v>3.637E-3</v>
      </c>
      <c r="O128" s="2">
        <v>5.0100000000000003E-10</v>
      </c>
      <c r="P128" t="s">
        <v>671</v>
      </c>
      <c r="Q128">
        <v>173480</v>
      </c>
      <c r="R128">
        <v>0</v>
      </c>
      <c r="S128">
        <v>173480</v>
      </c>
      <c r="T128">
        <v>2</v>
      </c>
      <c r="U128" t="s">
        <v>1058</v>
      </c>
      <c r="V128" t="s">
        <v>1059</v>
      </c>
      <c r="W128" s="2">
        <v>3.65E-7</v>
      </c>
    </row>
    <row r="129" spans="1:23" x14ac:dyDescent="0.25">
      <c r="A129" t="s">
        <v>83</v>
      </c>
      <c r="B129" t="s">
        <v>799</v>
      </c>
      <c r="C129">
        <v>17</v>
      </c>
      <c r="D129">
        <v>47468011</v>
      </c>
      <c r="E129" t="s">
        <v>675</v>
      </c>
      <c r="F129" t="s">
        <v>674</v>
      </c>
      <c r="G129" t="s">
        <v>1061</v>
      </c>
      <c r="H129" t="s">
        <v>1056</v>
      </c>
      <c r="I129" t="s">
        <v>1057</v>
      </c>
      <c r="J129">
        <v>27863252</v>
      </c>
      <c r="K129" t="s">
        <v>619</v>
      </c>
      <c r="L129">
        <v>2016</v>
      </c>
      <c r="M129">
        <v>2.4129999999999999E-2</v>
      </c>
      <c r="N129">
        <v>3.62E-3</v>
      </c>
      <c r="O129" s="2">
        <v>2.6299999999999999E-11</v>
      </c>
      <c r="P129" t="s">
        <v>671</v>
      </c>
      <c r="Q129">
        <v>173480</v>
      </c>
      <c r="R129">
        <v>0</v>
      </c>
      <c r="S129">
        <v>173480</v>
      </c>
      <c r="T129">
        <v>2</v>
      </c>
      <c r="U129" t="s">
        <v>1058</v>
      </c>
      <c r="V129" t="s">
        <v>1059</v>
      </c>
      <c r="W129" s="2">
        <v>2.5300000000000002E-8</v>
      </c>
    </row>
    <row r="130" spans="1:23" x14ac:dyDescent="0.25">
      <c r="A130" t="s">
        <v>83</v>
      </c>
      <c r="B130" t="s">
        <v>799</v>
      </c>
      <c r="C130">
        <v>17</v>
      </c>
      <c r="D130">
        <v>47468011</v>
      </c>
      <c r="E130" t="s">
        <v>675</v>
      </c>
      <c r="F130" t="s">
        <v>674</v>
      </c>
      <c r="G130" t="s">
        <v>1062</v>
      </c>
      <c r="H130" t="s">
        <v>1056</v>
      </c>
      <c r="I130" t="s">
        <v>1057</v>
      </c>
      <c r="J130">
        <v>27863252</v>
      </c>
      <c r="K130" t="s">
        <v>619</v>
      </c>
      <c r="L130">
        <v>2016</v>
      </c>
      <c r="M130">
        <v>-2.129E-2</v>
      </c>
      <c r="N130">
        <v>3.637E-3</v>
      </c>
      <c r="O130" s="2">
        <v>4.8200000000000003E-9</v>
      </c>
      <c r="P130" t="s">
        <v>672</v>
      </c>
      <c r="Q130">
        <v>173480</v>
      </c>
      <c r="R130">
        <v>0</v>
      </c>
      <c r="S130">
        <v>173480</v>
      </c>
      <c r="T130">
        <v>2</v>
      </c>
      <c r="U130" t="s">
        <v>1058</v>
      </c>
      <c r="V130" t="s">
        <v>1059</v>
      </c>
      <c r="W130" s="2">
        <v>2.5799999999999999E-6</v>
      </c>
    </row>
    <row r="131" spans="1:23" x14ac:dyDescent="0.25">
      <c r="A131" t="s">
        <v>83</v>
      </c>
      <c r="B131" t="s">
        <v>799</v>
      </c>
      <c r="C131">
        <v>17</v>
      </c>
      <c r="D131">
        <v>47468011</v>
      </c>
      <c r="E131" t="s">
        <v>675</v>
      </c>
      <c r="F131" t="s">
        <v>674</v>
      </c>
      <c r="G131" t="s">
        <v>1063</v>
      </c>
      <c r="H131" t="s">
        <v>1056</v>
      </c>
      <c r="I131" t="s">
        <v>1057</v>
      </c>
      <c r="J131">
        <v>27863252</v>
      </c>
      <c r="K131" t="s">
        <v>619</v>
      </c>
      <c r="L131">
        <v>2016</v>
      </c>
      <c r="M131">
        <v>2.6249999999999999E-2</v>
      </c>
      <c r="N131">
        <v>3.6280000000000001E-3</v>
      </c>
      <c r="O131" s="2">
        <v>4.6199999999999995E-13</v>
      </c>
      <c r="P131" t="s">
        <v>671</v>
      </c>
      <c r="Q131">
        <v>173480</v>
      </c>
      <c r="R131">
        <v>0</v>
      </c>
      <c r="S131">
        <v>173480</v>
      </c>
      <c r="T131">
        <v>2</v>
      </c>
      <c r="U131" t="s">
        <v>1058</v>
      </c>
      <c r="V131" t="s">
        <v>1059</v>
      </c>
      <c r="W131" s="2">
        <v>6.8700000000000001E-10</v>
      </c>
    </row>
    <row r="132" spans="1:23" x14ac:dyDescent="0.25">
      <c r="A132" t="s">
        <v>83</v>
      </c>
      <c r="B132" t="s">
        <v>799</v>
      </c>
      <c r="C132">
        <v>17</v>
      </c>
      <c r="D132">
        <v>47468011</v>
      </c>
      <c r="E132" t="s">
        <v>675</v>
      </c>
      <c r="F132" t="s">
        <v>674</v>
      </c>
      <c r="G132" t="s">
        <v>1128</v>
      </c>
      <c r="H132" t="s">
        <v>1129</v>
      </c>
      <c r="I132" t="s">
        <v>1130</v>
      </c>
      <c r="J132">
        <v>26482879</v>
      </c>
      <c r="K132" t="s">
        <v>621</v>
      </c>
      <c r="L132">
        <v>2015</v>
      </c>
      <c r="M132">
        <v>8.3710000000000007E-2</v>
      </c>
      <c r="N132">
        <v>1.8010000000000002E-2</v>
      </c>
      <c r="O132" s="2">
        <v>3.3900000000000002E-6</v>
      </c>
      <c r="P132" t="s">
        <v>671</v>
      </c>
      <c r="Q132">
        <v>103066</v>
      </c>
      <c r="R132">
        <v>18900</v>
      </c>
      <c r="S132">
        <v>84166</v>
      </c>
      <c r="T132">
        <v>22</v>
      </c>
      <c r="U132" t="s">
        <v>1067</v>
      </c>
      <c r="V132" t="s">
        <v>1131</v>
      </c>
      <c r="W132">
        <v>9.8698899999999997E-4</v>
      </c>
    </row>
    <row r="133" spans="1:23" x14ac:dyDescent="0.25">
      <c r="A133" t="s">
        <v>83</v>
      </c>
      <c r="B133" t="s">
        <v>799</v>
      </c>
      <c r="C133">
        <v>17</v>
      </c>
      <c r="D133">
        <v>47468011</v>
      </c>
      <c r="E133" t="s">
        <v>675</v>
      </c>
      <c r="F133" t="s">
        <v>674</v>
      </c>
      <c r="G133" t="s">
        <v>1064</v>
      </c>
      <c r="H133" t="s">
        <v>1065</v>
      </c>
      <c r="I133" t="s">
        <v>1066</v>
      </c>
      <c r="J133">
        <v>29083406</v>
      </c>
      <c r="K133" t="s">
        <v>619</v>
      </c>
      <c r="L133">
        <v>2017</v>
      </c>
      <c r="M133">
        <v>2.6200000000000001E-2</v>
      </c>
      <c r="N133">
        <v>5.7999999999999996E-3</v>
      </c>
      <c r="O133" s="2">
        <v>7.1300000000000003E-6</v>
      </c>
      <c r="P133" t="s">
        <v>671</v>
      </c>
      <c r="Q133">
        <v>360838</v>
      </c>
      <c r="R133">
        <v>180129</v>
      </c>
      <c r="S133">
        <v>180709</v>
      </c>
      <c r="T133">
        <v>13</v>
      </c>
      <c r="U133" t="s">
        <v>1067</v>
      </c>
      <c r="V133" t="s">
        <v>1068</v>
      </c>
      <c r="W133">
        <v>1.936964E-3</v>
      </c>
    </row>
    <row r="134" spans="1:23" x14ac:dyDescent="0.25">
      <c r="A134" t="s">
        <v>83</v>
      </c>
      <c r="B134" t="s">
        <v>799</v>
      </c>
      <c r="C134">
        <v>17</v>
      </c>
      <c r="D134">
        <v>47468011</v>
      </c>
      <c r="E134" t="s">
        <v>675</v>
      </c>
      <c r="F134" t="s">
        <v>674</v>
      </c>
      <c r="G134" t="s">
        <v>618</v>
      </c>
      <c r="H134" t="s">
        <v>1071</v>
      </c>
      <c r="I134" t="s">
        <v>1072</v>
      </c>
      <c r="J134" t="s">
        <v>1073</v>
      </c>
      <c r="K134" t="s">
        <v>619</v>
      </c>
      <c r="L134">
        <v>2017</v>
      </c>
      <c r="M134">
        <v>5.8939999999999999E-3</v>
      </c>
      <c r="N134">
        <v>7.9009999999999996E-4</v>
      </c>
      <c r="O134" s="2">
        <v>8.6499999999999997E-14</v>
      </c>
      <c r="P134" t="s">
        <v>671</v>
      </c>
      <c r="Q134">
        <v>336782</v>
      </c>
      <c r="R134">
        <v>38791</v>
      </c>
      <c r="S134">
        <v>297991</v>
      </c>
      <c r="T134">
        <v>1</v>
      </c>
      <c r="U134" t="s">
        <v>1074</v>
      </c>
      <c r="V134" t="s">
        <v>1075</v>
      </c>
      <c r="W134" s="2">
        <v>1.57E-10</v>
      </c>
    </row>
    <row r="135" spans="1:23" x14ac:dyDescent="0.25">
      <c r="A135" t="s">
        <v>83</v>
      </c>
      <c r="B135" t="s">
        <v>799</v>
      </c>
      <c r="C135">
        <v>17</v>
      </c>
      <c r="D135">
        <v>47468011</v>
      </c>
      <c r="E135" t="s">
        <v>675</v>
      </c>
      <c r="F135" t="s">
        <v>674</v>
      </c>
      <c r="G135" t="s">
        <v>1132</v>
      </c>
      <c r="H135" t="s">
        <v>672</v>
      </c>
      <c r="I135" t="s">
        <v>1072</v>
      </c>
      <c r="J135" t="s">
        <v>1073</v>
      </c>
      <c r="K135" t="s">
        <v>619</v>
      </c>
      <c r="L135">
        <v>2017</v>
      </c>
      <c r="M135">
        <v>8.5079999999999999E-3</v>
      </c>
      <c r="N135">
        <v>1.688E-3</v>
      </c>
      <c r="O135" s="2">
        <v>4.6699999999999999E-7</v>
      </c>
      <c r="P135" t="s">
        <v>671</v>
      </c>
      <c r="Q135">
        <v>331693</v>
      </c>
      <c r="R135">
        <v>0</v>
      </c>
      <c r="S135">
        <v>331693</v>
      </c>
      <c r="T135">
        <v>1</v>
      </c>
      <c r="U135" t="s">
        <v>672</v>
      </c>
      <c r="V135" t="s">
        <v>1075</v>
      </c>
      <c r="W135">
        <v>1.6844700000000001E-4</v>
      </c>
    </row>
    <row r="136" spans="1:23" x14ac:dyDescent="0.25">
      <c r="A136" t="s">
        <v>83</v>
      </c>
      <c r="B136" t="s">
        <v>799</v>
      </c>
      <c r="C136">
        <v>17</v>
      </c>
      <c r="D136">
        <v>47468011</v>
      </c>
      <c r="E136" t="s">
        <v>675</v>
      </c>
      <c r="F136" t="s">
        <v>674</v>
      </c>
      <c r="G136" t="s">
        <v>1076</v>
      </c>
      <c r="H136" t="s">
        <v>1071</v>
      </c>
      <c r="I136" t="s">
        <v>1072</v>
      </c>
      <c r="J136" t="s">
        <v>1073</v>
      </c>
      <c r="K136" t="s">
        <v>619</v>
      </c>
      <c r="L136">
        <v>2017</v>
      </c>
      <c r="M136">
        <v>6.9290000000000003E-3</v>
      </c>
      <c r="N136">
        <v>1.652E-3</v>
      </c>
      <c r="O136" s="2">
        <v>2.7500000000000001E-5</v>
      </c>
      <c r="P136" t="s">
        <v>671</v>
      </c>
      <c r="Q136">
        <v>83529</v>
      </c>
      <c r="R136">
        <v>10589</v>
      </c>
      <c r="S136">
        <v>72940</v>
      </c>
      <c r="T136">
        <v>1</v>
      </c>
      <c r="U136" t="s">
        <v>1074</v>
      </c>
      <c r="V136" t="s">
        <v>1075</v>
      </c>
      <c r="W136">
        <v>6.261249E-3</v>
      </c>
    </row>
    <row r="137" spans="1:23" x14ac:dyDescent="0.25">
      <c r="A137" t="s">
        <v>83</v>
      </c>
      <c r="B137" t="s">
        <v>799</v>
      </c>
      <c r="C137">
        <v>17</v>
      </c>
      <c r="D137">
        <v>47468011</v>
      </c>
      <c r="E137" t="s">
        <v>675</v>
      </c>
      <c r="F137" t="s">
        <v>674</v>
      </c>
      <c r="G137" t="s">
        <v>1077</v>
      </c>
      <c r="H137" t="s">
        <v>1078</v>
      </c>
      <c r="I137" t="s">
        <v>1072</v>
      </c>
      <c r="J137" t="s">
        <v>1073</v>
      </c>
      <c r="K137" t="s">
        <v>619</v>
      </c>
      <c r="L137">
        <v>2017</v>
      </c>
      <c r="M137">
        <v>5.5779999999999996E-3</v>
      </c>
      <c r="N137">
        <v>1.042E-3</v>
      </c>
      <c r="O137" s="2">
        <v>8.7600000000000004E-8</v>
      </c>
      <c r="P137" t="s">
        <v>671</v>
      </c>
      <c r="Q137">
        <v>336782</v>
      </c>
      <c r="R137">
        <v>77891</v>
      </c>
      <c r="S137">
        <v>258891</v>
      </c>
      <c r="T137">
        <v>1</v>
      </c>
      <c r="U137" t="s">
        <v>1074</v>
      </c>
      <c r="V137" t="s">
        <v>1075</v>
      </c>
      <c r="W137" s="2">
        <v>3.6199999999999999E-5</v>
      </c>
    </row>
    <row r="138" spans="1:23" x14ac:dyDescent="0.25">
      <c r="A138" t="s">
        <v>83</v>
      </c>
      <c r="B138" t="s">
        <v>799</v>
      </c>
      <c r="C138">
        <v>17</v>
      </c>
      <c r="D138">
        <v>47468011</v>
      </c>
      <c r="E138" t="s">
        <v>675</v>
      </c>
      <c r="F138" t="s">
        <v>674</v>
      </c>
      <c r="G138" t="s">
        <v>1133</v>
      </c>
      <c r="H138" t="s">
        <v>1134</v>
      </c>
      <c r="I138" t="s">
        <v>1072</v>
      </c>
      <c r="J138" t="s">
        <v>1073</v>
      </c>
      <c r="K138" t="s">
        <v>619</v>
      </c>
      <c r="L138">
        <v>2017</v>
      </c>
      <c r="M138">
        <v>-9.9710000000000007E-3</v>
      </c>
      <c r="N138">
        <v>1.7520000000000001E-3</v>
      </c>
      <c r="O138" s="2">
        <v>1.28E-8</v>
      </c>
      <c r="P138" t="s">
        <v>672</v>
      </c>
      <c r="Q138">
        <v>336474</v>
      </c>
      <c r="R138">
        <v>0</v>
      </c>
      <c r="S138">
        <v>336474</v>
      </c>
      <c r="T138">
        <v>1</v>
      </c>
      <c r="U138" t="s">
        <v>1058</v>
      </c>
      <c r="V138" t="s">
        <v>1075</v>
      </c>
      <c r="W138" s="2">
        <v>6.37E-6</v>
      </c>
    </row>
    <row r="139" spans="1:23" x14ac:dyDescent="0.25">
      <c r="A139" t="s">
        <v>83</v>
      </c>
      <c r="B139" t="s">
        <v>799</v>
      </c>
      <c r="C139">
        <v>17</v>
      </c>
      <c r="D139">
        <v>47468011</v>
      </c>
      <c r="E139" t="s">
        <v>675</v>
      </c>
      <c r="F139" t="s">
        <v>674</v>
      </c>
      <c r="G139" t="s">
        <v>1135</v>
      </c>
      <c r="H139" t="s">
        <v>672</v>
      </c>
      <c r="I139" t="s">
        <v>1072</v>
      </c>
      <c r="J139" t="s">
        <v>1073</v>
      </c>
      <c r="K139" t="s">
        <v>619</v>
      </c>
      <c r="L139">
        <v>2017</v>
      </c>
      <c r="M139">
        <v>-1.051E-2</v>
      </c>
      <c r="N139">
        <v>1.7420000000000001E-3</v>
      </c>
      <c r="O139" s="2">
        <v>1.6000000000000001E-9</v>
      </c>
      <c r="P139" t="s">
        <v>672</v>
      </c>
      <c r="Q139">
        <v>331292</v>
      </c>
      <c r="R139">
        <v>0</v>
      </c>
      <c r="S139">
        <v>331292</v>
      </c>
      <c r="T139">
        <v>1</v>
      </c>
      <c r="U139" t="s">
        <v>1058</v>
      </c>
      <c r="V139" t="s">
        <v>1075</v>
      </c>
      <c r="W139" s="2">
        <v>9.6700000000000002E-7</v>
      </c>
    </row>
    <row r="140" spans="1:23" x14ac:dyDescent="0.25">
      <c r="A140" t="s">
        <v>83</v>
      </c>
      <c r="B140" t="s">
        <v>799</v>
      </c>
      <c r="C140">
        <v>17</v>
      </c>
      <c r="D140">
        <v>47468011</v>
      </c>
      <c r="E140" t="s">
        <v>675</v>
      </c>
      <c r="F140" t="s">
        <v>674</v>
      </c>
      <c r="G140" t="s">
        <v>1136</v>
      </c>
      <c r="H140" t="s">
        <v>672</v>
      </c>
      <c r="I140" t="s">
        <v>1072</v>
      </c>
      <c r="J140" t="s">
        <v>1073</v>
      </c>
      <c r="K140" t="s">
        <v>619</v>
      </c>
      <c r="L140">
        <v>2017</v>
      </c>
      <c r="M140">
        <v>-9.4879999999999999E-3</v>
      </c>
      <c r="N140">
        <v>1.735E-3</v>
      </c>
      <c r="O140" s="2">
        <v>4.4999999999999999E-8</v>
      </c>
      <c r="P140" t="s">
        <v>672</v>
      </c>
      <c r="Q140">
        <v>331279</v>
      </c>
      <c r="R140">
        <v>0</v>
      </c>
      <c r="S140">
        <v>331279</v>
      </c>
      <c r="T140">
        <v>1</v>
      </c>
      <c r="U140" t="s">
        <v>1058</v>
      </c>
      <c r="V140" t="s">
        <v>1075</v>
      </c>
      <c r="W140" s="2">
        <v>2.02E-5</v>
      </c>
    </row>
    <row r="141" spans="1:23" x14ac:dyDescent="0.25">
      <c r="A141" t="s">
        <v>83</v>
      </c>
      <c r="B141" t="s">
        <v>799</v>
      </c>
      <c r="C141">
        <v>17</v>
      </c>
      <c r="D141">
        <v>47468011</v>
      </c>
      <c r="E141" t="s">
        <v>675</v>
      </c>
      <c r="F141" t="s">
        <v>674</v>
      </c>
      <c r="G141" t="s">
        <v>1137</v>
      </c>
      <c r="H141" t="s">
        <v>672</v>
      </c>
      <c r="I141" t="s">
        <v>1072</v>
      </c>
      <c r="J141" t="s">
        <v>1073</v>
      </c>
      <c r="K141" t="s">
        <v>619</v>
      </c>
      <c r="L141">
        <v>2017</v>
      </c>
      <c r="M141">
        <v>-1.536E-2</v>
      </c>
      <c r="N141">
        <v>2.2490000000000001E-3</v>
      </c>
      <c r="O141" s="2">
        <v>8.3799999999999994E-12</v>
      </c>
      <c r="P141" t="s">
        <v>672</v>
      </c>
      <c r="Q141">
        <v>331296</v>
      </c>
      <c r="R141">
        <v>0</v>
      </c>
      <c r="S141">
        <v>331296</v>
      </c>
      <c r="T141">
        <v>1</v>
      </c>
      <c r="U141" t="s">
        <v>1058</v>
      </c>
      <c r="V141" t="s">
        <v>1075</v>
      </c>
      <c r="W141" s="2">
        <v>8.9899999999999998E-9</v>
      </c>
    </row>
    <row r="142" spans="1:23" x14ac:dyDescent="0.25">
      <c r="A142" t="s">
        <v>83</v>
      </c>
      <c r="B142" t="s">
        <v>799</v>
      </c>
      <c r="C142">
        <v>17</v>
      </c>
      <c r="D142">
        <v>47468011</v>
      </c>
      <c r="E142" t="s">
        <v>675</v>
      </c>
      <c r="F142" t="s">
        <v>674</v>
      </c>
      <c r="G142" t="s">
        <v>1138</v>
      </c>
      <c r="H142" t="s">
        <v>672</v>
      </c>
      <c r="I142" t="s">
        <v>1072</v>
      </c>
      <c r="J142" t="s">
        <v>1073</v>
      </c>
      <c r="K142" t="s">
        <v>619</v>
      </c>
      <c r="L142">
        <v>2017</v>
      </c>
      <c r="M142">
        <v>-1.528E-2</v>
      </c>
      <c r="N142">
        <v>2.232E-3</v>
      </c>
      <c r="O142" s="2">
        <v>7.5699999999999994E-12</v>
      </c>
      <c r="P142" t="s">
        <v>672</v>
      </c>
      <c r="Q142">
        <v>331301</v>
      </c>
      <c r="R142">
        <v>0</v>
      </c>
      <c r="S142">
        <v>331301</v>
      </c>
      <c r="T142">
        <v>1</v>
      </c>
      <c r="U142" t="s">
        <v>1058</v>
      </c>
      <c r="V142" t="s">
        <v>1075</v>
      </c>
      <c r="W142" s="2">
        <v>8.1799999999999995E-9</v>
      </c>
    </row>
    <row r="143" spans="1:23" x14ac:dyDescent="0.25">
      <c r="A143" t="s">
        <v>83</v>
      </c>
      <c r="B143" t="s">
        <v>799</v>
      </c>
      <c r="C143">
        <v>17</v>
      </c>
      <c r="D143">
        <v>47468011</v>
      </c>
      <c r="E143" t="s">
        <v>675</v>
      </c>
      <c r="F143" t="s">
        <v>674</v>
      </c>
      <c r="G143" t="s">
        <v>1139</v>
      </c>
      <c r="H143" t="s">
        <v>672</v>
      </c>
      <c r="I143" t="s">
        <v>1072</v>
      </c>
      <c r="J143" t="s">
        <v>1073</v>
      </c>
      <c r="K143" t="s">
        <v>619</v>
      </c>
      <c r="L143">
        <v>2017</v>
      </c>
      <c r="M143">
        <v>-1.338E-2</v>
      </c>
      <c r="N143">
        <v>1.8810000000000001E-3</v>
      </c>
      <c r="O143" s="2">
        <v>1.1099999999999999E-12</v>
      </c>
      <c r="P143" t="s">
        <v>672</v>
      </c>
      <c r="Q143">
        <v>331284</v>
      </c>
      <c r="R143">
        <v>0</v>
      </c>
      <c r="S143">
        <v>331284</v>
      </c>
      <c r="T143">
        <v>1</v>
      </c>
      <c r="U143" t="s">
        <v>1058</v>
      </c>
      <c r="V143" t="s">
        <v>1075</v>
      </c>
      <c r="W143" s="2">
        <v>1.4800000000000001E-9</v>
      </c>
    </row>
    <row r="144" spans="1:23" x14ac:dyDescent="0.25">
      <c r="A144" t="s">
        <v>83</v>
      </c>
      <c r="B144" t="s">
        <v>799</v>
      </c>
      <c r="C144">
        <v>17</v>
      </c>
      <c r="D144">
        <v>47468011</v>
      </c>
      <c r="E144" t="s">
        <v>675</v>
      </c>
      <c r="F144" t="s">
        <v>674</v>
      </c>
      <c r="G144" t="s">
        <v>1140</v>
      </c>
      <c r="H144" t="s">
        <v>672</v>
      </c>
      <c r="I144" t="s">
        <v>1072</v>
      </c>
      <c r="J144" t="s">
        <v>1073</v>
      </c>
      <c r="K144" t="s">
        <v>619</v>
      </c>
      <c r="L144">
        <v>2017</v>
      </c>
      <c r="M144">
        <v>4.7650000000000001E-3</v>
      </c>
      <c r="N144">
        <v>1.17E-3</v>
      </c>
      <c r="O144" s="2">
        <v>4.6499999999999999E-5</v>
      </c>
      <c r="P144" t="s">
        <v>671</v>
      </c>
      <c r="Q144">
        <v>329663</v>
      </c>
      <c r="R144">
        <v>107123</v>
      </c>
      <c r="S144">
        <v>222540</v>
      </c>
      <c r="T144">
        <v>1</v>
      </c>
      <c r="U144" t="s">
        <v>1074</v>
      </c>
      <c r="V144" t="s">
        <v>1075</v>
      </c>
      <c r="W144">
        <v>9.82624E-3</v>
      </c>
    </row>
    <row r="145" spans="1:23" x14ac:dyDescent="0.25">
      <c r="A145" t="s">
        <v>83</v>
      </c>
      <c r="B145" t="s">
        <v>799</v>
      </c>
      <c r="C145">
        <v>17</v>
      </c>
      <c r="D145">
        <v>47468011</v>
      </c>
      <c r="E145" t="s">
        <v>675</v>
      </c>
      <c r="F145" t="s">
        <v>674</v>
      </c>
      <c r="G145" t="s">
        <v>1141</v>
      </c>
      <c r="H145" t="s">
        <v>1122</v>
      </c>
      <c r="I145" t="s">
        <v>1072</v>
      </c>
      <c r="J145" t="s">
        <v>1073</v>
      </c>
      <c r="K145" t="s">
        <v>619</v>
      </c>
      <c r="L145">
        <v>2017</v>
      </c>
      <c r="M145">
        <v>8.9999999999999993E-3</v>
      </c>
      <c r="N145">
        <v>1.5820000000000001E-3</v>
      </c>
      <c r="O145" s="2">
        <v>1.28E-8</v>
      </c>
      <c r="P145" t="s">
        <v>671</v>
      </c>
      <c r="Q145">
        <v>154702</v>
      </c>
      <c r="R145">
        <v>38548</v>
      </c>
      <c r="S145">
        <v>116154</v>
      </c>
      <c r="T145">
        <v>1</v>
      </c>
      <c r="U145" t="s">
        <v>1074</v>
      </c>
      <c r="V145" t="s">
        <v>1075</v>
      </c>
      <c r="W145" s="2">
        <v>6.3999999999999997E-6</v>
      </c>
    </row>
    <row r="146" spans="1:23" x14ac:dyDescent="0.25">
      <c r="A146" t="s">
        <v>83</v>
      </c>
      <c r="B146" t="s">
        <v>799</v>
      </c>
      <c r="C146">
        <v>17</v>
      </c>
      <c r="D146">
        <v>47468011</v>
      </c>
      <c r="E146" t="s">
        <v>675</v>
      </c>
      <c r="F146" t="s">
        <v>674</v>
      </c>
      <c r="G146" t="s">
        <v>1142</v>
      </c>
      <c r="H146" t="s">
        <v>1122</v>
      </c>
      <c r="I146" t="s">
        <v>1072</v>
      </c>
      <c r="J146" t="s">
        <v>1073</v>
      </c>
      <c r="K146" t="s">
        <v>619</v>
      </c>
      <c r="L146">
        <v>2017</v>
      </c>
      <c r="M146">
        <v>-7.979E-3</v>
      </c>
      <c r="N146">
        <v>1.725E-3</v>
      </c>
      <c r="O146" s="2">
        <v>3.7699999999999999E-6</v>
      </c>
      <c r="P146" t="s">
        <v>672</v>
      </c>
      <c r="Q146">
        <v>154702</v>
      </c>
      <c r="R146">
        <v>103004</v>
      </c>
      <c r="S146">
        <v>51698</v>
      </c>
      <c r="T146">
        <v>1</v>
      </c>
      <c r="U146" t="s">
        <v>1074</v>
      </c>
      <c r="V146" t="s">
        <v>1075</v>
      </c>
      <c r="W146">
        <v>1.0872029999999999E-3</v>
      </c>
    </row>
    <row r="147" spans="1:23" x14ac:dyDescent="0.25">
      <c r="A147" t="s">
        <v>83</v>
      </c>
      <c r="B147" t="s">
        <v>799</v>
      </c>
      <c r="C147">
        <v>17</v>
      </c>
      <c r="D147">
        <v>47468011</v>
      </c>
      <c r="E147" t="s">
        <v>675</v>
      </c>
      <c r="F147" t="s">
        <v>674</v>
      </c>
      <c r="G147" t="s">
        <v>1081</v>
      </c>
      <c r="H147" t="s">
        <v>672</v>
      </c>
      <c r="I147" t="s">
        <v>1072</v>
      </c>
      <c r="J147" t="s">
        <v>1073</v>
      </c>
      <c r="K147" t="s">
        <v>619</v>
      </c>
      <c r="L147">
        <v>2017</v>
      </c>
      <c r="M147">
        <v>-8.1980000000000004E-3</v>
      </c>
      <c r="N147">
        <v>1.155E-3</v>
      </c>
      <c r="O147" s="2">
        <v>1.28E-12</v>
      </c>
      <c r="P147" t="s">
        <v>672</v>
      </c>
      <c r="Q147">
        <v>336782</v>
      </c>
      <c r="R147">
        <v>228530</v>
      </c>
      <c r="S147">
        <v>108252</v>
      </c>
      <c r="T147">
        <v>1</v>
      </c>
      <c r="U147" t="s">
        <v>1074</v>
      </c>
      <c r="V147" t="s">
        <v>1075</v>
      </c>
      <c r="W147" s="2">
        <v>1.63E-9</v>
      </c>
    </row>
    <row r="148" spans="1:23" x14ac:dyDescent="0.25">
      <c r="A148" t="s">
        <v>83</v>
      </c>
      <c r="B148" t="s">
        <v>799</v>
      </c>
      <c r="C148">
        <v>17</v>
      </c>
      <c r="D148">
        <v>47468011</v>
      </c>
      <c r="E148" t="s">
        <v>675</v>
      </c>
      <c r="F148" t="s">
        <v>674</v>
      </c>
      <c r="G148" t="s">
        <v>1117</v>
      </c>
      <c r="H148" t="s">
        <v>1118</v>
      </c>
      <c r="I148" t="s">
        <v>1072</v>
      </c>
      <c r="J148" t="s">
        <v>1073</v>
      </c>
      <c r="K148" t="s">
        <v>619</v>
      </c>
      <c r="L148">
        <v>2017</v>
      </c>
      <c r="M148">
        <v>1.059E-2</v>
      </c>
      <c r="N148">
        <v>2.0370000000000002E-3</v>
      </c>
      <c r="O148" s="2">
        <v>1.9999999999999999E-7</v>
      </c>
      <c r="P148" t="s">
        <v>671</v>
      </c>
      <c r="Q148">
        <v>337159</v>
      </c>
      <c r="R148">
        <v>0</v>
      </c>
      <c r="S148">
        <v>337159</v>
      </c>
      <c r="T148">
        <v>1</v>
      </c>
      <c r="U148" t="s">
        <v>672</v>
      </c>
      <c r="V148" t="s">
        <v>1075</v>
      </c>
      <c r="W148" s="2">
        <v>7.7399999999999998E-5</v>
      </c>
    </row>
    <row r="149" spans="1:23" x14ac:dyDescent="0.25">
      <c r="A149" t="s">
        <v>83</v>
      </c>
      <c r="B149" t="s">
        <v>799</v>
      </c>
      <c r="C149">
        <v>17</v>
      </c>
      <c r="D149">
        <v>47468011</v>
      </c>
      <c r="E149" t="s">
        <v>675</v>
      </c>
      <c r="F149" t="s">
        <v>674</v>
      </c>
      <c r="G149" t="s">
        <v>1143</v>
      </c>
      <c r="H149" t="s">
        <v>1122</v>
      </c>
      <c r="I149" t="s">
        <v>1072</v>
      </c>
      <c r="J149" t="s">
        <v>1073</v>
      </c>
      <c r="K149" t="s">
        <v>619</v>
      </c>
      <c r="L149">
        <v>2017</v>
      </c>
      <c r="M149">
        <v>1.0699999999999999E-2</v>
      </c>
      <c r="N149">
        <v>1.9780000000000002E-3</v>
      </c>
      <c r="O149" s="2">
        <v>6.2400000000000003E-8</v>
      </c>
      <c r="P149" t="s">
        <v>671</v>
      </c>
      <c r="Q149">
        <v>337159</v>
      </c>
      <c r="R149">
        <v>0</v>
      </c>
      <c r="S149">
        <v>337159</v>
      </c>
      <c r="T149">
        <v>1</v>
      </c>
      <c r="U149" t="s">
        <v>672</v>
      </c>
      <c r="V149" t="s">
        <v>1075</v>
      </c>
      <c r="W149" s="2">
        <v>2.7100000000000001E-5</v>
      </c>
    </row>
    <row r="150" spans="1:23" x14ac:dyDescent="0.25">
      <c r="A150" t="s">
        <v>83</v>
      </c>
      <c r="B150" t="s">
        <v>799</v>
      </c>
      <c r="C150">
        <v>17</v>
      </c>
      <c r="D150">
        <v>47468011</v>
      </c>
      <c r="E150" t="s">
        <v>675</v>
      </c>
      <c r="F150" t="s">
        <v>674</v>
      </c>
      <c r="G150" t="s">
        <v>1144</v>
      </c>
      <c r="H150" t="s">
        <v>672</v>
      </c>
      <c r="I150" t="s">
        <v>1072</v>
      </c>
      <c r="J150" t="s">
        <v>1073</v>
      </c>
      <c r="K150" t="s">
        <v>619</v>
      </c>
      <c r="L150">
        <v>2017</v>
      </c>
      <c r="M150">
        <v>7.4900000000000001E-3</v>
      </c>
      <c r="N150">
        <v>1.7910000000000001E-3</v>
      </c>
      <c r="O150" s="2">
        <v>2.8900000000000001E-5</v>
      </c>
      <c r="P150" t="s">
        <v>671</v>
      </c>
      <c r="Q150">
        <v>336020</v>
      </c>
      <c r="R150">
        <v>0</v>
      </c>
      <c r="S150">
        <v>336020</v>
      </c>
      <c r="T150">
        <v>1</v>
      </c>
      <c r="U150" t="s">
        <v>672</v>
      </c>
      <c r="V150" t="s">
        <v>1075</v>
      </c>
      <c r="W150">
        <v>6.5213459999999999E-3</v>
      </c>
    </row>
    <row r="151" spans="1:23" x14ac:dyDescent="0.25">
      <c r="A151" t="s">
        <v>83</v>
      </c>
      <c r="B151" t="s">
        <v>799</v>
      </c>
      <c r="C151">
        <v>17</v>
      </c>
      <c r="D151">
        <v>47468011</v>
      </c>
      <c r="E151" t="s">
        <v>675</v>
      </c>
      <c r="F151" t="s">
        <v>674</v>
      </c>
      <c r="G151" t="s">
        <v>1082</v>
      </c>
      <c r="H151" t="s">
        <v>1071</v>
      </c>
      <c r="I151" t="s">
        <v>1072</v>
      </c>
      <c r="J151" t="s">
        <v>1073</v>
      </c>
      <c r="K151" t="s">
        <v>619</v>
      </c>
      <c r="L151">
        <v>2017</v>
      </c>
      <c r="M151">
        <v>5.5789999999999998E-3</v>
      </c>
      <c r="N151">
        <v>7.9160000000000005E-4</v>
      </c>
      <c r="O151" s="2">
        <v>1.8300000000000001E-12</v>
      </c>
      <c r="P151" t="s">
        <v>671</v>
      </c>
      <c r="Q151">
        <v>337159</v>
      </c>
      <c r="R151">
        <v>39049</v>
      </c>
      <c r="S151">
        <v>298110</v>
      </c>
      <c r="T151">
        <v>1</v>
      </c>
      <c r="U151" t="s">
        <v>1074</v>
      </c>
      <c r="V151" t="s">
        <v>1075</v>
      </c>
      <c r="W151" s="2">
        <v>2.1999999999999998E-9</v>
      </c>
    </row>
    <row r="152" spans="1:23" x14ac:dyDescent="0.25">
      <c r="A152" t="s">
        <v>83</v>
      </c>
      <c r="B152" t="s">
        <v>799</v>
      </c>
      <c r="C152">
        <v>17</v>
      </c>
      <c r="D152">
        <v>47468011</v>
      </c>
      <c r="E152" t="s">
        <v>675</v>
      </c>
      <c r="F152" t="s">
        <v>674</v>
      </c>
      <c r="G152" t="s">
        <v>1145</v>
      </c>
      <c r="H152" t="s">
        <v>1146</v>
      </c>
      <c r="I152" t="s">
        <v>1072</v>
      </c>
      <c r="J152" t="s">
        <v>1073</v>
      </c>
      <c r="K152" t="s">
        <v>619</v>
      </c>
      <c r="L152">
        <v>2017</v>
      </c>
      <c r="M152">
        <v>6.4009999999999996E-3</v>
      </c>
      <c r="N152">
        <v>1.0820000000000001E-3</v>
      </c>
      <c r="O152" s="2">
        <v>3.3000000000000002E-9</v>
      </c>
      <c r="P152" t="s">
        <v>671</v>
      </c>
      <c r="Q152">
        <v>337159</v>
      </c>
      <c r="R152">
        <v>87690</v>
      </c>
      <c r="S152">
        <v>249469</v>
      </c>
      <c r="T152">
        <v>1</v>
      </c>
      <c r="U152" t="s">
        <v>1074</v>
      </c>
      <c r="V152" t="s">
        <v>1075</v>
      </c>
      <c r="W152" s="2">
        <v>1.9E-6</v>
      </c>
    </row>
    <row r="153" spans="1:23" x14ac:dyDescent="0.25">
      <c r="A153" t="s">
        <v>83</v>
      </c>
      <c r="B153" t="s">
        <v>799</v>
      </c>
      <c r="C153">
        <v>17</v>
      </c>
      <c r="D153">
        <v>47468011</v>
      </c>
      <c r="E153" t="s">
        <v>675</v>
      </c>
      <c r="F153" t="s">
        <v>674</v>
      </c>
      <c r="G153" t="s">
        <v>1121</v>
      </c>
      <c r="H153" t="s">
        <v>1122</v>
      </c>
      <c r="I153" t="s">
        <v>1072</v>
      </c>
      <c r="J153" t="s">
        <v>1073</v>
      </c>
      <c r="K153" t="s">
        <v>619</v>
      </c>
      <c r="L153">
        <v>2017</v>
      </c>
      <c r="M153">
        <v>6.7380000000000001E-3</v>
      </c>
      <c r="N153">
        <v>1.235E-3</v>
      </c>
      <c r="O153" s="2">
        <v>4.9399999999999999E-8</v>
      </c>
      <c r="P153" t="s">
        <v>671</v>
      </c>
      <c r="Q153">
        <v>336330</v>
      </c>
      <c r="R153">
        <v>158113</v>
      </c>
      <c r="S153">
        <v>178217</v>
      </c>
      <c r="T153">
        <v>1</v>
      </c>
      <c r="U153" t="s">
        <v>1074</v>
      </c>
      <c r="V153" t="s">
        <v>1075</v>
      </c>
      <c r="W153" s="2">
        <v>2.1999999999999999E-5</v>
      </c>
    </row>
    <row r="154" spans="1:23" x14ac:dyDescent="0.25">
      <c r="A154" t="s">
        <v>83</v>
      </c>
      <c r="B154" t="s">
        <v>799</v>
      </c>
      <c r="C154">
        <v>17</v>
      </c>
      <c r="D154">
        <v>47468011</v>
      </c>
      <c r="E154" t="s">
        <v>675</v>
      </c>
      <c r="F154" t="s">
        <v>674</v>
      </c>
      <c r="G154" t="s">
        <v>1123</v>
      </c>
      <c r="H154" t="s">
        <v>1122</v>
      </c>
      <c r="I154" t="s">
        <v>1072</v>
      </c>
      <c r="J154" t="s">
        <v>1073</v>
      </c>
      <c r="K154" t="s">
        <v>619</v>
      </c>
      <c r="L154">
        <v>2017</v>
      </c>
      <c r="M154">
        <v>2.0500000000000002E-3</v>
      </c>
      <c r="N154">
        <v>4.1389999999999998E-4</v>
      </c>
      <c r="O154" s="2">
        <v>7.2900000000000003E-7</v>
      </c>
      <c r="P154" t="s">
        <v>671</v>
      </c>
      <c r="Q154">
        <v>337159</v>
      </c>
      <c r="R154">
        <v>9712</v>
      </c>
      <c r="S154">
        <v>327447</v>
      </c>
      <c r="T154">
        <v>1</v>
      </c>
      <c r="U154" t="s">
        <v>1074</v>
      </c>
      <c r="V154" t="s">
        <v>1075</v>
      </c>
      <c r="W154">
        <v>2.4884000000000001E-4</v>
      </c>
    </row>
    <row r="155" spans="1:23" x14ac:dyDescent="0.25">
      <c r="A155" t="s">
        <v>83</v>
      </c>
      <c r="B155" t="s">
        <v>799</v>
      </c>
      <c r="C155">
        <v>17</v>
      </c>
      <c r="D155">
        <v>47468011</v>
      </c>
      <c r="E155" t="s">
        <v>675</v>
      </c>
      <c r="F155" t="s">
        <v>674</v>
      </c>
      <c r="G155" t="s">
        <v>1147</v>
      </c>
      <c r="H155" t="s">
        <v>1148</v>
      </c>
      <c r="I155" t="s">
        <v>1072</v>
      </c>
      <c r="J155" t="s">
        <v>1073</v>
      </c>
      <c r="K155" t="s">
        <v>619</v>
      </c>
      <c r="L155">
        <v>2017</v>
      </c>
      <c r="M155">
        <v>7.0549999999999996E-3</v>
      </c>
      <c r="N155">
        <v>1.0970000000000001E-3</v>
      </c>
      <c r="O155" s="2">
        <v>1.27E-10</v>
      </c>
      <c r="P155" t="s">
        <v>671</v>
      </c>
      <c r="Q155">
        <v>336683</v>
      </c>
      <c r="R155">
        <v>91033</v>
      </c>
      <c r="S155">
        <v>245650</v>
      </c>
      <c r="T155">
        <v>1</v>
      </c>
      <c r="U155" t="s">
        <v>1074</v>
      </c>
      <c r="V155" t="s">
        <v>1075</v>
      </c>
      <c r="W155" s="2">
        <v>1.02E-7</v>
      </c>
    </row>
    <row r="156" spans="1:23" x14ac:dyDescent="0.25">
      <c r="A156" t="s">
        <v>83</v>
      </c>
      <c r="B156" t="s">
        <v>799</v>
      </c>
      <c r="C156">
        <v>17</v>
      </c>
      <c r="D156">
        <v>47468011</v>
      </c>
      <c r="E156" t="s">
        <v>675</v>
      </c>
      <c r="F156" t="s">
        <v>674</v>
      </c>
      <c r="G156" t="s">
        <v>1149</v>
      </c>
      <c r="H156" t="s">
        <v>672</v>
      </c>
      <c r="I156" t="s">
        <v>1072</v>
      </c>
      <c r="J156" t="s">
        <v>1073</v>
      </c>
      <c r="K156" t="s">
        <v>619</v>
      </c>
      <c r="L156">
        <v>2017</v>
      </c>
      <c r="M156">
        <v>-8.2240000000000004E-3</v>
      </c>
      <c r="N156">
        <v>1.127E-3</v>
      </c>
      <c r="O156" s="2">
        <v>2.8899999999999998E-13</v>
      </c>
      <c r="P156" t="s">
        <v>672</v>
      </c>
      <c r="Q156">
        <v>336683</v>
      </c>
      <c r="R156">
        <v>236530</v>
      </c>
      <c r="S156">
        <v>100153</v>
      </c>
      <c r="T156">
        <v>1</v>
      </c>
      <c r="U156" t="s">
        <v>1074</v>
      </c>
      <c r="V156" t="s">
        <v>1075</v>
      </c>
      <c r="W156" s="2">
        <v>4.6800000000000004E-10</v>
      </c>
    </row>
    <row r="157" spans="1:23" x14ac:dyDescent="0.25">
      <c r="A157" t="s">
        <v>83</v>
      </c>
      <c r="B157" t="s">
        <v>799</v>
      </c>
      <c r="C157">
        <v>17</v>
      </c>
      <c r="D157">
        <v>47468011</v>
      </c>
      <c r="E157" t="s">
        <v>675</v>
      </c>
      <c r="F157" t="s">
        <v>674</v>
      </c>
      <c r="G157" t="s">
        <v>1083</v>
      </c>
      <c r="H157" t="s">
        <v>1084</v>
      </c>
      <c r="I157" t="s">
        <v>1072</v>
      </c>
      <c r="J157" t="s">
        <v>1073</v>
      </c>
      <c r="K157" t="s">
        <v>619</v>
      </c>
      <c r="L157">
        <v>2017</v>
      </c>
      <c r="M157">
        <v>6.1630000000000001E-3</v>
      </c>
      <c r="N157">
        <v>1.01E-3</v>
      </c>
      <c r="O157" s="2">
        <v>1.0600000000000001E-9</v>
      </c>
      <c r="P157" t="s">
        <v>671</v>
      </c>
      <c r="Q157">
        <v>331257</v>
      </c>
      <c r="R157">
        <v>68531</v>
      </c>
      <c r="S157">
        <v>262726</v>
      </c>
      <c r="T157">
        <v>1</v>
      </c>
      <c r="U157" t="s">
        <v>1074</v>
      </c>
      <c r="V157" t="s">
        <v>1075</v>
      </c>
      <c r="W157" s="2">
        <v>6.92E-7</v>
      </c>
    </row>
    <row r="158" spans="1:23" x14ac:dyDescent="0.25">
      <c r="A158" t="s">
        <v>83</v>
      </c>
      <c r="B158" t="s">
        <v>799</v>
      </c>
      <c r="C158">
        <v>17</v>
      </c>
      <c r="D158">
        <v>47468011</v>
      </c>
      <c r="E158" t="s">
        <v>675</v>
      </c>
      <c r="F158" t="s">
        <v>674</v>
      </c>
      <c r="G158" t="s">
        <v>1150</v>
      </c>
      <c r="H158" t="s">
        <v>1151</v>
      </c>
      <c r="I158" t="s">
        <v>1152</v>
      </c>
      <c r="J158">
        <v>29212778</v>
      </c>
      <c r="K158" t="s">
        <v>621</v>
      </c>
      <c r="L158">
        <v>2018</v>
      </c>
      <c r="M158">
        <v>3.2660000000000002E-2</v>
      </c>
      <c r="N158">
        <v>7.0619999999999997E-3</v>
      </c>
      <c r="O158" s="2">
        <v>3.8E-6</v>
      </c>
      <c r="P158" t="s">
        <v>671</v>
      </c>
      <c r="Q158">
        <v>296525</v>
      </c>
      <c r="R158">
        <v>34541</v>
      </c>
      <c r="S158">
        <v>261984</v>
      </c>
      <c r="T158">
        <v>1</v>
      </c>
      <c r="U158" t="s">
        <v>1067</v>
      </c>
      <c r="V158" t="s">
        <v>1153</v>
      </c>
      <c r="W158">
        <v>1.093983E-3</v>
      </c>
    </row>
    <row r="159" spans="1:23" x14ac:dyDescent="0.25">
      <c r="A159" t="s">
        <v>83</v>
      </c>
      <c r="B159" t="s">
        <v>799</v>
      </c>
      <c r="C159">
        <v>17</v>
      </c>
      <c r="D159">
        <v>47468011</v>
      </c>
      <c r="E159" t="s">
        <v>675</v>
      </c>
      <c r="F159" t="s">
        <v>674</v>
      </c>
      <c r="G159" t="s">
        <v>1150</v>
      </c>
      <c r="H159" t="s">
        <v>1151</v>
      </c>
      <c r="I159" t="s">
        <v>1152</v>
      </c>
      <c r="J159">
        <v>29212778</v>
      </c>
      <c r="K159" t="s">
        <v>621</v>
      </c>
      <c r="L159">
        <v>2018</v>
      </c>
      <c r="M159">
        <v>2.8199999999999999E-2</v>
      </c>
      <c r="N159">
        <v>5.7999999999999996E-3</v>
      </c>
      <c r="O159" s="2">
        <v>1.11E-6</v>
      </c>
      <c r="P159" t="s">
        <v>671</v>
      </c>
      <c r="Q159">
        <v>547261</v>
      </c>
      <c r="R159">
        <v>122733</v>
      </c>
      <c r="S159">
        <v>424528</v>
      </c>
      <c r="T159">
        <v>2</v>
      </c>
      <c r="U159" t="s">
        <v>1067</v>
      </c>
      <c r="V159" t="s">
        <v>1154</v>
      </c>
      <c r="W159">
        <v>3.5728399999999998E-4</v>
      </c>
    </row>
    <row r="160" spans="1:23" x14ac:dyDescent="0.25">
      <c r="A160" t="s">
        <v>83</v>
      </c>
      <c r="B160" t="s">
        <v>763</v>
      </c>
      <c r="C160">
        <v>17</v>
      </c>
      <c r="D160">
        <v>47470534</v>
      </c>
      <c r="E160" t="s">
        <v>674</v>
      </c>
      <c r="F160" t="s">
        <v>675</v>
      </c>
      <c r="G160" t="s">
        <v>1055</v>
      </c>
      <c r="H160" t="s">
        <v>1056</v>
      </c>
      <c r="I160" t="s">
        <v>1057</v>
      </c>
      <c r="J160">
        <v>27863252</v>
      </c>
      <c r="K160" t="s">
        <v>619</v>
      </c>
      <c r="L160">
        <v>2016</v>
      </c>
      <c r="M160">
        <v>2.496E-2</v>
      </c>
      <c r="N160">
        <v>3.7529999999999998E-3</v>
      </c>
      <c r="O160" s="2">
        <v>2.9500000000000002E-11</v>
      </c>
      <c r="P160" t="s">
        <v>671</v>
      </c>
      <c r="Q160">
        <v>173480</v>
      </c>
      <c r="R160">
        <v>0</v>
      </c>
      <c r="S160">
        <v>173480</v>
      </c>
      <c r="T160">
        <v>2</v>
      </c>
      <c r="U160" t="s">
        <v>1058</v>
      </c>
      <c r="V160" t="s">
        <v>1059</v>
      </c>
      <c r="W160" s="2">
        <v>2.81E-8</v>
      </c>
    </row>
    <row r="161" spans="1:23" x14ac:dyDescent="0.25">
      <c r="A161" t="s">
        <v>83</v>
      </c>
      <c r="B161" t="s">
        <v>763</v>
      </c>
      <c r="C161">
        <v>17</v>
      </c>
      <c r="D161">
        <v>47470534</v>
      </c>
      <c r="E161" t="s">
        <v>674</v>
      </c>
      <c r="F161" t="s">
        <v>675</v>
      </c>
      <c r="G161" t="s">
        <v>1060</v>
      </c>
      <c r="H161" t="s">
        <v>1056</v>
      </c>
      <c r="I161" t="s">
        <v>1057</v>
      </c>
      <c r="J161">
        <v>27863252</v>
      </c>
      <c r="K161" t="s">
        <v>619</v>
      </c>
      <c r="L161">
        <v>2016</v>
      </c>
      <c r="M161">
        <v>2.2419999999999999E-2</v>
      </c>
      <c r="N161">
        <v>3.7669999999999999E-3</v>
      </c>
      <c r="O161" s="2">
        <v>2.6200000000000001E-9</v>
      </c>
      <c r="P161" t="s">
        <v>671</v>
      </c>
      <c r="Q161">
        <v>173480</v>
      </c>
      <c r="R161">
        <v>0</v>
      </c>
      <c r="S161">
        <v>173480</v>
      </c>
      <c r="T161">
        <v>2</v>
      </c>
      <c r="U161" t="s">
        <v>1058</v>
      </c>
      <c r="V161" t="s">
        <v>1059</v>
      </c>
      <c r="W161" s="2">
        <v>1.53E-6</v>
      </c>
    </row>
    <row r="162" spans="1:23" x14ac:dyDescent="0.25">
      <c r="A162" t="s">
        <v>83</v>
      </c>
      <c r="B162" t="s">
        <v>763</v>
      </c>
      <c r="C162">
        <v>17</v>
      </c>
      <c r="D162">
        <v>47470534</v>
      </c>
      <c r="E162" t="s">
        <v>674</v>
      </c>
      <c r="F162" t="s">
        <v>675</v>
      </c>
      <c r="G162" t="s">
        <v>1061</v>
      </c>
      <c r="H162" t="s">
        <v>1056</v>
      </c>
      <c r="I162" t="s">
        <v>1057</v>
      </c>
      <c r="J162">
        <v>27863252</v>
      </c>
      <c r="K162" t="s">
        <v>619</v>
      </c>
      <c r="L162">
        <v>2016</v>
      </c>
      <c r="M162">
        <v>2.3689999999999999E-2</v>
      </c>
      <c r="N162">
        <v>3.7490000000000002E-3</v>
      </c>
      <c r="O162" s="2">
        <v>2.6300000000000002E-10</v>
      </c>
      <c r="P162" t="s">
        <v>671</v>
      </c>
      <c r="Q162">
        <v>173480</v>
      </c>
      <c r="R162">
        <v>0</v>
      </c>
      <c r="S162">
        <v>173480</v>
      </c>
      <c r="T162">
        <v>2</v>
      </c>
      <c r="U162" t="s">
        <v>1058</v>
      </c>
      <c r="V162" t="s">
        <v>1059</v>
      </c>
      <c r="W162" s="2">
        <v>2.03E-7</v>
      </c>
    </row>
    <row r="163" spans="1:23" x14ac:dyDescent="0.25">
      <c r="A163" t="s">
        <v>83</v>
      </c>
      <c r="B163" t="s">
        <v>763</v>
      </c>
      <c r="C163">
        <v>17</v>
      </c>
      <c r="D163">
        <v>47470534</v>
      </c>
      <c r="E163" t="s">
        <v>674</v>
      </c>
      <c r="F163" t="s">
        <v>675</v>
      </c>
      <c r="G163" t="s">
        <v>1062</v>
      </c>
      <c r="H163" t="s">
        <v>1056</v>
      </c>
      <c r="I163" t="s">
        <v>1057</v>
      </c>
      <c r="J163">
        <v>27863252</v>
      </c>
      <c r="K163" t="s">
        <v>619</v>
      </c>
      <c r="L163">
        <v>2016</v>
      </c>
      <c r="M163">
        <v>-2.2280000000000001E-2</v>
      </c>
      <c r="N163">
        <v>3.7669999999999999E-3</v>
      </c>
      <c r="O163" s="2">
        <v>3.3200000000000001E-9</v>
      </c>
      <c r="P163" t="s">
        <v>672</v>
      </c>
      <c r="Q163">
        <v>173480</v>
      </c>
      <c r="R163">
        <v>0</v>
      </c>
      <c r="S163">
        <v>173480</v>
      </c>
      <c r="T163">
        <v>2</v>
      </c>
      <c r="U163" t="s">
        <v>1058</v>
      </c>
      <c r="V163" t="s">
        <v>1059</v>
      </c>
      <c r="W163" s="2">
        <v>1.9E-6</v>
      </c>
    </row>
    <row r="164" spans="1:23" x14ac:dyDescent="0.25">
      <c r="A164" t="s">
        <v>83</v>
      </c>
      <c r="B164" t="s">
        <v>763</v>
      </c>
      <c r="C164">
        <v>17</v>
      </c>
      <c r="D164">
        <v>47470534</v>
      </c>
      <c r="E164" t="s">
        <v>674</v>
      </c>
      <c r="F164" t="s">
        <v>675</v>
      </c>
      <c r="G164" t="s">
        <v>1063</v>
      </c>
      <c r="H164" t="s">
        <v>1056</v>
      </c>
      <c r="I164" t="s">
        <v>1057</v>
      </c>
      <c r="J164">
        <v>27863252</v>
      </c>
      <c r="K164" t="s">
        <v>619</v>
      </c>
      <c r="L164">
        <v>2016</v>
      </c>
      <c r="M164">
        <v>2.487E-2</v>
      </c>
      <c r="N164">
        <v>3.7580000000000001E-3</v>
      </c>
      <c r="O164" s="2">
        <v>3.6099999999999997E-11</v>
      </c>
      <c r="P164" t="s">
        <v>671</v>
      </c>
      <c r="Q164">
        <v>173480</v>
      </c>
      <c r="R164">
        <v>0</v>
      </c>
      <c r="S164">
        <v>173480</v>
      </c>
      <c r="T164">
        <v>2</v>
      </c>
      <c r="U164" t="s">
        <v>1058</v>
      </c>
      <c r="V164" t="s">
        <v>1059</v>
      </c>
      <c r="W164" s="2">
        <v>3.32E-8</v>
      </c>
    </row>
    <row r="165" spans="1:23" x14ac:dyDescent="0.25">
      <c r="A165" t="s">
        <v>83</v>
      </c>
      <c r="B165" t="s">
        <v>763</v>
      </c>
      <c r="C165">
        <v>17</v>
      </c>
      <c r="D165">
        <v>47470534</v>
      </c>
      <c r="E165" t="s">
        <v>674</v>
      </c>
      <c r="F165" t="s">
        <v>675</v>
      </c>
      <c r="G165" t="s">
        <v>1128</v>
      </c>
      <c r="H165" t="s">
        <v>1129</v>
      </c>
      <c r="I165" t="s">
        <v>1130</v>
      </c>
      <c r="J165">
        <v>26482879</v>
      </c>
      <c r="K165" t="s">
        <v>621</v>
      </c>
      <c r="L165">
        <v>2015</v>
      </c>
      <c r="M165">
        <v>8.6629999999999999E-2</v>
      </c>
      <c r="N165">
        <v>1.8929999999999999E-2</v>
      </c>
      <c r="O165" s="2">
        <v>4.8199999999999996E-6</v>
      </c>
      <c r="P165" t="s">
        <v>671</v>
      </c>
      <c r="Q165">
        <v>103066</v>
      </c>
      <c r="R165">
        <v>18900</v>
      </c>
      <c r="S165">
        <v>84166</v>
      </c>
      <c r="T165">
        <v>22</v>
      </c>
      <c r="U165" t="s">
        <v>1067</v>
      </c>
      <c r="V165" t="s">
        <v>1131</v>
      </c>
      <c r="W165">
        <v>1.360244E-3</v>
      </c>
    </row>
    <row r="166" spans="1:23" x14ac:dyDescent="0.25">
      <c r="A166" t="s">
        <v>83</v>
      </c>
      <c r="B166" t="s">
        <v>763</v>
      </c>
      <c r="C166">
        <v>17</v>
      </c>
      <c r="D166">
        <v>47470534</v>
      </c>
      <c r="E166" t="s">
        <v>674</v>
      </c>
      <c r="F166" t="s">
        <v>675</v>
      </c>
      <c r="G166" t="s">
        <v>618</v>
      </c>
      <c r="H166" t="s">
        <v>1071</v>
      </c>
      <c r="I166" t="s">
        <v>1072</v>
      </c>
      <c r="J166" t="s">
        <v>1073</v>
      </c>
      <c r="K166" t="s">
        <v>619</v>
      </c>
      <c r="L166">
        <v>2017</v>
      </c>
      <c r="M166">
        <v>5.7099999999999998E-3</v>
      </c>
      <c r="N166">
        <v>8.1820000000000005E-4</v>
      </c>
      <c r="O166" s="2">
        <v>2.9799999999999998E-12</v>
      </c>
      <c r="P166" t="s">
        <v>671</v>
      </c>
      <c r="Q166">
        <v>336782</v>
      </c>
      <c r="R166">
        <v>38791</v>
      </c>
      <c r="S166">
        <v>297991</v>
      </c>
      <c r="T166">
        <v>1</v>
      </c>
      <c r="U166" t="s">
        <v>1074</v>
      </c>
      <c r="V166" t="s">
        <v>1075</v>
      </c>
      <c r="W166" s="2">
        <v>3.41E-9</v>
      </c>
    </row>
    <row r="167" spans="1:23" x14ac:dyDescent="0.25">
      <c r="A167" t="s">
        <v>83</v>
      </c>
      <c r="B167" t="s">
        <v>763</v>
      </c>
      <c r="C167">
        <v>17</v>
      </c>
      <c r="D167">
        <v>47470534</v>
      </c>
      <c r="E167" t="s">
        <v>674</v>
      </c>
      <c r="F167" t="s">
        <v>675</v>
      </c>
      <c r="G167" t="s">
        <v>1132</v>
      </c>
      <c r="H167" t="s">
        <v>672</v>
      </c>
      <c r="I167" t="s">
        <v>1072</v>
      </c>
      <c r="J167" t="s">
        <v>1073</v>
      </c>
      <c r="K167" t="s">
        <v>619</v>
      </c>
      <c r="L167">
        <v>2017</v>
      </c>
      <c r="M167">
        <v>8.633E-3</v>
      </c>
      <c r="N167">
        <v>1.748E-3</v>
      </c>
      <c r="O167" s="2">
        <v>7.8800000000000002E-7</v>
      </c>
      <c r="P167" t="s">
        <v>671</v>
      </c>
      <c r="Q167">
        <v>331693</v>
      </c>
      <c r="R167">
        <v>0</v>
      </c>
      <c r="S167">
        <v>331693</v>
      </c>
      <c r="T167">
        <v>1</v>
      </c>
      <c r="U167" t="s">
        <v>672</v>
      </c>
      <c r="V167" t="s">
        <v>1075</v>
      </c>
      <c r="W167">
        <v>2.6788000000000002E-4</v>
      </c>
    </row>
    <row r="168" spans="1:23" x14ac:dyDescent="0.25">
      <c r="A168" t="s">
        <v>83</v>
      </c>
      <c r="B168" t="s">
        <v>763</v>
      </c>
      <c r="C168">
        <v>17</v>
      </c>
      <c r="D168">
        <v>47470534</v>
      </c>
      <c r="E168" t="s">
        <v>674</v>
      </c>
      <c r="F168" t="s">
        <v>675</v>
      </c>
      <c r="G168" t="s">
        <v>1077</v>
      </c>
      <c r="H168" t="s">
        <v>1078</v>
      </c>
      <c r="I168" t="s">
        <v>1072</v>
      </c>
      <c r="J168" t="s">
        <v>1073</v>
      </c>
      <c r="K168" t="s">
        <v>619</v>
      </c>
      <c r="L168">
        <v>2017</v>
      </c>
      <c r="M168">
        <v>5.378E-3</v>
      </c>
      <c r="N168">
        <v>1.08E-3</v>
      </c>
      <c r="O168" s="2">
        <v>6.3200000000000005E-7</v>
      </c>
      <c r="P168" t="s">
        <v>671</v>
      </c>
      <c r="Q168">
        <v>336782</v>
      </c>
      <c r="R168">
        <v>77891</v>
      </c>
      <c r="S168">
        <v>258891</v>
      </c>
      <c r="T168">
        <v>1</v>
      </c>
      <c r="U168" t="s">
        <v>1074</v>
      </c>
      <c r="V168" t="s">
        <v>1075</v>
      </c>
      <c r="W168">
        <v>2.2023299999999999E-4</v>
      </c>
    </row>
    <row r="169" spans="1:23" x14ac:dyDescent="0.25">
      <c r="A169" t="s">
        <v>83</v>
      </c>
      <c r="B169" t="s">
        <v>763</v>
      </c>
      <c r="C169">
        <v>17</v>
      </c>
      <c r="D169">
        <v>47470534</v>
      </c>
      <c r="E169" t="s">
        <v>674</v>
      </c>
      <c r="F169" t="s">
        <v>675</v>
      </c>
      <c r="G169" t="s">
        <v>1137</v>
      </c>
      <c r="H169" t="s">
        <v>672</v>
      </c>
      <c r="I169" t="s">
        <v>1072</v>
      </c>
      <c r="J169" t="s">
        <v>1073</v>
      </c>
      <c r="K169" t="s">
        <v>619</v>
      </c>
      <c r="L169">
        <v>2017</v>
      </c>
      <c r="M169">
        <v>-1.0619999999999999E-2</v>
      </c>
      <c r="N169">
        <v>2.3289999999999999E-3</v>
      </c>
      <c r="O169" s="2">
        <v>5.0900000000000004E-6</v>
      </c>
      <c r="P169" t="s">
        <v>672</v>
      </c>
      <c r="Q169">
        <v>331296</v>
      </c>
      <c r="R169">
        <v>0</v>
      </c>
      <c r="S169">
        <v>331296</v>
      </c>
      <c r="T169">
        <v>1</v>
      </c>
      <c r="U169" t="s">
        <v>1058</v>
      </c>
      <c r="V169" t="s">
        <v>1075</v>
      </c>
      <c r="W169">
        <v>1.42395E-3</v>
      </c>
    </row>
    <row r="170" spans="1:23" x14ac:dyDescent="0.25">
      <c r="A170" t="s">
        <v>83</v>
      </c>
      <c r="B170" t="s">
        <v>763</v>
      </c>
      <c r="C170">
        <v>17</v>
      </c>
      <c r="D170">
        <v>47470534</v>
      </c>
      <c r="E170" t="s">
        <v>674</v>
      </c>
      <c r="F170" t="s">
        <v>675</v>
      </c>
      <c r="G170" t="s">
        <v>1138</v>
      </c>
      <c r="H170" t="s">
        <v>672</v>
      </c>
      <c r="I170" t="s">
        <v>1072</v>
      </c>
      <c r="J170" t="s">
        <v>1073</v>
      </c>
      <c r="K170" t="s">
        <v>619</v>
      </c>
      <c r="L170">
        <v>2017</v>
      </c>
      <c r="M170">
        <v>-1.026E-2</v>
      </c>
      <c r="N170">
        <v>2.3110000000000001E-3</v>
      </c>
      <c r="O170" s="2">
        <v>9.0399999999999998E-6</v>
      </c>
      <c r="P170" t="s">
        <v>672</v>
      </c>
      <c r="Q170">
        <v>331301</v>
      </c>
      <c r="R170">
        <v>0</v>
      </c>
      <c r="S170">
        <v>331301</v>
      </c>
      <c r="T170">
        <v>1</v>
      </c>
      <c r="U170" t="s">
        <v>1058</v>
      </c>
      <c r="V170" t="s">
        <v>1075</v>
      </c>
      <c r="W170">
        <v>2.3757800000000001E-3</v>
      </c>
    </row>
    <row r="171" spans="1:23" x14ac:dyDescent="0.25">
      <c r="A171" t="s">
        <v>83</v>
      </c>
      <c r="B171" t="s">
        <v>763</v>
      </c>
      <c r="C171">
        <v>17</v>
      </c>
      <c r="D171">
        <v>47470534</v>
      </c>
      <c r="E171" t="s">
        <v>674</v>
      </c>
      <c r="F171" t="s">
        <v>675</v>
      </c>
      <c r="G171" t="s">
        <v>1139</v>
      </c>
      <c r="H171" t="s">
        <v>672</v>
      </c>
      <c r="I171" t="s">
        <v>1072</v>
      </c>
      <c r="J171" t="s">
        <v>1073</v>
      </c>
      <c r="K171" t="s">
        <v>619</v>
      </c>
      <c r="L171">
        <v>2017</v>
      </c>
      <c r="M171">
        <v>-9.1070000000000005E-3</v>
      </c>
      <c r="N171">
        <v>1.9480000000000001E-3</v>
      </c>
      <c r="O171" s="2">
        <v>2.9299999999999999E-6</v>
      </c>
      <c r="P171" t="s">
        <v>672</v>
      </c>
      <c r="Q171">
        <v>331284</v>
      </c>
      <c r="R171">
        <v>0</v>
      </c>
      <c r="S171">
        <v>331284</v>
      </c>
      <c r="T171">
        <v>1</v>
      </c>
      <c r="U171" t="s">
        <v>1058</v>
      </c>
      <c r="V171" t="s">
        <v>1075</v>
      </c>
      <c r="W171">
        <v>8.6978800000000003E-4</v>
      </c>
    </row>
    <row r="172" spans="1:23" x14ac:dyDescent="0.25">
      <c r="A172" t="s">
        <v>83</v>
      </c>
      <c r="B172" t="s">
        <v>763</v>
      </c>
      <c r="C172">
        <v>17</v>
      </c>
      <c r="D172">
        <v>47470534</v>
      </c>
      <c r="E172" t="s">
        <v>674</v>
      </c>
      <c r="F172" t="s">
        <v>675</v>
      </c>
      <c r="G172" t="s">
        <v>1141</v>
      </c>
      <c r="H172" t="s">
        <v>1122</v>
      </c>
      <c r="I172" t="s">
        <v>1072</v>
      </c>
      <c r="J172" t="s">
        <v>1073</v>
      </c>
      <c r="K172" t="s">
        <v>619</v>
      </c>
      <c r="L172">
        <v>2017</v>
      </c>
      <c r="M172">
        <v>6.8139999999999997E-3</v>
      </c>
      <c r="N172">
        <v>1.6360000000000001E-3</v>
      </c>
      <c r="O172" s="2">
        <v>3.1199999999999999E-5</v>
      </c>
      <c r="P172" t="s">
        <v>671</v>
      </c>
      <c r="Q172">
        <v>154702</v>
      </c>
      <c r="R172">
        <v>38548</v>
      </c>
      <c r="S172">
        <v>116154</v>
      </c>
      <c r="T172">
        <v>1</v>
      </c>
      <c r="U172" t="s">
        <v>1074</v>
      </c>
      <c r="V172" t="s">
        <v>1075</v>
      </c>
      <c r="W172">
        <v>6.9105579999999998E-3</v>
      </c>
    </row>
    <row r="173" spans="1:23" x14ac:dyDescent="0.25">
      <c r="A173" t="s">
        <v>83</v>
      </c>
      <c r="B173" t="s">
        <v>763</v>
      </c>
      <c r="C173">
        <v>17</v>
      </c>
      <c r="D173">
        <v>47470534</v>
      </c>
      <c r="E173" t="s">
        <v>674</v>
      </c>
      <c r="F173" t="s">
        <v>675</v>
      </c>
      <c r="G173" t="s">
        <v>1081</v>
      </c>
      <c r="H173" t="s">
        <v>672</v>
      </c>
      <c r="I173" t="s">
        <v>1072</v>
      </c>
      <c r="J173" t="s">
        <v>1073</v>
      </c>
      <c r="K173" t="s">
        <v>619</v>
      </c>
      <c r="L173">
        <v>2017</v>
      </c>
      <c r="M173">
        <v>-7.4260000000000003E-3</v>
      </c>
      <c r="N173">
        <v>1.196E-3</v>
      </c>
      <c r="O173" s="2">
        <v>5.38E-10</v>
      </c>
      <c r="P173" t="s">
        <v>672</v>
      </c>
      <c r="Q173">
        <v>336782</v>
      </c>
      <c r="R173">
        <v>228530</v>
      </c>
      <c r="S173">
        <v>108252</v>
      </c>
      <c r="T173">
        <v>1</v>
      </c>
      <c r="U173" t="s">
        <v>1074</v>
      </c>
      <c r="V173" t="s">
        <v>1075</v>
      </c>
      <c r="W173" s="2">
        <v>3.9000000000000002E-7</v>
      </c>
    </row>
    <row r="174" spans="1:23" x14ac:dyDescent="0.25">
      <c r="A174" t="s">
        <v>83</v>
      </c>
      <c r="B174" t="s">
        <v>763</v>
      </c>
      <c r="C174">
        <v>17</v>
      </c>
      <c r="D174">
        <v>47470534</v>
      </c>
      <c r="E174" t="s">
        <v>674</v>
      </c>
      <c r="F174" t="s">
        <v>675</v>
      </c>
      <c r="G174" t="s">
        <v>1117</v>
      </c>
      <c r="H174" t="s">
        <v>1118</v>
      </c>
      <c r="I174" t="s">
        <v>1072</v>
      </c>
      <c r="J174" t="s">
        <v>1073</v>
      </c>
      <c r="K174" t="s">
        <v>619</v>
      </c>
      <c r="L174">
        <v>2017</v>
      </c>
      <c r="M174">
        <v>8.8760000000000002E-3</v>
      </c>
      <c r="N174">
        <v>2.1099999999999999E-3</v>
      </c>
      <c r="O174" s="2">
        <v>2.5899999999999999E-5</v>
      </c>
      <c r="P174" t="s">
        <v>671</v>
      </c>
      <c r="Q174">
        <v>337159</v>
      </c>
      <c r="R174">
        <v>0</v>
      </c>
      <c r="S174">
        <v>337159</v>
      </c>
      <c r="T174">
        <v>1</v>
      </c>
      <c r="U174" t="s">
        <v>672</v>
      </c>
      <c r="V174" t="s">
        <v>1075</v>
      </c>
      <c r="W174">
        <v>5.941165E-3</v>
      </c>
    </row>
    <row r="175" spans="1:23" x14ac:dyDescent="0.25">
      <c r="A175" t="s">
        <v>83</v>
      </c>
      <c r="B175" t="s">
        <v>763</v>
      </c>
      <c r="C175">
        <v>17</v>
      </c>
      <c r="D175">
        <v>47470534</v>
      </c>
      <c r="E175" t="s">
        <v>674</v>
      </c>
      <c r="F175" t="s">
        <v>675</v>
      </c>
      <c r="G175" t="s">
        <v>1143</v>
      </c>
      <c r="H175" t="s">
        <v>1122</v>
      </c>
      <c r="I175" t="s">
        <v>1072</v>
      </c>
      <c r="J175" t="s">
        <v>1073</v>
      </c>
      <c r="K175" t="s">
        <v>619</v>
      </c>
      <c r="L175">
        <v>2017</v>
      </c>
      <c r="M175">
        <v>1.0059999999999999E-2</v>
      </c>
      <c r="N175">
        <v>2.0479999999999999E-3</v>
      </c>
      <c r="O175" s="2">
        <v>9.1200000000000001E-7</v>
      </c>
      <c r="P175" t="s">
        <v>671</v>
      </c>
      <c r="Q175">
        <v>337159</v>
      </c>
      <c r="R175">
        <v>0</v>
      </c>
      <c r="S175">
        <v>337159</v>
      </c>
      <c r="T175">
        <v>1</v>
      </c>
      <c r="U175" t="s">
        <v>672</v>
      </c>
      <c r="V175" t="s">
        <v>1075</v>
      </c>
      <c r="W175">
        <v>3.0452000000000002E-4</v>
      </c>
    </row>
    <row r="176" spans="1:23" x14ac:dyDescent="0.25">
      <c r="A176" t="s">
        <v>83</v>
      </c>
      <c r="B176" t="s">
        <v>763</v>
      </c>
      <c r="C176">
        <v>17</v>
      </c>
      <c r="D176">
        <v>47470534</v>
      </c>
      <c r="E176" t="s">
        <v>674</v>
      </c>
      <c r="F176" t="s">
        <v>675</v>
      </c>
      <c r="G176" t="s">
        <v>1082</v>
      </c>
      <c r="H176" t="s">
        <v>1071</v>
      </c>
      <c r="I176" t="s">
        <v>1072</v>
      </c>
      <c r="J176" t="s">
        <v>1073</v>
      </c>
      <c r="K176" t="s">
        <v>619</v>
      </c>
      <c r="L176">
        <v>2017</v>
      </c>
      <c r="M176">
        <v>5.5100000000000001E-3</v>
      </c>
      <c r="N176">
        <v>8.1979999999999998E-4</v>
      </c>
      <c r="O176" s="2">
        <v>1.7999999999999999E-11</v>
      </c>
      <c r="P176" t="s">
        <v>671</v>
      </c>
      <c r="Q176">
        <v>337159</v>
      </c>
      <c r="R176">
        <v>39049</v>
      </c>
      <c r="S176">
        <v>298110</v>
      </c>
      <c r="T176">
        <v>1</v>
      </c>
      <c r="U176" t="s">
        <v>1074</v>
      </c>
      <c r="V176" t="s">
        <v>1075</v>
      </c>
      <c r="W176" s="2">
        <v>1.7900000000000001E-8</v>
      </c>
    </row>
    <row r="177" spans="1:23" x14ac:dyDescent="0.25">
      <c r="A177" t="s">
        <v>83</v>
      </c>
      <c r="B177" t="s">
        <v>763</v>
      </c>
      <c r="C177">
        <v>17</v>
      </c>
      <c r="D177">
        <v>47470534</v>
      </c>
      <c r="E177" t="s">
        <v>674</v>
      </c>
      <c r="F177" t="s">
        <v>675</v>
      </c>
      <c r="G177" t="s">
        <v>1145</v>
      </c>
      <c r="H177" t="s">
        <v>1146</v>
      </c>
      <c r="I177" t="s">
        <v>1072</v>
      </c>
      <c r="J177" t="s">
        <v>1073</v>
      </c>
      <c r="K177" t="s">
        <v>619</v>
      </c>
      <c r="L177">
        <v>2017</v>
      </c>
      <c r="M177">
        <v>4.6759999999999996E-3</v>
      </c>
      <c r="N177">
        <v>1.121E-3</v>
      </c>
      <c r="O177" s="2">
        <v>3.01E-5</v>
      </c>
      <c r="P177" t="s">
        <v>671</v>
      </c>
      <c r="Q177">
        <v>337159</v>
      </c>
      <c r="R177">
        <v>87690</v>
      </c>
      <c r="S177">
        <v>249469</v>
      </c>
      <c r="T177">
        <v>1</v>
      </c>
      <c r="U177" t="s">
        <v>1074</v>
      </c>
      <c r="V177" t="s">
        <v>1075</v>
      </c>
      <c r="W177">
        <v>6.7395759999999997E-3</v>
      </c>
    </row>
    <row r="178" spans="1:23" x14ac:dyDescent="0.25">
      <c r="A178" t="s">
        <v>83</v>
      </c>
      <c r="B178" t="s">
        <v>763</v>
      </c>
      <c r="C178">
        <v>17</v>
      </c>
      <c r="D178">
        <v>47470534</v>
      </c>
      <c r="E178" t="s">
        <v>674</v>
      </c>
      <c r="F178" t="s">
        <v>675</v>
      </c>
      <c r="G178" t="s">
        <v>1121</v>
      </c>
      <c r="H178" t="s">
        <v>1122</v>
      </c>
      <c r="I178" t="s">
        <v>1072</v>
      </c>
      <c r="J178" t="s">
        <v>1073</v>
      </c>
      <c r="K178" t="s">
        <v>619</v>
      </c>
      <c r="L178">
        <v>2017</v>
      </c>
      <c r="M178">
        <v>5.7250000000000001E-3</v>
      </c>
      <c r="N178">
        <v>1.279E-3</v>
      </c>
      <c r="O178" s="2">
        <v>7.6499999999999996E-6</v>
      </c>
      <c r="P178" t="s">
        <v>671</v>
      </c>
      <c r="Q178">
        <v>336330</v>
      </c>
      <c r="R178">
        <v>158113</v>
      </c>
      <c r="S178">
        <v>178217</v>
      </c>
      <c r="T178">
        <v>1</v>
      </c>
      <c r="U178" t="s">
        <v>1074</v>
      </c>
      <c r="V178" t="s">
        <v>1075</v>
      </c>
      <c r="W178">
        <v>2.0573779999999999E-3</v>
      </c>
    </row>
    <row r="179" spans="1:23" x14ac:dyDescent="0.25">
      <c r="A179" t="s">
        <v>83</v>
      </c>
      <c r="B179" t="s">
        <v>763</v>
      </c>
      <c r="C179">
        <v>17</v>
      </c>
      <c r="D179">
        <v>47470534</v>
      </c>
      <c r="E179" t="s">
        <v>674</v>
      </c>
      <c r="F179" t="s">
        <v>675</v>
      </c>
      <c r="G179" t="s">
        <v>1147</v>
      </c>
      <c r="H179" t="s">
        <v>1148</v>
      </c>
      <c r="I179" t="s">
        <v>1072</v>
      </c>
      <c r="J179" t="s">
        <v>1073</v>
      </c>
      <c r="K179" t="s">
        <v>619</v>
      </c>
      <c r="L179">
        <v>2017</v>
      </c>
      <c r="M179">
        <v>5.13E-3</v>
      </c>
      <c r="N179">
        <v>1.1360000000000001E-3</v>
      </c>
      <c r="O179" s="2">
        <v>6.3199999999999996E-6</v>
      </c>
      <c r="P179" t="s">
        <v>671</v>
      </c>
      <c r="Q179">
        <v>336683</v>
      </c>
      <c r="R179">
        <v>91033</v>
      </c>
      <c r="S179">
        <v>245650</v>
      </c>
      <c r="T179">
        <v>1</v>
      </c>
      <c r="U179" t="s">
        <v>1074</v>
      </c>
      <c r="V179" t="s">
        <v>1075</v>
      </c>
      <c r="W179">
        <v>1.7375489999999999E-3</v>
      </c>
    </row>
    <row r="180" spans="1:23" x14ac:dyDescent="0.25">
      <c r="A180" t="s">
        <v>83</v>
      </c>
      <c r="B180" t="s">
        <v>763</v>
      </c>
      <c r="C180">
        <v>17</v>
      </c>
      <c r="D180">
        <v>47470534</v>
      </c>
      <c r="E180" t="s">
        <v>674</v>
      </c>
      <c r="F180" t="s">
        <v>675</v>
      </c>
      <c r="G180" t="s">
        <v>1149</v>
      </c>
      <c r="H180" t="s">
        <v>672</v>
      </c>
      <c r="I180" t="s">
        <v>1072</v>
      </c>
      <c r="J180" t="s">
        <v>1073</v>
      </c>
      <c r="K180" t="s">
        <v>619</v>
      </c>
      <c r="L180">
        <v>2017</v>
      </c>
      <c r="M180">
        <v>-6.4440000000000001E-3</v>
      </c>
      <c r="N180">
        <v>1.1670000000000001E-3</v>
      </c>
      <c r="O180" s="2">
        <v>3.33E-8</v>
      </c>
      <c r="P180" t="s">
        <v>672</v>
      </c>
      <c r="Q180">
        <v>336683</v>
      </c>
      <c r="R180">
        <v>236530</v>
      </c>
      <c r="S180">
        <v>100153</v>
      </c>
      <c r="T180">
        <v>1</v>
      </c>
      <c r="U180" t="s">
        <v>1074</v>
      </c>
      <c r="V180" t="s">
        <v>1075</v>
      </c>
      <c r="W180" s="2">
        <v>1.5400000000000002E-5</v>
      </c>
    </row>
    <row r="181" spans="1:23" x14ac:dyDescent="0.25">
      <c r="A181" t="s">
        <v>83</v>
      </c>
      <c r="B181" t="s">
        <v>763</v>
      </c>
      <c r="C181">
        <v>17</v>
      </c>
      <c r="D181">
        <v>47470534</v>
      </c>
      <c r="E181" t="s">
        <v>674</v>
      </c>
      <c r="F181" t="s">
        <v>675</v>
      </c>
      <c r="G181" t="s">
        <v>1083</v>
      </c>
      <c r="H181" t="s">
        <v>1084</v>
      </c>
      <c r="I181" t="s">
        <v>1072</v>
      </c>
      <c r="J181" t="s">
        <v>1073</v>
      </c>
      <c r="K181" t="s">
        <v>619</v>
      </c>
      <c r="L181">
        <v>2017</v>
      </c>
      <c r="M181">
        <v>5.3070000000000001E-3</v>
      </c>
      <c r="N181">
        <v>1.0460000000000001E-3</v>
      </c>
      <c r="O181" s="2">
        <v>3.9299999999999999E-7</v>
      </c>
      <c r="P181" t="s">
        <v>671</v>
      </c>
      <c r="Q181">
        <v>331257</v>
      </c>
      <c r="R181">
        <v>68531</v>
      </c>
      <c r="S181">
        <v>262726</v>
      </c>
      <c r="T181">
        <v>1</v>
      </c>
      <c r="U181" t="s">
        <v>1074</v>
      </c>
      <c r="V181" t="s">
        <v>1075</v>
      </c>
      <c r="W181">
        <v>1.4414399999999999E-4</v>
      </c>
    </row>
    <row r="182" spans="1:23" x14ac:dyDescent="0.25">
      <c r="A182" t="s">
        <v>83</v>
      </c>
      <c r="B182" t="s">
        <v>763</v>
      </c>
      <c r="C182">
        <v>17</v>
      </c>
      <c r="D182">
        <v>47470534</v>
      </c>
      <c r="E182" t="s">
        <v>674</v>
      </c>
      <c r="F182" t="s">
        <v>675</v>
      </c>
      <c r="G182" t="s">
        <v>1150</v>
      </c>
      <c r="H182" t="s">
        <v>1151</v>
      </c>
      <c r="I182" t="s">
        <v>1152</v>
      </c>
      <c r="J182">
        <v>29212778</v>
      </c>
      <c r="K182" t="s">
        <v>621</v>
      </c>
      <c r="L182">
        <v>2018</v>
      </c>
      <c r="M182">
        <v>3.2379999999999999E-2</v>
      </c>
      <c r="N182">
        <v>7.3410000000000003E-3</v>
      </c>
      <c r="O182" s="2">
        <v>1.0000000000000001E-5</v>
      </c>
      <c r="P182" t="s">
        <v>671</v>
      </c>
      <c r="Q182">
        <v>296525</v>
      </c>
      <c r="R182">
        <v>34541</v>
      </c>
      <c r="S182">
        <v>261984</v>
      </c>
      <c r="T182">
        <v>1</v>
      </c>
      <c r="U182" t="s">
        <v>1067</v>
      </c>
      <c r="V182" t="s">
        <v>1153</v>
      </c>
      <c r="W182">
        <v>2.5814840000000002E-3</v>
      </c>
    </row>
    <row r="183" spans="1:23" x14ac:dyDescent="0.25">
      <c r="A183" t="s">
        <v>83</v>
      </c>
      <c r="B183" t="s">
        <v>763</v>
      </c>
      <c r="C183">
        <v>17</v>
      </c>
      <c r="D183">
        <v>47470534</v>
      </c>
      <c r="E183" t="s">
        <v>674</v>
      </c>
      <c r="F183" t="s">
        <v>675</v>
      </c>
      <c r="G183" t="s">
        <v>1150</v>
      </c>
      <c r="H183" t="s">
        <v>1151</v>
      </c>
      <c r="I183" t="s">
        <v>1152</v>
      </c>
      <c r="J183">
        <v>29212778</v>
      </c>
      <c r="K183" t="s">
        <v>621</v>
      </c>
      <c r="L183">
        <v>2018</v>
      </c>
      <c r="M183">
        <v>2.8199999999999999E-2</v>
      </c>
      <c r="N183">
        <v>6.0000000000000001E-3</v>
      </c>
      <c r="O183" s="2">
        <v>2.8700000000000001E-6</v>
      </c>
      <c r="P183" t="s">
        <v>671</v>
      </c>
      <c r="Q183">
        <v>547261</v>
      </c>
      <c r="R183">
        <v>122733</v>
      </c>
      <c r="S183">
        <v>424528</v>
      </c>
      <c r="T183">
        <v>2</v>
      </c>
      <c r="U183" t="s">
        <v>1067</v>
      </c>
      <c r="V183" t="s">
        <v>1154</v>
      </c>
      <c r="W183">
        <v>8.5374300000000001E-4</v>
      </c>
    </row>
    <row r="184" spans="1:23" x14ac:dyDescent="0.25">
      <c r="A184" t="s">
        <v>83</v>
      </c>
      <c r="B184" t="s">
        <v>808</v>
      </c>
      <c r="C184">
        <v>17</v>
      </c>
      <c r="D184">
        <v>47473616</v>
      </c>
      <c r="E184" t="s">
        <v>674</v>
      </c>
      <c r="F184" t="s">
        <v>675</v>
      </c>
      <c r="G184" t="s">
        <v>1055</v>
      </c>
      <c r="H184" t="s">
        <v>1056</v>
      </c>
      <c r="I184" t="s">
        <v>1057</v>
      </c>
      <c r="J184">
        <v>27863252</v>
      </c>
      <c r="K184" t="s">
        <v>619</v>
      </c>
      <c r="L184">
        <v>2016</v>
      </c>
      <c r="M184">
        <v>-2.6530000000000001E-2</v>
      </c>
      <c r="N184">
        <v>3.6150000000000002E-3</v>
      </c>
      <c r="O184" s="2">
        <v>2.19E-13</v>
      </c>
      <c r="P184" t="s">
        <v>672</v>
      </c>
      <c r="Q184">
        <v>173480</v>
      </c>
      <c r="R184">
        <v>0</v>
      </c>
      <c r="S184">
        <v>173480</v>
      </c>
      <c r="T184">
        <v>2</v>
      </c>
      <c r="U184" t="s">
        <v>1058</v>
      </c>
      <c r="V184" t="s">
        <v>1059</v>
      </c>
      <c r="W184" s="2">
        <v>3.6299999999999999E-10</v>
      </c>
    </row>
    <row r="185" spans="1:23" x14ac:dyDescent="0.25">
      <c r="A185" t="s">
        <v>83</v>
      </c>
      <c r="B185" t="s">
        <v>808</v>
      </c>
      <c r="C185">
        <v>17</v>
      </c>
      <c r="D185">
        <v>47473616</v>
      </c>
      <c r="E185" t="s">
        <v>674</v>
      </c>
      <c r="F185" t="s">
        <v>675</v>
      </c>
      <c r="G185" t="s">
        <v>1060</v>
      </c>
      <c r="H185" t="s">
        <v>1056</v>
      </c>
      <c r="I185" t="s">
        <v>1057</v>
      </c>
      <c r="J185">
        <v>27863252</v>
      </c>
      <c r="K185" t="s">
        <v>619</v>
      </c>
      <c r="L185">
        <v>2016</v>
      </c>
      <c r="M185">
        <v>-2.2210000000000001E-2</v>
      </c>
      <c r="N185">
        <v>3.6280000000000001E-3</v>
      </c>
      <c r="O185" s="2">
        <v>9.28E-10</v>
      </c>
      <c r="P185" t="s">
        <v>672</v>
      </c>
      <c r="Q185">
        <v>173480</v>
      </c>
      <c r="R185">
        <v>0</v>
      </c>
      <c r="S185">
        <v>173480</v>
      </c>
      <c r="T185">
        <v>2</v>
      </c>
      <c r="U185" t="s">
        <v>1058</v>
      </c>
      <c r="V185" t="s">
        <v>1059</v>
      </c>
      <c r="W185" s="2">
        <v>6.2600000000000002E-7</v>
      </c>
    </row>
    <row r="186" spans="1:23" x14ac:dyDescent="0.25">
      <c r="A186" t="s">
        <v>83</v>
      </c>
      <c r="B186" t="s">
        <v>808</v>
      </c>
      <c r="C186">
        <v>17</v>
      </c>
      <c r="D186">
        <v>47473616</v>
      </c>
      <c r="E186" t="s">
        <v>674</v>
      </c>
      <c r="F186" t="s">
        <v>675</v>
      </c>
      <c r="G186" t="s">
        <v>1061</v>
      </c>
      <c r="H186" t="s">
        <v>1056</v>
      </c>
      <c r="I186" t="s">
        <v>1057</v>
      </c>
      <c r="J186">
        <v>27863252</v>
      </c>
      <c r="K186" t="s">
        <v>619</v>
      </c>
      <c r="L186">
        <v>2016</v>
      </c>
      <c r="M186">
        <v>-2.3619999999999999E-2</v>
      </c>
      <c r="N186">
        <v>3.6120000000000002E-3</v>
      </c>
      <c r="O186" s="2">
        <v>6.1299999999999998E-11</v>
      </c>
      <c r="P186" t="s">
        <v>672</v>
      </c>
      <c r="Q186">
        <v>173480</v>
      </c>
      <c r="R186">
        <v>0</v>
      </c>
      <c r="S186">
        <v>173480</v>
      </c>
      <c r="T186">
        <v>2</v>
      </c>
      <c r="U186" t="s">
        <v>1058</v>
      </c>
      <c r="V186" t="s">
        <v>1059</v>
      </c>
      <c r="W186" s="2">
        <v>5.3099999999999999E-8</v>
      </c>
    </row>
    <row r="187" spans="1:23" x14ac:dyDescent="0.25">
      <c r="A187" t="s">
        <v>83</v>
      </c>
      <c r="B187" t="s">
        <v>808</v>
      </c>
      <c r="C187">
        <v>17</v>
      </c>
      <c r="D187">
        <v>47473616</v>
      </c>
      <c r="E187" t="s">
        <v>674</v>
      </c>
      <c r="F187" t="s">
        <v>675</v>
      </c>
      <c r="G187" t="s">
        <v>1062</v>
      </c>
      <c r="H187" t="s">
        <v>1056</v>
      </c>
      <c r="I187" t="s">
        <v>1057</v>
      </c>
      <c r="J187">
        <v>27863252</v>
      </c>
      <c r="K187" t="s">
        <v>619</v>
      </c>
      <c r="L187">
        <v>2016</v>
      </c>
      <c r="M187">
        <v>2.0899999999999998E-2</v>
      </c>
      <c r="N187">
        <v>3.6280000000000001E-3</v>
      </c>
      <c r="O187" s="2">
        <v>8.3500000000000003E-9</v>
      </c>
      <c r="P187" t="s">
        <v>671</v>
      </c>
      <c r="Q187">
        <v>173480</v>
      </c>
      <c r="R187">
        <v>0</v>
      </c>
      <c r="S187">
        <v>173480</v>
      </c>
      <c r="T187">
        <v>2</v>
      </c>
      <c r="U187" t="s">
        <v>1058</v>
      </c>
      <c r="V187" t="s">
        <v>1059</v>
      </c>
      <c r="W187" s="2">
        <v>4.2699999999999998E-6</v>
      </c>
    </row>
    <row r="188" spans="1:23" x14ac:dyDescent="0.25">
      <c r="A188" t="s">
        <v>83</v>
      </c>
      <c r="B188" t="s">
        <v>808</v>
      </c>
      <c r="C188">
        <v>17</v>
      </c>
      <c r="D188">
        <v>47473616</v>
      </c>
      <c r="E188" t="s">
        <v>674</v>
      </c>
      <c r="F188" t="s">
        <v>675</v>
      </c>
      <c r="G188" t="s">
        <v>1063</v>
      </c>
      <c r="H188" t="s">
        <v>1056</v>
      </c>
      <c r="I188" t="s">
        <v>1057</v>
      </c>
      <c r="J188">
        <v>27863252</v>
      </c>
      <c r="K188" t="s">
        <v>619</v>
      </c>
      <c r="L188">
        <v>2016</v>
      </c>
      <c r="M188">
        <v>-2.5590000000000002E-2</v>
      </c>
      <c r="N188">
        <v>3.6189999999999998E-3</v>
      </c>
      <c r="O188" s="2">
        <v>1.56E-12</v>
      </c>
      <c r="P188" t="s">
        <v>672</v>
      </c>
      <c r="Q188">
        <v>173480</v>
      </c>
      <c r="R188">
        <v>0</v>
      </c>
      <c r="S188">
        <v>173480</v>
      </c>
      <c r="T188">
        <v>2</v>
      </c>
      <c r="U188" t="s">
        <v>1058</v>
      </c>
      <c r="V188" t="s">
        <v>1059</v>
      </c>
      <c r="W188" s="2">
        <v>1.9000000000000001E-9</v>
      </c>
    </row>
    <row r="189" spans="1:23" x14ac:dyDescent="0.25">
      <c r="A189" t="s">
        <v>83</v>
      </c>
      <c r="B189" t="s">
        <v>808</v>
      </c>
      <c r="C189">
        <v>17</v>
      </c>
      <c r="D189">
        <v>47473616</v>
      </c>
      <c r="E189" t="s">
        <v>674</v>
      </c>
      <c r="F189" t="s">
        <v>675</v>
      </c>
      <c r="G189" t="s">
        <v>1128</v>
      </c>
      <c r="H189" t="s">
        <v>1129</v>
      </c>
      <c r="I189" t="s">
        <v>1130</v>
      </c>
      <c r="J189">
        <v>26482879</v>
      </c>
      <c r="K189" t="s">
        <v>621</v>
      </c>
      <c r="L189">
        <v>2015</v>
      </c>
      <c r="M189">
        <v>-7.9719999999999999E-2</v>
      </c>
      <c r="N189">
        <v>1.8069999999999999E-2</v>
      </c>
      <c r="O189" s="2">
        <v>1.04E-5</v>
      </c>
      <c r="P189" t="s">
        <v>672</v>
      </c>
      <c r="Q189">
        <v>103066</v>
      </c>
      <c r="R189">
        <v>18900</v>
      </c>
      <c r="S189">
        <v>84166</v>
      </c>
      <c r="T189">
        <v>22</v>
      </c>
      <c r="U189" t="s">
        <v>1067</v>
      </c>
      <c r="V189" t="s">
        <v>1131</v>
      </c>
      <c r="W189">
        <v>2.6660249999999998E-3</v>
      </c>
    </row>
    <row r="190" spans="1:23" x14ac:dyDescent="0.25">
      <c r="A190" t="s">
        <v>83</v>
      </c>
      <c r="B190" t="s">
        <v>808</v>
      </c>
      <c r="C190">
        <v>17</v>
      </c>
      <c r="D190">
        <v>47473616</v>
      </c>
      <c r="E190" t="s">
        <v>674</v>
      </c>
      <c r="F190" t="s">
        <v>675</v>
      </c>
      <c r="G190" t="s">
        <v>1064</v>
      </c>
      <c r="H190" t="s">
        <v>1065</v>
      </c>
      <c r="I190" t="s">
        <v>1066</v>
      </c>
      <c r="J190">
        <v>29083406</v>
      </c>
      <c r="K190" t="s">
        <v>619</v>
      </c>
      <c r="L190">
        <v>2017</v>
      </c>
      <c r="M190">
        <v>-2.6499999999999999E-2</v>
      </c>
      <c r="N190">
        <v>5.8999999999999999E-3</v>
      </c>
      <c r="O190" s="2">
        <v>6.0299999999999999E-6</v>
      </c>
      <c r="P190" t="s">
        <v>672</v>
      </c>
      <c r="Q190">
        <v>360838</v>
      </c>
      <c r="R190">
        <v>180129</v>
      </c>
      <c r="S190">
        <v>180709</v>
      </c>
      <c r="T190">
        <v>13</v>
      </c>
      <c r="U190" t="s">
        <v>1067</v>
      </c>
      <c r="V190" t="s">
        <v>1068</v>
      </c>
      <c r="W190">
        <v>1.666027E-3</v>
      </c>
    </row>
    <row r="191" spans="1:23" x14ac:dyDescent="0.25">
      <c r="A191" t="s">
        <v>83</v>
      </c>
      <c r="B191" t="s">
        <v>808</v>
      </c>
      <c r="C191">
        <v>17</v>
      </c>
      <c r="D191">
        <v>47473616</v>
      </c>
      <c r="E191" t="s">
        <v>674</v>
      </c>
      <c r="F191" t="s">
        <v>675</v>
      </c>
      <c r="G191" t="s">
        <v>618</v>
      </c>
      <c r="H191" t="s">
        <v>1071</v>
      </c>
      <c r="I191" t="s">
        <v>1072</v>
      </c>
      <c r="J191" t="s">
        <v>1073</v>
      </c>
      <c r="K191" t="s">
        <v>619</v>
      </c>
      <c r="L191">
        <v>2017</v>
      </c>
      <c r="M191">
        <v>-5.8739999999999999E-3</v>
      </c>
      <c r="N191">
        <v>7.8819999999999997E-4</v>
      </c>
      <c r="O191" s="2">
        <v>9.1799999999999998E-14</v>
      </c>
      <c r="P191" t="s">
        <v>672</v>
      </c>
      <c r="Q191">
        <v>336782</v>
      </c>
      <c r="R191">
        <v>38791</v>
      </c>
      <c r="S191">
        <v>297991</v>
      </c>
      <c r="T191">
        <v>1</v>
      </c>
      <c r="U191" t="s">
        <v>1074</v>
      </c>
      <c r="V191" t="s">
        <v>1075</v>
      </c>
      <c r="W191" s="2">
        <v>1.65E-10</v>
      </c>
    </row>
    <row r="192" spans="1:23" x14ac:dyDescent="0.25">
      <c r="A192" t="s">
        <v>83</v>
      </c>
      <c r="B192" t="s">
        <v>808</v>
      </c>
      <c r="C192">
        <v>17</v>
      </c>
      <c r="D192">
        <v>47473616</v>
      </c>
      <c r="E192" t="s">
        <v>674</v>
      </c>
      <c r="F192" t="s">
        <v>675</v>
      </c>
      <c r="G192" t="s">
        <v>1132</v>
      </c>
      <c r="H192" t="s">
        <v>672</v>
      </c>
      <c r="I192" t="s">
        <v>1072</v>
      </c>
      <c r="J192" t="s">
        <v>1073</v>
      </c>
      <c r="K192" t="s">
        <v>619</v>
      </c>
      <c r="L192">
        <v>2017</v>
      </c>
      <c r="M192">
        <v>-8.4449999999999994E-3</v>
      </c>
      <c r="N192">
        <v>1.684E-3</v>
      </c>
      <c r="O192" s="2">
        <v>5.3300000000000002E-7</v>
      </c>
      <c r="P192" t="s">
        <v>672</v>
      </c>
      <c r="Q192">
        <v>331693</v>
      </c>
      <c r="R192">
        <v>0</v>
      </c>
      <c r="S192">
        <v>331693</v>
      </c>
      <c r="T192">
        <v>1</v>
      </c>
      <c r="U192" t="s">
        <v>672</v>
      </c>
      <c r="V192" t="s">
        <v>1075</v>
      </c>
      <c r="W192">
        <v>1.90335E-4</v>
      </c>
    </row>
    <row r="193" spans="1:23" x14ac:dyDescent="0.25">
      <c r="A193" t="s">
        <v>83</v>
      </c>
      <c r="B193" t="s">
        <v>808</v>
      </c>
      <c r="C193">
        <v>17</v>
      </c>
      <c r="D193">
        <v>47473616</v>
      </c>
      <c r="E193" t="s">
        <v>674</v>
      </c>
      <c r="F193" t="s">
        <v>675</v>
      </c>
      <c r="G193" t="s">
        <v>1076</v>
      </c>
      <c r="H193" t="s">
        <v>1071</v>
      </c>
      <c r="I193" t="s">
        <v>1072</v>
      </c>
      <c r="J193" t="s">
        <v>1073</v>
      </c>
      <c r="K193" t="s">
        <v>619</v>
      </c>
      <c r="L193">
        <v>2017</v>
      </c>
      <c r="M193">
        <v>-6.8830000000000002E-3</v>
      </c>
      <c r="N193">
        <v>1.6490000000000001E-3</v>
      </c>
      <c r="O193" s="2">
        <v>2.9799999999999999E-5</v>
      </c>
      <c r="P193" t="s">
        <v>672</v>
      </c>
      <c r="Q193">
        <v>83529</v>
      </c>
      <c r="R193">
        <v>10589</v>
      </c>
      <c r="S193">
        <v>72940</v>
      </c>
      <c r="T193">
        <v>1</v>
      </c>
      <c r="U193" t="s">
        <v>1074</v>
      </c>
      <c r="V193" t="s">
        <v>1075</v>
      </c>
      <c r="W193">
        <v>6.6823000000000004E-3</v>
      </c>
    </row>
    <row r="194" spans="1:23" x14ac:dyDescent="0.25">
      <c r="A194" t="s">
        <v>83</v>
      </c>
      <c r="B194" t="s">
        <v>808</v>
      </c>
      <c r="C194">
        <v>17</v>
      </c>
      <c r="D194">
        <v>47473616</v>
      </c>
      <c r="E194" t="s">
        <v>674</v>
      </c>
      <c r="F194" t="s">
        <v>675</v>
      </c>
      <c r="G194" t="s">
        <v>1077</v>
      </c>
      <c r="H194" t="s">
        <v>1078</v>
      </c>
      <c r="I194" t="s">
        <v>1072</v>
      </c>
      <c r="J194" t="s">
        <v>1073</v>
      </c>
      <c r="K194" t="s">
        <v>619</v>
      </c>
      <c r="L194">
        <v>2017</v>
      </c>
      <c r="M194">
        <v>-5.5560000000000002E-3</v>
      </c>
      <c r="N194">
        <v>1.0399999999999999E-3</v>
      </c>
      <c r="O194" s="2">
        <v>9.2099999999999998E-8</v>
      </c>
      <c r="P194" t="s">
        <v>672</v>
      </c>
      <c r="Q194">
        <v>336782</v>
      </c>
      <c r="R194">
        <v>77891</v>
      </c>
      <c r="S194">
        <v>258891</v>
      </c>
      <c r="T194">
        <v>1</v>
      </c>
      <c r="U194" t="s">
        <v>1074</v>
      </c>
      <c r="V194" t="s">
        <v>1075</v>
      </c>
      <c r="W194" s="2">
        <v>3.8000000000000002E-5</v>
      </c>
    </row>
    <row r="195" spans="1:23" x14ac:dyDescent="0.25">
      <c r="A195" t="s">
        <v>83</v>
      </c>
      <c r="B195" t="s">
        <v>808</v>
      </c>
      <c r="C195">
        <v>17</v>
      </c>
      <c r="D195">
        <v>47473616</v>
      </c>
      <c r="E195" t="s">
        <v>674</v>
      </c>
      <c r="F195" t="s">
        <v>675</v>
      </c>
      <c r="G195" t="s">
        <v>1133</v>
      </c>
      <c r="H195" t="s">
        <v>1134</v>
      </c>
      <c r="I195" t="s">
        <v>1072</v>
      </c>
      <c r="J195" t="s">
        <v>1073</v>
      </c>
      <c r="K195" t="s">
        <v>619</v>
      </c>
      <c r="L195">
        <v>2017</v>
      </c>
      <c r="M195">
        <v>9.7820000000000008E-3</v>
      </c>
      <c r="N195">
        <v>1.748E-3</v>
      </c>
      <c r="O195" s="2">
        <v>2.1999999999999998E-8</v>
      </c>
      <c r="P195" t="s">
        <v>671</v>
      </c>
      <c r="Q195">
        <v>336474</v>
      </c>
      <c r="R195">
        <v>0</v>
      </c>
      <c r="S195">
        <v>336474</v>
      </c>
      <c r="T195">
        <v>1</v>
      </c>
      <c r="U195" t="s">
        <v>1058</v>
      </c>
      <c r="V195" t="s">
        <v>1075</v>
      </c>
      <c r="W195" s="2">
        <v>1.06E-5</v>
      </c>
    </row>
    <row r="196" spans="1:23" x14ac:dyDescent="0.25">
      <c r="A196" t="s">
        <v>83</v>
      </c>
      <c r="B196" t="s">
        <v>808</v>
      </c>
      <c r="C196">
        <v>17</v>
      </c>
      <c r="D196">
        <v>47473616</v>
      </c>
      <c r="E196" t="s">
        <v>674</v>
      </c>
      <c r="F196" t="s">
        <v>675</v>
      </c>
      <c r="G196" t="s">
        <v>1135</v>
      </c>
      <c r="H196" t="s">
        <v>672</v>
      </c>
      <c r="I196" t="s">
        <v>1072</v>
      </c>
      <c r="J196" t="s">
        <v>1073</v>
      </c>
      <c r="K196" t="s">
        <v>619</v>
      </c>
      <c r="L196">
        <v>2017</v>
      </c>
      <c r="M196">
        <v>1.051E-2</v>
      </c>
      <c r="N196">
        <v>1.738E-3</v>
      </c>
      <c r="O196" s="2">
        <v>1.4700000000000001E-9</v>
      </c>
      <c r="P196" t="s">
        <v>671</v>
      </c>
      <c r="Q196">
        <v>331292</v>
      </c>
      <c r="R196">
        <v>0</v>
      </c>
      <c r="S196">
        <v>331292</v>
      </c>
      <c r="T196">
        <v>1</v>
      </c>
      <c r="U196" t="s">
        <v>1058</v>
      </c>
      <c r="V196" t="s">
        <v>1075</v>
      </c>
      <c r="W196" s="2">
        <v>9.0500000000000002E-7</v>
      </c>
    </row>
    <row r="197" spans="1:23" x14ac:dyDescent="0.25">
      <c r="A197" t="s">
        <v>83</v>
      </c>
      <c r="B197" t="s">
        <v>808</v>
      </c>
      <c r="C197">
        <v>17</v>
      </c>
      <c r="D197">
        <v>47473616</v>
      </c>
      <c r="E197" t="s">
        <v>674</v>
      </c>
      <c r="F197" t="s">
        <v>675</v>
      </c>
      <c r="G197" t="s">
        <v>1136</v>
      </c>
      <c r="H197" t="s">
        <v>672</v>
      </c>
      <c r="I197" t="s">
        <v>1072</v>
      </c>
      <c r="J197" t="s">
        <v>1073</v>
      </c>
      <c r="K197" t="s">
        <v>619</v>
      </c>
      <c r="L197">
        <v>2017</v>
      </c>
      <c r="M197">
        <v>9.5060000000000006E-3</v>
      </c>
      <c r="N197">
        <v>1.73E-3</v>
      </c>
      <c r="O197" s="2">
        <v>3.9500000000000003E-8</v>
      </c>
      <c r="P197" t="s">
        <v>671</v>
      </c>
      <c r="Q197">
        <v>331279</v>
      </c>
      <c r="R197">
        <v>0</v>
      </c>
      <c r="S197">
        <v>331279</v>
      </c>
      <c r="T197">
        <v>1</v>
      </c>
      <c r="U197" t="s">
        <v>1058</v>
      </c>
      <c r="V197" t="s">
        <v>1075</v>
      </c>
      <c r="W197" s="2">
        <v>1.7900000000000001E-5</v>
      </c>
    </row>
    <row r="198" spans="1:23" x14ac:dyDescent="0.25">
      <c r="A198" t="s">
        <v>83</v>
      </c>
      <c r="B198" t="s">
        <v>808</v>
      </c>
      <c r="C198">
        <v>17</v>
      </c>
      <c r="D198">
        <v>47473616</v>
      </c>
      <c r="E198" t="s">
        <v>674</v>
      </c>
      <c r="F198" t="s">
        <v>675</v>
      </c>
      <c r="G198" t="s">
        <v>1137</v>
      </c>
      <c r="H198" t="s">
        <v>672</v>
      </c>
      <c r="I198" t="s">
        <v>1072</v>
      </c>
      <c r="J198" t="s">
        <v>1073</v>
      </c>
      <c r="K198" t="s">
        <v>619</v>
      </c>
      <c r="L198">
        <v>2017</v>
      </c>
      <c r="M198">
        <v>1.516E-2</v>
      </c>
      <c r="N198">
        <v>2.2439999999999999E-3</v>
      </c>
      <c r="O198" s="2">
        <v>1.4E-11</v>
      </c>
      <c r="P198" t="s">
        <v>671</v>
      </c>
      <c r="Q198">
        <v>331296</v>
      </c>
      <c r="R198">
        <v>0</v>
      </c>
      <c r="S198">
        <v>331296</v>
      </c>
      <c r="T198">
        <v>1</v>
      </c>
      <c r="U198" t="s">
        <v>1058</v>
      </c>
      <c r="V198" t="s">
        <v>1075</v>
      </c>
      <c r="W198" s="2">
        <v>1.4100000000000001E-8</v>
      </c>
    </row>
    <row r="199" spans="1:23" x14ac:dyDescent="0.25">
      <c r="A199" t="s">
        <v>83</v>
      </c>
      <c r="B199" t="s">
        <v>808</v>
      </c>
      <c r="C199">
        <v>17</v>
      </c>
      <c r="D199">
        <v>47473616</v>
      </c>
      <c r="E199" t="s">
        <v>674</v>
      </c>
      <c r="F199" t="s">
        <v>675</v>
      </c>
      <c r="G199" t="s">
        <v>1138</v>
      </c>
      <c r="H199" t="s">
        <v>672</v>
      </c>
      <c r="I199" t="s">
        <v>1072</v>
      </c>
      <c r="J199" t="s">
        <v>1073</v>
      </c>
      <c r="K199" t="s">
        <v>619</v>
      </c>
      <c r="L199">
        <v>2017</v>
      </c>
      <c r="M199">
        <v>1.506E-2</v>
      </c>
      <c r="N199">
        <v>2.2260000000000001E-3</v>
      </c>
      <c r="O199" s="2">
        <v>1.33E-11</v>
      </c>
      <c r="P199" t="s">
        <v>671</v>
      </c>
      <c r="Q199">
        <v>331301</v>
      </c>
      <c r="R199">
        <v>0</v>
      </c>
      <c r="S199">
        <v>331301</v>
      </c>
      <c r="T199">
        <v>1</v>
      </c>
      <c r="U199" t="s">
        <v>1058</v>
      </c>
      <c r="V199" t="s">
        <v>1075</v>
      </c>
      <c r="W199" s="2">
        <v>1.35E-8</v>
      </c>
    </row>
    <row r="200" spans="1:23" x14ac:dyDescent="0.25">
      <c r="A200" t="s">
        <v>83</v>
      </c>
      <c r="B200" t="s">
        <v>808</v>
      </c>
      <c r="C200">
        <v>17</v>
      </c>
      <c r="D200">
        <v>47473616</v>
      </c>
      <c r="E200" t="s">
        <v>674</v>
      </c>
      <c r="F200" t="s">
        <v>675</v>
      </c>
      <c r="G200" t="s">
        <v>1139</v>
      </c>
      <c r="H200" t="s">
        <v>672</v>
      </c>
      <c r="I200" t="s">
        <v>1072</v>
      </c>
      <c r="J200" t="s">
        <v>1073</v>
      </c>
      <c r="K200" t="s">
        <v>619</v>
      </c>
      <c r="L200">
        <v>2017</v>
      </c>
      <c r="M200">
        <v>1.333E-2</v>
      </c>
      <c r="N200">
        <v>1.8760000000000001E-3</v>
      </c>
      <c r="O200" s="2">
        <v>1.2200000000000001E-12</v>
      </c>
      <c r="P200" t="s">
        <v>671</v>
      </c>
      <c r="Q200">
        <v>331284</v>
      </c>
      <c r="R200">
        <v>0</v>
      </c>
      <c r="S200">
        <v>331284</v>
      </c>
      <c r="T200">
        <v>1</v>
      </c>
      <c r="U200" t="s">
        <v>1058</v>
      </c>
      <c r="V200" t="s">
        <v>1075</v>
      </c>
      <c r="W200" s="2">
        <v>1.5900000000000001E-9</v>
      </c>
    </row>
    <row r="201" spans="1:23" x14ac:dyDescent="0.25">
      <c r="A201" t="s">
        <v>83</v>
      </c>
      <c r="B201" t="s">
        <v>808</v>
      </c>
      <c r="C201">
        <v>17</v>
      </c>
      <c r="D201">
        <v>47473616</v>
      </c>
      <c r="E201" t="s">
        <v>674</v>
      </c>
      <c r="F201" t="s">
        <v>675</v>
      </c>
      <c r="G201" t="s">
        <v>1140</v>
      </c>
      <c r="H201" t="s">
        <v>672</v>
      </c>
      <c r="I201" t="s">
        <v>1072</v>
      </c>
      <c r="J201" t="s">
        <v>1073</v>
      </c>
      <c r="K201" t="s">
        <v>619</v>
      </c>
      <c r="L201">
        <v>2017</v>
      </c>
      <c r="M201">
        <v>-4.8349999999999999E-3</v>
      </c>
      <c r="N201">
        <v>1.1670000000000001E-3</v>
      </c>
      <c r="O201" s="2">
        <v>3.4400000000000003E-5</v>
      </c>
      <c r="P201" t="s">
        <v>672</v>
      </c>
      <c r="Q201">
        <v>329663</v>
      </c>
      <c r="R201">
        <v>107123</v>
      </c>
      <c r="S201">
        <v>222540</v>
      </c>
      <c r="T201">
        <v>1</v>
      </c>
      <c r="U201" t="s">
        <v>1074</v>
      </c>
      <c r="V201" t="s">
        <v>1075</v>
      </c>
      <c r="W201">
        <v>7.5304910000000003E-3</v>
      </c>
    </row>
    <row r="202" spans="1:23" x14ac:dyDescent="0.25">
      <c r="A202" t="s">
        <v>83</v>
      </c>
      <c r="B202" t="s">
        <v>808</v>
      </c>
      <c r="C202">
        <v>17</v>
      </c>
      <c r="D202">
        <v>47473616</v>
      </c>
      <c r="E202" t="s">
        <v>674</v>
      </c>
      <c r="F202" t="s">
        <v>675</v>
      </c>
      <c r="G202" t="s">
        <v>1141</v>
      </c>
      <c r="H202" t="s">
        <v>1122</v>
      </c>
      <c r="I202" t="s">
        <v>1072</v>
      </c>
      <c r="J202" t="s">
        <v>1073</v>
      </c>
      <c r="K202" t="s">
        <v>619</v>
      </c>
      <c r="L202">
        <v>2017</v>
      </c>
      <c r="M202">
        <v>-8.9980000000000008E-3</v>
      </c>
      <c r="N202">
        <v>1.5790000000000001E-3</v>
      </c>
      <c r="O202" s="2">
        <v>1.2E-8</v>
      </c>
      <c r="P202" t="s">
        <v>672</v>
      </c>
      <c r="Q202">
        <v>154702</v>
      </c>
      <c r="R202">
        <v>38548</v>
      </c>
      <c r="S202">
        <v>116154</v>
      </c>
      <c r="T202">
        <v>1</v>
      </c>
      <c r="U202" t="s">
        <v>1074</v>
      </c>
      <c r="V202" t="s">
        <v>1075</v>
      </c>
      <c r="W202" s="2">
        <v>6.0100000000000001E-6</v>
      </c>
    </row>
    <row r="203" spans="1:23" x14ac:dyDescent="0.25">
      <c r="A203" t="s">
        <v>83</v>
      </c>
      <c r="B203" t="s">
        <v>808</v>
      </c>
      <c r="C203">
        <v>17</v>
      </c>
      <c r="D203">
        <v>47473616</v>
      </c>
      <c r="E203" t="s">
        <v>674</v>
      </c>
      <c r="F203" t="s">
        <v>675</v>
      </c>
      <c r="G203" t="s">
        <v>1142</v>
      </c>
      <c r="H203" t="s">
        <v>1122</v>
      </c>
      <c r="I203" t="s">
        <v>1072</v>
      </c>
      <c r="J203" t="s">
        <v>1073</v>
      </c>
      <c r="K203" t="s">
        <v>619</v>
      </c>
      <c r="L203">
        <v>2017</v>
      </c>
      <c r="M203">
        <v>8.012E-3</v>
      </c>
      <c r="N203">
        <v>1.7210000000000001E-3</v>
      </c>
      <c r="O203" s="2">
        <v>3.2600000000000001E-6</v>
      </c>
      <c r="P203" t="s">
        <v>671</v>
      </c>
      <c r="Q203">
        <v>154702</v>
      </c>
      <c r="R203">
        <v>103004</v>
      </c>
      <c r="S203">
        <v>51698</v>
      </c>
      <c r="T203">
        <v>1</v>
      </c>
      <c r="U203" t="s">
        <v>1074</v>
      </c>
      <c r="V203" t="s">
        <v>1075</v>
      </c>
      <c r="W203">
        <v>9.5533200000000003E-4</v>
      </c>
    </row>
    <row r="204" spans="1:23" x14ac:dyDescent="0.25">
      <c r="A204" t="s">
        <v>83</v>
      </c>
      <c r="B204" t="s">
        <v>808</v>
      </c>
      <c r="C204">
        <v>17</v>
      </c>
      <c r="D204">
        <v>47473616</v>
      </c>
      <c r="E204" t="s">
        <v>674</v>
      </c>
      <c r="F204" t="s">
        <v>675</v>
      </c>
      <c r="G204" t="s">
        <v>1081</v>
      </c>
      <c r="H204" t="s">
        <v>672</v>
      </c>
      <c r="I204" t="s">
        <v>1072</v>
      </c>
      <c r="J204" t="s">
        <v>1073</v>
      </c>
      <c r="K204" t="s">
        <v>619</v>
      </c>
      <c r="L204">
        <v>2017</v>
      </c>
      <c r="M204">
        <v>8.1709999999999994E-3</v>
      </c>
      <c r="N204">
        <v>1.152E-3</v>
      </c>
      <c r="O204" s="2">
        <v>1.3399999999999999E-12</v>
      </c>
      <c r="P204" t="s">
        <v>671</v>
      </c>
      <c r="Q204">
        <v>336782</v>
      </c>
      <c r="R204">
        <v>228530</v>
      </c>
      <c r="S204">
        <v>108252</v>
      </c>
      <c r="T204">
        <v>1</v>
      </c>
      <c r="U204" t="s">
        <v>1074</v>
      </c>
      <c r="V204" t="s">
        <v>1075</v>
      </c>
      <c r="W204" s="2">
        <v>1.68E-9</v>
      </c>
    </row>
    <row r="205" spans="1:23" x14ac:dyDescent="0.25">
      <c r="A205" t="s">
        <v>83</v>
      </c>
      <c r="B205" t="s">
        <v>808</v>
      </c>
      <c r="C205">
        <v>17</v>
      </c>
      <c r="D205">
        <v>47473616</v>
      </c>
      <c r="E205" t="s">
        <v>674</v>
      </c>
      <c r="F205" t="s">
        <v>675</v>
      </c>
      <c r="G205" t="s">
        <v>1117</v>
      </c>
      <c r="H205" t="s">
        <v>1118</v>
      </c>
      <c r="I205" t="s">
        <v>1072</v>
      </c>
      <c r="J205" t="s">
        <v>1073</v>
      </c>
      <c r="K205" t="s">
        <v>619</v>
      </c>
      <c r="L205">
        <v>2017</v>
      </c>
      <c r="M205">
        <v>-1.055E-2</v>
      </c>
      <c r="N205">
        <v>2.032E-3</v>
      </c>
      <c r="O205" s="2">
        <v>2.11E-7</v>
      </c>
      <c r="P205" t="s">
        <v>672</v>
      </c>
      <c r="Q205">
        <v>337159</v>
      </c>
      <c r="R205">
        <v>0</v>
      </c>
      <c r="S205">
        <v>337159</v>
      </c>
      <c r="T205">
        <v>1</v>
      </c>
      <c r="U205" t="s">
        <v>672</v>
      </c>
      <c r="V205" t="s">
        <v>1075</v>
      </c>
      <c r="W205" s="2">
        <v>8.1100000000000006E-5</v>
      </c>
    </row>
    <row r="206" spans="1:23" x14ac:dyDescent="0.25">
      <c r="A206" t="s">
        <v>83</v>
      </c>
      <c r="B206" t="s">
        <v>808</v>
      </c>
      <c r="C206">
        <v>17</v>
      </c>
      <c r="D206">
        <v>47473616</v>
      </c>
      <c r="E206" t="s">
        <v>674</v>
      </c>
      <c r="F206" t="s">
        <v>675</v>
      </c>
      <c r="G206" t="s">
        <v>1143</v>
      </c>
      <c r="H206" t="s">
        <v>1122</v>
      </c>
      <c r="I206" t="s">
        <v>1072</v>
      </c>
      <c r="J206" t="s">
        <v>1073</v>
      </c>
      <c r="K206" t="s">
        <v>619</v>
      </c>
      <c r="L206">
        <v>2017</v>
      </c>
      <c r="M206">
        <v>-1.0710000000000001E-2</v>
      </c>
      <c r="N206">
        <v>1.9729999999999999E-3</v>
      </c>
      <c r="O206" s="2">
        <v>5.7000000000000001E-8</v>
      </c>
      <c r="P206" t="s">
        <v>672</v>
      </c>
      <c r="Q206">
        <v>337159</v>
      </c>
      <c r="R206">
        <v>0</v>
      </c>
      <c r="S206">
        <v>337159</v>
      </c>
      <c r="T206">
        <v>1</v>
      </c>
      <c r="U206" t="s">
        <v>672</v>
      </c>
      <c r="V206" t="s">
        <v>1075</v>
      </c>
      <c r="W206" s="2">
        <v>2.51E-5</v>
      </c>
    </row>
    <row r="207" spans="1:23" x14ac:dyDescent="0.25">
      <c r="A207" t="s">
        <v>83</v>
      </c>
      <c r="B207" t="s">
        <v>808</v>
      </c>
      <c r="C207">
        <v>17</v>
      </c>
      <c r="D207">
        <v>47473616</v>
      </c>
      <c r="E207" t="s">
        <v>674</v>
      </c>
      <c r="F207" t="s">
        <v>675</v>
      </c>
      <c r="G207" t="s">
        <v>1144</v>
      </c>
      <c r="H207" t="s">
        <v>672</v>
      </c>
      <c r="I207" t="s">
        <v>1072</v>
      </c>
      <c r="J207" t="s">
        <v>1073</v>
      </c>
      <c r="K207" t="s">
        <v>619</v>
      </c>
      <c r="L207">
        <v>2017</v>
      </c>
      <c r="M207">
        <v>-7.3860000000000002E-3</v>
      </c>
      <c r="N207">
        <v>1.787E-3</v>
      </c>
      <c r="O207" s="2">
        <v>3.57E-5</v>
      </c>
      <c r="P207" t="s">
        <v>672</v>
      </c>
      <c r="Q207">
        <v>336020</v>
      </c>
      <c r="R207">
        <v>0</v>
      </c>
      <c r="S207">
        <v>336020</v>
      </c>
      <c r="T207">
        <v>1</v>
      </c>
      <c r="U207" t="s">
        <v>672</v>
      </c>
      <c r="V207" t="s">
        <v>1075</v>
      </c>
      <c r="W207">
        <v>7.7844730000000001E-3</v>
      </c>
    </row>
    <row r="208" spans="1:23" x14ac:dyDescent="0.25">
      <c r="A208" t="s">
        <v>83</v>
      </c>
      <c r="B208" t="s">
        <v>808</v>
      </c>
      <c r="C208">
        <v>17</v>
      </c>
      <c r="D208">
        <v>47473616</v>
      </c>
      <c r="E208" t="s">
        <v>674</v>
      </c>
      <c r="F208" t="s">
        <v>675</v>
      </c>
      <c r="G208" t="s">
        <v>1082</v>
      </c>
      <c r="H208" t="s">
        <v>1071</v>
      </c>
      <c r="I208" t="s">
        <v>1072</v>
      </c>
      <c r="J208" t="s">
        <v>1073</v>
      </c>
      <c r="K208" t="s">
        <v>619</v>
      </c>
      <c r="L208">
        <v>2017</v>
      </c>
      <c r="M208">
        <v>-5.5539999999999999E-3</v>
      </c>
      <c r="N208">
        <v>7.8969999999999995E-4</v>
      </c>
      <c r="O208" s="2">
        <v>2.03E-12</v>
      </c>
      <c r="P208" t="s">
        <v>672</v>
      </c>
      <c r="Q208">
        <v>337159</v>
      </c>
      <c r="R208">
        <v>39049</v>
      </c>
      <c r="S208">
        <v>298110</v>
      </c>
      <c r="T208">
        <v>1</v>
      </c>
      <c r="U208" t="s">
        <v>1074</v>
      </c>
      <c r="V208" t="s">
        <v>1075</v>
      </c>
      <c r="W208" s="2">
        <v>2.4E-9</v>
      </c>
    </row>
    <row r="209" spans="1:23" x14ac:dyDescent="0.25">
      <c r="A209" t="s">
        <v>83</v>
      </c>
      <c r="B209" t="s">
        <v>808</v>
      </c>
      <c r="C209">
        <v>17</v>
      </c>
      <c r="D209">
        <v>47473616</v>
      </c>
      <c r="E209" t="s">
        <v>674</v>
      </c>
      <c r="F209" t="s">
        <v>675</v>
      </c>
      <c r="G209" t="s">
        <v>1145</v>
      </c>
      <c r="H209" t="s">
        <v>1146</v>
      </c>
      <c r="I209" t="s">
        <v>1072</v>
      </c>
      <c r="J209" t="s">
        <v>1073</v>
      </c>
      <c r="K209" t="s">
        <v>619</v>
      </c>
      <c r="L209">
        <v>2017</v>
      </c>
      <c r="M209">
        <v>-6.3379999999999999E-3</v>
      </c>
      <c r="N209">
        <v>1.0790000000000001E-3</v>
      </c>
      <c r="O209" s="2">
        <v>4.32E-9</v>
      </c>
      <c r="P209" t="s">
        <v>672</v>
      </c>
      <c r="Q209">
        <v>337159</v>
      </c>
      <c r="R209">
        <v>87690</v>
      </c>
      <c r="S209">
        <v>249469</v>
      </c>
      <c r="T209">
        <v>1</v>
      </c>
      <c r="U209" t="s">
        <v>1074</v>
      </c>
      <c r="V209" t="s">
        <v>1075</v>
      </c>
      <c r="W209" s="2">
        <v>2.3499999999999999E-6</v>
      </c>
    </row>
    <row r="210" spans="1:23" x14ac:dyDescent="0.25">
      <c r="A210" t="s">
        <v>83</v>
      </c>
      <c r="B210" t="s">
        <v>808</v>
      </c>
      <c r="C210">
        <v>17</v>
      </c>
      <c r="D210">
        <v>47473616</v>
      </c>
      <c r="E210" t="s">
        <v>674</v>
      </c>
      <c r="F210" t="s">
        <v>675</v>
      </c>
      <c r="G210" t="s">
        <v>1121</v>
      </c>
      <c r="H210" t="s">
        <v>1122</v>
      </c>
      <c r="I210" t="s">
        <v>1072</v>
      </c>
      <c r="J210" t="s">
        <v>1073</v>
      </c>
      <c r="K210" t="s">
        <v>619</v>
      </c>
      <c r="L210">
        <v>2017</v>
      </c>
      <c r="M210">
        <v>-6.6860000000000001E-3</v>
      </c>
      <c r="N210">
        <v>1.2329999999999999E-3</v>
      </c>
      <c r="O210" s="2">
        <v>5.8199999999999998E-8</v>
      </c>
      <c r="P210" t="s">
        <v>672</v>
      </c>
      <c r="Q210">
        <v>336330</v>
      </c>
      <c r="R210">
        <v>158113</v>
      </c>
      <c r="S210">
        <v>178217</v>
      </c>
      <c r="T210">
        <v>1</v>
      </c>
      <c r="U210" t="s">
        <v>1074</v>
      </c>
      <c r="V210" t="s">
        <v>1075</v>
      </c>
      <c r="W210" s="2">
        <v>2.5599999999999999E-5</v>
      </c>
    </row>
    <row r="211" spans="1:23" x14ac:dyDescent="0.25">
      <c r="A211" t="s">
        <v>83</v>
      </c>
      <c r="B211" t="s">
        <v>808</v>
      </c>
      <c r="C211">
        <v>17</v>
      </c>
      <c r="D211">
        <v>47473616</v>
      </c>
      <c r="E211" t="s">
        <v>674</v>
      </c>
      <c r="F211" t="s">
        <v>675</v>
      </c>
      <c r="G211" t="s">
        <v>1123</v>
      </c>
      <c r="H211" t="s">
        <v>1122</v>
      </c>
      <c r="I211" t="s">
        <v>1072</v>
      </c>
      <c r="J211" t="s">
        <v>1073</v>
      </c>
      <c r="K211" t="s">
        <v>619</v>
      </c>
      <c r="L211">
        <v>2017</v>
      </c>
      <c r="M211">
        <v>-2.0539999999999998E-3</v>
      </c>
      <c r="N211">
        <v>4.1290000000000001E-4</v>
      </c>
      <c r="O211" s="2">
        <v>6.5799999999999999E-7</v>
      </c>
      <c r="P211" t="s">
        <v>672</v>
      </c>
      <c r="Q211">
        <v>337159</v>
      </c>
      <c r="R211">
        <v>9712</v>
      </c>
      <c r="S211">
        <v>327447</v>
      </c>
      <c r="T211">
        <v>1</v>
      </c>
      <c r="U211" t="s">
        <v>1074</v>
      </c>
      <c r="V211" t="s">
        <v>1075</v>
      </c>
      <c r="W211">
        <v>2.2793499999999999E-4</v>
      </c>
    </row>
    <row r="212" spans="1:23" x14ac:dyDescent="0.25">
      <c r="A212" t="s">
        <v>83</v>
      </c>
      <c r="B212" t="s">
        <v>808</v>
      </c>
      <c r="C212">
        <v>17</v>
      </c>
      <c r="D212">
        <v>47473616</v>
      </c>
      <c r="E212" t="s">
        <v>674</v>
      </c>
      <c r="F212" t="s">
        <v>675</v>
      </c>
      <c r="G212" t="s">
        <v>1147</v>
      </c>
      <c r="H212" t="s">
        <v>1148</v>
      </c>
      <c r="I212" t="s">
        <v>1072</v>
      </c>
      <c r="J212" t="s">
        <v>1073</v>
      </c>
      <c r="K212" t="s">
        <v>619</v>
      </c>
      <c r="L212">
        <v>2017</v>
      </c>
      <c r="M212">
        <v>-6.9670000000000001E-3</v>
      </c>
      <c r="N212">
        <v>1.0939999999999999E-3</v>
      </c>
      <c r="O212" s="2">
        <v>1.94E-10</v>
      </c>
      <c r="P212" t="s">
        <v>672</v>
      </c>
      <c r="Q212">
        <v>336683</v>
      </c>
      <c r="R212">
        <v>91033</v>
      </c>
      <c r="S212">
        <v>245650</v>
      </c>
      <c r="T212">
        <v>1</v>
      </c>
      <c r="U212" t="s">
        <v>1074</v>
      </c>
      <c r="V212" t="s">
        <v>1075</v>
      </c>
      <c r="W212" s="2">
        <v>1.5200000000000001E-7</v>
      </c>
    </row>
    <row r="213" spans="1:23" x14ac:dyDescent="0.25">
      <c r="A213" t="s">
        <v>83</v>
      </c>
      <c r="B213" t="s">
        <v>808</v>
      </c>
      <c r="C213">
        <v>17</v>
      </c>
      <c r="D213">
        <v>47473616</v>
      </c>
      <c r="E213" t="s">
        <v>674</v>
      </c>
      <c r="F213" t="s">
        <v>675</v>
      </c>
      <c r="G213" t="s">
        <v>1149</v>
      </c>
      <c r="H213" t="s">
        <v>672</v>
      </c>
      <c r="I213" t="s">
        <v>1072</v>
      </c>
      <c r="J213" t="s">
        <v>1073</v>
      </c>
      <c r="K213" t="s">
        <v>619</v>
      </c>
      <c r="L213">
        <v>2017</v>
      </c>
      <c r="M213">
        <v>8.1279999999999998E-3</v>
      </c>
      <c r="N213">
        <v>1.124E-3</v>
      </c>
      <c r="O213" s="2">
        <v>4.7799999999999998E-13</v>
      </c>
      <c r="P213" t="s">
        <v>671</v>
      </c>
      <c r="Q213">
        <v>336683</v>
      </c>
      <c r="R213">
        <v>236530</v>
      </c>
      <c r="S213">
        <v>100153</v>
      </c>
      <c r="T213">
        <v>1</v>
      </c>
      <c r="U213" t="s">
        <v>1074</v>
      </c>
      <c r="V213" t="s">
        <v>1075</v>
      </c>
      <c r="W213" s="2">
        <v>7.0700000000000004E-10</v>
      </c>
    </row>
    <row r="214" spans="1:23" x14ac:dyDescent="0.25">
      <c r="A214" t="s">
        <v>83</v>
      </c>
      <c r="B214" t="s">
        <v>808</v>
      </c>
      <c r="C214">
        <v>17</v>
      </c>
      <c r="D214">
        <v>47473616</v>
      </c>
      <c r="E214" t="s">
        <v>674</v>
      </c>
      <c r="F214" t="s">
        <v>675</v>
      </c>
      <c r="G214" t="s">
        <v>1083</v>
      </c>
      <c r="H214" t="s">
        <v>1084</v>
      </c>
      <c r="I214" t="s">
        <v>1072</v>
      </c>
      <c r="J214" t="s">
        <v>1073</v>
      </c>
      <c r="K214" t="s">
        <v>619</v>
      </c>
      <c r="L214">
        <v>2017</v>
      </c>
      <c r="M214">
        <v>-6.1960000000000001E-3</v>
      </c>
      <c r="N214">
        <v>1.008E-3</v>
      </c>
      <c r="O214" s="2">
        <v>7.8999999999999996E-10</v>
      </c>
      <c r="P214" t="s">
        <v>672</v>
      </c>
      <c r="Q214">
        <v>331257</v>
      </c>
      <c r="R214">
        <v>68531</v>
      </c>
      <c r="S214">
        <v>262726</v>
      </c>
      <c r="T214">
        <v>1</v>
      </c>
      <c r="U214" t="s">
        <v>1074</v>
      </c>
      <c r="V214" t="s">
        <v>1075</v>
      </c>
      <c r="W214" s="2">
        <v>5.4799999999999998E-7</v>
      </c>
    </row>
    <row r="215" spans="1:23" x14ac:dyDescent="0.25">
      <c r="A215" t="s">
        <v>83</v>
      </c>
      <c r="B215" t="s">
        <v>808</v>
      </c>
      <c r="C215">
        <v>17</v>
      </c>
      <c r="D215">
        <v>47473616</v>
      </c>
      <c r="E215" t="s">
        <v>674</v>
      </c>
      <c r="F215" t="s">
        <v>675</v>
      </c>
      <c r="G215" t="s">
        <v>1150</v>
      </c>
      <c r="H215" t="s">
        <v>1151</v>
      </c>
      <c r="I215" t="s">
        <v>1152</v>
      </c>
      <c r="J215">
        <v>29212778</v>
      </c>
      <c r="K215" t="s">
        <v>621</v>
      </c>
      <c r="L215">
        <v>2018</v>
      </c>
      <c r="M215">
        <v>-3.1989999999999998E-2</v>
      </c>
      <c r="N215">
        <v>7.0460000000000002E-3</v>
      </c>
      <c r="O215" s="2">
        <v>5.5999999999999997E-6</v>
      </c>
      <c r="P215" t="s">
        <v>672</v>
      </c>
      <c r="Q215">
        <v>296525</v>
      </c>
      <c r="R215">
        <v>34541</v>
      </c>
      <c r="S215">
        <v>261984</v>
      </c>
      <c r="T215">
        <v>1</v>
      </c>
      <c r="U215" t="s">
        <v>1067</v>
      </c>
      <c r="V215" t="s">
        <v>1153</v>
      </c>
      <c r="W215">
        <v>1.5514470000000001E-3</v>
      </c>
    </row>
    <row r="216" spans="1:23" x14ac:dyDescent="0.25">
      <c r="A216" t="s">
        <v>83</v>
      </c>
      <c r="B216" t="s">
        <v>808</v>
      </c>
      <c r="C216">
        <v>17</v>
      </c>
      <c r="D216">
        <v>47473616</v>
      </c>
      <c r="E216" t="s">
        <v>674</v>
      </c>
      <c r="F216" t="s">
        <v>675</v>
      </c>
      <c r="G216" t="s">
        <v>1150</v>
      </c>
      <c r="H216" t="s">
        <v>1151</v>
      </c>
      <c r="I216" t="s">
        <v>1152</v>
      </c>
      <c r="J216">
        <v>29212778</v>
      </c>
      <c r="K216" t="s">
        <v>621</v>
      </c>
      <c r="L216">
        <v>2018</v>
      </c>
      <c r="M216">
        <v>-2.8299999999999999E-2</v>
      </c>
      <c r="N216">
        <v>5.7999999999999996E-3</v>
      </c>
      <c r="O216" s="2">
        <v>1.0100000000000001E-6</v>
      </c>
      <c r="P216" t="s">
        <v>672</v>
      </c>
      <c r="Q216">
        <v>547261</v>
      </c>
      <c r="R216">
        <v>122733</v>
      </c>
      <c r="S216">
        <v>424528</v>
      </c>
      <c r="T216">
        <v>2</v>
      </c>
      <c r="U216" t="s">
        <v>1067</v>
      </c>
      <c r="V216" t="s">
        <v>1154</v>
      </c>
      <c r="W216">
        <v>3.2983200000000001E-4</v>
      </c>
    </row>
    <row r="217" spans="1:23" x14ac:dyDescent="0.25">
      <c r="A217" t="s">
        <v>83</v>
      </c>
      <c r="B217" t="s">
        <v>762</v>
      </c>
      <c r="C217">
        <v>17</v>
      </c>
      <c r="D217">
        <v>47474529</v>
      </c>
      <c r="E217" t="s">
        <v>674</v>
      </c>
      <c r="F217" t="s">
        <v>675</v>
      </c>
      <c r="G217" t="s">
        <v>1055</v>
      </c>
      <c r="H217" t="s">
        <v>1056</v>
      </c>
      <c r="I217" t="s">
        <v>1057</v>
      </c>
      <c r="J217">
        <v>27863252</v>
      </c>
      <c r="K217" t="s">
        <v>619</v>
      </c>
      <c r="L217">
        <v>2016</v>
      </c>
      <c r="M217">
        <v>-2.4680000000000001E-2</v>
      </c>
      <c r="N217">
        <v>3.7439999999999999E-3</v>
      </c>
      <c r="O217" s="2">
        <v>4.3899999999999998E-11</v>
      </c>
      <c r="P217" t="s">
        <v>672</v>
      </c>
      <c r="Q217">
        <v>173480</v>
      </c>
      <c r="R217">
        <v>0</v>
      </c>
      <c r="S217">
        <v>173480</v>
      </c>
      <c r="T217">
        <v>2</v>
      </c>
      <c r="U217" t="s">
        <v>1058</v>
      </c>
      <c r="V217" t="s">
        <v>1059</v>
      </c>
      <c r="W217" s="2">
        <v>3.99E-8</v>
      </c>
    </row>
    <row r="218" spans="1:23" x14ac:dyDescent="0.25">
      <c r="A218" t="s">
        <v>83</v>
      </c>
      <c r="B218" t="s">
        <v>762</v>
      </c>
      <c r="C218">
        <v>17</v>
      </c>
      <c r="D218">
        <v>47474529</v>
      </c>
      <c r="E218" t="s">
        <v>674</v>
      </c>
      <c r="F218" t="s">
        <v>675</v>
      </c>
      <c r="G218" t="s">
        <v>1060</v>
      </c>
      <c r="H218" t="s">
        <v>1056</v>
      </c>
      <c r="I218" t="s">
        <v>1057</v>
      </c>
      <c r="J218">
        <v>27863252</v>
      </c>
      <c r="K218" t="s">
        <v>619</v>
      </c>
      <c r="L218">
        <v>2016</v>
      </c>
      <c r="M218">
        <v>-2.2120000000000001E-2</v>
      </c>
      <c r="N218">
        <v>3.7569999999999999E-3</v>
      </c>
      <c r="O218" s="2">
        <v>3.9300000000000003E-9</v>
      </c>
      <c r="P218" t="s">
        <v>672</v>
      </c>
      <c r="Q218">
        <v>173480</v>
      </c>
      <c r="R218">
        <v>0</v>
      </c>
      <c r="S218">
        <v>173480</v>
      </c>
      <c r="T218">
        <v>2</v>
      </c>
      <c r="U218" t="s">
        <v>1058</v>
      </c>
      <c r="V218" t="s">
        <v>1059</v>
      </c>
      <c r="W218" s="2">
        <v>2.1600000000000001E-6</v>
      </c>
    </row>
    <row r="219" spans="1:23" x14ac:dyDescent="0.25">
      <c r="A219" t="s">
        <v>83</v>
      </c>
      <c r="B219" t="s">
        <v>762</v>
      </c>
      <c r="C219">
        <v>17</v>
      </c>
      <c r="D219">
        <v>47474529</v>
      </c>
      <c r="E219" t="s">
        <v>674</v>
      </c>
      <c r="F219" t="s">
        <v>675</v>
      </c>
      <c r="G219" t="s">
        <v>1061</v>
      </c>
      <c r="H219" t="s">
        <v>1056</v>
      </c>
      <c r="I219" t="s">
        <v>1057</v>
      </c>
      <c r="J219">
        <v>27863252</v>
      </c>
      <c r="K219" t="s">
        <v>619</v>
      </c>
      <c r="L219">
        <v>2016</v>
      </c>
      <c r="M219">
        <v>-2.3369999999999998E-2</v>
      </c>
      <c r="N219">
        <v>3.7399999999999998E-3</v>
      </c>
      <c r="O219" s="2">
        <v>4.1700000000000001E-10</v>
      </c>
      <c r="P219" t="s">
        <v>672</v>
      </c>
      <c r="Q219">
        <v>173480</v>
      </c>
      <c r="R219">
        <v>0</v>
      </c>
      <c r="S219">
        <v>173480</v>
      </c>
      <c r="T219">
        <v>2</v>
      </c>
      <c r="U219" t="s">
        <v>1058</v>
      </c>
      <c r="V219" t="s">
        <v>1059</v>
      </c>
      <c r="W219" s="2">
        <v>3.1E-7</v>
      </c>
    </row>
    <row r="220" spans="1:23" x14ac:dyDescent="0.25">
      <c r="A220" t="s">
        <v>83</v>
      </c>
      <c r="B220" t="s">
        <v>762</v>
      </c>
      <c r="C220">
        <v>17</v>
      </c>
      <c r="D220">
        <v>47474529</v>
      </c>
      <c r="E220" t="s">
        <v>674</v>
      </c>
      <c r="F220" t="s">
        <v>675</v>
      </c>
      <c r="G220" t="s">
        <v>1062</v>
      </c>
      <c r="H220" t="s">
        <v>1056</v>
      </c>
      <c r="I220" t="s">
        <v>1057</v>
      </c>
      <c r="J220">
        <v>27863252</v>
      </c>
      <c r="K220" t="s">
        <v>619</v>
      </c>
      <c r="L220">
        <v>2016</v>
      </c>
      <c r="M220">
        <v>2.196E-2</v>
      </c>
      <c r="N220">
        <v>3.7569999999999999E-3</v>
      </c>
      <c r="O220" s="2">
        <v>5.0600000000000003E-9</v>
      </c>
      <c r="P220" t="s">
        <v>671</v>
      </c>
      <c r="Q220">
        <v>173480</v>
      </c>
      <c r="R220">
        <v>0</v>
      </c>
      <c r="S220">
        <v>173480</v>
      </c>
      <c r="T220">
        <v>2</v>
      </c>
      <c r="U220" t="s">
        <v>1058</v>
      </c>
      <c r="V220" t="s">
        <v>1059</v>
      </c>
      <c r="W220" s="2">
        <v>2.7E-6</v>
      </c>
    </row>
    <row r="221" spans="1:23" x14ac:dyDescent="0.25">
      <c r="A221" t="s">
        <v>83</v>
      </c>
      <c r="B221" t="s">
        <v>762</v>
      </c>
      <c r="C221">
        <v>17</v>
      </c>
      <c r="D221">
        <v>47474529</v>
      </c>
      <c r="E221" t="s">
        <v>674</v>
      </c>
      <c r="F221" t="s">
        <v>675</v>
      </c>
      <c r="G221" t="s">
        <v>1063</v>
      </c>
      <c r="H221" t="s">
        <v>1056</v>
      </c>
      <c r="I221" t="s">
        <v>1057</v>
      </c>
      <c r="J221">
        <v>27863252</v>
      </c>
      <c r="K221" t="s">
        <v>619</v>
      </c>
      <c r="L221">
        <v>2016</v>
      </c>
      <c r="M221">
        <v>-2.4580000000000001E-2</v>
      </c>
      <c r="N221">
        <v>3.748E-3</v>
      </c>
      <c r="O221" s="2">
        <v>5.4400000000000001E-11</v>
      </c>
      <c r="P221" t="s">
        <v>672</v>
      </c>
      <c r="Q221">
        <v>173480</v>
      </c>
      <c r="R221">
        <v>0</v>
      </c>
      <c r="S221">
        <v>173480</v>
      </c>
      <c r="T221">
        <v>2</v>
      </c>
      <c r="U221" t="s">
        <v>1058</v>
      </c>
      <c r="V221" t="s">
        <v>1059</v>
      </c>
      <c r="W221" s="2">
        <v>4.8400000000000003E-8</v>
      </c>
    </row>
    <row r="222" spans="1:23" x14ac:dyDescent="0.25">
      <c r="A222" t="s">
        <v>83</v>
      </c>
      <c r="B222" t="s">
        <v>762</v>
      </c>
      <c r="C222">
        <v>17</v>
      </c>
      <c r="D222">
        <v>47474529</v>
      </c>
      <c r="E222" t="s">
        <v>674</v>
      </c>
      <c r="F222" t="s">
        <v>675</v>
      </c>
      <c r="G222" t="s">
        <v>1155</v>
      </c>
      <c r="H222" t="s">
        <v>1156</v>
      </c>
      <c r="I222" t="s">
        <v>1157</v>
      </c>
      <c r="J222">
        <v>23388002</v>
      </c>
      <c r="K222" t="s">
        <v>621</v>
      </c>
      <c r="L222">
        <v>2013</v>
      </c>
      <c r="M222" t="s">
        <v>269</v>
      </c>
      <c r="N222" t="s">
        <v>269</v>
      </c>
      <c r="O222" s="2">
        <v>3.15E-5</v>
      </c>
      <c r="P222" t="s">
        <v>269</v>
      </c>
      <c r="Q222">
        <v>3795</v>
      </c>
      <c r="R222">
        <v>568</v>
      </c>
      <c r="S222">
        <v>3227</v>
      </c>
      <c r="T222">
        <v>2</v>
      </c>
      <c r="U222" t="s">
        <v>1067</v>
      </c>
      <c r="V222" t="s">
        <v>1158</v>
      </c>
      <c r="W222">
        <v>6.9621550000000003E-3</v>
      </c>
    </row>
    <row r="223" spans="1:23" x14ac:dyDescent="0.25">
      <c r="A223" t="s">
        <v>83</v>
      </c>
      <c r="B223" t="s">
        <v>762</v>
      </c>
      <c r="C223">
        <v>17</v>
      </c>
      <c r="D223">
        <v>47474529</v>
      </c>
      <c r="E223" t="s">
        <v>674</v>
      </c>
      <c r="F223" t="s">
        <v>675</v>
      </c>
      <c r="G223" t="s">
        <v>1128</v>
      </c>
      <c r="H223" t="s">
        <v>1129</v>
      </c>
      <c r="I223" t="s">
        <v>1130</v>
      </c>
      <c r="J223">
        <v>26482879</v>
      </c>
      <c r="K223" t="s">
        <v>621</v>
      </c>
      <c r="L223">
        <v>2015</v>
      </c>
      <c r="M223">
        <v>-9.1770000000000004E-2</v>
      </c>
      <c r="N223">
        <v>1.8749999999999999E-2</v>
      </c>
      <c r="O223" s="2">
        <v>1.0100000000000001E-6</v>
      </c>
      <c r="P223" t="s">
        <v>672</v>
      </c>
      <c r="Q223">
        <v>103066</v>
      </c>
      <c r="R223">
        <v>18900</v>
      </c>
      <c r="S223">
        <v>84166</v>
      </c>
      <c r="T223">
        <v>22</v>
      </c>
      <c r="U223" t="s">
        <v>1067</v>
      </c>
      <c r="V223" t="s">
        <v>1131</v>
      </c>
      <c r="W223">
        <v>3.3030199999999998E-4</v>
      </c>
    </row>
    <row r="224" spans="1:23" x14ac:dyDescent="0.25">
      <c r="A224" t="s">
        <v>83</v>
      </c>
      <c r="B224" t="s">
        <v>762</v>
      </c>
      <c r="C224">
        <v>17</v>
      </c>
      <c r="D224">
        <v>47474529</v>
      </c>
      <c r="E224" t="s">
        <v>674</v>
      </c>
      <c r="F224" t="s">
        <v>675</v>
      </c>
      <c r="G224" t="s">
        <v>1159</v>
      </c>
      <c r="H224" t="s">
        <v>1156</v>
      </c>
      <c r="I224" t="s">
        <v>1157</v>
      </c>
      <c r="J224">
        <v>23388002</v>
      </c>
      <c r="K224" t="s">
        <v>621</v>
      </c>
      <c r="L224">
        <v>2013</v>
      </c>
      <c r="M224" t="s">
        <v>269</v>
      </c>
      <c r="N224" t="s">
        <v>269</v>
      </c>
      <c r="O224" s="2">
        <v>3.15E-5</v>
      </c>
      <c r="P224" t="s">
        <v>269</v>
      </c>
      <c r="Q224">
        <v>6942</v>
      </c>
      <c r="R224" t="s">
        <v>672</v>
      </c>
      <c r="S224" t="s">
        <v>672</v>
      </c>
      <c r="T224" t="s">
        <v>672</v>
      </c>
      <c r="U224" t="s">
        <v>672</v>
      </c>
      <c r="V224" t="s">
        <v>1091</v>
      </c>
      <c r="W224">
        <v>6.9650179999999999E-3</v>
      </c>
    </row>
    <row r="225" spans="1:23" x14ac:dyDescent="0.25">
      <c r="A225" t="s">
        <v>83</v>
      </c>
      <c r="B225" t="s">
        <v>762</v>
      </c>
      <c r="C225">
        <v>17</v>
      </c>
      <c r="D225">
        <v>47474529</v>
      </c>
      <c r="E225" t="s">
        <v>674</v>
      </c>
      <c r="F225" t="s">
        <v>675</v>
      </c>
      <c r="G225" t="s">
        <v>618</v>
      </c>
      <c r="H225" t="s">
        <v>1071</v>
      </c>
      <c r="I225" t="s">
        <v>1072</v>
      </c>
      <c r="J225" t="s">
        <v>1073</v>
      </c>
      <c r="K225" t="s">
        <v>619</v>
      </c>
      <c r="L225">
        <v>2017</v>
      </c>
      <c r="M225">
        <v>-5.6839999999999998E-3</v>
      </c>
      <c r="N225">
        <v>8.1629999999999995E-4</v>
      </c>
      <c r="O225" s="2">
        <v>3.3300000000000001E-12</v>
      </c>
      <c r="P225" t="s">
        <v>672</v>
      </c>
      <c r="Q225">
        <v>336782</v>
      </c>
      <c r="R225">
        <v>38791</v>
      </c>
      <c r="S225">
        <v>297991</v>
      </c>
      <c r="T225">
        <v>1</v>
      </c>
      <c r="U225" t="s">
        <v>1074</v>
      </c>
      <c r="V225" t="s">
        <v>1075</v>
      </c>
      <c r="W225" s="2">
        <v>3.7600000000000003E-9</v>
      </c>
    </row>
    <row r="226" spans="1:23" x14ac:dyDescent="0.25">
      <c r="A226" t="s">
        <v>83</v>
      </c>
      <c r="B226" t="s">
        <v>762</v>
      </c>
      <c r="C226">
        <v>17</v>
      </c>
      <c r="D226">
        <v>47474529</v>
      </c>
      <c r="E226" t="s">
        <v>674</v>
      </c>
      <c r="F226" t="s">
        <v>675</v>
      </c>
      <c r="G226" t="s">
        <v>1132</v>
      </c>
      <c r="H226" t="s">
        <v>672</v>
      </c>
      <c r="I226" t="s">
        <v>1072</v>
      </c>
      <c r="J226" t="s">
        <v>1073</v>
      </c>
      <c r="K226" t="s">
        <v>619</v>
      </c>
      <c r="L226">
        <v>2017</v>
      </c>
      <c r="M226">
        <v>-8.5850000000000006E-3</v>
      </c>
      <c r="N226">
        <v>1.7440000000000001E-3</v>
      </c>
      <c r="O226" s="2">
        <v>8.5600000000000004E-7</v>
      </c>
      <c r="P226" t="s">
        <v>672</v>
      </c>
      <c r="Q226">
        <v>331693</v>
      </c>
      <c r="R226">
        <v>0</v>
      </c>
      <c r="S226">
        <v>331693</v>
      </c>
      <c r="T226">
        <v>1</v>
      </c>
      <c r="U226" t="s">
        <v>672</v>
      </c>
      <c r="V226" t="s">
        <v>1075</v>
      </c>
      <c r="W226">
        <v>2.8863599999999999E-4</v>
      </c>
    </row>
    <row r="227" spans="1:23" x14ac:dyDescent="0.25">
      <c r="A227" t="s">
        <v>83</v>
      </c>
      <c r="B227" t="s">
        <v>762</v>
      </c>
      <c r="C227">
        <v>17</v>
      </c>
      <c r="D227">
        <v>47474529</v>
      </c>
      <c r="E227" t="s">
        <v>674</v>
      </c>
      <c r="F227" t="s">
        <v>675</v>
      </c>
      <c r="G227" t="s">
        <v>1077</v>
      </c>
      <c r="H227" t="s">
        <v>1078</v>
      </c>
      <c r="I227" t="s">
        <v>1072</v>
      </c>
      <c r="J227" t="s">
        <v>1073</v>
      </c>
      <c r="K227" t="s">
        <v>619</v>
      </c>
      <c r="L227">
        <v>2017</v>
      </c>
      <c r="M227">
        <v>-5.287E-3</v>
      </c>
      <c r="N227">
        <v>1.077E-3</v>
      </c>
      <c r="O227" s="2">
        <v>9.1900000000000001E-7</v>
      </c>
      <c r="P227" t="s">
        <v>672</v>
      </c>
      <c r="Q227">
        <v>336782</v>
      </c>
      <c r="R227">
        <v>77891</v>
      </c>
      <c r="S227">
        <v>258891</v>
      </c>
      <c r="T227">
        <v>1</v>
      </c>
      <c r="U227" t="s">
        <v>1074</v>
      </c>
      <c r="V227" t="s">
        <v>1075</v>
      </c>
      <c r="W227">
        <v>3.0516300000000001E-4</v>
      </c>
    </row>
    <row r="228" spans="1:23" x14ac:dyDescent="0.25">
      <c r="A228" t="s">
        <v>83</v>
      </c>
      <c r="B228" t="s">
        <v>762</v>
      </c>
      <c r="C228">
        <v>17</v>
      </c>
      <c r="D228">
        <v>47474529</v>
      </c>
      <c r="E228" t="s">
        <v>674</v>
      </c>
      <c r="F228" t="s">
        <v>675</v>
      </c>
      <c r="G228" t="s">
        <v>1137</v>
      </c>
      <c r="H228" t="s">
        <v>672</v>
      </c>
      <c r="I228" t="s">
        <v>1072</v>
      </c>
      <c r="J228" t="s">
        <v>1073</v>
      </c>
      <c r="K228" t="s">
        <v>619</v>
      </c>
      <c r="L228">
        <v>2017</v>
      </c>
      <c r="M228">
        <v>1.06E-2</v>
      </c>
      <c r="N228">
        <v>2.3240000000000001E-3</v>
      </c>
      <c r="O228" s="2">
        <v>5.0499999999999999E-6</v>
      </c>
      <c r="P228" t="s">
        <v>671</v>
      </c>
      <c r="Q228">
        <v>331296</v>
      </c>
      <c r="R228">
        <v>0</v>
      </c>
      <c r="S228">
        <v>331296</v>
      </c>
      <c r="T228">
        <v>1</v>
      </c>
      <c r="U228" t="s">
        <v>1058</v>
      </c>
      <c r="V228" t="s">
        <v>1075</v>
      </c>
      <c r="W228">
        <v>1.416678E-3</v>
      </c>
    </row>
    <row r="229" spans="1:23" x14ac:dyDescent="0.25">
      <c r="A229" t="s">
        <v>83</v>
      </c>
      <c r="B229" t="s">
        <v>762</v>
      </c>
      <c r="C229">
        <v>17</v>
      </c>
      <c r="D229">
        <v>47474529</v>
      </c>
      <c r="E229" t="s">
        <v>674</v>
      </c>
      <c r="F229" t="s">
        <v>675</v>
      </c>
      <c r="G229" t="s">
        <v>1138</v>
      </c>
      <c r="H229" t="s">
        <v>672</v>
      </c>
      <c r="I229" t="s">
        <v>1072</v>
      </c>
      <c r="J229" t="s">
        <v>1073</v>
      </c>
      <c r="K229" t="s">
        <v>619</v>
      </c>
      <c r="L229">
        <v>2017</v>
      </c>
      <c r="M229">
        <v>1.022E-2</v>
      </c>
      <c r="N229">
        <v>2.3059999999999999E-3</v>
      </c>
      <c r="O229" s="2">
        <v>9.2599999999999994E-6</v>
      </c>
      <c r="P229" t="s">
        <v>671</v>
      </c>
      <c r="Q229">
        <v>331301</v>
      </c>
      <c r="R229">
        <v>0</v>
      </c>
      <c r="S229">
        <v>331301</v>
      </c>
      <c r="T229">
        <v>1</v>
      </c>
      <c r="U229" t="s">
        <v>1058</v>
      </c>
      <c r="V229" t="s">
        <v>1075</v>
      </c>
      <c r="W229">
        <v>2.416601E-3</v>
      </c>
    </row>
    <row r="230" spans="1:23" x14ac:dyDescent="0.25">
      <c r="A230" t="s">
        <v>83</v>
      </c>
      <c r="B230" t="s">
        <v>762</v>
      </c>
      <c r="C230">
        <v>17</v>
      </c>
      <c r="D230">
        <v>47474529</v>
      </c>
      <c r="E230" t="s">
        <v>674</v>
      </c>
      <c r="F230" t="s">
        <v>675</v>
      </c>
      <c r="G230" t="s">
        <v>1139</v>
      </c>
      <c r="H230" t="s">
        <v>672</v>
      </c>
      <c r="I230" t="s">
        <v>1072</v>
      </c>
      <c r="J230" t="s">
        <v>1073</v>
      </c>
      <c r="K230" t="s">
        <v>619</v>
      </c>
      <c r="L230">
        <v>2017</v>
      </c>
      <c r="M230">
        <v>9.1730000000000006E-3</v>
      </c>
      <c r="N230">
        <v>1.9430000000000001E-3</v>
      </c>
      <c r="O230" s="2">
        <v>2.3599999999999999E-6</v>
      </c>
      <c r="P230" t="s">
        <v>671</v>
      </c>
      <c r="Q230">
        <v>331284</v>
      </c>
      <c r="R230">
        <v>0</v>
      </c>
      <c r="S230">
        <v>331284</v>
      </c>
      <c r="T230">
        <v>1</v>
      </c>
      <c r="U230" t="s">
        <v>1058</v>
      </c>
      <c r="V230" t="s">
        <v>1075</v>
      </c>
      <c r="W230">
        <v>7.1422E-4</v>
      </c>
    </row>
    <row r="231" spans="1:23" x14ac:dyDescent="0.25">
      <c r="A231" t="s">
        <v>83</v>
      </c>
      <c r="B231" t="s">
        <v>762</v>
      </c>
      <c r="C231">
        <v>17</v>
      </c>
      <c r="D231">
        <v>47474529</v>
      </c>
      <c r="E231" t="s">
        <v>674</v>
      </c>
      <c r="F231" t="s">
        <v>675</v>
      </c>
      <c r="G231" t="s">
        <v>1141</v>
      </c>
      <c r="H231" t="s">
        <v>1122</v>
      </c>
      <c r="I231" t="s">
        <v>1072</v>
      </c>
      <c r="J231" t="s">
        <v>1073</v>
      </c>
      <c r="K231" t="s">
        <v>619</v>
      </c>
      <c r="L231">
        <v>2017</v>
      </c>
      <c r="M231">
        <v>-6.8019999999999999E-3</v>
      </c>
      <c r="N231">
        <v>1.6329999999999999E-3</v>
      </c>
      <c r="O231" s="2">
        <v>3.1000000000000001E-5</v>
      </c>
      <c r="P231" t="s">
        <v>672</v>
      </c>
      <c r="Q231">
        <v>154702</v>
      </c>
      <c r="R231">
        <v>38548</v>
      </c>
      <c r="S231">
        <v>116154</v>
      </c>
      <c r="T231">
        <v>1</v>
      </c>
      <c r="U231" t="s">
        <v>1074</v>
      </c>
      <c r="V231" t="s">
        <v>1075</v>
      </c>
      <c r="W231">
        <v>6.8825359999999999E-3</v>
      </c>
    </row>
    <row r="232" spans="1:23" x14ac:dyDescent="0.25">
      <c r="A232" t="s">
        <v>83</v>
      </c>
      <c r="B232" t="s">
        <v>762</v>
      </c>
      <c r="C232">
        <v>17</v>
      </c>
      <c r="D232">
        <v>47474529</v>
      </c>
      <c r="E232" t="s">
        <v>674</v>
      </c>
      <c r="F232" t="s">
        <v>675</v>
      </c>
      <c r="G232" t="s">
        <v>1081</v>
      </c>
      <c r="H232" t="s">
        <v>672</v>
      </c>
      <c r="I232" t="s">
        <v>1072</v>
      </c>
      <c r="J232" t="s">
        <v>1073</v>
      </c>
      <c r="K232" t="s">
        <v>619</v>
      </c>
      <c r="L232">
        <v>2017</v>
      </c>
      <c r="M232">
        <v>7.3439999999999998E-3</v>
      </c>
      <c r="N232">
        <v>1.194E-3</v>
      </c>
      <c r="O232" s="2">
        <v>7.6099999999999996E-10</v>
      </c>
      <c r="P232" t="s">
        <v>671</v>
      </c>
      <c r="Q232">
        <v>336782</v>
      </c>
      <c r="R232">
        <v>228530</v>
      </c>
      <c r="S232">
        <v>108252</v>
      </c>
      <c r="T232">
        <v>1</v>
      </c>
      <c r="U232" t="s">
        <v>1074</v>
      </c>
      <c r="V232" t="s">
        <v>1075</v>
      </c>
      <c r="W232" s="2">
        <v>5.3300000000000002E-7</v>
      </c>
    </row>
    <row r="233" spans="1:23" x14ac:dyDescent="0.25">
      <c r="A233" t="s">
        <v>83</v>
      </c>
      <c r="B233" t="s">
        <v>762</v>
      </c>
      <c r="C233">
        <v>17</v>
      </c>
      <c r="D233">
        <v>47474529</v>
      </c>
      <c r="E233" t="s">
        <v>674</v>
      </c>
      <c r="F233" t="s">
        <v>675</v>
      </c>
      <c r="G233" t="s">
        <v>1117</v>
      </c>
      <c r="H233" t="s">
        <v>1118</v>
      </c>
      <c r="I233" t="s">
        <v>1072</v>
      </c>
      <c r="J233" t="s">
        <v>1073</v>
      </c>
      <c r="K233" t="s">
        <v>619</v>
      </c>
      <c r="L233">
        <v>2017</v>
      </c>
      <c r="M233">
        <v>-8.744E-3</v>
      </c>
      <c r="N233">
        <v>2.1050000000000001E-3</v>
      </c>
      <c r="O233" s="2">
        <v>3.2700000000000002E-5</v>
      </c>
      <c r="P233" t="s">
        <v>672</v>
      </c>
      <c r="Q233">
        <v>337159</v>
      </c>
      <c r="R233">
        <v>0</v>
      </c>
      <c r="S233">
        <v>337159</v>
      </c>
      <c r="T233">
        <v>1</v>
      </c>
      <c r="U233" t="s">
        <v>672</v>
      </c>
      <c r="V233" t="s">
        <v>1075</v>
      </c>
      <c r="W233">
        <v>7.2029429999999998E-3</v>
      </c>
    </row>
    <row r="234" spans="1:23" x14ac:dyDescent="0.25">
      <c r="A234" t="s">
        <v>83</v>
      </c>
      <c r="B234" t="s">
        <v>762</v>
      </c>
      <c r="C234">
        <v>17</v>
      </c>
      <c r="D234">
        <v>47474529</v>
      </c>
      <c r="E234" t="s">
        <v>674</v>
      </c>
      <c r="F234" t="s">
        <v>675</v>
      </c>
      <c r="G234" t="s">
        <v>1143</v>
      </c>
      <c r="H234" t="s">
        <v>1122</v>
      </c>
      <c r="I234" t="s">
        <v>1072</v>
      </c>
      <c r="J234" t="s">
        <v>1073</v>
      </c>
      <c r="K234" t="s">
        <v>619</v>
      </c>
      <c r="L234">
        <v>2017</v>
      </c>
      <c r="M234">
        <v>-1.014E-2</v>
      </c>
      <c r="N234">
        <v>2.0439999999999998E-3</v>
      </c>
      <c r="O234" s="2">
        <v>6.9500000000000002E-7</v>
      </c>
      <c r="P234" t="s">
        <v>672</v>
      </c>
      <c r="Q234">
        <v>337159</v>
      </c>
      <c r="R234">
        <v>0</v>
      </c>
      <c r="S234">
        <v>337159</v>
      </c>
      <c r="T234">
        <v>1</v>
      </c>
      <c r="U234" t="s">
        <v>672</v>
      </c>
      <c r="V234" t="s">
        <v>1075</v>
      </c>
      <c r="W234">
        <v>2.38285E-4</v>
      </c>
    </row>
    <row r="235" spans="1:23" x14ac:dyDescent="0.25">
      <c r="A235" t="s">
        <v>83</v>
      </c>
      <c r="B235" t="s">
        <v>762</v>
      </c>
      <c r="C235">
        <v>17</v>
      </c>
      <c r="D235">
        <v>47474529</v>
      </c>
      <c r="E235" t="s">
        <v>674</v>
      </c>
      <c r="F235" t="s">
        <v>675</v>
      </c>
      <c r="G235" t="s">
        <v>1082</v>
      </c>
      <c r="H235" t="s">
        <v>1071</v>
      </c>
      <c r="I235" t="s">
        <v>1072</v>
      </c>
      <c r="J235" t="s">
        <v>1073</v>
      </c>
      <c r="K235" t="s">
        <v>619</v>
      </c>
      <c r="L235">
        <v>2017</v>
      </c>
      <c r="M235">
        <v>-5.476E-3</v>
      </c>
      <c r="N235">
        <v>8.1789999999999999E-4</v>
      </c>
      <c r="O235" s="2">
        <v>2.15E-11</v>
      </c>
      <c r="P235" t="s">
        <v>672</v>
      </c>
      <c r="Q235">
        <v>337159</v>
      </c>
      <c r="R235">
        <v>39049</v>
      </c>
      <c r="S235">
        <v>298110</v>
      </c>
      <c r="T235">
        <v>1</v>
      </c>
      <c r="U235" t="s">
        <v>1074</v>
      </c>
      <c r="V235" t="s">
        <v>1075</v>
      </c>
      <c r="W235" s="2">
        <v>2.0999999999999999E-8</v>
      </c>
    </row>
    <row r="236" spans="1:23" x14ac:dyDescent="0.25">
      <c r="A236" t="s">
        <v>83</v>
      </c>
      <c r="B236" t="s">
        <v>762</v>
      </c>
      <c r="C236">
        <v>17</v>
      </c>
      <c r="D236">
        <v>47474529</v>
      </c>
      <c r="E236" t="s">
        <v>674</v>
      </c>
      <c r="F236" t="s">
        <v>675</v>
      </c>
      <c r="G236" t="s">
        <v>1145</v>
      </c>
      <c r="H236" t="s">
        <v>1146</v>
      </c>
      <c r="I236" t="s">
        <v>1072</v>
      </c>
      <c r="J236" t="s">
        <v>1073</v>
      </c>
      <c r="K236" t="s">
        <v>619</v>
      </c>
      <c r="L236">
        <v>2017</v>
      </c>
      <c r="M236">
        <v>-4.6820000000000004E-3</v>
      </c>
      <c r="N236">
        <v>1.1180000000000001E-3</v>
      </c>
      <c r="O236" s="2">
        <v>2.8200000000000001E-5</v>
      </c>
      <c r="P236" t="s">
        <v>672</v>
      </c>
      <c r="Q236">
        <v>337159</v>
      </c>
      <c r="R236">
        <v>87690</v>
      </c>
      <c r="S236">
        <v>249469</v>
      </c>
      <c r="T236">
        <v>1</v>
      </c>
      <c r="U236" t="s">
        <v>1074</v>
      </c>
      <c r="V236" t="s">
        <v>1075</v>
      </c>
      <c r="W236">
        <v>6.4104979999999997E-3</v>
      </c>
    </row>
    <row r="237" spans="1:23" x14ac:dyDescent="0.25">
      <c r="A237" t="s">
        <v>83</v>
      </c>
      <c r="B237" t="s">
        <v>762</v>
      </c>
      <c r="C237">
        <v>17</v>
      </c>
      <c r="D237">
        <v>47474529</v>
      </c>
      <c r="E237" t="s">
        <v>674</v>
      </c>
      <c r="F237" t="s">
        <v>675</v>
      </c>
      <c r="G237" t="s">
        <v>1121</v>
      </c>
      <c r="H237" t="s">
        <v>1122</v>
      </c>
      <c r="I237" t="s">
        <v>1072</v>
      </c>
      <c r="J237" t="s">
        <v>1073</v>
      </c>
      <c r="K237" t="s">
        <v>619</v>
      </c>
      <c r="L237">
        <v>2017</v>
      </c>
      <c r="M237">
        <v>-5.659E-3</v>
      </c>
      <c r="N237">
        <v>1.2769999999999999E-3</v>
      </c>
      <c r="O237" s="2">
        <v>9.2799999999999992E-6</v>
      </c>
      <c r="P237" t="s">
        <v>672</v>
      </c>
      <c r="Q237">
        <v>336330</v>
      </c>
      <c r="R237">
        <v>158113</v>
      </c>
      <c r="S237">
        <v>178217</v>
      </c>
      <c r="T237">
        <v>1</v>
      </c>
      <c r="U237" t="s">
        <v>1074</v>
      </c>
      <c r="V237" t="s">
        <v>1075</v>
      </c>
      <c r="W237">
        <v>2.4178580000000002E-3</v>
      </c>
    </row>
    <row r="238" spans="1:23" x14ac:dyDescent="0.25">
      <c r="A238" t="s">
        <v>83</v>
      </c>
      <c r="B238" t="s">
        <v>762</v>
      </c>
      <c r="C238">
        <v>17</v>
      </c>
      <c r="D238">
        <v>47474529</v>
      </c>
      <c r="E238" t="s">
        <v>674</v>
      </c>
      <c r="F238" t="s">
        <v>675</v>
      </c>
      <c r="G238" t="s">
        <v>1147</v>
      </c>
      <c r="H238" t="s">
        <v>1148</v>
      </c>
      <c r="I238" t="s">
        <v>1072</v>
      </c>
      <c r="J238" t="s">
        <v>1073</v>
      </c>
      <c r="K238" t="s">
        <v>619</v>
      </c>
      <c r="L238">
        <v>2017</v>
      </c>
      <c r="M238">
        <v>-5.1139999999999996E-3</v>
      </c>
      <c r="N238">
        <v>1.1329999999999999E-3</v>
      </c>
      <c r="O238" s="2">
        <v>6.4300000000000003E-6</v>
      </c>
      <c r="P238" t="s">
        <v>672</v>
      </c>
      <c r="Q238">
        <v>336683</v>
      </c>
      <c r="R238">
        <v>91033</v>
      </c>
      <c r="S238">
        <v>245650</v>
      </c>
      <c r="T238">
        <v>1</v>
      </c>
      <c r="U238" t="s">
        <v>1074</v>
      </c>
      <c r="V238" t="s">
        <v>1075</v>
      </c>
      <c r="W238">
        <v>1.7624229999999999E-3</v>
      </c>
    </row>
    <row r="239" spans="1:23" x14ac:dyDescent="0.25">
      <c r="A239" t="s">
        <v>83</v>
      </c>
      <c r="B239" t="s">
        <v>762</v>
      </c>
      <c r="C239">
        <v>17</v>
      </c>
      <c r="D239">
        <v>47474529</v>
      </c>
      <c r="E239" t="s">
        <v>674</v>
      </c>
      <c r="F239" t="s">
        <v>675</v>
      </c>
      <c r="G239" t="s">
        <v>1149</v>
      </c>
      <c r="H239" t="s">
        <v>672</v>
      </c>
      <c r="I239" t="s">
        <v>1072</v>
      </c>
      <c r="J239" t="s">
        <v>1073</v>
      </c>
      <c r="K239" t="s">
        <v>619</v>
      </c>
      <c r="L239">
        <v>2017</v>
      </c>
      <c r="M239">
        <v>6.4209999999999996E-3</v>
      </c>
      <c r="N239">
        <v>1.1640000000000001E-3</v>
      </c>
      <c r="O239" s="2">
        <v>3.47E-8</v>
      </c>
      <c r="P239" t="s">
        <v>671</v>
      </c>
      <c r="Q239">
        <v>336683</v>
      </c>
      <c r="R239">
        <v>236530</v>
      </c>
      <c r="S239">
        <v>100153</v>
      </c>
      <c r="T239">
        <v>1</v>
      </c>
      <c r="U239" t="s">
        <v>1074</v>
      </c>
      <c r="V239" t="s">
        <v>1075</v>
      </c>
      <c r="W239" s="2">
        <v>1.59E-5</v>
      </c>
    </row>
    <row r="240" spans="1:23" x14ac:dyDescent="0.25">
      <c r="A240" t="s">
        <v>83</v>
      </c>
      <c r="B240" t="s">
        <v>762</v>
      </c>
      <c r="C240">
        <v>17</v>
      </c>
      <c r="D240">
        <v>47474529</v>
      </c>
      <c r="E240" t="s">
        <v>674</v>
      </c>
      <c r="F240" t="s">
        <v>675</v>
      </c>
      <c r="G240" t="s">
        <v>1083</v>
      </c>
      <c r="H240" t="s">
        <v>1084</v>
      </c>
      <c r="I240" t="s">
        <v>1072</v>
      </c>
      <c r="J240" t="s">
        <v>1073</v>
      </c>
      <c r="K240" t="s">
        <v>619</v>
      </c>
      <c r="L240">
        <v>2017</v>
      </c>
      <c r="M240">
        <v>-5.3379999999999999E-3</v>
      </c>
      <c r="N240">
        <v>1.044E-3</v>
      </c>
      <c r="O240" s="2">
        <v>3.15E-7</v>
      </c>
      <c r="P240" t="s">
        <v>672</v>
      </c>
      <c r="Q240">
        <v>331257</v>
      </c>
      <c r="R240">
        <v>68531</v>
      </c>
      <c r="S240">
        <v>262726</v>
      </c>
      <c r="T240">
        <v>1</v>
      </c>
      <c r="U240" t="s">
        <v>1074</v>
      </c>
      <c r="V240" t="s">
        <v>1075</v>
      </c>
      <c r="W240">
        <v>1.17951E-4</v>
      </c>
    </row>
    <row r="241" spans="1:23" x14ac:dyDescent="0.25">
      <c r="A241" t="s">
        <v>83</v>
      </c>
      <c r="B241" t="s">
        <v>762</v>
      </c>
      <c r="C241">
        <v>17</v>
      </c>
      <c r="D241">
        <v>47474529</v>
      </c>
      <c r="E241" t="s">
        <v>674</v>
      </c>
      <c r="F241" t="s">
        <v>675</v>
      </c>
      <c r="G241" t="s">
        <v>618</v>
      </c>
      <c r="H241" t="s">
        <v>1071</v>
      </c>
      <c r="I241" t="s">
        <v>1124</v>
      </c>
      <c r="J241">
        <v>29273806</v>
      </c>
      <c r="K241" t="s">
        <v>619</v>
      </c>
      <c r="L241">
        <v>2018</v>
      </c>
      <c r="M241">
        <v>-8.2699999999999996E-2</v>
      </c>
      <c r="N241">
        <v>1.4019999999999999E-2</v>
      </c>
      <c r="O241" s="2">
        <v>3.7E-9</v>
      </c>
      <c r="P241" t="s">
        <v>672</v>
      </c>
      <c r="Q241">
        <v>127669</v>
      </c>
      <c r="R241">
        <v>19954</v>
      </c>
      <c r="S241">
        <v>107715</v>
      </c>
      <c r="T241">
        <v>56</v>
      </c>
      <c r="U241" t="s">
        <v>1067</v>
      </c>
      <c r="V241" t="s">
        <v>1125</v>
      </c>
      <c r="W241" s="2">
        <v>2.0600000000000002E-6</v>
      </c>
    </row>
    <row r="242" spans="1:23" x14ac:dyDescent="0.25">
      <c r="A242" t="s">
        <v>83</v>
      </c>
      <c r="B242" t="s">
        <v>762</v>
      </c>
      <c r="C242">
        <v>17</v>
      </c>
      <c r="D242">
        <v>47474529</v>
      </c>
      <c r="E242" t="s">
        <v>674</v>
      </c>
      <c r="F242" t="s">
        <v>675</v>
      </c>
      <c r="G242" t="s">
        <v>618</v>
      </c>
      <c r="H242" t="s">
        <v>1071</v>
      </c>
      <c r="I242" t="s">
        <v>1124</v>
      </c>
      <c r="J242">
        <v>29273806</v>
      </c>
      <c r="K242" t="s">
        <v>621</v>
      </c>
      <c r="L242">
        <v>2018</v>
      </c>
      <c r="M242">
        <v>-7.7600000000000002E-2</v>
      </c>
      <c r="N242">
        <v>1.3520000000000001E-2</v>
      </c>
      <c r="O242" s="2">
        <v>9.5800000000000004E-9</v>
      </c>
      <c r="P242" t="s">
        <v>672</v>
      </c>
      <c r="Q242">
        <v>142486</v>
      </c>
      <c r="R242">
        <v>23948</v>
      </c>
      <c r="S242">
        <v>118538</v>
      </c>
      <c r="T242">
        <v>66</v>
      </c>
      <c r="U242" t="s">
        <v>1067</v>
      </c>
      <c r="V242" t="s">
        <v>1126</v>
      </c>
      <c r="W242" s="2">
        <v>4.8899999999999998E-6</v>
      </c>
    </row>
    <row r="243" spans="1:23" x14ac:dyDescent="0.25">
      <c r="A243" t="s">
        <v>83</v>
      </c>
      <c r="B243" t="s">
        <v>762</v>
      </c>
      <c r="C243">
        <v>17</v>
      </c>
      <c r="D243">
        <v>47474529</v>
      </c>
      <c r="E243" t="s">
        <v>674</v>
      </c>
      <c r="F243" t="s">
        <v>675</v>
      </c>
      <c r="G243" t="s">
        <v>1150</v>
      </c>
      <c r="H243" t="s">
        <v>1151</v>
      </c>
      <c r="I243" t="s">
        <v>1152</v>
      </c>
      <c r="J243">
        <v>29212778</v>
      </c>
      <c r="K243" t="s">
        <v>621</v>
      </c>
      <c r="L243">
        <v>2018</v>
      </c>
      <c r="M243">
        <v>-3.1940000000000003E-2</v>
      </c>
      <c r="N243">
        <v>7.3220000000000004E-3</v>
      </c>
      <c r="O243" s="2">
        <v>1.2999999999999999E-5</v>
      </c>
      <c r="P243" t="s">
        <v>672</v>
      </c>
      <c r="Q243">
        <v>296525</v>
      </c>
      <c r="R243">
        <v>34541</v>
      </c>
      <c r="S243">
        <v>261984</v>
      </c>
      <c r="T243">
        <v>1</v>
      </c>
      <c r="U243" t="s">
        <v>1067</v>
      </c>
      <c r="V243" t="s">
        <v>1153</v>
      </c>
      <c r="W243">
        <v>3.2295969999999998E-3</v>
      </c>
    </row>
    <row r="244" spans="1:23" x14ac:dyDescent="0.25">
      <c r="A244" t="s">
        <v>83</v>
      </c>
      <c r="B244" t="s">
        <v>762</v>
      </c>
      <c r="C244">
        <v>17</v>
      </c>
      <c r="D244">
        <v>47474529</v>
      </c>
      <c r="E244" t="s">
        <v>674</v>
      </c>
      <c r="F244" t="s">
        <v>675</v>
      </c>
      <c r="G244" t="s">
        <v>1150</v>
      </c>
      <c r="H244" t="s">
        <v>1151</v>
      </c>
      <c r="I244" t="s">
        <v>1152</v>
      </c>
      <c r="J244">
        <v>29212778</v>
      </c>
      <c r="K244" t="s">
        <v>621</v>
      </c>
      <c r="L244">
        <v>2018</v>
      </c>
      <c r="M244">
        <v>-2.8199999999999999E-2</v>
      </c>
      <c r="N244">
        <v>6.0000000000000001E-3</v>
      </c>
      <c r="O244" s="2">
        <v>2.65E-6</v>
      </c>
      <c r="P244" t="s">
        <v>672</v>
      </c>
      <c r="Q244">
        <v>547261</v>
      </c>
      <c r="R244">
        <v>122733</v>
      </c>
      <c r="S244">
        <v>424528</v>
      </c>
      <c r="T244">
        <v>2</v>
      </c>
      <c r="U244" t="s">
        <v>1067</v>
      </c>
      <c r="V244" t="s">
        <v>1154</v>
      </c>
      <c r="W244">
        <v>7.9611999999999999E-4</v>
      </c>
    </row>
    <row r="245" spans="1:23" x14ac:dyDescent="0.25">
      <c r="A245" t="s">
        <v>83</v>
      </c>
      <c r="B245" t="s">
        <v>765</v>
      </c>
      <c r="C245">
        <v>17</v>
      </c>
      <c r="D245">
        <v>47468147</v>
      </c>
      <c r="E245" t="s">
        <v>674</v>
      </c>
      <c r="F245" t="s">
        <v>675</v>
      </c>
      <c r="G245" t="s">
        <v>1055</v>
      </c>
      <c r="H245" t="s">
        <v>1056</v>
      </c>
      <c r="I245" t="s">
        <v>1057</v>
      </c>
      <c r="J245">
        <v>27863252</v>
      </c>
      <c r="K245" t="s">
        <v>619</v>
      </c>
      <c r="L245">
        <v>2016</v>
      </c>
      <c r="M245">
        <v>2.547E-2</v>
      </c>
      <c r="N245">
        <v>3.7469999999999999E-3</v>
      </c>
      <c r="O245" s="2">
        <v>1.0599999999999999E-11</v>
      </c>
      <c r="P245" t="s">
        <v>671</v>
      </c>
      <c r="Q245">
        <v>173480</v>
      </c>
      <c r="R245">
        <v>0</v>
      </c>
      <c r="S245">
        <v>173480</v>
      </c>
      <c r="T245">
        <v>2</v>
      </c>
      <c r="U245" t="s">
        <v>1058</v>
      </c>
      <c r="V245" t="s">
        <v>1059</v>
      </c>
      <c r="W245" s="2">
        <v>1.0999999999999999E-8</v>
      </c>
    </row>
    <row r="246" spans="1:23" x14ac:dyDescent="0.25">
      <c r="A246" t="s">
        <v>83</v>
      </c>
      <c r="B246" t="s">
        <v>765</v>
      </c>
      <c r="C246">
        <v>17</v>
      </c>
      <c r="D246">
        <v>47468147</v>
      </c>
      <c r="E246" t="s">
        <v>674</v>
      </c>
      <c r="F246" t="s">
        <v>675</v>
      </c>
      <c r="G246" t="s">
        <v>1060</v>
      </c>
      <c r="H246" t="s">
        <v>1056</v>
      </c>
      <c r="I246" t="s">
        <v>1057</v>
      </c>
      <c r="J246">
        <v>27863252</v>
      </c>
      <c r="K246" t="s">
        <v>619</v>
      </c>
      <c r="L246">
        <v>2016</v>
      </c>
      <c r="M246">
        <v>2.3199999999999998E-2</v>
      </c>
      <c r="N246">
        <v>3.7599999999999999E-3</v>
      </c>
      <c r="O246" s="2">
        <v>6.8000000000000003E-10</v>
      </c>
      <c r="P246" t="s">
        <v>671</v>
      </c>
      <c r="Q246">
        <v>173480</v>
      </c>
      <c r="R246">
        <v>0</v>
      </c>
      <c r="S246">
        <v>173480</v>
      </c>
      <c r="T246">
        <v>2</v>
      </c>
      <c r="U246" t="s">
        <v>1058</v>
      </c>
      <c r="V246" t="s">
        <v>1059</v>
      </c>
      <c r="W246" s="2">
        <v>4.82E-7</v>
      </c>
    </row>
    <row r="247" spans="1:23" x14ac:dyDescent="0.25">
      <c r="A247" t="s">
        <v>83</v>
      </c>
      <c r="B247" t="s">
        <v>765</v>
      </c>
      <c r="C247">
        <v>17</v>
      </c>
      <c r="D247">
        <v>47468147</v>
      </c>
      <c r="E247" t="s">
        <v>674</v>
      </c>
      <c r="F247" t="s">
        <v>675</v>
      </c>
      <c r="G247" t="s">
        <v>1061</v>
      </c>
      <c r="H247" t="s">
        <v>1056</v>
      </c>
      <c r="I247" t="s">
        <v>1057</v>
      </c>
      <c r="J247">
        <v>27863252</v>
      </c>
      <c r="K247" t="s">
        <v>619</v>
      </c>
      <c r="L247">
        <v>2016</v>
      </c>
      <c r="M247">
        <v>2.435E-2</v>
      </c>
      <c r="N247">
        <v>3.7429999999999998E-3</v>
      </c>
      <c r="O247" s="2">
        <v>7.7500000000000004E-11</v>
      </c>
      <c r="P247" t="s">
        <v>671</v>
      </c>
      <c r="Q247">
        <v>173480</v>
      </c>
      <c r="R247">
        <v>0</v>
      </c>
      <c r="S247">
        <v>173480</v>
      </c>
      <c r="T247">
        <v>2</v>
      </c>
      <c r="U247" t="s">
        <v>1058</v>
      </c>
      <c r="V247" t="s">
        <v>1059</v>
      </c>
      <c r="W247" s="2">
        <v>6.5600000000000005E-8</v>
      </c>
    </row>
    <row r="248" spans="1:23" x14ac:dyDescent="0.25">
      <c r="A248" t="s">
        <v>83</v>
      </c>
      <c r="B248" t="s">
        <v>765</v>
      </c>
      <c r="C248">
        <v>17</v>
      </c>
      <c r="D248">
        <v>47468147</v>
      </c>
      <c r="E248" t="s">
        <v>674</v>
      </c>
      <c r="F248" t="s">
        <v>675</v>
      </c>
      <c r="G248" t="s">
        <v>1062</v>
      </c>
      <c r="H248" t="s">
        <v>1056</v>
      </c>
      <c r="I248" t="s">
        <v>1057</v>
      </c>
      <c r="J248">
        <v>27863252</v>
      </c>
      <c r="K248" t="s">
        <v>619</v>
      </c>
      <c r="L248">
        <v>2016</v>
      </c>
      <c r="M248">
        <v>-2.3E-2</v>
      </c>
      <c r="N248">
        <v>3.7599999999999999E-3</v>
      </c>
      <c r="O248" s="2">
        <v>9.4800000000000004E-10</v>
      </c>
      <c r="P248" t="s">
        <v>672</v>
      </c>
      <c r="Q248">
        <v>173480</v>
      </c>
      <c r="R248">
        <v>0</v>
      </c>
      <c r="S248">
        <v>173480</v>
      </c>
      <c r="T248">
        <v>2</v>
      </c>
      <c r="U248" t="s">
        <v>1058</v>
      </c>
      <c r="V248" t="s">
        <v>1059</v>
      </c>
      <c r="W248" s="2">
        <v>6.3600000000000003E-7</v>
      </c>
    </row>
    <row r="249" spans="1:23" x14ac:dyDescent="0.25">
      <c r="A249" t="s">
        <v>83</v>
      </c>
      <c r="B249" t="s">
        <v>765</v>
      </c>
      <c r="C249">
        <v>17</v>
      </c>
      <c r="D249">
        <v>47468147</v>
      </c>
      <c r="E249" t="s">
        <v>674</v>
      </c>
      <c r="F249" t="s">
        <v>675</v>
      </c>
      <c r="G249" t="s">
        <v>1063</v>
      </c>
      <c r="H249" t="s">
        <v>1056</v>
      </c>
      <c r="I249" t="s">
        <v>1057</v>
      </c>
      <c r="J249">
        <v>27863252</v>
      </c>
      <c r="K249" t="s">
        <v>619</v>
      </c>
      <c r="L249">
        <v>2016</v>
      </c>
      <c r="M249">
        <v>2.5180000000000001E-2</v>
      </c>
      <c r="N249">
        <v>3.751E-3</v>
      </c>
      <c r="O249" s="2">
        <v>1.9100000000000001E-11</v>
      </c>
      <c r="P249" t="s">
        <v>671</v>
      </c>
      <c r="Q249">
        <v>173480</v>
      </c>
      <c r="R249">
        <v>0</v>
      </c>
      <c r="S249">
        <v>173480</v>
      </c>
      <c r="T249">
        <v>2</v>
      </c>
      <c r="U249" t="s">
        <v>1058</v>
      </c>
      <c r="V249" t="s">
        <v>1059</v>
      </c>
      <c r="W249" s="2">
        <v>1.88E-8</v>
      </c>
    </row>
    <row r="250" spans="1:23" x14ac:dyDescent="0.25">
      <c r="A250" t="s">
        <v>83</v>
      </c>
      <c r="B250" t="s">
        <v>765</v>
      </c>
      <c r="C250">
        <v>17</v>
      </c>
      <c r="D250">
        <v>47468147</v>
      </c>
      <c r="E250" t="s">
        <v>674</v>
      </c>
      <c r="F250" t="s">
        <v>675</v>
      </c>
      <c r="G250" t="s">
        <v>1155</v>
      </c>
      <c r="H250" t="s">
        <v>1156</v>
      </c>
      <c r="I250" t="s">
        <v>1157</v>
      </c>
      <c r="J250">
        <v>23388002</v>
      </c>
      <c r="K250" t="s">
        <v>621</v>
      </c>
      <c r="L250">
        <v>2013</v>
      </c>
      <c r="M250" t="s">
        <v>269</v>
      </c>
      <c r="N250" t="s">
        <v>269</v>
      </c>
      <c r="O250" s="2">
        <v>3.1000000000000001E-5</v>
      </c>
      <c r="P250" t="s">
        <v>269</v>
      </c>
      <c r="Q250">
        <v>3795</v>
      </c>
      <c r="R250">
        <v>568</v>
      </c>
      <c r="S250">
        <v>3227</v>
      </c>
      <c r="T250">
        <v>2</v>
      </c>
      <c r="U250" t="s">
        <v>1067</v>
      </c>
      <c r="V250" t="s">
        <v>1158</v>
      </c>
      <c r="W250">
        <v>6.8825359999999999E-3</v>
      </c>
    </row>
    <row r="251" spans="1:23" x14ac:dyDescent="0.25">
      <c r="A251" t="s">
        <v>83</v>
      </c>
      <c r="B251" t="s">
        <v>765</v>
      </c>
      <c r="C251">
        <v>17</v>
      </c>
      <c r="D251">
        <v>47468147</v>
      </c>
      <c r="E251" t="s">
        <v>674</v>
      </c>
      <c r="F251" t="s">
        <v>675</v>
      </c>
      <c r="G251" t="s">
        <v>1128</v>
      </c>
      <c r="H251" t="s">
        <v>1129</v>
      </c>
      <c r="I251" t="s">
        <v>1130</v>
      </c>
      <c r="J251">
        <v>26482879</v>
      </c>
      <c r="K251" t="s">
        <v>621</v>
      </c>
      <c r="L251">
        <v>2015</v>
      </c>
      <c r="M251">
        <v>9.4670000000000004E-2</v>
      </c>
      <c r="N251">
        <v>1.8710000000000001E-2</v>
      </c>
      <c r="O251" s="2">
        <v>4.2800000000000002E-7</v>
      </c>
      <c r="P251" t="s">
        <v>671</v>
      </c>
      <c r="Q251">
        <v>103066</v>
      </c>
      <c r="R251">
        <v>18900</v>
      </c>
      <c r="S251">
        <v>84166</v>
      </c>
      <c r="T251">
        <v>22</v>
      </c>
      <c r="U251" t="s">
        <v>1067</v>
      </c>
      <c r="V251" t="s">
        <v>1131</v>
      </c>
      <c r="W251">
        <v>1.5536799999999999E-4</v>
      </c>
    </row>
    <row r="252" spans="1:23" x14ac:dyDescent="0.25">
      <c r="A252" t="s">
        <v>83</v>
      </c>
      <c r="B252" t="s">
        <v>765</v>
      </c>
      <c r="C252">
        <v>17</v>
      </c>
      <c r="D252">
        <v>47468147</v>
      </c>
      <c r="E252" t="s">
        <v>674</v>
      </c>
      <c r="F252" t="s">
        <v>675</v>
      </c>
      <c r="G252" t="s">
        <v>1064</v>
      </c>
      <c r="H252" t="s">
        <v>1065</v>
      </c>
      <c r="I252" t="s">
        <v>1066</v>
      </c>
      <c r="J252">
        <v>29083406</v>
      </c>
      <c r="K252" t="s">
        <v>619</v>
      </c>
      <c r="L252">
        <v>2017</v>
      </c>
      <c r="M252">
        <v>2.53E-2</v>
      </c>
      <c r="N252">
        <v>6.0000000000000001E-3</v>
      </c>
      <c r="O252" s="2">
        <v>2.7500000000000001E-5</v>
      </c>
      <c r="P252" t="s">
        <v>671</v>
      </c>
      <c r="Q252">
        <v>360838</v>
      </c>
      <c r="R252">
        <v>180129</v>
      </c>
      <c r="S252">
        <v>180709</v>
      </c>
      <c r="T252">
        <v>13</v>
      </c>
      <c r="U252" t="s">
        <v>1067</v>
      </c>
      <c r="V252" t="s">
        <v>1068</v>
      </c>
      <c r="W252">
        <v>6.261249E-3</v>
      </c>
    </row>
    <row r="253" spans="1:23" x14ac:dyDescent="0.25">
      <c r="A253" t="s">
        <v>83</v>
      </c>
      <c r="B253" t="s">
        <v>765</v>
      </c>
      <c r="C253">
        <v>17</v>
      </c>
      <c r="D253">
        <v>47468147</v>
      </c>
      <c r="E253" t="s">
        <v>674</v>
      </c>
      <c r="F253" t="s">
        <v>675</v>
      </c>
      <c r="G253" t="s">
        <v>1159</v>
      </c>
      <c r="H253" t="s">
        <v>1156</v>
      </c>
      <c r="I253" t="s">
        <v>1157</v>
      </c>
      <c r="J253">
        <v>23388002</v>
      </c>
      <c r="K253" t="s">
        <v>621</v>
      </c>
      <c r="L253">
        <v>2013</v>
      </c>
      <c r="M253" t="s">
        <v>269</v>
      </c>
      <c r="N253" t="s">
        <v>269</v>
      </c>
      <c r="O253" s="2">
        <v>3.1000000000000001E-5</v>
      </c>
      <c r="P253" t="s">
        <v>269</v>
      </c>
      <c r="Q253">
        <v>6942</v>
      </c>
      <c r="R253" t="s">
        <v>672</v>
      </c>
      <c r="S253" t="s">
        <v>672</v>
      </c>
      <c r="T253" t="s">
        <v>672</v>
      </c>
      <c r="U253" t="s">
        <v>672</v>
      </c>
      <c r="V253" t="s">
        <v>1091</v>
      </c>
      <c r="W253">
        <v>6.8825359999999999E-3</v>
      </c>
    </row>
    <row r="254" spans="1:23" x14ac:dyDescent="0.25">
      <c r="A254" t="s">
        <v>83</v>
      </c>
      <c r="B254" t="s">
        <v>765</v>
      </c>
      <c r="C254">
        <v>17</v>
      </c>
      <c r="D254">
        <v>47468147</v>
      </c>
      <c r="E254" t="s">
        <v>674</v>
      </c>
      <c r="F254" t="s">
        <v>675</v>
      </c>
      <c r="G254" t="s">
        <v>618</v>
      </c>
      <c r="H254" t="s">
        <v>1071</v>
      </c>
      <c r="I254" t="s">
        <v>1072</v>
      </c>
      <c r="J254" t="s">
        <v>1073</v>
      </c>
      <c r="K254" t="s">
        <v>619</v>
      </c>
      <c r="L254">
        <v>2017</v>
      </c>
      <c r="M254">
        <v>5.8209999999999998E-3</v>
      </c>
      <c r="N254">
        <v>8.1669999999999996E-4</v>
      </c>
      <c r="O254" s="2">
        <v>1.0200000000000001E-12</v>
      </c>
      <c r="P254" t="s">
        <v>671</v>
      </c>
      <c r="Q254">
        <v>336782</v>
      </c>
      <c r="R254">
        <v>38791</v>
      </c>
      <c r="S254">
        <v>297991</v>
      </c>
      <c r="T254">
        <v>1</v>
      </c>
      <c r="U254" t="s">
        <v>1074</v>
      </c>
      <c r="V254" t="s">
        <v>1075</v>
      </c>
      <c r="W254" s="2">
        <v>1.38E-9</v>
      </c>
    </row>
    <row r="255" spans="1:23" x14ac:dyDescent="0.25">
      <c r="A255" t="s">
        <v>83</v>
      </c>
      <c r="B255" t="s">
        <v>765</v>
      </c>
      <c r="C255">
        <v>17</v>
      </c>
      <c r="D255">
        <v>47468147</v>
      </c>
      <c r="E255" t="s">
        <v>674</v>
      </c>
      <c r="F255" t="s">
        <v>675</v>
      </c>
      <c r="G255" t="s">
        <v>1132</v>
      </c>
      <c r="H255" t="s">
        <v>672</v>
      </c>
      <c r="I255" t="s">
        <v>1072</v>
      </c>
      <c r="J255" t="s">
        <v>1073</v>
      </c>
      <c r="K255" t="s">
        <v>619</v>
      </c>
      <c r="L255">
        <v>2017</v>
      </c>
      <c r="M255">
        <v>8.7049999999999992E-3</v>
      </c>
      <c r="N255">
        <v>1.745E-3</v>
      </c>
      <c r="O255" s="2">
        <v>6.0800000000000004E-7</v>
      </c>
      <c r="P255" t="s">
        <v>671</v>
      </c>
      <c r="Q255">
        <v>331693</v>
      </c>
      <c r="R255">
        <v>0</v>
      </c>
      <c r="S255">
        <v>331693</v>
      </c>
      <c r="T255">
        <v>1</v>
      </c>
      <c r="U255" t="s">
        <v>672</v>
      </c>
      <c r="V255" t="s">
        <v>1075</v>
      </c>
      <c r="W255">
        <v>2.1334300000000001E-4</v>
      </c>
    </row>
    <row r="256" spans="1:23" x14ac:dyDescent="0.25">
      <c r="A256" t="s">
        <v>83</v>
      </c>
      <c r="B256" t="s">
        <v>765</v>
      </c>
      <c r="C256">
        <v>17</v>
      </c>
      <c r="D256">
        <v>47468147</v>
      </c>
      <c r="E256" t="s">
        <v>674</v>
      </c>
      <c r="F256" t="s">
        <v>675</v>
      </c>
      <c r="G256" t="s">
        <v>1077</v>
      </c>
      <c r="H256" t="s">
        <v>1078</v>
      </c>
      <c r="I256" t="s">
        <v>1072</v>
      </c>
      <c r="J256" t="s">
        <v>1073</v>
      </c>
      <c r="K256" t="s">
        <v>619</v>
      </c>
      <c r="L256">
        <v>2017</v>
      </c>
      <c r="M256">
        <v>5.4599999999999996E-3</v>
      </c>
      <c r="N256">
        <v>1.078E-3</v>
      </c>
      <c r="O256" s="2">
        <v>4.0499999999999999E-7</v>
      </c>
      <c r="P256" t="s">
        <v>671</v>
      </c>
      <c r="Q256">
        <v>336782</v>
      </c>
      <c r="R256">
        <v>77891</v>
      </c>
      <c r="S256">
        <v>258891</v>
      </c>
      <c r="T256">
        <v>1</v>
      </c>
      <c r="U256" t="s">
        <v>1074</v>
      </c>
      <c r="V256" t="s">
        <v>1075</v>
      </c>
      <c r="W256">
        <v>1.47744E-4</v>
      </c>
    </row>
    <row r="257" spans="1:23" x14ac:dyDescent="0.25">
      <c r="A257" t="s">
        <v>83</v>
      </c>
      <c r="B257" t="s">
        <v>765</v>
      </c>
      <c r="C257">
        <v>17</v>
      </c>
      <c r="D257">
        <v>47468147</v>
      </c>
      <c r="E257" t="s">
        <v>674</v>
      </c>
      <c r="F257" t="s">
        <v>675</v>
      </c>
      <c r="G257" t="s">
        <v>1137</v>
      </c>
      <c r="H257" t="s">
        <v>672</v>
      </c>
      <c r="I257" t="s">
        <v>1072</v>
      </c>
      <c r="J257" t="s">
        <v>1073</v>
      </c>
      <c r="K257" t="s">
        <v>619</v>
      </c>
      <c r="L257">
        <v>2017</v>
      </c>
      <c r="M257">
        <v>-1.0800000000000001E-2</v>
      </c>
      <c r="N257">
        <v>2.3249999999999998E-3</v>
      </c>
      <c r="O257" s="2">
        <v>3.36E-6</v>
      </c>
      <c r="P257" t="s">
        <v>672</v>
      </c>
      <c r="Q257">
        <v>331296</v>
      </c>
      <c r="R257">
        <v>0</v>
      </c>
      <c r="S257">
        <v>331296</v>
      </c>
      <c r="T257">
        <v>1</v>
      </c>
      <c r="U257" t="s">
        <v>1058</v>
      </c>
      <c r="V257" t="s">
        <v>1075</v>
      </c>
      <c r="W257">
        <v>9.7959700000000002E-4</v>
      </c>
    </row>
    <row r="258" spans="1:23" x14ac:dyDescent="0.25">
      <c r="A258" t="s">
        <v>83</v>
      </c>
      <c r="B258" t="s">
        <v>765</v>
      </c>
      <c r="C258">
        <v>17</v>
      </c>
      <c r="D258">
        <v>47468147</v>
      </c>
      <c r="E258" t="s">
        <v>674</v>
      </c>
      <c r="F258" t="s">
        <v>675</v>
      </c>
      <c r="G258" t="s">
        <v>1138</v>
      </c>
      <c r="H258" t="s">
        <v>672</v>
      </c>
      <c r="I258" t="s">
        <v>1072</v>
      </c>
      <c r="J258" t="s">
        <v>1073</v>
      </c>
      <c r="K258" t="s">
        <v>619</v>
      </c>
      <c r="L258">
        <v>2017</v>
      </c>
      <c r="M258">
        <v>-1.06E-2</v>
      </c>
      <c r="N258">
        <v>2.307E-3</v>
      </c>
      <c r="O258" s="2">
        <v>4.3599999999999998E-6</v>
      </c>
      <c r="P258" t="s">
        <v>672</v>
      </c>
      <c r="Q258">
        <v>331301</v>
      </c>
      <c r="R258">
        <v>0</v>
      </c>
      <c r="S258">
        <v>331301</v>
      </c>
      <c r="T258">
        <v>1</v>
      </c>
      <c r="U258" t="s">
        <v>1058</v>
      </c>
      <c r="V258" t="s">
        <v>1075</v>
      </c>
      <c r="W258">
        <v>1.2407989999999999E-3</v>
      </c>
    </row>
    <row r="259" spans="1:23" x14ac:dyDescent="0.25">
      <c r="A259" t="s">
        <v>83</v>
      </c>
      <c r="B259" t="s">
        <v>765</v>
      </c>
      <c r="C259">
        <v>17</v>
      </c>
      <c r="D259">
        <v>47468147</v>
      </c>
      <c r="E259" t="s">
        <v>674</v>
      </c>
      <c r="F259" t="s">
        <v>675</v>
      </c>
      <c r="G259" t="s">
        <v>1139</v>
      </c>
      <c r="H259" t="s">
        <v>672</v>
      </c>
      <c r="I259" t="s">
        <v>1072</v>
      </c>
      <c r="J259" t="s">
        <v>1073</v>
      </c>
      <c r="K259" t="s">
        <v>619</v>
      </c>
      <c r="L259">
        <v>2017</v>
      </c>
      <c r="M259">
        <v>-9.3159999999999996E-3</v>
      </c>
      <c r="N259">
        <v>1.944E-3</v>
      </c>
      <c r="O259" s="2">
        <v>1.66E-6</v>
      </c>
      <c r="P259" t="s">
        <v>672</v>
      </c>
      <c r="Q259">
        <v>331284</v>
      </c>
      <c r="R259">
        <v>0</v>
      </c>
      <c r="S259">
        <v>331284</v>
      </c>
      <c r="T259">
        <v>1</v>
      </c>
      <c r="U259" t="s">
        <v>1058</v>
      </c>
      <c r="V259" t="s">
        <v>1075</v>
      </c>
      <c r="W259">
        <v>5.1443699999999997E-4</v>
      </c>
    </row>
    <row r="260" spans="1:23" x14ac:dyDescent="0.25">
      <c r="A260" t="s">
        <v>83</v>
      </c>
      <c r="B260" t="s">
        <v>765</v>
      </c>
      <c r="C260">
        <v>17</v>
      </c>
      <c r="D260">
        <v>47468147</v>
      </c>
      <c r="E260" t="s">
        <v>674</v>
      </c>
      <c r="F260" t="s">
        <v>675</v>
      </c>
      <c r="G260" t="s">
        <v>1141</v>
      </c>
      <c r="H260" t="s">
        <v>1122</v>
      </c>
      <c r="I260" t="s">
        <v>1072</v>
      </c>
      <c r="J260" t="s">
        <v>1073</v>
      </c>
      <c r="K260" t="s">
        <v>619</v>
      </c>
      <c r="L260">
        <v>2017</v>
      </c>
      <c r="M260">
        <v>7.0650000000000001E-3</v>
      </c>
      <c r="N260">
        <v>1.6329999999999999E-3</v>
      </c>
      <c r="O260" s="2">
        <v>1.5299999999999999E-5</v>
      </c>
      <c r="P260" t="s">
        <v>671</v>
      </c>
      <c r="Q260">
        <v>154702</v>
      </c>
      <c r="R260">
        <v>38548</v>
      </c>
      <c r="S260">
        <v>116154</v>
      </c>
      <c r="T260">
        <v>1</v>
      </c>
      <c r="U260" t="s">
        <v>1074</v>
      </c>
      <c r="V260" t="s">
        <v>1075</v>
      </c>
      <c r="W260">
        <v>3.7097860000000001E-3</v>
      </c>
    </row>
    <row r="261" spans="1:23" x14ac:dyDescent="0.25">
      <c r="A261" t="s">
        <v>83</v>
      </c>
      <c r="B261" t="s">
        <v>765</v>
      </c>
      <c r="C261">
        <v>17</v>
      </c>
      <c r="D261">
        <v>47468147</v>
      </c>
      <c r="E261" t="s">
        <v>674</v>
      </c>
      <c r="F261" t="s">
        <v>675</v>
      </c>
      <c r="G261" t="s">
        <v>1081</v>
      </c>
      <c r="H261" t="s">
        <v>672</v>
      </c>
      <c r="I261" t="s">
        <v>1072</v>
      </c>
      <c r="J261" t="s">
        <v>1073</v>
      </c>
      <c r="K261" t="s">
        <v>619</v>
      </c>
      <c r="L261">
        <v>2017</v>
      </c>
      <c r="M261">
        <v>-7.5989999999999999E-3</v>
      </c>
      <c r="N261">
        <v>1.194E-3</v>
      </c>
      <c r="O261" s="2">
        <v>1.9699999999999999E-10</v>
      </c>
      <c r="P261" t="s">
        <v>672</v>
      </c>
      <c r="Q261">
        <v>336782</v>
      </c>
      <c r="R261">
        <v>228530</v>
      </c>
      <c r="S261">
        <v>108252</v>
      </c>
      <c r="T261">
        <v>1</v>
      </c>
      <c r="U261" t="s">
        <v>1074</v>
      </c>
      <c r="V261" t="s">
        <v>1075</v>
      </c>
      <c r="W261" s="2">
        <v>1.5300000000000001E-7</v>
      </c>
    </row>
    <row r="262" spans="1:23" x14ac:dyDescent="0.25">
      <c r="A262" t="s">
        <v>83</v>
      </c>
      <c r="B262" t="s">
        <v>765</v>
      </c>
      <c r="C262">
        <v>17</v>
      </c>
      <c r="D262">
        <v>47468147</v>
      </c>
      <c r="E262" t="s">
        <v>674</v>
      </c>
      <c r="F262" t="s">
        <v>675</v>
      </c>
      <c r="G262" t="s">
        <v>1117</v>
      </c>
      <c r="H262" t="s">
        <v>1118</v>
      </c>
      <c r="I262" t="s">
        <v>1072</v>
      </c>
      <c r="J262" t="s">
        <v>1073</v>
      </c>
      <c r="K262" t="s">
        <v>619</v>
      </c>
      <c r="L262">
        <v>2017</v>
      </c>
      <c r="M262">
        <v>9.2040000000000004E-3</v>
      </c>
      <c r="N262">
        <v>2.1059999999999998E-3</v>
      </c>
      <c r="O262" s="2">
        <v>1.24E-5</v>
      </c>
      <c r="P262" t="s">
        <v>671</v>
      </c>
      <c r="Q262">
        <v>337159</v>
      </c>
      <c r="R262">
        <v>0</v>
      </c>
      <c r="S262">
        <v>337159</v>
      </c>
      <c r="T262">
        <v>1</v>
      </c>
      <c r="U262" t="s">
        <v>672</v>
      </c>
      <c r="V262" t="s">
        <v>1075</v>
      </c>
      <c r="W262">
        <v>3.0995039999999999E-3</v>
      </c>
    </row>
    <row r="263" spans="1:23" x14ac:dyDescent="0.25">
      <c r="A263" t="s">
        <v>83</v>
      </c>
      <c r="B263" t="s">
        <v>765</v>
      </c>
      <c r="C263">
        <v>17</v>
      </c>
      <c r="D263">
        <v>47468147</v>
      </c>
      <c r="E263" t="s">
        <v>674</v>
      </c>
      <c r="F263" t="s">
        <v>675</v>
      </c>
      <c r="G263" t="s">
        <v>1143</v>
      </c>
      <c r="H263" t="s">
        <v>1122</v>
      </c>
      <c r="I263" t="s">
        <v>1072</v>
      </c>
      <c r="J263" t="s">
        <v>1073</v>
      </c>
      <c r="K263" t="s">
        <v>619</v>
      </c>
      <c r="L263">
        <v>2017</v>
      </c>
      <c r="M263">
        <v>1.0279999999999999E-2</v>
      </c>
      <c r="N263">
        <v>2.0449999999999999E-3</v>
      </c>
      <c r="O263" s="2">
        <v>4.9800000000000004E-7</v>
      </c>
      <c r="P263" t="s">
        <v>671</v>
      </c>
      <c r="Q263">
        <v>337159</v>
      </c>
      <c r="R263">
        <v>0</v>
      </c>
      <c r="S263">
        <v>337159</v>
      </c>
      <c r="T263">
        <v>1</v>
      </c>
      <c r="U263" t="s">
        <v>672</v>
      </c>
      <c r="V263" t="s">
        <v>1075</v>
      </c>
      <c r="W263">
        <v>1.7872600000000001E-4</v>
      </c>
    </row>
    <row r="264" spans="1:23" x14ac:dyDescent="0.25">
      <c r="A264" t="s">
        <v>83</v>
      </c>
      <c r="B264" t="s">
        <v>765</v>
      </c>
      <c r="C264">
        <v>17</v>
      </c>
      <c r="D264">
        <v>47468147</v>
      </c>
      <c r="E264" t="s">
        <v>674</v>
      </c>
      <c r="F264" t="s">
        <v>675</v>
      </c>
      <c r="G264" t="s">
        <v>1082</v>
      </c>
      <c r="H264" t="s">
        <v>1071</v>
      </c>
      <c r="I264" t="s">
        <v>1072</v>
      </c>
      <c r="J264" t="s">
        <v>1073</v>
      </c>
      <c r="K264" t="s">
        <v>619</v>
      </c>
      <c r="L264">
        <v>2017</v>
      </c>
      <c r="M264">
        <v>5.6220000000000003E-3</v>
      </c>
      <c r="N264">
        <v>8.1820000000000005E-4</v>
      </c>
      <c r="O264" s="2">
        <v>6.4100000000000004E-12</v>
      </c>
      <c r="P264" t="s">
        <v>671</v>
      </c>
      <c r="Q264">
        <v>337159</v>
      </c>
      <c r="R264">
        <v>39049</v>
      </c>
      <c r="S264">
        <v>298110</v>
      </c>
      <c r="T264">
        <v>1</v>
      </c>
      <c r="U264" t="s">
        <v>1074</v>
      </c>
      <c r="V264" t="s">
        <v>1075</v>
      </c>
      <c r="W264" s="2">
        <v>6.9900000000000001E-9</v>
      </c>
    </row>
    <row r="265" spans="1:23" x14ac:dyDescent="0.25">
      <c r="A265" t="s">
        <v>83</v>
      </c>
      <c r="B265" t="s">
        <v>765</v>
      </c>
      <c r="C265">
        <v>17</v>
      </c>
      <c r="D265">
        <v>47468147</v>
      </c>
      <c r="E265" t="s">
        <v>674</v>
      </c>
      <c r="F265" t="s">
        <v>675</v>
      </c>
      <c r="G265" t="s">
        <v>1145</v>
      </c>
      <c r="H265" t="s">
        <v>1146</v>
      </c>
      <c r="I265" t="s">
        <v>1072</v>
      </c>
      <c r="J265" t="s">
        <v>1073</v>
      </c>
      <c r="K265" t="s">
        <v>619</v>
      </c>
      <c r="L265">
        <v>2017</v>
      </c>
      <c r="M265">
        <v>4.731E-3</v>
      </c>
      <c r="N265">
        <v>1.1180000000000001E-3</v>
      </c>
      <c r="O265" s="2">
        <v>2.34E-5</v>
      </c>
      <c r="P265" t="s">
        <v>671</v>
      </c>
      <c r="Q265">
        <v>337159</v>
      </c>
      <c r="R265">
        <v>87690</v>
      </c>
      <c r="S265">
        <v>249469</v>
      </c>
      <c r="T265">
        <v>1</v>
      </c>
      <c r="U265" t="s">
        <v>1074</v>
      </c>
      <c r="V265" t="s">
        <v>1075</v>
      </c>
      <c r="W265">
        <v>5.4497260000000002E-3</v>
      </c>
    </row>
    <row r="266" spans="1:23" x14ac:dyDescent="0.25">
      <c r="A266" t="s">
        <v>83</v>
      </c>
      <c r="B266" t="s">
        <v>765</v>
      </c>
      <c r="C266">
        <v>17</v>
      </c>
      <c r="D266">
        <v>47468147</v>
      </c>
      <c r="E266" t="s">
        <v>674</v>
      </c>
      <c r="F266" t="s">
        <v>675</v>
      </c>
      <c r="G266" t="s">
        <v>1121</v>
      </c>
      <c r="H266" t="s">
        <v>1122</v>
      </c>
      <c r="I266" t="s">
        <v>1072</v>
      </c>
      <c r="J266" t="s">
        <v>1073</v>
      </c>
      <c r="K266" t="s">
        <v>619</v>
      </c>
      <c r="L266">
        <v>2017</v>
      </c>
      <c r="M266">
        <v>5.9800000000000001E-3</v>
      </c>
      <c r="N266">
        <v>1.2769999999999999E-3</v>
      </c>
      <c r="O266" s="2">
        <v>2.83E-6</v>
      </c>
      <c r="P266" t="s">
        <v>671</v>
      </c>
      <c r="Q266">
        <v>336330</v>
      </c>
      <c r="R266">
        <v>158113</v>
      </c>
      <c r="S266">
        <v>178217</v>
      </c>
      <c r="T266">
        <v>1</v>
      </c>
      <c r="U266" t="s">
        <v>1074</v>
      </c>
      <c r="V266" t="s">
        <v>1075</v>
      </c>
      <c r="W266">
        <v>8.4399599999999996E-4</v>
      </c>
    </row>
    <row r="267" spans="1:23" x14ac:dyDescent="0.25">
      <c r="A267" t="s">
        <v>83</v>
      </c>
      <c r="B267" t="s">
        <v>765</v>
      </c>
      <c r="C267">
        <v>17</v>
      </c>
      <c r="D267">
        <v>47468147</v>
      </c>
      <c r="E267" t="s">
        <v>674</v>
      </c>
      <c r="F267" t="s">
        <v>675</v>
      </c>
      <c r="G267" t="s">
        <v>1147</v>
      </c>
      <c r="H267" t="s">
        <v>1148</v>
      </c>
      <c r="I267" t="s">
        <v>1072</v>
      </c>
      <c r="J267" t="s">
        <v>1073</v>
      </c>
      <c r="K267" t="s">
        <v>619</v>
      </c>
      <c r="L267">
        <v>2017</v>
      </c>
      <c r="M267">
        <v>5.1850000000000004E-3</v>
      </c>
      <c r="N267">
        <v>1.134E-3</v>
      </c>
      <c r="O267" s="2">
        <v>4.8099999999999997E-6</v>
      </c>
      <c r="P267" t="s">
        <v>671</v>
      </c>
      <c r="Q267">
        <v>336683</v>
      </c>
      <c r="R267">
        <v>91033</v>
      </c>
      <c r="S267">
        <v>245650</v>
      </c>
      <c r="T267">
        <v>1</v>
      </c>
      <c r="U267" t="s">
        <v>1074</v>
      </c>
      <c r="V267" t="s">
        <v>1075</v>
      </c>
      <c r="W267">
        <v>1.359477E-3</v>
      </c>
    </row>
    <row r="268" spans="1:23" x14ac:dyDescent="0.25">
      <c r="A268" t="s">
        <v>83</v>
      </c>
      <c r="B268" t="s">
        <v>765</v>
      </c>
      <c r="C268">
        <v>17</v>
      </c>
      <c r="D268">
        <v>47468147</v>
      </c>
      <c r="E268" t="s">
        <v>674</v>
      </c>
      <c r="F268" t="s">
        <v>675</v>
      </c>
      <c r="G268" t="s">
        <v>1149</v>
      </c>
      <c r="H268" t="s">
        <v>672</v>
      </c>
      <c r="I268" t="s">
        <v>1072</v>
      </c>
      <c r="J268" t="s">
        <v>1073</v>
      </c>
      <c r="K268" t="s">
        <v>619</v>
      </c>
      <c r="L268">
        <v>2017</v>
      </c>
      <c r="M268">
        <v>-6.5339999999999999E-3</v>
      </c>
      <c r="N268">
        <v>1.165E-3</v>
      </c>
      <c r="O268" s="2">
        <v>2.0199999999999999E-8</v>
      </c>
      <c r="P268" t="s">
        <v>672</v>
      </c>
      <c r="Q268">
        <v>336683</v>
      </c>
      <c r="R268">
        <v>236530</v>
      </c>
      <c r="S268">
        <v>100153</v>
      </c>
      <c r="T268">
        <v>1</v>
      </c>
      <c r="U268" t="s">
        <v>1074</v>
      </c>
      <c r="V268" t="s">
        <v>1075</v>
      </c>
      <c r="W268" s="2">
        <v>9.73E-6</v>
      </c>
    </row>
    <row r="269" spans="1:23" x14ac:dyDescent="0.25">
      <c r="A269" t="s">
        <v>83</v>
      </c>
      <c r="B269" t="s">
        <v>765</v>
      </c>
      <c r="C269">
        <v>17</v>
      </c>
      <c r="D269">
        <v>47468147</v>
      </c>
      <c r="E269" t="s">
        <v>674</v>
      </c>
      <c r="F269" t="s">
        <v>675</v>
      </c>
      <c r="G269" t="s">
        <v>1083</v>
      </c>
      <c r="H269" t="s">
        <v>1084</v>
      </c>
      <c r="I269" t="s">
        <v>1072</v>
      </c>
      <c r="J269" t="s">
        <v>1073</v>
      </c>
      <c r="K269" t="s">
        <v>619</v>
      </c>
      <c r="L269">
        <v>2017</v>
      </c>
      <c r="M269">
        <v>5.62E-3</v>
      </c>
      <c r="N269">
        <v>1.044E-3</v>
      </c>
      <c r="O269" s="2">
        <v>7.3900000000000007E-8</v>
      </c>
      <c r="P269" t="s">
        <v>671</v>
      </c>
      <c r="Q269">
        <v>331257</v>
      </c>
      <c r="R269">
        <v>68531</v>
      </c>
      <c r="S269">
        <v>262726</v>
      </c>
      <c r="T269">
        <v>1</v>
      </c>
      <c r="U269" t="s">
        <v>1074</v>
      </c>
      <c r="V269" t="s">
        <v>1075</v>
      </c>
      <c r="W269" s="2">
        <v>3.1399999999999998E-5</v>
      </c>
    </row>
    <row r="270" spans="1:23" x14ac:dyDescent="0.25">
      <c r="A270" t="s">
        <v>83</v>
      </c>
      <c r="B270" t="s">
        <v>765</v>
      </c>
      <c r="C270">
        <v>17</v>
      </c>
      <c r="D270">
        <v>47468147</v>
      </c>
      <c r="E270" t="s">
        <v>674</v>
      </c>
      <c r="F270" t="s">
        <v>675</v>
      </c>
      <c r="G270" t="s">
        <v>618</v>
      </c>
      <c r="H270" t="s">
        <v>1071</v>
      </c>
      <c r="I270" t="s">
        <v>1124</v>
      </c>
      <c r="J270">
        <v>29273806</v>
      </c>
      <c r="K270" t="s">
        <v>619</v>
      </c>
      <c r="L270">
        <v>2018</v>
      </c>
      <c r="M270">
        <v>8.233E-2</v>
      </c>
      <c r="N270">
        <v>1.396E-2</v>
      </c>
      <c r="O270" s="2">
        <v>3.72E-9</v>
      </c>
      <c r="P270" t="s">
        <v>671</v>
      </c>
      <c r="Q270">
        <v>127669</v>
      </c>
      <c r="R270">
        <v>19954</v>
      </c>
      <c r="S270">
        <v>107715</v>
      </c>
      <c r="T270">
        <v>56</v>
      </c>
      <c r="U270" t="s">
        <v>1067</v>
      </c>
      <c r="V270" t="s">
        <v>1125</v>
      </c>
      <c r="W270" s="2">
        <v>2.0600000000000002E-6</v>
      </c>
    </row>
    <row r="271" spans="1:23" x14ac:dyDescent="0.25">
      <c r="A271" t="s">
        <v>83</v>
      </c>
      <c r="B271" t="s">
        <v>765</v>
      </c>
      <c r="C271">
        <v>17</v>
      </c>
      <c r="D271">
        <v>47468147</v>
      </c>
      <c r="E271" t="s">
        <v>674</v>
      </c>
      <c r="F271" t="s">
        <v>675</v>
      </c>
      <c r="G271" t="s">
        <v>618</v>
      </c>
      <c r="H271" t="s">
        <v>1071</v>
      </c>
      <c r="I271" t="s">
        <v>1124</v>
      </c>
      <c r="J271">
        <v>29273806</v>
      </c>
      <c r="K271" t="s">
        <v>621</v>
      </c>
      <c r="L271">
        <v>2018</v>
      </c>
      <c r="M271">
        <v>7.0680000000000007E-2</v>
      </c>
      <c r="N271">
        <v>1.329E-2</v>
      </c>
      <c r="O271" s="2">
        <v>1.06E-7</v>
      </c>
      <c r="P271" t="s">
        <v>671</v>
      </c>
      <c r="Q271">
        <v>142486</v>
      </c>
      <c r="R271">
        <v>23948</v>
      </c>
      <c r="S271">
        <v>118538</v>
      </c>
      <c r="T271">
        <v>66</v>
      </c>
      <c r="U271" t="s">
        <v>1067</v>
      </c>
      <c r="V271" t="s">
        <v>1126</v>
      </c>
      <c r="W271" s="2">
        <v>4.32E-5</v>
      </c>
    </row>
    <row r="272" spans="1:23" x14ac:dyDescent="0.25">
      <c r="A272" t="s">
        <v>83</v>
      </c>
      <c r="B272" t="s">
        <v>765</v>
      </c>
      <c r="C272">
        <v>17</v>
      </c>
      <c r="D272">
        <v>47468147</v>
      </c>
      <c r="E272" t="s">
        <v>674</v>
      </c>
      <c r="F272" t="s">
        <v>675</v>
      </c>
      <c r="G272" t="s">
        <v>1150</v>
      </c>
      <c r="H272" t="s">
        <v>1151</v>
      </c>
      <c r="I272" t="s">
        <v>1152</v>
      </c>
      <c r="J272">
        <v>29212778</v>
      </c>
      <c r="K272" t="s">
        <v>621</v>
      </c>
      <c r="L272">
        <v>2018</v>
      </c>
      <c r="M272">
        <v>3.2620000000000003E-2</v>
      </c>
      <c r="N272">
        <v>7.2940000000000001E-3</v>
      </c>
      <c r="O272" s="2">
        <v>7.7000000000000008E-6</v>
      </c>
      <c r="P272" t="s">
        <v>671</v>
      </c>
      <c r="Q272">
        <v>296525</v>
      </c>
      <c r="R272">
        <v>34541</v>
      </c>
      <c r="S272">
        <v>261984</v>
      </c>
      <c r="T272">
        <v>1</v>
      </c>
      <c r="U272" t="s">
        <v>1067</v>
      </c>
      <c r="V272" t="s">
        <v>1153</v>
      </c>
      <c r="W272">
        <v>2.064354E-3</v>
      </c>
    </row>
    <row r="273" spans="1:23" x14ac:dyDescent="0.25">
      <c r="A273" t="s">
        <v>83</v>
      </c>
      <c r="B273" t="s">
        <v>765</v>
      </c>
      <c r="C273">
        <v>17</v>
      </c>
      <c r="D273">
        <v>47468147</v>
      </c>
      <c r="E273" t="s">
        <v>674</v>
      </c>
      <c r="F273" t="s">
        <v>675</v>
      </c>
      <c r="G273" t="s">
        <v>1150</v>
      </c>
      <c r="H273" t="s">
        <v>1151</v>
      </c>
      <c r="I273" t="s">
        <v>1152</v>
      </c>
      <c r="J273">
        <v>29212778</v>
      </c>
      <c r="K273" t="s">
        <v>621</v>
      </c>
      <c r="L273">
        <v>2018</v>
      </c>
      <c r="M273">
        <v>2.8899999999999999E-2</v>
      </c>
      <c r="N273">
        <v>6.0000000000000001E-3</v>
      </c>
      <c r="O273" s="2">
        <v>1.3E-6</v>
      </c>
      <c r="P273" t="s">
        <v>671</v>
      </c>
      <c r="Q273">
        <v>547261</v>
      </c>
      <c r="R273">
        <v>122733</v>
      </c>
      <c r="S273">
        <v>424528</v>
      </c>
      <c r="T273">
        <v>2</v>
      </c>
      <c r="U273" t="s">
        <v>1067</v>
      </c>
      <c r="V273" t="s">
        <v>1154</v>
      </c>
      <c r="W273">
        <v>4.1455099999999998E-4</v>
      </c>
    </row>
    <row r="274" spans="1:23" x14ac:dyDescent="0.25">
      <c r="A274" t="s">
        <v>83</v>
      </c>
      <c r="B274" t="s">
        <v>764</v>
      </c>
      <c r="C274">
        <v>17</v>
      </c>
      <c r="D274">
        <v>47469229</v>
      </c>
      <c r="E274" t="s">
        <v>675</v>
      </c>
      <c r="F274" t="s">
        <v>669</v>
      </c>
      <c r="G274" t="s">
        <v>1055</v>
      </c>
      <c r="H274" t="s">
        <v>1056</v>
      </c>
      <c r="I274" t="s">
        <v>1057</v>
      </c>
      <c r="J274">
        <v>27863252</v>
      </c>
      <c r="K274" t="s">
        <v>619</v>
      </c>
      <c r="L274">
        <v>2016</v>
      </c>
      <c r="M274">
        <v>2.5510000000000001E-2</v>
      </c>
      <c r="N274">
        <v>3.7450000000000001E-3</v>
      </c>
      <c r="O274" s="2">
        <v>9.6600000000000004E-12</v>
      </c>
      <c r="P274" t="s">
        <v>671</v>
      </c>
      <c r="Q274">
        <v>173480</v>
      </c>
      <c r="R274">
        <v>0</v>
      </c>
      <c r="S274">
        <v>173480</v>
      </c>
      <c r="T274">
        <v>2</v>
      </c>
      <c r="U274" t="s">
        <v>1058</v>
      </c>
      <c r="V274" t="s">
        <v>1059</v>
      </c>
      <c r="W274" s="2">
        <v>1.02E-8</v>
      </c>
    </row>
    <row r="275" spans="1:23" x14ac:dyDescent="0.25">
      <c r="A275" t="s">
        <v>83</v>
      </c>
      <c r="B275" t="s">
        <v>764</v>
      </c>
      <c r="C275">
        <v>17</v>
      </c>
      <c r="D275">
        <v>47469229</v>
      </c>
      <c r="E275" t="s">
        <v>675</v>
      </c>
      <c r="F275" t="s">
        <v>669</v>
      </c>
      <c r="G275" t="s">
        <v>1060</v>
      </c>
      <c r="H275" t="s">
        <v>1056</v>
      </c>
      <c r="I275" t="s">
        <v>1057</v>
      </c>
      <c r="J275">
        <v>27863252</v>
      </c>
      <c r="K275" t="s">
        <v>619</v>
      </c>
      <c r="L275">
        <v>2016</v>
      </c>
      <c r="M275">
        <v>2.3220000000000001E-2</v>
      </c>
      <c r="N275">
        <v>3.7590000000000002E-3</v>
      </c>
      <c r="O275" s="2">
        <v>6.5200000000000002E-10</v>
      </c>
      <c r="P275" t="s">
        <v>671</v>
      </c>
      <c r="Q275">
        <v>173480</v>
      </c>
      <c r="R275">
        <v>0</v>
      </c>
      <c r="S275">
        <v>173480</v>
      </c>
      <c r="T275">
        <v>2</v>
      </c>
      <c r="U275" t="s">
        <v>1058</v>
      </c>
      <c r="V275" t="s">
        <v>1059</v>
      </c>
      <c r="W275" s="2">
        <v>4.6499999999999999E-7</v>
      </c>
    </row>
    <row r="276" spans="1:23" x14ac:dyDescent="0.25">
      <c r="A276" t="s">
        <v>83</v>
      </c>
      <c r="B276" t="s">
        <v>764</v>
      </c>
      <c r="C276">
        <v>17</v>
      </c>
      <c r="D276">
        <v>47469229</v>
      </c>
      <c r="E276" t="s">
        <v>675</v>
      </c>
      <c r="F276" t="s">
        <v>669</v>
      </c>
      <c r="G276" t="s">
        <v>1061</v>
      </c>
      <c r="H276" t="s">
        <v>1056</v>
      </c>
      <c r="I276" t="s">
        <v>1057</v>
      </c>
      <c r="J276">
        <v>27863252</v>
      </c>
      <c r="K276" t="s">
        <v>619</v>
      </c>
      <c r="L276">
        <v>2016</v>
      </c>
      <c r="M276">
        <v>2.435E-2</v>
      </c>
      <c r="N276">
        <v>3.7420000000000001E-3</v>
      </c>
      <c r="O276" s="2">
        <v>7.6299999999999998E-11</v>
      </c>
      <c r="P276" t="s">
        <v>671</v>
      </c>
      <c r="Q276">
        <v>173480</v>
      </c>
      <c r="R276">
        <v>0</v>
      </c>
      <c r="S276">
        <v>173480</v>
      </c>
      <c r="T276">
        <v>2</v>
      </c>
      <c r="U276" t="s">
        <v>1058</v>
      </c>
      <c r="V276" t="s">
        <v>1059</v>
      </c>
      <c r="W276" s="2">
        <v>6.5E-8</v>
      </c>
    </row>
    <row r="277" spans="1:23" x14ac:dyDescent="0.25">
      <c r="A277" t="s">
        <v>83</v>
      </c>
      <c r="B277" t="s">
        <v>764</v>
      </c>
      <c r="C277">
        <v>17</v>
      </c>
      <c r="D277">
        <v>47469229</v>
      </c>
      <c r="E277" t="s">
        <v>675</v>
      </c>
      <c r="F277" t="s">
        <v>669</v>
      </c>
      <c r="G277" t="s">
        <v>1062</v>
      </c>
      <c r="H277" t="s">
        <v>1056</v>
      </c>
      <c r="I277" t="s">
        <v>1057</v>
      </c>
      <c r="J277">
        <v>27863252</v>
      </c>
      <c r="K277" t="s">
        <v>619</v>
      </c>
      <c r="L277">
        <v>2016</v>
      </c>
      <c r="M277">
        <v>-2.3019999999999999E-2</v>
      </c>
      <c r="N277">
        <v>3.7590000000000002E-3</v>
      </c>
      <c r="O277" s="2">
        <v>9.1099999999999996E-10</v>
      </c>
      <c r="P277" t="s">
        <v>672</v>
      </c>
      <c r="Q277">
        <v>173480</v>
      </c>
      <c r="R277">
        <v>0</v>
      </c>
      <c r="S277">
        <v>173480</v>
      </c>
      <c r="T277">
        <v>2</v>
      </c>
      <c r="U277" t="s">
        <v>1058</v>
      </c>
      <c r="V277" t="s">
        <v>1059</v>
      </c>
      <c r="W277" s="2">
        <v>6.1699999999999998E-7</v>
      </c>
    </row>
    <row r="278" spans="1:23" x14ac:dyDescent="0.25">
      <c r="A278" t="s">
        <v>83</v>
      </c>
      <c r="B278" t="s">
        <v>764</v>
      </c>
      <c r="C278">
        <v>17</v>
      </c>
      <c r="D278">
        <v>47469229</v>
      </c>
      <c r="E278" t="s">
        <v>675</v>
      </c>
      <c r="F278" t="s">
        <v>669</v>
      </c>
      <c r="G278" t="s">
        <v>1063</v>
      </c>
      <c r="H278" t="s">
        <v>1056</v>
      </c>
      <c r="I278" t="s">
        <v>1057</v>
      </c>
      <c r="J278">
        <v>27863252</v>
      </c>
      <c r="K278" t="s">
        <v>619</v>
      </c>
      <c r="L278">
        <v>2016</v>
      </c>
      <c r="M278">
        <v>2.5229999999999999E-2</v>
      </c>
      <c r="N278">
        <v>3.7499999999999999E-3</v>
      </c>
      <c r="O278" s="2">
        <v>1.7300000000000001E-11</v>
      </c>
      <c r="P278" t="s">
        <v>671</v>
      </c>
      <c r="Q278">
        <v>173480</v>
      </c>
      <c r="R278">
        <v>0</v>
      </c>
      <c r="S278">
        <v>173480</v>
      </c>
      <c r="T278">
        <v>2</v>
      </c>
      <c r="U278" t="s">
        <v>1058</v>
      </c>
      <c r="V278" t="s">
        <v>1059</v>
      </c>
      <c r="W278" s="2">
        <v>1.7199999999999999E-8</v>
      </c>
    </row>
    <row r="279" spans="1:23" x14ac:dyDescent="0.25">
      <c r="A279" t="s">
        <v>83</v>
      </c>
      <c r="B279" t="s">
        <v>764</v>
      </c>
      <c r="C279">
        <v>17</v>
      </c>
      <c r="D279">
        <v>47469229</v>
      </c>
      <c r="E279" t="s">
        <v>675</v>
      </c>
      <c r="F279" t="s">
        <v>669</v>
      </c>
      <c r="G279" t="s">
        <v>1128</v>
      </c>
      <c r="H279" t="s">
        <v>1129</v>
      </c>
      <c r="I279" t="s">
        <v>1130</v>
      </c>
      <c r="J279">
        <v>26482879</v>
      </c>
      <c r="K279" t="s">
        <v>621</v>
      </c>
      <c r="L279">
        <v>2015</v>
      </c>
      <c r="M279">
        <v>9.4500000000000001E-2</v>
      </c>
      <c r="N279">
        <v>1.865E-2</v>
      </c>
      <c r="O279" s="2">
        <v>4.1100000000000001E-7</v>
      </c>
      <c r="P279" t="s">
        <v>671</v>
      </c>
      <c r="Q279">
        <v>103066</v>
      </c>
      <c r="R279">
        <v>18900</v>
      </c>
      <c r="S279">
        <v>84166</v>
      </c>
      <c r="T279">
        <v>22</v>
      </c>
      <c r="U279" t="s">
        <v>1067</v>
      </c>
      <c r="V279" t="s">
        <v>1131</v>
      </c>
      <c r="W279">
        <v>1.4983100000000001E-4</v>
      </c>
    </row>
    <row r="280" spans="1:23" x14ac:dyDescent="0.25">
      <c r="A280" t="s">
        <v>83</v>
      </c>
      <c r="B280" t="s">
        <v>764</v>
      </c>
      <c r="C280">
        <v>17</v>
      </c>
      <c r="D280">
        <v>47469229</v>
      </c>
      <c r="E280" t="s">
        <v>675</v>
      </c>
      <c r="F280" t="s">
        <v>669</v>
      </c>
      <c r="G280" t="s">
        <v>1064</v>
      </c>
      <c r="H280" t="s">
        <v>1065</v>
      </c>
      <c r="I280" t="s">
        <v>1066</v>
      </c>
      <c r="J280">
        <v>29083406</v>
      </c>
      <c r="K280" t="s">
        <v>619</v>
      </c>
      <c r="L280">
        <v>2017</v>
      </c>
      <c r="M280">
        <v>2.4799999999999999E-2</v>
      </c>
      <c r="N280">
        <v>6.0000000000000001E-3</v>
      </c>
      <c r="O280" s="2">
        <v>3.7200000000000003E-5</v>
      </c>
      <c r="P280" t="s">
        <v>671</v>
      </c>
      <c r="Q280">
        <v>360838</v>
      </c>
      <c r="R280">
        <v>180129</v>
      </c>
      <c r="S280">
        <v>180709</v>
      </c>
      <c r="T280">
        <v>13</v>
      </c>
      <c r="U280" t="s">
        <v>1067</v>
      </c>
      <c r="V280" t="s">
        <v>1068</v>
      </c>
      <c r="W280">
        <v>8.0656849999999995E-3</v>
      </c>
    </row>
    <row r="281" spans="1:23" x14ac:dyDescent="0.25">
      <c r="A281" t="s">
        <v>83</v>
      </c>
      <c r="B281" t="s">
        <v>764</v>
      </c>
      <c r="C281">
        <v>17</v>
      </c>
      <c r="D281">
        <v>47469229</v>
      </c>
      <c r="E281" t="s">
        <v>675</v>
      </c>
      <c r="F281" t="s">
        <v>669</v>
      </c>
      <c r="G281" t="s">
        <v>618</v>
      </c>
      <c r="H281" t="s">
        <v>1071</v>
      </c>
      <c r="I281" t="s">
        <v>1072</v>
      </c>
      <c r="J281" t="s">
        <v>1073</v>
      </c>
      <c r="K281" t="s">
        <v>619</v>
      </c>
      <c r="L281">
        <v>2017</v>
      </c>
      <c r="M281">
        <v>5.8100000000000001E-3</v>
      </c>
      <c r="N281">
        <v>8.1629999999999995E-4</v>
      </c>
      <c r="O281" s="2">
        <v>1.1E-12</v>
      </c>
      <c r="P281" t="s">
        <v>671</v>
      </c>
      <c r="Q281">
        <v>336782</v>
      </c>
      <c r="R281">
        <v>38791</v>
      </c>
      <c r="S281">
        <v>297991</v>
      </c>
      <c r="T281">
        <v>1</v>
      </c>
      <c r="U281" t="s">
        <v>1074</v>
      </c>
      <c r="V281" t="s">
        <v>1075</v>
      </c>
      <c r="W281" s="2">
        <v>1.4800000000000001E-9</v>
      </c>
    </row>
    <row r="282" spans="1:23" x14ac:dyDescent="0.25">
      <c r="A282" t="s">
        <v>83</v>
      </c>
      <c r="B282" t="s">
        <v>764</v>
      </c>
      <c r="C282">
        <v>17</v>
      </c>
      <c r="D282">
        <v>47469229</v>
      </c>
      <c r="E282" t="s">
        <v>675</v>
      </c>
      <c r="F282" t="s">
        <v>669</v>
      </c>
      <c r="G282" t="s">
        <v>1132</v>
      </c>
      <c r="H282" t="s">
        <v>672</v>
      </c>
      <c r="I282" t="s">
        <v>1072</v>
      </c>
      <c r="J282" t="s">
        <v>1073</v>
      </c>
      <c r="K282" t="s">
        <v>619</v>
      </c>
      <c r="L282">
        <v>2017</v>
      </c>
      <c r="M282">
        <v>8.6669999999999994E-3</v>
      </c>
      <c r="N282">
        <v>1.7440000000000001E-3</v>
      </c>
      <c r="O282" s="2">
        <v>6.7199999999999998E-7</v>
      </c>
      <c r="P282" t="s">
        <v>671</v>
      </c>
      <c r="Q282">
        <v>331693</v>
      </c>
      <c r="R282">
        <v>0</v>
      </c>
      <c r="S282">
        <v>331693</v>
      </c>
      <c r="T282">
        <v>1</v>
      </c>
      <c r="U282" t="s">
        <v>672</v>
      </c>
      <c r="V282" t="s">
        <v>1075</v>
      </c>
      <c r="W282">
        <v>2.3198199999999999E-4</v>
      </c>
    </row>
    <row r="283" spans="1:23" x14ac:dyDescent="0.25">
      <c r="A283" t="s">
        <v>83</v>
      </c>
      <c r="B283" t="s">
        <v>764</v>
      </c>
      <c r="C283">
        <v>17</v>
      </c>
      <c r="D283">
        <v>47469229</v>
      </c>
      <c r="E283" t="s">
        <v>675</v>
      </c>
      <c r="F283" t="s">
        <v>669</v>
      </c>
      <c r="G283" t="s">
        <v>1077</v>
      </c>
      <c r="H283" t="s">
        <v>1078</v>
      </c>
      <c r="I283" t="s">
        <v>1072</v>
      </c>
      <c r="J283" t="s">
        <v>1073</v>
      </c>
      <c r="K283" t="s">
        <v>619</v>
      </c>
      <c r="L283">
        <v>2017</v>
      </c>
      <c r="M283">
        <v>5.4650000000000002E-3</v>
      </c>
      <c r="N283">
        <v>1.077E-3</v>
      </c>
      <c r="O283" s="2">
        <v>3.9099999999999999E-7</v>
      </c>
      <c r="P283" t="s">
        <v>671</v>
      </c>
      <c r="Q283">
        <v>336782</v>
      </c>
      <c r="R283">
        <v>77891</v>
      </c>
      <c r="S283">
        <v>258891</v>
      </c>
      <c r="T283">
        <v>1</v>
      </c>
      <c r="U283" t="s">
        <v>1074</v>
      </c>
      <c r="V283" t="s">
        <v>1075</v>
      </c>
      <c r="W283">
        <v>1.4361500000000001E-4</v>
      </c>
    </row>
    <row r="284" spans="1:23" x14ac:dyDescent="0.25">
      <c r="A284" t="s">
        <v>83</v>
      </c>
      <c r="B284" t="s">
        <v>764</v>
      </c>
      <c r="C284">
        <v>17</v>
      </c>
      <c r="D284">
        <v>47469229</v>
      </c>
      <c r="E284" t="s">
        <v>675</v>
      </c>
      <c r="F284" t="s">
        <v>669</v>
      </c>
      <c r="G284" t="s">
        <v>1137</v>
      </c>
      <c r="H284" t="s">
        <v>672</v>
      </c>
      <c r="I284" t="s">
        <v>1072</v>
      </c>
      <c r="J284" t="s">
        <v>1073</v>
      </c>
      <c r="K284" t="s">
        <v>619</v>
      </c>
      <c r="L284">
        <v>2017</v>
      </c>
      <c r="M284">
        <v>-1.0789999999999999E-2</v>
      </c>
      <c r="N284">
        <v>2.3240000000000001E-3</v>
      </c>
      <c r="O284" s="2">
        <v>3.4599999999999999E-6</v>
      </c>
      <c r="P284" t="s">
        <v>672</v>
      </c>
      <c r="Q284">
        <v>331296</v>
      </c>
      <c r="R284">
        <v>0</v>
      </c>
      <c r="S284">
        <v>331296</v>
      </c>
      <c r="T284">
        <v>1</v>
      </c>
      <c r="U284" t="s">
        <v>1058</v>
      </c>
      <c r="V284" t="s">
        <v>1075</v>
      </c>
      <c r="W284">
        <v>1.0019619999999999E-3</v>
      </c>
    </row>
    <row r="285" spans="1:23" x14ac:dyDescent="0.25">
      <c r="A285" t="s">
        <v>83</v>
      </c>
      <c r="B285" t="s">
        <v>764</v>
      </c>
      <c r="C285">
        <v>17</v>
      </c>
      <c r="D285">
        <v>47469229</v>
      </c>
      <c r="E285" t="s">
        <v>675</v>
      </c>
      <c r="F285" t="s">
        <v>669</v>
      </c>
      <c r="G285" t="s">
        <v>1138</v>
      </c>
      <c r="H285" t="s">
        <v>672</v>
      </c>
      <c r="I285" t="s">
        <v>1072</v>
      </c>
      <c r="J285" t="s">
        <v>1073</v>
      </c>
      <c r="K285" t="s">
        <v>619</v>
      </c>
      <c r="L285">
        <v>2017</v>
      </c>
      <c r="M285">
        <v>-1.059E-2</v>
      </c>
      <c r="N285">
        <v>2.3059999999999999E-3</v>
      </c>
      <c r="O285" s="2">
        <v>4.3900000000000003E-6</v>
      </c>
      <c r="P285" t="s">
        <v>672</v>
      </c>
      <c r="Q285">
        <v>331301</v>
      </c>
      <c r="R285">
        <v>0</v>
      </c>
      <c r="S285">
        <v>331301</v>
      </c>
      <c r="T285">
        <v>1</v>
      </c>
      <c r="U285" t="s">
        <v>1058</v>
      </c>
      <c r="V285" t="s">
        <v>1075</v>
      </c>
      <c r="W285">
        <v>1.2468150000000001E-3</v>
      </c>
    </row>
    <row r="286" spans="1:23" x14ac:dyDescent="0.25">
      <c r="A286" t="s">
        <v>83</v>
      </c>
      <c r="B286" t="s">
        <v>764</v>
      </c>
      <c r="C286">
        <v>17</v>
      </c>
      <c r="D286">
        <v>47469229</v>
      </c>
      <c r="E286" t="s">
        <v>675</v>
      </c>
      <c r="F286" t="s">
        <v>669</v>
      </c>
      <c r="G286" t="s">
        <v>1139</v>
      </c>
      <c r="H286" t="s">
        <v>672</v>
      </c>
      <c r="I286" t="s">
        <v>1072</v>
      </c>
      <c r="J286" t="s">
        <v>1073</v>
      </c>
      <c r="K286" t="s">
        <v>619</v>
      </c>
      <c r="L286">
        <v>2017</v>
      </c>
      <c r="M286">
        <v>-9.3170000000000006E-3</v>
      </c>
      <c r="N286">
        <v>1.9430000000000001E-3</v>
      </c>
      <c r="O286" s="2">
        <v>1.6300000000000001E-6</v>
      </c>
      <c r="P286" t="s">
        <v>672</v>
      </c>
      <c r="Q286">
        <v>331284</v>
      </c>
      <c r="R286">
        <v>0</v>
      </c>
      <c r="S286">
        <v>331284</v>
      </c>
      <c r="T286">
        <v>1</v>
      </c>
      <c r="U286" t="s">
        <v>1058</v>
      </c>
      <c r="V286" t="s">
        <v>1075</v>
      </c>
      <c r="W286">
        <v>5.0913300000000005E-4</v>
      </c>
    </row>
    <row r="287" spans="1:23" x14ac:dyDescent="0.25">
      <c r="A287" t="s">
        <v>83</v>
      </c>
      <c r="B287" t="s">
        <v>764</v>
      </c>
      <c r="C287">
        <v>17</v>
      </c>
      <c r="D287">
        <v>47469229</v>
      </c>
      <c r="E287" t="s">
        <v>675</v>
      </c>
      <c r="F287" t="s">
        <v>669</v>
      </c>
      <c r="G287" t="s">
        <v>1141</v>
      </c>
      <c r="H287" t="s">
        <v>1122</v>
      </c>
      <c r="I287" t="s">
        <v>1072</v>
      </c>
      <c r="J287" t="s">
        <v>1073</v>
      </c>
      <c r="K287" t="s">
        <v>619</v>
      </c>
      <c r="L287">
        <v>2017</v>
      </c>
      <c r="M287">
        <v>7.0879999999999997E-3</v>
      </c>
      <c r="N287">
        <v>1.6329999999999999E-3</v>
      </c>
      <c r="O287" s="2">
        <v>1.42E-5</v>
      </c>
      <c r="P287" t="s">
        <v>671</v>
      </c>
      <c r="Q287">
        <v>154702</v>
      </c>
      <c r="R287">
        <v>38548</v>
      </c>
      <c r="S287">
        <v>116154</v>
      </c>
      <c r="T287">
        <v>1</v>
      </c>
      <c r="U287" t="s">
        <v>1074</v>
      </c>
      <c r="V287" t="s">
        <v>1075</v>
      </c>
      <c r="W287">
        <v>3.4798139999999999E-3</v>
      </c>
    </row>
    <row r="288" spans="1:23" x14ac:dyDescent="0.25">
      <c r="A288" t="s">
        <v>83</v>
      </c>
      <c r="B288" t="s">
        <v>764</v>
      </c>
      <c r="C288">
        <v>17</v>
      </c>
      <c r="D288">
        <v>47469229</v>
      </c>
      <c r="E288" t="s">
        <v>675</v>
      </c>
      <c r="F288" t="s">
        <v>669</v>
      </c>
      <c r="G288" t="s">
        <v>1081</v>
      </c>
      <c r="H288" t="s">
        <v>672</v>
      </c>
      <c r="I288" t="s">
        <v>1072</v>
      </c>
      <c r="J288" t="s">
        <v>1073</v>
      </c>
      <c r="K288" t="s">
        <v>619</v>
      </c>
      <c r="L288">
        <v>2017</v>
      </c>
      <c r="M288">
        <v>-7.6099999999999996E-3</v>
      </c>
      <c r="N288">
        <v>1.194E-3</v>
      </c>
      <c r="O288" s="2">
        <v>1.8199999999999999E-10</v>
      </c>
      <c r="P288" t="s">
        <v>672</v>
      </c>
      <c r="Q288">
        <v>336782</v>
      </c>
      <c r="R288">
        <v>228530</v>
      </c>
      <c r="S288">
        <v>108252</v>
      </c>
      <c r="T288">
        <v>1</v>
      </c>
      <c r="U288" t="s">
        <v>1074</v>
      </c>
      <c r="V288" t="s">
        <v>1075</v>
      </c>
      <c r="W288" s="2">
        <v>1.43E-7</v>
      </c>
    </row>
    <row r="289" spans="1:23" x14ac:dyDescent="0.25">
      <c r="A289" t="s">
        <v>83</v>
      </c>
      <c r="B289" t="s">
        <v>764</v>
      </c>
      <c r="C289">
        <v>17</v>
      </c>
      <c r="D289">
        <v>47469229</v>
      </c>
      <c r="E289" t="s">
        <v>675</v>
      </c>
      <c r="F289" t="s">
        <v>669</v>
      </c>
      <c r="G289" t="s">
        <v>1117</v>
      </c>
      <c r="H289" t="s">
        <v>1118</v>
      </c>
      <c r="I289" t="s">
        <v>1072</v>
      </c>
      <c r="J289" t="s">
        <v>1073</v>
      </c>
      <c r="K289" t="s">
        <v>619</v>
      </c>
      <c r="L289">
        <v>2017</v>
      </c>
      <c r="M289">
        <v>9.1509999999999994E-3</v>
      </c>
      <c r="N289">
        <v>2.1050000000000001E-3</v>
      </c>
      <c r="O289" s="2">
        <v>1.38E-5</v>
      </c>
      <c r="P289" t="s">
        <v>671</v>
      </c>
      <c r="Q289">
        <v>337159</v>
      </c>
      <c r="R289">
        <v>0</v>
      </c>
      <c r="S289">
        <v>337159</v>
      </c>
      <c r="T289">
        <v>1</v>
      </c>
      <c r="U289" t="s">
        <v>672</v>
      </c>
      <c r="V289" t="s">
        <v>1075</v>
      </c>
      <c r="W289">
        <v>3.3906439999999999E-3</v>
      </c>
    </row>
    <row r="290" spans="1:23" x14ac:dyDescent="0.25">
      <c r="A290" t="s">
        <v>83</v>
      </c>
      <c r="B290" t="s">
        <v>764</v>
      </c>
      <c r="C290">
        <v>17</v>
      </c>
      <c r="D290">
        <v>47469229</v>
      </c>
      <c r="E290" t="s">
        <v>675</v>
      </c>
      <c r="F290" t="s">
        <v>669</v>
      </c>
      <c r="G290" t="s">
        <v>1143</v>
      </c>
      <c r="H290" t="s">
        <v>1122</v>
      </c>
      <c r="I290" t="s">
        <v>1072</v>
      </c>
      <c r="J290" t="s">
        <v>1073</v>
      </c>
      <c r="K290" t="s">
        <v>619</v>
      </c>
      <c r="L290">
        <v>2017</v>
      </c>
      <c r="M290">
        <v>1.025E-2</v>
      </c>
      <c r="N290">
        <v>2.0439999999999998E-3</v>
      </c>
      <c r="O290" s="2">
        <v>5.2399999999999998E-7</v>
      </c>
      <c r="P290" t="s">
        <v>671</v>
      </c>
      <c r="Q290">
        <v>337159</v>
      </c>
      <c r="R290">
        <v>0</v>
      </c>
      <c r="S290">
        <v>337159</v>
      </c>
      <c r="T290">
        <v>1</v>
      </c>
      <c r="U290" t="s">
        <v>672</v>
      </c>
      <c r="V290" t="s">
        <v>1075</v>
      </c>
      <c r="W290">
        <v>1.87715E-4</v>
      </c>
    </row>
    <row r="291" spans="1:23" x14ac:dyDescent="0.25">
      <c r="A291" t="s">
        <v>83</v>
      </c>
      <c r="B291" t="s">
        <v>764</v>
      </c>
      <c r="C291">
        <v>17</v>
      </c>
      <c r="D291">
        <v>47469229</v>
      </c>
      <c r="E291" t="s">
        <v>675</v>
      </c>
      <c r="F291" t="s">
        <v>669</v>
      </c>
      <c r="G291" t="s">
        <v>1082</v>
      </c>
      <c r="H291" t="s">
        <v>1071</v>
      </c>
      <c r="I291" t="s">
        <v>1072</v>
      </c>
      <c r="J291" t="s">
        <v>1073</v>
      </c>
      <c r="K291" t="s">
        <v>619</v>
      </c>
      <c r="L291">
        <v>2017</v>
      </c>
      <c r="M291">
        <v>5.6100000000000004E-3</v>
      </c>
      <c r="N291">
        <v>8.1789999999999999E-4</v>
      </c>
      <c r="O291" s="2">
        <v>6.9399999999999999E-12</v>
      </c>
      <c r="P291" t="s">
        <v>671</v>
      </c>
      <c r="Q291">
        <v>337159</v>
      </c>
      <c r="R291">
        <v>39049</v>
      </c>
      <c r="S291">
        <v>298110</v>
      </c>
      <c r="T291">
        <v>1</v>
      </c>
      <c r="U291" t="s">
        <v>1074</v>
      </c>
      <c r="V291" t="s">
        <v>1075</v>
      </c>
      <c r="W291" s="2">
        <v>7.54E-9</v>
      </c>
    </row>
    <row r="292" spans="1:23" x14ac:dyDescent="0.25">
      <c r="A292" t="s">
        <v>83</v>
      </c>
      <c r="B292" t="s">
        <v>764</v>
      </c>
      <c r="C292">
        <v>17</v>
      </c>
      <c r="D292">
        <v>47469229</v>
      </c>
      <c r="E292" t="s">
        <v>675</v>
      </c>
      <c r="F292" t="s">
        <v>669</v>
      </c>
      <c r="G292" t="s">
        <v>1145</v>
      </c>
      <c r="H292" t="s">
        <v>1146</v>
      </c>
      <c r="I292" t="s">
        <v>1072</v>
      </c>
      <c r="J292" t="s">
        <v>1073</v>
      </c>
      <c r="K292" t="s">
        <v>619</v>
      </c>
      <c r="L292">
        <v>2017</v>
      </c>
      <c r="M292">
        <v>4.6759999999999996E-3</v>
      </c>
      <c r="N292">
        <v>1.1180000000000001E-3</v>
      </c>
      <c r="O292" s="2">
        <v>2.8799999999999999E-5</v>
      </c>
      <c r="P292" t="s">
        <v>671</v>
      </c>
      <c r="Q292">
        <v>337159</v>
      </c>
      <c r="R292">
        <v>87690</v>
      </c>
      <c r="S292">
        <v>249469</v>
      </c>
      <c r="T292">
        <v>1</v>
      </c>
      <c r="U292" t="s">
        <v>1074</v>
      </c>
      <c r="V292" t="s">
        <v>1075</v>
      </c>
      <c r="W292">
        <v>6.5157690000000002E-3</v>
      </c>
    </row>
    <row r="293" spans="1:23" x14ac:dyDescent="0.25">
      <c r="A293" t="s">
        <v>83</v>
      </c>
      <c r="B293" t="s">
        <v>764</v>
      </c>
      <c r="C293">
        <v>17</v>
      </c>
      <c r="D293">
        <v>47469229</v>
      </c>
      <c r="E293" t="s">
        <v>675</v>
      </c>
      <c r="F293" t="s">
        <v>669</v>
      </c>
      <c r="G293" t="s">
        <v>1121</v>
      </c>
      <c r="H293" t="s">
        <v>1122</v>
      </c>
      <c r="I293" t="s">
        <v>1072</v>
      </c>
      <c r="J293" t="s">
        <v>1073</v>
      </c>
      <c r="K293" t="s">
        <v>619</v>
      </c>
      <c r="L293">
        <v>2017</v>
      </c>
      <c r="M293">
        <v>5.986E-3</v>
      </c>
      <c r="N293">
        <v>1.2769999999999999E-3</v>
      </c>
      <c r="O293" s="2">
        <v>2.74E-6</v>
      </c>
      <c r="P293" t="s">
        <v>671</v>
      </c>
      <c r="Q293">
        <v>336330</v>
      </c>
      <c r="R293">
        <v>158113</v>
      </c>
      <c r="S293">
        <v>178217</v>
      </c>
      <c r="T293">
        <v>1</v>
      </c>
      <c r="U293" t="s">
        <v>1074</v>
      </c>
      <c r="V293" t="s">
        <v>1075</v>
      </c>
      <c r="W293">
        <v>8.1899900000000005E-4</v>
      </c>
    </row>
    <row r="294" spans="1:23" x14ac:dyDescent="0.25">
      <c r="A294" t="s">
        <v>83</v>
      </c>
      <c r="B294" t="s">
        <v>764</v>
      </c>
      <c r="C294">
        <v>17</v>
      </c>
      <c r="D294">
        <v>47469229</v>
      </c>
      <c r="E294" t="s">
        <v>675</v>
      </c>
      <c r="F294" t="s">
        <v>669</v>
      </c>
      <c r="G294" t="s">
        <v>1147</v>
      </c>
      <c r="H294" t="s">
        <v>1148</v>
      </c>
      <c r="I294" t="s">
        <v>1072</v>
      </c>
      <c r="J294" t="s">
        <v>1073</v>
      </c>
      <c r="K294" t="s">
        <v>619</v>
      </c>
      <c r="L294">
        <v>2017</v>
      </c>
      <c r="M294">
        <v>5.1209999999999997E-3</v>
      </c>
      <c r="N294">
        <v>1.1329999999999999E-3</v>
      </c>
      <c r="O294" s="2">
        <v>6.2500000000000003E-6</v>
      </c>
      <c r="P294" t="s">
        <v>671</v>
      </c>
      <c r="Q294">
        <v>336683</v>
      </c>
      <c r="R294">
        <v>91033</v>
      </c>
      <c r="S294">
        <v>245650</v>
      </c>
      <c r="T294">
        <v>1</v>
      </c>
      <c r="U294" t="s">
        <v>1074</v>
      </c>
      <c r="V294" t="s">
        <v>1075</v>
      </c>
      <c r="W294">
        <v>1.72069E-3</v>
      </c>
    </row>
    <row r="295" spans="1:23" x14ac:dyDescent="0.25">
      <c r="A295" t="s">
        <v>83</v>
      </c>
      <c r="B295" t="s">
        <v>764</v>
      </c>
      <c r="C295">
        <v>17</v>
      </c>
      <c r="D295">
        <v>47469229</v>
      </c>
      <c r="E295" t="s">
        <v>675</v>
      </c>
      <c r="F295" t="s">
        <v>669</v>
      </c>
      <c r="G295" t="s">
        <v>1149</v>
      </c>
      <c r="H295" t="s">
        <v>672</v>
      </c>
      <c r="I295" t="s">
        <v>1072</v>
      </c>
      <c r="J295" t="s">
        <v>1073</v>
      </c>
      <c r="K295" t="s">
        <v>619</v>
      </c>
      <c r="L295">
        <v>2017</v>
      </c>
      <c r="M295">
        <v>-6.483E-3</v>
      </c>
      <c r="N295">
        <v>1.1640000000000001E-3</v>
      </c>
      <c r="O295" s="2">
        <v>2.5600000000000001E-8</v>
      </c>
      <c r="P295" t="s">
        <v>672</v>
      </c>
      <c r="Q295">
        <v>336683</v>
      </c>
      <c r="R295">
        <v>236530</v>
      </c>
      <c r="S295">
        <v>100153</v>
      </c>
      <c r="T295">
        <v>1</v>
      </c>
      <c r="U295" t="s">
        <v>1074</v>
      </c>
      <c r="V295" t="s">
        <v>1075</v>
      </c>
      <c r="W295" s="2">
        <v>1.2099999999999999E-5</v>
      </c>
    </row>
    <row r="296" spans="1:23" x14ac:dyDescent="0.25">
      <c r="A296" t="s">
        <v>83</v>
      </c>
      <c r="B296" t="s">
        <v>764</v>
      </c>
      <c r="C296">
        <v>17</v>
      </c>
      <c r="D296">
        <v>47469229</v>
      </c>
      <c r="E296" t="s">
        <v>675</v>
      </c>
      <c r="F296" t="s">
        <v>669</v>
      </c>
      <c r="G296" t="s">
        <v>1083</v>
      </c>
      <c r="H296" t="s">
        <v>1084</v>
      </c>
      <c r="I296" t="s">
        <v>1072</v>
      </c>
      <c r="J296" t="s">
        <v>1073</v>
      </c>
      <c r="K296" t="s">
        <v>619</v>
      </c>
      <c r="L296">
        <v>2017</v>
      </c>
      <c r="M296">
        <v>5.6090000000000003E-3</v>
      </c>
      <c r="N296">
        <v>1.044E-3</v>
      </c>
      <c r="O296" s="2">
        <v>7.7400000000000005E-8</v>
      </c>
      <c r="P296" t="s">
        <v>671</v>
      </c>
      <c r="Q296">
        <v>331257</v>
      </c>
      <c r="R296">
        <v>68531</v>
      </c>
      <c r="S296">
        <v>262726</v>
      </c>
      <c r="T296">
        <v>1</v>
      </c>
      <c r="U296" t="s">
        <v>1074</v>
      </c>
      <c r="V296" t="s">
        <v>1075</v>
      </c>
      <c r="W296" s="2">
        <v>3.26E-5</v>
      </c>
    </row>
    <row r="297" spans="1:23" x14ac:dyDescent="0.25">
      <c r="A297" t="s">
        <v>83</v>
      </c>
      <c r="B297" t="s">
        <v>764</v>
      </c>
      <c r="C297">
        <v>17</v>
      </c>
      <c r="D297">
        <v>47469229</v>
      </c>
      <c r="E297" t="s">
        <v>675</v>
      </c>
      <c r="F297" t="s">
        <v>669</v>
      </c>
      <c r="G297" t="s">
        <v>1150</v>
      </c>
      <c r="H297" t="s">
        <v>1151</v>
      </c>
      <c r="I297" t="s">
        <v>1152</v>
      </c>
      <c r="J297">
        <v>29212778</v>
      </c>
      <c r="K297" t="s">
        <v>621</v>
      </c>
      <c r="L297">
        <v>2018</v>
      </c>
      <c r="M297">
        <v>3.288E-2</v>
      </c>
      <c r="N297">
        <v>7.2880000000000002E-3</v>
      </c>
      <c r="O297" s="2">
        <v>6.4999999999999996E-6</v>
      </c>
      <c r="P297" t="s">
        <v>671</v>
      </c>
      <c r="Q297">
        <v>296525</v>
      </c>
      <c r="R297">
        <v>34541</v>
      </c>
      <c r="S297">
        <v>261984</v>
      </c>
      <c r="T297">
        <v>1</v>
      </c>
      <c r="U297" t="s">
        <v>1067</v>
      </c>
      <c r="V297" t="s">
        <v>1153</v>
      </c>
      <c r="W297">
        <v>1.7797139999999999E-3</v>
      </c>
    </row>
    <row r="298" spans="1:23" x14ac:dyDescent="0.25">
      <c r="A298" t="s">
        <v>83</v>
      </c>
      <c r="B298" t="s">
        <v>764</v>
      </c>
      <c r="C298">
        <v>17</v>
      </c>
      <c r="D298">
        <v>47469229</v>
      </c>
      <c r="E298" t="s">
        <v>675</v>
      </c>
      <c r="F298" t="s">
        <v>669</v>
      </c>
      <c r="G298" t="s">
        <v>1150</v>
      </c>
      <c r="H298" t="s">
        <v>1151</v>
      </c>
      <c r="I298" t="s">
        <v>1152</v>
      </c>
      <c r="J298">
        <v>29212778</v>
      </c>
      <c r="K298" t="s">
        <v>621</v>
      </c>
      <c r="L298">
        <v>2018</v>
      </c>
      <c r="M298">
        <v>2.8799999999999999E-2</v>
      </c>
      <c r="N298">
        <v>6.0000000000000001E-3</v>
      </c>
      <c r="O298" s="2">
        <v>1.31E-6</v>
      </c>
      <c r="P298" t="s">
        <v>671</v>
      </c>
      <c r="Q298">
        <v>547261</v>
      </c>
      <c r="R298">
        <v>122733</v>
      </c>
      <c r="S298">
        <v>424528</v>
      </c>
      <c r="T298">
        <v>2</v>
      </c>
      <c r="U298" t="s">
        <v>1067</v>
      </c>
      <c r="V298" t="s">
        <v>1154</v>
      </c>
      <c r="W298">
        <v>4.1799300000000002E-4</v>
      </c>
    </row>
    <row r="299" spans="1:23" x14ac:dyDescent="0.25">
      <c r="A299" t="s">
        <v>17</v>
      </c>
      <c r="B299" t="s">
        <v>17</v>
      </c>
      <c r="C299">
        <v>3</v>
      </c>
      <c r="D299">
        <v>33047662</v>
      </c>
      <c r="E299" t="s">
        <v>668</v>
      </c>
      <c r="F299" t="s">
        <v>675</v>
      </c>
      <c r="G299" t="s">
        <v>1055</v>
      </c>
      <c r="H299" t="s">
        <v>1056</v>
      </c>
      <c r="I299" t="s">
        <v>1057</v>
      </c>
      <c r="J299">
        <v>27863252</v>
      </c>
      <c r="K299" t="s">
        <v>619</v>
      </c>
      <c r="L299">
        <v>2016</v>
      </c>
      <c r="M299">
        <v>-2.4240000000000001E-2</v>
      </c>
      <c r="N299">
        <v>3.692E-3</v>
      </c>
      <c r="O299" s="2">
        <v>5.13E-11</v>
      </c>
      <c r="P299" t="s">
        <v>672</v>
      </c>
      <c r="Q299">
        <v>173480</v>
      </c>
      <c r="R299">
        <v>0</v>
      </c>
      <c r="S299">
        <v>173480</v>
      </c>
      <c r="T299">
        <v>2</v>
      </c>
      <c r="U299" t="s">
        <v>1058</v>
      </c>
      <c r="V299" t="s">
        <v>1059</v>
      </c>
      <c r="W299" s="2">
        <v>4.5900000000000001E-8</v>
      </c>
    </row>
    <row r="300" spans="1:23" x14ac:dyDescent="0.25">
      <c r="A300" t="s">
        <v>17</v>
      </c>
      <c r="B300" t="s">
        <v>17</v>
      </c>
      <c r="C300">
        <v>3</v>
      </c>
      <c r="D300">
        <v>33047662</v>
      </c>
      <c r="E300" t="s">
        <v>668</v>
      </c>
      <c r="F300" t="s">
        <v>675</v>
      </c>
      <c r="G300" t="s">
        <v>1060</v>
      </c>
      <c r="H300" t="s">
        <v>1056</v>
      </c>
      <c r="I300" t="s">
        <v>1057</v>
      </c>
      <c r="J300">
        <v>27863252</v>
      </c>
      <c r="K300" t="s">
        <v>619</v>
      </c>
      <c r="L300">
        <v>2016</v>
      </c>
      <c r="M300">
        <v>-2.435E-2</v>
      </c>
      <c r="N300">
        <v>3.705E-3</v>
      </c>
      <c r="O300" s="2">
        <v>4.9200000000000002E-11</v>
      </c>
      <c r="P300" t="s">
        <v>672</v>
      </c>
      <c r="Q300">
        <v>173480</v>
      </c>
      <c r="R300">
        <v>0</v>
      </c>
      <c r="S300">
        <v>173480</v>
      </c>
      <c r="T300">
        <v>2</v>
      </c>
      <c r="U300" t="s">
        <v>1058</v>
      </c>
      <c r="V300" t="s">
        <v>1059</v>
      </c>
      <c r="W300" s="2">
        <v>4.4099999999999998E-8</v>
      </c>
    </row>
    <row r="301" spans="1:23" x14ac:dyDescent="0.25">
      <c r="A301" t="s">
        <v>17</v>
      </c>
      <c r="B301" t="s">
        <v>17</v>
      </c>
      <c r="C301">
        <v>3</v>
      </c>
      <c r="D301">
        <v>33047662</v>
      </c>
      <c r="E301" t="s">
        <v>668</v>
      </c>
      <c r="F301" t="s">
        <v>675</v>
      </c>
      <c r="G301" t="s">
        <v>1061</v>
      </c>
      <c r="H301" t="s">
        <v>1056</v>
      </c>
      <c r="I301" t="s">
        <v>1057</v>
      </c>
      <c r="J301">
        <v>27863252</v>
      </c>
      <c r="K301" t="s">
        <v>619</v>
      </c>
      <c r="L301">
        <v>2016</v>
      </c>
      <c r="M301">
        <v>-2.402E-2</v>
      </c>
      <c r="N301">
        <v>3.6879999999999999E-3</v>
      </c>
      <c r="O301" s="2">
        <v>7.3899999999999998E-11</v>
      </c>
      <c r="P301" t="s">
        <v>672</v>
      </c>
      <c r="Q301">
        <v>173480</v>
      </c>
      <c r="R301">
        <v>0</v>
      </c>
      <c r="S301">
        <v>173480</v>
      </c>
      <c r="T301">
        <v>2</v>
      </c>
      <c r="U301" t="s">
        <v>1058</v>
      </c>
      <c r="V301" t="s">
        <v>1059</v>
      </c>
      <c r="W301" s="2">
        <v>6.3100000000000003E-8</v>
      </c>
    </row>
    <row r="302" spans="1:23" x14ac:dyDescent="0.25">
      <c r="A302" t="s">
        <v>17</v>
      </c>
      <c r="B302" t="s">
        <v>17</v>
      </c>
      <c r="C302">
        <v>3</v>
      </c>
      <c r="D302">
        <v>33047662</v>
      </c>
      <c r="E302" t="s">
        <v>668</v>
      </c>
      <c r="F302" t="s">
        <v>675</v>
      </c>
      <c r="G302" t="s">
        <v>1062</v>
      </c>
      <c r="H302" t="s">
        <v>1056</v>
      </c>
      <c r="I302" t="s">
        <v>1057</v>
      </c>
      <c r="J302">
        <v>27863252</v>
      </c>
      <c r="K302" t="s">
        <v>619</v>
      </c>
      <c r="L302">
        <v>2016</v>
      </c>
      <c r="M302">
        <v>2.6089999999999999E-2</v>
      </c>
      <c r="N302">
        <v>3.705E-3</v>
      </c>
      <c r="O302" s="2">
        <v>1.8899999999999998E-12</v>
      </c>
      <c r="P302" t="s">
        <v>671</v>
      </c>
      <c r="Q302">
        <v>173480</v>
      </c>
      <c r="R302">
        <v>0</v>
      </c>
      <c r="S302">
        <v>173480</v>
      </c>
      <c r="T302">
        <v>2</v>
      </c>
      <c r="U302" t="s">
        <v>1058</v>
      </c>
      <c r="V302" t="s">
        <v>1059</v>
      </c>
      <c r="W302" s="2">
        <v>2.2600000000000001E-9</v>
      </c>
    </row>
    <row r="303" spans="1:23" x14ac:dyDescent="0.25">
      <c r="A303" t="s">
        <v>17</v>
      </c>
      <c r="B303" t="s">
        <v>17</v>
      </c>
      <c r="C303">
        <v>3</v>
      </c>
      <c r="D303">
        <v>33047662</v>
      </c>
      <c r="E303" t="s">
        <v>668</v>
      </c>
      <c r="F303" t="s">
        <v>675</v>
      </c>
      <c r="G303" t="s">
        <v>1063</v>
      </c>
      <c r="H303" t="s">
        <v>1056</v>
      </c>
      <c r="I303" t="s">
        <v>1057</v>
      </c>
      <c r="J303">
        <v>27863252</v>
      </c>
      <c r="K303" t="s">
        <v>619</v>
      </c>
      <c r="L303">
        <v>2016</v>
      </c>
      <c r="M303">
        <v>-2.5870000000000001E-2</v>
      </c>
      <c r="N303">
        <v>3.6960000000000001E-3</v>
      </c>
      <c r="O303" s="2">
        <v>2.56E-12</v>
      </c>
      <c r="P303" t="s">
        <v>672</v>
      </c>
      <c r="Q303">
        <v>173480</v>
      </c>
      <c r="R303">
        <v>0</v>
      </c>
      <c r="S303">
        <v>173480</v>
      </c>
      <c r="T303">
        <v>2</v>
      </c>
      <c r="U303" t="s">
        <v>1058</v>
      </c>
      <c r="V303" t="s">
        <v>1059</v>
      </c>
      <c r="W303" s="2">
        <v>2.98E-9</v>
      </c>
    </row>
    <row r="304" spans="1:23" x14ac:dyDescent="0.25">
      <c r="A304" t="s">
        <v>17</v>
      </c>
      <c r="B304" t="s">
        <v>17</v>
      </c>
      <c r="C304">
        <v>3</v>
      </c>
      <c r="D304">
        <v>33047662</v>
      </c>
      <c r="E304" t="s">
        <v>668</v>
      </c>
      <c r="F304" t="s">
        <v>675</v>
      </c>
      <c r="G304" t="s">
        <v>1064</v>
      </c>
      <c r="H304" t="s">
        <v>1065</v>
      </c>
      <c r="I304" t="s">
        <v>1066</v>
      </c>
      <c r="J304">
        <v>29083406</v>
      </c>
      <c r="K304" t="s">
        <v>619</v>
      </c>
      <c r="L304">
        <v>2017</v>
      </c>
      <c r="M304">
        <v>-3.0700000000000002E-2</v>
      </c>
      <c r="N304">
        <v>5.8999999999999999E-3</v>
      </c>
      <c r="O304" s="2">
        <v>1.8300000000000001E-7</v>
      </c>
      <c r="P304" t="s">
        <v>672</v>
      </c>
      <c r="Q304">
        <v>360838</v>
      </c>
      <c r="R304">
        <v>180129</v>
      </c>
      <c r="S304">
        <v>180709</v>
      </c>
      <c r="T304">
        <v>13</v>
      </c>
      <c r="U304" t="s">
        <v>1067</v>
      </c>
      <c r="V304" t="s">
        <v>1068</v>
      </c>
      <c r="W304" s="2">
        <v>7.0900000000000002E-5</v>
      </c>
    </row>
    <row r="305" spans="1:23" x14ac:dyDescent="0.25">
      <c r="A305" t="s">
        <v>17</v>
      </c>
      <c r="B305" t="s">
        <v>17</v>
      </c>
      <c r="C305">
        <v>3</v>
      </c>
      <c r="D305">
        <v>33047662</v>
      </c>
      <c r="E305" t="s">
        <v>668</v>
      </c>
      <c r="F305" t="s">
        <v>675</v>
      </c>
      <c r="G305" t="s">
        <v>618</v>
      </c>
      <c r="H305" t="s">
        <v>1071</v>
      </c>
      <c r="I305" t="s">
        <v>1072</v>
      </c>
      <c r="J305" t="s">
        <v>1073</v>
      </c>
      <c r="K305" t="s">
        <v>619</v>
      </c>
      <c r="L305">
        <v>2017</v>
      </c>
      <c r="M305">
        <v>-5.5890000000000002E-3</v>
      </c>
      <c r="N305" s="2">
        <v>8.0000000000000004E-4</v>
      </c>
      <c r="O305" s="2">
        <v>2.8299999999999999E-12</v>
      </c>
      <c r="P305" t="s">
        <v>672</v>
      </c>
      <c r="Q305">
        <v>336782</v>
      </c>
      <c r="R305">
        <v>38791</v>
      </c>
      <c r="S305">
        <v>297991</v>
      </c>
      <c r="T305">
        <v>1</v>
      </c>
      <c r="U305" t="s">
        <v>1074</v>
      </c>
      <c r="V305" t="s">
        <v>1075</v>
      </c>
      <c r="W305" s="2">
        <v>3.2700000000000001E-9</v>
      </c>
    </row>
    <row r="306" spans="1:23" x14ac:dyDescent="0.25">
      <c r="A306" t="s">
        <v>17</v>
      </c>
      <c r="B306" t="s">
        <v>17</v>
      </c>
      <c r="C306">
        <v>3</v>
      </c>
      <c r="D306">
        <v>33047662</v>
      </c>
      <c r="E306" t="s">
        <v>668</v>
      </c>
      <c r="F306" t="s">
        <v>675</v>
      </c>
      <c r="G306" t="s">
        <v>1077</v>
      </c>
      <c r="H306" t="s">
        <v>1078</v>
      </c>
      <c r="I306" t="s">
        <v>1072</v>
      </c>
      <c r="J306" t="s">
        <v>1073</v>
      </c>
      <c r="K306" t="s">
        <v>619</v>
      </c>
      <c r="L306">
        <v>2017</v>
      </c>
      <c r="M306">
        <v>-5.4660000000000004E-3</v>
      </c>
      <c r="N306">
        <v>1.0560000000000001E-3</v>
      </c>
      <c r="O306" s="2">
        <v>2.2499999999999999E-7</v>
      </c>
      <c r="P306" t="s">
        <v>672</v>
      </c>
      <c r="Q306">
        <v>336782</v>
      </c>
      <c r="R306">
        <v>77891</v>
      </c>
      <c r="S306">
        <v>258891</v>
      </c>
      <c r="T306">
        <v>1</v>
      </c>
      <c r="U306" t="s">
        <v>1074</v>
      </c>
      <c r="V306" t="s">
        <v>1075</v>
      </c>
      <c r="W306" s="2">
        <v>8.6000000000000003E-5</v>
      </c>
    </row>
    <row r="307" spans="1:23" x14ac:dyDescent="0.25">
      <c r="A307" t="s">
        <v>17</v>
      </c>
      <c r="B307" t="s">
        <v>17</v>
      </c>
      <c r="C307">
        <v>3</v>
      </c>
      <c r="D307">
        <v>33047662</v>
      </c>
      <c r="E307" t="s">
        <v>668</v>
      </c>
      <c r="F307" t="s">
        <v>675</v>
      </c>
      <c r="G307" t="s">
        <v>1081</v>
      </c>
      <c r="H307" t="s">
        <v>672</v>
      </c>
      <c r="I307" t="s">
        <v>1072</v>
      </c>
      <c r="J307" t="s">
        <v>1073</v>
      </c>
      <c r="K307" t="s">
        <v>619</v>
      </c>
      <c r="L307">
        <v>2017</v>
      </c>
      <c r="M307">
        <v>8.3389999999999992E-3</v>
      </c>
      <c r="N307">
        <v>1.17E-3</v>
      </c>
      <c r="O307" s="2">
        <v>1.0099999999999999E-12</v>
      </c>
      <c r="P307" t="s">
        <v>671</v>
      </c>
      <c r="Q307">
        <v>336782</v>
      </c>
      <c r="R307">
        <v>228530</v>
      </c>
      <c r="S307">
        <v>108252</v>
      </c>
      <c r="T307">
        <v>1</v>
      </c>
      <c r="U307" t="s">
        <v>1074</v>
      </c>
      <c r="V307" t="s">
        <v>1075</v>
      </c>
      <c r="W307" s="2">
        <v>1.37E-9</v>
      </c>
    </row>
    <row r="308" spans="1:23" x14ac:dyDescent="0.25">
      <c r="A308" t="s">
        <v>17</v>
      </c>
      <c r="B308" t="s">
        <v>17</v>
      </c>
      <c r="C308">
        <v>3</v>
      </c>
      <c r="D308">
        <v>33047662</v>
      </c>
      <c r="E308" t="s">
        <v>668</v>
      </c>
      <c r="F308" t="s">
        <v>675</v>
      </c>
      <c r="G308" t="s">
        <v>1082</v>
      </c>
      <c r="H308" t="s">
        <v>1071</v>
      </c>
      <c r="I308" t="s">
        <v>1072</v>
      </c>
      <c r="J308" t="s">
        <v>1073</v>
      </c>
      <c r="K308" t="s">
        <v>619</v>
      </c>
      <c r="L308">
        <v>2017</v>
      </c>
      <c r="M308">
        <v>-5.7479999999999996E-3</v>
      </c>
      <c r="N308">
        <v>8.0159999999999997E-4</v>
      </c>
      <c r="O308" s="2">
        <v>7.4499999999999996E-13</v>
      </c>
      <c r="P308" t="s">
        <v>672</v>
      </c>
      <c r="Q308">
        <v>337159</v>
      </c>
      <c r="R308">
        <v>39049</v>
      </c>
      <c r="S308">
        <v>298110</v>
      </c>
      <c r="T308">
        <v>1</v>
      </c>
      <c r="U308" t="s">
        <v>1074</v>
      </c>
      <c r="V308" t="s">
        <v>1075</v>
      </c>
      <c r="W308" s="2">
        <v>1.0600000000000001E-9</v>
      </c>
    </row>
    <row r="309" spans="1:23" x14ac:dyDescent="0.25">
      <c r="A309" t="s">
        <v>17</v>
      </c>
      <c r="B309" t="s">
        <v>17</v>
      </c>
      <c r="C309">
        <v>3</v>
      </c>
      <c r="D309">
        <v>33047662</v>
      </c>
      <c r="E309" t="s">
        <v>668</v>
      </c>
      <c r="F309" t="s">
        <v>675</v>
      </c>
      <c r="G309" t="s">
        <v>1083</v>
      </c>
      <c r="H309" t="s">
        <v>1084</v>
      </c>
      <c r="I309" t="s">
        <v>1072</v>
      </c>
      <c r="J309" t="s">
        <v>1073</v>
      </c>
      <c r="K309" t="s">
        <v>619</v>
      </c>
      <c r="L309">
        <v>2017</v>
      </c>
      <c r="M309">
        <v>-4.5469999999999998E-3</v>
      </c>
      <c r="N309">
        <v>1.023E-3</v>
      </c>
      <c r="O309" s="2">
        <v>8.7600000000000008E-6</v>
      </c>
      <c r="P309" t="s">
        <v>672</v>
      </c>
      <c r="Q309">
        <v>331257</v>
      </c>
      <c r="R309">
        <v>68531</v>
      </c>
      <c r="S309">
        <v>262726</v>
      </c>
      <c r="T309">
        <v>1</v>
      </c>
      <c r="U309" t="s">
        <v>1074</v>
      </c>
      <c r="V309" t="s">
        <v>1075</v>
      </c>
      <c r="W309">
        <v>2.3089819999999998E-3</v>
      </c>
    </row>
    <row r="310" spans="1:23" x14ac:dyDescent="0.25">
      <c r="A310" t="s">
        <v>17</v>
      </c>
      <c r="B310" t="s">
        <v>667</v>
      </c>
      <c r="C310">
        <v>3</v>
      </c>
      <c r="D310">
        <v>33046480</v>
      </c>
      <c r="E310" t="s">
        <v>668</v>
      </c>
      <c r="F310" t="s">
        <v>669</v>
      </c>
      <c r="G310" t="s">
        <v>1055</v>
      </c>
      <c r="H310" t="s">
        <v>1056</v>
      </c>
      <c r="I310" t="s">
        <v>1057</v>
      </c>
      <c r="J310">
        <v>27863252</v>
      </c>
      <c r="K310" t="s">
        <v>619</v>
      </c>
      <c r="L310">
        <v>2016</v>
      </c>
      <c r="M310">
        <v>-2.7140000000000001E-2</v>
      </c>
      <c r="N310">
        <v>3.7460000000000002E-3</v>
      </c>
      <c r="O310" s="2">
        <v>4.3400000000000002E-13</v>
      </c>
      <c r="P310" t="s">
        <v>672</v>
      </c>
      <c r="Q310">
        <v>173480</v>
      </c>
      <c r="R310">
        <v>0</v>
      </c>
      <c r="S310">
        <v>173480</v>
      </c>
      <c r="T310">
        <v>2</v>
      </c>
      <c r="U310" t="s">
        <v>1058</v>
      </c>
      <c r="V310" t="s">
        <v>1059</v>
      </c>
      <c r="W310" s="2">
        <v>6.4900000000000003E-10</v>
      </c>
    </row>
    <row r="311" spans="1:23" x14ac:dyDescent="0.25">
      <c r="A311" t="s">
        <v>17</v>
      </c>
      <c r="B311" t="s">
        <v>667</v>
      </c>
      <c r="C311">
        <v>3</v>
      </c>
      <c r="D311">
        <v>33046480</v>
      </c>
      <c r="E311" t="s">
        <v>668</v>
      </c>
      <c r="F311" t="s">
        <v>669</v>
      </c>
      <c r="G311" t="s">
        <v>1060</v>
      </c>
      <c r="H311" t="s">
        <v>1056</v>
      </c>
      <c r="I311" t="s">
        <v>1057</v>
      </c>
      <c r="J311">
        <v>27863252</v>
      </c>
      <c r="K311" t="s">
        <v>619</v>
      </c>
      <c r="L311">
        <v>2016</v>
      </c>
      <c r="M311">
        <v>-2.8060000000000002E-2</v>
      </c>
      <c r="N311">
        <v>3.7590000000000002E-3</v>
      </c>
      <c r="O311" s="2">
        <v>8.3900000000000001E-14</v>
      </c>
      <c r="P311" t="s">
        <v>672</v>
      </c>
      <c r="Q311">
        <v>173480</v>
      </c>
      <c r="R311">
        <v>0</v>
      </c>
      <c r="S311">
        <v>173480</v>
      </c>
      <c r="T311">
        <v>2</v>
      </c>
      <c r="U311" t="s">
        <v>1058</v>
      </c>
      <c r="V311" t="s">
        <v>1059</v>
      </c>
      <c r="W311" s="2">
        <v>1.5299999999999999E-10</v>
      </c>
    </row>
    <row r="312" spans="1:23" x14ac:dyDescent="0.25">
      <c r="A312" t="s">
        <v>17</v>
      </c>
      <c r="B312" t="s">
        <v>667</v>
      </c>
      <c r="C312">
        <v>3</v>
      </c>
      <c r="D312">
        <v>33046480</v>
      </c>
      <c r="E312" t="s">
        <v>668</v>
      </c>
      <c r="F312" t="s">
        <v>669</v>
      </c>
      <c r="G312" t="s">
        <v>1061</v>
      </c>
      <c r="H312" t="s">
        <v>1056</v>
      </c>
      <c r="I312" t="s">
        <v>1057</v>
      </c>
      <c r="J312">
        <v>27863252</v>
      </c>
      <c r="K312" t="s">
        <v>619</v>
      </c>
      <c r="L312">
        <v>2016</v>
      </c>
      <c r="M312">
        <v>-2.7980000000000001E-2</v>
      </c>
      <c r="N312">
        <v>3.7420000000000001E-3</v>
      </c>
      <c r="O312" s="2">
        <v>7.5899999999999997E-14</v>
      </c>
      <c r="P312" t="s">
        <v>672</v>
      </c>
      <c r="Q312">
        <v>173480</v>
      </c>
      <c r="R312">
        <v>0</v>
      </c>
      <c r="S312">
        <v>173480</v>
      </c>
      <c r="T312">
        <v>2</v>
      </c>
      <c r="U312" t="s">
        <v>1058</v>
      </c>
      <c r="V312" t="s">
        <v>1059</v>
      </c>
      <c r="W312" s="2">
        <v>1.42E-10</v>
      </c>
    </row>
    <row r="313" spans="1:23" x14ac:dyDescent="0.25">
      <c r="A313" t="s">
        <v>17</v>
      </c>
      <c r="B313" t="s">
        <v>667</v>
      </c>
      <c r="C313">
        <v>3</v>
      </c>
      <c r="D313">
        <v>33046480</v>
      </c>
      <c r="E313" t="s">
        <v>668</v>
      </c>
      <c r="F313" t="s">
        <v>669</v>
      </c>
      <c r="G313" t="s">
        <v>1062</v>
      </c>
      <c r="H313" t="s">
        <v>1056</v>
      </c>
      <c r="I313" t="s">
        <v>1057</v>
      </c>
      <c r="J313">
        <v>27863252</v>
      </c>
      <c r="K313" t="s">
        <v>619</v>
      </c>
      <c r="L313">
        <v>2016</v>
      </c>
      <c r="M313">
        <v>2.954E-2</v>
      </c>
      <c r="N313">
        <v>3.7590000000000002E-3</v>
      </c>
      <c r="O313" s="2">
        <v>3.8700000000000002E-15</v>
      </c>
      <c r="P313" t="s">
        <v>671</v>
      </c>
      <c r="Q313">
        <v>173480</v>
      </c>
      <c r="R313">
        <v>0</v>
      </c>
      <c r="S313">
        <v>173480</v>
      </c>
      <c r="T313">
        <v>2</v>
      </c>
      <c r="U313" t="s">
        <v>1058</v>
      </c>
      <c r="V313" t="s">
        <v>1059</v>
      </c>
      <c r="W313" s="2">
        <v>1.0099999999999999E-11</v>
      </c>
    </row>
    <row r="314" spans="1:23" x14ac:dyDescent="0.25">
      <c r="A314" t="s">
        <v>17</v>
      </c>
      <c r="B314" t="s">
        <v>667</v>
      </c>
      <c r="C314">
        <v>3</v>
      </c>
      <c r="D314">
        <v>33046480</v>
      </c>
      <c r="E314" t="s">
        <v>668</v>
      </c>
      <c r="F314" t="s">
        <v>669</v>
      </c>
      <c r="G314" t="s">
        <v>1063</v>
      </c>
      <c r="H314" t="s">
        <v>1056</v>
      </c>
      <c r="I314" t="s">
        <v>1057</v>
      </c>
      <c r="J314">
        <v>27863252</v>
      </c>
      <c r="K314" t="s">
        <v>619</v>
      </c>
      <c r="L314">
        <v>2016</v>
      </c>
      <c r="M314">
        <v>-2.8500000000000001E-2</v>
      </c>
      <c r="N314">
        <v>3.7499999999999999E-3</v>
      </c>
      <c r="O314" s="2">
        <v>2.9600000000000001E-14</v>
      </c>
      <c r="P314" t="s">
        <v>672</v>
      </c>
      <c r="Q314">
        <v>173480</v>
      </c>
      <c r="R314">
        <v>0</v>
      </c>
      <c r="S314">
        <v>173480</v>
      </c>
      <c r="T314">
        <v>2</v>
      </c>
      <c r="U314" t="s">
        <v>1058</v>
      </c>
      <c r="V314" t="s">
        <v>1059</v>
      </c>
      <c r="W314" s="2">
        <v>6.1799999999999996E-11</v>
      </c>
    </row>
    <row r="315" spans="1:23" x14ac:dyDescent="0.25">
      <c r="A315" t="s">
        <v>17</v>
      </c>
      <c r="B315" t="s">
        <v>667</v>
      </c>
      <c r="C315">
        <v>3</v>
      </c>
      <c r="D315">
        <v>33046480</v>
      </c>
      <c r="E315" t="s">
        <v>668</v>
      </c>
      <c r="F315" t="s">
        <v>669</v>
      </c>
      <c r="G315" t="s">
        <v>1064</v>
      </c>
      <c r="H315" t="s">
        <v>1065</v>
      </c>
      <c r="I315" t="s">
        <v>1066</v>
      </c>
      <c r="J315">
        <v>29083406</v>
      </c>
      <c r="K315" t="s">
        <v>619</v>
      </c>
      <c r="L315">
        <v>2017</v>
      </c>
      <c r="M315">
        <v>-3.2300000000000002E-2</v>
      </c>
      <c r="N315">
        <v>6.0000000000000001E-3</v>
      </c>
      <c r="O315" s="2">
        <v>6.13E-8</v>
      </c>
      <c r="P315" t="s">
        <v>672</v>
      </c>
      <c r="Q315">
        <v>360838</v>
      </c>
      <c r="R315">
        <v>180129</v>
      </c>
      <c r="S315">
        <v>180709</v>
      </c>
      <c r="T315">
        <v>13</v>
      </c>
      <c r="U315" t="s">
        <v>1067</v>
      </c>
      <c r="V315" t="s">
        <v>1068</v>
      </c>
      <c r="W315" s="2">
        <v>2.6699999999999998E-5</v>
      </c>
    </row>
    <row r="316" spans="1:23" x14ac:dyDescent="0.25">
      <c r="A316" t="s">
        <v>17</v>
      </c>
      <c r="B316" t="s">
        <v>667</v>
      </c>
      <c r="C316">
        <v>3</v>
      </c>
      <c r="D316">
        <v>33046480</v>
      </c>
      <c r="E316" t="s">
        <v>668</v>
      </c>
      <c r="F316" t="s">
        <v>669</v>
      </c>
      <c r="G316" t="s">
        <v>618</v>
      </c>
      <c r="H316" t="s">
        <v>1071</v>
      </c>
      <c r="I316" t="s">
        <v>1072</v>
      </c>
      <c r="J316" t="s">
        <v>1073</v>
      </c>
      <c r="K316" t="s">
        <v>619</v>
      </c>
      <c r="L316">
        <v>2017</v>
      </c>
      <c r="M316">
        <v>-5.2339999999999999E-3</v>
      </c>
      <c r="N316">
        <v>8.116E-4</v>
      </c>
      <c r="O316" s="2">
        <v>1.13E-10</v>
      </c>
      <c r="P316" t="s">
        <v>672</v>
      </c>
      <c r="Q316">
        <v>336782</v>
      </c>
      <c r="R316">
        <v>38791</v>
      </c>
      <c r="S316">
        <v>297991</v>
      </c>
      <c r="T316">
        <v>1</v>
      </c>
      <c r="U316" t="s">
        <v>1074</v>
      </c>
      <c r="V316" t="s">
        <v>1075</v>
      </c>
      <c r="W316" s="2">
        <v>9.1500000000000005E-8</v>
      </c>
    </row>
    <row r="317" spans="1:23" x14ac:dyDescent="0.25">
      <c r="A317" t="s">
        <v>17</v>
      </c>
      <c r="B317" t="s">
        <v>667</v>
      </c>
      <c r="C317">
        <v>3</v>
      </c>
      <c r="D317">
        <v>33046480</v>
      </c>
      <c r="E317" t="s">
        <v>668</v>
      </c>
      <c r="F317" t="s">
        <v>669</v>
      </c>
      <c r="G317" t="s">
        <v>1077</v>
      </c>
      <c r="H317" t="s">
        <v>1078</v>
      </c>
      <c r="I317" t="s">
        <v>1072</v>
      </c>
      <c r="J317" t="s">
        <v>1073</v>
      </c>
      <c r="K317" t="s">
        <v>619</v>
      </c>
      <c r="L317">
        <v>2017</v>
      </c>
      <c r="M317">
        <v>-5.9829999999999996E-3</v>
      </c>
      <c r="N317">
        <v>1.0709999999999999E-3</v>
      </c>
      <c r="O317" s="2">
        <v>2.3199999999999999E-8</v>
      </c>
      <c r="P317" t="s">
        <v>672</v>
      </c>
      <c r="Q317">
        <v>336782</v>
      </c>
      <c r="R317">
        <v>77891</v>
      </c>
      <c r="S317">
        <v>258891</v>
      </c>
      <c r="T317">
        <v>1</v>
      </c>
      <c r="U317" t="s">
        <v>1074</v>
      </c>
      <c r="V317" t="s">
        <v>1075</v>
      </c>
      <c r="W317" s="2">
        <v>1.11E-5</v>
      </c>
    </row>
    <row r="318" spans="1:23" x14ac:dyDescent="0.25">
      <c r="A318" t="s">
        <v>17</v>
      </c>
      <c r="B318" t="s">
        <v>667</v>
      </c>
      <c r="C318">
        <v>3</v>
      </c>
      <c r="D318">
        <v>33046480</v>
      </c>
      <c r="E318" t="s">
        <v>668</v>
      </c>
      <c r="F318" t="s">
        <v>669</v>
      </c>
      <c r="G318" t="s">
        <v>1081</v>
      </c>
      <c r="H318" t="s">
        <v>672</v>
      </c>
      <c r="I318" t="s">
        <v>1072</v>
      </c>
      <c r="J318" t="s">
        <v>1073</v>
      </c>
      <c r="K318" t="s">
        <v>619</v>
      </c>
      <c r="L318">
        <v>2017</v>
      </c>
      <c r="M318">
        <v>8.5019999999999991E-3</v>
      </c>
      <c r="N318">
        <v>1.1869999999999999E-3</v>
      </c>
      <c r="O318" s="2">
        <v>7.7800000000000002E-13</v>
      </c>
      <c r="P318" t="s">
        <v>671</v>
      </c>
      <c r="Q318">
        <v>336782</v>
      </c>
      <c r="R318">
        <v>228530</v>
      </c>
      <c r="S318">
        <v>108252</v>
      </c>
      <c r="T318">
        <v>1</v>
      </c>
      <c r="U318" t="s">
        <v>1074</v>
      </c>
      <c r="V318" t="s">
        <v>1075</v>
      </c>
      <c r="W318" s="2">
        <v>1.09E-9</v>
      </c>
    </row>
    <row r="319" spans="1:23" x14ac:dyDescent="0.25">
      <c r="A319" t="s">
        <v>17</v>
      </c>
      <c r="B319" t="s">
        <v>667</v>
      </c>
      <c r="C319">
        <v>3</v>
      </c>
      <c r="D319">
        <v>33046480</v>
      </c>
      <c r="E319" t="s">
        <v>668</v>
      </c>
      <c r="F319" t="s">
        <v>669</v>
      </c>
      <c r="G319" t="s">
        <v>1082</v>
      </c>
      <c r="H319" t="s">
        <v>1071</v>
      </c>
      <c r="I319" t="s">
        <v>1072</v>
      </c>
      <c r="J319" t="s">
        <v>1073</v>
      </c>
      <c r="K319" t="s">
        <v>619</v>
      </c>
      <c r="L319">
        <v>2017</v>
      </c>
      <c r="M319">
        <v>-5.359E-3</v>
      </c>
      <c r="N319">
        <v>8.1320000000000003E-4</v>
      </c>
      <c r="O319" s="2">
        <v>4.4100000000000002E-11</v>
      </c>
      <c r="P319" t="s">
        <v>672</v>
      </c>
      <c r="Q319">
        <v>337159</v>
      </c>
      <c r="R319">
        <v>39049</v>
      </c>
      <c r="S319">
        <v>298110</v>
      </c>
      <c r="T319">
        <v>1</v>
      </c>
      <c r="U319" t="s">
        <v>1074</v>
      </c>
      <c r="V319" t="s">
        <v>1075</v>
      </c>
      <c r="W319" s="2">
        <v>3.99E-8</v>
      </c>
    </row>
    <row r="320" spans="1:23" x14ac:dyDescent="0.25">
      <c r="A320" t="s">
        <v>17</v>
      </c>
      <c r="B320" t="s">
        <v>673</v>
      </c>
      <c r="C320">
        <v>3</v>
      </c>
      <c r="D320">
        <v>33047283</v>
      </c>
      <c r="E320" t="s">
        <v>674</v>
      </c>
      <c r="F320" t="s">
        <v>675</v>
      </c>
      <c r="G320" t="s">
        <v>1055</v>
      </c>
      <c r="H320" t="s">
        <v>1056</v>
      </c>
      <c r="I320" t="s">
        <v>1057</v>
      </c>
      <c r="J320">
        <v>27863252</v>
      </c>
      <c r="K320" t="s">
        <v>619</v>
      </c>
      <c r="L320">
        <v>2016</v>
      </c>
      <c r="M320">
        <v>2.7310000000000001E-2</v>
      </c>
      <c r="N320">
        <v>3.751E-3</v>
      </c>
      <c r="O320" s="2">
        <v>3.3299999999999999E-13</v>
      </c>
      <c r="P320" t="s">
        <v>671</v>
      </c>
      <c r="Q320">
        <v>173480</v>
      </c>
      <c r="R320">
        <v>0</v>
      </c>
      <c r="S320">
        <v>173480</v>
      </c>
      <c r="T320">
        <v>2</v>
      </c>
      <c r="U320" t="s">
        <v>1058</v>
      </c>
      <c r="V320" t="s">
        <v>1059</v>
      </c>
      <c r="W320" s="2">
        <v>5.1899999999999997E-10</v>
      </c>
    </row>
    <row r="321" spans="1:23" x14ac:dyDescent="0.25">
      <c r="A321" t="s">
        <v>17</v>
      </c>
      <c r="B321" t="s">
        <v>673</v>
      </c>
      <c r="C321">
        <v>3</v>
      </c>
      <c r="D321">
        <v>33047283</v>
      </c>
      <c r="E321" t="s">
        <v>674</v>
      </c>
      <c r="F321" t="s">
        <v>675</v>
      </c>
      <c r="G321" t="s">
        <v>1060</v>
      </c>
      <c r="H321" t="s">
        <v>1056</v>
      </c>
      <c r="I321" t="s">
        <v>1057</v>
      </c>
      <c r="J321">
        <v>27863252</v>
      </c>
      <c r="K321" t="s">
        <v>619</v>
      </c>
      <c r="L321">
        <v>2016</v>
      </c>
      <c r="M321">
        <v>2.8230000000000002E-2</v>
      </c>
      <c r="N321">
        <v>3.764E-3</v>
      </c>
      <c r="O321" s="2">
        <v>6.3800000000000003E-14</v>
      </c>
      <c r="P321" t="s">
        <v>671</v>
      </c>
      <c r="Q321">
        <v>173480</v>
      </c>
      <c r="R321">
        <v>0</v>
      </c>
      <c r="S321">
        <v>173480</v>
      </c>
      <c r="T321">
        <v>2</v>
      </c>
      <c r="U321" t="s">
        <v>1058</v>
      </c>
      <c r="V321" t="s">
        <v>1059</v>
      </c>
      <c r="W321" s="2">
        <v>1.2299999999999999E-10</v>
      </c>
    </row>
    <row r="322" spans="1:23" x14ac:dyDescent="0.25">
      <c r="A322" t="s">
        <v>17</v>
      </c>
      <c r="B322" t="s">
        <v>673</v>
      </c>
      <c r="C322">
        <v>3</v>
      </c>
      <c r="D322">
        <v>33047283</v>
      </c>
      <c r="E322" t="s">
        <v>674</v>
      </c>
      <c r="F322" t="s">
        <v>675</v>
      </c>
      <c r="G322" t="s">
        <v>1061</v>
      </c>
      <c r="H322" t="s">
        <v>1056</v>
      </c>
      <c r="I322" t="s">
        <v>1057</v>
      </c>
      <c r="J322">
        <v>27863252</v>
      </c>
      <c r="K322" t="s">
        <v>619</v>
      </c>
      <c r="L322">
        <v>2016</v>
      </c>
      <c r="M322">
        <v>2.811E-2</v>
      </c>
      <c r="N322">
        <v>3.7469999999999999E-3</v>
      </c>
      <c r="O322" s="2">
        <v>6.3199999999999998E-14</v>
      </c>
      <c r="P322" t="s">
        <v>671</v>
      </c>
      <c r="Q322">
        <v>173480</v>
      </c>
      <c r="R322">
        <v>0</v>
      </c>
      <c r="S322">
        <v>173480</v>
      </c>
      <c r="T322">
        <v>2</v>
      </c>
      <c r="U322" t="s">
        <v>1058</v>
      </c>
      <c r="V322" t="s">
        <v>1059</v>
      </c>
      <c r="W322" s="2">
        <v>1.2199999999999999E-10</v>
      </c>
    </row>
    <row r="323" spans="1:23" x14ac:dyDescent="0.25">
      <c r="A323" t="s">
        <v>17</v>
      </c>
      <c r="B323" t="s">
        <v>673</v>
      </c>
      <c r="C323">
        <v>3</v>
      </c>
      <c r="D323">
        <v>33047283</v>
      </c>
      <c r="E323" t="s">
        <v>674</v>
      </c>
      <c r="F323" t="s">
        <v>675</v>
      </c>
      <c r="G323" t="s">
        <v>1062</v>
      </c>
      <c r="H323" t="s">
        <v>1056</v>
      </c>
      <c r="I323" t="s">
        <v>1057</v>
      </c>
      <c r="J323">
        <v>27863252</v>
      </c>
      <c r="K323" t="s">
        <v>619</v>
      </c>
      <c r="L323">
        <v>2016</v>
      </c>
      <c r="M323">
        <v>-2.9749999999999999E-2</v>
      </c>
      <c r="N323">
        <v>3.764E-3</v>
      </c>
      <c r="O323" s="2">
        <v>2.72E-15</v>
      </c>
      <c r="P323" t="s">
        <v>672</v>
      </c>
      <c r="Q323">
        <v>173480</v>
      </c>
      <c r="R323">
        <v>0</v>
      </c>
      <c r="S323">
        <v>173480</v>
      </c>
      <c r="T323">
        <v>2</v>
      </c>
      <c r="U323" t="s">
        <v>1058</v>
      </c>
      <c r="V323" t="s">
        <v>1059</v>
      </c>
      <c r="W323" s="2">
        <v>7.7100000000000001E-12</v>
      </c>
    </row>
    <row r="324" spans="1:23" x14ac:dyDescent="0.25">
      <c r="A324" t="s">
        <v>17</v>
      </c>
      <c r="B324" t="s">
        <v>673</v>
      </c>
      <c r="C324">
        <v>3</v>
      </c>
      <c r="D324">
        <v>33047283</v>
      </c>
      <c r="E324" t="s">
        <v>674</v>
      </c>
      <c r="F324" t="s">
        <v>675</v>
      </c>
      <c r="G324" t="s">
        <v>1063</v>
      </c>
      <c r="H324" t="s">
        <v>1056</v>
      </c>
      <c r="I324" t="s">
        <v>1057</v>
      </c>
      <c r="J324">
        <v>27863252</v>
      </c>
      <c r="K324" t="s">
        <v>619</v>
      </c>
      <c r="L324">
        <v>2016</v>
      </c>
      <c r="M324">
        <v>2.8740000000000002E-2</v>
      </c>
      <c r="N324">
        <v>3.7550000000000001E-3</v>
      </c>
      <c r="O324" s="2">
        <v>1.9400000000000001E-14</v>
      </c>
      <c r="P324" t="s">
        <v>671</v>
      </c>
      <c r="Q324">
        <v>173480</v>
      </c>
      <c r="R324">
        <v>0</v>
      </c>
      <c r="S324">
        <v>173480</v>
      </c>
      <c r="T324">
        <v>2</v>
      </c>
      <c r="U324" t="s">
        <v>1058</v>
      </c>
      <c r="V324" t="s">
        <v>1059</v>
      </c>
      <c r="W324" s="2">
        <v>4.2399999999999997E-11</v>
      </c>
    </row>
    <row r="325" spans="1:23" x14ac:dyDescent="0.25">
      <c r="A325" t="s">
        <v>17</v>
      </c>
      <c r="B325" t="s">
        <v>673</v>
      </c>
      <c r="C325">
        <v>3</v>
      </c>
      <c r="D325">
        <v>33047283</v>
      </c>
      <c r="E325" t="s">
        <v>674</v>
      </c>
      <c r="F325" t="s">
        <v>675</v>
      </c>
      <c r="G325" t="s">
        <v>1064</v>
      </c>
      <c r="H325" t="s">
        <v>1065</v>
      </c>
      <c r="I325" t="s">
        <v>1066</v>
      </c>
      <c r="J325">
        <v>29083406</v>
      </c>
      <c r="K325" t="s">
        <v>619</v>
      </c>
      <c r="L325">
        <v>2017</v>
      </c>
      <c r="M325">
        <v>3.2199999999999999E-2</v>
      </c>
      <c r="N325">
        <v>6.0000000000000001E-3</v>
      </c>
      <c r="O325" s="2">
        <v>6.9199999999999998E-8</v>
      </c>
      <c r="P325" t="s">
        <v>671</v>
      </c>
      <c r="Q325">
        <v>360838</v>
      </c>
      <c r="R325">
        <v>180129</v>
      </c>
      <c r="S325">
        <v>180709</v>
      </c>
      <c r="T325">
        <v>13</v>
      </c>
      <c r="U325" t="s">
        <v>1067</v>
      </c>
      <c r="V325" t="s">
        <v>1068</v>
      </c>
      <c r="W325" s="2">
        <v>2.9799999999999999E-5</v>
      </c>
    </row>
    <row r="326" spans="1:23" x14ac:dyDescent="0.25">
      <c r="A326" t="s">
        <v>17</v>
      </c>
      <c r="B326" t="s">
        <v>673</v>
      </c>
      <c r="C326">
        <v>3</v>
      </c>
      <c r="D326">
        <v>33047283</v>
      </c>
      <c r="E326" t="s">
        <v>674</v>
      </c>
      <c r="F326" t="s">
        <v>675</v>
      </c>
      <c r="G326" t="s">
        <v>1106</v>
      </c>
      <c r="H326" t="s">
        <v>1107</v>
      </c>
      <c r="I326" t="s">
        <v>1057</v>
      </c>
      <c r="J326">
        <v>27863252</v>
      </c>
      <c r="K326" t="s">
        <v>619</v>
      </c>
      <c r="L326">
        <v>2016</v>
      </c>
      <c r="M326">
        <v>2.7310000000000001E-2</v>
      </c>
      <c r="N326">
        <v>3.7439999999999999E-3</v>
      </c>
      <c r="O326" s="2">
        <v>2.9999999999999998E-13</v>
      </c>
      <c r="P326" t="s">
        <v>671</v>
      </c>
      <c r="Q326" t="s">
        <v>672</v>
      </c>
      <c r="R326" t="s">
        <v>672</v>
      </c>
      <c r="S326" t="s">
        <v>672</v>
      </c>
      <c r="T326" t="s">
        <v>672</v>
      </c>
      <c r="U326" t="s">
        <v>1108</v>
      </c>
      <c r="V326" t="s">
        <v>1070</v>
      </c>
      <c r="W326" s="2">
        <v>4.8E-10</v>
      </c>
    </row>
    <row r="327" spans="1:23" x14ac:dyDescent="0.25">
      <c r="A327" t="s">
        <v>17</v>
      </c>
      <c r="B327" t="s">
        <v>673</v>
      </c>
      <c r="C327">
        <v>3</v>
      </c>
      <c r="D327">
        <v>33047283</v>
      </c>
      <c r="E327" t="s">
        <v>674</v>
      </c>
      <c r="F327" t="s">
        <v>675</v>
      </c>
      <c r="G327" t="s">
        <v>1060</v>
      </c>
      <c r="H327" t="s">
        <v>1109</v>
      </c>
      <c r="I327" t="s">
        <v>1057</v>
      </c>
      <c r="J327">
        <v>27863252</v>
      </c>
      <c r="K327" t="s">
        <v>619</v>
      </c>
      <c r="L327">
        <v>2016</v>
      </c>
      <c r="M327">
        <v>2.8230000000000002E-2</v>
      </c>
      <c r="N327">
        <v>3.7599999999999999E-3</v>
      </c>
      <c r="O327" s="2">
        <v>5.9999999999999997E-14</v>
      </c>
      <c r="P327" t="s">
        <v>671</v>
      </c>
      <c r="Q327" t="s">
        <v>672</v>
      </c>
      <c r="R327" t="s">
        <v>672</v>
      </c>
      <c r="S327" t="s">
        <v>672</v>
      </c>
      <c r="T327" t="s">
        <v>672</v>
      </c>
      <c r="U327" t="s">
        <v>1108</v>
      </c>
      <c r="V327" t="s">
        <v>1070</v>
      </c>
      <c r="W327" s="2">
        <v>1.1700000000000001E-10</v>
      </c>
    </row>
    <row r="328" spans="1:23" x14ac:dyDescent="0.25">
      <c r="A328" t="s">
        <v>17</v>
      </c>
      <c r="B328" t="s">
        <v>673</v>
      </c>
      <c r="C328">
        <v>3</v>
      </c>
      <c r="D328">
        <v>33047283</v>
      </c>
      <c r="E328" t="s">
        <v>674</v>
      </c>
      <c r="F328" t="s">
        <v>675</v>
      </c>
      <c r="G328" t="s">
        <v>1061</v>
      </c>
      <c r="H328" t="s">
        <v>1110</v>
      </c>
      <c r="I328" t="s">
        <v>1057</v>
      </c>
      <c r="J328">
        <v>27863252</v>
      </c>
      <c r="K328" t="s">
        <v>619</v>
      </c>
      <c r="L328">
        <v>2016</v>
      </c>
      <c r="M328">
        <v>2.811E-2</v>
      </c>
      <c r="N328">
        <v>3.7439999999999999E-3</v>
      </c>
      <c r="O328" s="2">
        <v>5.9999999999999997E-14</v>
      </c>
      <c r="P328" t="s">
        <v>671</v>
      </c>
      <c r="Q328" t="s">
        <v>672</v>
      </c>
      <c r="R328" t="s">
        <v>672</v>
      </c>
      <c r="S328" t="s">
        <v>672</v>
      </c>
      <c r="T328" t="s">
        <v>672</v>
      </c>
      <c r="U328" t="s">
        <v>1108</v>
      </c>
      <c r="V328" t="s">
        <v>1070</v>
      </c>
      <c r="W328" s="2">
        <v>1.1700000000000001E-10</v>
      </c>
    </row>
    <row r="329" spans="1:23" x14ac:dyDescent="0.25">
      <c r="A329" t="s">
        <v>17</v>
      </c>
      <c r="B329" t="s">
        <v>673</v>
      </c>
      <c r="C329">
        <v>3</v>
      </c>
      <c r="D329">
        <v>33047283</v>
      </c>
      <c r="E329" t="s">
        <v>674</v>
      </c>
      <c r="F329" t="s">
        <v>675</v>
      </c>
      <c r="G329" t="s">
        <v>1062</v>
      </c>
      <c r="H329" t="s">
        <v>1111</v>
      </c>
      <c r="I329" t="s">
        <v>1057</v>
      </c>
      <c r="J329">
        <v>27863252</v>
      </c>
      <c r="K329" t="s">
        <v>619</v>
      </c>
      <c r="L329">
        <v>2016</v>
      </c>
      <c r="M329">
        <v>2.9749999999999999E-2</v>
      </c>
      <c r="N329">
        <v>3.7699999999999999E-3</v>
      </c>
      <c r="O329" s="2">
        <v>2.9999999999999998E-15</v>
      </c>
      <c r="P329" t="s">
        <v>671</v>
      </c>
      <c r="Q329" t="s">
        <v>672</v>
      </c>
      <c r="R329" t="s">
        <v>672</v>
      </c>
      <c r="S329" t="s">
        <v>672</v>
      </c>
      <c r="T329" t="s">
        <v>672</v>
      </c>
      <c r="U329" t="s">
        <v>1112</v>
      </c>
      <c r="V329" t="s">
        <v>1070</v>
      </c>
      <c r="W329" s="2">
        <v>8.21E-12</v>
      </c>
    </row>
    <row r="330" spans="1:23" x14ac:dyDescent="0.25">
      <c r="A330" t="s">
        <v>17</v>
      </c>
      <c r="B330" t="s">
        <v>673</v>
      </c>
      <c r="C330">
        <v>3</v>
      </c>
      <c r="D330">
        <v>33047283</v>
      </c>
      <c r="E330" t="s">
        <v>674</v>
      </c>
      <c r="F330" t="s">
        <v>675</v>
      </c>
      <c r="G330" t="s">
        <v>1063</v>
      </c>
      <c r="H330" t="s">
        <v>1160</v>
      </c>
      <c r="I330" t="s">
        <v>1057</v>
      </c>
      <c r="J330">
        <v>27863252</v>
      </c>
      <c r="K330" t="s">
        <v>619</v>
      </c>
      <c r="L330">
        <v>2016</v>
      </c>
      <c r="M330">
        <v>2.8740000000000002E-2</v>
      </c>
      <c r="N330">
        <v>3.7569999999999999E-3</v>
      </c>
      <c r="O330" s="2">
        <v>2E-14</v>
      </c>
      <c r="P330" t="s">
        <v>671</v>
      </c>
      <c r="Q330" t="s">
        <v>672</v>
      </c>
      <c r="R330" t="s">
        <v>672</v>
      </c>
      <c r="S330" t="s">
        <v>672</v>
      </c>
      <c r="T330" t="s">
        <v>672</v>
      </c>
      <c r="U330" t="s">
        <v>1108</v>
      </c>
      <c r="V330" t="s">
        <v>1070</v>
      </c>
      <c r="W330" s="2">
        <v>4.3300000000000002E-11</v>
      </c>
    </row>
    <row r="331" spans="1:23" x14ac:dyDescent="0.25">
      <c r="A331" t="s">
        <v>17</v>
      </c>
      <c r="B331" t="s">
        <v>673</v>
      </c>
      <c r="C331">
        <v>3</v>
      </c>
      <c r="D331">
        <v>33047283</v>
      </c>
      <c r="E331" t="s">
        <v>674</v>
      </c>
      <c r="F331" t="s">
        <v>675</v>
      </c>
      <c r="G331" t="s">
        <v>618</v>
      </c>
      <c r="H331" t="s">
        <v>1071</v>
      </c>
      <c r="I331" t="s">
        <v>1072</v>
      </c>
      <c r="J331" t="s">
        <v>1073</v>
      </c>
      <c r="K331" t="s">
        <v>619</v>
      </c>
      <c r="L331">
        <v>2017</v>
      </c>
      <c r="M331">
        <v>5.2370000000000003E-3</v>
      </c>
      <c r="N331">
        <v>8.1150000000000005E-4</v>
      </c>
      <c r="O331" s="2">
        <v>1.09E-10</v>
      </c>
      <c r="P331" t="s">
        <v>671</v>
      </c>
      <c r="Q331">
        <v>336782</v>
      </c>
      <c r="R331">
        <v>38791</v>
      </c>
      <c r="S331">
        <v>297991</v>
      </c>
      <c r="T331">
        <v>1</v>
      </c>
      <c r="U331" t="s">
        <v>1074</v>
      </c>
      <c r="V331" t="s">
        <v>1075</v>
      </c>
      <c r="W331" s="2">
        <v>8.9099999999999997E-8</v>
      </c>
    </row>
    <row r="332" spans="1:23" x14ac:dyDescent="0.25">
      <c r="A332" t="s">
        <v>17</v>
      </c>
      <c r="B332" t="s">
        <v>673</v>
      </c>
      <c r="C332">
        <v>3</v>
      </c>
      <c r="D332">
        <v>33047283</v>
      </c>
      <c r="E332" t="s">
        <v>674</v>
      </c>
      <c r="F332" t="s">
        <v>675</v>
      </c>
      <c r="G332" t="s">
        <v>1077</v>
      </c>
      <c r="H332" t="s">
        <v>1078</v>
      </c>
      <c r="I332" t="s">
        <v>1072</v>
      </c>
      <c r="J332" t="s">
        <v>1073</v>
      </c>
      <c r="K332" t="s">
        <v>619</v>
      </c>
      <c r="L332">
        <v>2017</v>
      </c>
      <c r="M332">
        <v>5.9740000000000001E-3</v>
      </c>
      <c r="N332">
        <v>1.0709999999999999E-3</v>
      </c>
      <c r="O332" s="2">
        <v>2.4200000000000002E-8</v>
      </c>
      <c r="P332" t="s">
        <v>671</v>
      </c>
      <c r="Q332">
        <v>336782</v>
      </c>
      <c r="R332">
        <v>77891</v>
      </c>
      <c r="S332">
        <v>258891</v>
      </c>
      <c r="T332">
        <v>1</v>
      </c>
      <c r="U332" t="s">
        <v>1074</v>
      </c>
      <c r="V332" t="s">
        <v>1075</v>
      </c>
      <c r="W332" s="2">
        <v>1.15E-5</v>
      </c>
    </row>
    <row r="333" spans="1:23" x14ac:dyDescent="0.25">
      <c r="A333" t="s">
        <v>17</v>
      </c>
      <c r="B333" t="s">
        <v>673</v>
      </c>
      <c r="C333">
        <v>3</v>
      </c>
      <c r="D333">
        <v>33047283</v>
      </c>
      <c r="E333" t="s">
        <v>674</v>
      </c>
      <c r="F333" t="s">
        <v>675</v>
      </c>
      <c r="G333" t="s">
        <v>1081</v>
      </c>
      <c r="H333" t="s">
        <v>672</v>
      </c>
      <c r="I333" t="s">
        <v>1072</v>
      </c>
      <c r="J333" t="s">
        <v>1073</v>
      </c>
      <c r="K333" t="s">
        <v>619</v>
      </c>
      <c r="L333">
        <v>2017</v>
      </c>
      <c r="M333">
        <v>-8.4759999999999992E-3</v>
      </c>
      <c r="N333">
        <v>1.186E-3</v>
      </c>
      <c r="O333" s="2">
        <v>9.0599999999999998E-13</v>
      </c>
      <c r="P333" t="s">
        <v>672</v>
      </c>
      <c r="Q333">
        <v>336782</v>
      </c>
      <c r="R333">
        <v>228530</v>
      </c>
      <c r="S333">
        <v>108252</v>
      </c>
      <c r="T333">
        <v>1</v>
      </c>
      <c r="U333" t="s">
        <v>1074</v>
      </c>
      <c r="V333" t="s">
        <v>1075</v>
      </c>
      <c r="W333" s="2">
        <v>1.25E-9</v>
      </c>
    </row>
    <row r="334" spans="1:23" x14ac:dyDescent="0.25">
      <c r="A334" t="s">
        <v>17</v>
      </c>
      <c r="B334" t="s">
        <v>673</v>
      </c>
      <c r="C334">
        <v>3</v>
      </c>
      <c r="D334">
        <v>33047283</v>
      </c>
      <c r="E334" t="s">
        <v>674</v>
      </c>
      <c r="F334" t="s">
        <v>675</v>
      </c>
      <c r="G334" t="s">
        <v>1082</v>
      </c>
      <c r="H334" t="s">
        <v>1071</v>
      </c>
      <c r="I334" t="s">
        <v>1072</v>
      </c>
      <c r="J334" t="s">
        <v>1073</v>
      </c>
      <c r="K334" t="s">
        <v>619</v>
      </c>
      <c r="L334">
        <v>2017</v>
      </c>
      <c r="M334">
        <v>5.3629999999999997E-3</v>
      </c>
      <c r="N334">
        <v>8.1309999999999998E-4</v>
      </c>
      <c r="O334" s="2">
        <v>4.22E-11</v>
      </c>
      <c r="P334" t="s">
        <v>671</v>
      </c>
      <c r="Q334">
        <v>337159</v>
      </c>
      <c r="R334">
        <v>39049</v>
      </c>
      <c r="S334">
        <v>298110</v>
      </c>
      <c r="T334">
        <v>1</v>
      </c>
      <c r="U334" t="s">
        <v>1074</v>
      </c>
      <c r="V334" t="s">
        <v>1075</v>
      </c>
      <c r="W334" s="2">
        <v>3.8500000000000001E-8</v>
      </c>
    </row>
    <row r="335" spans="1:23" x14ac:dyDescent="0.25">
      <c r="A335" t="s">
        <v>17</v>
      </c>
      <c r="B335" t="s">
        <v>776</v>
      </c>
      <c r="C335">
        <v>3</v>
      </c>
      <c r="D335">
        <v>33084861</v>
      </c>
      <c r="E335" t="s">
        <v>668</v>
      </c>
      <c r="F335" t="s">
        <v>669</v>
      </c>
      <c r="G335" t="s">
        <v>1055</v>
      </c>
      <c r="H335" t="s">
        <v>1056</v>
      </c>
      <c r="I335" t="s">
        <v>1057</v>
      </c>
      <c r="J335">
        <v>27863252</v>
      </c>
      <c r="K335" t="s">
        <v>619</v>
      </c>
      <c r="L335">
        <v>2016</v>
      </c>
      <c r="M335">
        <v>-1.8790000000000001E-2</v>
      </c>
      <c r="N335">
        <v>3.6359999999999999E-3</v>
      </c>
      <c r="O335" s="2">
        <v>2.3699999999999999E-7</v>
      </c>
      <c r="P335" t="s">
        <v>672</v>
      </c>
      <c r="Q335">
        <v>173480</v>
      </c>
      <c r="R335">
        <v>0</v>
      </c>
      <c r="S335">
        <v>173480</v>
      </c>
      <c r="T335">
        <v>2</v>
      </c>
      <c r="U335" t="s">
        <v>1058</v>
      </c>
      <c r="V335" t="s">
        <v>1059</v>
      </c>
      <c r="W335" s="2">
        <v>9.0600000000000007E-5</v>
      </c>
    </row>
    <row r="336" spans="1:23" x14ac:dyDescent="0.25">
      <c r="A336" t="s">
        <v>17</v>
      </c>
      <c r="B336" t="s">
        <v>776</v>
      </c>
      <c r="C336">
        <v>3</v>
      </c>
      <c r="D336">
        <v>33084861</v>
      </c>
      <c r="E336" t="s">
        <v>668</v>
      </c>
      <c r="F336" t="s">
        <v>669</v>
      </c>
      <c r="G336" t="s">
        <v>1060</v>
      </c>
      <c r="H336" t="s">
        <v>1056</v>
      </c>
      <c r="I336" t="s">
        <v>1057</v>
      </c>
      <c r="J336">
        <v>27863252</v>
      </c>
      <c r="K336" t="s">
        <v>619</v>
      </c>
      <c r="L336">
        <v>2016</v>
      </c>
      <c r="M336">
        <v>-1.754E-2</v>
      </c>
      <c r="N336">
        <v>3.6489999999999999E-3</v>
      </c>
      <c r="O336" s="2">
        <v>1.5400000000000001E-6</v>
      </c>
      <c r="P336" t="s">
        <v>672</v>
      </c>
      <c r="Q336">
        <v>173480</v>
      </c>
      <c r="R336">
        <v>0</v>
      </c>
      <c r="S336">
        <v>173480</v>
      </c>
      <c r="T336">
        <v>2</v>
      </c>
      <c r="U336" t="s">
        <v>1058</v>
      </c>
      <c r="V336" t="s">
        <v>1059</v>
      </c>
      <c r="W336">
        <v>4.8039000000000003E-4</v>
      </c>
    </row>
    <row r="337" spans="1:23" x14ac:dyDescent="0.25">
      <c r="A337" t="s">
        <v>17</v>
      </c>
      <c r="B337" t="s">
        <v>776</v>
      </c>
      <c r="C337">
        <v>3</v>
      </c>
      <c r="D337">
        <v>33084861</v>
      </c>
      <c r="E337" t="s">
        <v>668</v>
      </c>
      <c r="F337" t="s">
        <v>669</v>
      </c>
      <c r="G337" t="s">
        <v>1061</v>
      </c>
      <c r="H337" t="s">
        <v>1056</v>
      </c>
      <c r="I337" t="s">
        <v>1057</v>
      </c>
      <c r="J337">
        <v>27863252</v>
      </c>
      <c r="K337" t="s">
        <v>619</v>
      </c>
      <c r="L337">
        <v>2016</v>
      </c>
      <c r="M337">
        <v>-1.7659999999999999E-2</v>
      </c>
      <c r="N337">
        <v>3.6329999999999999E-3</v>
      </c>
      <c r="O337" s="2">
        <v>1.1599999999999999E-6</v>
      </c>
      <c r="P337" t="s">
        <v>672</v>
      </c>
      <c r="Q337">
        <v>173480</v>
      </c>
      <c r="R337">
        <v>0</v>
      </c>
      <c r="S337">
        <v>173480</v>
      </c>
      <c r="T337">
        <v>2</v>
      </c>
      <c r="U337" t="s">
        <v>1058</v>
      </c>
      <c r="V337" t="s">
        <v>1059</v>
      </c>
      <c r="W337">
        <v>3.7333700000000001E-4</v>
      </c>
    </row>
    <row r="338" spans="1:23" x14ac:dyDescent="0.25">
      <c r="A338" t="s">
        <v>17</v>
      </c>
      <c r="B338" t="s">
        <v>776</v>
      </c>
      <c r="C338">
        <v>3</v>
      </c>
      <c r="D338">
        <v>33084861</v>
      </c>
      <c r="E338" t="s">
        <v>668</v>
      </c>
      <c r="F338" t="s">
        <v>669</v>
      </c>
      <c r="G338" t="s">
        <v>1062</v>
      </c>
      <c r="H338" t="s">
        <v>1056</v>
      </c>
      <c r="I338" t="s">
        <v>1057</v>
      </c>
      <c r="J338">
        <v>27863252</v>
      </c>
      <c r="K338" t="s">
        <v>619</v>
      </c>
      <c r="L338">
        <v>2016</v>
      </c>
      <c r="M338">
        <v>1.84E-2</v>
      </c>
      <c r="N338">
        <v>3.65E-3</v>
      </c>
      <c r="O338" s="2">
        <v>4.5999999999999999E-7</v>
      </c>
      <c r="P338" t="s">
        <v>671</v>
      </c>
      <c r="Q338">
        <v>173480</v>
      </c>
      <c r="R338">
        <v>0</v>
      </c>
      <c r="S338">
        <v>173480</v>
      </c>
      <c r="T338">
        <v>2</v>
      </c>
      <c r="U338" t="s">
        <v>1058</v>
      </c>
      <c r="V338" t="s">
        <v>1059</v>
      </c>
      <c r="W338">
        <v>1.66317E-4</v>
      </c>
    </row>
    <row r="339" spans="1:23" x14ac:dyDescent="0.25">
      <c r="A339" t="s">
        <v>17</v>
      </c>
      <c r="B339" t="s">
        <v>776</v>
      </c>
      <c r="C339">
        <v>3</v>
      </c>
      <c r="D339">
        <v>33084861</v>
      </c>
      <c r="E339" t="s">
        <v>668</v>
      </c>
      <c r="F339" t="s">
        <v>669</v>
      </c>
      <c r="G339" t="s">
        <v>1063</v>
      </c>
      <c r="H339" t="s">
        <v>1056</v>
      </c>
      <c r="I339" t="s">
        <v>1057</v>
      </c>
      <c r="J339">
        <v>27863252</v>
      </c>
      <c r="K339" t="s">
        <v>619</v>
      </c>
      <c r="L339">
        <v>2016</v>
      </c>
      <c r="M339">
        <v>-1.95E-2</v>
      </c>
      <c r="N339">
        <v>3.6410000000000001E-3</v>
      </c>
      <c r="O339" s="2">
        <v>8.5599999999999999E-8</v>
      </c>
      <c r="P339" t="s">
        <v>672</v>
      </c>
      <c r="Q339">
        <v>173480</v>
      </c>
      <c r="R339">
        <v>0</v>
      </c>
      <c r="S339">
        <v>173480</v>
      </c>
      <c r="T339">
        <v>2</v>
      </c>
      <c r="U339" t="s">
        <v>1058</v>
      </c>
      <c r="V339" t="s">
        <v>1059</v>
      </c>
      <c r="W339" s="2">
        <v>3.5500000000000002E-5</v>
      </c>
    </row>
    <row r="340" spans="1:23" x14ac:dyDescent="0.25">
      <c r="A340" t="s">
        <v>17</v>
      </c>
      <c r="B340" t="s">
        <v>776</v>
      </c>
      <c r="C340">
        <v>3</v>
      </c>
      <c r="D340">
        <v>33084861</v>
      </c>
      <c r="E340" t="s">
        <v>668</v>
      </c>
      <c r="F340" t="s">
        <v>669</v>
      </c>
      <c r="G340" t="s">
        <v>1064</v>
      </c>
      <c r="H340" t="s">
        <v>1065</v>
      </c>
      <c r="I340" t="s">
        <v>1066</v>
      </c>
      <c r="J340">
        <v>29083406</v>
      </c>
      <c r="K340" t="s">
        <v>619</v>
      </c>
      <c r="L340">
        <v>2017</v>
      </c>
      <c r="M340">
        <v>-3.0800000000000001E-2</v>
      </c>
      <c r="N340">
        <v>5.7999999999999996E-3</v>
      </c>
      <c r="O340" s="2">
        <v>1.24E-7</v>
      </c>
      <c r="P340" t="s">
        <v>672</v>
      </c>
      <c r="Q340">
        <v>360838</v>
      </c>
      <c r="R340">
        <v>180129</v>
      </c>
      <c r="S340">
        <v>180709</v>
      </c>
      <c r="T340">
        <v>13</v>
      </c>
      <c r="U340" t="s">
        <v>1067</v>
      </c>
      <c r="V340" t="s">
        <v>1068</v>
      </c>
      <c r="W340" s="2">
        <v>4.9599999999999999E-5</v>
      </c>
    </row>
    <row r="341" spans="1:23" x14ac:dyDescent="0.25">
      <c r="A341" t="s">
        <v>17</v>
      </c>
      <c r="B341" t="s">
        <v>776</v>
      </c>
      <c r="C341">
        <v>3</v>
      </c>
      <c r="D341">
        <v>33084861</v>
      </c>
      <c r="E341" t="s">
        <v>668</v>
      </c>
      <c r="F341" t="s">
        <v>669</v>
      </c>
      <c r="G341" t="s">
        <v>618</v>
      </c>
      <c r="H341" t="s">
        <v>1071</v>
      </c>
      <c r="I341" t="s">
        <v>1072</v>
      </c>
      <c r="J341" t="s">
        <v>1073</v>
      </c>
      <c r="K341" t="s">
        <v>619</v>
      </c>
      <c r="L341">
        <v>2017</v>
      </c>
      <c r="M341">
        <v>-4.2579999999999996E-3</v>
      </c>
      <c r="N341">
        <v>7.9560000000000004E-4</v>
      </c>
      <c r="O341" s="2">
        <v>8.7499999999999996E-8</v>
      </c>
      <c r="P341" t="s">
        <v>672</v>
      </c>
      <c r="Q341">
        <v>336782</v>
      </c>
      <c r="R341">
        <v>38791</v>
      </c>
      <c r="S341">
        <v>297991</v>
      </c>
      <c r="T341">
        <v>1</v>
      </c>
      <c r="U341" t="s">
        <v>1074</v>
      </c>
      <c r="V341" t="s">
        <v>1075</v>
      </c>
      <c r="W341" s="2">
        <v>3.6199999999999999E-5</v>
      </c>
    </row>
    <row r="342" spans="1:23" x14ac:dyDescent="0.25">
      <c r="A342" t="s">
        <v>17</v>
      </c>
      <c r="B342" t="s">
        <v>776</v>
      </c>
      <c r="C342">
        <v>3</v>
      </c>
      <c r="D342">
        <v>33084861</v>
      </c>
      <c r="E342" t="s">
        <v>668</v>
      </c>
      <c r="F342" t="s">
        <v>669</v>
      </c>
      <c r="G342" t="s">
        <v>1077</v>
      </c>
      <c r="H342" t="s">
        <v>1078</v>
      </c>
      <c r="I342" t="s">
        <v>1072</v>
      </c>
      <c r="J342" t="s">
        <v>1073</v>
      </c>
      <c r="K342" t="s">
        <v>619</v>
      </c>
      <c r="L342">
        <v>2017</v>
      </c>
      <c r="M342">
        <v>-6.4739999999999997E-3</v>
      </c>
      <c r="N342">
        <v>1.0499999999999999E-3</v>
      </c>
      <c r="O342" s="2">
        <v>6.9699999999999997E-10</v>
      </c>
      <c r="P342" t="s">
        <v>672</v>
      </c>
      <c r="Q342">
        <v>336782</v>
      </c>
      <c r="R342">
        <v>77891</v>
      </c>
      <c r="S342">
        <v>258891</v>
      </c>
      <c r="T342">
        <v>1</v>
      </c>
      <c r="U342" t="s">
        <v>1074</v>
      </c>
      <c r="V342" t="s">
        <v>1075</v>
      </c>
      <c r="W342" s="2">
        <v>4.9200000000000001E-7</v>
      </c>
    </row>
    <row r="343" spans="1:23" x14ac:dyDescent="0.25">
      <c r="A343" t="s">
        <v>17</v>
      </c>
      <c r="B343" t="s">
        <v>776</v>
      </c>
      <c r="C343">
        <v>3</v>
      </c>
      <c r="D343">
        <v>33084861</v>
      </c>
      <c r="E343" t="s">
        <v>668</v>
      </c>
      <c r="F343" t="s">
        <v>669</v>
      </c>
      <c r="G343" t="s">
        <v>1081</v>
      </c>
      <c r="H343" t="s">
        <v>672</v>
      </c>
      <c r="I343" t="s">
        <v>1072</v>
      </c>
      <c r="J343" t="s">
        <v>1073</v>
      </c>
      <c r="K343" t="s">
        <v>619</v>
      </c>
      <c r="L343">
        <v>2017</v>
      </c>
      <c r="M343">
        <v>8.9929999999999993E-3</v>
      </c>
      <c r="N343">
        <v>1.163E-3</v>
      </c>
      <c r="O343" s="2">
        <v>1.07E-14</v>
      </c>
      <c r="P343" t="s">
        <v>671</v>
      </c>
      <c r="Q343">
        <v>336782</v>
      </c>
      <c r="R343">
        <v>228530</v>
      </c>
      <c r="S343">
        <v>108252</v>
      </c>
      <c r="T343">
        <v>1</v>
      </c>
      <c r="U343" t="s">
        <v>1074</v>
      </c>
      <c r="V343" t="s">
        <v>1075</v>
      </c>
      <c r="W343" s="2">
        <v>2.4299999999999999E-11</v>
      </c>
    </row>
    <row r="344" spans="1:23" x14ac:dyDescent="0.25">
      <c r="A344" t="s">
        <v>17</v>
      </c>
      <c r="B344" t="s">
        <v>776</v>
      </c>
      <c r="C344">
        <v>3</v>
      </c>
      <c r="D344">
        <v>33084861</v>
      </c>
      <c r="E344" t="s">
        <v>668</v>
      </c>
      <c r="F344" t="s">
        <v>669</v>
      </c>
      <c r="G344" t="s">
        <v>1082</v>
      </c>
      <c r="H344" t="s">
        <v>1071</v>
      </c>
      <c r="I344" t="s">
        <v>1072</v>
      </c>
      <c r="J344" t="s">
        <v>1073</v>
      </c>
      <c r="K344" t="s">
        <v>619</v>
      </c>
      <c r="L344">
        <v>2017</v>
      </c>
      <c r="M344">
        <v>-4.4339999999999996E-3</v>
      </c>
      <c r="N344">
        <v>7.9719999999999997E-4</v>
      </c>
      <c r="O344" s="2">
        <v>2.66E-8</v>
      </c>
      <c r="P344" t="s">
        <v>672</v>
      </c>
      <c r="Q344">
        <v>337159</v>
      </c>
      <c r="R344">
        <v>39049</v>
      </c>
      <c r="S344">
        <v>298110</v>
      </c>
      <c r="T344">
        <v>1</v>
      </c>
      <c r="U344" t="s">
        <v>1074</v>
      </c>
      <c r="V344" t="s">
        <v>1075</v>
      </c>
      <c r="W344" s="2">
        <v>1.2500000000000001E-5</v>
      </c>
    </row>
    <row r="345" spans="1:23" x14ac:dyDescent="0.25">
      <c r="A345" t="s">
        <v>17</v>
      </c>
      <c r="B345" t="s">
        <v>776</v>
      </c>
      <c r="C345">
        <v>3</v>
      </c>
      <c r="D345">
        <v>33084861</v>
      </c>
      <c r="E345" t="s">
        <v>668</v>
      </c>
      <c r="F345" t="s">
        <v>669</v>
      </c>
      <c r="G345" t="s">
        <v>1083</v>
      </c>
      <c r="H345" t="s">
        <v>1084</v>
      </c>
      <c r="I345" t="s">
        <v>1072</v>
      </c>
      <c r="J345" t="s">
        <v>1073</v>
      </c>
      <c r="K345" t="s">
        <v>619</v>
      </c>
      <c r="L345">
        <v>2017</v>
      </c>
      <c r="M345">
        <v>-4.5649999999999996E-3</v>
      </c>
      <c r="N345">
        <v>1.0169999999999999E-3</v>
      </c>
      <c r="O345" s="2">
        <v>7.1799999999999999E-6</v>
      </c>
      <c r="P345" t="s">
        <v>672</v>
      </c>
      <c r="Q345">
        <v>331257</v>
      </c>
      <c r="R345">
        <v>68531</v>
      </c>
      <c r="S345">
        <v>262726</v>
      </c>
      <c r="T345">
        <v>1</v>
      </c>
      <c r="U345" t="s">
        <v>1074</v>
      </c>
      <c r="V345" t="s">
        <v>1075</v>
      </c>
      <c r="W345">
        <v>1.949852E-3</v>
      </c>
    </row>
    <row r="346" spans="1:23" x14ac:dyDescent="0.25">
      <c r="A346" t="s">
        <v>17</v>
      </c>
      <c r="B346" t="s">
        <v>770</v>
      </c>
      <c r="C346">
        <v>3</v>
      </c>
      <c r="D346">
        <v>33044339</v>
      </c>
      <c r="E346" t="s">
        <v>669</v>
      </c>
      <c r="F346" t="s">
        <v>668</v>
      </c>
      <c r="G346" t="s">
        <v>1055</v>
      </c>
      <c r="H346" t="s">
        <v>1056</v>
      </c>
      <c r="I346" t="s">
        <v>1057</v>
      </c>
      <c r="J346">
        <v>27863252</v>
      </c>
      <c r="K346" t="s">
        <v>619</v>
      </c>
      <c r="L346">
        <v>2016</v>
      </c>
      <c r="M346">
        <v>1.6660000000000001E-2</v>
      </c>
      <c r="N346">
        <v>3.6150000000000002E-3</v>
      </c>
      <c r="O346" s="2">
        <v>4.0500000000000002E-6</v>
      </c>
      <c r="P346" t="s">
        <v>671</v>
      </c>
      <c r="Q346">
        <v>173480</v>
      </c>
      <c r="R346">
        <v>0</v>
      </c>
      <c r="S346">
        <v>173480</v>
      </c>
      <c r="T346">
        <v>2</v>
      </c>
      <c r="U346" t="s">
        <v>1058</v>
      </c>
      <c r="V346" t="s">
        <v>1059</v>
      </c>
      <c r="W346">
        <v>1.1593269999999999E-3</v>
      </c>
    </row>
    <row r="347" spans="1:23" x14ac:dyDescent="0.25">
      <c r="A347" t="s">
        <v>17</v>
      </c>
      <c r="B347" t="s">
        <v>770</v>
      </c>
      <c r="C347">
        <v>3</v>
      </c>
      <c r="D347">
        <v>33044339</v>
      </c>
      <c r="E347" t="s">
        <v>669</v>
      </c>
      <c r="F347" t="s">
        <v>668</v>
      </c>
      <c r="G347" t="s">
        <v>1060</v>
      </c>
      <c r="H347" t="s">
        <v>1056</v>
      </c>
      <c r="I347" t="s">
        <v>1057</v>
      </c>
      <c r="J347">
        <v>27863252</v>
      </c>
      <c r="K347" t="s">
        <v>619</v>
      </c>
      <c r="L347">
        <v>2016</v>
      </c>
      <c r="M347">
        <v>1.746E-2</v>
      </c>
      <c r="N347">
        <v>3.6289999999999998E-3</v>
      </c>
      <c r="O347" s="2">
        <v>1.5E-6</v>
      </c>
      <c r="P347" t="s">
        <v>671</v>
      </c>
      <c r="Q347">
        <v>173480</v>
      </c>
      <c r="R347">
        <v>0</v>
      </c>
      <c r="S347">
        <v>173480</v>
      </c>
      <c r="T347">
        <v>2</v>
      </c>
      <c r="U347" t="s">
        <v>1058</v>
      </c>
      <c r="V347" t="s">
        <v>1059</v>
      </c>
      <c r="W347">
        <v>4.7034099999999999E-4</v>
      </c>
    </row>
    <row r="348" spans="1:23" x14ac:dyDescent="0.25">
      <c r="A348" t="s">
        <v>17</v>
      </c>
      <c r="B348" t="s">
        <v>770</v>
      </c>
      <c r="C348">
        <v>3</v>
      </c>
      <c r="D348">
        <v>33044339</v>
      </c>
      <c r="E348" t="s">
        <v>669</v>
      </c>
      <c r="F348" t="s">
        <v>668</v>
      </c>
      <c r="G348" t="s">
        <v>1061</v>
      </c>
      <c r="H348" t="s">
        <v>1056</v>
      </c>
      <c r="I348" t="s">
        <v>1057</v>
      </c>
      <c r="J348">
        <v>27863252</v>
      </c>
      <c r="K348" t="s">
        <v>619</v>
      </c>
      <c r="L348">
        <v>2016</v>
      </c>
      <c r="M348">
        <v>1.6740000000000001E-2</v>
      </c>
      <c r="N348">
        <v>3.6120000000000002E-3</v>
      </c>
      <c r="O348" s="2">
        <v>3.5899999999999999E-6</v>
      </c>
      <c r="P348" t="s">
        <v>671</v>
      </c>
      <c r="Q348">
        <v>173480</v>
      </c>
      <c r="R348">
        <v>0</v>
      </c>
      <c r="S348">
        <v>173480</v>
      </c>
      <c r="T348">
        <v>2</v>
      </c>
      <c r="U348" t="s">
        <v>1058</v>
      </c>
      <c r="V348" t="s">
        <v>1059</v>
      </c>
      <c r="W348">
        <v>1.0375930000000001E-3</v>
      </c>
    </row>
    <row r="349" spans="1:23" x14ac:dyDescent="0.25">
      <c r="A349" t="s">
        <v>17</v>
      </c>
      <c r="B349" t="s">
        <v>770</v>
      </c>
      <c r="C349">
        <v>3</v>
      </c>
      <c r="D349">
        <v>33044339</v>
      </c>
      <c r="E349" t="s">
        <v>669</v>
      </c>
      <c r="F349" t="s">
        <v>668</v>
      </c>
      <c r="G349" t="s">
        <v>1062</v>
      </c>
      <c r="H349" t="s">
        <v>1056</v>
      </c>
      <c r="I349" t="s">
        <v>1057</v>
      </c>
      <c r="J349">
        <v>27863252</v>
      </c>
      <c r="K349" t="s">
        <v>619</v>
      </c>
      <c r="L349">
        <v>2016</v>
      </c>
      <c r="M349">
        <v>-1.8749999999999999E-2</v>
      </c>
      <c r="N349">
        <v>3.6289999999999998E-3</v>
      </c>
      <c r="O349" s="2">
        <v>2.3900000000000001E-7</v>
      </c>
      <c r="P349" t="s">
        <v>672</v>
      </c>
      <c r="Q349">
        <v>173480</v>
      </c>
      <c r="R349">
        <v>0</v>
      </c>
      <c r="S349">
        <v>173480</v>
      </c>
      <c r="T349">
        <v>2</v>
      </c>
      <c r="U349" t="s">
        <v>1058</v>
      </c>
      <c r="V349" t="s">
        <v>1059</v>
      </c>
      <c r="W349" s="2">
        <v>9.1199999999999994E-5</v>
      </c>
    </row>
    <row r="350" spans="1:23" x14ac:dyDescent="0.25">
      <c r="A350" t="s">
        <v>17</v>
      </c>
      <c r="B350" t="s">
        <v>770</v>
      </c>
      <c r="C350">
        <v>3</v>
      </c>
      <c r="D350">
        <v>33044339</v>
      </c>
      <c r="E350" t="s">
        <v>669</v>
      </c>
      <c r="F350" t="s">
        <v>668</v>
      </c>
      <c r="G350" t="s">
        <v>1063</v>
      </c>
      <c r="H350" t="s">
        <v>1056</v>
      </c>
      <c r="I350" t="s">
        <v>1057</v>
      </c>
      <c r="J350">
        <v>27863252</v>
      </c>
      <c r="K350" t="s">
        <v>619</v>
      </c>
      <c r="L350">
        <v>2016</v>
      </c>
      <c r="M350">
        <v>1.8110000000000001E-2</v>
      </c>
      <c r="N350">
        <v>3.62E-3</v>
      </c>
      <c r="O350" s="2">
        <v>5.6499999999999999E-7</v>
      </c>
      <c r="P350" t="s">
        <v>671</v>
      </c>
      <c r="Q350">
        <v>173480</v>
      </c>
      <c r="R350">
        <v>0</v>
      </c>
      <c r="S350">
        <v>173480</v>
      </c>
      <c r="T350">
        <v>2</v>
      </c>
      <c r="U350" t="s">
        <v>1058</v>
      </c>
      <c r="V350" t="s">
        <v>1059</v>
      </c>
      <c r="W350">
        <v>1.99748E-4</v>
      </c>
    </row>
    <row r="351" spans="1:23" x14ac:dyDescent="0.25">
      <c r="A351" t="s">
        <v>17</v>
      </c>
      <c r="B351" t="s">
        <v>770</v>
      </c>
      <c r="C351">
        <v>3</v>
      </c>
      <c r="D351">
        <v>33044339</v>
      </c>
      <c r="E351" t="s">
        <v>669</v>
      </c>
      <c r="F351" t="s">
        <v>668</v>
      </c>
      <c r="G351" t="s">
        <v>1064</v>
      </c>
      <c r="H351" t="s">
        <v>1065</v>
      </c>
      <c r="I351" t="s">
        <v>1066</v>
      </c>
      <c r="J351">
        <v>29083406</v>
      </c>
      <c r="K351" t="s">
        <v>619</v>
      </c>
      <c r="L351">
        <v>2017</v>
      </c>
      <c r="M351">
        <v>2.8199999999999999E-2</v>
      </c>
      <c r="N351">
        <v>5.7999999999999996E-3</v>
      </c>
      <c r="O351" s="2">
        <v>1.0499999999999999E-6</v>
      </c>
      <c r="P351" t="s">
        <v>671</v>
      </c>
      <c r="Q351">
        <v>360838</v>
      </c>
      <c r="R351">
        <v>180129</v>
      </c>
      <c r="S351">
        <v>180709</v>
      </c>
      <c r="T351">
        <v>13</v>
      </c>
      <c r="U351" t="s">
        <v>1067</v>
      </c>
      <c r="V351" t="s">
        <v>1068</v>
      </c>
      <c r="W351">
        <v>3.4294799999999998E-4</v>
      </c>
    </row>
    <row r="352" spans="1:23" x14ac:dyDescent="0.25">
      <c r="A352" t="s">
        <v>17</v>
      </c>
      <c r="B352" t="s">
        <v>770</v>
      </c>
      <c r="C352">
        <v>3</v>
      </c>
      <c r="D352">
        <v>33044339</v>
      </c>
      <c r="E352" t="s">
        <v>669</v>
      </c>
      <c r="F352" t="s">
        <v>668</v>
      </c>
      <c r="G352" t="s">
        <v>618</v>
      </c>
      <c r="H352" t="s">
        <v>1071</v>
      </c>
      <c r="I352" t="s">
        <v>1072</v>
      </c>
      <c r="J352" t="s">
        <v>1073</v>
      </c>
      <c r="K352" t="s">
        <v>619</v>
      </c>
      <c r="L352">
        <v>2017</v>
      </c>
      <c r="M352">
        <v>4.8820000000000001E-3</v>
      </c>
      <c r="N352">
        <v>7.8370000000000002E-4</v>
      </c>
      <c r="O352" s="2">
        <v>4.6900000000000003E-10</v>
      </c>
      <c r="P352" t="s">
        <v>671</v>
      </c>
      <c r="Q352">
        <v>336782</v>
      </c>
      <c r="R352">
        <v>38791</v>
      </c>
      <c r="S352">
        <v>297991</v>
      </c>
      <c r="T352">
        <v>1</v>
      </c>
      <c r="U352" t="s">
        <v>1074</v>
      </c>
      <c r="V352" t="s">
        <v>1075</v>
      </c>
      <c r="W352" s="2">
        <v>3.4400000000000001E-7</v>
      </c>
    </row>
    <row r="353" spans="1:23" x14ac:dyDescent="0.25">
      <c r="A353" t="s">
        <v>17</v>
      </c>
      <c r="B353" t="s">
        <v>770</v>
      </c>
      <c r="C353">
        <v>3</v>
      </c>
      <c r="D353">
        <v>33044339</v>
      </c>
      <c r="E353" t="s">
        <v>669</v>
      </c>
      <c r="F353" t="s">
        <v>668</v>
      </c>
      <c r="G353" t="s">
        <v>1077</v>
      </c>
      <c r="H353" t="s">
        <v>1078</v>
      </c>
      <c r="I353" t="s">
        <v>1072</v>
      </c>
      <c r="J353" t="s">
        <v>1073</v>
      </c>
      <c r="K353" t="s">
        <v>619</v>
      </c>
      <c r="L353">
        <v>2017</v>
      </c>
      <c r="M353">
        <v>4.9220000000000002E-3</v>
      </c>
      <c r="N353">
        <v>1.034E-3</v>
      </c>
      <c r="O353" s="2">
        <v>1.9300000000000002E-6</v>
      </c>
      <c r="P353" t="s">
        <v>671</v>
      </c>
      <c r="Q353">
        <v>336782</v>
      </c>
      <c r="R353">
        <v>77891</v>
      </c>
      <c r="S353">
        <v>258891</v>
      </c>
      <c r="T353">
        <v>1</v>
      </c>
      <c r="U353" t="s">
        <v>1074</v>
      </c>
      <c r="V353" t="s">
        <v>1075</v>
      </c>
      <c r="W353">
        <v>5.9612100000000002E-4</v>
      </c>
    </row>
    <row r="354" spans="1:23" x14ac:dyDescent="0.25">
      <c r="A354" t="s">
        <v>17</v>
      </c>
      <c r="B354" t="s">
        <v>770</v>
      </c>
      <c r="C354">
        <v>3</v>
      </c>
      <c r="D354">
        <v>33044339</v>
      </c>
      <c r="E354" t="s">
        <v>669</v>
      </c>
      <c r="F354" t="s">
        <v>668</v>
      </c>
      <c r="G354" t="s">
        <v>1081</v>
      </c>
      <c r="H354" t="s">
        <v>672</v>
      </c>
      <c r="I354" t="s">
        <v>1072</v>
      </c>
      <c r="J354" t="s">
        <v>1073</v>
      </c>
      <c r="K354" t="s">
        <v>619</v>
      </c>
      <c r="L354">
        <v>2017</v>
      </c>
      <c r="M354">
        <v>-7.2940000000000001E-3</v>
      </c>
      <c r="N354">
        <v>1.1460000000000001E-3</v>
      </c>
      <c r="O354" s="2">
        <v>1.94E-10</v>
      </c>
      <c r="P354" t="s">
        <v>672</v>
      </c>
      <c r="Q354">
        <v>336782</v>
      </c>
      <c r="R354">
        <v>228530</v>
      </c>
      <c r="S354">
        <v>108252</v>
      </c>
      <c r="T354">
        <v>1</v>
      </c>
      <c r="U354" t="s">
        <v>1074</v>
      </c>
      <c r="V354" t="s">
        <v>1075</v>
      </c>
      <c r="W354" s="2">
        <v>1.5200000000000001E-7</v>
      </c>
    </row>
    <row r="355" spans="1:23" x14ac:dyDescent="0.25">
      <c r="A355" t="s">
        <v>17</v>
      </c>
      <c r="B355" t="s">
        <v>770</v>
      </c>
      <c r="C355">
        <v>3</v>
      </c>
      <c r="D355">
        <v>33044339</v>
      </c>
      <c r="E355" t="s">
        <v>669</v>
      </c>
      <c r="F355" t="s">
        <v>668</v>
      </c>
      <c r="G355" t="s">
        <v>1082</v>
      </c>
      <c r="H355" t="s">
        <v>1071</v>
      </c>
      <c r="I355" t="s">
        <v>1072</v>
      </c>
      <c r="J355" t="s">
        <v>1073</v>
      </c>
      <c r="K355" t="s">
        <v>619</v>
      </c>
      <c r="L355">
        <v>2017</v>
      </c>
      <c r="M355">
        <v>5.1139999999999996E-3</v>
      </c>
      <c r="N355">
        <v>7.8509999999999995E-4</v>
      </c>
      <c r="O355" s="2">
        <v>7.3200000000000003E-11</v>
      </c>
      <c r="P355" t="s">
        <v>671</v>
      </c>
      <c r="Q355">
        <v>337159</v>
      </c>
      <c r="R355">
        <v>39049</v>
      </c>
      <c r="S355">
        <v>298110</v>
      </c>
      <c r="T355">
        <v>1</v>
      </c>
      <c r="U355" t="s">
        <v>1074</v>
      </c>
      <c r="V355" t="s">
        <v>1075</v>
      </c>
      <c r="W355" s="2">
        <v>6.2999999999999995E-8</v>
      </c>
    </row>
    <row r="356" spans="1:23" x14ac:dyDescent="0.25">
      <c r="A356" t="s">
        <v>17</v>
      </c>
      <c r="B356" t="s">
        <v>770</v>
      </c>
      <c r="C356">
        <v>3</v>
      </c>
      <c r="D356">
        <v>33044339</v>
      </c>
      <c r="E356" t="s">
        <v>669</v>
      </c>
      <c r="F356" t="s">
        <v>668</v>
      </c>
      <c r="G356" t="s">
        <v>1083</v>
      </c>
      <c r="H356" t="s">
        <v>1084</v>
      </c>
      <c r="I356" t="s">
        <v>1072</v>
      </c>
      <c r="J356" t="s">
        <v>1073</v>
      </c>
      <c r="K356" t="s">
        <v>619</v>
      </c>
      <c r="L356">
        <v>2017</v>
      </c>
      <c r="M356">
        <v>4.2700000000000004E-3</v>
      </c>
      <c r="N356">
        <v>1.0020000000000001E-3</v>
      </c>
      <c r="O356" s="2">
        <v>2.0299999999999999E-5</v>
      </c>
      <c r="P356" t="s">
        <v>671</v>
      </c>
      <c r="Q356">
        <v>331257</v>
      </c>
      <c r="R356">
        <v>68531</v>
      </c>
      <c r="S356">
        <v>262726</v>
      </c>
      <c r="T356">
        <v>1</v>
      </c>
      <c r="U356" t="s">
        <v>1074</v>
      </c>
      <c r="V356" t="s">
        <v>1075</v>
      </c>
      <c r="W356">
        <v>4.8085810000000001E-3</v>
      </c>
    </row>
    <row r="357" spans="1:23" x14ac:dyDescent="0.25">
      <c r="A357" t="s">
        <v>17</v>
      </c>
      <c r="B357" t="s">
        <v>770</v>
      </c>
      <c r="C357">
        <v>3</v>
      </c>
      <c r="D357">
        <v>33044339</v>
      </c>
      <c r="E357" t="s">
        <v>669</v>
      </c>
      <c r="F357" t="s">
        <v>668</v>
      </c>
      <c r="G357" t="s">
        <v>1161</v>
      </c>
      <c r="H357" t="s">
        <v>1162</v>
      </c>
      <c r="I357" t="s">
        <v>1163</v>
      </c>
      <c r="J357">
        <v>29292387</v>
      </c>
      <c r="K357" t="s">
        <v>619</v>
      </c>
      <c r="L357">
        <v>2018</v>
      </c>
      <c r="M357">
        <v>-0.01</v>
      </c>
      <c r="N357">
        <v>3.0000000000000001E-3</v>
      </c>
      <c r="O357" s="2">
        <v>3.9400000000000002E-5</v>
      </c>
      <c r="P357" t="s">
        <v>672</v>
      </c>
      <c r="Q357">
        <v>168105</v>
      </c>
      <c r="R357">
        <v>0</v>
      </c>
      <c r="S357">
        <v>168105</v>
      </c>
      <c r="T357">
        <v>2</v>
      </c>
      <c r="U357" t="s">
        <v>1164</v>
      </c>
      <c r="V357" t="s">
        <v>1165</v>
      </c>
      <c r="W357">
        <v>8.4787089999999992E-3</v>
      </c>
    </row>
    <row r="358" spans="1:23" x14ac:dyDescent="0.25">
      <c r="A358" t="s">
        <v>17</v>
      </c>
      <c r="B358" t="s">
        <v>769</v>
      </c>
      <c r="C358">
        <v>3</v>
      </c>
      <c r="D358">
        <v>33036218</v>
      </c>
      <c r="E358" t="s">
        <v>669</v>
      </c>
      <c r="F358" t="s">
        <v>675</v>
      </c>
      <c r="G358" t="s">
        <v>1055</v>
      </c>
      <c r="H358" t="s">
        <v>1056</v>
      </c>
      <c r="I358" t="s">
        <v>1057</v>
      </c>
      <c r="J358">
        <v>27863252</v>
      </c>
      <c r="K358" t="s">
        <v>619</v>
      </c>
      <c r="L358">
        <v>2016</v>
      </c>
      <c r="M358">
        <v>2.3300000000000001E-2</v>
      </c>
      <c r="N358">
        <v>3.9050000000000001E-3</v>
      </c>
      <c r="O358" s="2">
        <v>2.4100000000000002E-9</v>
      </c>
      <c r="P358" t="s">
        <v>671</v>
      </c>
      <c r="Q358">
        <v>173480</v>
      </c>
      <c r="R358">
        <v>0</v>
      </c>
      <c r="S358">
        <v>173480</v>
      </c>
      <c r="T358">
        <v>2</v>
      </c>
      <c r="U358" t="s">
        <v>1058</v>
      </c>
      <c r="V358" t="s">
        <v>1059</v>
      </c>
      <c r="W358" s="2">
        <v>1.4100000000000001E-6</v>
      </c>
    </row>
    <row r="359" spans="1:23" x14ac:dyDescent="0.25">
      <c r="A359" t="s">
        <v>17</v>
      </c>
      <c r="B359" t="s">
        <v>769</v>
      </c>
      <c r="C359">
        <v>3</v>
      </c>
      <c r="D359">
        <v>33036218</v>
      </c>
      <c r="E359" t="s">
        <v>669</v>
      </c>
      <c r="F359" t="s">
        <v>675</v>
      </c>
      <c r="G359" t="s">
        <v>1060</v>
      </c>
      <c r="H359" t="s">
        <v>1056</v>
      </c>
      <c r="I359" t="s">
        <v>1057</v>
      </c>
      <c r="J359">
        <v>27863252</v>
      </c>
      <c r="K359" t="s">
        <v>619</v>
      </c>
      <c r="L359">
        <v>2016</v>
      </c>
      <c r="M359">
        <v>2.4459999999999999E-2</v>
      </c>
      <c r="N359">
        <v>3.9179999999999996E-3</v>
      </c>
      <c r="O359" s="2">
        <v>4.2599999999999998E-10</v>
      </c>
      <c r="P359" t="s">
        <v>671</v>
      </c>
      <c r="Q359">
        <v>173480</v>
      </c>
      <c r="R359">
        <v>0</v>
      </c>
      <c r="S359">
        <v>173480</v>
      </c>
      <c r="T359">
        <v>2</v>
      </c>
      <c r="U359" t="s">
        <v>1058</v>
      </c>
      <c r="V359" t="s">
        <v>1059</v>
      </c>
      <c r="W359" s="2">
        <v>3.1600000000000002E-7</v>
      </c>
    </row>
    <row r="360" spans="1:23" x14ac:dyDescent="0.25">
      <c r="A360" t="s">
        <v>17</v>
      </c>
      <c r="B360" t="s">
        <v>769</v>
      </c>
      <c r="C360">
        <v>3</v>
      </c>
      <c r="D360">
        <v>33036218</v>
      </c>
      <c r="E360" t="s">
        <v>669</v>
      </c>
      <c r="F360" t="s">
        <v>675</v>
      </c>
      <c r="G360" t="s">
        <v>1061</v>
      </c>
      <c r="H360" t="s">
        <v>1056</v>
      </c>
      <c r="I360" t="s">
        <v>1057</v>
      </c>
      <c r="J360">
        <v>27863252</v>
      </c>
      <c r="K360" t="s">
        <v>619</v>
      </c>
      <c r="L360">
        <v>2016</v>
      </c>
      <c r="M360">
        <v>2.4320000000000001E-2</v>
      </c>
      <c r="N360">
        <v>3.8999999999999998E-3</v>
      </c>
      <c r="O360" s="2">
        <v>4.5199999999999999E-10</v>
      </c>
      <c r="P360" t="s">
        <v>671</v>
      </c>
      <c r="Q360">
        <v>173480</v>
      </c>
      <c r="R360">
        <v>0</v>
      </c>
      <c r="S360">
        <v>173480</v>
      </c>
      <c r="T360">
        <v>2</v>
      </c>
      <c r="U360" t="s">
        <v>1058</v>
      </c>
      <c r="V360" t="s">
        <v>1059</v>
      </c>
      <c r="W360" s="2">
        <v>3.3299999999999998E-7</v>
      </c>
    </row>
    <row r="361" spans="1:23" x14ac:dyDescent="0.25">
      <c r="A361" t="s">
        <v>17</v>
      </c>
      <c r="B361" t="s">
        <v>769</v>
      </c>
      <c r="C361">
        <v>3</v>
      </c>
      <c r="D361">
        <v>33036218</v>
      </c>
      <c r="E361" t="s">
        <v>669</v>
      </c>
      <c r="F361" t="s">
        <v>675</v>
      </c>
      <c r="G361" t="s">
        <v>1062</v>
      </c>
      <c r="H361" t="s">
        <v>1056</v>
      </c>
      <c r="I361" t="s">
        <v>1057</v>
      </c>
      <c r="J361">
        <v>27863252</v>
      </c>
      <c r="K361" t="s">
        <v>619</v>
      </c>
      <c r="L361">
        <v>2016</v>
      </c>
      <c r="M361">
        <v>-2.6509999999999999E-2</v>
      </c>
      <c r="N361">
        <v>3.9179999999999996E-3</v>
      </c>
      <c r="O361" s="2">
        <v>1.34E-11</v>
      </c>
      <c r="P361" t="s">
        <v>672</v>
      </c>
      <c r="Q361">
        <v>173480</v>
      </c>
      <c r="R361">
        <v>0</v>
      </c>
      <c r="S361">
        <v>173480</v>
      </c>
      <c r="T361">
        <v>2</v>
      </c>
      <c r="U361" t="s">
        <v>1058</v>
      </c>
      <c r="V361" t="s">
        <v>1059</v>
      </c>
      <c r="W361" s="2">
        <v>1.3599999999999999E-8</v>
      </c>
    </row>
    <row r="362" spans="1:23" x14ac:dyDescent="0.25">
      <c r="A362" t="s">
        <v>17</v>
      </c>
      <c r="B362" t="s">
        <v>769</v>
      </c>
      <c r="C362">
        <v>3</v>
      </c>
      <c r="D362">
        <v>33036218</v>
      </c>
      <c r="E362" t="s">
        <v>669</v>
      </c>
      <c r="F362" t="s">
        <v>675</v>
      </c>
      <c r="G362" t="s">
        <v>1063</v>
      </c>
      <c r="H362" t="s">
        <v>1056</v>
      </c>
      <c r="I362" t="s">
        <v>1057</v>
      </c>
      <c r="J362">
        <v>27863252</v>
      </c>
      <c r="K362" t="s">
        <v>619</v>
      </c>
      <c r="L362">
        <v>2016</v>
      </c>
      <c r="M362">
        <v>2.5219999999999999E-2</v>
      </c>
      <c r="N362">
        <v>3.9090000000000001E-3</v>
      </c>
      <c r="O362" s="2">
        <v>1.11E-10</v>
      </c>
      <c r="P362" t="s">
        <v>671</v>
      </c>
      <c r="Q362">
        <v>173480</v>
      </c>
      <c r="R362">
        <v>0</v>
      </c>
      <c r="S362">
        <v>173480</v>
      </c>
      <c r="T362">
        <v>2</v>
      </c>
      <c r="U362" t="s">
        <v>1058</v>
      </c>
      <c r="V362" t="s">
        <v>1059</v>
      </c>
      <c r="W362" s="2">
        <v>8.9900000000000004E-8</v>
      </c>
    </row>
    <row r="363" spans="1:23" x14ac:dyDescent="0.25">
      <c r="A363" t="s">
        <v>17</v>
      </c>
      <c r="B363" t="s">
        <v>769</v>
      </c>
      <c r="C363">
        <v>3</v>
      </c>
      <c r="D363">
        <v>33036218</v>
      </c>
      <c r="E363" t="s">
        <v>669</v>
      </c>
      <c r="F363" t="s">
        <v>675</v>
      </c>
      <c r="G363" t="s">
        <v>1064</v>
      </c>
      <c r="H363" t="s">
        <v>1065</v>
      </c>
      <c r="I363" t="s">
        <v>1066</v>
      </c>
      <c r="J363">
        <v>29083406</v>
      </c>
      <c r="K363" t="s">
        <v>619</v>
      </c>
      <c r="L363">
        <v>2017</v>
      </c>
      <c r="M363">
        <v>2.92E-2</v>
      </c>
      <c r="N363">
        <v>6.3E-3</v>
      </c>
      <c r="O363" s="2">
        <v>3.2899999999999998E-6</v>
      </c>
      <c r="P363" t="s">
        <v>671</v>
      </c>
      <c r="Q363">
        <v>360838</v>
      </c>
      <c r="R363">
        <v>180129</v>
      </c>
      <c r="S363">
        <v>180709</v>
      </c>
      <c r="T363">
        <v>13</v>
      </c>
      <c r="U363" t="s">
        <v>1067</v>
      </c>
      <c r="V363" t="s">
        <v>1068</v>
      </c>
      <c r="W363">
        <v>9.6193500000000003E-4</v>
      </c>
    </row>
    <row r="364" spans="1:23" x14ac:dyDescent="0.25">
      <c r="A364" t="s">
        <v>17</v>
      </c>
      <c r="B364" t="s">
        <v>769</v>
      </c>
      <c r="C364">
        <v>3</v>
      </c>
      <c r="D364">
        <v>33036218</v>
      </c>
      <c r="E364" t="s">
        <v>669</v>
      </c>
      <c r="F364" t="s">
        <v>675</v>
      </c>
      <c r="G364" t="s">
        <v>618</v>
      </c>
      <c r="H364" t="s">
        <v>1071</v>
      </c>
      <c r="I364" t="s">
        <v>1072</v>
      </c>
      <c r="J364" t="s">
        <v>1073</v>
      </c>
      <c r="K364" t="s">
        <v>619</v>
      </c>
      <c r="L364">
        <v>2017</v>
      </c>
      <c r="M364">
        <v>3.7290000000000001E-3</v>
      </c>
      <c r="N364">
        <v>8.6450000000000003E-4</v>
      </c>
      <c r="O364" s="2">
        <v>1.6099999999999998E-5</v>
      </c>
      <c r="P364" t="s">
        <v>671</v>
      </c>
      <c r="Q364">
        <v>336782</v>
      </c>
      <c r="R364">
        <v>38791</v>
      </c>
      <c r="S364">
        <v>297991</v>
      </c>
      <c r="T364">
        <v>1</v>
      </c>
      <c r="U364" t="s">
        <v>1074</v>
      </c>
      <c r="V364" t="s">
        <v>1075</v>
      </c>
      <c r="W364">
        <v>3.8993859999999999E-3</v>
      </c>
    </row>
    <row r="365" spans="1:23" x14ac:dyDescent="0.25">
      <c r="A365" t="s">
        <v>17</v>
      </c>
      <c r="B365" t="s">
        <v>769</v>
      </c>
      <c r="C365">
        <v>3</v>
      </c>
      <c r="D365">
        <v>33036218</v>
      </c>
      <c r="E365" t="s">
        <v>669</v>
      </c>
      <c r="F365" t="s">
        <v>675</v>
      </c>
      <c r="G365" t="s">
        <v>1077</v>
      </c>
      <c r="H365" t="s">
        <v>1078</v>
      </c>
      <c r="I365" t="s">
        <v>1072</v>
      </c>
      <c r="J365" t="s">
        <v>1073</v>
      </c>
      <c r="K365" t="s">
        <v>619</v>
      </c>
      <c r="L365">
        <v>2017</v>
      </c>
      <c r="M365">
        <v>4.8859999999999997E-3</v>
      </c>
      <c r="N365">
        <v>1.1410000000000001E-3</v>
      </c>
      <c r="O365" s="2">
        <v>1.84E-5</v>
      </c>
      <c r="P365" t="s">
        <v>671</v>
      </c>
      <c r="Q365">
        <v>336782</v>
      </c>
      <c r="R365">
        <v>77891</v>
      </c>
      <c r="S365">
        <v>258891</v>
      </c>
      <c r="T365">
        <v>1</v>
      </c>
      <c r="U365" t="s">
        <v>1074</v>
      </c>
      <c r="V365" t="s">
        <v>1075</v>
      </c>
      <c r="W365">
        <v>4.4028909999999999E-3</v>
      </c>
    </row>
    <row r="366" spans="1:23" x14ac:dyDescent="0.25">
      <c r="A366" t="s">
        <v>17</v>
      </c>
      <c r="B366" t="s">
        <v>769</v>
      </c>
      <c r="C366">
        <v>3</v>
      </c>
      <c r="D366">
        <v>33036218</v>
      </c>
      <c r="E366" t="s">
        <v>669</v>
      </c>
      <c r="F366" t="s">
        <v>675</v>
      </c>
      <c r="G366" t="s">
        <v>1081</v>
      </c>
      <c r="H366" t="s">
        <v>672</v>
      </c>
      <c r="I366" t="s">
        <v>1072</v>
      </c>
      <c r="J366" t="s">
        <v>1073</v>
      </c>
      <c r="K366" t="s">
        <v>619</v>
      </c>
      <c r="L366">
        <v>2017</v>
      </c>
      <c r="M366">
        <v>-6.4520000000000003E-3</v>
      </c>
      <c r="N366">
        <v>1.2639999999999999E-3</v>
      </c>
      <c r="O366" s="2">
        <v>3.3200000000000001E-7</v>
      </c>
      <c r="P366" t="s">
        <v>672</v>
      </c>
      <c r="Q366">
        <v>336782</v>
      </c>
      <c r="R366">
        <v>228530</v>
      </c>
      <c r="S366">
        <v>108252</v>
      </c>
      <c r="T366">
        <v>1</v>
      </c>
      <c r="U366" t="s">
        <v>1074</v>
      </c>
      <c r="V366" t="s">
        <v>1075</v>
      </c>
      <c r="W366">
        <v>1.23406E-4</v>
      </c>
    </row>
    <row r="367" spans="1:23" x14ac:dyDescent="0.25">
      <c r="A367" t="s">
        <v>17</v>
      </c>
      <c r="B367" t="s">
        <v>769</v>
      </c>
      <c r="C367">
        <v>3</v>
      </c>
      <c r="D367">
        <v>33036218</v>
      </c>
      <c r="E367" t="s">
        <v>669</v>
      </c>
      <c r="F367" t="s">
        <v>675</v>
      </c>
      <c r="G367" t="s">
        <v>1082</v>
      </c>
      <c r="H367" t="s">
        <v>1071</v>
      </c>
      <c r="I367" t="s">
        <v>1072</v>
      </c>
      <c r="J367" t="s">
        <v>1073</v>
      </c>
      <c r="K367" t="s">
        <v>619</v>
      </c>
      <c r="L367">
        <v>2017</v>
      </c>
      <c r="M367">
        <v>3.9550000000000002E-3</v>
      </c>
      <c r="N367">
        <v>8.6620000000000002E-4</v>
      </c>
      <c r="O367" s="2">
        <v>4.9599999999999999E-6</v>
      </c>
      <c r="P367" t="s">
        <v>671</v>
      </c>
      <c r="Q367">
        <v>337159</v>
      </c>
      <c r="R367">
        <v>39049</v>
      </c>
      <c r="S367">
        <v>298110</v>
      </c>
      <c r="T367">
        <v>1</v>
      </c>
      <c r="U367" t="s">
        <v>1074</v>
      </c>
      <c r="V367" t="s">
        <v>1075</v>
      </c>
      <c r="W367">
        <v>1.3944840000000001E-3</v>
      </c>
    </row>
    <row r="368" spans="1:23" x14ac:dyDescent="0.25">
      <c r="A368" t="s">
        <v>17</v>
      </c>
      <c r="B368" t="s">
        <v>775</v>
      </c>
      <c r="C368">
        <v>3</v>
      </c>
      <c r="D368">
        <v>33081102</v>
      </c>
      <c r="E368" t="s">
        <v>674</v>
      </c>
      <c r="F368" t="s">
        <v>675</v>
      </c>
      <c r="G368" t="s">
        <v>1055</v>
      </c>
      <c r="H368" t="s">
        <v>1056</v>
      </c>
      <c r="I368" t="s">
        <v>1057</v>
      </c>
      <c r="J368">
        <v>27863252</v>
      </c>
      <c r="K368" t="s">
        <v>619</v>
      </c>
      <c r="L368">
        <v>2016</v>
      </c>
      <c r="M368">
        <v>2.1899999999999999E-2</v>
      </c>
      <c r="N368">
        <v>3.6960000000000001E-3</v>
      </c>
      <c r="O368" s="2">
        <v>3.12E-9</v>
      </c>
      <c r="P368" t="s">
        <v>671</v>
      </c>
      <c r="Q368">
        <v>173480</v>
      </c>
      <c r="R368">
        <v>0</v>
      </c>
      <c r="S368">
        <v>173480</v>
      </c>
      <c r="T368">
        <v>2</v>
      </c>
      <c r="U368" t="s">
        <v>1058</v>
      </c>
      <c r="V368" t="s">
        <v>1059</v>
      </c>
      <c r="W368" s="2">
        <v>1.7999999999999999E-6</v>
      </c>
    </row>
    <row r="369" spans="1:23" x14ac:dyDescent="0.25">
      <c r="A369" t="s">
        <v>17</v>
      </c>
      <c r="B369" t="s">
        <v>775</v>
      </c>
      <c r="C369">
        <v>3</v>
      </c>
      <c r="D369">
        <v>33081102</v>
      </c>
      <c r="E369" t="s">
        <v>674</v>
      </c>
      <c r="F369" t="s">
        <v>675</v>
      </c>
      <c r="G369" t="s">
        <v>1060</v>
      </c>
      <c r="H369" t="s">
        <v>1056</v>
      </c>
      <c r="I369" t="s">
        <v>1057</v>
      </c>
      <c r="J369">
        <v>27863252</v>
      </c>
      <c r="K369" t="s">
        <v>619</v>
      </c>
      <c r="L369">
        <v>2016</v>
      </c>
      <c r="M369">
        <v>2.12E-2</v>
      </c>
      <c r="N369">
        <v>3.7090000000000001E-3</v>
      </c>
      <c r="O369" s="2">
        <v>1.09E-8</v>
      </c>
      <c r="P369" t="s">
        <v>671</v>
      </c>
      <c r="Q369">
        <v>173480</v>
      </c>
      <c r="R369">
        <v>0</v>
      </c>
      <c r="S369">
        <v>173480</v>
      </c>
      <c r="T369">
        <v>2</v>
      </c>
      <c r="U369" t="s">
        <v>1058</v>
      </c>
      <c r="V369" t="s">
        <v>1059</v>
      </c>
      <c r="W369" s="2">
        <v>5.49E-6</v>
      </c>
    </row>
    <row r="370" spans="1:23" x14ac:dyDescent="0.25">
      <c r="A370" t="s">
        <v>17</v>
      </c>
      <c r="B370" t="s">
        <v>775</v>
      </c>
      <c r="C370">
        <v>3</v>
      </c>
      <c r="D370">
        <v>33081102</v>
      </c>
      <c r="E370" t="s">
        <v>674</v>
      </c>
      <c r="F370" t="s">
        <v>675</v>
      </c>
      <c r="G370" t="s">
        <v>1061</v>
      </c>
      <c r="H370" t="s">
        <v>1056</v>
      </c>
      <c r="I370" t="s">
        <v>1057</v>
      </c>
      <c r="J370">
        <v>27863252</v>
      </c>
      <c r="K370" t="s">
        <v>619</v>
      </c>
      <c r="L370">
        <v>2016</v>
      </c>
      <c r="M370">
        <v>2.1499999999999998E-2</v>
      </c>
      <c r="N370">
        <v>3.692E-3</v>
      </c>
      <c r="O370" s="2">
        <v>5.76E-9</v>
      </c>
      <c r="P370" t="s">
        <v>671</v>
      </c>
      <c r="Q370">
        <v>173480</v>
      </c>
      <c r="R370">
        <v>0</v>
      </c>
      <c r="S370">
        <v>173480</v>
      </c>
      <c r="T370">
        <v>2</v>
      </c>
      <c r="U370" t="s">
        <v>1058</v>
      </c>
      <c r="V370" t="s">
        <v>1059</v>
      </c>
      <c r="W370" s="2">
        <v>3.0400000000000001E-6</v>
      </c>
    </row>
    <row r="371" spans="1:23" x14ac:dyDescent="0.25">
      <c r="A371" t="s">
        <v>17</v>
      </c>
      <c r="B371" t="s">
        <v>775</v>
      </c>
      <c r="C371">
        <v>3</v>
      </c>
      <c r="D371">
        <v>33081102</v>
      </c>
      <c r="E371" t="s">
        <v>674</v>
      </c>
      <c r="F371" t="s">
        <v>675</v>
      </c>
      <c r="G371" t="s">
        <v>1062</v>
      </c>
      <c r="H371" t="s">
        <v>1056</v>
      </c>
      <c r="I371" t="s">
        <v>1057</v>
      </c>
      <c r="J371">
        <v>27863252</v>
      </c>
      <c r="K371" t="s">
        <v>619</v>
      </c>
      <c r="L371">
        <v>2016</v>
      </c>
      <c r="M371">
        <v>-2.188E-2</v>
      </c>
      <c r="N371">
        <v>3.7090000000000001E-3</v>
      </c>
      <c r="O371" s="2">
        <v>3.65E-9</v>
      </c>
      <c r="P371" t="s">
        <v>672</v>
      </c>
      <c r="Q371">
        <v>173480</v>
      </c>
      <c r="R371">
        <v>0</v>
      </c>
      <c r="S371">
        <v>173480</v>
      </c>
      <c r="T371">
        <v>2</v>
      </c>
      <c r="U371" t="s">
        <v>1058</v>
      </c>
      <c r="V371" t="s">
        <v>1059</v>
      </c>
      <c r="W371" s="2">
        <v>2.04E-6</v>
      </c>
    </row>
    <row r="372" spans="1:23" x14ac:dyDescent="0.25">
      <c r="A372" t="s">
        <v>17</v>
      </c>
      <c r="B372" t="s">
        <v>775</v>
      </c>
      <c r="C372">
        <v>3</v>
      </c>
      <c r="D372">
        <v>33081102</v>
      </c>
      <c r="E372" t="s">
        <v>674</v>
      </c>
      <c r="F372" t="s">
        <v>675</v>
      </c>
      <c r="G372" t="s">
        <v>1063</v>
      </c>
      <c r="H372" t="s">
        <v>1056</v>
      </c>
      <c r="I372" t="s">
        <v>1057</v>
      </c>
      <c r="J372">
        <v>27863252</v>
      </c>
      <c r="K372" t="s">
        <v>619</v>
      </c>
      <c r="L372">
        <v>2016</v>
      </c>
      <c r="M372">
        <v>2.2440000000000002E-2</v>
      </c>
      <c r="N372">
        <v>3.7000000000000002E-3</v>
      </c>
      <c r="O372" s="2">
        <v>1.33E-9</v>
      </c>
      <c r="P372" t="s">
        <v>671</v>
      </c>
      <c r="Q372">
        <v>173480</v>
      </c>
      <c r="R372">
        <v>0</v>
      </c>
      <c r="S372">
        <v>173480</v>
      </c>
      <c r="T372">
        <v>2</v>
      </c>
      <c r="U372" t="s">
        <v>1058</v>
      </c>
      <c r="V372" t="s">
        <v>1059</v>
      </c>
      <c r="W372" s="2">
        <v>8.3600000000000002E-7</v>
      </c>
    </row>
    <row r="373" spans="1:23" x14ac:dyDescent="0.25">
      <c r="A373" t="s">
        <v>17</v>
      </c>
      <c r="B373" t="s">
        <v>775</v>
      </c>
      <c r="C373">
        <v>3</v>
      </c>
      <c r="D373">
        <v>33081102</v>
      </c>
      <c r="E373" t="s">
        <v>674</v>
      </c>
      <c r="F373" t="s">
        <v>675</v>
      </c>
      <c r="G373" t="s">
        <v>1064</v>
      </c>
      <c r="H373" t="s">
        <v>1065</v>
      </c>
      <c r="I373" t="s">
        <v>1066</v>
      </c>
      <c r="J373">
        <v>29083406</v>
      </c>
      <c r="K373" t="s">
        <v>619</v>
      </c>
      <c r="L373">
        <v>2017</v>
      </c>
      <c r="M373">
        <v>3.3000000000000002E-2</v>
      </c>
      <c r="N373">
        <v>5.8999999999999999E-3</v>
      </c>
      <c r="O373" s="2">
        <v>2.2799999999999999E-8</v>
      </c>
      <c r="P373" t="s">
        <v>671</v>
      </c>
      <c r="Q373">
        <v>360838</v>
      </c>
      <c r="R373">
        <v>180129</v>
      </c>
      <c r="S373">
        <v>180709</v>
      </c>
      <c r="T373">
        <v>13</v>
      </c>
      <c r="U373" t="s">
        <v>1067</v>
      </c>
      <c r="V373" t="s">
        <v>1068</v>
      </c>
      <c r="W373" s="2">
        <v>1.0900000000000001E-5</v>
      </c>
    </row>
    <row r="374" spans="1:23" x14ac:dyDescent="0.25">
      <c r="A374" t="s">
        <v>17</v>
      </c>
      <c r="B374" t="s">
        <v>775</v>
      </c>
      <c r="C374">
        <v>3</v>
      </c>
      <c r="D374">
        <v>33081102</v>
      </c>
      <c r="E374" t="s">
        <v>674</v>
      </c>
      <c r="F374" t="s">
        <v>675</v>
      </c>
      <c r="G374" t="s">
        <v>618</v>
      </c>
      <c r="H374" t="s">
        <v>1071</v>
      </c>
      <c r="I374" t="s">
        <v>1072</v>
      </c>
      <c r="J374" t="s">
        <v>1073</v>
      </c>
      <c r="K374" t="s">
        <v>619</v>
      </c>
      <c r="L374">
        <v>2017</v>
      </c>
      <c r="M374">
        <v>4.0099999999999997E-3</v>
      </c>
      <c r="N374">
        <v>8.0599999999999997E-4</v>
      </c>
      <c r="O374" s="2">
        <v>6.5099999999999999E-7</v>
      </c>
      <c r="P374" t="s">
        <v>671</v>
      </c>
      <c r="Q374">
        <v>336782</v>
      </c>
      <c r="R374">
        <v>38791</v>
      </c>
      <c r="S374">
        <v>297991</v>
      </c>
      <c r="T374">
        <v>1</v>
      </c>
      <c r="U374" t="s">
        <v>1074</v>
      </c>
      <c r="V374" t="s">
        <v>1075</v>
      </c>
      <c r="W374">
        <v>2.25975E-4</v>
      </c>
    </row>
    <row r="375" spans="1:23" x14ac:dyDescent="0.25">
      <c r="A375" t="s">
        <v>17</v>
      </c>
      <c r="B375" t="s">
        <v>775</v>
      </c>
      <c r="C375">
        <v>3</v>
      </c>
      <c r="D375">
        <v>33081102</v>
      </c>
      <c r="E375" t="s">
        <v>674</v>
      </c>
      <c r="F375" t="s">
        <v>675</v>
      </c>
      <c r="G375" t="s">
        <v>1077</v>
      </c>
      <c r="H375" t="s">
        <v>1078</v>
      </c>
      <c r="I375" t="s">
        <v>1072</v>
      </c>
      <c r="J375" t="s">
        <v>1073</v>
      </c>
      <c r="K375" t="s">
        <v>619</v>
      </c>
      <c r="L375">
        <v>2017</v>
      </c>
      <c r="M375">
        <v>6.9719999999999999E-3</v>
      </c>
      <c r="N375">
        <v>1.0629999999999999E-3</v>
      </c>
      <c r="O375" s="2">
        <v>5.5200000000000001E-11</v>
      </c>
      <c r="P375" t="s">
        <v>671</v>
      </c>
      <c r="Q375">
        <v>336782</v>
      </c>
      <c r="R375">
        <v>77891</v>
      </c>
      <c r="S375">
        <v>258891</v>
      </c>
      <c r="T375">
        <v>1</v>
      </c>
      <c r="U375" t="s">
        <v>1074</v>
      </c>
      <c r="V375" t="s">
        <v>1075</v>
      </c>
      <c r="W375" s="2">
        <v>4.9000000000000002E-8</v>
      </c>
    </row>
    <row r="376" spans="1:23" x14ac:dyDescent="0.25">
      <c r="A376" t="s">
        <v>17</v>
      </c>
      <c r="B376" t="s">
        <v>775</v>
      </c>
      <c r="C376">
        <v>3</v>
      </c>
      <c r="D376">
        <v>33081102</v>
      </c>
      <c r="E376" t="s">
        <v>674</v>
      </c>
      <c r="F376" t="s">
        <v>675</v>
      </c>
      <c r="G376" t="s">
        <v>1081</v>
      </c>
      <c r="H376" t="s">
        <v>672</v>
      </c>
      <c r="I376" t="s">
        <v>1072</v>
      </c>
      <c r="J376" t="s">
        <v>1073</v>
      </c>
      <c r="K376" t="s">
        <v>619</v>
      </c>
      <c r="L376">
        <v>2017</v>
      </c>
      <c r="M376">
        <v>-9.2610000000000001E-3</v>
      </c>
      <c r="N376">
        <v>1.178E-3</v>
      </c>
      <c r="O376" s="2">
        <v>3.8799999999999999E-15</v>
      </c>
      <c r="P376" t="s">
        <v>672</v>
      </c>
      <c r="Q376">
        <v>336782</v>
      </c>
      <c r="R376">
        <v>228530</v>
      </c>
      <c r="S376">
        <v>108252</v>
      </c>
      <c r="T376">
        <v>1</v>
      </c>
      <c r="U376" t="s">
        <v>1074</v>
      </c>
      <c r="V376" t="s">
        <v>1075</v>
      </c>
      <c r="W376" s="2">
        <v>1.0099999999999999E-11</v>
      </c>
    </row>
    <row r="377" spans="1:23" x14ac:dyDescent="0.25">
      <c r="A377" t="s">
        <v>17</v>
      </c>
      <c r="B377" t="s">
        <v>775</v>
      </c>
      <c r="C377">
        <v>3</v>
      </c>
      <c r="D377">
        <v>33081102</v>
      </c>
      <c r="E377" t="s">
        <v>674</v>
      </c>
      <c r="F377" t="s">
        <v>675</v>
      </c>
      <c r="G377" t="s">
        <v>1082</v>
      </c>
      <c r="H377" t="s">
        <v>1071</v>
      </c>
      <c r="I377" t="s">
        <v>1072</v>
      </c>
      <c r="J377" t="s">
        <v>1073</v>
      </c>
      <c r="K377" t="s">
        <v>619</v>
      </c>
      <c r="L377">
        <v>2017</v>
      </c>
      <c r="M377">
        <v>4.1260000000000003E-3</v>
      </c>
      <c r="N377">
        <v>8.0760000000000001E-4</v>
      </c>
      <c r="O377" s="2">
        <v>3.2399999999999999E-7</v>
      </c>
      <c r="P377" t="s">
        <v>671</v>
      </c>
      <c r="Q377">
        <v>337159</v>
      </c>
      <c r="R377">
        <v>39049</v>
      </c>
      <c r="S377">
        <v>298110</v>
      </c>
      <c r="T377">
        <v>1</v>
      </c>
      <c r="U377" t="s">
        <v>1074</v>
      </c>
      <c r="V377" t="s">
        <v>1075</v>
      </c>
      <c r="W377">
        <v>1.20828E-4</v>
      </c>
    </row>
    <row r="378" spans="1:23" x14ac:dyDescent="0.25">
      <c r="A378" t="s">
        <v>17</v>
      </c>
      <c r="B378" t="s">
        <v>775</v>
      </c>
      <c r="C378">
        <v>3</v>
      </c>
      <c r="D378">
        <v>33081102</v>
      </c>
      <c r="E378" t="s">
        <v>674</v>
      </c>
      <c r="F378" t="s">
        <v>675</v>
      </c>
      <c r="G378" t="s">
        <v>1083</v>
      </c>
      <c r="H378" t="s">
        <v>1084</v>
      </c>
      <c r="I378" t="s">
        <v>1072</v>
      </c>
      <c r="J378" t="s">
        <v>1073</v>
      </c>
      <c r="K378" t="s">
        <v>619</v>
      </c>
      <c r="L378">
        <v>2017</v>
      </c>
      <c r="M378">
        <v>4.2709999999999996E-3</v>
      </c>
      <c r="N378">
        <v>1.0300000000000001E-3</v>
      </c>
      <c r="O378" s="2">
        <v>3.4E-5</v>
      </c>
      <c r="P378" t="s">
        <v>671</v>
      </c>
      <c r="Q378">
        <v>331257</v>
      </c>
      <c r="R378">
        <v>68531</v>
      </c>
      <c r="S378">
        <v>262726</v>
      </c>
      <c r="T378">
        <v>1</v>
      </c>
      <c r="U378" t="s">
        <v>1074</v>
      </c>
      <c r="V378" t="s">
        <v>1075</v>
      </c>
      <c r="W378">
        <v>7.453533E-3</v>
      </c>
    </row>
    <row r="379" spans="1:23" x14ac:dyDescent="0.25">
      <c r="A379" t="s">
        <v>17</v>
      </c>
      <c r="B379" t="s">
        <v>774</v>
      </c>
      <c r="C379">
        <v>3</v>
      </c>
      <c r="D379">
        <v>33080722</v>
      </c>
      <c r="E379" t="s">
        <v>668</v>
      </c>
      <c r="F379" t="s">
        <v>669</v>
      </c>
      <c r="G379" t="s">
        <v>1055</v>
      </c>
      <c r="H379" t="s">
        <v>1056</v>
      </c>
      <c r="I379" t="s">
        <v>1057</v>
      </c>
      <c r="J379">
        <v>27863252</v>
      </c>
      <c r="K379" t="s">
        <v>619</v>
      </c>
      <c r="L379">
        <v>2016</v>
      </c>
      <c r="M379">
        <v>-2.1690000000000001E-2</v>
      </c>
      <c r="N379">
        <v>3.6970000000000002E-3</v>
      </c>
      <c r="O379" s="2">
        <v>4.4500000000000001E-9</v>
      </c>
      <c r="P379" t="s">
        <v>672</v>
      </c>
      <c r="Q379">
        <v>173480</v>
      </c>
      <c r="R379">
        <v>0</v>
      </c>
      <c r="S379">
        <v>173480</v>
      </c>
      <c r="T379">
        <v>2</v>
      </c>
      <c r="U379" t="s">
        <v>1058</v>
      </c>
      <c r="V379" t="s">
        <v>1059</v>
      </c>
      <c r="W379" s="2">
        <v>2.4099999999999998E-6</v>
      </c>
    </row>
    <row r="380" spans="1:23" x14ac:dyDescent="0.25">
      <c r="A380" t="s">
        <v>17</v>
      </c>
      <c r="B380" t="s">
        <v>774</v>
      </c>
      <c r="C380">
        <v>3</v>
      </c>
      <c r="D380">
        <v>33080722</v>
      </c>
      <c r="E380" t="s">
        <v>668</v>
      </c>
      <c r="F380" t="s">
        <v>669</v>
      </c>
      <c r="G380" t="s">
        <v>1060</v>
      </c>
      <c r="H380" t="s">
        <v>1056</v>
      </c>
      <c r="I380" t="s">
        <v>1057</v>
      </c>
      <c r="J380">
        <v>27863252</v>
      </c>
      <c r="K380" t="s">
        <v>619</v>
      </c>
      <c r="L380">
        <v>2016</v>
      </c>
      <c r="M380">
        <v>-2.0990000000000002E-2</v>
      </c>
      <c r="N380">
        <v>3.7100000000000002E-3</v>
      </c>
      <c r="O380" s="2">
        <v>1.52E-8</v>
      </c>
      <c r="P380" t="s">
        <v>672</v>
      </c>
      <c r="Q380">
        <v>173480</v>
      </c>
      <c r="R380">
        <v>0</v>
      </c>
      <c r="S380">
        <v>173480</v>
      </c>
      <c r="T380">
        <v>2</v>
      </c>
      <c r="U380" t="s">
        <v>1058</v>
      </c>
      <c r="V380" t="s">
        <v>1059</v>
      </c>
      <c r="W380" s="2">
        <v>7.4699999999999996E-6</v>
      </c>
    </row>
    <row r="381" spans="1:23" x14ac:dyDescent="0.25">
      <c r="A381" t="s">
        <v>17</v>
      </c>
      <c r="B381" t="s">
        <v>774</v>
      </c>
      <c r="C381">
        <v>3</v>
      </c>
      <c r="D381">
        <v>33080722</v>
      </c>
      <c r="E381" t="s">
        <v>668</v>
      </c>
      <c r="F381" t="s">
        <v>669</v>
      </c>
      <c r="G381" t="s">
        <v>1061</v>
      </c>
      <c r="H381" t="s">
        <v>1056</v>
      </c>
      <c r="I381" t="s">
        <v>1057</v>
      </c>
      <c r="J381">
        <v>27863252</v>
      </c>
      <c r="K381" t="s">
        <v>619</v>
      </c>
      <c r="L381">
        <v>2016</v>
      </c>
      <c r="M381">
        <v>-2.1309999999999999E-2</v>
      </c>
      <c r="N381">
        <v>3.6930000000000001E-3</v>
      </c>
      <c r="O381" s="2">
        <v>7.9900000000000007E-9</v>
      </c>
      <c r="P381" t="s">
        <v>672</v>
      </c>
      <c r="Q381">
        <v>173480</v>
      </c>
      <c r="R381">
        <v>0</v>
      </c>
      <c r="S381">
        <v>173480</v>
      </c>
      <c r="T381">
        <v>2</v>
      </c>
      <c r="U381" t="s">
        <v>1058</v>
      </c>
      <c r="V381" t="s">
        <v>1059</v>
      </c>
      <c r="W381" s="2">
        <v>4.0999999999999997E-6</v>
      </c>
    </row>
    <row r="382" spans="1:23" x14ac:dyDescent="0.25">
      <c r="A382" t="s">
        <v>17</v>
      </c>
      <c r="B382" t="s">
        <v>774</v>
      </c>
      <c r="C382">
        <v>3</v>
      </c>
      <c r="D382">
        <v>33080722</v>
      </c>
      <c r="E382" t="s">
        <v>668</v>
      </c>
      <c r="F382" t="s">
        <v>669</v>
      </c>
      <c r="G382" t="s">
        <v>1062</v>
      </c>
      <c r="H382" t="s">
        <v>1056</v>
      </c>
      <c r="I382" t="s">
        <v>1057</v>
      </c>
      <c r="J382">
        <v>27863252</v>
      </c>
      <c r="K382" t="s">
        <v>619</v>
      </c>
      <c r="L382">
        <v>2016</v>
      </c>
      <c r="M382">
        <v>2.1850000000000001E-2</v>
      </c>
      <c r="N382">
        <v>3.7100000000000002E-3</v>
      </c>
      <c r="O382" s="2">
        <v>3.8899999999999996E-9</v>
      </c>
      <c r="P382" t="s">
        <v>671</v>
      </c>
      <c r="Q382">
        <v>173480</v>
      </c>
      <c r="R382">
        <v>0</v>
      </c>
      <c r="S382">
        <v>173480</v>
      </c>
      <c r="T382">
        <v>2</v>
      </c>
      <c r="U382" t="s">
        <v>1058</v>
      </c>
      <c r="V382" t="s">
        <v>1059</v>
      </c>
      <c r="W382" s="2">
        <v>2.1399999999999998E-6</v>
      </c>
    </row>
    <row r="383" spans="1:23" x14ac:dyDescent="0.25">
      <c r="A383" t="s">
        <v>17</v>
      </c>
      <c r="B383" t="s">
        <v>774</v>
      </c>
      <c r="C383">
        <v>3</v>
      </c>
      <c r="D383">
        <v>33080722</v>
      </c>
      <c r="E383" t="s">
        <v>668</v>
      </c>
      <c r="F383" t="s">
        <v>669</v>
      </c>
      <c r="G383" t="s">
        <v>1063</v>
      </c>
      <c r="H383" t="s">
        <v>1056</v>
      </c>
      <c r="I383" t="s">
        <v>1057</v>
      </c>
      <c r="J383">
        <v>27863252</v>
      </c>
      <c r="K383" t="s">
        <v>619</v>
      </c>
      <c r="L383">
        <v>2016</v>
      </c>
      <c r="M383">
        <v>-2.24E-2</v>
      </c>
      <c r="N383">
        <v>3.7009999999999999E-3</v>
      </c>
      <c r="O383" s="2">
        <v>1.43E-9</v>
      </c>
      <c r="P383" t="s">
        <v>672</v>
      </c>
      <c r="Q383">
        <v>173480</v>
      </c>
      <c r="R383">
        <v>0</v>
      </c>
      <c r="S383">
        <v>173480</v>
      </c>
      <c r="T383">
        <v>2</v>
      </c>
      <c r="U383" t="s">
        <v>1058</v>
      </c>
      <c r="V383" t="s">
        <v>1059</v>
      </c>
      <c r="W383" s="2">
        <v>8.8299999999999995E-7</v>
      </c>
    </row>
    <row r="384" spans="1:23" x14ac:dyDescent="0.25">
      <c r="A384" t="s">
        <v>17</v>
      </c>
      <c r="B384" t="s">
        <v>774</v>
      </c>
      <c r="C384">
        <v>3</v>
      </c>
      <c r="D384">
        <v>33080722</v>
      </c>
      <c r="E384" t="s">
        <v>668</v>
      </c>
      <c r="F384" t="s">
        <v>669</v>
      </c>
      <c r="G384" t="s">
        <v>1064</v>
      </c>
      <c r="H384" t="s">
        <v>1065</v>
      </c>
      <c r="I384" t="s">
        <v>1066</v>
      </c>
      <c r="J384">
        <v>29083406</v>
      </c>
      <c r="K384" t="s">
        <v>619</v>
      </c>
      <c r="L384">
        <v>2017</v>
      </c>
      <c r="M384">
        <v>-3.2899999999999999E-2</v>
      </c>
      <c r="N384">
        <v>5.8999999999999999E-3</v>
      </c>
      <c r="O384" s="2">
        <v>2.4100000000000001E-8</v>
      </c>
      <c r="P384" t="s">
        <v>672</v>
      </c>
      <c r="Q384">
        <v>360838</v>
      </c>
      <c r="R384">
        <v>180129</v>
      </c>
      <c r="S384">
        <v>180709</v>
      </c>
      <c r="T384">
        <v>13</v>
      </c>
      <c r="U384" t="s">
        <v>1067</v>
      </c>
      <c r="V384" t="s">
        <v>1068</v>
      </c>
      <c r="W384" s="2">
        <v>1.15E-5</v>
      </c>
    </row>
    <row r="385" spans="1:23" x14ac:dyDescent="0.25">
      <c r="A385" t="s">
        <v>17</v>
      </c>
      <c r="B385" t="s">
        <v>774</v>
      </c>
      <c r="C385">
        <v>3</v>
      </c>
      <c r="D385">
        <v>33080722</v>
      </c>
      <c r="E385" t="s">
        <v>668</v>
      </c>
      <c r="F385" t="s">
        <v>669</v>
      </c>
      <c r="G385" t="s">
        <v>618</v>
      </c>
      <c r="H385" t="s">
        <v>1071</v>
      </c>
      <c r="I385" t="s">
        <v>1072</v>
      </c>
      <c r="J385" t="s">
        <v>1073</v>
      </c>
      <c r="K385" t="s">
        <v>619</v>
      </c>
      <c r="L385">
        <v>2017</v>
      </c>
      <c r="M385">
        <v>-4.0109999999999998E-3</v>
      </c>
      <c r="N385">
        <v>8.0599999999999997E-4</v>
      </c>
      <c r="O385" s="2">
        <v>6.4600000000000004E-7</v>
      </c>
      <c r="P385" t="s">
        <v>672</v>
      </c>
      <c r="Q385">
        <v>336782</v>
      </c>
      <c r="R385">
        <v>38791</v>
      </c>
      <c r="S385">
        <v>297991</v>
      </c>
      <c r="T385">
        <v>1</v>
      </c>
      <c r="U385" t="s">
        <v>1074</v>
      </c>
      <c r="V385" t="s">
        <v>1075</v>
      </c>
      <c r="W385">
        <v>2.2450700000000001E-4</v>
      </c>
    </row>
    <row r="386" spans="1:23" x14ac:dyDescent="0.25">
      <c r="A386" t="s">
        <v>17</v>
      </c>
      <c r="B386" t="s">
        <v>774</v>
      </c>
      <c r="C386">
        <v>3</v>
      </c>
      <c r="D386">
        <v>33080722</v>
      </c>
      <c r="E386" t="s">
        <v>668</v>
      </c>
      <c r="F386" t="s">
        <v>669</v>
      </c>
      <c r="G386" t="s">
        <v>1077</v>
      </c>
      <c r="H386" t="s">
        <v>1078</v>
      </c>
      <c r="I386" t="s">
        <v>1072</v>
      </c>
      <c r="J386" t="s">
        <v>1073</v>
      </c>
      <c r="K386" t="s">
        <v>619</v>
      </c>
      <c r="L386">
        <v>2017</v>
      </c>
      <c r="M386">
        <v>-6.9709999999999998E-3</v>
      </c>
      <c r="N386">
        <v>1.0629999999999999E-3</v>
      </c>
      <c r="O386" s="2">
        <v>5.5600000000000001E-11</v>
      </c>
      <c r="P386" t="s">
        <v>672</v>
      </c>
      <c r="Q386">
        <v>336782</v>
      </c>
      <c r="R386">
        <v>77891</v>
      </c>
      <c r="S386">
        <v>258891</v>
      </c>
      <c r="T386">
        <v>1</v>
      </c>
      <c r="U386" t="s">
        <v>1074</v>
      </c>
      <c r="V386" t="s">
        <v>1075</v>
      </c>
      <c r="W386" s="2">
        <v>4.9199999999999997E-8</v>
      </c>
    </row>
    <row r="387" spans="1:23" x14ac:dyDescent="0.25">
      <c r="A387" t="s">
        <v>17</v>
      </c>
      <c r="B387" t="s">
        <v>774</v>
      </c>
      <c r="C387">
        <v>3</v>
      </c>
      <c r="D387">
        <v>33080722</v>
      </c>
      <c r="E387" t="s">
        <v>668</v>
      </c>
      <c r="F387" t="s">
        <v>669</v>
      </c>
      <c r="G387" t="s">
        <v>1081</v>
      </c>
      <c r="H387" t="s">
        <v>672</v>
      </c>
      <c r="I387" t="s">
        <v>1072</v>
      </c>
      <c r="J387" t="s">
        <v>1073</v>
      </c>
      <c r="K387" t="s">
        <v>619</v>
      </c>
      <c r="L387">
        <v>2017</v>
      </c>
      <c r="M387">
        <v>9.2619999999999994E-3</v>
      </c>
      <c r="N387">
        <v>1.178E-3</v>
      </c>
      <c r="O387" s="2">
        <v>3.8499999999999998E-15</v>
      </c>
      <c r="P387" t="s">
        <v>671</v>
      </c>
      <c r="Q387">
        <v>336782</v>
      </c>
      <c r="R387">
        <v>228530</v>
      </c>
      <c r="S387">
        <v>108252</v>
      </c>
      <c r="T387">
        <v>1</v>
      </c>
      <c r="U387" t="s">
        <v>1074</v>
      </c>
      <c r="V387" t="s">
        <v>1075</v>
      </c>
      <c r="W387" s="2">
        <v>1.0099999999999999E-11</v>
      </c>
    </row>
    <row r="388" spans="1:23" x14ac:dyDescent="0.25">
      <c r="A388" t="s">
        <v>17</v>
      </c>
      <c r="B388" t="s">
        <v>774</v>
      </c>
      <c r="C388">
        <v>3</v>
      </c>
      <c r="D388">
        <v>33080722</v>
      </c>
      <c r="E388" t="s">
        <v>668</v>
      </c>
      <c r="F388" t="s">
        <v>669</v>
      </c>
      <c r="G388" t="s">
        <v>1082</v>
      </c>
      <c r="H388" t="s">
        <v>1071</v>
      </c>
      <c r="I388" t="s">
        <v>1072</v>
      </c>
      <c r="J388" t="s">
        <v>1073</v>
      </c>
      <c r="K388" t="s">
        <v>619</v>
      </c>
      <c r="L388">
        <v>2017</v>
      </c>
      <c r="M388">
        <v>-4.1330000000000004E-3</v>
      </c>
      <c r="N388">
        <v>8.0749999999999995E-4</v>
      </c>
      <c r="O388" s="2">
        <v>3.0899999999999997E-7</v>
      </c>
      <c r="P388" t="s">
        <v>672</v>
      </c>
      <c r="Q388">
        <v>337159</v>
      </c>
      <c r="R388">
        <v>39049</v>
      </c>
      <c r="S388">
        <v>298110</v>
      </c>
      <c r="T388">
        <v>1</v>
      </c>
      <c r="U388" t="s">
        <v>1074</v>
      </c>
      <c r="V388" t="s">
        <v>1075</v>
      </c>
      <c r="W388">
        <v>1.16081E-4</v>
      </c>
    </row>
    <row r="389" spans="1:23" x14ac:dyDescent="0.25">
      <c r="A389" t="s">
        <v>17</v>
      </c>
      <c r="B389" t="s">
        <v>774</v>
      </c>
      <c r="C389">
        <v>3</v>
      </c>
      <c r="D389">
        <v>33080722</v>
      </c>
      <c r="E389" t="s">
        <v>668</v>
      </c>
      <c r="F389" t="s">
        <v>669</v>
      </c>
      <c r="G389" t="s">
        <v>1083</v>
      </c>
      <c r="H389" t="s">
        <v>1084</v>
      </c>
      <c r="I389" t="s">
        <v>1072</v>
      </c>
      <c r="J389" t="s">
        <v>1073</v>
      </c>
      <c r="K389" t="s">
        <v>619</v>
      </c>
      <c r="L389">
        <v>2017</v>
      </c>
      <c r="M389">
        <v>-4.267E-3</v>
      </c>
      <c r="N389">
        <v>1.0300000000000001E-3</v>
      </c>
      <c r="O389" s="2">
        <v>3.4600000000000001E-5</v>
      </c>
      <c r="P389" t="s">
        <v>672</v>
      </c>
      <c r="Q389">
        <v>331257</v>
      </c>
      <c r="R389">
        <v>68531</v>
      </c>
      <c r="S389">
        <v>262726</v>
      </c>
      <c r="T389">
        <v>1</v>
      </c>
      <c r="U389" t="s">
        <v>1074</v>
      </c>
      <c r="V389" t="s">
        <v>1075</v>
      </c>
      <c r="W389">
        <v>7.5700810000000002E-3</v>
      </c>
    </row>
    <row r="390" spans="1:23" x14ac:dyDescent="0.25">
      <c r="A390" t="s">
        <v>17</v>
      </c>
      <c r="B390" t="s">
        <v>773</v>
      </c>
      <c r="C390">
        <v>3</v>
      </c>
      <c r="D390">
        <v>33080356</v>
      </c>
      <c r="E390" t="s">
        <v>674</v>
      </c>
      <c r="F390" t="s">
        <v>675</v>
      </c>
      <c r="G390" t="s">
        <v>1055</v>
      </c>
      <c r="H390" t="s">
        <v>1056</v>
      </c>
      <c r="I390" t="s">
        <v>1057</v>
      </c>
      <c r="J390">
        <v>27863252</v>
      </c>
      <c r="K390" t="s">
        <v>619</v>
      </c>
      <c r="L390">
        <v>2016</v>
      </c>
      <c r="M390">
        <v>2.188E-2</v>
      </c>
      <c r="N390">
        <v>3.7000000000000002E-3</v>
      </c>
      <c r="O390" s="2">
        <v>3.3299999999999999E-9</v>
      </c>
      <c r="P390" t="s">
        <v>671</v>
      </c>
      <c r="Q390">
        <v>173480</v>
      </c>
      <c r="R390">
        <v>0</v>
      </c>
      <c r="S390">
        <v>173480</v>
      </c>
      <c r="T390">
        <v>2</v>
      </c>
      <c r="U390" t="s">
        <v>1058</v>
      </c>
      <c r="V390" t="s">
        <v>1059</v>
      </c>
      <c r="W390" s="2">
        <v>1.9099999999999999E-6</v>
      </c>
    </row>
    <row r="391" spans="1:23" x14ac:dyDescent="0.25">
      <c r="A391" t="s">
        <v>17</v>
      </c>
      <c r="B391" t="s">
        <v>773</v>
      </c>
      <c r="C391">
        <v>3</v>
      </c>
      <c r="D391">
        <v>33080356</v>
      </c>
      <c r="E391" t="s">
        <v>674</v>
      </c>
      <c r="F391" t="s">
        <v>675</v>
      </c>
      <c r="G391" t="s">
        <v>1060</v>
      </c>
      <c r="H391" t="s">
        <v>1056</v>
      </c>
      <c r="I391" t="s">
        <v>1057</v>
      </c>
      <c r="J391">
        <v>27863252</v>
      </c>
      <c r="K391" t="s">
        <v>619</v>
      </c>
      <c r="L391">
        <v>2016</v>
      </c>
      <c r="M391">
        <v>2.1170000000000001E-2</v>
      </c>
      <c r="N391">
        <v>3.712E-3</v>
      </c>
      <c r="O391" s="2">
        <v>1.1700000000000001E-8</v>
      </c>
      <c r="P391" t="s">
        <v>671</v>
      </c>
      <c r="Q391">
        <v>173480</v>
      </c>
      <c r="R391">
        <v>0</v>
      </c>
      <c r="S391">
        <v>173480</v>
      </c>
      <c r="T391">
        <v>2</v>
      </c>
      <c r="U391" t="s">
        <v>1058</v>
      </c>
      <c r="V391" t="s">
        <v>1059</v>
      </c>
      <c r="W391" s="2">
        <v>5.9000000000000003E-6</v>
      </c>
    </row>
    <row r="392" spans="1:23" x14ac:dyDescent="0.25">
      <c r="A392" t="s">
        <v>17</v>
      </c>
      <c r="B392" t="s">
        <v>773</v>
      </c>
      <c r="C392">
        <v>3</v>
      </c>
      <c r="D392">
        <v>33080356</v>
      </c>
      <c r="E392" t="s">
        <v>674</v>
      </c>
      <c r="F392" t="s">
        <v>675</v>
      </c>
      <c r="G392" t="s">
        <v>1061</v>
      </c>
      <c r="H392" t="s">
        <v>1056</v>
      </c>
      <c r="I392" t="s">
        <v>1057</v>
      </c>
      <c r="J392">
        <v>27863252</v>
      </c>
      <c r="K392" t="s">
        <v>619</v>
      </c>
      <c r="L392">
        <v>2016</v>
      </c>
      <c r="M392">
        <v>2.147E-2</v>
      </c>
      <c r="N392">
        <v>3.6960000000000001E-3</v>
      </c>
      <c r="O392" s="2">
        <v>6.2300000000000002E-9</v>
      </c>
      <c r="P392" t="s">
        <v>671</v>
      </c>
      <c r="Q392">
        <v>173480</v>
      </c>
      <c r="R392">
        <v>0</v>
      </c>
      <c r="S392">
        <v>173480</v>
      </c>
      <c r="T392">
        <v>2</v>
      </c>
      <c r="U392" t="s">
        <v>1058</v>
      </c>
      <c r="V392" t="s">
        <v>1059</v>
      </c>
      <c r="W392" s="2">
        <v>3.2799999999999999E-6</v>
      </c>
    </row>
    <row r="393" spans="1:23" x14ac:dyDescent="0.25">
      <c r="A393" t="s">
        <v>17</v>
      </c>
      <c r="B393" t="s">
        <v>773</v>
      </c>
      <c r="C393">
        <v>3</v>
      </c>
      <c r="D393">
        <v>33080356</v>
      </c>
      <c r="E393" t="s">
        <v>674</v>
      </c>
      <c r="F393" t="s">
        <v>675</v>
      </c>
      <c r="G393" t="s">
        <v>1062</v>
      </c>
      <c r="H393" t="s">
        <v>1056</v>
      </c>
      <c r="I393" t="s">
        <v>1057</v>
      </c>
      <c r="J393">
        <v>27863252</v>
      </c>
      <c r="K393" t="s">
        <v>619</v>
      </c>
      <c r="L393">
        <v>2016</v>
      </c>
      <c r="M393">
        <v>-2.2020000000000001E-2</v>
      </c>
      <c r="N393">
        <v>3.7130000000000002E-3</v>
      </c>
      <c r="O393" s="2">
        <v>3.0100000000000002E-9</v>
      </c>
      <c r="P393" t="s">
        <v>672</v>
      </c>
      <c r="Q393">
        <v>173480</v>
      </c>
      <c r="R393">
        <v>0</v>
      </c>
      <c r="S393">
        <v>173480</v>
      </c>
      <c r="T393">
        <v>2</v>
      </c>
      <c r="U393" t="s">
        <v>1058</v>
      </c>
      <c r="V393" t="s">
        <v>1059</v>
      </c>
      <c r="W393" s="2">
        <v>1.7400000000000001E-6</v>
      </c>
    </row>
    <row r="394" spans="1:23" x14ac:dyDescent="0.25">
      <c r="A394" t="s">
        <v>17</v>
      </c>
      <c r="B394" t="s">
        <v>773</v>
      </c>
      <c r="C394">
        <v>3</v>
      </c>
      <c r="D394">
        <v>33080356</v>
      </c>
      <c r="E394" t="s">
        <v>674</v>
      </c>
      <c r="F394" t="s">
        <v>675</v>
      </c>
      <c r="G394" t="s">
        <v>1063</v>
      </c>
      <c r="H394" t="s">
        <v>1056</v>
      </c>
      <c r="I394" t="s">
        <v>1057</v>
      </c>
      <c r="J394">
        <v>27863252</v>
      </c>
      <c r="K394" t="s">
        <v>619</v>
      </c>
      <c r="L394">
        <v>2016</v>
      </c>
      <c r="M394">
        <v>2.2599999999999999E-2</v>
      </c>
      <c r="N394">
        <v>3.7039999999999998E-3</v>
      </c>
      <c r="O394" s="2">
        <v>1.0600000000000001E-9</v>
      </c>
      <c r="P394" t="s">
        <v>671</v>
      </c>
      <c r="Q394">
        <v>173480</v>
      </c>
      <c r="R394">
        <v>0</v>
      </c>
      <c r="S394">
        <v>173480</v>
      </c>
      <c r="T394">
        <v>2</v>
      </c>
      <c r="U394" t="s">
        <v>1058</v>
      </c>
      <c r="V394" t="s">
        <v>1059</v>
      </c>
      <c r="W394" s="2">
        <v>6.9299999999999997E-7</v>
      </c>
    </row>
    <row r="395" spans="1:23" x14ac:dyDescent="0.25">
      <c r="A395" t="s">
        <v>17</v>
      </c>
      <c r="B395" t="s">
        <v>773</v>
      </c>
      <c r="C395">
        <v>3</v>
      </c>
      <c r="D395">
        <v>33080356</v>
      </c>
      <c r="E395" t="s">
        <v>674</v>
      </c>
      <c r="F395" t="s">
        <v>675</v>
      </c>
      <c r="G395" t="s">
        <v>1064</v>
      </c>
      <c r="H395" t="s">
        <v>1065</v>
      </c>
      <c r="I395" t="s">
        <v>1066</v>
      </c>
      <c r="J395">
        <v>29083406</v>
      </c>
      <c r="K395" t="s">
        <v>619</v>
      </c>
      <c r="L395">
        <v>2017</v>
      </c>
      <c r="M395">
        <v>3.27E-2</v>
      </c>
      <c r="N395">
        <v>5.8999999999999999E-3</v>
      </c>
      <c r="O395" s="2">
        <v>3.2199999999999997E-8</v>
      </c>
      <c r="P395" t="s">
        <v>671</v>
      </c>
      <c r="Q395">
        <v>360838</v>
      </c>
      <c r="R395">
        <v>180129</v>
      </c>
      <c r="S395">
        <v>180709</v>
      </c>
      <c r="T395">
        <v>13</v>
      </c>
      <c r="U395" t="s">
        <v>1067</v>
      </c>
      <c r="V395" t="s">
        <v>1068</v>
      </c>
      <c r="W395" s="2">
        <v>1.5E-5</v>
      </c>
    </row>
    <row r="396" spans="1:23" x14ac:dyDescent="0.25">
      <c r="A396" t="s">
        <v>17</v>
      </c>
      <c r="B396" t="s">
        <v>773</v>
      </c>
      <c r="C396">
        <v>3</v>
      </c>
      <c r="D396">
        <v>33080356</v>
      </c>
      <c r="E396" t="s">
        <v>674</v>
      </c>
      <c r="F396" t="s">
        <v>675</v>
      </c>
      <c r="G396" t="s">
        <v>618</v>
      </c>
      <c r="H396" t="s">
        <v>1071</v>
      </c>
      <c r="I396" t="s">
        <v>1072</v>
      </c>
      <c r="J396" t="s">
        <v>1073</v>
      </c>
      <c r="K396" t="s">
        <v>619</v>
      </c>
      <c r="L396">
        <v>2017</v>
      </c>
      <c r="M396">
        <v>4.0200000000000001E-3</v>
      </c>
      <c r="N396">
        <v>8.0599999999999997E-4</v>
      </c>
      <c r="O396" s="2">
        <v>6.1200000000000003E-7</v>
      </c>
      <c r="P396" t="s">
        <v>671</v>
      </c>
      <c r="Q396">
        <v>336782</v>
      </c>
      <c r="R396">
        <v>38791</v>
      </c>
      <c r="S396">
        <v>297991</v>
      </c>
      <c r="T396">
        <v>1</v>
      </c>
      <c r="U396" t="s">
        <v>1074</v>
      </c>
      <c r="V396" t="s">
        <v>1075</v>
      </c>
      <c r="W396">
        <v>2.14408E-4</v>
      </c>
    </row>
    <row r="397" spans="1:23" x14ac:dyDescent="0.25">
      <c r="A397" t="s">
        <v>17</v>
      </c>
      <c r="B397" t="s">
        <v>773</v>
      </c>
      <c r="C397">
        <v>3</v>
      </c>
      <c r="D397">
        <v>33080356</v>
      </c>
      <c r="E397" t="s">
        <v>674</v>
      </c>
      <c r="F397" t="s">
        <v>675</v>
      </c>
      <c r="G397" t="s">
        <v>1077</v>
      </c>
      <c r="H397" t="s">
        <v>1078</v>
      </c>
      <c r="I397" t="s">
        <v>1072</v>
      </c>
      <c r="J397" t="s">
        <v>1073</v>
      </c>
      <c r="K397" t="s">
        <v>619</v>
      </c>
      <c r="L397">
        <v>2017</v>
      </c>
      <c r="M397">
        <v>6.9569999999999996E-3</v>
      </c>
      <c r="N397">
        <v>1.0629999999999999E-3</v>
      </c>
      <c r="O397" s="2">
        <v>6.0699999999999995E-11</v>
      </c>
      <c r="P397" t="s">
        <v>671</v>
      </c>
      <c r="Q397">
        <v>336782</v>
      </c>
      <c r="R397">
        <v>77891</v>
      </c>
      <c r="S397">
        <v>258891</v>
      </c>
      <c r="T397">
        <v>1</v>
      </c>
      <c r="U397" t="s">
        <v>1074</v>
      </c>
      <c r="V397" t="s">
        <v>1075</v>
      </c>
      <c r="W397" s="2">
        <v>5.2700000000000002E-8</v>
      </c>
    </row>
    <row r="398" spans="1:23" x14ac:dyDescent="0.25">
      <c r="A398" t="s">
        <v>17</v>
      </c>
      <c r="B398" t="s">
        <v>773</v>
      </c>
      <c r="C398">
        <v>3</v>
      </c>
      <c r="D398">
        <v>33080356</v>
      </c>
      <c r="E398" t="s">
        <v>674</v>
      </c>
      <c r="F398" t="s">
        <v>675</v>
      </c>
      <c r="G398" t="s">
        <v>1081</v>
      </c>
      <c r="H398" t="s">
        <v>672</v>
      </c>
      <c r="I398" t="s">
        <v>1072</v>
      </c>
      <c r="J398" t="s">
        <v>1073</v>
      </c>
      <c r="K398" t="s">
        <v>619</v>
      </c>
      <c r="L398">
        <v>2017</v>
      </c>
      <c r="M398">
        <v>-9.2549999999999993E-3</v>
      </c>
      <c r="N398">
        <v>1.178E-3</v>
      </c>
      <c r="O398" s="2">
        <v>4.0199999999999998E-15</v>
      </c>
      <c r="P398" t="s">
        <v>672</v>
      </c>
      <c r="Q398">
        <v>336782</v>
      </c>
      <c r="R398">
        <v>228530</v>
      </c>
      <c r="S398">
        <v>108252</v>
      </c>
      <c r="T398">
        <v>1</v>
      </c>
      <c r="U398" t="s">
        <v>1074</v>
      </c>
      <c r="V398" t="s">
        <v>1075</v>
      </c>
      <c r="W398" s="2">
        <v>1.0199999999999999E-11</v>
      </c>
    </row>
    <row r="399" spans="1:23" x14ac:dyDescent="0.25">
      <c r="A399" t="s">
        <v>17</v>
      </c>
      <c r="B399" t="s">
        <v>773</v>
      </c>
      <c r="C399">
        <v>3</v>
      </c>
      <c r="D399">
        <v>33080356</v>
      </c>
      <c r="E399" t="s">
        <v>674</v>
      </c>
      <c r="F399" t="s">
        <v>675</v>
      </c>
      <c r="G399" t="s">
        <v>1082</v>
      </c>
      <c r="H399" t="s">
        <v>1071</v>
      </c>
      <c r="I399" t="s">
        <v>1072</v>
      </c>
      <c r="J399" t="s">
        <v>1073</v>
      </c>
      <c r="K399" t="s">
        <v>619</v>
      </c>
      <c r="L399">
        <v>2017</v>
      </c>
      <c r="M399">
        <v>4.1409999999999997E-3</v>
      </c>
      <c r="N399">
        <v>8.0749999999999995E-4</v>
      </c>
      <c r="O399" s="2">
        <v>2.9299999999999999E-7</v>
      </c>
      <c r="P399" t="s">
        <v>671</v>
      </c>
      <c r="Q399">
        <v>337159</v>
      </c>
      <c r="R399">
        <v>39049</v>
      </c>
      <c r="S399">
        <v>298110</v>
      </c>
      <c r="T399">
        <v>1</v>
      </c>
      <c r="U399" t="s">
        <v>1074</v>
      </c>
      <c r="V399" t="s">
        <v>1075</v>
      </c>
      <c r="W399">
        <v>1.1024899999999999E-4</v>
      </c>
    </row>
    <row r="400" spans="1:23" x14ac:dyDescent="0.25">
      <c r="A400" t="s">
        <v>17</v>
      </c>
      <c r="B400" t="s">
        <v>773</v>
      </c>
      <c r="C400">
        <v>3</v>
      </c>
      <c r="D400">
        <v>33080356</v>
      </c>
      <c r="E400" t="s">
        <v>674</v>
      </c>
      <c r="F400" t="s">
        <v>675</v>
      </c>
      <c r="G400" t="s">
        <v>1083</v>
      </c>
      <c r="H400" t="s">
        <v>1084</v>
      </c>
      <c r="I400" t="s">
        <v>1072</v>
      </c>
      <c r="J400" t="s">
        <v>1073</v>
      </c>
      <c r="K400" t="s">
        <v>619</v>
      </c>
      <c r="L400">
        <v>2017</v>
      </c>
      <c r="M400">
        <v>4.2709999999999996E-3</v>
      </c>
      <c r="N400">
        <v>1.0300000000000001E-3</v>
      </c>
      <c r="O400" s="2">
        <v>3.3899999999999997E-5</v>
      </c>
      <c r="P400" t="s">
        <v>671</v>
      </c>
      <c r="Q400">
        <v>331257</v>
      </c>
      <c r="R400">
        <v>68531</v>
      </c>
      <c r="S400">
        <v>262726</v>
      </c>
      <c r="T400">
        <v>1</v>
      </c>
      <c r="U400" t="s">
        <v>1074</v>
      </c>
      <c r="V400" t="s">
        <v>1075</v>
      </c>
      <c r="W400">
        <v>7.4467170000000003E-3</v>
      </c>
    </row>
    <row r="401" spans="1:23" x14ac:dyDescent="0.25">
      <c r="A401" t="s">
        <v>17</v>
      </c>
      <c r="B401" t="s">
        <v>772</v>
      </c>
      <c r="C401">
        <v>3</v>
      </c>
      <c r="D401">
        <v>33080256</v>
      </c>
      <c r="E401" t="s">
        <v>675</v>
      </c>
      <c r="F401" t="s">
        <v>674</v>
      </c>
      <c r="G401" t="s">
        <v>1055</v>
      </c>
      <c r="H401" t="s">
        <v>1056</v>
      </c>
      <c r="I401" t="s">
        <v>1057</v>
      </c>
      <c r="J401">
        <v>27863252</v>
      </c>
      <c r="K401" t="s">
        <v>619</v>
      </c>
      <c r="L401">
        <v>2016</v>
      </c>
      <c r="M401">
        <v>-2.1829999999999999E-2</v>
      </c>
      <c r="N401">
        <v>3.6960000000000001E-3</v>
      </c>
      <c r="O401" s="2">
        <v>3.48E-9</v>
      </c>
      <c r="P401" t="s">
        <v>672</v>
      </c>
      <c r="Q401">
        <v>173480</v>
      </c>
      <c r="R401">
        <v>0</v>
      </c>
      <c r="S401">
        <v>173480</v>
      </c>
      <c r="T401">
        <v>2</v>
      </c>
      <c r="U401" t="s">
        <v>1058</v>
      </c>
      <c r="V401" t="s">
        <v>1059</v>
      </c>
      <c r="W401" s="2">
        <v>1.9700000000000002E-6</v>
      </c>
    </row>
    <row r="402" spans="1:23" x14ac:dyDescent="0.25">
      <c r="A402" t="s">
        <v>17</v>
      </c>
      <c r="B402" t="s">
        <v>772</v>
      </c>
      <c r="C402">
        <v>3</v>
      </c>
      <c r="D402">
        <v>33080256</v>
      </c>
      <c r="E402" t="s">
        <v>675</v>
      </c>
      <c r="F402" t="s">
        <v>674</v>
      </c>
      <c r="G402" t="s">
        <v>1060</v>
      </c>
      <c r="H402" t="s">
        <v>1056</v>
      </c>
      <c r="I402" t="s">
        <v>1057</v>
      </c>
      <c r="J402">
        <v>27863252</v>
      </c>
      <c r="K402" t="s">
        <v>619</v>
      </c>
      <c r="L402">
        <v>2016</v>
      </c>
      <c r="M402">
        <v>-2.1080000000000002E-2</v>
      </c>
      <c r="N402">
        <v>3.7090000000000001E-3</v>
      </c>
      <c r="O402" s="2">
        <v>1.3200000000000001E-8</v>
      </c>
      <c r="P402" t="s">
        <v>672</v>
      </c>
      <c r="Q402">
        <v>173480</v>
      </c>
      <c r="R402">
        <v>0</v>
      </c>
      <c r="S402">
        <v>173480</v>
      </c>
      <c r="T402">
        <v>2</v>
      </c>
      <c r="U402" t="s">
        <v>1058</v>
      </c>
      <c r="V402" t="s">
        <v>1059</v>
      </c>
      <c r="W402" s="2">
        <v>6.55E-6</v>
      </c>
    </row>
    <row r="403" spans="1:23" x14ac:dyDescent="0.25">
      <c r="A403" t="s">
        <v>17</v>
      </c>
      <c r="B403" t="s">
        <v>772</v>
      </c>
      <c r="C403">
        <v>3</v>
      </c>
      <c r="D403">
        <v>33080256</v>
      </c>
      <c r="E403" t="s">
        <v>675</v>
      </c>
      <c r="F403" t="s">
        <v>674</v>
      </c>
      <c r="G403" t="s">
        <v>1061</v>
      </c>
      <c r="H403" t="s">
        <v>1056</v>
      </c>
      <c r="I403" t="s">
        <v>1057</v>
      </c>
      <c r="J403">
        <v>27863252</v>
      </c>
      <c r="K403" t="s">
        <v>619</v>
      </c>
      <c r="L403">
        <v>2016</v>
      </c>
      <c r="M403">
        <v>-2.1409999999999998E-2</v>
      </c>
      <c r="N403">
        <v>3.6930000000000001E-3</v>
      </c>
      <c r="O403" s="2">
        <v>6.7299999999999997E-9</v>
      </c>
      <c r="P403" t="s">
        <v>672</v>
      </c>
      <c r="Q403">
        <v>173480</v>
      </c>
      <c r="R403">
        <v>0</v>
      </c>
      <c r="S403">
        <v>173480</v>
      </c>
      <c r="T403">
        <v>2</v>
      </c>
      <c r="U403" t="s">
        <v>1058</v>
      </c>
      <c r="V403" t="s">
        <v>1059</v>
      </c>
      <c r="W403" s="2">
        <v>3.4999999999999999E-6</v>
      </c>
    </row>
    <row r="404" spans="1:23" x14ac:dyDescent="0.25">
      <c r="A404" t="s">
        <v>17</v>
      </c>
      <c r="B404" t="s">
        <v>772</v>
      </c>
      <c r="C404">
        <v>3</v>
      </c>
      <c r="D404">
        <v>33080256</v>
      </c>
      <c r="E404" t="s">
        <v>675</v>
      </c>
      <c r="F404" t="s">
        <v>674</v>
      </c>
      <c r="G404" t="s">
        <v>1062</v>
      </c>
      <c r="H404" t="s">
        <v>1056</v>
      </c>
      <c r="I404" t="s">
        <v>1057</v>
      </c>
      <c r="J404">
        <v>27863252</v>
      </c>
      <c r="K404" t="s">
        <v>619</v>
      </c>
      <c r="L404">
        <v>2016</v>
      </c>
      <c r="M404">
        <v>2.1930000000000002E-2</v>
      </c>
      <c r="N404">
        <v>3.7090000000000001E-3</v>
      </c>
      <c r="O404" s="2">
        <v>3.3799999999999999E-9</v>
      </c>
      <c r="P404" t="s">
        <v>671</v>
      </c>
      <c r="Q404">
        <v>173480</v>
      </c>
      <c r="R404">
        <v>0</v>
      </c>
      <c r="S404">
        <v>173480</v>
      </c>
      <c r="T404">
        <v>2</v>
      </c>
      <c r="U404" t="s">
        <v>1058</v>
      </c>
      <c r="V404" t="s">
        <v>1059</v>
      </c>
      <c r="W404" s="2">
        <v>1.9300000000000002E-6</v>
      </c>
    </row>
    <row r="405" spans="1:23" x14ac:dyDescent="0.25">
      <c r="A405" t="s">
        <v>17</v>
      </c>
      <c r="B405" t="s">
        <v>772</v>
      </c>
      <c r="C405">
        <v>3</v>
      </c>
      <c r="D405">
        <v>33080256</v>
      </c>
      <c r="E405" t="s">
        <v>675</v>
      </c>
      <c r="F405" t="s">
        <v>674</v>
      </c>
      <c r="G405" t="s">
        <v>1063</v>
      </c>
      <c r="H405" t="s">
        <v>1056</v>
      </c>
      <c r="I405" t="s">
        <v>1057</v>
      </c>
      <c r="J405">
        <v>27863252</v>
      </c>
      <c r="K405" t="s">
        <v>619</v>
      </c>
      <c r="L405">
        <v>2016</v>
      </c>
      <c r="M405">
        <v>-2.2540000000000001E-2</v>
      </c>
      <c r="N405">
        <v>3.7009999999999999E-3</v>
      </c>
      <c r="O405" s="2">
        <v>1.1200000000000001E-9</v>
      </c>
      <c r="P405" t="s">
        <v>672</v>
      </c>
      <c r="Q405">
        <v>173480</v>
      </c>
      <c r="R405">
        <v>0</v>
      </c>
      <c r="S405">
        <v>173480</v>
      </c>
      <c r="T405">
        <v>2</v>
      </c>
      <c r="U405" t="s">
        <v>1058</v>
      </c>
      <c r="V405" t="s">
        <v>1059</v>
      </c>
      <c r="W405" s="2">
        <v>7.23E-7</v>
      </c>
    </row>
    <row r="406" spans="1:23" x14ac:dyDescent="0.25">
      <c r="A406" t="s">
        <v>17</v>
      </c>
      <c r="B406" t="s">
        <v>772</v>
      </c>
      <c r="C406">
        <v>3</v>
      </c>
      <c r="D406">
        <v>33080256</v>
      </c>
      <c r="E406" t="s">
        <v>675</v>
      </c>
      <c r="F406" t="s">
        <v>674</v>
      </c>
      <c r="G406" t="s">
        <v>1064</v>
      </c>
      <c r="H406" t="s">
        <v>1065</v>
      </c>
      <c r="I406" t="s">
        <v>1066</v>
      </c>
      <c r="J406">
        <v>29083406</v>
      </c>
      <c r="K406" t="s">
        <v>619</v>
      </c>
      <c r="L406">
        <v>2017</v>
      </c>
      <c r="M406">
        <v>-3.27E-2</v>
      </c>
      <c r="N406">
        <v>5.8999999999999999E-3</v>
      </c>
      <c r="O406" s="2">
        <v>3.0600000000000003E-8</v>
      </c>
      <c r="P406" t="s">
        <v>672</v>
      </c>
      <c r="Q406">
        <v>360838</v>
      </c>
      <c r="R406">
        <v>180129</v>
      </c>
      <c r="S406">
        <v>180709</v>
      </c>
      <c r="T406">
        <v>13</v>
      </c>
      <c r="U406" t="s">
        <v>1067</v>
      </c>
      <c r="V406" t="s">
        <v>1068</v>
      </c>
      <c r="W406" s="2">
        <v>1.43E-5</v>
      </c>
    </row>
    <row r="407" spans="1:23" x14ac:dyDescent="0.25">
      <c r="A407" t="s">
        <v>17</v>
      </c>
      <c r="B407" t="s">
        <v>772</v>
      </c>
      <c r="C407">
        <v>3</v>
      </c>
      <c r="D407">
        <v>33080256</v>
      </c>
      <c r="E407" t="s">
        <v>675</v>
      </c>
      <c r="F407" t="s">
        <v>674</v>
      </c>
      <c r="G407" t="s">
        <v>618</v>
      </c>
      <c r="H407" t="s">
        <v>1071</v>
      </c>
      <c r="I407" t="s">
        <v>1072</v>
      </c>
      <c r="J407" t="s">
        <v>1073</v>
      </c>
      <c r="K407" t="s">
        <v>619</v>
      </c>
      <c r="L407">
        <v>2017</v>
      </c>
      <c r="M407">
        <v>-4.0049999999999999E-3</v>
      </c>
      <c r="N407">
        <v>8.0590000000000002E-4</v>
      </c>
      <c r="O407" s="2">
        <v>6.7400000000000003E-7</v>
      </c>
      <c r="P407" t="s">
        <v>672</v>
      </c>
      <c r="Q407">
        <v>336782</v>
      </c>
      <c r="R407">
        <v>38791</v>
      </c>
      <c r="S407">
        <v>297991</v>
      </c>
      <c r="T407">
        <v>1</v>
      </c>
      <c r="U407" t="s">
        <v>1074</v>
      </c>
      <c r="V407" t="s">
        <v>1075</v>
      </c>
      <c r="W407">
        <v>2.3205E-4</v>
      </c>
    </row>
    <row r="408" spans="1:23" x14ac:dyDescent="0.25">
      <c r="A408" t="s">
        <v>17</v>
      </c>
      <c r="B408" t="s">
        <v>772</v>
      </c>
      <c r="C408">
        <v>3</v>
      </c>
      <c r="D408">
        <v>33080256</v>
      </c>
      <c r="E408" t="s">
        <v>675</v>
      </c>
      <c r="F408" t="s">
        <v>674</v>
      </c>
      <c r="G408" t="s">
        <v>1077</v>
      </c>
      <c r="H408" t="s">
        <v>1078</v>
      </c>
      <c r="I408" t="s">
        <v>1072</v>
      </c>
      <c r="J408" t="s">
        <v>1073</v>
      </c>
      <c r="K408" t="s">
        <v>619</v>
      </c>
      <c r="L408">
        <v>2017</v>
      </c>
      <c r="M408">
        <v>-6.9280000000000001E-3</v>
      </c>
      <c r="N408">
        <v>1.0629999999999999E-3</v>
      </c>
      <c r="O408" s="2">
        <v>7.2900000000000002E-11</v>
      </c>
      <c r="P408" t="s">
        <v>672</v>
      </c>
      <c r="Q408">
        <v>336782</v>
      </c>
      <c r="R408">
        <v>77891</v>
      </c>
      <c r="S408">
        <v>258891</v>
      </c>
      <c r="T408">
        <v>1</v>
      </c>
      <c r="U408" t="s">
        <v>1074</v>
      </c>
      <c r="V408" t="s">
        <v>1075</v>
      </c>
      <c r="W408" s="2">
        <v>6.2900000000000001E-8</v>
      </c>
    </row>
    <row r="409" spans="1:23" x14ac:dyDescent="0.25">
      <c r="A409" t="s">
        <v>17</v>
      </c>
      <c r="B409" t="s">
        <v>772</v>
      </c>
      <c r="C409">
        <v>3</v>
      </c>
      <c r="D409">
        <v>33080256</v>
      </c>
      <c r="E409" t="s">
        <v>675</v>
      </c>
      <c r="F409" t="s">
        <v>674</v>
      </c>
      <c r="G409" t="s">
        <v>1081</v>
      </c>
      <c r="H409" t="s">
        <v>672</v>
      </c>
      <c r="I409" t="s">
        <v>1072</v>
      </c>
      <c r="J409" t="s">
        <v>1073</v>
      </c>
      <c r="K409" t="s">
        <v>619</v>
      </c>
      <c r="L409">
        <v>2017</v>
      </c>
      <c r="M409">
        <v>9.2160000000000002E-3</v>
      </c>
      <c r="N409">
        <v>1.178E-3</v>
      </c>
      <c r="O409" s="2">
        <v>5.2300000000000002E-15</v>
      </c>
      <c r="P409" t="s">
        <v>671</v>
      </c>
      <c r="Q409">
        <v>336782</v>
      </c>
      <c r="R409">
        <v>228530</v>
      </c>
      <c r="S409">
        <v>108252</v>
      </c>
      <c r="T409">
        <v>1</v>
      </c>
      <c r="U409" t="s">
        <v>1074</v>
      </c>
      <c r="V409" t="s">
        <v>1075</v>
      </c>
      <c r="W409" s="2">
        <v>1.32E-11</v>
      </c>
    </row>
    <row r="410" spans="1:23" x14ac:dyDescent="0.25">
      <c r="A410" t="s">
        <v>17</v>
      </c>
      <c r="B410" t="s">
        <v>772</v>
      </c>
      <c r="C410">
        <v>3</v>
      </c>
      <c r="D410">
        <v>33080256</v>
      </c>
      <c r="E410" t="s">
        <v>675</v>
      </c>
      <c r="F410" t="s">
        <v>674</v>
      </c>
      <c r="G410" t="s">
        <v>1082</v>
      </c>
      <c r="H410" t="s">
        <v>1071</v>
      </c>
      <c r="I410" t="s">
        <v>1072</v>
      </c>
      <c r="J410" t="s">
        <v>1073</v>
      </c>
      <c r="K410" t="s">
        <v>619</v>
      </c>
      <c r="L410">
        <v>2017</v>
      </c>
      <c r="M410">
        <v>-4.1260000000000003E-3</v>
      </c>
      <c r="N410">
        <v>8.0749999999999995E-4</v>
      </c>
      <c r="O410" s="2">
        <v>3.2399999999999999E-7</v>
      </c>
      <c r="P410" t="s">
        <v>672</v>
      </c>
      <c r="Q410">
        <v>337159</v>
      </c>
      <c r="R410">
        <v>39049</v>
      </c>
      <c r="S410">
        <v>298110</v>
      </c>
      <c r="T410">
        <v>1</v>
      </c>
      <c r="U410" t="s">
        <v>1074</v>
      </c>
      <c r="V410" t="s">
        <v>1075</v>
      </c>
      <c r="W410">
        <v>1.20828E-4</v>
      </c>
    </row>
    <row r="411" spans="1:23" x14ac:dyDescent="0.25">
      <c r="A411" t="s">
        <v>17</v>
      </c>
      <c r="B411" t="s">
        <v>772</v>
      </c>
      <c r="C411">
        <v>3</v>
      </c>
      <c r="D411">
        <v>33080256</v>
      </c>
      <c r="E411" t="s">
        <v>675</v>
      </c>
      <c r="F411" t="s">
        <v>674</v>
      </c>
      <c r="G411" t="s">
        <v>1083</v>
      </c>
      <c r="H411" t="s">
        <v>1084</v>
      </c>
      <c r="I411" t="s">
        <v>1072</v>
      </c>
      <c r="J411" t="s">
        <v>1073</v>
      </c>
      <c r="K411" t="s">
        <v>619</v>
      </c>
      <c r="L411">
        <v>2017</v>
      </c>
      <c r="M411">
        <v>-4.2519999999999997E-3</v>
      </c>
      <c r="N411">
        <v>1.0300000000000001E-3</v>
      </c>
      <c r="O411" s="2">
        <v>3.68E-5</v>
      </c>
      <c r="P411" t="s">
        <v>672</v>
      </c>
      <c r="Q411">
        <v>331257</v>
      </c>
      <c r="R411">
        <v>68531</v>
      </c>
      <c r="S411">
        <v>262726</v>
      </c>
      <c r="T411">
        <v>1</v>
      </c>
      <c r="U411" t="s">
        <v>1074</v>
      </c>
      <c r="V411" t="s">
        <v>1075</v>
      </c>
      <c r="W411">
        <v>7.9816320000000007E-3</v>
      </c>
    </row>
    <row r="412" spans="1:23" x14ac:dyDescent="0.25">
      <c r="A412" t="s">
        <v>17</v>
      </c>
      <c r="B412" t="s">
        <v>771</v>
      </c>
      <c r="C412">
        <v>3</v>
      </c>
      <c r="D412">
        <v>33068268</v>
      </c>
      <c r="E412" t="s">
        <v>675</v>
      </c>
      <c r="F412" t="s">
        <v>674</v>
      </c>
      <c r="G412" t="s">
        <v>1055</v>
      </c>
      <c r="H412" t="s">
        <v>1056</v>
      </c>
      <c r="I412" t="s">
        <v>1057</v>
      </c>
      <c r="J412">
        <v>27863252</v>
      </c>
      <c r="K412" t="s">
        <v>619</v>
      </c>
      <c r="L412">
        <v>2016</v>
      </c>
      <c r="M412">
        <v>-2.197E-2</v>
      </c>
      <c r="N412">
        <v>3.7000000000000002E-3</v>
      </c>
      <c r="O412" s="2">
        <v>2.8699999999999998E-9</v>
      </c>
      <c r="P412" t="s">
        <v>672</v>
      </c>
      <c r="Q412">
        <v>173480</v>
      </c>
      <c r="R412">
        <v>0</v>
      </c>
      <c r="S412">
        <v>173480</v>
      </c>
      <c r="T412">
        <v>2</v>
      </c>
      <c r="U412" t="s">
        <v>1058</v>
      </c>
      <c r="V412" t="s">
        <v>1059</v>
      </c>
      <c r="W412" s="2">
        <v>1.66E-6</v>
      </c>
    </row>
    <row r="413" spans="1:23" x14ac:dyDescent="0.25">
      <c r="A413" t="s">
        <v>17</v>
      </c>
      <c r="B413" t="s">
        <v>771</v>
      </c>
      <c r="C413">
        <v>3</v>
      </c>
      <c r="D413">
        <v>33068268</v>
      </c>
      <c r="E413" t="s">
        <v>675</v>
      </c>
      <c r="F413" t="s">
        <v>674</v>
      </c>
      <c r="G413" t="s">
        <v>1060</v>
      </c>
      <c r="H413" t="s">
        <v>1056</v>
      </c>
      <c r="I413" t="s">
        <v>1057</v>
      </c>
      <c r="J413">
        <v>27863252</v>
      </c>
      <c r="K413" t="s">
        <v>619</v>
      </c>
      <c r="L413">
        <v>2016</v>
      </c>
      <c r="M413">
        <v>-2.1420000000000002E-2</v>
      </c>
      <c r="N413">
        <v>3.7130000000000002E-3</v>
      </c>
      <c r="O413" s="2">
        <v>7.9300000000000005E-9</v>
      </c>
      <c r="P413" t="s">
        <v>672</v>
      </c>
      <c r="Q413">
        <v>173480</v>
      </c>
      <c r="R413">
        <v>0</v>
      </c>
      <c r="S413">
        <v>173480</v>
      </c>
      <c r="T413">
        <v>2</v>
      </c>
      <c r="U413" t="s">
        <v>1058</v>
      </c>
      <c r="V413" t="s">
        <v>1059</v>
      </c>
      <c r="W413" s="2">
        <v>4.07E-6</v>
      </c>
    </row>
    <row r="414" spans="1:23" x14ac:dyDescent="0.25">
      <c r="A414" t="s">
        <v>17</v>
      </c>
      <c r="B414" t="s">
        <v>771</v>
      </c>
      <c r="C414">
        <v>3</v>
      </c>
      <c r="D414">
        <v>33068268</v>
      </c>
      <c r="E414" t="s">
        <v>675</v>
      </c>
      <c r="F414" t="s">
        <v>674</v>
      </c>
      <c r="G414" t="s">
        <v>1061</v>
      </c>
      <c r="H414" t="s">
        <v>1056</v>
      </c>
      <c r="I414" t="s">
        <v>1057</v>
      </c>
      <c r="J414">
        <v>27863252</v>
      </c>
      <c r="K414" t="s">
        <v>619</v>
      </c>
      <c r="L414">
        <v>2016</v>
      </c>
      <c r="M414">
        <v>-2.163E-2</v>
      </c>
      <c r="N414">
        <v>3.6960000000000001E-3</v>
      </c>
      <c r="O414" s="2">
        <v>4.8399999999999998E-9</v>
      </c>
      <c r="P414" t="s">
        <v>672</v>
      </c>
      <c r="Q414">
        <v>173480</v>
      </c>
      <c r="R414">
        <v>0</v>
      </c>
      <c r="S414">
        <v>173480</v>
      </c>
      <c r="T414">
        <v>2</v>
      </c>
      <c r="U414" t="s">
        <v>1058</v>
      </c>
      <c r="V414" t="s">
        <v>1059</v>
      </c>
      <c r="W414" s="2">
        <v>2.5799999999999999E-6</v>
      </c>
    </row>
    <row r="415" spans="1:23" x14ac:dyDescent="0.25">
      <c r="A415" t="s">
        <v>17</v>
      </c>
      <c r="B415" t="s">
        <v>771</v>
      </c>
      <c r="C415">
        <v>3</v>
      </c>
      <c r="D415">
        <v>33068268</v>
      </c>
      <c r="E415" t="s">
        <v>675</v>
      </c>
      <c r="F415" t="s">
        <v>674</v>
      </c>
      <c r="G415" t="s">
        <v>1062</v>
      </c>
      <c r="H415" t="s">
        <v>1056</v>
      </c>
      <c r="I415" t="s">
        <v>1057</v>
      </c>
      <c r="J415">
        <v>27863252</v>
      </c>
      <c r="K415" t="s">
        <v>619</v>
      </c>
      <c r="L415">
        <v>2016</v>
      </c>
      <c r="M415">
        <v>2.2079999999999999E-2</v>
      </c>
      <c r="N415">
        <v>3.7130000000000002E-3</v>
      </c>
      <c r="O415" s="2">
        <v>2.76E-9</v>
      </c>
      <c r="P415" t="s">
        <v>671</v>
      </c>
      <c r="Q415">
        <v>173480</v>
      </c>
      <c r="R415">
        <v>0</v>
      </c>
      <c r="S415">
        <v>173480</v>
      </c>
      <c r="T415">
        <v>2</v>
      </c>
      <c r="U415" t="s">
        <v>1058</v>
      </c>
      <c r="V415" t="s">
        <v>1059</v>
      </c>
      <c r="W415" s="2">
        <v>1.5999999999999999E-6</v>
      </c>
    </row>
    <row r="416" spans="1:23" x14ac:dyDescent="0.25">
      <c r="A416" t="s">
        <v>17</v>
      </c>
      <c r="B416" t="s">
        <v>771</v>
      </c>
      <c r="C416">
        <v>3</v>
      </c>
      <c r="D416">
        <v>33068268</v>
      </c>
      <c r="E416" t="s">
        <v>675</v>
      </c>
      <c r="F416" t="s">
        <v>674</v>
      </c>
      <c r="G416" t="s">
        <v>1063</v>
      </c>
      <c r="H416" t="s">
        <v>1056</v>
      </c>
      <c r="I416" t="s">
        <v>1057</v>
      </c>
      <c r="J416">
        <v>27863252</v>
      </c>
      <c r="K416" t="s">
        <v>619</v>
      </c>
      <c r="L416">
        <v>2016</v>
      </c>
      <c r="M416">
        <v>-2.2509999999999999E-2</v>
      </c>
      <c r="N416">
        <v>3.7039999999999998E-3</v>
      </c>
      <c r="O416" s="2">
        <v>1.2199999999999999E-9</v>
      </c>
      <c r="P416" t="s">
        <v>672</v>
      </c>
      <c r="Q416">
        <v>173480</v>
      </c>
      <c r="R416">
        <v>0</v>
      </c>
      <c r="S416">
        <v>173480</v>
      </c>
      <c r="T416">
        <v>2</v>
      </c>
      <c r="U416" t="s">
        <v>1058</v>
      </c>
      <c r="V416" t="s">
        <v>1059</v>
      </c>
      <c r="W416" s="2">
        <v>7.8400000000000003E-7</v>
      </c>
    </row>
    <row r="417" spans="1:23" x14ac:dyDescent="0.25">
      <c r="A417" t="s">
        <v>17</v>
      </c>
      <c r="B417" t="s">
        <v>771</v>
      </c>
      <c r="C417">
        <v>3</v>
      </c>
      <c r="D417">
        <v>33068268</v>
      </c>
      <c r="E417" t="s">
        <v>675</v>
      </c>
      <c r="F417" t="s">
        <v>674</v>
      </c>
      <c r="G417" t="s">
        <v>1064</v>
      </c>
      <c r="H417" t="s">
        <v>1065</v>
      </c>
      <c r="I417" t="s">
        <v>1066</v>
      </c>
      <c r="J417">
        <v>29083406</v>
      </c>
      <c r="K417" t="s">
        <v>619</v>
      </c>
      <c r="L417">
        <v>2017</v>
      </c>
      <c r="M417">
        <v>-3.2300000000000002E-2</v>
      </c>
      <c r="N417">
        <v>5.8999999999999999E-3</v>
      </c>
      <c r="O417" s="2">
        <v>4.51E-8</v>
      </c>
      <c r="P417" t="s">
        <v>672</v>
      </c>
      <c r="Q417">
        <v>360838</v>
      </c>
      <c r="R417">
        <v>180129</v>
      </c>
      <c r="S417">
        <v>180709</v>
      </c>
      <c r="T417">
        <v>13</v>
      </c>
      <c r="U417" t="s">
        <v>1067</v>
      </c>
      <c r="V417" t="s">
        <v>1068</v>
      </c>
      <c r="W417" s="2">
        <v>2.02E-5</v>
      </c>
    </row>
    <row r="418" spans="1:23" x14ac:dyDescent="0.25">
      <c r="A418" t="s">
        <v>17</v>
      </c>
      <c r="B418" t="s">
        <v>771</v>
      </c>
      <c r="C418">
        <v>3</v>
      </c>
      <c r="D418">
        <v>33068268</v>
      </c>
      <c r="E418" t="s">
        <v>675</v>
      </c>
      <c r="F418" t="s">
        <v>674</v>
      </c>
      <c r="G418" t="s">
        <v>618</v>
      </c>
      <c r="H418" t="s">
        <v>1071</v>
      </c>
      <c r="I418" t="s">
        <v>1072</v>
      </c>
      <c r="J418" t="s">
        <v>1073</v>
      </c>
      <c r="K418" t="s">
        <v>619</v>
      </c>
      <c r="L418">
        <v>2017</v>
      </c>
      <c r="M418">
        <v>-4.0330000000000001E-3</v>
      </c>
      <c r="N418">
        <v>8.0489999999999999E-4</v>
      </c>
      <c r="O418" s="2">
        <v>5.4300000000000003E-7</v>
      </c>
      <c r="P418" t="s">
        <v>672</v>
      </c>
      <c r="Q418">
        <v>336782</v>
      </c>
      <c r="R418">
        <v>38791</v>
      </c>
      <c r="S418">
        <v>297991</v>
      </c>
      <c r="T418">
        <v>1</v>
      </c>
      <c r="U418" t="s">
        <v>1074</v>
      </c>
      <c r="V418" t="s">
        <v>1075</v>
      </c>
      <c r="W418">
        <v>1.9310200000000001E-4</v>
      </c>
    </row>
    <row r="419" spans="1:23" x14ac:dyDescent="0.25">
      <c r="A419" t="s">
        <v>17</v>
      </c>
      <c r="B419" t="s">
        <v>771</v>
      </c>
      <c r="C419">
        <v>3</v>
      </c>
      <c r="D419">
        <v>33068268</v>
      </c>
      <c r="E419" t="s">
        <v>675</v>
      </c>
      <c r="F419" t="s">
        <v>674</v>
      </c>
      <c r="G419" t="s">
        <v>1077</v>
      </c>
      <c r="H419" t="s">
        <v>1078</v>
      </c>
      <c r="I419" t="s">
        <v>1072</v>
      </c>
      <c r="J419" t="s">
        <v>1073</v>
      </c>
      <c r="K419" t="s">
        <v>619</v>
      </c>
      <c r="L419">
        <v>2017</v>
      </c>
      <c r="M419">
        <v>-7.012E-3</v>
      </c>
      <c r="N419">
        <v>1.062E-3</v>
      </c>
      <c r="O419" s="2">
        <v>4.0200000000000001E-11</v>
      </c>
      <c r="P419" t="s">
        <v>672</v>
      </c>
      <c r="Q419">
        <v>336782</v>
      </c>
      <c r="R419">
        <v>77891</v>
      </c>
      <c r="S419">
        <v>258891</v>
      </c>
      <c r="T419">
        <v>1</v>
      </c>
      <c r="U419" t="s">
        <v>1074</v>
      </c>
      <c r="V419" t="s">
        <v>1075</v>
      </c>
      <c r="W419" s="2">
        <v>3.69E-8</v>
      </c>
    </row>
    <row r="420" spans="1:23" x14ac:dyDescent="0.25">
      <c r="A420" t="s">
        <v>17</v>
      </c>
      <c r="B420" t="s">
        <v>771</v>
      </c>
      <c r="C420">
        <v>3</v>
      </c>
      <c r="D420">
        <v>33068268</v>
      </c>
      <c r="E420" t="s">
        <v>675</v>
      </c>
      <c r="F420" t="s">
        <v>674</v>
      </c>
      <c r="G420" t="s">
        <v>1081</v>
      </c>
      <c r="H420" t="s">
        <v>672</v>
      </c>
      <c r="I420" t="s">
        <v>1072</v>
      </c>
      <c r="J420" t="s">
        <v>1073</v>
      </c>
      <c r="K420" t="s">
        <v>619</v>
      </c>
      <c r="L420">
        <v>2017</v>
      </c>
      <c r="M420">
        <v>9.3170000000000006E-3</v>
      </c>
      <c r="N420">
        <v>1.1770000000000001E-3</v>
      </c>
      <c r="O420" s="2">
        <v>2.4199999999999999E-15</v>
      </c>
      <c r="P420" t="s">
        <v>671</v>
      </c>
      <c r="Q420">
        <v>336782</v>
      </c>
      <c r="R420">
        <v>228530</v>
      </c>
      <c r="S420">
        <v>108252</v>
      </c>
      <c r="T420">
        <v>1</v>
      </c>
      <c r="U420" t="s">
        <v>1074</v>
      </c>
      <c r="V420" t="s">
        <v>1075</v>
      </c>
      <c r="W420" s="2">
        <v>6.9899999999999999E-12</v>
      </c>
    </row>
    <row r="421" spans="1:23" x14ac:dyDescent="0.25">
      <c r="A421" t="s">
        <v>17</v>
      </c>
      <c r="B421" t="s">
        <v>771</v>
      </c>
      <c r="C421">
        <v>3</v>
      </c>
      <c r="D421">
        <v>33068268</v>
      </c>
      <c r="E421" t="s">
        <v>675</v>
      </c>
      <c r="F421" t="s">
        <v>674</v>
      </c>
      <c r="G421" t="s">
        <v>1082</v>
      </c>
      <c r="H421" t="s">
        <v>1071</v>
      </c>
      <c r="I421" t="s">
        <v>1072</v>
      </c>
      <c r="J421" t="s">
        <v>1073</v>
      </c>
      <c r="K421" t="s">
        <v>619</v>
      </c>
      <c r="L421">
        <v>2017</v>
      </c>
      <c r="M421">
        <v>-4.15E-3</v>
      </c>
      <c r="N421">
        <v>8.0639999999999998E-4</v>
      </c>
      <c r="O421" s="2">
        <v>2.6600000000000003E-7</v>
      </c>
      <c r="P421" t="s">
        <v>672</v>
      </c>
      <c r="Q421">
        <v>337159</v>
      </c>
      <c r="R421">
        <v>39049</v>
      </c>
      <c r="S421">
        <v>298110</v>
      </c>
      <c r="T421">
        <v>1</v>
      </c>
      <c r="U421" t="s">
        <v>1074</v>
      </c>
      <c r="V421" t="s">
        <v>1075</v>
      </c>
      <c r="W421">
        <v>1.00976E-4</v>
      </c>
    </row>
    <row r="422" spans="1:23" x14ac:dyDescent="0.25">
      <c r="A422" t="s">
        <v>34</v>
      </c>
      <c r="B422" t="s">
        <v>34</v>
      </c>
      <c r="C422">
        <v>5</v>
      </c>
      <c r="D422">
        <v>131799626</v>
      </c>
      <c r="E422" t="s">
        <v>669</v>
      </c>
      <c r="F422" t="s">
        <v>668</v>
      </c>
      <c r="G422" t="s">
        <v>1055</v>
      </c>
      <c r="H422" t="s">
        <v>1056</v>
      </c>
      <c r="I422" t="s">
        <v>1057</v>
      </c>
      <c r="J422">
        <v>27863252</v>
      </c>
      <c r="K422" t="s">
        <v>619</v>
      </c>
      <c r="L422">
        <v>2016</v>
      </c>
      <c r="M422">
        <v>-3.5090000000000003E-2</v>
      </c>
      <c r="N422">
        <v>4.0109999999999998E-3</v>
      </c>
      <c r="O422" s="2">
        <v>2.1500000000000001E-18</v>
      </c>
      <c r="P422" t="s">
        <v>672</v>
      </c>
      <c r="Q422">
        <v>173480</v>
      </c>
      <c r="R422">
        <v>0</v>
      </c>
      <c r="S422">
        <v>173480</v>
      </c>
      <c r="T422">
        <v>2</v>
      </c>
      <c r="U422" t="s">
        <v>1058</v>
      </c>
      <c r="V422" t="s">
        <v>1059</v>
      </c>
      <c r="W422" s="2">
        <v>9.0499999999999999E-15</v>
      </c>
    </row>
    <row r="423" spans="1:23" x14ac:dyDescent="0.25">
      <c r="A423" t="s">
        <v>34</v>
      </c>
      <c r="B423" t="s">
        <v>34</v>
      </c>
      <c r="C423">
        <v>5</v>
      </c>
      <c r="D423">
        <v>131799626</v>
      </c>
      <c r="E423" t="s">
        <v>669</v>
      </c>
      <c r="F423" t="s">
        <v>668</v>
      </c>
      <c r="G423" t="s">
        <v>1060</v>
      </c>
      <c r="H423" t="s">
        <v>1056</v>
      </c>
      <c r="I423" t="s">
        <v>1057</v>
      </c>
      <c r="J423">
        <v>27863252</v>
      </c>
      <c r="K423" t="s">
        <v>619</v>
      </c>
      <c r="L423">
        <v>2016</v>
      </c>
      <c r="M423">
        <v>-2.2200000000000001E-2</v>
      </c>
      <c r="N423">
        <v>4.0220000000000004E-3</v>
      </c>
      <c r="O423" s="2">
        <v>3.4100000000000001E-8</v>
      </c>
      <c r="P423" t="s">
        <v>672</v>
      </c>
      <c r="Q423">
        <v>173480</v>
      </c>
      <c r="R423">
        <v>0</v>
      </c>
      <c r="S423">
        <v>173480</v>
      </c>
      <c r="T423">
        <v>2</v>
      </c>
      <c r="U423" t="s">
        <v>1058</v>
      </c>
      <c r="V423" t="s">
        <v>1059</v>
      </c>
      <c r="W423" s="2">
        <v>1.5699999999999999E-5</v>
      </c>
    </row>
    <row r="424" spans="1:23" x14ac:dyDescent="0.25">
      <c r="A424" t="s">
        <v>34</v>
      </c>
      <c r="B424" t="s">
        <v>34</v>
      </c>
      <c r="C424">
        <v>5</v>
      </c>
      <c r="D424">
        <v>131799626</v>
      </c>
      <c r="E424" t="s">
        <v>669</v>
      </c>
      <c r="F424" t="s">
        <v>668</v>
      </c>
      <c r="G424" t="s">
        <v>1061</v>
      </c>
      <c r="H424" t="s">
        <v>1056</v>
      </c>
      <c r="I424" t="s">
        <v>1057</v>
      </c>
      <c r="J424">
        <v>27863252</v>
      </c>
      <c r="K424" t="s">
        <v>619</v>
      </c>
      <c r="L424">
        <v>2016</v>
      </c>
      <c r="M424">
        <v>-2.819E-2</v>
      </c>
      <c r="N424">
        <v>4.0070000000000001E-3</v>
      </c>
      <c r="O424" s="2">
        <v>1.9699999999999999E-12</v>
      </c>
      <c r="P424" t="s">
        <v>672</v>
      </c>
      <c r="Q424">
        <v>173480</v>
      </c>
      <c r="R424">
        <v>0</v>
      </c>
      <c r="S424">
        <v>173480</v>
      </c>
      <c r="T424">
        <v>2</v>
      </c>
      <c r="U424" t="s">
        <v>1058</v>
      </c>
      <c r="V424" t="s">
        <v>1059</v>
      </c>
      <c r="W424" s="2">
        <v>2.3499999999999999E-9</v>
      </c>
    </row>
    <row r="425" spans="1:23" x14ac:dyDescent="0.25">
      <c r="A425" t="s">
        <v>34</v>
      </c>
      <c r="B425" t="s">
        <v>34</v>
      </c>
      <c r="C425">
        <v>5</v>
      </c>
      <c r="D425">
        <v>131799626</v>
      </c>
      <c r="E425" t="s">
        <v>669</v>
      </c>
      <c r="F425" t="s">
        <v>668</v>
      </c>
      <c r="G425" t="s">
        <v>1166</v>
      </c>
      <c r="H425" t="s">
        <v>1056</v>
      </c>
      <c r="I425" t="s">
        <v>1057</v>
      </c>
      <c r="J425">
        <v>27863252</v>
      </c>
      <c r="K425" t="s">
        <v>619</v>
      </c>
      <c r="L425">
        <v>2016</v>
      </c>
      <c r="M425">
        <v>-2.8830000000000001E-2</v>
      </c>
      <c r="N425">
        <v>4.0359999999999997E-3</v>
      </c>
      <c r="O425" s="2">
        <v>9.1199999999999995E-13</v>
      </c>
      <c r="P425" t="s">
        <v>672</v>
      </c>
      <c r="Q425">
        <v>173480</v>
      </c>
      <c r="R425">
        <v>0</v>
      </c>
      <c r="S425">
        <v>173480</v>
      </c>
      <c r="T425">
        <v>2</v>
      </c>
      <c r="U425" t="s">
        <v>1058</v>
      </c>
      <c r="V425" t="s">
        <v>1059</v>
      </c>
      <c r="W425" s="2">
        <v>1.25E-9</v>
      </c>
    </row>
    <row r="426" spans="1:23" x14ac:dyDescent="0.25">
      <c r="A426" t="s">
        <v>34</v>
      </c>
      <c r="B426" t="s">
        <v>34</v>
      </c>
      <c r="C426">
        <v>5</v>
      </c>
      <c r="D426">
        <v>131799626</v>
      </c>
      <c r="E426" t="s">
        <v>669</v>
      </c>
      <c r="F426" t="s">
        <v>668</v>
      </c>
      <c r="G426" t="s">
        <v>1167</v>
      </c>
      <c r="H426" t="s">
        <v>1056</v>
      </c>
      <c r="I426" t="s">
        <v>1057</v>
      </c>
      <c r="J426">
        <v>27863252</v>
      </c>
      <c r="K426" t="s">
        <v>619</v>
      </c>
      <c r="L426">
        <v>2016</v>
      </c>
      <c r="M426">
        <v>2.512E-2</v>
      </c>
      <c r="N426">
        <v>4.0039999999999997E-3</v>
      </c>
      <c r="O426" s="2">
        <v>3.5600000000000001E-10</v>
      </c>
      <c r="P426" t="s">
        <v>671</v>
      </c>
      <c r="Q426">
        <v>173480</v>
      </c>
      <c r="R426">
        <v>0</v>
      </c>
      <c r="S426">
        <v>173480</v>
      </c>
      <c r="T426">
        <v>2</v>
      </c>
      <c r="U426" t="s">
        <v>1058</v>
      </c>
      <c r="V426" t="s">
        <v>1059</v>
      </c>
      <c r="W426" s="2">
        <v>2.6600000000000003E-7</v>
      </c>
    </row>
    <row r="427" spans="1:23" x14ac:dyDescent="0.25">
      <c r="A427" t="s">
        <v>34</v>
      </c>
      <c r="B427" t="s">
        <v>34</v>
      </c>
      <c r="C427">
        <v>5</v>
      </c>
      <c r="D427">
        <v>131799626</v>
      </c>
      <c r="E427" t="s">
        <v>669</v>
      </c>
      <c r="F427" t="s">
        <v>668</v>
      </c>
      <c r="G427" t="s">
        <v>1168</v>
      </c>
      <c r="H427" t="s">
        <v>1056</v>
      </c>
      <c r="I427" t="s">
        <v>1057</v>
      </c>
      <c r="J427">
        <v>27863252</v>
      </c>
      <c r="K427" t="s">
        <v>619</v>
      </c>
      <c r="L427">
        <v>2016</v>
      </c>
      <c r="M427">
        <v>3.1739999999999997E-2</v>
      </c>
      <c r="N427">
        <v>4.0639999999999999E-3</v>
      </c>
      <c r="O427" s="2">
        <v>5.6700000000000002E-15</v>
      </c>
      <c r="P427" t="s">
        <v>671</v>
      </c>
      <c r="Q427">
        <v>173480</v>
      </c>
      <c r="R427">
        <v>0</v>
      </c>
      <c r="S427">
        <v>173480</v>
      </c>
      <c r="T427">
        <v>2</v>
      </c>
      <c r="U427" t="s">
        <v>1058</v>
      </c>
      <c r="V427" t="s">
        <v>1059</v>
      </c>
      <c r="W427" s="2">
        <v>1.4E-11</v>
      </c>
    </row>
    <row r="428" spans="1:23" x14ac:dyDescent="0.25">
      <c r="A428" t="s">
        <v>34</v>
      </c>
      <c r="B428" t="s">
        <v>34</v>
      </c>
      <c r="C428">
        <v>5</v>
      </c>
      <c r="D428">
        <v>131799626</v>
      </c>
      <c r="E428" t="s">
        <v>669</v>
      </c>
      <c r="F428" t="s">
        <v>668</v>
      </c>
      <c r="G428" t="s">
        <v>1169</v>
      </c>
      <c r="H428" t="s">
        <v>1056</v>
      </c>
      <c r="I428" t="s">
        <v>1057</v>
      </c>
      <c r="J428">
        <v>27863252</v>
      </c>
      <c r="K428" t="s">
        <v>619</v>
      </c>
      <c r="L428">
        <v>2016</v>
      </c>
      <c r="M428">
        <v>-1.8350000000000002E-2</v>
      </c>
      <c r="N428">
        <v>4.0179999999999999E-3</v>
      </c>
      <c r="O428" s="2">
        <v>4.9599999999999999E-6</v>
      </c>
      <c r="P428" t="s">
        <v>672</v>
      </c>
      <c r="Q428">
        <v>173480</v>
      </c>
      <c r="R428">
        <v>0</v>
      </c>
      <c r="S428">
        <v>173480</v>
      </c>
      <c r="T428">
        <v>2</v>
      </c>
      <c r="U428" t="s">
        <v>1058</v>
      </c>
      <c r="V428" t="s">
        <v>1059</v>
      </c>
      <c r="W428">
        <v>1.3943200000000001E-3</v>
      </c>
    </row>
    <row r="429" spans="1:23" x14ac:dyDescent="0.25">
      <c r="A429" t="s">
        <v>34</v>
      </c>
      <c r="B429" t="s">
        <v>34</v>
      </c>
      <c r="C429">
        <v>5</v>
      </c>
      <c r="D429">
        <v>131799626</v>
      </c>
      <c r="E429" t="s">
        <v>669</v>
      </c>
      <c r="F429" t="s">
        <v>668</v>
      </c>
      <c r="G429" t="s">
        <v>1170</v>
      </c>
      <c r="H429" t="s">
        <v>1056</v>
      </c>
      <c r="I429" t="s">
        <v>1057</v>
      </c>
      <c r="J429">
        <v>27863252</v>
      </c>
      <c r="K429" t="s">
        <v>619</v>
      </c>
      <c r="L429">
        <v>2016</v>
      </c>
      <c r="M429">
        <v>-2.9489999999999999E-2</v>
      </c>
      <c r="N429">
        <v>4.0460000000000001E-3</v>
      </c>
      <c r="O429" s="2">
        <v>3.1199999999999998E-13</v>
      </c>
      <c r="P429" t="s">
        <v>672</v>
      </c>
      <c r="Q429">
        <v>173480</v>
      </c>
      <c r="R429">
        <v>0</v>
      </c>
      <c r="S429">
        <v>173480</v>
      </c>
      <c r="T429">
        <v>2</v>
      </c>
      <c r="U429" t="s">
        <v>1058</v>
      </c>
      <c r="V429" t="s">
        <v>1059</v>
      </c>
      <c r="W429" s="2">
        <v>4.9299999999999995E-10</v>
      </c>
    </row>
    <row r="430" spans="1:23" x14ac:dyDescent="0.25">
      <c r="A430" t="s">
        <v>34</v>
      </c>
      <c r="B430" t="s">
        <v>34</v>
      </c>
      <c r="C430">
        <v>5</v>
      </c>
      <c r="D430">
        <v>131799626</v>
      </c>
      <c r="E430" t="s">
        <v>669</v>
      </c>
      <c r="F430" t="s">
        <v>668</v>
      </c>
      <c r="G430" t="s">
        <v>1171</v>
      </c>
      <c r="H430" t="s">
        <v>1056</v>
      </c>
      <c r="I430" t="s">
        <v>1057</v>
      </c>
      <c r="J430">
        <v>27863252</v>
      </c>
      <c r="K430" t="s">
        <v>619</v>
      </c>
      <c r="L430">
        <v>2016</v>
      </c>
      <c r="M430">
        <v>-2.5309999999999999E-2</v>
      </c>
      <c r="N430">
        <v>4.0280000000000003E-3</v>
      </c>
      <c r="O430" s="2">
        <v>3.29E-10</v>
      </c>
      <c r="P430" t="s">
        <v>672</v>
      </c>
      <c r="Q430">
        <v>173480</v>
      </c>
      <c r="R430">
        <v>0</v>
      </c>
      <c r="S430">
        <v>173480</v>
      </c>
      <c r="T430">
        <v>2</v>
      </c>
      <c r="U430" t="s">
        <v>1058</v>
      </c>
      <c r="V430" t="s">
        <v>1059</v>
      </c>
      <c r="W430" s="2">
        <v>2.4900000000000002E-7</v>
      </c>
    </row>
    <row r="431" spans="1:23" x14ac:dyDescent="0.25">
      <c r="A431" t="s">
        <v>34</v>
      </c>
      <c r="B431" t="s">
        <v>34</v>
      </c>
      <c r="C431">
        <v>5</v>
      </c>
      <c r="D431">
        <v>131799626</v>
      </c>
      <c r="E431" t="s">
        <v>669</v>
      </c>
      <c r="F431" t="s">
        <v>668</v>
      </c>
      <c r="G431" t="s">
        <v>1062</v>
      </c>
      <c r="H431" t="s">
        <v>1056</v>
      </c>
      <c r="I431" t="s">
        <v>1057</v>
      </c>
      <c r="J431">
        <v>27863252</v>
      </c>
      <c r="K431" t="s">
        <v>619</v>
      </c>
      <c r="L431">
        <v>2016</v>
      </c>
      <c r="M431">
        <v>2.1780000000000001E-2</v>
      </c>
      <c r="N431">
        <v>4.0220000000000004E-3</v>
      </c>
      <c r="O431" s="2">
        <v>6.1500000000000001E-8</v>
      </c>
      <c r="P431" t="s">
        <v>671</v>
      </c>
      <c r="Q431">
        <v>173480</v>
      </c>
      <c r="R431">
        <v>0</v>
      </c>
      <c r="S431">
        <v>173480</v>
      </c>
      <c r="T431">
        <v>2</v>
      </c>
      <c r="U431" t="s">
        <v>1058</v>
      </c>
      <c r="V431" t="s">
        <v>1059</v>
      </c>
      <c r="W431" s="2">
        <v>2.6800000000000001E-5</v>
      </c>
    </row>
    <row r="432" spans="1:23" x14ac:dyDescent="0.25">
      <c r="A432" t="s">
        <v>34</v>
      </c>
      <c r="B432" t="s">
        <v>34</v>
      </c>
      <c r="C432">
        <v>5</v>
      </c>
      <c r="D432">
        <v>131799626</v>
      </c>
      <c r="E432" t="s">
        <v>669</v>
      </c>
      <c r="F432" t="s">
        <v>668</v>
      </c>
      <c r="G432" t="s">
        <v>1172</v>
      </c>
      <c r="H432" t="s">
        <v>1056</v>
      </c>
      <c r="I432" t="s">
        <v>1057</v>
      </c>
      <c r="J432">
        <v>27863252</v>
      </c>
      <c r="K432" t="s">
        <v>619</v>
      </c>
      <c r="L432">
        <v>2016</v>
      </c>
      <c r="M432">
        <v>-1.8530000000000001E-2</v>
      </c>
      <c r="N432">
        <v>4.0980000000000001E-3</v>
      </c>
      <c r="O432" s="2">
        <v>6.1299999999999998E-6</v>
      </c>
      <c r="P432" t="s">
        <v>672</v>
      </c>
      <c r="Q432">
        <v>173480</v>
      </c>
      <c r="R432">
        <v>0</v>
      </c>
      <c r="S432">
        <v>173480</v>
      </c>
      <c r="T432">
        <v>2</v>
      </c>
      <c r="U432" t="s">
        <v>1058</v>
      </c>
      <c r="V432" t="s">
        <v>1059</v>
      </c>
      <c r="W432">
        <v>1.687811E-3</v>
      </c>
    </row>
    <row r="433" spans="1:23" x14ac:dyDescent="0.25">
      <c r="A433" t="s">
        <v>34</v>
      </c>
      <c r="B433" t="s">
        <v>34</v>
      </c>
      <c r="C433">
        <v>5</v>
      </c>
      <c r="D433">
        <v>131799626</v>
      </c>
      <c r="E433" t="s">
        <v>669</v>
      </c>
      <c r="F433" t="s">
        <v>668</v>
      </c>
      <c r="G433" t="s">
        <v>1173</v>
      </c>
      <c r="H433" t="s">
        <v>1056</v>
      </c>
      <c r="I433" t="s">
        <v>1057</v>
      </c>
      <c r="J433">
        <v>27863252</v>
      </c>
      <c r="K433" t="s">
        <v>619</v>
      </c>
      <c r="L433">
        <v>2016</v>
      </c>
      <c r="M433">
        <v>-2.6120000000000001E-2</v>
      </c>
      <c r="N433">
        <v>4.0340000000000003E-3</v>
      </c>
      <c r="O433" s="2">
        <v>9.5200000000000005E-11</v>
      </c>
      <c r="P433" t="s">
        <v>672</v>
      </c>
      <c r="Q433">
        <v>173480</v>
      </c>
      <c r="R433">
        <v>0</v>
      </c>
      <c r="S433">
        <v>173480</v>
      </c>
      <c r="T433">
        <v>2</v>
      </c>
      <c r="U433" t="s">
        <v>1058</v>
      </c>
      <c r="V433" t="s">
        <v>1059</v>
      </c>
      <c r="W433" s="2">
        <v>7.91E-8</v>
      </c>
    </row>
    <row r="434" spans="1:23" x14ac:dyDescent="0.25">
      <c r="A434" t="s">
        <v>34</v>
      </c>
      <c r="B434" t="s">
        <v>34</v>
      </c>
      <c r="C434">
        <v>5</v>
      </c>
      <c r="D434">
        <v>131799626</v>
      </c>
      <c r="E434" t="s">
        <v>669</v>
      </c>
      <c r="F434" t="s">
        <v>668</v>
      </c>
      <c r="G434" t="s">
        <v>1063</v>
      </c>
      <c r="H434" t="s">
        <v>1056</v>
      </c>
      <c r="I434" t="s">
        <v>1057</v>
      </c>
      <c r="J434">
        <v>27863252</v>
      </c>
      <c r="K434" t="s">
        <v>619</v>
      </c>
      <c r="L434">
        <v>2016</v>
      </c>
      <c r="M434">
        <v>-3.6360000000000003E-2</v>
      </c>
      <c r="N434">
        <v>4.0140000000000002E-3</v>
      </c>
      <c r="O434" s="2">
        <v>1.3300000000000001E-19</v>
      </c>
      <c r="P434" t="s">
        <v>672</v>
      </c>
      <c r="Q434">
        <v>173480</v>
      </c>
      <c r="R434">
        <v>0</v>
      </c>
      <c r="S434">
        <v>173480</v>
      </c>
      <c r="T434">
        <v>2</v>
      </c>
      <c r="U434" t="s">
        <v>1058</v>
      </c>
      <c r="V434" t="s">
        <v>1059</v>
      </c>
      <c r="W434" s="2">
        <v>7.1399999999999997E-16</v>
      </c>
    </row>
    <row r="435" spans="1:23" x14ac:dyDescent="0.25">
      <c r="A435" t="s">
        <v>34</v>
      </c>
      <c r="B435" t="s">
        <v>34</v>
      </c>
      <c r="C435">
        <v>5</v>
      </c>
      <c r="D435">
        <v>131799626</v>
      </c>
      <c r="E435" t="s">
        <v>669</v>
      </c>
      <c r="F435" t="s">
        <v>668</v>
      </c>
      <c r="G435" t="s">
        <v>1174</v>
      </c>
      <c r="H435" t="s">
        <v>1056</v>
      </c>
      <c r="I435" t="s">
        <v>1057</v>
      </c>
      <c r="J435">
        <v>27863252</v>
      </c>
      <c r="K435" t="s">
        <v>619</v>
      </c>
      <c r="L435">
        <v>2016</v>
      </c>
      <c r="M435">
        <v>-2.8199999999999999E-2</v>
      </c>
      <c r="N435">
        <v>4.0309999999999999E-3</v>
      </c>
      <c r="O435" s="2">
        <v>2.6200000000000001E-12</v>
      </c>
      <c r="P435" t="s">
        <v>672</v>
      </c>
      <c r="Q435">
        <v>173480</v>
      </c>
      <c r="R435">
        <v>0</v>
      </c>
      <c r="S435">
        <v>173480</v>
      </c>
      <c r="T435">
        <v>2</v>
      </c>
      <c r="U435" t="s">
        <v>1058</v>
      </c>
      <c r="V435" t="s">
        <v>1059</v>
      </c>
      <c r="W435" s="2">
        <v>3.0399999999999998E-9</v>
      </c>
    </row>
    <row r="436" spans="1:23" x14ac:dyDescent="0.25">
      <c r="A436" t="s">
        <v>34</v>
      </c>
      <c r="B436" t="s">
        <v>34</v>
      </c>
      <c r="C436">
        <v>5</v>
      </c>
      <c r="D436">
        <v>131799626</v>
      </c>
      <c r="E436" t="s">
        <v>669</v>
      </c>
      <c r="F436" t="s">
        <v>668</v>
      </c>
      <c r="G436" t="s">
        <v>1175</v>
      </c>
      <c r="H436" t="s">
        <v>1056</v>
      </c>
      <c r="I436" t="s">
        <v>1057</v>
      </c>
      <c r="J436">
        <v>27863252</v>
      </c>
      <c r="K436" t="s">
        <v>619</v>
      </c>
      <c r="L436">
        <v>2016</v>
      </c>
      <c r="M436">
        <v>-2.4150000000000001E-2</v>
      </c>
      <c r="N436">
        <v>4.032E-3</v>
      </c>
      <c r="O436" s="2">
        <v>2.1000000000000002E-9</v>
      </c>
      <c r="P436" t="s">
        <v>672</v>
      </c>
      <c r="Q436">
        <v>173480</v>
      </c>
      <c r="R436">
        <v>0</v>
      </c>
      <c r="S436">
        <v>173480</v>
      </c>
      <c r="T436">
        <v>2</v>
      </c>
      <c r="U436" t="s">
        <v>1058</v>
      </c>
      <c r="V436" t="s">
        <v>1059</v>
      </c>
      <c r="W436" s="2">
        <v>1.2300000000000001E-6</v>
      </c>
    </row>
    <row r="437" spans="1:23" x14ac:dyDescent="0.25">
      <c r="A437" t="s">
        <v>34</v>
      </c>
      <c r="B437" t="s">
        <v>34</v>
      </c>
      <c r="C437">
        <v>5</v>
      </c>
      <c r="D437">
        <v>131799626</v>
      </c>
      <c r="E437" t="s">
        <v>669</v>
      </c>
      <c r="F437" t="s">
        <v>668</v>
      </c>
      <c r="G437" t="s">
        <v>1064</v>
      </c>
      <c r="H437" t="s">
        <v>1065</v>
      </c>
      <c r="I437" t="s">
        <v>1066</v>
      </c>
      <c r="J437">
        <v>29083406</v>
      </c>
      <c r="K437" t="s">
        <v>619</v>
      </c>
      <c r="L437">
        <v>2017</v>
      </c>
      <c r="M437">
        <v>-3.7999999999999999E-2</v>
      </c>
      <c r="N437">
        <v>6.4000000000000003E-3</v>
      </c>
      <c r="O437" s="2">
        <v>3.6199999999999999E-9</v>
      </c>
      <c r="P437" t="s">
        <v>672</v>
      </c>
      <c r="Q437">
        <v>360838</v>
      </c>
      <c r="R437">
        <v>180129</v>
      </c>
      <c r="S437">
        <v>180709</v>
      </c>
      <c r="T437">
        <v>13</v>
      </c>
      <c r="U437" t="s">
        <v>1067</v>
      </c>
      <c r="V437" t="s">
        <v>1068</v>
      </c>
      <c r="W437" s="2">
        <v>2.03E-6</v>
      </c>
    </row>
    <row r="438" spans="1:23" x14ac:dyDescent="0.25">
      <c r="A438" t="s">
        <v>34</v>
      </c>
      <c r="B438" t="s">
        <v>34</v>
      </c>
      <c r="C438">
        <v>5</v>
      </c>
      <c r="D438">
        <v>131799626</v>
      </c>
      <c r="E438" t="s">
        <v>669</v>
      </c>
      <c r="F438" t="s">
        <v>668</v>
      </c>
      <c r="G438" t="s">
        <v>632</v>
      </c>
      <c r="H438" t="s">
        <v>1176</v>
      </c>
      <c r="I438" t="s">
        <v>1177</v>
      </c>
      <c r="J438">
        <v>26192919</v>
      </c>
      <c r="K438" t="s">
        <v>619</v>
      </c>
      <c r="L438">
        <v>2015</v>
      </c>
      <c r="M438">
        <v>0.2172</v>
      </c>
      <c r="N438">
        <v>2.81E-2</v>
      </c>
      <c r="O438" s="2">
        <v>1.04E-14</v>
      </c>
      <c r="P438" t="s">
        <v>671</v>
      </c>
      <c r="Q438">
        <v>20883</v>
      </c>
      <c r="R438">
        <v>5956</v>
      </c>
      <c r="S438">
        <v>14927</v>
      </c>
      <c r="T438">
        <v>7</v>
      </c>
      <c r="U438" t="s">
        <v>1067</v>
      </c>
      <c r="V438" t="s">
        <v>1178</v>
      </c>
      <c r="W438" s="2">
        <v>2.39E-11</v>
      </c>
    </row>
    <row r="439" spans="1:23" x14ac:dyDescent="0.25">
      <c r="A439" t="s">
        <v>34</v>
      </c>
      <c r="B439" t="s">
        <v>34</v>
      </c>
      <c r="C439">
        <v>5</v>
      </c>
      <c r="D439">
        <v>131799626</v>
      </c>
      <c r="E439" t="s">
        <v>669</v>
      </c>
      <c r="F439" t="s">
        <v>668</v>
      </c>
      <c r="G439" t="s">
        <v>1179</v>
      </c>
      <c r="H439" t="s">
        <v>1180</v>
      </c>
      <c r="I439" t="s">
        <v>1177</v>
      </c>
      <c r="J439">
        <v>26192919</v>
      </c>
      <c r="K439" t="s">
        <v>619</v>
      </c>
      <c r="L439">
        <v>2015</v>
      </c>
      <c r="M439">
        <v>0.1295</v>
      </c>
      <c r="N439">
        <v>0.02</v>
      </c>
      <c r="O439" s="2">
        <v>1.05E-10</v>
      </c>
      <c r="P439" t="s">
        <v>671</v>
      </c>
      <c r="Q439">
        <v>34652</v>
      </c>
      <c r="R439">
        <v>12882</v>
      </c>
      <c r="S439">
        <v>21770</v>
      </c>
      <c r="T439">
        <v>15</v>
      </c>
      <c r="U439" t="s">
        <v>1067</v>
      </c>
      <c r="V439" t="s">
        <v>1181</v>
      </c>
      <c r="W439" s="2">
        <v>8.6599999999999995E-8</v>
      </c>
    </row>
    <row r="440" spans="1:23" x14ac:dyDescent="0.25">
      <c r="A440" t="s">
        <v>34</v>
      </c>
      <c r="B440" t="s">
        <v>34</v>
      </c>
      <c r="C440">
        <v>5</v>
      </c>
      <c r="D440">
        <v>131799626</v>
      </c>
      <c r="E440" t="s">
        <v>669</v>
      </c>
      <c r="F440" t="s">
        <v>668</v>
      </c>
      <c r="G440" t="s">
        <v>1069</v>
      </c>
      <c r="H440" t="s">
        <v>1065</v>
      </c>
      <c r="I440" t="s">
        <v>1066</v>
      </c>
      <c r="J440">
        <v>29083406</v>
      </c>
      <c r="K440" t="s">
        <v>619</v>
      </c>
      <c r="L440">
        <v>2017</v>
      </c>
      <c r="M440">
        <v>-3.8260000000000002E-2</v>
      </c>
      <c r="N440">
        <v>5.7559999999999998E-3</v>
      </c>
      <c r="O440" s="2">
        <v>3E-11</v>
      </c>
      <c r="P440" t="s">
        <v>672</v>
      </c>
      <c r="Q440" t="s">
        <v>672</v>
      </c>
      <c r="R440" t="s">
        <v>672</v>
      </c>
      <c r="S440" t="s">
        <v>672</v>
      </c>
      <c r="T440" t="s">
        <v>672</v>
      </c>
      <c r="U440" t="s">
        <v>1067</v>
      </c>
      <c r="V440" t="s">
        <v>1070</v>
      </c>
      <c r="W440" s="2">
        <v>2.84E-8</v>
      </c>
    </row>
    <row r="441" spans="1:23" x14ac:dyDescent="0.25">
      <c r="A441" t="s">
        <v>34</v>
      </c>
      <c r="B441" t="s">
        <v>34</v>
      </c>
      <c r="C441">
        <v>5</v>
      </c>
      <c r="D441">
        <v>131799626</v>
      </c>
      <c r="E441" t="s">
        <v>669</v>
      </c>
      <c r="F441" t="s">
        <v>668</v>
      </c>
      <c r="G441" t="s">
        <v>1182</v>
      </c>
      <c r="H441" t="s">
        <v>672</v>
      </c>
      <c r="I441" t="s">
        <v>1072</v>
      </c>
      <c r="J441" t="s">
        <v>1073</v>
      </c>
      <c r="K441" t="s">
        <v>619</v>
      </c>
      <c r="L441">
        <v>2017</v>
      </c>
      <c r="M441">
        <v>7.7739999999999997E-3</v>
      </c>
      <c r="N441">
        <v>1.7520000000000001E-3</v>
      </c>
      <c r="O441" s="2">
        <v>9.1400000000000006E-6</v>
      </c>
      <c r="P441" t="s">
        <v>671</v>
      </c>
      <c r="Q441">
        <v>331159</v>
      </c>
      <c r="R441">
        <v>0</v>
      </c>
      <c r="S441">
        <v>331159</v>
      </c>
      <c r="T441">
        <v>1</v>
      </c>
      <c r="U441" t="s">
        <v>1058</v>
      </c>
      <c r="V441" t="s">
        <v>1075</v>
      </c>
      <c r="W441">
        <v>2.3979600000000002E-3</v>
      </c>
    </row>
    <row r="442" spans="1:23" x14ac:dyDescent="0.25">
      <c r="A442" t="s">
        <v>34</v>
      </c>
      <c r="B442" t="s">
        <v>34</v>
      </c>
      <c r="C442">
        <v>5</v>
      </c>
      <c r="D442">
        <v>131799626</v>
      </c>
      <c r="E442" t="s">
        <v>669</v>
      </c>
      <c r="F442" t="s">
        <v>668</v>
      </c>
      <c r="G442" t="s">
        <v>1183</v>
      </c>
      <c r="H442" t="s">
        <v>672</v>
      </c>
      <c r="I442" t="s">
        <v>1072</v>
      </c>
      <c r="J442" t="s">
        <v>1073</v>
      </c>
      <c r="K442" t="s">
        <v>619</v>
      </c>
      <c r="L442">
        <v>2017</v>
      </c>
      <c r="M442">
        <v>7.8239999999999994E-3</v>
      </c>
      <c r="N442">
        <v>1.7459999999999999E-3</v>
      </c>
      <c r="O442" s="2">
        <v>7.3900000000000004E-6</v>
      </c>
      <c r="P442" t="s">
        <v>671</v>
      </c>
      <c r="Q442">
        <v>331146</v>
      </c>
      <c r="R442">
        <v>0</v>
      </c>
      <c r="S442">
        <v>331146</v>
      </c>
      <c r="T442">
        <v>1</v>
      </c>
      <c r="U442" t="s">
        <v>1058</v>
      </c>
      <c r="V442" t="s">
        <v>1075</v>
      </c>
      <c r="W442">
        <v>1.999182E-3</v>
      </c>
    </row>
    <row r="443" spans="1:23" x14ac:dyDescent="0.25">
      <c r="A443" t="s">
        <v>34</v>
      </c>
      <c r="B443" t="s">
        <v>34</v>
      </c>
      <c r="C443">
        <v>5</v>
      </c>
      <c r="D443">
        <v>131799626</v>
      </c>
      <c r="E443" t="s">
        <v>669</v>
      </c>
      <c r="F443" t="s">
        <v>668</v>
      </c>
      <c r="G443" t="s">
        <v>618</v>
      </c>
      <c r="H443" t="s">
        <v>1071</v>
      </c>
      <c r="I443" t="s">
        <v>1072</v>
      </c>
      <c r="J443" t="s">
        <v>1073</v>
      </c>
      <c r="K443" t="s">
        <v>619</v>
      </c>
      <c r="L443">
        <v>2017</v>
      </c>
      <c r="M443">
        <v>-8.9960000000000005E-3</v>
      </c>
      <c r="N443">
        <v>8.8279999999999999E-4</v>
      </c>
      <c r="O443" s="2">
        <v>2.2E-24</v>
      </c>
      <c r="P443" t="s">
        <v>672</v>
      </c>
      <c r="Q443">
        <v>336782</v>
      </c>
      <c r="R443">
        <v>38791</v>
      </c>
      <c r="S443">
        <v>297991</v>
      </c>
      <c r="T443">
        <v>1</v>
      </c>
      <c r="U443" t="s">
        <v>1074</v>
      </c>
      <c r="V443" t="s">
        <v>1075</v>
      </c>
      <c r="W443" s="2">
        <v>2.2899999999999999E-20</v>
      </c>
    </row>
    <row r="444" spans="1:23" x14ac:dyDescent="0.25">
      <c r="A444" t="s">
        <v>34</v>
      </c>
      <c r="B444" t="s">
        <v>34</v>
      </c>
      <c r="C444">
        <v>5</v>
      </c>
      <c r="D444">
        <v>131799626</v>
      </c>
      <c r="E444" t="s">
        <v>669</v>
      </c>
      <c r="F444" t="s">
        <v>668</v>
      </c>
      <c r="G444" t="s">
        <v>1184</v>
      </c>
      <c r="H444" t="s">
        <v>1185</v>
      </c>
      <c r="I444" t="s">
        <v>1072</v>
      </c>
      <c r="J444" t="s">
        <v>1073</v>
      </c>
      <c r="K444" t="s">
        <v>619</v>
      </c>
      <c r="L444">
        <v>2017</v>
      </c>
      <c r="M444">
        <v>9.4280000000000006E-3</v>
      </c>
      <c r="N444">
        <v>1.8270000000000001E-3</v>
      </c>
      <c r="O444" s="2">
        <v>2.48E-7</v>
      </c>
      <c r="P444" t="s">
        <v>671</v>
      </c>
      <c r="Q444">
        <v>331307</v>
      </c>
      <c r="R444">
        <v>0</v>
      </c>
      <c r="S444">
        <v>331307</v>
      </c>
      <c r="T444">
        <v>1</v>
      </c>
      <c r="U444" t="s">
        <v>1058</v>
      </c>
      <c r="V444" t="s">
        <v>1075</v>
      </c>
      <c r="W444" s="2">
        <v>9.4500000000000007E-5</v>
      </c>
    </row>
    <row r="445" spans="1:23" x14ac:dyDescent="0.25">
      <c r="A445" t="s">
        <v>34</v>
      </c>
      <c r="B445" t="s">
        <v>34</v>
      </c>
      <c r="C445">
        <v>5</v>
      </c>
      <c r="D445">
        <v>131799626</v>
      </c>
      <c r="E445" t="s">
        <v>669</v>
      </c>
      <c r="F445" t="s">
        <v>668</v>
      </c>
      <c r="G445" t="s">
        <v>1186</v>
      </c>
      <c r="H445" t="s">
        <v>672</v>
      </c>
      <c r="I445" t="s">
        <v>1072</v>
      </c>
      <c r="J445" t="s">
        <v>1073</v>
      </c>
      <c r="K445" t="s">
        <v>619</v>
      </c>
      <c r="L445">
        <v>2017</v>
      </c>
      <c r="M445">
        <v>1.11E-2</v>
      </c>
      <c r="N445">
        <v>1.8810000000000001E-3</v>
      </c>
      <c r="O445" s="2">
        <v>3.6699999999999999E-9</v>
      </c>
      <c r="P445" t="s">
        <v>671</v>
      </c>
      <c r="Q445">
        <v>332021</v>
      </c>
      <c r="R445">
        <v>0</v>
      </c>
      <c r="S445">
        <v>332021</v>
      </c>
      <c r="T445">
        <v>1</v>
      </c>
      <c r="U445" t="s">
        <v>672</v>
      </c>
      <c r="V445" t="s">
        <v>1075</v>
      </c>
      <c r="W445" s="2">
        <v>2.04E-6</v>
      </c>
    </row>
    <row r="446" spans="1:23" x14ac:dyDescent="0.25">
      <c r="A446" t="s">
        <v>34</v>
      </c>
      <c r="B446" t="s">
        <v>34</v>
      </c>
      <c r="C446">
        <v>5</v>
      </c>
      <c r="D446">
        <v>131799626</v>
      </c>
      <c r="E446" t="s">
        <v>669</v>
      </c>
      <c r="F446" t="s">
        <v>668</v>
      </c>
      <c r="G446" t="s">
        <v>1076</v>
      </c>
      <c r="H446" t="s">
        <v>1071</v>
      </c>
      <c r="I446" t="s">
        <v>1072</v>
      </c>
      <c r="J446" t="s">
        <v>1073</v>
      </c>
      <c r="K446" t="s">
        <v>619</v>
      </c>
      <c r="L446">
        <v>2017</v>
      </c>
      <c r="M446">
        <v>-9.0779999999999993E-3</v>
      </c>
      <c r="N446">
        <v>1.854E-3</v>
      </c>
      <c r="O446" s="2">
        <v>9.7399999999999991E-7</v>
      </c>
      <c r="P446" t="s">
        <v>672</v>
      </c>
      <c r="Q446">
        <v>83529</v>
      </c>
      <c r="R446">
        <v>10589</v>
      </c>
      <c r="S446">
        <v>72940</v>
      </c>
      <c r="T446">
        <v>1</v>
      </c>
      <c r="U446" t="s">
        <v>1074</v>
      </c>
      <c r="V446" t="s">
        <v>1075</v>
      </c>
      <c r="W446">
        <v>3.2066400000000002E-4</v>
      </c>
    </row>
    <row r="447" spans="1:23" x14ac:dyDescent="0.25">
      <c r="A447" t="s">
        <v>34</v>
      </c>
      <c r="B447" t="s">
        <v>34</v>
      </c>
      <c r="C447">
        <v>5</v>
      </c>
      <c r="D447">
        <v>131799626</v>
      </c>
      <c r="E447" t="s">
        <v>669</v>
      </c>
      <c r="F447" t="s">
        <v>668</v>
      </c>
      <c r="G447" t="s">
        <v>1187</v>
      </c>
      <c r="H447" t="s">
        <v>1188</v>
      </c>
      <c r="I447" t="s">
        <v>1072</v>
      </c>
      <c r="J447" t="s">
        <v>1073</v>
      </c>
      <c r="K447" t="s">
        <v>619</v>
      </c>
      <c r="L447">
        <v>2017</v>
      </c>
      <c r="M447">
        <v>1.069E-2</v>
      </c>
      <c r="N447">
        <v>2.3609999999999998E-3</v>
      </c>
      <c r="O447" s="2">
        <v>5.9100000000000002E-6</v>
      </c>
      <c r="P447" t="s">
        <v>671</v>
      </c>
      <c r="Q447">
        <v>307638</v>
      </c>
      <c r="R447">
        <v>0</v>
      </c>
      <c r="S447">
        <v>307638</v>
      </c>
      <c r="T447">
        <v>1</v>
      </c>
      <c r="U447" t="s">
        <v>1058</v>
      </c>
      <c r="V447" t="s">
        <v>1075</v>
      </c>
      <c r="W447">
        <v>1.636677E-3</v>
      </c>
    </row>
    <row r="448" spans="1:23" x14ac:dyDescent="0.25">
      <c r="A448" t="s">
        <v>34</v>
      </c>
      <c r="B448" t="s">
        <v>34</v>
      </c>
      <c r="C448">
        <v>5</v>
      </c>
      <c r="D448">
        <v>131799626</v>
      </c>
      <c r="E448" t="s">
        <v>669</v>
      </c>
      <c r="F448" t="s">
        <v>668</v>
      </c>
      <c r="G448" t="s">
        <v>1189</v>
      </c>
      <c r="H448" t="s">
        <v>1188</v>
      </c>
      <c r="I448" t="s">
        <v>1072</v>
      </c>
      <c r="J448" t="s">
        <v>1073</v>
      </c>
      <c r="K448" t="s">
        <v>619</v>
      </c>
      <c r="L448">
        <v>2017</v>
      </c>
      <c r="M448">
        <v>1.328E-2</v>
      </c>
      <c r="N448">
        <v>2.5929999999999998E-3</v>
      </c>
      <c r="O448" s="2">
        <v>3.0499999999999999E-7</v>
      </c>
      <c r="P448" t="s">
        <v>671</v>
      </c>
      <c r="Q448">
        <v>255492</v>
      </c>
      <c r="R448">
        <v>0</v>
      </c>
      <c r="S448">
        <v>255492</v>
      </c>
      <c r="T448">
        <v>1</v>
      </c>
      <c r="U448" t="s">
        <v>1058</v>
      </c>
      <c r="V448" t="s">
        <v>1075</v>
      </c>
      <c r="W448">
        <v>1.1456E-4</v>
      </c>
    </row>
    <row r="449" spans="1:23" x14ac:dyDescent="0.25">
      <c r="A449" t="s">
        <v>34</v>
      </c>
      <c r="B449" t="s">
        <v>34</v>
      </c>
      <c r="C449">
        <v>5</v>
      </c>
      <c r="D449">
        <v>131799626</v>
      </c>
      <c r="E449" t="s">
        <v>669</v>
      </c>
      <c r="F449" t="s">
        <v>668</v>
      </c>
      <c r="G449" t="s">
        <v>1190</v>
      </c>
      <c r="H449" t="s">
        <v>1191</v>
      </c>
      <c r="I449" t="s">
        <v>1072</v>
      </c>
      <c r="J449" t="s">
        <v>1073</v>
      </c>
      <c r="K449" t="s">
        <v>619</v>
      </c>
      <c r="L449">
        <v>2017</v>
      </c>
      <c r="M449">
        <v>8.3409999999999995E-3</v>
      </c>
      <c r="N449">
        <v>1.9870000000000001E-3</v>
      </c>
      <c r="O449" s="2">
        <v>2.6999999999999999E-5</v>
      </c>
      <c r="P449" t="s">
        <v>671</v>
      </c>
      <c r="Q449">
        <v>335821</v>
      </c>
      <c r="R449">
        <v>0</v>
      </c>
      <c r="S449">
        <v>335821</v>
      </c>
      <c r="T449">
        <v>1</v>
      </c>
      <c r="U449" t="s">
        <v>1058</v>
      </c>
      <c r="V449" t="s">
        <v>1075</v>
      </c>
      <c r="W449">
        <v>6.1806329999999996E-3</v>
      </c>
    </row>
    <row r="450" spans="1:23" x14ac:dyDescent="0.25">
      <c r="A450" t="s">
        <v>34</v>
      </c>
      <c r="B450" t="s">
        <v>34</v>
      </c>
      <c r="C450">
        <v>5</v>
      </c>
      <c r="D450">
        <v>131799626</v>
      </c>
      <c r="E450" t="s">
        <v>669</v>
      </c>
      <c r="F450" t="s">
        <v>668</v>
      </c>
      <c r="G450" t="s">
        <v>1192</v>
      </c>
      <c r="H450" t="s">
        <v>1191</v>
      </c>
      <c r="I450" t="s">
        <v>1072</v>
      </c>
      <c r="J450" t="s">
        <v>1073</v>
      </c>
      <c r="K450" t="s">
        <v>619</v>
      </c>
      <c r="L450">
        <v>2017</v>
      </c>
      <c r="M450">
        <v>8.9110000000000005E-3</v>
      </c>
      <c r="N450">
        <v>1.9910000000000001E-3</v>
      </c>
      <c r="O450" s="2">
        <v>7.61E-6</v>
      </c>
      <c r="P450" t="s">
        <v>671</v>
      </c>
      <c r="Q450">
        <v>335842</v>
      </c>
      <c r="R450">
        <v>0</v>
      </c>
      <c r="S450">
        <v>335842</v>
      </c>
      <c r="T450">
        <v>1</v>
      </c>
      <c r="U450" t="s">
        <v>1058</v>
      </c>
      <c r="V450" t="s">
        <v>1075</v>
      </c>
      <c r="W450">
        <v>2.0474159999999998E-3</v>
      </c>
    </row>
    <row r="451" spans="1:23" x14ac:dyDescent="0.25">
      <c r="A451" t="s">
        <v>34</v>
      </c>
      <c r="B451" t="s">
        <v>34</v>
      </c>
      <c r="C451">
        <v>5</v>
      </c>
      <c r="D451">
        <v>131799626</v>
      </c>
      <c r="E451" t="s">
        <v>669</v>
      </c>
      <c r="F451" t="s">
        <v>668</v>
      </c>
      <c r="G451" t="s">
        <v>1077</v>
      </c>
      <c r="H451" t="s">
        <v>1078</v>
      </c>
      <c r="I451" t="s">
        <v>1072</v>
      </c>
      <c r="J451" t="s">
        <v>1073</v>
      </c>
      <c r="K451" t="s">
        <v>619</v>
      </c>
      <c r="L451">
        <v>2017</v>
      </c>
      <c r="M451">
        <v>-5.6849999999999999E-3</v>
      </c>
      <c r="N451">
        <v>1.165E-3</v>
      </c>
      <c r="O451" s="2">
        <v>1.06E-6</v>
      </c>
      <c r="P451" t="s">
        <v>672</v>
      </c>
      <c r="Q451">
        <v>336782</v>
      </c>
      <c r="R451">
        <v>77891</v>
      </c>
      <c r="S451">
        <v>258891</v>
      </c>
      <c r="T451">
        <v>1</v>
      </c>
      <c r="U451" t="s">
        <v>1074</v>
      </c>
      <c r="V451" t="s">
        <v>1075</v>
      </c>
      <c r="W451">
        <v>3.4532900000000001E-4</v>
      </c>
    </row>
    <row r="452" spans="1:23" x14ac:dyDescent="0.25">
      <c r="A452" t="s">
        <v>34</v>
      </c>
      <c r="B452" t="s">
        <v>34</v>
      </c>
      <c r="C452">
        <v>5</v>
      </c>
      <c r="D452">
        <v>131799626</v>
      </c>
      <c r="E452" t="s">
        <v>669</v>
      </c>
      <c r="F452" t="s">
        <v>668</v>
      </c>
      <c r="G452" t="s">
        <v>1133</v>
      </c>
      <c r="H452" t="s">
        <v>1134</v>
      </c>
      <c r="I452" t="s">
        <v>1072</v>
      </c>
      <c r="J452" t="s">
        <v>1073</v>
      </c>
      <c r="K452" t="s">
        <v>619</v>
      </c>
      <c r="L452">
        <v>2017</v>
      </c>
      <c r="M452">
        <v>1.6490000000000001E-2</v>
      </c>
      <c r="N452">
        <v>1.9580000000000001E-3</v>
      </c>
      <c r="O452" s="2">
        <v>3.8199999999999997E-17</v>
      </c>
      <c r="P452" t="s">
        <v>671</v>
      </c>
      <c r="Q452">
        <v>336474</v>
      </c>
      <c r="R452">
        <v>0</v>
      </c>
      <c r="S452">
        <v>336474</v>
      </c>
      <c r="T452">
        <v>1</v>
      </c>
      <c r="U452" t="s">
        <v>1058</v>
      </c>
      <c r="V452" t="s">
        <v>1075</v>
      </c>
      <c r="W452" s="2">
        <v>1.2900000000000001E-13</v>
      </c>
    </row>
    <row r="453" spans="1:23" x14ac:dyDescent="0.25">
      <c r="A453" t="s">
        <v>34</v>
      </c>
      <c r="B453" t="s">
        <v>34</v>
      </c>
      <c r="C453">
        <v>5</v>
      </c>
      <c r="D453">
        <v>131799626</v>
      </c>
      <c r="E453" t="s">
        <v>669</v>
      </c>
      <c r="F453" t="s">
        <v>668</v>
      </c>
      <c r="G453" t="s">
        <v>1193</v>
      </c>
      <c r="H453" t="s">
        <v>672</v>
      </c>
      <c r="I453" t="s">
        <v>1072</v>
      </c>
      <c r="J453" t="s">
        <v>1073</v>
      </c>
      <c r="K453" t="s">
        <v>619</v>
      </c>
      <c r="L453">
        <v>2017</v>
      </c>
      <c r="M453">
        <v>9.9740000000000002E-3</v>
      </c>
      <c r="N453">
        <v>1.815E-3</v>
      </c>
      <c r="O453" s="2">
        <v>3.8899999999999998E-8</v>
      </c>
      <c r="P453" t="s">
        <v>671</v>
      </c>
      <c r="Q453">
        <v>331258</v>
      </c>
      <c r="R453">
        <v>0</v>
      </c>
      <c r="S453">
        <v>331258</v>
      </c>
      <c r="T453">
        <v>1</v>
      </c>
      <c r="U453" t="s">
        <v>1058</v>
      </c>
      <c r="V453" t="s">
        <v>1075</v>
      </c>
      <c r="W453" s="2">
        <v>1.77E-5</v>
      </c>
    </row>
    <row r="454" spans="1:23" x14ac:dyDescent="0.25">
      <c r="A454" t="s">
        <v>34</v>
      </c>
      <c r="B454" t="s">
        <v>34</v>
      </c>
      <c r="C454">
        <v>5</v>
      </c>
      <c r="D454">
        <v>131799626</v>
      </c>
      <c r="E454" t="s">
        <v>669</v>
      </c>
      <c r="F454" t="s">
        <v>668</v>
      </c>
      <c r="G454" t="s">
        <v>1194</v>
      </c>
      <c r="H454" t="s">
        <v>672</v>
      </c>
      <c r="I454" t="s">
        <v>1072</v>
      </c>
      <c r="J454" t="s">
        <v>1073</v>
      </c>
      <c r="K454" t="s">
        <v>619</v>
      </c>
      <c r="L454">
        <v>2017</v>
      </c>
      <c r="M454">
        <v>9.9389999999999999E-3</v>
      </c>
      <c r="N454">
        <v>1.8140000000000001E-3</v>
      </c>
      <c r="O454" s="2">
        <v>4.2799999999999999E-8</v>
      </c>
      <c r="P454" t="s">
        <v>671</v>
      </c>
      <c r="Q454">
        <v>331285</v>
      </c>
      <c r="R454">
        <v>0</v>
      </c>
      <c r="S454">
        <v>331285</v>
      </c>
      <c r="T454">
        <v>1</v>
      </c>
      <c r="U454" t="s">
        <v>1058</v>
      </c>
      <c r="V454" t="s">
        <v>1075</v>
      </c>
      <c r="W454" s="2">
        <v>1.9300000000000002E-5</v>
      </c>
    </row>
    <row r="455" spans="1:23" x14ac:dyDescent="0.25">
      <c r="A455" t="s">
        <v>34</v>
      </c>
      <c r="B455" t="s">
        <v>34</v>
      </c>
      <c r="C455">
        <v>5</v>
      </c>
      <c r="D455">
        <v>131799626</v>
      </c>
      <c r="E455" t="s">
        <v>669</v>
      </c>
      <c r="F455" t="s">
        <v>668</v>
      </c>
      <c r="G455" t="s">
        <v>1195</v>
      </c>
      <c r="H455" t="s">
        <v>672</v>
      </c>
      <c r="I455" t="s">
        <v>1072</v>
      </c>
      <c r="J455" t="s">
        <v>1073</v>
      </c>
      <c r="K455" t="s">
        <v>619</v>
      </c>
      <c r="L455">
        <v>2017</v>
      </c>
      <c r="M455">
        <v>9.9139999999999992E-3</v>
      </c>
      <c r="N455">
        <v>1.802E-3</v>
      </c>
      <c r="O455" s="2">
        <v>3.7900000000000002E-8</v>
      </c>
      <c r="P455" t="s">
        <v>671</v>
      </c>
      <c r="Q455">
        <v>331253</v>
      </c>
      <c r="R455">
        <v>0</v>
      </c>
      <c r="S455">
        <v>331253</v>
      </c>
      <c r="T455">
        <v>1</v>
      </c>
      <c r="U455" t="s">
        <v>1058</v>
      </c>
      <c r="V455" t="s">
        <v>1075</v>
      </c>
      <c r="W455" s="2">
        <v>1.73E-5</v>
      </c>
    </row>
    <row r="456" spans="1:23" x14ac:dyDescent="0.25">
      <c r="A456" t="s">
        <v>34</v>
      </c>
      <c r="B456" t="s">
        <v>34</v>
      </c>
      <c r="C456">
        <v>5</v>
      </c>
      <c r="D456">
        <v>131799626</v>
      </c>
      <c r="E456" t="s">
        <v>669</v>
      </c>
      <c r="F456" t="s">
        <v>668</v>
      </c>
      <c r="G456" t="s">
        <v>1196</v>
      </c>
      <c r="H456" t="s">
        <v>672</v>
      </c>
      <c r="I456" t="s">
        <v>1072</v>
      </c>
      <c r="J456" t="s">
        <v>1073</v>
      </c>
      <c r="K456" t="s">
        <v>619</v>
      </c>
      <c r="L456">
        <v>2017</v>
      </c>
      <c r="M456">
        <v>9.8630000000000002E-3</v>
      </c>
      <c r="N456">
        <v>1.802E-3</v>
      </c>
      <c r="O456" s="2">
        <v>4.4400000000000001E-8</v>
      </c>
      <c r="P456" t="s">
        <v>671</v>
      </c>
      <c r="Q456">
        <v>331285</v>
      </c>
      <c r="R456">
        <v>0</v>
      </c>
      <c r="S456">
        <v>331285</v>
      </c>
      <c r="T456">
        <v>1</v>
      </c>
      <c r="U456" t="s">
        <v>1058</v>
      </c>
      <c r="V456" t="s">
        <v>1075</v>
      </c>
      <c r="W456" s="2">
        <v>1.9899999999999999E-5</v>
      </c>
    </row>
    <row r="457" spans="1:23" x14ac:dyDescent="0.25">
      <c r="A457" t="s">
        <v>34</v>
      </c>
      <c r="B457" t="s">
        <v>34</v>
      </c>
      <c r="C457">
        <v>5</v>
      </c>
      <c r="D457">
        <v>131799626</v>
      </c>
      <c r="E457" t="s">
        <v>669</v>
      </c>
      <c r="F457" t="s">
        <v>668</v>
      </c>
      <c r="G457" t="s">
        <v>1081</v>
      </c>
      <c r="H457" t="s">
        <v>672</v>
      </c>
      <c r="I457" t="s">
        <v>1072</v>
      </c>
      <c r="J457" t="s">
        <v>1073</v>
      </c>
      <c r="K457" t="s">
        <v>619</v>
      </c>
      <c r="L457">
        <v>2017</v>
      </c>
      <c r="M457">
        <v>9.972E-3</v>
      </c>
      <c r="N457">
        <v>1.291E-3</v>
      </c>
      <c r="O457" s="2">
        <v>1.1200000000000001E-14</v>
      </c>
      <c r="P457" t="s">
        <v>671</v>
      </c>
      <c r="Q457">
        <v>336782</v>
      </c>
      <c r="R457">
        <v>228530</v>
      </c>
      <c r="S457">
        <v>108252</v>
      </c>
      <c r="T457">
        <v>1</v>
      </c>
      <c r="U457" t="s">
        <v>1074</v>
      </c>
      <c r="V457" t="s">
        <v>1075</v>
      </c>
      <c r="W457" s="2">
        <v>2.5200000000000001E-11</v>
      </c>
    </row>
    <row r="458" spans="1:23" x14ac:dyDescent="0.25">
      <c r="A458" t="s">
        <v>34</v>
      </c>
      <c r="B458" t="s">
        <v>34</v>
      </c>
      <c r="C458">
        <v>5</v>
      </c>
      <c r="D458">
        <v>131799626</v>
      </c>
      <c r="E458" t="s">
        <v>669</v>
      </c>
      <c r="F458" t="s">
        <v>668</v>
      </c>
      <c r="G458" t="s">
        <v>1082</v>
      </c>
      <c r="H458" t="s">
        <v>1071</v>
      </c>
      <c r="I458" t="s">
        <v>1072</v>
      </c>
      <c r="J458" t="s">
        <v>1073</v>
      </c>
      <c r="K458" t="s">
        <v>619</v>
      </c>
      <c r="L458">
        <v>2017</v>
      </c>
      <c r="M458">
        <v>-9.2230000000000003E-3</v>
      </c>
      <c r="N458">
        <v>8.8449999999999998E-4</v>
      </c>
      <c r="O458" s="2">
        <v>1.88E-25</v>
      </c>
      <c r="P458" t="s">
        <v>672</v>
      </c>
      <c r="Q458">
        <v>337159</v>
      </c>
      <c r="R458">
        <v>39049</v>
      </c>
      <c r="S458">
        <v>298110</v>
      </c>
      <c r="T458">
        <v>1</v>
      </c>
      <c r="U458" t="s">
        <v>1074</v>
      </c>
      <c r="V458" t="s">
        <v>1075</v>
      </c>
      <c r="W458" s="2">
        <v>2.5400000000000001E-21</v>
      </c>
    </row>
    <row r="459" spans="1:23" x14ac:dyDescent="0.25">
      <c r="A459" t="s">
        <v>34</v>
      </c>
      <c r="B459" t="s">
        <v>34</v>
      </c>
      <c r="C459">
        <v>5</v>
      </c>
      <c r="D459">
        <v>131799626</v>
      </c>
      <c r="E459" t="s">
        <v>669</v>
      </c>
      <c r="F459" t="s">
        <v>668</v>
      </c>
      <c r="G459" t="s">
        <v>1120</v>
      </c>
      <c r="H459" t="s">
        <v>1116</v>
      </c>
      <c r="I459" t="s">
        <v>1072</v>
      </c>
      <c r="J459" t="s">
        <v>1073</v>
      </c>
      <c r="K459" t="s">
        <v>619</v>
      </c>
      <c r="L459">
        <v>2017</v>
      </c>
      <c r="M459">
        <v>-8.1709999999999997E-4</v>
      </c>
      <c r="N459">
        <v>1.8330000000000001E-4</v>
      </c>
      <c r="O459" s="2">
        <v>8.2800000000000003E-6</v>
      </c>
      <c r="P459" t="s">
        <v>672</v>
      </c>
      <c r="Q459">
        <v>337159</v>
      </c>
      <c r="R459">
        <v>1489</v>
      </c>
      <c r="S459">
        <v>335670</v>
      </c>
      <c r="T459">
        <v>1</v>
      </c>
      <c r="U459" t="s">
        <v>1074</v>
      </c>
      <c r="V459" t="s">
        <v>1075</v>
      </c>
      <c r="W459">
        <v>2.2005610000000002E-3</v>
      </c>
    </row>
    <row r="460" spans="1:23" x14ac:dyDescent="0.25">
      <c r="A460" t="s">
        <v>34</v>
      </c>
      <c r="B460" t="s">
        <v>34</v>
      </c>
      <c r="C460">
        <v>5</v>
      </c>
      <c r="D460">
        <v>131799626</v>
      </c>
      <c r="E460" t="s">
        <v>669</v>
      </c>
      <c r="F460" t="s">
        <v>668</v>
      </c>
      <c r="G460" t="s">
        <v>1197</v>
      </c>
      <c r="H460" t="s">
        <v>1134</v>
      </c>
      <c r="I460" t="s">
        <v>1072</v>
      </c>
      <c r="J460" t="s">
        <v>1073</v>
      </c>
      <c r="K460" t="s">
        <v>619</v>
      </c>
      <c r="L460">
        <v>2017</v>
      </c>
      <c r="M460">
        <v>1.1469999999999999E-2</v>
      </c>
      <c r="N460">
        <v>2.1299999999999999E-3</v>
      </c>
      <c r="O460" s="2">
        <v>7.3199999999999994E-8</v>
      </c>
      <c r="P460" t="s">
        <v>671</v>
      </c>
      <c r="Q460">
        <v>336172</v>
      </c>
      <c r="R460">
        <v>0</v>
      </c>
      <c r="S460">
        <v>336172</v>
      </c>
      <c r="T460">
        <v>1</v>
      </c>
      <c r="U460" t="s">
        <v>1058</v>
      </c>
      <c r="V460" t="s">
        <v>1075</v>
      </c>
      <c r="W460" s="2">
        <v>3.1099999999999997E-5</v>
      </c>
    </row>
    <row r="461" spans="1:23" x14ac:dyDescent="0.25">
      <c r="A461" t="s">
        <v>34</v>
      </c>
      <c r="B461" t="s">
        <v>34</v>
      </c>
      <c r="C461">
        <v>5</v>
      </c>
      <c r="D461">
        <v>131799626</v>
      </c>
      <c r="E461" t="s">
        <v>669</v>
      </c>
      <c r="F461" t="s">
        <v>668</v>
      </c>
      <c r="G461" t="s">
        <v>1198</v>
      </c>
      <c r="H461" t="s">
        <v>1122</v>
      </c>
      <c r="I461" t="s">
        <v>1072</v>
      </c>
      <c r="J461" t="s">
        <v>1073</v>
      </c>
      <c r="K461" t="s">
        <v>619</v>
      </c>
      <c r="L461">
        <v>2017</v>
      </c>
      <c r="M461">
        <v>-1.438E-3</v>
      </c>
      <c r="N461">
        <v>2.9799999999999998E-4</v>
      </c>
      <c r="O461" s="2">
        <v>1.3999999999999999E-6</v>
      </c>
      <c r="P461" t="s">
        <v>672</v>
      </c>
      <c r="Q461">
        <v>337159</v>
      </c>
      <c r="R461">
        <v>3961</v>
      </c>
      <c r="S461">
        <v>333198</v>
      </c>
      <c r="T461">
        <v>1</v>
      </c>
      <c r="U461" t="s">
        <v>1074</v>
      </c>
      <c r="V461" t="s">
        <v>1075</v>
      </c>
      <c r="W461">
        <v>4.4193599999999998E-4</v>
      </c>
    </row>
    <row r="462" spans="1:23" x14ac:dyDescent="0.25">
      <c r="A462" t="s">
        <v>34</v>
      </c>
      <c r="B462" t="s">
        <v>34</v>
      </c>
      <c r="C462">
        <v>5</v>
      </c>
      <c r="D462">
        <v>131799626</v>
      </c>
      <c r="E462" t="s">
        <v>669</v>
      </c>
      <c r="F462" t="s">
        <v>668</v>
      </c>
      <c r="G462" t="s">
        <v>1199</v>
      </c>
      <c r="H462" t="s">
        <v>1122</v>
      </c>
      <c r="I462" t="s">
        <v>1072</v>
      </c>
      <c r="J462" t="s">
        <v>1073</v>
      </c>
      <c r="K462" t="s">
        <v>619</v>
      </c>
      <c r="L462">
        <v>2017</v>
      </c>
      <c r="M462">
        <v>-1.4520000000000001E-4</v>
      </c>
      <c r="N462" s="2">
        <v>3.4700000000000003E-5</v>
      </c>
      <c r="O462" s="2">
        <v>2.8099999999999999E-5</v>
      </c>
      <c r="P462" t="s">
        <v>672</v>
      </c>
      <c r="Q462">
        <v>337159</v>
      </c>
      <c r="R462">
        <v>53</v>
      </c>
      <c r="S462">
        <v>337106</v>
      </c>
      <c r="T462">
        <v>1</v>
      </c>
      <c r="U462" t="s">
        <v>1074</v>
      </c>
      <c r="V462" t="s">
        <v>1075</v>
      </c>
      <c r="W462">
        <v>6.379783E-3</v>
      </c>
    </row>
    <row r="463" spans="1:23" x14ac:dyDescent="0.25">
      <c r="A463" t="s">
        <v>34</v>
      </c>
      <c r="B463" t="s">
        <v>34</v>
      </c>
      <c r="C463">
        <v>5</v>
      </c>
      <c r="D463">
        <v>131799626</v>
      </c>
      <c r="E463" t="s">
        <v>669</v>
      </c>
      <c r="F463" t="s">
        <v>668</v>
      </c>
      <c r="G463" t="s">
        <v>1200</v>
      </c>
      <c r="H463" t="s">
        <v>672</v>
      </c>
      <c r="I463" t="s">
        <v>1072</v>
      </c>
      <c r="J463" t="s">
        <v>1073</v>
      </c>
      <c r="K463" t="s">
        <v>619</v>
      </c>
      <c r="L463">
        <v>2017</v>
      </c>
      <c r="M463">
        <v>8.6029999999999995E-3</v>
      </c>
      <c r="N463">
        <v>1.7359999999999999E-3</v>
      </c>
      <c r="O463" s="2">
        <v>7.1999999999999999E-7</v>
      </c>
      <c r="P463" t="s">
        <v>671</v>
      </c>
      <c r="Q463">
        <v>331030</v>
      </c>
      <c r="R463">
        <v>0</v>
      </c>
      <c r="S463">
        <v>331030</v>
      </c>
      <c r="T463">
        <v>1</v>
      </c>
      <c r="U463" t="s">
        <v>1058</v>
      </c>
      <c r="V463" t="s">
        <v>1075</v>
      </c>
      <c r="W463">
        <v>2.4616299999999998E-4</v>
      </c>
    </row>
    <row r="464" spans="1:23" x14ac:dyDescent="0.25">
      <c r="A464" t="s">
        <v>34</v>
      </c>
      <c r="B464" t="s">
        <v>34</v>
      </c>
      <c r="C464">
        <v>5</v>
      </c>
      <c r="D464">
        <v>131799626</v>
      </c>
      <c r="E464" t="s">
        <v>669</v>
      </c>
      <c r="F464" t="s">
        <v>668</v>
      </c>
      <c r="G464" t="s">
        <v>1201</v>
      </c>
      <c r="H464" t="s">
        <v>672</v>
      </c>
      <c r="I464" t="s">
        <v>1072</v>
      </c>
      <c r="J464" t="s">
        <v>1073</v>
      </c>
      <c r="K464" t="s">
        <v>619</v>
      </c>
      <c r="L464">
        <v>2017</v>
      </c>
      <c r="M464">
        <v>8.5140000000000007E-3</v>
      </c>
      <c r="N464">
        <v>1.73E-3</v>
      </c>
      <c r="O464" s="2">
        <v>8.6499999999999998E-7</v>
      </c>
      <c r="P464" t="s">
        <v>671</v>
      </c>
      <c r="Q464">
        <v>330995</v>
      </c>
      <c r="R464">
        <v>0</v>
      </c>
      <c r="S464">
        <v>330995</v>
      </c>
      <c r="T464">
        <v>1</v>
      </c>
      <c r="U464" t="s">
        <v>1058</v>
      </c>
      <c r="V464" t="s">
        <v>1075</v>
      </c>
      <c r="W464">
        <v>2.90671E-4</v>
      </c>
    </row>
    <row r="465" spans="1:23" x14ac:dyDescent="0.25">
      <c r="A465" t="s">
        <v>34</v>
      </c>
      <c r="B465" t="s">
        <v>34</v>
      </c>
      <c r="C465">
        <v>5</v>
      </c>
      <c r="D465">
        <v>131799626</v>
      </c>
      <c r="E465" t="s">
        <v>669</v>
      </c>
      <c r="F465" t="s">
        <v>668</v>
      </c>
      <c r="G465" t="s">
        <v>1202</v>
      </c>
      <c r="H465" t="s">
        <v>1203</v>
      </c>
      <c r="I465" t="s">
        <v>1072</v>
      </c>
      <c r="J465" t="s">
        <v>1073</v>
      </c>
      <c r="K465" t="s">
        <v>619</v>
      </c>
      <c r="L465">
        <v>2017</v>
      </c>
      <c r="M465">
        <v>1.017E-2</v>
      </c>
      <c r="N465">
        <v>2.408E-3</v>
      </c>
      <c r="O465" s="2">
        <v>2.41E-5</v>
      </c>
      <c r="P465" t="s">
        <v>671</v>
      </c>
      <c r="Q465">
        <v>336227</v>
      </c>
      <c r="R465">
        <v>0</v>
      </c>
      <c r="S465">
        <v>336227</v>
      </c>
      <c r="T465">
        <v>1</v>
      </c>
      <c r="U465" t="s">
        <v>1058</v>
      </c>
      <c r="V465" t="s">
        <v>1075</v>
      </c>
      <c r="W465">
        <v>5.5733509999999998E-3</v>
      </c>
    </row>
    <row r="466" spans="1:23" x14ac:dyDescent="0.25">
      <c r="A466" t="s">
        <v>34</v>
      </c>
      <c r="B466" t="s">
        <v>34</v>
      </c>
      <c r="C466">
        <v>5</v>
      </c>
      <c r="D466">
        <v>131799626</v>
      </c>
      <c r="E466" t="s">
        <v>669</v>
      </c>
      <c r="F466" t="s">
        <v>668</v>
      </c>
      <c r="G466" t="s">
        <v>1083</v>
      </c>
      <c r="H466" t="s">
        <v>1084</v>
      </c>
      <c r="I466" t="s">
        <v>1072</v>
      </c>
      <c r="J466" t="s">
        <v>1073</v>
      </c>
      <c r="K466" t="s">
        <v>619</v>
      </c>
      <c r="L466">
        <v>2017</v>
      </c>
      <c r="M466">
        <v>-4.8929999999999998E-3</v>
      </c>
      <c r="N466">
        <v>1.129E-3</v>
      </c>
      <c r="O466" s="2">
        <v>1.4600000000000001E-5</v>
      </c>
      <c r="P466" t="s">
        <v>672</v>
      </c>
      <c r="Q466">
        <v>331257</v>
      </c>
      <c r="R466">
        <v>68531</v>
      </c>
      <c r="S466">
        <v>262726</v>
      </c>
      <c r="T466">
        <v>1</v>
      </c>
      <c r="U466" t="s">
        <v>1074</v>
      </c>
      <c r="V466" t="s">
        <v>1075</v>
      </c>
      <c r="W466">
        <v>3.5768140000000002E-3</v>
      </c>
    </row>
    <row r="467" spans="1:23" x14ac:dyDescent="0.25">
      <c r="A467" t="s">
        <v>34</v>
      </c>
      <c r="B467" t="s">
        <v>34</v>
      </c>
      <c r="C467">
        <v>5</v>
      </c>
      <c r="D467">
        <v>131799626</v>
      </c>
      <c r="E467" t="s">
        <v>669</v>
      </c>
      <c r="F467" t="s">
        <v>668</v>
      </c>
      <c r="G467" t="s">
        <v>1204</v>
      </c>
      <c r="H467" t="s">
        <v>672</v>
      </c>
      <c r="I467" t="s">
        <v>1072</v>
      </c>
      <c r="J467" t="s">
        <v>1073</v>
      </c>
      <c r="K467" t="s">
        <v>619</v>
      </c>
      <c r="L467">
        <v>2017</v>
      </c>
      <c r="M467">
        <v>9.1509999999999994E-3</v>
      </c>
      <c r="N467">
        <v>1.743E-3</v>
      </c>
      <c r="O467" s="2">
        <v>1.5200000000000001E-7</v>
      </c>
      <c r="P467" t="s">
        <v>671</v>
      </c>
      <c r="Q467">
        <v>331291</v>
      </c>
      <c r="R467">
        <v>0</v>
      </c>
      <c r="S467">
        <v>331291</v>
      </c>
      <c r="T467">
        <v>1</v>
      </c>
      <c r="U467" t="s">
        <v>1058</v>
      </c>
      <c r="V467" t="s">
        <v>1075</v>
      </c>
      <c r="W467" s="2">
        <v>5.9700000000000001E-5</v>
      </c>
    </row>
    <row r="468" spans="1:23" x14ac:dyDescent="0.25">
      <c r="A468" t="s">
        <v>34</v>
      </c>
      <c r="B468" t="s">
        <v>34</v>
      </c>
      <c r="C468">
        <v>5</v>
      </c>
      <c r="D468">
        <v>131799626</v>
      </c>
      <c r="E468" t="s">
        <v>669</v>
      </c>
      <c r="F468" t="s">
        <v>668</v>
      </c>
      <c r="G468" t="s">
        <v>1205</v>
      </c>
      <c r="H468" t="s">
        <v>672</v>
      </c>
      <c r="I468" t="s">
        <v>1072</v>
      </c>
      <c r="J468" t="s">
        <v>1073</v>
      </c>
      <c r="K468" t="s">
        <v>619</v>
      </c>
      <c r="L468">
        <v>2017</v>
      </c>
      <c r="M468">
        <v>9.1909999999999995E-3</v>
      </c>
      <c r="N468">
        <v>1.745E-3</v>
      </c>
      <c r="O468" s="2">
        <v>1.4000000000000001E-7</v>
      </c>
      <c r="P468" t="s">
        <v>671</v>
      </c>
      <c r="Q468">
        <v>331315</v>
      </c>
      <c r="R468">
        <v>0</v>
      </c>
      <c r="S468">
        <v>331315</v>
      </c>
      <c r="T468">
        <v>1</v>
      </c>
      <c r="U468" t="s">
        <v>1058</v>
      </c>
      <c r="V468" t="s">
        <v>1075</v>
      </c>
      <c r="W468" s="2">
        <v>5.5300000000000002E-5</v>
      </c>
    </row>
    <row r="469" spans="1:23" x14ac:dyDescent="0.25">
      <c r="A469" t="s">
        <v>34</v>
      </c>
      <c r="B469" t="s">
        <v>732</v>
      </c>
      <c r="C469">
        <v>5</v>
      </c>
      <c r="D469">
        <v>131788334</v>
      </c>
      <c r="E469" t="s">
        <v>669</v>
      </c>
      <c r="F469" t="s">
        <v>674</v>
      </c>
      <c r="G469" t="s">
        <v>1206</v>
      </c>
      <c r="H469" t="s">
        <v>1056</v>
      </c>
      <c r="I469" t="s">
        <v>1057</v>
      </c>
      <c r="J469">
        <v>27863252</v>
      </c>
      <c r="K469" t="s">
        <v>619</v>
      </c>
      <c r="L469">
        <v>2016</v>
      </c>
      <c r="M469">
        <v>1.6330000000000001E-2</v>
      </c>
      <c r="N469">
        <v>3.8119999999999999E-3</v>
      </c>
      <c r="O469" s="2">
        <v>1.84E-5</v>
      </c>
      <c r="P469" t="s">
        <v>671</v>
      </c>
      <c r="Q469">
        <v>173480</v>
      </c>
      <c r="R469">
        <v>0</v>
      </c>
      <c r="S469">
        <v>173480</v>
      </c>
      <c r="T469">
        <v>2</v>
      </c>
      <c r="U469" t="s">
        <v>1058</v>
      </c>
      <c r="V469" t="s">
        <v>1059</v>
      </c>
      <c r="W469">
        <v>4.4059750000000003E-3</v>
      </c>
    </row>
    <row r="470" spans="1:23" x14ac:dyDescent="0.25">
      <c r="A470" t="s">
        <v>34</v>
      </c>
      <c r="B470" t="s">
        <v>732</v>
      </c>
      <c r="C470">
        <v>5</v>
      </c>
      <c r="D470">
        <v>131788334</v>
      </c>
      <c r="E470" t="s">
        <v>669</v>
      </c>
      <c r="F470" t="s">
        <v>674</v>
      </c>
      <c r="G470" t="s">
        <v>1055</v>
      </c>
      <c r="H470" t="s">
        <v>1056</v>
      </c>
      <c r="I470" t="s">
        <v>1057</v>
      </c>
      <c r="J470">
        <v>27863252</v>
      </c>
      <c r="K470" t="s">
        <v>619</v>
      </c>
      <c r="L470">
        <v>2016</v>
      </c>
      <c r="M470">
        <v>3.5310000000000001E-2</v>
      </c>
      <c r="N470">
        <v>3.885E-3</v>
      </c>
      <c r="O470" s="2">
        <v>1.0099999999999999E-19</v>
      </c>
      <c r="P470" t="s">
        <v>671</v>
      </c>
      <c r="Q470">
        <v>173480</v>
      </c>
      <c r="R470">
        <v>0</v>
      </c>
      <c r="S470">
        <v>173480</v>
      </c>
      <c r="T470">
        <v>2</v>
      </c>
      <c r="U470" t="s">
        <v>1058</v>
      </c>
      <c r="V470" t="s">
        <v>1059</v>
      </c>
      <c r="W470" s="2">
        <v>5.6299999999999998E-16</v>
      </c>
    </row>
    <row r="471" spans="1:23" x14ac:dyDescent="0.25">
      <c r="A471" t="s">
        <v>34</v>
      </c>
      <c r="B471" t="s">
        <v>732</v>
      </c>
      <c r="C471">
        <v>5</v>
      </c>
      <c r="D471">
        <v>131788334</v>
      </c>
      <c r="E471" t="s">
        <v>669</v>
      </c>
      <c r="F471" t="s">
        <v>674</v>
      </c>
      <c r="G471" t="s">
        <v>1060</v>
      </c>
      <c r="H471" t="s">
        <v>1056</v>
      </c>
      <c r="I471" t="s">
        <v>1057</v>
      </c>
      <c r="J471">
        <v>27863252</v>
      </c>
      <c r="K471" t="s">
        <v>619</v>
      </c>
      <c r="L471">
        <v>2016</v>
      </c>
      <c r="M471">
        <v>2.274E-2</v>
      </c>
      <c r="N471">
        <v>3.8960000000000002E-3</v>
      </c>
      <c r="O471" s="2">
        <v>5.28E-9</v>
      </c>
      <c r="P471" t="s">
        <v>671</v>
      </c>
      <c r="Q471">
        <v>173480</v>
      </c>
      <c r="R471">
        <v>0</v>
      </c>
      <c r="S471">
        <v>173480</v>
      </c>
      <c r="T471">
        <v>2</v>
      </c>
      <c r="U471" t="s">
        <v>1058</v>
      </c>
      <c r="V471" t="s">
        <v>1059</v>
      </c>
      <c r="W471" s="2">
        <v>2.7999999999999999E-6</v>
      </c>
    </row>
    <row r="472" spans="1:23" x14ac:dyDescent="0.25">
      <c r="A472" t="s">
        <v>34</v>
      </c>
      <c r="B472" t="s">
        <v>732</v>
      </c>
      <c r="C472">
        <v>5</v>
      </c>
      <c r="D472">
        <v>131788334</v>
      </c>
      <c r="E472" t="s">
        <v>669</v>
      </c>
      <c r="F472" t="s">
        <v>674</v>
      </c>
      <c r="G472" t="s">
        <v>1061</v>
      </c>
      <c r="H472" t="s">
        <v>1056</v>
      </c>
      <c r="I472" t="s">
        <v>1057</v>
      </c>
      <c r="J472">
        <v>27863252</v>
      </c>
      <c r="K472" t="s">
        <v>619</v>
      </c>
      <c r="L472">
        <v>2016</v>
      </c>
      <c r="M472">
        <v>2.8119999999999999E-2</v>
      </c>
      <c r="N472">
        <v>3.8809999999999999E-3</v>
      </c>
      <c r="O472" s="2">
        <v>4.2999999999999999E-13</v>
      </c>
      <c r="P472" t="s">
        <v>671</v>
      </c>
      <c r="Q472">
        <v>173480</v>
      </c>
      <c r="R472">
        <v>0</v>
      </c>
      <c r="S472">
        <v>173480</v>
      </c>
      <c r="T472">
        <v>2</v>
      </c>
      <c r="U472" t="s">
        <v>1058</v>
      </c>
      <c r="V472" t="s">
        <v>1059</v>
      </c>
      <c r="W472" s="2">
        <v>6.4700000000000004E-10</v>
      </c>
    </row>
    <row r="473" spans="1:23" x14ac:dyDescent="0.25">
      <c r="A473" t="s">
        <v>34</v>
      </c>
      <c r="B473" t="s">
        <v>732</v>
      </c>
      <c r="C473">
        <v>5</v>
      </c>
      <c r="D473">
        <v>131788334</v>
      </c>
      <c r="E473" t="s">
        <v>669</v>
      </c>
      <c r="F473" t="s">
        <v>674</v>
      </c>
      <c r="G473" t="s">
        <v>1166</v>
      </c>
      <c r="H473" t="s">
        <v>1056</v>
      </c>
      <c r="I473" t="s">
        <v>1057</v>
      </c>
      <c r="J473">
        <v>27863252</v>
      </c>
      <c r="K473" t="s">
        <v>619</v>
      </c>
      <c r="L473">
        <v>2016</v>
      </c>
      <c r="M473">
        <v>2.7189999999999999E-2</v>
      </c>
      <c r="N473">
        <v>3.9090000000000001E-3</v>
      </c>
      <c r="O473" s="2">
        <v>3.5399999999999999E-12</v>
      </c>
      <c r="P473" t="s">
        <v>671</v>
      </c>
      <c r="Q473">
        <v>173480</v>
      </c>
      <c r="R473">
        <v>0</v>
      </c>
      <c r="S473">
        <v>173480</v>
      </c>
      <c r="T473">
        <v>2</v>
      </c>
      <c r="U473" t="s">
        <v>1058</v>
      </c>
      <c r="V473" t="s">
        <v>1059</v>
      </c>
      <c r="W473" s="2">
        <v>3.9799999999999999E-9</v>
      </c>
    </row>
    <row r="474" spans="1:23" x14ac:dyDescent="0.25">
      <c r="A474" t="s">
        <v>34</v>
      </c>
      <c r="B474" t="s">
        <v>732</v>
      </c>
      <c r="C474">
        <v>5</v>
      </c>
      <c r="D474">
        <v>131788334</v>
      </c>
      <c r="E474" t="s">
        <v>669</v>
      </c>
      <c r="F474" t="s">
        <v>674</v>
      </c>
      <c r="G474" t="s">
        <v>1167</v>
      </c>
      <c r="H474" t="s">
        <v>1056</v>
      </c>
      <c r="I474" t="s">
        <v>1057</v>
      </c>
      <c r="J474">
        <v>27863252</v>
      </c>
      <c r="K474" t="s">
        <v>619</v>
      </c>
      <c r="L474">
        <v>2016</v>
      </c>
      <c r="M474">
        <v>-2.027E-2</v>
      </c>
      <c r="N474">
        <v>3.8769999999999998E-3</v>
      </c>
      <c r="O474" s="2">
        <v>1.7100000000000001E-7</v>
      </c>
      <c r="P474" t="s">
        <v>672</v>
      </c>
      <c r="Q474">
        <v>173480</v>
      </c>
      <c r="R474">
        <v>0</v>
      </c>
      <c r="S474">
        <v>173480</v>
      </c>
      <c r="T474">
        <v>2</v>
      </c>
      <c r="U474" t="s">
        <v>1058</v>
      </c>
      <c r="V474" t="s">
        <v>1059</v>
      </c>
      <c r="W474" s="2">
        <v>6.6799999999999997E-5</v>
      </c>
    </row>
    <row r="475" spans="1:23" x14ac:dyDescent="0.25">
      <c r="A475" t="s">
        <v>34</v>
      </c>
      <c r="B475" t="s">
        <v>732</v>
      </c>
      <c r="C475">
        <v>5</v>
      </c>
      <c r="D475">
        <v>131788334</v>
      </c>
      <c r="E475" t="s">
        <v>669</v>
      </c>
      <c r="F475" t="s">
        <v>674</v>
      </c>
      <c r="G475" t="s">
        <v>1168</v>
      </c>
      <c r="H475" t="s">
        <v>1056</v>
      </c>
      <c r="I475" t="s">
        <v>1057</v>
      </c>
      <c r="J475">
        <v>27863252</v>
      </c>
      <c r="K475" t="s">
        <v>619</v>
      </c>
      <c r="L475">
        <v>2016</v>
      </c>
      <c r="M475">
        <v>-2.8250000000000001E-2</v>
      </c>
      <c r="N475">
        <v>3.9370000000000004E-3</v>
      </c>
      <c r="O475" s="2">
        <v>7.2700000000000003E-13</v>
      </c>
      <c r="P475" t="s">
        <v>672</v>
      </c>
      <c r="Q475">
        <v>173480</v>
      </c>
      <c r="R475">
        <v>0</v>
      </c>
      <c r="S475">
        <v>173480</v>
      </c>
      <c r="T475">
        <v>2</v>
      </c>
      <c r="U475" t="s">
        <v>1058</v>
      </c>
      <c r="V475" t="s">
        <v>1059</v>
      </c>
      <c r="W475" s="2">
        <v>1.0399999999999999E-9</v>
      </c>
    </row>
    <row r="476" spans="1:23" x14ac:dyDescent="0.25">
      <c r="A476" t="s">
        <v>34</v>
      </c>
      <c r="B476" t="s">
        <v>732</v>
      </c>
      <c r="C476">
        <v>5</v>
      </c>
      <c r="D476">
        <v>131788334</v>
      </c>
      <c r="E476" t="s">
        <v>669</v>
      </c>
      <c r="F476" t="s">
        <v>674</v>
      </c>
      <c r="G476" t="s">
        <v>1169</v>
      </c>
      <c r="H476" t="s">
        <v>1056</v>
      </c>
      <c r="I476" t="s">
        <v>1057</v>
      </c>
      <c r="J476">
        <v>27863252</v>
      </c>
      <c r="K476" t="s">
        <v>619</v>
      </c>
      <c r="L476">
        <v>2016</v>
      </c>
      <c r="M476">
        <v>1.7819999999999999E-2</v>
      </c>
      <c r="N476">
        <v>3.8909999999999999E-3</v>
      </c>
      <c r="O476" s="2">
        <v>4.6700000000000002E-6</v>
      </c>
      <c r="P476" t="s">
        <v>671</v>
      </c>
      <c r="Q476">
        <v>173480</v>
      </c>
      <c r="R476">
        <v>0</v>
      </c>
      <c r="S476">
        <v>173480</v>
      </c>
      <c r="T476">
        <v>2</v>
      </c>
      <c r="U476" t="s">
        <v>1058</v>
      </c>
      <c r="V476" t="s">
        <v>1059</v>
      </c>
      <c r="W476">
        <v>1.322829E-3</v>
      </c>
    </row>
    <row r="477" spans="1:23" x14ac:dyDescent="0.25">
      <c r="A477" t="s">
        <v>34</v>
      </c>
      <c r="B477" t="s">
        <v>732</v>
      </c>
      <c r="C477">
        <v>5</v>
      </c>
      <c r="D477">
        <v>131788334</v>
      </c>
      <c r="E477" t="s">
        <v>669</v>
      </c>
      <c r="F477" t="s">
        <v>674</v>
      </c>
      <c r="G477" t="s">
        <v>1170</v>
      </c>
      <c r="H477" t="s">
        <v>1056</v>
      </c>
      <c r="I477" t="s">
        <v>1057</v>
      </c>
      <c r="J477">
        <v>27863252</v>
      </c>
      <c r="K477" t="s">
        <v>619</v>
      </c>
      <c r="L477">
        <v>2016</v>
      </c>
      <c r="M477">
        <v>2.7820000000000001E-2</v>
      </c>
      <c r="N477">
        <v>3.9199999999999999E-3</v>
      </c>
      <c r="O477" s="2">
        <v>1.27E-12</v>
      </c>
      <c r="P477" t="s">
        <v>671</v>
      </c>
      <c r="Q477">
        <v>173480</v>
      </c>
      <c r="R477">
        <v>0</v>
      </c>
      <c r="S477">
        <v>173480</v>
      </c>
      <c r="T477">
        <v>2</v>
      </c>
      <c r="U477" t="s">
        <v>1058</v>
      </c>
      <c r="V477" t="s">
        <v>1059</v>
      </c>
      <c r="W477" s="2">
        <v>1.62E-9</v>
      </c>
    </row>
    <row r="478" spans="1:23" x14ac:dyDescent="0.25">
      <c r="A478" t="s">
        <v>34</v>
      </c>
      <c r="B478" t="s">
        <v>732</v>
      </c>
      <c r="C478">
        <v>5</v>
      </c>
      <c r="D478">
        <v>131788334</v>
      </c>
      <c r="E478" t="s">
        <v>669</v>
      </c>
      <c r="F478" t="s">
        <v>674</v>
      </c>
      <c r="G478" t="s">
        <v>1171</v>
      </c>
      <c r="H478" t="s">
        <v>1056</v>
      </c>
      <c r="I478" t="s">
        <v>1057</v>
      </c>
      <c r="J478">
        <v>27863252</v>
      </c>
      <c r="K478" t="s">
        <v>619</v>
      </c>
      <c r="L478">
        <v>2016</v>
      </c>
      <c r="M478">
        <v>2.3550000000000001E-2</v>
      </c>
      <c r="N478">
        <v>3.901E-3</v>
      </c>
      <c r="O478" s="2">
        <v>1.5799999999999999E-9</v>
      </c>
      <c r="P478" t="s">
        <v>671</v>
      </c>
      <c r="Q478">
        <v>173480</v>
      </c>
      <c r="R478">
        <v>0</v>
      </c>
      <c r="S478">
        <v>173480</v>
      </c>
      <c r="T478">
        <v>2</v>
      </c>
      <c r="U478" t="s">
        <v>1058</v>
      </c>
      <c r="V478" t="s">
        <v>1059</v>
      </c>
      <c r="W478" s="2">
        <v>9.5999999999999991E-7</v>
      </c>
    </row>
    <row r="479" spans="1:23" x14ac:dyDescent="0.25">
      <c r="A479" t="s">
        <v>34</v>
      </c>
      <c r="B479" t="s">
        <v>732</v>
      </c>
      <c r="C479">
        <v>5</v>
      </c>
      <c r="D479">
        <v>131788334</v>
      </c>
      <c r="E479" t="s">
        <v>669</v>
      </c>
      <c r="F479" t="s">
        <v>674</v>
      </c>
      <c r="G479" t="s">
        <v>1062</v>
      </c>
      <c r="H479" t="s">
        <v>1056</v>
      </c>
      <c r="I479" t="s">
        <v>1057</v>
      </c>
      <c r="J479">
        <v>27863252</v>
      </c>
      <c r="K479" t="s">
        <v>619</v>
      </c>
      <c r="L479">
        <v>2016</v>
      </c>
      <c r="M479">
        <v>-2.282E-2</v>
      </c>
      <c r="N479">
        <v>3.895E-3</v>
      </c>
      <c r="O479" s="2">
        <v>4.6800000000000004E-9</v>
      </c>
      <c r="P479" t="s">
        <v>672</v>
      </c>
      <c r="Q479">
        <v>173480</v>
      </c>
      <c r="R479">
        <v>0</v>
      </c>
      <c r="S479">
        <v>173480</v>
      </c>
      <c r="T479">
        <v>2</v>
      </c>
      <c r="U479" t="s">
        <v>1058</v>
      </c>
      <c r="V479" t="s">
        <v>1059</v>
      </c>
      <c r="W479" s="2">
        <v>2.52E-6</v>
      </c>
    </row>
    <row r="480" spans="1:23" x14ac:dyDescent="0.25">
      <c r="A480" t="s">
        <v>34</v>
      </c>
      <c r="B480" t="s">
        <v>732</v>
      </c>
      <c r="C480">
        <v>5</v>
      </c>
      <c r="D480">
        <v>131788334</v>
      </c>
      <c r="E480" t="s">
        <v>669</v>
      </c>
      <c r="F480" t="s">
        <v>674</v>
      </c>
      <c r="G480" t="s">
        <v>1172</v>
      </c>
      <c r="H480" t="s">
        <v>1056</v>
      </c>
      <c r="I480" t="s">
        <v>1057</v>
      </c>
      <c r="J480">
        <v>27863252</v>
      </c>
      <c r="K480" t="s">
        <v>619</v>
      </c>
      <c r="L480">
        <v>2016</v>
      </c>
      <c r="M480">
        <v>1.7010000000000001E-2</v>
      </c>
      <c r="N480">
        <v>3.9709999999999997E-3</v>
      </c>
      <c r="O480" s="2">
        <v>1.8499999999999999E-5</v>
      </c>
      <c r="P480" t="s">
        <v>671</v>
      </c>
      <c r="Q480">
        <v>173480</v>
      </c>
      <c r="R480">
        <v>0</v>
      </c>
      <c r="S480">
        <v>173480</v>
      </c>
      <c r="T480">
        <v>2</v>
      </c>
      <c r="U480" t="s">
        <v>1058</v>
      </c>
      <c r="V480" t="s">
        <v>1059</v>
      </c>
      <c r="W480">
        <v>4.4090529999999996E-3</v>
      </c>
    </row>
    <row r="481" spans="1:23" x14ac:dyDescent="0.25">
      <c r="A481" t="s">
        <v>34</v>
      </c>
      <c r="B481" t="s">
        <v>732</v>
      </c>
      <c r="C481">
        <v>5</v>
      </c>
      <c r="D481">
        <v>131788334</v>
      </c>
      <c r="E481" t="s">
        <v>669</v>
      </c>
      <c r="F481" t="s">
        <v>674</v>
      </c>
      <c r="G481" t="s">
        <v>1173</v>
      </c>
      <c r="H481" t="s">
        <v>1056</v>
      </c>
      <c r="I481" t="s">
        <v>1057</v>
      </c>
      <c r="J481">
        <v>27863252</v>
      </c>
      <c r="K481" t="s">
        <v>619</v>
      </c>
      <c r="L481">
        <v>2016</v>
      </c>
      <c r="M481">
        <v>2.4289999999999999E-2</v>
      </c>
      <c r="N481">
        <v>3.9069999999999999E-3</v>
      </c>
      <c r="O481" s="2">
        <v>5.1199999999999999E-10</v>
      </c>
      <c r="P481" t="s">
        <v>671</v>
      </c>
      <c r="Q481">
        <v>173480</v>
      </c>
      <c r="R481">
        <v>0</v>
      </c>
      <c r="S481">
        <v>173480</v>
      </c>
      <c r="T481">
        <v>2</v>
      </c>
      <c r="U481" t="s">
        <v>1058</v>
      </c>
      <c r="V481" t="s">
        <v>1059</v>
      </c>
      <c r="W481" s="2">
        <v>3.72E-7</v>
      </c>
    </row>
    <row r="482" spans="1:23" x14ac:dyDescent="0.25">
      <c r="A482" t="s">
        <v>34</v>
      </c>
      <c r="B482" t="s">
        <v>732</v>
      </c>
      <c r="C482">
        <v>5</v>
      </c>
      <c r="D482">
        <v>131788334</v>
      </c>
      <c r="E482" t="s">
        <v>669</v>
      </c>
      <c r="F482" t="s">
        <v>674</v>
      </c>
      <c r="G482" t="s">
        <v>1063</v>
      </c>
      <c r="H482" t="s">
        <v>1056</v>
      </c>
      <c r="I482" t="s">
        <v>1057</v>
      </c>
      <c r="J482">
        <v>27863252</v>
      </c>
      <c r="K482" t="s">
        <v>619</v>
      </c>
      <c r="L482">
        <v>2016</v>
      </c>
      <c r="M482">
        <v>3.671E-2</v>
      </c>
      <c r="N482">
        <v>3.888E-3</v>
      </c>
      <c r="O482" s="2">
        <v>3.6900000000000003E-21</v>
      </c>
      <c r="P482" t="s">
        <v>671</v>
      </c>
      <c r="Q482">
        <v>173480</v>
      </c>
      <c r="R482">
        <v>0</v>
      </c>
      <c r="S482">
        <v>173480</v>
      </c>
      <c r="T482">
        <v>2</v>
      </c>
      <c r="U482" t="s">
        <v>1058</v>
      </c>
      <c r="V482" t="s">
        <v>1059</v>
      </c>
      <c r="W482" s="2">
        <v>2.4999999999999999E-17</v>
      </c>
    </row>
    <row r="483" spans="1:23" x14ac:dyDescent="0.25">
      <c r="A483" t="s">
        <v>34</v>
      </c>
      <c r="B483" t="s">
        <v>732</v>
      </c>
      <c r="C483">
        <v>5</v>
      </c>
      <c r="D483">
        <v>131788334</v>
      </c>
      <c r="E483" t="s">
        <v>669</v>
      </c>
      <c r="F483" t="s">
        <v>674</v>
      </c>
      <c r="G483" t="s">
        <v>1174</v>
      </c>
      <c r="H483" t="s">
        <v>1056</v>
      </c>
      <c r="I483" t="s">
        <v>1057</v>
      </c>
      <c r="J483">
        <v>27863252</v>
      </c>
      <c r="K483" t="s">
        <v>619</v>
      </c>
      <c r="L483">
        <v>2016</v>
      </c>
      <c r="M483">
        <v>2.6460000000000001E-2</v>
      </c>
      <c r="N483">
        <v>3.9039999999999999E-3</v>
      </c>
      <c r="O483" s="2">
        <v>1.2200000000000001E-11</v>
      </c>
      <c r="P483" t="s">
        <v>671</v>
      </c>
      <c r="Q483">
        <v>173480</v>
      </c>
      <c r="R483">
        <v>0</v>
      </c>
      <c r="S483">
        <v>173480</v>
      </c>
      <c r="T483">
        <v>2</v>
      </c>
      <c r="U483" t="s">
        <v>1058</v>
      </c>
      <c r="V483" t="s">
        <v>1059</v>
      </c>
      <c r="W483" s="2">
        <v>1.27E-8</v>
      </c>
    </row>
    <row r="484" spans="1:23" x14ac:dyDescent="0.25">
      <c r="A484" t="s">
        <v>34</v>
      </c>
      <c r="B484" t="s">
        <v>732</v>
      </c>
      <c r="C484">
        <v>5</v>
      </c>
      <c r="D484">
        <v>131788334</v>
      </c>
      <c r="E484" t="s">
        <v>669</v>
      </c>
      <c r="F484" t="s">
        <v>674</v>
      </c>
      <c r="G484" t="s">
        <v>1175</v>
      </c>
      <c r="H484" t="s">
        <v>1056</v>
      </c>
      <c r="I484" t="s">
        <v>1057</v>
      </c>
      <c r="J484">
        <v>27863252</v>
      </c>
      <c r="K484" t="s">
        <v>619</v>
      </c>
      <c r="L484">
        <v>2016</v>
      </c>
      <c r="M484">
        <v>2.452E-2</v>
      </c>
      <c r="N484">
        <v>3.9060000000000002E-3</v>
      </c>
      <c r="O484" s="2">
        <v>3.45E-10</v>
      </c>
      <c r="P484" t="s">
        <v>671</v>
      </c>
      <c r="Q484">
        <v>173480</v>
      </c>
      <c r="R484">
        <v>0</v>
      </c>
      <c r="S484">
        <v>173480</v>
      </c>
      <c r="T484">
        <v>2</v>
      </c>
      <c r="U484" t="s">
        <v>1058</v>
      </c>
      <c r="V484" t="s">
        <v>1059</v>
      </c>
      <c r="W484" s="2">
        <v>2.5899999999999998E-7</v>
      </c>
    </row>
    <row r="485" spans="1:23" x14ac:dyDescent="0.25">
      <c r="A485" t="s">
        <v>34</v>
      </c>
      <c r="B485" t="s">
        <v>732</v>
      </c>
      <c r="C485">
        <v>5</v>
      </c>
      <c r="D485">
        <v>131788334</v>
      </c>
      <c r="E485" t="s">
        <v>669</v>
      </c>
      <c r="F485" t="s">
        <v>674</v>
      </c>
      <c r="G485" t="s">
        <v>1064</v>
      </c>
      <c r="H485" t="s">
        <v>1065</v>
      </c>
      <c r="I485" t="s">
        <v>1066</v>
      </c>
      <c r="J485">
        <v>29083406</v>
      </c>
      <c r="K485" t="s">
        <v>619</v>
      </c>
      <c r="L485">
        <v>2017</v>
      </c>
      <c r="M485">
        <v>3.6400000000000002E-2</v>
      </c>
      <c r="N485">
        <v>6.3E-3</v>
      </c>
      <c r="O485" s="2">
        <v>6.4400000000000001E-9</v>
      </c>
      <c r="P485" t="s">
        <v>671</v>
      </c>
      <c r="Q485">
        <v>360838</v>
      </c>
      <c r="R485">
        <v>180129</v>
      </c>
      <c r="S485">
        <v>180709</v>
      </c>
      <c r="T485">
        <v>13</v>
      </c>
      <c r="U485" t="s">
        <v>1067</v>
      </c>
      <c r="V485" t="s">
        <v>1068</v>
      </c>
      <c r="W485" s="2">
        <v>3.3699999999999999E-6</v>
      </c>
    </row>
    <row r="486" spans="1:23" x14ac:dyDescent="0.25">
      <c r="A486" t="s">
        <v>34</v>
      </c>
      <c r="B486" t="s">
        <v>732</v>
      </c>
      <c r="C486">
        <v>5</v>
      </c>
      <c r="D486">
        <v>131788334</v>
      </c>
      <c r="E486" t="s">
        <v>669</v>
      </c>
      <c r="F486" t="s">
        <v>674</v>
      </c>
      <c r="G486" t="s">
        <v>632</v>
      </c>
      <c r="H486" t="s">
        <v>1176</v>
      </c>
      <c r="I486" t="s">
        <v>1177</v>
      </c>
      <c r="J486">
        <v>26192919</v>
      </c>
      <c r="K486" t="s">
        <v>619</v>
      </c>
      <c r="L486">
        <v>2015</v>
      </c>
      <c r="M486">
        <v>-0.21820000000000001</v>
      </c>
      <c r="N486">
        <v>2.7900000000000001E-2</v>
      </c>
      <c r="O486" s="2">
        <v>5.5899999999999997E-15</v>
      </c>
      <c r="P486" t="s">
        <v>672</v>
      </c>
      <c r="Q486">
        <v>20883</v>
      </c>
      <c r="R486">
        <v>5956</v>
      </c>
      <c r="S486">
        <v>14927</v>
      </c>
      <c r="T486">
        <v>7</v>
      </c>
      <c r="U486" t="s">
        <v>1067</v>
      </c>
      <c r="V486" t="s">
        <v>1178</v>
      </c>
      <c r="W486" s="2">
        <v>1.4E-11</v>
      </c>
    </row>
    <row r="487" spans="1:23" x14ac:dyDescent="0.25">
      <c r="A487" t="s">
        <v>34</v>
      </c>
      <c r="B487" t="s">
        <v>732</v>
      </c>
      <c r="C487">
        <v>5</v>
      </c>
      <c r="D487">
        <v>131788334</v>
      </c>
      <c r="E487" t="s">
        <v>669</v>
      </c>
      <c r="F487" t="s">
        <v>674</v>
      </c>
      <c r="G487" t="s">
        <v>1179</v>
      </c>
      <c r="H487" t="s">
        <v>1180</v>
      </c>
      <c r="I487" t="s">
        <v>1177</v>
      </c>
      <c r="J487">
        <v>26192919</v>
      </c>
      <c r="K487" t="s">
        <v>619</v>
      </c>
      <c r="L487">
        <v>2015</v>
      </c>
      <c r="M487">
        <v>-0.1326</v>
      </c>
      <c r="N487">
        <v>0.02</v>
      </c>
      <c r="O487" s="2">
        <v>3.2399999999999999E-11</v>
      </c>
      <c r="P487" t="s">
        <v>672</v>
      </c>
      <c r="Q487">
        <v>34652</v>
      </c>
      <c r="R487">
        <v>12882</v>
      </c>
      <c r="S487">
        <v>21770</v>
      </c>
      <c r="T487">
        <v>15</v>
      </c>
      <c r="U487" t="s">
        <v>1067</v>
      </c>
      <c r="V487" t="s">
        <v>1181</v>
      </c>
      <c r="W487" s="2">
        <v>3.0400000000000001E-8</v>
      </c>
    </row>
    <row r="488" spans="1:23" x14ac:dyDescent="0.25">
      <c r="A488" t="s">
        <v>34</v>
      </c>
      <c r="B488" t="s">
        <v>732</v>
      </c>
      <c r="C488">
        <v>5</v>
      </c>
      <c r="D488">
        <v>131788334</v>
      </c>
      <c r="E488" t="s">
        <v>669</v>
      </c>
      <c r="F488" t="s">
        <v>674</v>
      </c>
      <c r="G488" t="s">
        <v>1207</v>
      </c>
      <c r="H488" t="s">
        <v>1208</v>
      </c>
      <c r="I488" t="s">
        <v>1209</v>
      </c>
      <c r="J488">
        <v>28166213</v>
      </c>
      <c r="K488" t="s">
        <v>619</v>
      </c>
      <c r="L488">
        <v>2017</v>
      </c>
      <c r="M488">
        <v>-2.9000000000000001E-2</v>
      </c>
      <c r="N488">
        <v>4.3629999999999997E-3</v>
      </c>
      <c r="O488" s="2">
        <v>3E-11</v>
      </c>
      <c r="P488" t="s">
        <v>672</v>
      </c>
      <c r="Q488" t="s">
        <v>672</v>
      </c>
      <c r="R488" t="s">
        <v>672</v>
      </c>
      <c r="S488" t="s">
        <v>672</v>
      </c>
      <c r="T488" t="s">
        <v>672</v>
      </c>
      <c r="U488" t="s">
        <v>1108</v>
      </c>
      <c r="V488" t="s">
        <v>1070</v>
      </c>
      <c r="W488" s="2">
        <v>2.84E-8</v>
      </c>
    </row>
    <row r="489" spans="1:23" x14ac:dyDescent="0.25">
      <c r="A489" t="s">
        <v>34</v>
      </c>
      <c r="B489" t="s">
        <v>732</v>
      </c>
      <c r="C489">
        <v>5</v>
      </c>
      <c r="D489">
        <v>131788334</v>
      </c>
      <c r="E489" t="s">
        <v>669</v>
      </c>
      <c r="F489" t="s">
        <v>674</v>
      </c>
      <c r="G489" t="s">
        <v>1182</v>
      </c>
      <c r="H489" t="s">
        <v>672</v>
      </c>
      <c r="I489" t="s">
        <v>1072</v>
      </c>
      <c r="J489" t="s">
        <v>1073</v>
      </c>
      <c r="K489" t="s">
        <v>619</v>
      </c>
      <c r="L489">
        <v>2017</v>
      </c>
      <c r="M489">
        <v>-7.842E-3</v>
      </c>
      <c r="N489">
        <v>1.7539999999999999E-3</v>
      </c>
      <c r="O489" s="2">
        <v>7.8099999999999998E-6</v>
      </c>
      <c r="P489" t="s">
        <v>672</v>
      </c>
      <c r="Q489">
        <v>331159</v>
      </c>
      <c r="R489">
        <v>0</v>
      </c>
      <c r="S489">
        <v>331159</v>
      </c>
      <c r="T489">
        <v>1</v>
      </c>
      <c r="U489" t="s">
        <v>1058</v>
      </c>
      <c r="V489" t="s">
        <v>1075</v>
      </c>
      <c r="W489">
        <v>2.0846229999999999E-3</v>
      </c>
    </row>
    <row r="490" spans="1:23" x14ac:dyDescent="0.25">
      <c r="A490" t="s">
        <v>34</v>
      </c>
      <c r="B490" t="s">
        <v>732</v>
      </c>
      <c r="C490">
        <v>5</v>
      </c>
      <c r="D490">
        <v>131788334</v>
      </c>
      <c r="E490" t="s">
        <v>669</v>
      </c>
      <c r="F490" t="s">
        <v>674</v>
      </c>
      <c r="G490" t="s">
        <v>1183</v>
      </c>
      <c r="H490" t="s">
        <v>672</v>
      </c>
      <c r="I490" t="s">
        <v>1072</v>
      </c>
      <c r="J490" t="s">
        <v>1073</v>
      </c>
      <c r="K490" t="s">
        <v>619</v>
      </c>
      <c r="L490">
        <v>2017</v>
      </c>
      <c r="M490">
        <v>-7.8750000000000001E-3</v>
      </c>
      <c r="N490">
        <v>1.748E-3</v>
      </c>
      <c r="O490" s="2">
        <v>6.6100000000000002E-6</v>
      </c>
      <c r="P490" t="s">
        <v>672</v>
      </c>
      <c r="Q490">
        <v>331146</v>
      </c>
      <c r="R490">
        <v>0</v>
      </c>
      <c r="S490">
        <v>331146</v>
      </c>
      <c r="T490">
        <v>1</v>
      </c>
      <c r="U490" t="s">
        <v>1058</v>
      </c>
      <c r="V490" t="s">
        <v>1075</v>
      </c>
      <c r="W490">
        <v>1.80517E-3</v>
      </c>
    </row>
    <row r="491" spans="1:23" x14ac:dyDescent="0.25">
      <c r="A491" t="s">
        <v>34</v>
      </c>
      <c r="B491" t="s">
        <v>732</v>
      </c>
      <c r="C491">
        <v>5</v>
      </c>
      <c r="D491">
        <v>131788334</v>
      </c>
      <c r="E491" t="s">
        <v>669</v>
      </c>
      <c r="F491" t="s">
        <v>674</v>
      </c>
      <c r="G491" t="s">
        <v>618</v>
      </c>
      <c r="H491" t="s">
        <v>1071</v>
      </c>
      <c r="I491" t="s">
        <v>1072</v>
      </c>
      <c r="J491" t="s">
        <v>1073</v>
      </c>
      <c r="K491" t="s">
        <v>619</v>
      </c>
      <c r="L491">
        <v>2017</v>
      </c>
      <c r="M491">
        <v>8.9820000000000004E-3</v>
      </c>
      <c r="N491">
        <v>8.8380000000000002E-4</v>
      </c>
      <c r="O491" s="2">
        <v>2.9200000000000002E-24</v>
      </c>
      <c r="P491" t="s">
        <v>671</v>
      </c>
      <c r="Q491">
        <v>336782</v>
      </c>
      <c r="R491">
        <v>38791</v>
      </c>
      <c r="S491">
        <v>297991</v>
      </c>
      <c r="T491">
        <v>1</v>
      </c>
      <c r="U491" t="s">
        <v>1074</v>
      </c>
      <c r="V491" t="s">
        <v>1075</v>
      </c>
      <c r="W491" s="2">
        <v>2.8900000000000002E-20</v>
      </c>
    </row>
    <row r="492" spans="1:23" x14ac:dyDescent="0.25">
      <c r="A492" t="s">
        <v>34</v>
      </c>
      <c r="B492" t="s">
        <v>732</v>
      </c>
      <c r="C492">
        <v>5</v>
      </c>
      <c r="D492">
        <v>131788334</v>
      </c>
      <c r="E492" t="s">
        <v>669</v>
      </c>
      <c r="F492" t="s">
        <v>674</v>
      </c>
      <c r="G492" t="s">
        <v>1184</v>
      </c>
      <c r="H492" t="s">
        <v>1185</v>
      </c>
      <c r="I492" t="s">
        <v>1072</v>
      </c>
      <c r="J492" t="s">
        <v>1073</v>
      </c>
      <c r="K492" t="s">
        <v>619</v>
      </c>
      <c r="L492">
        <v>2017</v>
      </c>
      <c r="M492">
        <v>-9.5440000000000004E-3</v>
      </c>
      <c r="N492">
        <v>1.83E-3</v>
      </c>
      <c r="O492" s="2">
        <v>1.8199999999999999E-7</v>
      </c>
      <c r="P492" t="s">
        <v>672</v>
      </c>
      <c r="Q492">
        <v>331307</v>
      </c>
      <c r="R492">
        <v>0</v>
      </c>
      <c r="S492">
        <v>331307</v>
      </c>
      <c r="T492">
        <v>1</v>
      </c>
      <c r="U492" t="s">
        <v>1058</v>
      </c>
      <c r="V492" t="s">
        <v>1075</v>
      </c>
      <c r="W492" s="2">
        <v>7.0900000000000002E-5</v>
      </c>
    </row>
    <row r="493" spans="1:23" x14ac:dyDescent="0.25">
      <c r="A493" t="s">
        <v>34</v>
      </c>
      <c r="B493" t="s">
        <v>732</v>
      </c>
      <c r="C493">
        <v>5</v>
      </c>
      <c r="D493">
        <v>131788334</v>
      </c>
      <c r="E493" t="s">
        <v>669</v>
      </c>
      <c r="F493" t="s">
        <v>674</v>
      </c>
      <c r="G493" t="s">
        <v>1186</v>
      </c>
      <c r="H493" t="s">
        <v>672</v>
      </c>
      <c r="I493" t="s">
        <v>1072</v>
      </c>
      <c r="J493" t="s">
        <v>1073</v>
      </c>
      <c r="K493" t="s">
        <v>619</v>
      </c>
      <c r="L493">
        <v>2017</v>
      </c>
      <c r="M493">
        <v>-1.1140000000000001E-2</v>
      </c>
      <c r="N493">
        <v>1.884E-3</v>
      </c>
      <c r="O493" s="2">
        <v>3.3799999999999999E-9</v>
      </c>
      <c r="P493" t="s">
        <v>672</v>
      </c>
      <c r="Q493">
        <v>332021</v>
      </c>
      <c r="R493">
        <v>0</v>
      </c>
      <c r="S493">
        <v>332021</v>
      </c>
      <c r="T493">
        <v>1</v>
      </c>
      <c r="U493" t="s">
        <v>672</v>
      </c>
      <c r="V493" t="s">
        <v>1075</v>
      </c>
      <c r="W493" s="2">
        <v>1.9300000000000002E-6</v>
      </c>
    </row>
    <row r="494" spans="1:23" x14ac:dyDescent="0.25">
      <c r="A494" t="s">
        <v>34</v>
      </c>
      <c r="B494" t="s">
        <v>732</v>
      </c>
      <c r="C494">
        <v>5</v>
      </c>
      <c r="D494">
        <v>131788334</v>
      </c>
      <c r="E494" t="s">
        <v>669</v>
      </c>
      <c r="F494" t="s">
        <v>674</v>
      </c>
      <c r="G494" t="s">
        <v>1076</v>
      </c>
      <c r="H494" t="s">
        <v>1071</v>
      </c>
      <c r="I494" t="s">
        <v>1072</v>
      </c>
      <c r="J494" t="s">
        <v>1073</v>
      </c>
      <c r="K494" t="s">
        <v>619</v>
      </c>
      <c r="L494">
        <v>2017</v>
      </c>
      <c r="M494">
        <v>9.1540000000000007E-3</v>
      </c>
      <c r="N494">
        <v>1.856E-3</v>
      </c>
      <c r="O494" s="2">
        <v>8.1200000000000002E-7</v>
      </c>
      <c r="P494" t="s">
        <v>671</v>
      </c>
      <c r="Q494">
        <v>83529</v>
      </c>
      <c r="R494">
        <v>10589</v>
      </c>
      <c r="S494">
        <v>72940</v>
      </c>
      <c r="T494">
        <v>1</v>
      </c>
      <c r="U494" t="s">
        <v>1074</v>
      </c>
      <c r="V494" t="s">
        <v>1075</v>
      </c>
      <c r="W494">
        <v>2.7581099999999999E-4</v>
      </c>
    </row>
    <row r="495" spans="1:23" x14ac:dyDescent="0.25">
      <c r="A495" t="s">
        <v>34</v>
      </c>
      <c r="B495" t="s">
        <v>732</v>
      </c>
      <c r="C495">
        <v>5</v>
      </c>
      <c r="D495">
        <v>131788334</v>
      </c>
      <c r="E495" t="s">
        <v>669</v>
      </c>
      <c r="F495" t="s">
        <v>674</v>
      </c>
      <c r="G495" t="s">
        <v>1187</v>
      </c>
      <c r="H495" t="s">
        <v>1188</v>
      </c>
      <c r="I495" t="s">
        <v>1072</v>
      </c>
      <c r="J495" t="s">
        <v>1073</v>
      </c>
      <c r="K495" t="s">
        <v>619</v>
      </c>
      <c r="L495">
        <v>2017</v>
      </c>
      <c r="M495">
        <v>-1.076E-2</v>
      </c>
      <c r="N495">
        <v>2.3630000000000001E-3</v>
      </c>
      <c r="O495" s="2">
        <v>5.2599999999999996E-6</v>
      </c>
      <c r="P495" t="s">
        <v>672</v>
      </c>
      <c r="Q495">
        <v>307638</v>
      </c>
      <c r="R495">
        <v>0</v>
      </c>
      <c r="S495">
        <v>307638</v>
      </c>
      <c r="T495">
        <v>1</v>
      </c>
      <c r="U495" t="s">
        <v>1058</v>
      </c>
      <c r="V495" t="s">
        <v>1075</v>
      </c>
      <c r="W495">
        <v>1.465973E-3</v>
      </c>
    </row>
    <row r="496" spans="1:23" x14ac:dyDescent="0.25">
      <c r="A496" t="s">
        <v>34</v>
      </c>
      <c r="B496" t="s">
        <v>732</v>
      </c>
      <c r="C496">
        <v>5</v>
      </c>
      <c r="D496">
        <v>131788334</v>
      </c>
      <c r="E496" t="s">
        <v>669</v>
      </c>
      <c r="F496" t="s">
        <v>674</v>
      </c>
      <c r="G496" t="s">
        <v>1189</v>
      </c>
      <c r="H496" t="s">
        <v>1188</v>
      </c>
      <c r="I496" t="s">
        <v>1072</v>
      </c>
      <c r="J496" t="s">
        <v>1073</v>
      </c>
      <c r="K496" t="s">
        <v>619</v>
      </c>
      <c r="L496">
        <v>2017</v>
      </c>
      <c r="M496">
        <v>-1.332E-2</v>
      </c>
      <c r="N496">
        <v>2.5959999999999998E-3</v>
      </c>
      <c r="O496" s="2">
        <v>2.8599999999999999E-7</v>
      </c>
      <c r="P496" t="s">
        <v>672</v>
      </c>
      <c r="Q496">
        <v>255492</v>
      </c>
      <c r="R496">
        <v>0</v>
      </c>
      <c r="S496">
        <v>255492</v>
      </c>
      <c r="T496">
        <v>1</v>
      </c>
      <c r="U496" t="s">
        <v>1058</v>
      </c>
      <c r="V496" t="s">
        <v>1075</v>
      </c>
      <c r="W496">
        <v>1.08044E-4</v>
      </c>
    </row>
    <row r="497" spans="1:23" x14ac:dyDescent="0.25">
      <c r="A497" t="s">
        <v>34</v>
      </c>
      <c r="B497" t="s">
        <v>732</v>
      </c>
      <c r="C497">
        <v>5</v>
      </c>
      <c r="D497">
        <v>131788334</v>
      </c>
      <c r="E497" t="s">
        <v>669</v>
      </c>
      <c r="F497" t="s">
        <v>674</v>
      </c>
      <c r="G497" t="s">
        <v>1190</v>
      </c>
      <c r="H497" t="s">
        <v>1191</v>
      </c>
      <c r="I497" t="s">
        <v>1072</v>
      </c>
      <c r="J497" t="s">
        <v>1073</v>
      </c>
      <c r="K497" t="s">
        <v>619</v>
      </c>
      <c r="L497">
        <v>2017</v>
      </c>
      <c r="M497">
        <v>-8.3929999999999994E-3</v>
      </c>
      <c r="N497">
        <v>1.99E-3</v>
      </c>
      <c r="O497" s="2">
        <v>2.4600000000000002E-5</v>
      </c>
      <c r="P497" t="s">
        <v>672</v>
      </c>
      <c r="Q497">
        <v>335821</v>
      </c>
      <c r="R497">
        <v>0</v>
      </c>
      <c r="S497">
        <v>335821</v>
      </c>
      <c r="T497">
        <v>1</v>
      </c>
      <c r="U497" t="s">
        <v>1058</v>
      </c>
      <c r="V497" t="s">
        <v>1075</v>
      </c>
      <c r="W497">
        <v>5.692725E-3</v>
      </c>
    </row>
    <row r="498" spans="1:23" x14ac:dyDescent="0.25">
      <c r="A498" t="s">
        <v>34</v>
      </c>
      <c r="B498" t="s">
        <v>732</v>
      </c>
      <c r="C498">
        <v>5</v>
      </c>
      <c r="D498">
        <v>131788334</v>
      </c>
      <c r="E498" t="s">
        <v>669</v>
      </c>
      <c r="F498" t="s">
        <v>674</v>
      </c>
      <c r="G498" t="s">
        <v>1192</v>
      </c>
      <c r="H498" t="s">
        <v>1191</v>
      </c>
      <c r="I498" t="s">
        <v>1072</v>
      </c>
      <c r="J498" t="s">
        <v>1073</v>
      </c>
      <c r="K498" t="s">
        <v>619</v>
      </c>
      <c r="L498">
        <v>2017</v>
      </c>
      <c r="M498">
        <v>-8.9280000000000002E-3</v>
      </c>
      <c r="N498">
        <v>1.993E-3</v>
      </c>
      <c r="O498" s="2">
        <v>7.4800000000000004E-6</v>
      </c>
      <c r="P498" t="s">
        <v>672</v>
      </c>
      <c r="Q498">
        <v>335842</v>
      </c>
      <c r="R498">
        <v>0</v>
      </c>
      <c r="S498">
        <v>335842</v>
      </c>
      <c r="T498">
        <v>1</v>
      </c>
      <c r="U498" t="s">
        <v>1058</v>
      </c>
      <c r="V498" t="s">
        <v>1075</v>
      </c>
      <c r="W498">
        <v>2.0190640000000001E-3</v>
      </c>
    </row>
    <row r="499" spans="1:23" x14ac:dyDescent="0.25">
      <c r="A499" t="s">
        <v>34</v>
      </c>
      <c r="B499" t="s">
        <v>732</v>
      </c>
      <c r="C499">
        <v>5</v>
      </c>
      <c r="D499">
        <v>131788334</v>
      </c>
      <c r="E499" t="s">
        <v>669</v>
      </c>
      <c r="F499" t="s">
        <v>674</v>
      </c>
      <c r="G499" t="s">
        <v>1077</v>
      </c>
      <c r="H499" t="s">
        <v>1078</v>
      </c>
      <c r="I499" t="s">
        <v>1072</v>
      </c>
      <c r="J499" t="s">
        <v>1073</v>
      </c>
      <c r="K499" t="s">
        <v>619</v>
      </c>
      <c r="L499">
        <v>2017</v>
      </c>
      <c r="M499">
        <v>5.6499999999999996E-3</v>
      </c>
      <c r="N499">
        <v>1.1659999999999999E-3</v>
      </c>
      <c r="O499" s="2">
        <v>1.2699999999999999E-6</v>
      </c>
      <c r="P499" t="s">
        <v>671</v>
      </c>
      <c r="Q499">
        <v>336782</v>
      </c>
      <c r="R499">
        <v>77891</v>
      </c>
      <c r="S499">
        <v>258891</v>
      </c>
      <c r="T499">
        <v>1</v>
      </c>
      <c r="U499" t="s">
        <v>1074</v>
      </c>
      <c r="V499" t="s">
        <v>1075</v>
      </c>
      <c r="W499">
        <v>4.0801599999999998E-4</v>
      </c>
    </row>
    <row r="500" spans="1:23" x14ac:dyDescent="0.25">
      <c r="A500" t="s">
        <v>34</v>
      </c>
      <c r="B500" t="s">
        <v>732</v>
      </c>
      <c r="C500">
        <v>5</v>
      </c>
      <c r="D500">
        <v>131788334</v>
      </c>
      <c r="E500" t="s">
        <v>669</v>
      </c>
      <c r="F500" t="s">
        <v>674</v>
      </c>
      <c r="G500" t="s">
        <v>1133</v>
      </c>
      <c r="H500" t="s">
        <v>1134</v>
      </c>
      <c r="I500" t="s">
        <v>1072</v>
      </c>
      <c r="J500" t="s">
        <v>1073</v>
      </c>
      <c r="K500" t="s">
        <v>619</v>
      </c>
      <c r="L500">
        <v>2017</v>
      </c>
      <c r="M500">
        <v>-1.6629999999999999E-2</v>
      </c>
      <c r="N500">
        <v>1.9599999999999999E-3</v>
      </c>
      <c r="O500" s="2">
        <v>2.23E-17</v>
      </c>
      <c r="P500" t="s">
        <v>672</v>
      </c>
      <c r="Q500">
        <v>336474</v>
      </c>
      <c r="R500">
        <v>0</v>
      </c>
      <c r="S500">
        <v>336474</v>
      </c>
      <c r="T500">
        <v>1</v>
      </c>
      <c r="U500" t="s">
        <v>1058</v>
      </c>
      <c r="V500" t="s">
        <v>1075</v>
      </c>
      <c r="W500" s="2">
        <v>7.9700000000000004E-14</v>
      </c>
    </row>
    <row r="501" spans="1:23" x14ac:dyDescent="0.25">
      <c r="A501" t="s">
        <v>34</v>
      </c>
      <c r="B501" t="s">
        <v>732</v>
      </c>
      <c r="C501">
        <v>5</v>
      </c>
      <c r="D501">
        <v>131788334</v>
      </c>
      <c r="E501" t="s">
        <v>669</v>
      </c>
      <c r="F501" t="s">
        <v>674</v>
      </c>
      <c r="G501" t="s">
        <v>1193</v>
      </c>
      <c r="H501" t="s">
        <v>672</v>
      </c>
      <c r="I501" t="s">
        <v>1072</v>
      </c>
      <c r="J501" t="s">
        <v>1073</v>
      </c>
      <c r="K501" t="s">
        <v>619</v>
      </c>
      <c r="L501">
        <v>2017</v>
      </c>
      <c r="M501">
        <v>-1.0120000000000001E-2</v>
      </c>
      <c r="N501">
        <v>1.817E-3</v>
      </c>
      <c r="O501" s="2">
        <v>2.5799999999999999E-8</v>
      </c>
      <c r="P501" t="s">
        <v>672</v>
      </c>
      <c r="Q501">
        <v>331258</v>
      </c>
      <c r="R501">
        <v>0</v>
      </c>
      <c r="S501">
        <v>331258</v>
      </c>
      <c r="T501">
        <v>1</v>
      </c>
      <c r="U501" t="s">
        <v>1058</v>
      </c>
      <c r="V501" t="s">
        <v>1075</v>
      </c>
      <c r="W501" s="2">
        <v>1.2099999999999999E-5</v>
      </c>
    </row>
    <row r="502" spans="1:23" x14ac:dyDescent="0.25">
      <c r="A502" t="s">
        <v>34</v>
      </c>
      <c r="B502" t="s">
        <v>732</v>
      </c>
      <c r="C502">
        <v>5</v>
      </c>
      <c r="D502">
        <v>131788334</v>
      </c>
      <c r="E502" t="s">
        <v>669</v>
      </c>
      <c r="F502" t="s">
        <v>674</v>
      </c>
      <c r="G502" t="s">
        <v>1194</v>
      </c>
      <c r="H502" t="s">
        <v>672</v>
      </c>
      <c r="I502" t="s">
        <v>1072</v>
      </c>
      <c r="J502" t="s">
        <v>1073</v>
      </c>
      <c r="K502" t="s">
        <v>619</v>
      </c>
      <c r="L502">
        <v>2017</v>
      </c>
      <c r="M502">
        <v>-1.0070000000000001E-2</v>
      </c>
      <c r="N502">
        <v>1.8159999999999999E-3</v>
      </c>
      <c r="O502" s="2">
        <v>2.92E-8</v>
      </c>
      <c r="P502" t="s">
        <v>672</v>
      </c>
      <c r="Q502">
        <v>331285</v>
      </c>
      <c r="R502">
        <v>0</v>
      </c>
      <c r="S502">
        <v>331285</v>
      </c>
      <c r="T502">
        <v>1</v>
      </c>
      <c r="U502" t="s">
        <v>1058</v>
      </c>
      <c r="V502" t="s">
        <v>1075</v>
      </c>
      <c r="W502" s="2">
        <v>1.3699999999999999E-5</v>
      </c>
    </row>
    <row r="503" spans="1:23" x14ac:dyDescent="0.25">
      <c r="A503" t="s">
        <v>34</v>
      </c>
      <c r="B503" t="s">
        <v>732</v>
      </c>
      <c r="C503">
        <v>5</v>
      </c>
      <c r="D503">
        <v>131788334</v>
      </c>
      <c r="E503" t="s">
        <v>669</v>
      </c>
      <c r="F503" t="s">
        <v>674</v>
      </c>
      <c r="G503" t="s">
        <v>1195</v>
      </c>
      <c r="H503" t="s">
        <v>672</v>
      </c>
      <c r="I503" t="s">
        <v>1072</v>
      </c>
      <c r="J503" t="s">
        <v>1073</v>
      </c>
      <c r="K503" t="s">
        <v>619</v>
      </c>
      <c r="L503">
        <v>2017</v>
      </c>
      <c r="M503">
        <v>-1.0059999999999999E-2</v>
      </c>
      <c r="N503">
        <v>1.804E-3</v>
      </c>
      <c r="O503" s="2">
        <v>2.51E-8</v>
      </c>
      <c r="P503" t="s">
        <v>672</v>
      </c>
      <c r="Q503">
        <v>331253</v>
      </c>
      <c r="R503">
        <v>0</v>
      </c>
      <c r="S503">
        <v>331253</v>
      </c>
      <c r="T503">
        <v>1</v>
      </c>
      <c r="U503" t="s">
        <v>1058</v>
      </c>
      <c r="V503" t="s">
        <v>1075</v>
      </c>
      <c r="W503" s="2">
        <v>1.19E-5</v>
      </c>
    </row>
    <row r="504" spans="1:23" x14ac:dyDescent="0.25">
      <c r="A504" t="s">
        <v>34</v>
      </c>
      <c r="B504" t="s">
        <v>732</v>
      </c>
      <c r="C504">
        <v>5</v>
      </c>
      <c r="D504">
        <v>131788334</v>
      </c>
      <c r="E504" t="s">
        <v>669</v>
      </c>
      <c r="F504" t="s">
        <v>674</v>
      </c>
      <c r="G504" t="s">
        <v>1196</v>
      </c>
      <c r="H504" t="s">
        <v>672</v>
      </c>
      <c r="I504" t="s">
        <v>1072</v>
      </c>
      <c r="J504" t="s">
        <v>1073</v>
      </c>
      <c r="K504" t="s">
        <v>619</v>
      </c>
      <c r="L504">
        <v>2017</v>
      </c>
      <c r="M504">
        <v>-9.9979999999999999E-3</v>
      </c>
      <c r="N504">
        <v>1.804E-3</v>
      </c>
      <c r="O504" s="2">
        <v>3.0099999999999998E-8</v>
      </c>
      <c r="P504" t="s">
        <v>672</v>
      </c>
      <c r="Q504">
        <v>331285</v>
      </c>
      <c r="R504">
        <v>0</v>
      </c>
      <c r="S504">
        <v>331285</v>
      </c>
      <c r="T504">
        <v>1</v>
      </c>
      <c r="U504" t="s">
        <v>1058</v>
      </c>
      <c r="V504" t="s">
        <v>1075</v>
      </c>
      <c r="W504" s="2">
        <v>1.4100000000000001E-5</v>
      </c>
    </row>
    <row r="505" spans="1:23" x14ac:dyDescent="0.25">
      <c r="A505" t="s">
        <v>34</v>
      </c>
      <c r="B505" t="s">
        <v>732</v>
      </c>
      <c r="C505">
        <v>5</v>
      </c>
      <c r="D505">
        <v>131788334</v>
      </c>
      <c r="E505" t="s">
        <v>669</v>
      </c>
      <c r="F505" t="s">
        <v>674</v>
      </c>
      <c r="G505" t="s">
        <v>1081</v>
      </c>
      <c r="H505" t="s">
        <v>672</v>
      </c>
      <c r="I505" t="s">
        <v>1072</v>
      </c>
      <c r="J505" t="s">
        <v>1073</v>
      </c>
      <c r="K505" t="s">
        <v>619</v>
      </c>
      <c r="L505">
        <v>2017</v>
      </c>
      <c r="M505">
        <v>-9.9209999999999993E-3</v>
      </c>
      <c r="N505">
        <v>1.292E-3</v>
      </c>
      <c r="O505" s="2">
        <v>1.6400000000000001E-14</v>
      </c>
      <c r="P505" t="s">
        <v>672</v>
      </c>
      <c r="Q505">
        <v>336782</v>
      </c>
      <c r="R505">
        <v>228530</v>
      </c>
      <c r="S505">
        <v>108252</v>
      </c>
      <c r="T505">
        <v>1</v>
      </c>
      <c r="U505" t="s">
        <v>1074</v>
      </c>
      <c r="V505" t="s">
        <v>1075</v>
      </c>
      <c r="W505" s="2">
        <v>3.5999999999999998E-11</v>
      </c>
    </row>
    <row r="506" spans="1:23" x14ac:dyDescent="0.25">
      <c r="A506" t="s">
        <v>34</v>
      </c>
      <c r="B506" t="s">
        <v>732</v>
      </c>
      <c r="C506">
        <v>5</v>
      </c>
      <c r="D506">
        <v>131788334</v>
      </c>
      <c r="E506" t="s">
        <v>669</v>
      </c>
      <c r="F506" t="s">
        <v>674</v>
      </c>
      <c r="G506" t="s">
        <v>1082</v>
      </c>
      <c r="H506" t="s">
        <v>1071</v>
      </c>
      <c r="I506" t="s">
        <v>1072</v>
      </c>
      <c r="J506" t="s">
        <v>1073</v>
      </c>
      <c r="K506" t="s">
        <v>619</v>
      </c>
      <c r="L506">
        <v>2017</v>
      </c>
      <c r="M506">
        <v>9.2079999999999992E-3</v>
      </c>
      <c r="N506">
        <v>8.855E-4</v>
      </c>
      <c r="O506" s="2">
        <v>2.5300000000000002E-25</v>
      </c>
      <c r="P506" t="s">
        <v>671</v>
      </c>
      <c r="Q506">
        <v>337159</v>
      </c>
      <c r="R506">
        <v>39049</v>
      </c>
      <c r="S506">
        <v>298110</v>
      </c>
      <c r="T506">
        <v>1</v>
      </c>
      <c r="U506" t="s">
        <v>1074</v>
      </c>
      <c r="V506" t="s">
        <v>1075</v>
      </c>
      <c r="W506" s="2">
        <v>3.0999999999999998E-21</v>
      </c>
    </row>
    <row r="507" spans="1:23" x14ac:dyDescent="0.25">
      <c r="A507" t="s">
        <v>34</v>
      </c>
      <c r="B507" t="s">
        <v>732</v>
      </c>
      <c r="C507">
        <v>5</v>
      </c>
      <c r="D507">
        <v>131788334</v>
      </c>
      <c r="E507" t="s">
        <v>669</v>
      </c>
      <c r="F507" t="s">
        <v>674</v>
      </c>
      <c r="G507" t="s">
        <v>1120</v>
      </c>
      <c r="H507" t="s">
        <v>1116</v>
      </c>
      <c r="I507" t="s">
        <v>1072</v>
      </c>
      <c r="J507" t="s">
        <v>1073</v>
      </c>
      <c r="K507" t="s">
        <v>619</v>
      </c>
      <c r="L507">
        <v>2017</v>
      </c>
      <c r="M507">
        <v>8.2649999999999998E-4</v>
      </c>
      <c r="N507">
        <v>1.8349999999999999E-4</v>
      </c>
      <c r="O507" s="2">
        <v>6.6900000000000003E-6</v>
      </c>
      <c r="P507" t="s">
        <v>671</v>
      </c>
      <c r="Q507">
        <v>337159</v>
      </c>
      <c r="R507">
        <v>1489</v>
      </c>
      <c r="S507">
        <v>335670</v>
      </c>
      <c r="T507">
        <v>1</v>
      </c>
      <c r="U507" t="s">
        <v>1074</v>
      </c>
      <c r="V507" t="s">
        <v>1075</v>
      </c>
      <c r="W507">
        <v>1.8248170000000001E-3</v>
      </c>
    </row>
    <row r="508" spans="1:23" x14ac:dyDescent="0.25">
      <c r="A508" t="s">
        <v>34</v>
      </c>
      <c r="B508" t="s">
        <v>732</v>
      </c>
      <c r="C508">
        <v>5</v>
      </c>
      <c r="D508">
        <v>131788334</v>
      </c>
      <c r="E508" t="s">
        <v>669</v>
      </c>
      <c r="F508" t="s">
        <v>674</v>
      </c>
      <c r="G508" t="s">
        <v>1197</v>
      </c>
      <c r="H508" t="s">
        <v>1134</v>
      </c>
      <c r="I508" t="s">
        <v>1072</v>
      </c>
      <c r="J508" t="s">
        <v>1073</v>
      </c>
      <c r="K508" t="s">
        <v>619</v>
      </c>
      <c r="L508">
        <v>2017</v>
      </c>
      <c r="M508">
        <v>-1.153E-2</v>
      </c>
      <c r="N508">
        <v>2.1329999999999999E-3</v>
      </c>
      <c r="O508" s="2">
        <v>6.3899999999999996E-8</v>
      </c>
      <c r="P508" t="s">
        <v>672</v>
      </c>
      <c r="Q508">
        <v>336172</v>
      </c>
      <c r="R508">
        <v>0</v>
      </c>
      <c r="S508">
        <v>336172</v>
      </c>
      <c r="T508">
        <v>1</v>
      </c>
      <c r="U508" t="s">
        <v>1058</v>
      </c>
      <c r="V508" t="s">
        <v>1075</v>
      </c>
      <c r="W508" s="2">
        <v>2.7699999999999999E-5</v>
      </c>
    </row>
    <row r="509" spans="1:23" x14ac:dyDescent="0.25">
      <c r="A509" t="s">
        <v>34</v>
      </c>
      <c r="B509" t="s">
        <v>732</v>
      </c>
      <c r="C509">
        <v>5</v>
      </c>
      <c r="D509">
        <v>131788334</v>
      </c>
      <c r="E509" t="s">
        <v>669</v>
      </c>
      <c r="F509" t="s">
        <v>674</v>
      </c>
      <c r="G509" t="s">
        <v>1198</v>
      </c>
      <c r="H509" t="s">
        <v>1122</v>
      </c>
      <c r="I509" t="s">
        <v>1072</v>
      </c>
      <c r="J509" t="s">
        <v>1073</v>
      </c>
      <c r="K509" t="s">
        <v>619</v>
      </c>
      <c r="L509">
        <v>2017</v>
      </c>
      <c r="M509">
        <v>1.4430000000000001E-3</v>
      </c>
      <c r="N509">
        <v>2.9829999999999999E-4</v>
      </c>
      <c r="O509" s="2">
        <v>1.3200000000000001E-6</v>
      </c>
      <c r="P509" t="s">
        <v>671</v>
      </c>
      <c r="Q509">
        <v>337159</v>
      </c>
      <c r="R509">
        <v>3961</v>
      </c>
      <c r="S509">
        <v>333198</v>
      </c>
      <c r="T509">
        <v>1</v>
      </c>
      <c r="U509" t="s">
        <v>1074</v>
      </c>
      <c r="V509" t="s">
        <v>1075</v>
      </c>
      <c r="W509">
        <v>4.1887000000000001E-4</v>
      </c>
    </row>
    <row r="510" spans="1:23" x14ac:dyDescent="0.25">
      <c r="A510" t="s">
        <v>34</v>
      </c>
      <c r="B510" t="s">
        <v>732</v>
      </c>
      <c r="C510">
        <v>5</v>
      </c>
      <c r="D510">
        <v>131788334</v>
      </c>
      <c r="E510" t="s">
        <v>669</v>
      </c>
      <c r="F510" t="s">
        <v>674</v>
      </c>
      <c r="G510" t="s">
        <v>1199</v>
      </c>
      <c r="H510" t="s">
        <v>1122</v>
      </c>
      <c r="I510" t="s">
        <v>1072</v>
      </c>
      <c r="J510" t="s">
        <v>1073</v>
      </c>
      <c r="K510" t="s">
        <v>619</v>
      </c>
      <c r="L510">
        <v>2017</v>
      </c>
      <c r="M510">
        <v>1.451E-4</v>
      </c>
      <c r="N510" s="2">
        <v>3.4700000000000003E-5</v>
      </c>
      <c r="O510" s="2">
        <v>2.9E-5</v>
      </c>
      <c r="P510" t="s">
        <v>671</v>
      </c>
      <c r="Q510">
        <v>337159</v>
      </c>
      <c r="R510">
        <v>53</v>
      </c>
      <c r="S510">
        <v>337106</v>
      </c>
      <c r="T510">
        <v>1</v>
      </c>
      <c r="U510" t="s">
        <v>1074</v>
      </c>
      <c r="V510" t="s">
        <v>1075</v>
      </c>
      <c r="W510">
        <v>6.5423390000000003E-3</v>
      </c>
    </row>
    <row r="511" spans="1:23" x14ac:dyDescent="0.25">
      <c r="A511" t="s">
        <v>34</v>
      </c>
      <c r="B511" t="s">
        <v>732</v>
      </c>
      <c r="C511">
        <v>5</v>
      </c>
      <c r="D511">
        <v>131788334</v>
      </c>
      <c r="E511" t="s">
        <v>669</v>
      </c>
      <c r="F511" t="s">
        <v>674</v>
      </c>
      <c r="G511" t="s">
        <v>1200</v>
      </c>
      <c r="H511" t="s">
        <v>672</v>
      </c>
      <c r="I511" t="s">
        <v>1072</v>
      </c>
      <c r="J511" t="s">
        <v>1073</v>
      </c>
      <c r="K511" t="s">
        <v>619</v>
      </c>
      <c r="L511">
        <v>2017</v>
      </c>
      <c r="M511">
        <v>-8.744E-3</v>
      </c>
      <c r="N511">
        <v>1.738E-3</v>
      </c>
      <c r="O511" s="2">
        <v>4.8800000000000003E-7</v>
      </c>
      <c r="P511" t="s">
        <v>672</v>
      </c>
      <c r="Q511">
        <v>331030</v>
      </c>
      <c r="R511">
        <v>0</v>
      </c>
      <c r="S511">
        <v>331030</v>
      </c>
      <c r="T511">
        <v>1</v>
      </c>
      <c r="U511" t="s">
        <v>1058</v>
      </c>
      <c r="V511" t="s">
        <v>1075</v>
      </c>
      <c r="W511">
        <v>1.7530900000000001E-4</v>
      </c>
    </row>
    <row r="512" spans="1:23" x14ac:dyDescent="0.25">
      <c r="A512" t="s">
        <v>34</v>
      </c>
      <c r="B512" t="s">
        <v>732</v>
      </c>
      <c r="C512">
        <v>5</v>
      </c>
      <c r="D512">
        <v>131788334</v>
      </c>
      <c r="E512" t="s">
        <v>669</v>
      </c>
      <c r="F512" t="s">
        <v>674</v>
      </c>
      <c r="G512" t="s">
        <v>1201</v>
      </c>
      <c r="H512" t="s">
        <v>672</v>
      </c>
      <c r="I512" t="s">
        <v>1072</v>
      </c>
      <c r="J512" t="s">
        <v>1073</v>
      </c>
      <c r="K512" t="s">
        <v>619</v>
      </c>
      <c r="L512">
        <v>2017</v>
      </c>
      <c r="M512">
        <v>-8.652E-3</v>
      </c>
      <c r="N512">
        <v>1.732E-3</v>
      </c>
      <c r="O512" s="2">
        <v>5.9100000000000004E-7</v>
      </c>
      <c r="P512" t="s">
        <v>672</v>
      </c>
      <c r="Q512">
        <v>330995</v>
      </c>
      <c r="R512">
        <v>0</v>
      </c>
      <c r="S512">
        <v>330995</v>
      </c>
      <c r="T512">
        <v>1</v>
      </c>
      <c r="U512" t="s">
        <v>1058</v>
      </c>
      <c r="V512" t="s">
        <v>1075</v>
      </c>
      <c r="W512">
        <v>2.08044E-4</v>
      </c>
    </row>
    <row r="513" spans="1:23" x14ac:dyDescent="0.25">
      <c r="A513" t="s">
        <v>34</v>
      </c>
      <c r="B513" t="s">
        <v>732</v>
      </c>
      <c r="C513">
        <v>5</v>
      </c>
      <c r="D513">
        <v>131788334</v>
      </c>
      <c r="E513" t="s">
        <v>669</v>
      </c>
      <c r="F513" t="s">
        <v>674</v>
      </c>
      <c r="G513" t="s">
        <v>1202</v>
      </c>
      <c r="H513" t="s">
        <v>1203</v>
      </c>
      <c r="I513" t="s">
        <v>1072</v>
      </c>
      <c r="J513" t="s">
        <v>1073</v>
      </c>
      <c r="K513" t="s">
        <v>619</v>
      </c>
      <c r="L513">
        <v>2017</v>
      </c>
      <c r="M513">
        <v>-1.025E-2</v>
      </c>
      <c r="N513">
        <v>2.4109999999999999E-3</v>
      </c>
      <c r="O513" s="2">
        <v>2.1100000000000001E-5</v>
      </c>
      <c r="P513" t="s">
        <v>672</v>
      </c>
      <c r="Q513">
        <v>336227</v>
      </c>
      <c r="R513">
        <v>0</v>
      </c>
      <c r="S513">
        <v>336227</v>
      </c>
      <c r="T513">
        <v>1</v>
      </c>
      <c r="U513" t="s">
        <v>1058</v>
      </c>
      <c r="V513" t="s">
        <v>1075</v>
      </c>
      <c r="W513">
        <v>4.9567450000000002E-3</v>
      </c>
    </row>
    <row r="514" spans="1:23" x14ac:dyDescent="0.25">
      <c r="A514" t="s">
        <v>34</v>
      </c>
      <c r="B514" t="s">
        <v>732</v>
      </c>
      <c r="C514">
        <v>5</v>
      </c>
      <c r="D514">
        <v>131788334</v>
      </c>
      <c r="E514" t="s">
        <v>669</v>
      </c>
      <c r="F514" t="s">
        <v>674</v>
      </c>
      <c r="G514" t="s">
        <v>1083</v>
      </c>
      <c r="H514" t="s">
        <v>1084</v>
      </c>
      <c r="I514" t="s">
        <v>1072</v>
      </c>
      <c r="J514" t="s">
        <v>1073</v>
      </c>
      <c r="K514" t="s">
        <v>619</v>
      </c>
      <c r="L514">
        <v>2017</v>
      </c>
      <c r="M514">
        <v>4.8719999999999996E-3</v>
      </c>
      <c r="N514">
        <v>1.1299999999999999E-3</v>
      </c>
      <c r="O514" s="2">
        <v>1.6200000000000001E-5</v>
      </c>
      <c r="P514" t="s">
        <v>671</v>
      </c>
      <c r="Q514">
        <v>331257</v>
      </c>
      <c r="R514">
        <v>68531</v>
      </c>
      <c r="S514">
        <v>262726</v>
      </c>
      <c r="T514">
        <v>1</v>
      </c>
      <c r="U514" t="s">
        <v>1074</v>
      </c>
      <c r="V514" t="s">
        <v>1075</v>
      </c>
      <c r="W514">
        <v>3.9283399999999998E-3</v>
      </c>
    </row>
    <row r="515" spans="1:23" x14ac:dyDescent="0.25">
      <c r="A515" t="s">
        <v>34</v>
      </c>
      <c r="B515" t="s">
        <v>732</v>
      </c>
      <c r="C515">
        <v>5</v>
      </c>
      <c r="D515">
        <v>131788334</v>
      </c>
      <c r="E515" t="s">
        <v>669</v>
      </c>
      <c r="F515" t="s">
        <v>674</v>
      </c>
      <c r="G515" t="s">
        <v>1204</v>
      </c>
      <c r="H515" t="s">
        <v>672</v>
      </c>
      <c r="I515" t="s">
        <v>1072</v>
      </c>
      <c r="J515" t="s">
        <v>1073</v>
      </c>
      <c r="K515" t="s">
        <v>619</v>
      </c>
      <c r="L515">
        <v>2017</v>
      </c>
      <c r="M515">
        <v>-9.2800000000000001E-3</v>
      </c>
      <c r="N515">
        <v>1.745E-3</v>
      </c>
      <c r="O515" s="2">
        <v>1.05E-7</v>
      </c>
      <c r="P515" t="s">
        <v>672</v>
      </c>
      <c r="Q515">
        <v>331291</v>
      </c>
      <c r="R515">
        <v>0</v>
      </c>
      <c r="S515">
        <v>331291</v>
      </c>
      <c r="T515">
        <v>1</v>
      </c>
      <c r="U515" t="s">
        <v>1058</v>
      </c>
      <c r="V515" t="s">
        <v>1075</v>
      </c>
      <c r="W515" s="2">
        <v>4.2799999999999997E-5</v>
      </c>
    </row>
    <row r="516" spans="1:23" x14ac:dyDescent="0.25">
      <c r="A516" t="s">
        <v>34</v>
      </c>
      <c r="B516" t="s">
        <v>732</v>
      </c>
      <c r="C516">
        <v>5</v>
      </c>
      <c r="D516">
        <v>131788334</v>
      </c>
      <c r="E516" t="s">
        <v>669</v>
      </c>
      <c r="F516" t="s">
        <v>674</v>
      </c>
      <c r="G516" t="s">
        <v>1205</v>
      </c>
      <c r="H516" t="s">
        <v>672</v>
      </c>
      <c r="I516" t="s">
        <v>1072</v>
      </c>
      <c r="J516" t="s">
        <v>1073</v>
      </c>
      <c r="K516" t="s">
        <v>619</v>
      </c>
      <c r="L516">
        <v>2017</v>
      </c>
      <c r="M516">
        <v>-9.3050000000000008E-3</v>
      </c>
      <c r="N516">
        <v>1.7470000000000001E-3</v>
      </c>
      <c r="O516" s="2">
        <v>1.01E-7</v>
      </c>
      <c r="P516" t="s">
        <v>672</v>
      </c>
      <c r="Q516">
        <v>331315</v>
      </c>
      <c r="R516">
        <v>0</v>
      </c>
      <c r="S516">
        <v>331315</v>
      </c>
      <c r="T516">
        <v>1</v>
      </c>
      <c r="U516" t="s">
        <v>1058</v>
      </c>
      <c r="V516" t="s">
        <v>1075</v>
      </c>
      <c r="W516" s="2">
        <v>4.1399999999999997E-5</v>
      </c>
    </row>
    <row r="517" spans="1:23" x14ac:dyDescent="0.25">
      <c r="A517" t="s">
        <v>34</v>
      </c>
      <c r="B517" t="s">
        <v>733</v>
      </c>
      <c r="C517">
        <v>5</v>
      </c>
      <c r="D517">
        <v>131794069</v>
      </c>
      <c r="E517" t="s">
        <v>674</v>
      </c>
      <c r="F517" t="s">
        <v>675</v>
      </c>
      <c r="G517" t="s">
        <v>1206</v>
      </c>
      <c r="H517" t="s">
        <v>1056</v>
      </c>
      <c r="I517" t="s">
        <v>1057</v>
      </c>
      <c r="J517">
        <v>27863252</v>
      </c>
      <c r="K517" t="s">
        <v>619</v>
      </c>
      <c r="L517">
        <v>2016</v>
      </c>
      <c r="M517">
        <v>1.6410000000000001E-2</v>
      </c>
      <c r="N517">
        <v>3.81E-3</v>
      </c>
      <c r="O517" s="2">
        <v>1.6500000000000001E-5</v>
      </c>
      <c r="P517" t="s">
        <v>671</v>
      </c>
      <c r="Q517">
        <v>173480</v>
      </c>
      <c r="R517">
        <v>0</v>
      </c>
      <c r="S517">
        <v>173480</v>
      </c>
      <c r="T517">
        <v>2</v>
      </c>
      <c r="U517" t="s">
        <v>1058</v>
      </c>
      <c r="V517" t="s">
        <v>1059</v>
      </c>
      <c r="W517">
        <v>3.9824220000000002E-3</v>
      </c>
    </row>
    <row r="518" spans="1:23" x14ac:dyDescent="0.25">
      <c r="A518" t="s">
        <v>34</v>
      </c>
      <c r="B518" t="s">
        <v>733</v>
      </c>
      <c r="C518">
        <v>5</v>
      </c>
      <c r="D518">
        <v>131794069</v>
      </c>
      <c r="E518" t="s">
        <v>674</v>
      </c>
      <c r="F518" t="s">
        <v>675</v>
      </c>
      <c r="G518" t="s">
        <v>1055</v>
      </c>
      <c r="H518" t="s">
        <v>1056</v>
      </c>
      <c r="I518" t="s">
        <v>1057</v>
      </c>
      <c r="J518">
        <v>27863252</v>
      </c>
      <c r="K518" t="s">
        <v>619</v>
      </c>
      <c r="L518">
        <v>2016</v>
      </c>
      <c r="M518">
        <v>3.5499999999999997E-2</v>
      </c>
      <c r="N518">
        <v>3.8839999999999999E-3</v>
      </c>
      <c r="O518" s="2">
        <v>6.1700000000000002E-20</v>
      </c>
      <c r="P518" t="s">
        <v>671</v>
      </c>
      <c r="Q518">
        <v>173480</v>
      </c>
      <c r="R518">
        <v>0</v>
      </c>
      <c r="S518">
        <v>173480</v>
      </c>
      <c r="T518">
        <v>2</v>
      </c>
      <c r="U518" t="s">
        <v>1058</v>
      </c>
      <c r="V518" t="s">
        <v>1059</v>
      </c>
      <c r="W518" s="2">
        <v>3.61E-16</v>
      </c>
    </row>
    <row r="519" spans="1:23" x14ac:dyDescent="0.25">
      <c r="A519" t="s">
        <v>34</v>
      </c>
      <c r="B519" t="s">
        <v>733</v>
      </c>
      <c r="C519">
        <v>5</v>
      </c>
      <c r="D519">
        <v>131794069</v>
      </c>
      <c r="E519" t="s">
        <v>674</v>
      </c>
      <c r="F519" t="s">
        <v>675</v>
      </c>
      <c r="G519" t="s">
        <v>1060</v>
      </c>
      <c r="H519" t="s">
        <v>1056</v>
      </c>
      <c r="I519" t="s">
        <v>1057</v>
      </c>
      <c r="J519">
        <v>27863252</v>
      </c>
      <c r="K519" t="s">
        <v>619</v>
      </c>
      <c r="L519">
        <v>2016</v>
      </c>
      <c r="M519">
        <v>2.2890000000000001E-2</v>
      </c>
      <c r="N519">
        <v>3.8939999999999999E-3</v>
      </c>
      <c r="O519" s="2">
        <v>4.1499999999999999E-9</v>
      </c>
      <c r="P519" t="s">
        <v>671</v>
      </c>
      <c r="Q519">
        <v>173480</v>
      </c>
      <c r="R519">
        <v>0</v>
      </c>
      <c r="S519">
        <v>173480</v>
      </c>
      <c r="T519">
        <v>2</v>
      </c>
      <c r="U519" t="s">
        <v>1058</v>
      </c>
      <c r="V519" t="s">
        <v>1059</v>
      </c>
      <c r="W519" s="2">
        <v>2.2699999999999999E-6</v>
      </c>
    </row>
    <row r="520" spans="1:23" x14ac:dyDescent="0.25">
      <c r="A520" t="s">
        <v>34</v>
      </c>
      <c r="B520" t="s">
        <v>733</v>
      </c>
      <c r="C520">
        <v>5</v>
      </c>
      <c r="D520">
        <v>131794069</v>
      </c>
      <c r="E520" t="s">
        <v>674</v>
      </c>
      <c r="F520" t="s">
        <v>675</v>
      </c>
      <c r="G520" t="s">
        <v>1061</v>
      </c>
      <c r="H520" t="s">
        <v>1056</v>
      </c>
      <c r="I520" t="s">
        <v>1057</v>
      </c>
      <c r="J520">
        <v>27863252</v>
      </c>
      <c r="K520" t="s">
        <v>619</v>
      </c>
      <c r="L520">
        <v>2016</v>
      </c>
      <c r="M520">
        <v>2.826E-2</v>
      </c>
      <c r="N520">
        <v>3.8800000000000002E-3</v>
      </c>
      <c r="O520" s="2">
        <v>3.2299999999999999E-13</v>
      </c>
      <c r="P520" t="s">
        <v>671</v>
      </c>
      <c r="Q520">
        <v>173480</v>
      </c>
      <c r="R520">
        <v>0</v>
      </c>
      <c r="S520">
        <v>173480</v>
      </c>
      <c r="T520">
        <v>2</v>
      </c>
      <c r="U520" t="s">
        <v>1058</v>
      </c>
      <c r="V520" t="s">
        <v>1059</v>
      </c>
      <c r="W520" s="2">
        <v>5.0600000000000001E-10</v>
      </c>
    </row>
    <row r="521" spans="1:23" x14ac:dyDescent="0.25">
      <c r="A521" t="s">
        <v>34</v>
      </c>
      <c r="B521" t="s">
        <v>733</v>
      </c>
      <c r="C521">
        <v>5</v>
      </c>
      <c r="D521">
        <v>131794069</v>
      </c>
      <c r="E521" t="s">
        <v>674</v>
      </c>
      <c r="F521" t="s">
        <v>675</v>
      </c>
      <c r="G521" t="s">
        <v>1166</v>
      </c>
      <c r="H521" t="s">
        <v>1056</v>
      </c>
      <c r="I521" t="s">
        <v>1057</v>
      </c>
      <c r="J521">
        <v>27863252</v>
      </c>
      <c r="K521" t="s">
        <v>619</v>
      </c>
      <c r="L521">
        <v>2016</v>
      </c>
      <c r="M521">
        <v>2.726E-2</v>
      </c>
      <c r="N521">
        <v>3.908E-3</v>
      </c>
      <c r="O521" s="2">
        <v>3.04E-12</v>
      </c>
      <c r="P521" t="s">
        <v>671</v>
      </c>
      <c r="Q521">
        <v>173480</v>
      </c>
      <c r="R521">
        <v>0</v>
      </c>
      <c r="S521">
        <v>173480</v>
      </c>
      <c r="T521">
        <v>2</v>
      </c>
      <c r="U521" t="s">
        <v>1058</v>
      </c>
      <c r="V521" t="s">
        <v>1059</v>
      </c>
      <c r="W521" s="2">
        <v>3.46E-9</v>
      </c>
    </row>
    <row r="522" spans="1:23" x14ac:dyDescent="0.25">
      <c r="A522" t="s">
        <v>34</v>
      </c>
      <c r="B522" t="s">
        <v>733</v>
      </c>
      <c r="C522">
        <v>5</v>
      </c>
      <c r="D522">
        <v>131794069</v>
      </c>
      <c r="E522" t="s">
        <v>674</v>
      </c>
      <c r="F522" t="s">
        <v>675</v>
      </c>
      <c r="G522" t="s">
        <v>1167</v>
      </c>
      <c r="H522" t="s">
        <v>1056</v>
      </c>
      <c r="I522" t="s">
        <v>1057</v>
      </c>
      <c r="J522">
        <v>27863252</v>
      </c>
      <c r="K522" t="s">
        <v>619</v>
      </c>
      <c r="L522">
        <v>2016</v>
      </c>
      <c r="M522">
        <v>-2.0289999999999999E-2</v>
      </c>
      <c r="N522">
        <v>3.8760000000000001E-3</v>
      </c>
      <c r="O522" s="2">
        <v>1.6500000000000001E-7</v>
      </c>
      <c r="P522" t="s">
        <v>672</v>
      </c>
      <c r="Q522">
        <v>173480</v>
      </c>
      <c r="R522">
        <v>0</v>
      </c>
      <c r="S522">
        <v>173480</v>
      </c>
      <c r="T522">
        <v>2</v>
      </c>
      <c r="U522" t="s">
        <v>1058</v>
      </c>
      <c r="V522" t="s">
        <v>1059</v>
      </c>
      <c r="W522" s="2">
        <v>6.4700000000000001E-5</v>
      </c>
    </row>
    <row r="523" spans="1:23" x14ac:dyDescent="0.25">
      <c r="A523" t="s">
        <v>34</v>
      </c>
      <c r="B523" t="s">
        <v>733</v>
      </c>
      <c r="C523">
        <v>5</v>
      </c>
      <c r="D523">
        <v>131794069</v>
      </c>
      <c r="E523" t="s">
        <v>674</v>
      </c>
      <c r="F523" t="s">
        <v>675</v>
      </c>
      <c r="G523" t="s">
        <v>1168</v>
      </c>
      <c r="H523" t="s">
        <v>1056</v>
      </c>
      <c r="I523" t="s">
        <v>1057</v>
      </c>
      <c r="J523">
        <v>27863252</v>
      </c>
      <c r="K523" t="s">
        <v>619</v>
      </c>
      <c r="L523">
        <v>2016</v>
      </c>
      <c r="M523">
        <v>-2.7949999999999999E-2</v>
      </c>
      <c r="N523">
        <v>3.9360000000000003E-3</v>
      </c>
      <c r="O523" s="2">
        <v>1.23E-12</v>
      </c>
      <c r="P523" t="s">
        <v>672</v>
      </c>
      <c r="Q523">
        <v>173480</v>
      </c>
      <c r="R523">
        <v>0</v>
      </c>
      <c r="S523">
        <v>173480</v>
      </c>
      <c r="T523">
        <v>2</v>
      </c>
      <c r="U523" t="s">
        <v>1058</v>
      </c>
      <c r="V523" t="s">
        <v>1059</v>
      </c>
      <c r="W523" s="2">
        <v>1.5900000000000001E-9</v>
      </c>
    </row>
    <row r="524" spans="1:23" x14ac:dyDescent="0.25">
      <c r="A524" t="s">
        <v>34</v>
      </c>
      <c r="B524" t="s">
        <v>733</v>
      </c>
      <c r="C524">
        <v>5</v>
      </c>
      <c r="D524">
        <v>131794069</v>
      </c>
      <c r="E524" t="s">
        <v>674</v>
      </c>
      <c r="F524" t="s">
        <v>675</v>
      </c>
      <c r="G524" t="s">
        <v>1169</v>
      </c>
      <c r="H524" t="s">
        <v>1056</v>
      </c>
      <c r="I524" t="s">
        <v>1057</v>
      </c>
      <c r="J524">
        <v>27863252</v>
      </c>
      <c r="K524" t="s">
        <v>619</v>
      </c>
      <c r="L524">
        <v>2016</v>
      </c>
      <c r="M524">
        <v>1.8069999999999999E-2</v>
      </c>
      <c r="N524">
        <v>3.8899999999999998E-3</v>
      </c>
      <c r="O524" s="2">
        <v>3.4000000000000001E-6</v>
      </c>
      <c r="P524" t="s">
        <v>671</v>
      </c>
      <c r="Q524">
        <v>173480</v>
      </c>
      <c r="R524">
        <v>0</v>
      </c>
      <c r="S524">
        <v>173480</v>
      </c>
      <c r="T524">
        <v>2</v>
      </c>
      <c r="U524" t="s">
        <v>1058</v>
      </c>
      <c r="V524" t="s">
        <v>1059</v>
      </c>
      <c r="W524">
        <v>9.899450000000001E-4</v>
      </c>
    </row>
    <row r="525" spans="1:23" x14ac:dyDescent="0.25">
      <c r="A525" t="s">
        <v>34</v>
      </c>
      <c r="B525" t="s">
        <v>733</v>
      </c>
      <c r="C525">
        <v>5</v>
      </c>
      <c r="D525">
        <v>131794069</v>
      </c>
      <c r="E525" t="s">
        <v>674</v>
      </c>
      <c r="F525" t="s">
        <v>675</v>
      </c>
      <c r="G525" t="s">
        <v>1170</v>
      </c>
      <c r="H525" t="s">
        <v>1056</v>
      </c>
      <c r="I525" t="s">
        <v>1057</v>
      </c>
      <c r="J525">
        <v>27863252</v>
      </c>
      <c r="K525" t="s">
        <v>619</v>
      </c>
      <c r="L525">
        <v>2016</v>
      </c>
      <c r="M525">
        <v>2.7820000000000001E-2</v>
      </c>
      <c r="N525">
        <v>3.9179999999999996E-3</v>
      </c>
      <c r="O525" s="2">
        <v>1.24E-12</v>
      </c>
      <c r="P525" t="s">
        <v>671</v>
      </c>
      <c r="Q525">
        <v>173480</v>
      </c>
      <c r="R525">
        <v>0</v>
      </c>
      <c r="S525">
        <v>173480</v>
      </c>
      <c r="T525">
        <v>2</v>
      </c>
      <c r="U525" t="s">
        <v>1058</v>
      </c>
      <c r="V525" t="s">
        <v>1059</v>
      </c>
      <c r="W525" s="2">
        <v>1.6000000000000001E-9</v>
      </c>
    </row>
    <row r="526" spans="1:23" x14ac:dyDescent="0.25">
      <c r="A526" t="s">
        <v>34</v>
      </c>
      <c r="B526" t="s">
        <v>733</v>
      </c>
      <c r="C526">
        <v>5</v>
      </c>
      <c r="D526">
        <v>131794069</v>
      </c>
      <c r="E526" t="s">
        <v>674</v>
      </c>
      <c r="F526" t="s">
        <v>675</v>
      </c>
      <c r="G526" t="s">
        <v>1171</v>
      </c>
      <c r="H526" t="s">
        <v>1056</v>
      </c>
      <c r="I526" t="s">
        <v>1057</v>
      </c>
      <c r="J526">
        <v>27863252</v>
      </c>
      <c r="K526" t="s">
        <v>619</v>
      </c>
      <c r="L526">
        <v>2016</v>
      </c>
      <c r="M526">
        <v>2.3609999999999999E-2</v>
      </c>
      <c r="N526">
        <v>3.8990000000000001E-3</v>
      </c>
      <c r="O526" s="2">
        <v>1.3999999999999999E-9</v>
      </c>
      <c r="P526" t="s">
        <v>671</v>
      </c>
      <c r="Q526">
        <v>173480</v>
      </c>
      <c r="R526">
        <v>0</v>
      </c>
      <c r="S526">
        <v>173480</v>
      </c>
      <c r="T526">
        <v>2</v>
      </c>
      <c r="U526" t="s">
        <v>1058</v>
      </c>
      <c r="V526" t="s">
        <v>1059</v>
      </c>
      <c r="W526" s="2">
        <v>8.6899999999999996E-7</v>
      </c>
    </row>
    <row r="527" spans="1:23" x14ac:dyDescent="0.25">
      <c r="A527" t="s">
        <v>34</v>
      </c>
      <c r="B527" t="s">
        <v>733</v>
      </c>
      <c r="C527">
        <v>5</v>
      </c>
      <c r="D527">
        <v>131794069</v>
      </c>
      <c r="E527" t="s">
        <v>674</v>
      </c>
      <c r="F527" t="s">
        <v>675</v>
      </c>
      <c r="G527" t="s">
        <v>1062</v>
      </c>
      <c r="H527" t="s">
        <v>1056</v>
      </c>
      <c r="I527" t="s">
        <v>1057</v>
      </c>
      <c r="J527">
        <v>27863252</v>
      </c>
      <c r="K527" t="s">
        <v>619</v>
      </c>
      <c r="L527">
        <v>2016</v>
      </c>
      <c r="M527">
        <v>-2.299E-2</v>
      </c>
      <c r="N527">
        <v>3.8930000000000002E-3</v>
      </c>
      <c r="O527" s="2">
        <v>3.5100000000000001E-9</v>
      </c>
      <c r="P527" t="s">
        <v>672</v>
      </c>
      <c r="Q527">
        <v>173480</v>
      </c>
      <c r="R527">
        <v>0</v>
      </c>
      <c r="S527">
        <v>173480</v>
      </c>
      <c r="T527">
        <v>2</v>
      </c>
      <c r="U527" t="s">
        <v>1058</v>
      </c>
      <c r="V527" t="s">
        <v>1059</v>
      </c>
      <c r="W527" s="2">
        <v>1.9800000000000001E-6</v>
      </c>
    </row>
    <row r="528" spans="1:23" x14ac:dyDescent="0.25">
      <c r="A528" t="s">
        <v>34</v>
      </c>
      <c r="B528" t="s">
        <v>733</v>
      </c>
      <c r="C528">
        <v>5</v>
      </c>
      <c r="D528">
        <v>131794069</v>
      </c>
      <c r="E528" t="s">
        <v>674</v>
      </c>
      <c r="F528" t="s">
        <v>675</v>
      </c>
      <c r="G528" t="s">
        <v>1172</v>
      </c>
      <c r="H528" t="s">
        <v>1056</v>
      </c>
      <c r="I528" t="s">
        <v>1057</v>
      </c>
      <c r="J528">
        <v>27863252</v>
      </c>
      <c r="K528" t="s">
        <v>619</v>
      </c>
      <c r="L528">
        <v>2016</v>
      </c>
      <c r="M528">
        <v>1.6820000000000002E-2</v>
      </c>
      <c r="N528">
        <v>3.9690000000000003E-3</v>
      </c>
      <c r="O528" s="2">
        <v>2.2500000000000001E-5</v>
      </c>
      <c r="P528" t="s">
        <v>671</v>
      </c>
      <c r="Q528">
        <v>173480</v>
      </c>
      <c r="R528">
        <v>0</v>
      </c>
      <c r="S528">
        <v>173480</v>
      </c>
      <c r="T528">
        <v>2</v>
      </c>
      <c r="U528" t="s">
        <v>1058</v>
      </c>
      <c r="V528" t="s">
        <v>1059</v>
      </c>
      <c r="W528">
        <v>5.276284E-3</v>
      </c>
    </row>
    <row r="529" spans="1:23" x14ac:dyDescent="0.25">
      <c r="A529" t="s">
        <v>34</v>
      </c>
      <c r="B529" t="s">
        <v>733</v>
      </c>
      <c r="C529">
        <v>5</v>
      </c>
      <c r="D529">
        <v>131794069</v>
      </c>
      <c r="E529" t="s">
        <v>674</v>
      </c>
      <c r="F529" t="s">
        <v>675</v>
      </c>
      <c r="G529" t="s">
        <v>1173</v>
      </c>
      <c r="H529" t="s">
        <v>1056</v>
      </c>
      <c r="I529" t="s">
        <v>1057</v>
      </c>
      <c r="J529">
        <v>27863252</v>
      </c>
      <c r="K529" t="s">
        <v>619</v>
      </c>
      <c r="L529">
        <v>2016</v>
      </c>
      <c r="M529">
        <v>2.436E-2</v>
      </c>
      <c r="N529">
        <v>3.9060000000000002E-3</v>
      </c>
      <c r="O529" s="2">
        <v>4.49E-10</v>
      </c>
      <c r="P529" t="s">
        <v>671</v>
      </c>
      <c r="Q529">
        <v>173480</v>
      </c>
      <c r="R529">
        <v>0</v>
      </c>
      <c r="S529">
        <v>173480</v>
      </c>
      <c r="T529">
        <v>2</v>
      </c>
      <c r="U529" t="s">
        <v>1058</v>
      </c>
      <c r="V529" t="s">
        <v>1059</v>
      </c>
      <c r="W529" s="2">
        <v>3.3200000000000001E-7</v>
      </c>
    </row>
    <row r="530" spans="1:23" x14ac:dyDescent="0.25">
      <c r="A530" t="s">
        <v>34</v>
      </c>
      <c r="B530" t="s">
        <v>733</v>
      </c>
      <c r="C530">
        <v>5</v>
      </c>
      <c r="D530">
        <v>131794069</v>
      </c>
      <c r="E530" t="s">
        <v>674</v>
      </c>
      <c r="F530" t="s">
        <v>675</v>
      </c>
      <c r="G530" t="s">
        <v>1063</v>
      </c>
      <c r="H530" t="s">
        <v>1056</v>
      </c>
      <c r="I530" t="s">
        <v>1057</v>
      </c>
      <c r="J530">
        <v>27863252</v>
      </c>
      <c r="K530" t="s">
        <v>619</v>
      </c>
      <c r="L530">
        <v>2016</v>
      </c>
      <c r="M530">
        <v>3.6859999999999997E-2</v>
      </c>
      <c r="N530">
        <v>3.8869999999999998E-3</v>
      </c>
      <c r="O530" s="2">
        <v>2.46E-21</v>
      </c>
      <c r="P530" t="s">
        <v>671</v>
      </c>
      <c r="Q530">
        <v>173480</v>
      </c>
      <c r="R530">
        <v>0</v>
      </c>
      <c r="S530">
        <v>173480</v>
      </c>
      <c r="T530">
        <v>2</v>
      </c>
      <c r="U530" t="s">
        <v>1058</v>
      </c>
      <c r="V530" t="s">
        <v>1059</v>
      </c>
      <c r="W530" s="2">
        <v>1.7599999999999999E-17</v>
      </c>
    </row>
    <row r="531" spans="1:23" x14ac:dyDescent="0.25">
      <c r="A531" t="s">
        <v>34</v>
      </c>
      <c r="B531" t="s">
        <v>733</v>
      </c>
      <c r="C531">
        <v>5</v>
      </c>
      <c r="D531">
        <v>131794069</v>
      </c>
      <c r="E531" t="s">
        <v>674</v>
      </c>
      <c r="F531" t="s">
        <v>675</v>
      </c>
      <c r="G531" t="s">
        <v>1174</v>
      </c>
      <c r="H531" t="s">
        <v>1056</v>
      </c>
      <c r="I531" t="s">
        <v>1057</v>
      </c>
      <c r="J531">
        <v>27863252</v>
      </c>
      <c r="K531" t="s">
        <v>619</v>
      </c>
      <c r="L531">
        <v>2016</v>
      </c>
      <c r="M531">
        <v>2.6530000000000001E-2</v>
      </c>
      <c r="N531">
        <v>3.9020000000000001E-3</v>
      </c>
      <c r="O531" s="2">
        <v>1.0499999999999999E-11</v>
      </c>
      <c r="P531" t="s">
        <v>671</v>
      </c>
      <c r="Q531">
        <v>173480</v>
      </c>
      <c r="R531">
        <v>0</v>
      </c>
      <c r="S531">
        <v>173480</v>
      </c>
      <c r="T531">
        <v>2</v>
      </c>
      <c r="U531" t="s">
        <v>1058</v>
      </c>
      <c r="V531" t="s">
        <v>1059</v>
      </c>
      <c r="W531" s="2">
        <v>1.0999999999999999E-8</v>
      </c>
    </row>
    <row r="532" spans="1:23" x14ac:dyDescent="0.25">
      <c r="A532" t="s">
        <v>34</v>
      </c>
      <c r="B532" t="s">
        <v>733</v>
      </c>
      <c r="C532">
        <v>5</v>
      </c>
      <c r="D532">
        <v>131794069</v>
      </c>
      <c r="E532" t="s">
        <v>674</v>
      </c>
      <c r="F532" t="s">
        <v>675</v>
      </c>
      <c r="G532" t="s">
        <v>1175</v>
      </c>
      <c r="H532" t="s">
        <v>1056</v>
      </c>
      <c r="I532" t="s">
        <v>1057</v>
      </c>
      <c r="J532">
        <v>27863252</v>
      </c>
      <c r="K532" t="s">
        <v>619</v>
      </c>
      <c r="L532">
        <v>2016</v>
      </c>
      <c r="M532">
        <v>2.4629999999999999E-2</v>
      </c>
      <c r="N532">
        <v>3.9039999999999999E-3</v>
      </c>
      <c r="O532" s="2">
        <v>2.8300000000000001E-10</v>
      </c>
      <c r="P532" t="s">
        <v>671</v>
      </c>
      <c r="Q532">
        <v>173480</v>
      </c>
      <c r="R532">
        <v>0</v>
      </c>
      <c r="S532">
        <v>173480</v>
      </c>
      <c r="T532">
        <v>2</v>
      </c>
      <c r="U532" t="s">
        <v>1058</v>
      </c>
      <c r="V532" t="s">
        <v>1059</v>
      </c>
      <c r="W532" s="2">
        <v>2.17E-7</v>
      </c>
    </row>
    <row r="533" spans="1:23" x14ac:dyDescent="0.25">
      <c r="A533" t="s">
        <v>34</v>
      </c>
      <c r="B533" t="s">
        <v>733</v>
      </c>
      <c r="C533">
        <v>5</v>
      </c>
      <c r="D533">
        <v>131794069</v>
      </c>
      <c r="E533" t="s">
        <v>674</v>
      </c>
      <c r="F533" t="s">
        <v>675</v>
      </c>
      <c r="G533" t="s">
        <v>1064</v>
      </c>
      <c r="H533" t="s">
        <v>1065</v>
      </c>
      <c r="I533" t="s">
        <v>1066</v>
      </c>
      <c r="J533">
        <v>29083406</v>
      </c>
      <c r="K533" t="s">
        <v>619</v>
      </c>
      <c r="L533">
        <v>2017</v>
      </c>
      <c r="M533">
        <v>3.6600000000000001E-2</v>
      </c>
      <c r="N533">
        <v>6.3E-3</v>
      </c>
      <c r="O533" s="2">
        <v>5.2300000000000003E-9</v>
      </c>
      <c r="P533" t="s">
        <v>671</v>
      </c>
      <c r="Q533">
        <v>360838</v>
      </c>
      <c r="R533">
        <v>180129</v>
      </c>
      <c r="S533">
        <v>180709</v>
      </c>
      <c r="T533">
        <v>13</v>
      </c>
      <c r="U533" t="s">
        <v>1067</v>
      </c>
      <c r="V533" t="s">
        <v>1068</v>
      </c>
      <c r="W533" s="2">
        <v>2.7800000000000001E-6</v>
      </c>
    </row>
    <row r="534" spans="1:23" x14ac:dyDescent="0.25">
      <c r="A534" t="s">
        <v>34</v>
      </c>
      <c r="B534" t="s">
        <v>733</v>
      </c>
      <c r="C534">
        <v>5</v>
      </c>
      <c r="D534">
        <v>131794069</v>
      </c>
      <c r="E534" t="s">
        <v>674</v>
      </c>
      <c r="F534" t="s">
        <v>675</v>
      </c>
      <c r="G534" t="s">
        <v>1133</v>
      </c>
      <c r="H534" t="s">
        <v>1134</v>
      </c>
      <c r="I534" t="s">
        <v>1210</v>
      </c>
      <c r="J534">
        <v>25282103</v>
      </c>
      <c r="K534" t="s">
        <v>619</v>
      </c>
      <c r="L534">
        <v>2014</v>
      </c>
      <c r="M534">
        <v>-1.6E-2</v>
      </c>
      <c r="N534">
        <v>3.3E-3</v>
      </c>
      <c r="O534" s="2">
        <v>1.3E-6</v>
      </c>
      <c r="P534" t="s">
        <v>672</v>
      </c>
      <c r="Q534">
        <v>253280</v>
      </c>
      <c r="R534">
        <v>0</v>
      </c>
      <c r="S534">
        <v>253280</v>
      </c>
      <c r="T534">
        <v>79</v>
      </c>
      <c r="U534" t="s">
        <v>1211</v>
      </c>
      <c r="V534" t="s">
        <v>1212</v>
      </c>
      <c r="W534">
        <v>4.1563499999999997E-4</v>
      </c>
    </row>
    <row r="535" spans="1:23" x14ac:dyDescent="0.25">
      <c r="A535" t="s">
        <v>34</v>
      </c>
      <c r="B535" t="s">
        <v>733</v>
      </c>
      <c r="C535">
        <v>5</v>
      </c>
      <c r="D535">
        <v>131794069</v>
      </c>
      <c r="E535" t="s">
        <v>674</v>
      </c>
      <c r="F535" t="s">
        <v>675</v>
      </c>
      <c r="G535" t="s">
        <v>632</v>
      </c>
      <c r="H535" t="s">
        <v>1176</v>
      </c>
      <c r="I535" t="s">
        <v>1177</v>
      </c>
      <c r="J535">
        <v>23128233</v>
      </c>
      <c r="K535" t="s">
        <v>619</v>
      </c>
      <c r="L535">
        <v>2012</v>
      </c>
      <c r="M535" t="s">
        <v>269</v>
      </c>
      <c r="N535" t="s">
        <v>269</v>
      </c>
      <c r="O535" s="2">
        <v>4.0000000000000003E-15</v>
      </c>
      <c r="P535" t="s">
        <v>269</v>
      </c>
      <c r="Q535">
        <v>14342</v>
      </c>
      <c r="R535">
        <v>6299</v>
      </c>
      <c r="S535">
        <v>8043</v>
      </c>
      <c r="T535">
        <v>7</v>
      </c>
      <c r="U535" t="s">
        <v>1067</v>
      </c>
      <c r="V535" t="s">
        <v>1213</v>
      </c>
      <c r="W535" s="2">
        <v>1.0199999999999999E-11</v>
      </c>
    </row>
    <row r="536" spans="1:23" x14ac:dyDescent="0.25">
      <c r="A536" t="s">
        <v>34</v>
      </c>
      <c r="B536" t="s">
        <v>733</v>
      </c>
      <c r="C536">
        <v>5</v>
      </c>
      <c r="D536">
        <v>131794069</v>
      </c>
      <c r="E536" t="s">
        <v>674</v>
      </c>
      <c r="F536" t="s">
        <v>675</v>
      </c>
      <c r="G536" t="s">
        <v>632</v>
      </c>
      <c r="H536" t="s">
        <v>1176</v>
      </c>
      <c r="I536" t="s">
        <v>1177</v>
      </c>
      <c r="J536">
        <v>26192919</v>
      </c>
      <c r="K536" t="s">
        <v>619</v>
      </c>
      <c r="L536">
        <v>2015</v>
      </c>
      <c r="M536">
        <v>-0.21629999999999999</v>
      </c>
      <c r="N536">
        <v>2.7900000000000001E-2</v>
      </c>
      <c r="O536" s="2">
        <v>9.0400000000000002E-15</v>
      </c>
      <c r="P536" t="s">
        <v>672</v>
      </c>
      <c r="Q536">
        <v>20883</v>
      </c>
      <c r="R536">
        <v>5956</v>
      </c>
      <c r="S536">
        <v>14927</v>
      </c>
      <c r="T536">
        <v>7</v>
      </c>
      <c r="U536" t="s">
        <v>1067</v>
      </c>
      <c r="V536" t="s">
        <v>1178</v>
      </c>
      <c r="W536" s="2">
        <v>2.17E-11</v>
      </c>
    </row>
    <row r="537" spans="1:23" x14ac:dyDescent="0.25">
      <c r="A537" t="s">
        <v>34</v>
      </c>
      <c r="B537" t="s">
        <v>733</v>
      </c>
      <c r="C537">
        <v>5</v>
      </c>
      <c r="D537">
        <v>131794069</v>
      </c>
      <c r="E537" t="s">
        <v>674</v>
      </c>
      <c r="F537" t="s">
        <v>675</v>
      </c>
      <c r="G537" t="s">
        <v>1179</v>
      </c>
      <c r="H537" t="s">
        <v>1180</v>
      </c>
      <c r="I537" t="s">
        <v>1177</v>
      </c>
      <c r="J537">
        <v>26192919</v>
      </c>
      <c r="K537" t="s">
        <v>619</v>
      </c>
      <c r="L537">
        <v>2015</v>
      </c>
      <c r="M537">
        <v>-0.13239999999999999</v>
      </c>
      <c r="N537">
        <v>0.02</v>
      </c>
      <c r="O537" s="2">
        <v>3.3199999999999999E-11</v>
      </c>
      <c r="P537" t="s">
        <v>672</v>
      </c>
      <c r="Q537">
        <v>34652</v>
      </c>
      <c r="R537">
        <v>12882</v>
      </c>
      <c r="S537">
        <v>21770</v>
      </c>
      <c r="T537">
        <v>15</v>
      </c>
      <c r="U537" t="s">
        <v>1067</v>
      </c>
      <c r="V537" t="s">
        <v>1181</v>
      </c>
      <c r="W537" s="2">
        <v>3.0699999999999997E-8</v>
      </c>
    </row>
    <row r="538" spans="1:23" x14ac:dyDescent="0.25">
      <c r="A538" t="s">
        <v>34</v>
      </c>
      <c r="B538" t="s">
        <v>733</v>
      </c>
      <c r="C538">
        <v>5</v>
      </c>
      <c r="D538">
        <v>131794069</v>
      </c>
      <c r="E538" t="s">
        <v>674</v>
      </c>
      <c r="F538" t="s">
        <v>675</v>
      </c>
      <c r="G538" t="s">
        <v>1182</v>
      </c>
      <c r="H538" t="s">
        <v>672</v>
      </c>
      <c r="I538" t="s">
        <v>1072</v>
      </c>
      <c r="J538" t="s">
        <v>1073</v>
      </c>
      <c r="K538" t="s">
        <v>619</v>
      </c>
      <c r="L538">
        <v>2017</v>
      </c>
      <c r="M538">
        <v>-7.8180000000000003E-3</v>
      </c>
      <c r="N538">
        <v>1.7539999999999999E-3</v>
      </c>
      <c r="O538" s="2">
        <v>8.2900000000000002E-6</v>
      </c>
      <c r="P538" t="s">
        <v>672</v>
      </c>
      <c r="Q538">
        <v>331159</v>
      </c>
      <c r="R538">
        <v>0</v>
      </c>
      <c r="S538">
        <v>331159</v>
      </c>
      <c r="T538">
        <v>1</v>
      </c>
      <c r="U538" t="s">
        <v>1058</v>
      </c>
      <c r="V538" t="s">
        <v>1075</v>
      </c>
      <c r="W538">
        <v>2.2005610000000002E-3</v>
      </c>
    </row>
    <row r="539" spans="1:23" x14ac:dyDescent="0.25">
      <c r="A539" t="s">
        <v>34</v>
      </c>
      <c r="B539" t="s">
        <v>733</v>
      </c>
      <c r="C539">
        <v>5</v>
      </c>
      <c r="D539">
        <v>131794069</v>
      </c>
      <c r="E539" t="s">
        <v>674</v>
      </c>
      <c r="F539" t="s">
        <v>675</v>
      </c>
      <c r="G539" t="s">
        <v>1183</v>
      </c>
      <c r="H539" t="s">
        <v>672</v>
      </c>
      <c r="I539" t="s">
        <v>1072</v>
      </c>
      <c r="J539" t="s">
        <v>1073</v>
      </c>
      <c r="K539" t="s">
        <v>619</v>
      </c>
      <c r="L539">
        <v>2017</v>
      </c>
      <c r="M539">
        <v>-7.8639999999999995E-3</v>
      </c>
      <c r="N539">
        <v>1.7470000000000001E-3</v>
      </c>
      <c r="O539" s="2">
        <v>6.7700000000000004E-6</v>
      </c>
      <c r="P539" t="s">
        <v>672</v>
      </c>
      <c r="Q539">
        <v>331146</v>
      </c>
      <c r="R539">
        <v>0</v>
      </c>
      <c r="S539">
        <v>331146</v>
      </c>
      <c r="T539">
        <v>1</v>
      </c>
      <c r="U539" t="s">
        <v>1058</v>
      </c>
      <c r="V539" t="s">
        <v>1075</v>
      </c>
      <c r="W539">
        <v>1.842471E-3</v>
      </c>
    </row>
    <row r="540" spans="1:23" x14ac:dyDescent="0.25">
      <c r="A540" t="s">
        <v>34</v>
      </c>
      <c r="B540" t="s">
        <v>733</v>
      </c>
      <c r="C540">
        <v>5</v>
      </c>
      <c r="D540">
        <v>131794069</v>
      </c>
      <c r="E540" t="s">
        <v>674</v>
      </c>
      <c r="F540" t="s">
        <v>675</v>
      </c>
      <c r="G540" t="s">
        <v>618</v>
      </c>
      <c r="H540" t="s">
        <v>1071</v>
      </c>
      <c r="I540" t="s">
        <v>1072</v>
      </c>
      <c r="J540" t="s">
        <v>1073</v>
      </c>
      <c r="K540" t="s">
        <v>619</v>
      </c>
      <c r="L540">
        <v>2017</v>
      </c>
      <c r="M540">
        <v>8.9759999999999996E-3</v>
      </c>
      <c r="N540">
        <v>8.8360000000000001E-4</v>
      </c>
      <c r="O540" s="2">
        <v>3.0600000000000002E-24</v>
      </c>
      <c r="P540" t="s">
        <v>671</v>
      </c>
      <c r="Q540">
        <v>336782</v>
      </c>
      <c r="R540">
        <v>38791</v>
      </c>
      <c r="S540">
        <v>297991</v>
      </c>
      <c r="T540">
        <v>1</v>
      </c>
      <c r="U540" t="s">
        <v>1074</v>
      </c>
      <c r="V540" t="s">
        <v>1075</v>
      </c>
      <c r="W540" s="2">
        <v>2.9099999999999997E-20</v>
      </c>
    </row>
    <row r="541" spans="1:23" x14ac:dyDescent="0.25">
      <c r="A541" t="s">
        <v>34</v>
      </c>
      <c r="B541" t="s">
        <v>733</v>
      </c>
      <c r="C541">
        <v>5</v>
      </c>
      <c r="D541">
        <v>131794069</v>
      </c>
      <c r="E541" t="s">
        <v>674</v>
      </c>
      <c r="F541" t="s">
        <v>675</v>
      </c>
      <c r="G541" t="s">
        <v>1184</v>
      </c>
      <c r="H541" t="s">
        <v>1185</v>
      </c>
      <c r="I541" t="s">
        <v>1072</v>
      </c>
      <c r="J541" t="s">
        <v>1073</v>
      </c>
      <c r="K541" t="s">
        <v>619</v>
      </c>
      <c r="L541">
        <v>2017</v>
      </c>
      <c r="M541">
        <v>-9.5010000000000008E-3</v>
      </c>
      <c r="N541">
        <v>1.8289999999999999E-3</v>
      </c>
      <c r="O541" s="2">
        <v>2.05E-7</v>
      </c>
      <c r="P541" t="s">
        <v>672</v>
      </c>
      <c r="Q541">
        <v>331307</v>
      </c>
      <c r="R541">
        <v>0</v>
      </c>
      <c r="S541">
        <v>331307</v>
      </c>
      <c r="T541">
        <v>1</v>
      </c>
      <c r="U541" t="s">
        <v>1058</v>
      </c>
      <c r="V541" t="s">
        <v>1075</v>
      </c>
      <c r="W541" s="2">
        <v>7.9200000000000001E-5</v>
      </c>
    </row>
    <row r="542" spans="1:23" x14ac:dyDescent="0.25">
      <c r="A542" t="s">
        <v>34</v>
      </c>
      <c r="B542" t="s">
        <v>733</v>
      </c>
      <c r="C542">
        <v>5</v>
      </c>
      <c r="D542">
        <v>131794069</v>
      </c>
      <c r="E542" t="s">
        <v>674</v>
      </c>
      <c r="F542" t="s">
        <v>675</v>
      </c>
      <c r="G542" t="s">
        <v>1186</v>
      </c>
      <c r="H542" t="s">
        <v>672</v>
      </c>
      <c r="I542" t="s">
        <v>1072</v>
      </c>
      <c r="J542" t="s">
        <v>1073</v>
      </c>
      <c r="K542" t="s">
        <v>619</v>
      </c>
      <c r="L542">
        <v>2017</v>
      </c>
      <c r="M542">
        <v>-1.112E-2</v>
      </c>
      <c r="N542">
        <v>1.8829999999999999E-3</v>
      </c>
      <c r="O542" s="2">
        <v>3.53E-9</v>
      </c>
      <c r="P542" t="s">
        <v>672</v>
      </c>
      <c r="Q542">
        <v>332021</v>
      </c>
      <c r="R542">
        <v>0</v>
      </c>
      <c r="S542">
        <v>332021</v>
      </c>
      <c r="T542">
        <v>1</v>
      </c>
      <c r="U542" t="s">
        <v>672</v>
      </c>
      <c r="V542" t="s">
        <v>1075</v>
      </c>
      <c r="W542" s="2">
        <v>1.99E-6</v>
      </c>
    </row>
    <row r="543" spans="1:23" x14ac:dyDescent="0.25">
      <c r="A543" t="s">
        <v>34</v>
      </c>
      <c r="B543" t="s">
        <v>733</v>
      </c>
      <c r="C543">
        <v>5</v>
      </c>
      <c r="D543">
        <v>131794069</v>
      </c>
      <c r="E543" t="s">
        <v>674</v>
      </c>
      <c r="F543" t="s">
        <v>675</v>
      </c>
      <c r="G543" t="s">
        <v>1076</v>
      </c>
      <c r="H543" t="s">
        <v>1071</v>
      </c>
      <c r="I543" t="s">
        <v>1072</v>
      </c>
      <c r="J543" t="s">
        <v>1073</v>
      </c>
      <c r="K543" t="s">
        <v>619</v>
      </c>
      <c r="L543">
        <v>2017</v>
      </c>
      <c r="M543">
        <v>9.1859999999999997E-3</v>
      </c>
      <c r="N543">
        <v>1.8550000000000001E-3</v>
      </c>
      <c r="O543" s="2">
        <v>7.4000000000000001E-7</v>
      </c>
      <c r="P543" t="s">
        <v>671</v>
      </c>
      <c r="Q543">
        <v>83529</v>
      </c>
      <c r="R543">
        <v>10589</v>
      </c>
      <c r="S543">
        <v>72940</v>
      </c>
      <c r="T543">
        <v>1</v>
      </c>
      <c r="U543" t="s">
        <v>1074</v>
      </c>
      <c r="V543" t="s">
        <v>1075</v>
      </c>
      <c r="W543">
        <v>2.52227E-4</v>
      </c>
    </row>
    <row r="544" spans="1:23" x14ac:dyDescent="0.25">
      <c r="A544" t="s">
        <v>34</v>
      </c>
      <c r="B544" t="s">
        <v>733</v>
      </c>
      <c r="C544">
        <v>5</v>
      </c>
      <c r="D544">
        <v>131794069</v>
      </c>
      <c r="E544" t="s">
        <v>674</v>
      </c>
      <c r="F544" t="s">
        <v>675</v>
      </c>
      <c r="G544" t="s">
        <v>1187</v>
      </c>
      <c r="H544" t="s">
        <v>1188</v>
      </c>
      <c r="I544" t="s">
        <v>1072</v>
      </c>
      <c r="J544" t="s">
        <v>1073</v>
      </c>
      <c r="K544" t="s">
        <v>619</v>
      </c>
      <c r="L544">
        <v>2017</v>
      </c>
      <c r="M544">
        <v>-1.076E-2</v>
      </c>
      <c r="N544">
        <v>2.3630000000000001E-3</v>
      </c>
      <c r="O544" s="2">
        <v>5.2399999999999998E-6</v>
      </c>
      <c r="P544" t="s">
        <v>672</v>
      </c>
      <c r="Q544">
        <v>307638</v>
      </c>
      <c r="R544">
        <v>0</v>
      </c>
      <c r="S544">
        <v>307638</v>
      </c>
      <c r="T544">
        <v>1</v>
      </c>
      <c r="U544" t="s">
        <v>1058</v>
      </c>
      <c r="V544" t="s">
        <v>1075</v>
      </c>
      <c r="W544">
        <v>1.4617059999999999E-3</v>
      </c>
    </row>
    <row r="545" spans="1:23" x14ac:dyDescent="0.25">
      <c r="A545" t="s">
        <v>34</v>
      </c>
      <c r="B545" t="s">
        <v>733</v>
      </c>
      <c r="C545">
        <v>5</v>
      </c>
      <c r="D545">
        <v>131794069</v>
      </c>
      <c r="E545" t="s">
        <v>674</v>
      </c>
      <c r="F545" t="s">
        <v>675</v>
      </c>
      <c r="G545" t="s">
        <v>1189</v>
      </c>
      <c r="H545" t="s">
        <v>1188</v>
      </c>
      <c r="I545" t="s">
        <v>1072</v>
      </c>
      <c r="J545" t="s">
        <v>1073</v>
      </c>
      <c r="K545" t="s">
        <v>619</v>
      </c>
      <c r="L545">
        <v>2017</v>
      </c>
      <c r="M545">
        <v>-1.3339999999999999E-2</v>
      </c>
      <c r="N545">
        <v>2.5950000000000001E-3</v>
      </c>
      <c r="O545" s="2">
        <v>2.7300000000000002E-7</v>
      </c>
      <c r="P545" t="s">
        <v>672</v>
      </c>
      <c r="Q545">
        <v>255492</v>
      </c>
      <c r="R545">
        <v>0</v>
      </c>
      <c r="S545">
        <v>255492</v>
      </c>
      <c r="T545">
        <v>1</v>
      </c>
      <c r="U545" t="s">
        <v>1058</v>
      </c>
      <c r="V545" t="s">
        <v>1075</v>
      </c>
      <c r="W545">
        <v>1.03291E-4</v>
      </c>
    </row>
    <row r="546" spans="1:23" x14ac:dyDescent="0.25">
      <c r="A546" t="s">
        <v>34</v>
      </c>
      <c r="B546" t="s">
        <v>733</v>
      </c>
      <c r="C546">
        <v>5</v>
      </c>
      <c r="D546">
        <v>131794069</v>
      </c>
      <c r="E546" t="s">
        <v>674</v>
      </c>
      <c r="F546" t="s">
        <v>675</v>
      </c>
      <c r="G546" t="s">
        <v>1190</v>
      </c>
      <c r="H546" t="s">
        <v>1191</v>
      </c>
      <c r="I546" t="s">
        <v>1072</v>
      </c>
      <c r="J546" t="s">
        <v>1073</v>
      </c>
      <c r="K546" t="s">
        <v>619</v>
      </c>
      <c r="L546">
        <v>2017</v>
      </c>
      <c r="M546">
        <v>-8.3700000000000007E-3</v>
      </c>
      <c r="N546">
        <v>1.9889999999999999E-3</v>
      </c>
      <c r="O546" s="2">
        <v>2.58E-5</v>
      </c>
      <c r="P546" t="s">
        <v>672</v>
      </c>
      <c r="Q546">
        <v>335821</v>
      </c>
      <c r="R546">
        <v>0</v>
      </c>
      <c r="S546">
        <v>335821</v>
      </c>
      <c r="T546">
        <v>1</v>
      </c>
      <c r="U546" t="s">
        <v>1058</v>
      </c>
      <c r="V546" t="s">
        <v>1075</v>
      </c>
      <c r="W546">
        <v>5.9258009999999996E-3</v>
      </c>
    </row>
    <row r="547" spans="1:23" x14ac:dyDescent="0.25">
      <c r="A547" t="s">
        <v>34</v>
      </c>
      <c r="B547" t="s">
        <v>733</v>
      </c>
      <c r="C547">
        <v>5</v>
      </c>
      <c r="D547">
        <v>131794069</v>
      </c>
      <c r="E547" t="s">
        <v>674</v>
      </c>
      <c r="F547" t="s">
        <v>675</v>
      </c>
      <c r="G547" t="s">
        <v>1192</v>
      </c>
      <c r="H547" t="s">
        <v>1191</v>
      </c>
      <c r="I547" t="s">
        <v>1072</v>
      </c>
      <c r="J547" t="s">
        <v>1073</v>
      </c>
      <c r="K547" t="s">
        <v>619</v>
      </c>
      <c r="L547">
        <v>2017</v>
      </c>
      <c r="M547">
        <v>-8.9589999999999999E-3</v>
      </c>
      <c r="N547">
        <v>1.993E-3</v>
      </c>
      <c r="O547" s="2">
        <v>6.9299999999999997E-6</v>
      </c>
      <c r="P547" t="s">
        <v>672</v>
      </c>
      <c r="Q547">
        <v>335842</v>
      </c>
      <c r="R547">
        <v>0</v>
      </c>
      <c r="S547">
        <v>335842</v>
      </c>
      <c r="T547">
        <v>1</v>
      </c>
      <c r="U547" t="s">
        <v>1058</v>
      </c>
      <c r="V547" t="s">
        <v>1075</v>
      </c>
      <c r="W547">
        <v>1.8859580000000001E-3</v>
      </c>
    </row>
    <row r="548" spans="1:23" x14ac:dyDescent="0.25">
      <c r="A548" t="s">
        <v>34</v>
      </c>
      <c r="B548" t="s">
        <v>733</v>
      </c>
      <c r="C548">
        <v>5</v>
      </c>
      <c r="D548">
        <v>131794069</v>
      </c>
      <c r="E548" t="s">
        <v>674</v>
      </c>
      <c r="F548" t="s">
        <v>675</v>
      </c>
      <c r="G548" t="s">
        <v>1077</v>
      </c>
      <c r="H548" t="s">
        <v>1078</v>
      </c>
      <c r="I548" t="s">
        <v>1072</v>
      </c>
      <c r="J548" t="s">
        <v>1073</v>
      </c>
      <c r="K548" t="s">
        <v>619</v>
      </c>
      <c r="L548">
        <v>2017</v>
      </c>
      <c r="M548">
        <v>5.6160000000000003E-3</v>
      </c>
      <c r="N548">
        <v>1.1659999999999999E-3</v>
      </c>
      <c r="O548" s="2">
        <v>1.46E-6</v>
      </c>
      <c r="P548" t="s">
        <v>671</v>
      </c>
      <c r="Q548">
        <v>336782</v>
      </c>
      <c r="R548">
        <v>77891</v>
      </c>
      <c r="S548">
        <v>258891</v>
      </c>
      <c r="T548">
        <v>1</v>
      </c>
      <c r="U548" t="s">
        <v>1074</v>
      </c>
      <c r="V548" t="s">
        <v>1075</v>
      </c>
      <c r="W548">
        <v>4.5894700000000002E-4</v>
      </c>
    </row>
    <row r="549" spans="1:23" x14ac:dyDescent="0.25">
      <c r="A549" t="s">
        <v>34</v>
      </c>
      <c r="B549" t="s">
        <v>733</v>
      </c>
      <c r="C549">
        <v>5</v>
      </c>
      <c r="D549">
        <v>131794069</v>
      </c>
      <c r="E549" t="s">
        <v>674</v>
      </c>
      <c r="F549" t="s">
        <v>675</v>
      </c>
      <c r="G549" t="s">
        <v>1133</v>
      </c>
      <c r="H549" t="s">
        <v>1134</v>
      </c>
      <c r="I549" t="s">
        <v>1072</v>
      </c>
      <c r="J549" t="s">
        <v>1073</v>
      </c>
      <c r="K549" t="s">
        <v>619</v>
      </c>
      <c r="L549">
        <v>2017</v>
      </c>
      <c r="M549">
        <v>-1.661E-2</v>
      </c>
      <c r="N549">
        <v>1.9599999999999999E-3</v>
      </c>
      <c r="O549" s="2">
        <v>2.3399999999999999E-17</v>
      </c>
      <c r="P549" t="s">
        <v>672</v>
      </c>
      <c r="Q549">
        <v>336474</v>
      </c>
      <c r="R549">
        <v>0</v>
      </c>
      <c r="S549">
        <v>336474</v>
      </c>
      <c r="T549">
        <v>1</v>
      </c>
      <c r="U549" t="s">
        <v>1058</v>
      </c>
      <c r="V549" t="s">
        <v>1075</v>
      </c>
      <c r="W549" s="2">
        <v>8.2500000000000002E-14</v>
      </c>
    </row>
    <row r="550" spans="1:23" x14ac:dyDescent="0.25">
      <c r="A550" t="s">
        <v>34</v>
      </c>
      <c r="B550" t="s">
        <v>733</v>
      </c>
      <c r="C550">
        <v>5</v>
      </c>
      <c r="D550">
        <v>131794069</v>
      </c>
      <c r="E550" t="s">
        <v>674</v>
      </c>
      <c r="F550" t="s">
        <v>675</v>
      </c>
      <c r="G550" t="s">
        <v>1193</v>
      </c>
      <c r="H550" t="s">
        <v>672</v>
      </c>
      <c r="I550" t="s">
        <v>1072</v>
      </c>
      <c r="J550" t="s">
        <v>1073</v>
      </c>
      <c r="K550" t="s">
        <v>619</v>
      </c>
      <c r="L550">
        <v>2017</v>
      </c>
      <c r="M550">
        <v>-1.005E-2</v>
      </c>
      <c r="N550">
        <v>1.8159999999999999E-3</v>
      </c>
      <c r="O550" s="2">
        <v>3.1E-8</v>
      </c>
      <c r="P550" t="s">
        <v>672</v>
      </c>
      <c r="Q550">
        <v>331258</v>
      </c>
      <c r="R550">
        <v>0</v>
      </c>
      <c r="S550">
        <v>331258</v>
      </c>
      <c r="T550">
        <v>1</v>
      </c>
      <c r="U550" t="s">
        <v>1058</v>
      </c>
      <c r="V550" t="s">
        <v>1075</v>
      </c>
      <c r="W550" s="2">
        <v>1.45E-5</v>
      </c>
    </row>
    <row r="551" spans="1:23" x14ac:dyDescent="0.25">
      <c r="A551" t="s">
        <v>34</v>
      </c>
      <c r="B551" t="s">
        <v>733</v>
      </c>
      <c r="C551">
        <v>5</v>
      </c>
      <c r="D551">
        <v>131794069</v>
      </c>
      <c r="E551" t="s">
        <v>674</v>
      </c>
      <c r="F551" t="s">
        <v>675</v>
      </c>
      <c r="G551" t="s">
        <v>1194</v>
      </c>
      <c r="H551" t="s">
        <v>672</v>
      </c>
      <c r="I551" t="s">
        <v>1072</v>
      </c>
      <c r="J551" t="s">
        <v>1073</v>
      </c>
      <c r="K551" t="s">
        <v>619</v>
      </c>
      <c r="L551">
        <v>2017</v>
      </c>
      <c r="M551">
        <v>-1.0019999999999999E-2</v>
      </c>
      <c r="N551">
        <v>1.8159999999999999E-3</v>
      </c>
      <c r="O551" s="2">
        <v>3.4300000000000003E-8</v>
      </c>
      <c r="P551" t="s">
        <v>672</v>
      </c>
      <c r="Q551">
        <v>331285</v>
      </c>
      <c r="R551">
        <v>0</v>
      </c>
      <c r="S551">
        <v>331285</v>
      </c>
      <c r="T551">
        <v>1</v>
      </c>
      <c r="U551" t="s">
        <v>1058</v>
      </c>
      <c r="V551" t="s">
        <v>1075</v>
      </c>
      <c r="W551" s="2">
        <v>1.5800000000000001E-5</v>
      </c>
    </row>
    <row r="552" spans="1:23" x14ac:dyDescent="0.25">
      <c r="A552" t="s">
        <v>34</v>
      </c>
      <c r="B552" t="s">
        <v>733</v>
      </c>
      <c r="C552">
        <v>5</v>
      </c>
      <c r="D552">
        <v>131794069</v>
      </c>
      <c r="E552" t="s">
        <v>674</v>
      </c>
      <c r="F552" t="s">
        <v>675</v>
      </c>
      <c r="G552" t="s">
        <v>1195</v>
      </c>
      <c r="H552" t="s">
        <v>672</v>
      </c>
      <c r="I552" t="s">
        <v>1072</v>
      </c>
      <c r="J552" t="s">
        <v>1073</v>
      </c>
      <c r="K552" t="s">
        <v>619</v>
      </c>
      <c r="L552">
        <v>2017</v>
      </c>
      <c r="M552">
        <v>-9.9970000000000007E-3</v>
      </c>
      <c r="N552">
        <v>1.804E-3</v>
      </c>
      <c r="O552" s="2">
        <v>2.9999999999999997E-8</v>
      </c>
      <c r="P552" t="s">
        <v>672</v>
      </c>
      <c r="Q552">
        <v>331253</v>
      </c>
      <c r="R552">
        <v>0</v>
      </c>
      <c r="S552">
        <v>331253</v>
      </c>
      <c r="T552">
        <v>1</v>
      </c>
      <c r="U552" t="s">
        <v>1058</v>
      </c>
      <c r="V552" t="s">
        <v>1075</v>
      </c>
      <c r="W552" s="2">
        <v>1.4E-5</v>
      </c>
    </row>
    <row r="553" spans="1:23" x14ac:dyDescent="0.25">
      <c r="A553" t="s">
        <v>34</v>
      </c>
      <c r="B553" t="s">
        <v>733</v>
      </c>
      <c r="C553">
        <v>5</v>
      </c>
      <c r="D553">
        <v>131794069</v>
      </c>
      <c r="E553" t="s">
        <v>674</v>
      </c>
      <c r="F553" t="s">
        <v>675</v>
      </c>
      <c r="G553" t="s">
        <v>1196</v>
      </c>
      <c r="H553" t="s">
        <v>672</v>
      </c>
      <c r="I553" t="s">
        <v>1072</v>
      </c>
      <c r="J553" t="s">
        <v>1073</v>
      </c>
      <c r="K553" t="s">
        <v>619</v>
      </c>
      <c r="L553">
        <v>2017</v>
      </c>
      <c r="M553">
        <v>-9.9439999999999997E-3</v>
      </c>
      <c r="N553">
        <v>1.804E-3</v>
      </c>
      <c r="O553" s="2">
        <v>3.5399999999999999E-8</v>
      </c>
      <c r="P553" t="s">
        <v>672</v>
      </c>
      <c r="Q553">
        <v>331285</v>
      </c>
      <c r="R553">
        <v>0</v>
      </c>
      <c r="S553">
        <v>331285</v>
      </c>
      <c r="T553">
        <v>1</v>
      </c>
      <c r="U553" t="s">
        <v>1058</v>
      </c>
      <c r="V553" t="s">
        <v>1075</v>
      </c>
      <c r="W553" s="2">
        <v>1.6200000000000001E-5</v>
      </c>
    </row>
    <row r="554" spans="1:23" x14ac:dyDescent="0.25">
      <c r="A554" t="s">
        <v>34</v>
      </c>
      <c r="B554" t="s">
        <v>733</v>
      </c>
      <c r="C554">
        <v>5</v>
      </c>
      <c r="D554">
        <v>131794069</v>
      </c>
      <c r="E554" t="s">
        <v>674</v>
      </c>
      <c r="F554" t="s">
        <v>675</v>
      </c>
      <c r="G554" t="s">
        <v>1081</v>
      </c>
      <c r="H554" t="s">
        <v>672</v>
      </c>
      <c r="I554" t="s">
        <v>1072</v>
      </c>
      <c r="J554" t="s">
        <v>1073</v>
      </c>
      <c r="K554" t="s">
        <v>619</v>
      </c>
      <c r="L554">
        <v>2017</v>
      </c>
      <c r="M554">
        <v>-9.8799999999999999E-3</v>
      </c>
      <c r="N554">
        <v>1.292E-3</v>
      </c>
      <c r="O554" s="2">
        <v>2.0599999999999999E-14</v>
      </c>
      <c r="P554" t="s">
        <v>672</v>
      </c>
      <c r="Q554">
        <v>336782</v>
      </c>
      <c r="R554">
        <v>228530</v>
      </c>
      <c r="S554">
        <v>108252</v>
      </c>
      <c r="T554">
        <v>1</v>
      </c>
      <c r="U554" t="s">
        <v>1074</v>
      </c>
      <c r="V554" t="s">
        <v>1075</v>
      </c>
      <c r="W554" s="2">
        <v>4.3899999999999998E-11</v>
      </c>
    </row>
    <row r="555" spans="1:23" x14ac:dyDescent="0.25">
      <c r="A555" t="s">
        <v>34</v>
      </c>
      <c r="B555" t="s">
        <v>733</v>
      </c>
      <c r="C555">
        <v>5</v>
      </c>
      <c r="D555">
        <v>131794069</v>
      </c>
      <c r="E555" t="s">
        <v>674</v>
      </c>
      <c r="F555" t="s">
        <v>675</v>
      </c>
      <c r="G555" t="s">
        <v>1082</v>
      </c>
      <c r="H555" t="s">
        <v>1071</v>
      </c>
      <c r="I555" t="s">
        <v>1072</v>
      </c>
      <c r="J555" t="s">
        <v>1073</v>
      </c>
      <c r="K555" t="s">
        <v>619</v>
      </c>
      <c r="L555">
        <v>2017</v>
      </c>
      <c r="M555">
        <v>9.2010000000000008E-3</v>
      </c>
      <c r="N555">
        <v>8.853E-4</v>
      </c>
      <c r="O555" s="2">
        <v>2.6699999999999998E-25</v>
      </c>
      <c r="P555" t="s">
        <v>671</v>
      </c>
      <c r="Q555">
        <v>337159</v>
      </c>
      <c r="R555">
        <v>39049</v>
      </c>
      <c r="S555">
        <v>298110</v>
      </c>
      <c r="T555">
        <v>1</v>
      </c>
      <c r="U555" t="s">
        <v>1074</v>
      </c>
      <c r="V555" t="s">
        <v>1075</v>
      </c>
      <c r="W555" s="2">
        <v>3.12E-21</v>
      </c>
    </row>
    <row r="556" spans="1:23" x14ac:dyDescent="0.25">
      <c r="A556" t="s">
        <v>34</v>
      </c>
      <c r="B556" t="s">
        <v>733</v>
      </c>
      <c r="C556">
        <v>5</v>
      </c>
      <c r="D556">
        <v>131794069</v>
      </c>
      <c r="E556" t="s">
        <v>674</v>
      </c>
      <c r="F556" t="s">
        <v>675</v>
      </c>
      <c r="G556" t="s">
        <v>1120</v>
      </c>
      <c r="H556" t="s">
        <v>1116</v>
      </c>
      <c r="I556" t="s">
        <v>1072</v>
      </c>
      <c r="J556" t="s">
        <v>1073</v>
      </c>
      <c r="K556" t="s">
        <v>619</v>
      </c>
      <c r="L556">
        <v>2017</v>
      </c>
      <c r="M556">
        <v>8.2790000000000001E-4</v>
      </c>
      <c r="N556">
        <v>1.8349999999999999E-4</v>
      </c>
      <c r="O556" s="2">
        <v>6.4200000000000004E-6</v>
      </c>
      <c r="P556" t="s">
        <v>671</v>
      </c>
      <c r="Q556">
        <v>337159</v>
      </c>
      <c r="R556">
        <v>1489</v>
      </c>
      <c r="S556">
        <v>335670</v>
      </c>
      <c r="T556">
        <v>1</v>
      </c>
      <c r="U556" t="s">
        <v>1074</v>
      </c>
      <c r="V556" t="s">
        <v>1075</v>
      </c>
      <c r="W556">
        <v>1.7607339999999999E-3</v>
      </c>
    </row>
    <row r="557" spans="1:23" x14ac:dyDescent="0.25">
      <c r="A557" t="s">
        <v>34</v>
      </c>
      <c r="B557" t="s">
        <v>733</v>
      </c>
      <c r="C557">
        <v>5</v>
      </c>
      <c r="D557">
        <v>131794069</v>
      </c>
      <c r="E557" t="s">
        <v>674</v>
      </c>
      <c r="F557" t="s">
        <v>675</v>
      </c>
      <c r="G557" t="s">
        <v>1197</v>
      </c>
      <c r="H557" t="s">
        <v>1134</v>
      </c>
      <c r="I557" t="s">
        <v>1072</v>
      </c>
      <c r="J557" t="s">
        <v>1073</v>
      </c>
      <c r="K557" t="s">
        <v>619</v>
      </c>
      <c r="L557">
        <v>2017</v>
      </c>
      <c r="M557">
        <v>-1.1560000000000001E-2</v>
      </c>
      <c r="N557">
        <v>2.1320000000000002E-3</v>
      </c>
      <c r="O557" s="2">
        <v>5.9300000000000002E-8</v>
      </c>
      <c r="P557" t="s">
        <v>672</v>
      </c>
      <c r="Q557">
        <v>336172</v>
      </c>
      <c r="R557">
        <v>0</v>
      </c>
      <c r="S557">
        <v>336172</v>
      </c>
      <c r="T557">
        <v>1</v>
      </c>
      <c r="U557" t="s">
        <v>1058</v>
      </c>
      <c r="V557" t="s">
        <v>1075</v>
      </c>
      <c r="W557" s="2">
        <v>2.5999999999999998E-5</v>
      </c>
    </row>
    <row r="558" spans="1:23" x14ac:dyDescent="0.25">
      <c r="A558" t="s">
        <v>34</v>
      </c>
      <c r="B558" t="s">
        <v>733</v>
      </c>
      <c r="C558">
        <v>5</v>
      </c>
      <c r="D558">
        <v>131794069</v>
      </c>
      <c r="E558" t="s">
        <v>674</v>
      </c>
      <c r="F558" t="s">
        <v>675</v>
      </c>
      <c r="G558" t="s">
        <v>1198</v>
      </c>
      <c r="H558" t="s">
        <v>1122</v>
      </c>
      <c r="I558" t="s">
        <v>1072</v>
      </c>
      <c r="J558" t="s">
        <v>1073</v>
      </c>
      <c r="K558" t="s">
        <v>619</v>
      </c>
      <c r="L558">
        <v>2017</v>
      </c>
      <c r="M558">
        <v>1.4430000000000001E-3</v>
      </c>
      <c r="N558">
        <v>2.9819999999999998E-4</v>
      </c>
      <c r="O558" s="2">
        <v>1.31E-6</v>
      </c>
      <c r="P558" t="s">
        <v>671</v>
      </c>
      <c r="Q558">
        <v>337159</v>
      </c>
      <c r="R558">
        <v>3961</v>
      </c>
      <c r="S558">
        <v>333198</v>
      </c>
      <c r="T558">
        <v>1</v>
      </c>
      <c r="U558" t="s">
        <v>1074</v>
      </c>
      <c r="V558" t="s">
        <v>1075</v>
      </c>
      <c r="W558">
        <v>4.1887000000000001E-4</v>
      </c>
    </row>
    <row r="559" spans="1:23" x14ac:dyDescent="0.25">
      <c r="A559" t="s">
        <v>34</v>
      </c>
      <c r="B559" t="s">
        <v>733</v>
      </c>
      <c r="C559">
        <v>5</v>
      </c>
      <c r="D559">
        <v>131794069</v>
      </c>
      <c r="E559" t="s">
        <v>674</v>
      </c>
      <c r="F559" t="s">
        <v>675</v>
      </c>
      <c r="G559" t="s">
        <v>1199</v>
      </c>
      <c r="H559" t="s">
        <v>1122</v>
      </c>
      <c r="I559" t="s">
        <v>1072</v>
      </c>
      <c r="J559" t="s">
        <v>1073</v>
      </c>
      <c r="K559" t="s">
        <v>619</v>
      </c>
      <c r="L559">
        <v>2017</v>
      </c>
      <c r="M559">
        <v>1.451E-4</v>
      </c>
      <c r="N559" s="2">
        <v>3.4700000000000003E-5</v>
      </c>
      <c r="O559" s="2">
        <v>2.9099999999999999E-5</v>
      </c>
      <c r="P559" t="s">
        <v>671</v>
      </c>
      <c r="Q559">
        <v>337159</v>
      </c>
      <c r="R559">
        <v>53</v>
      </c>
      <c r="S559">
        <v>337106</v>
      </c>
      <c r="T559">
        <v>1</v>
      </c>
      <c r="U559" t="s">
        <v>1074</v>
      </c>
      <c r="V559" t="s">
        <v>1075</v>
      </c>
      <c r="W559">
        <v>6.5423390000000003E-3</v>
      </c>
    </row>
    <row r="560" spans="1:23" x14ac:dyDescent="0.25">
      <c r="A560" t="s">
        <v>34</v>
      </c>
      <c r="B560" t="s">
        <v>733</v>
      </c>
      <c r="C560">
        <v>5</v>
      </c>
      <c r="D560">
        <v>131794069</v>
      </c>
      <c r="E560" t="s">
        <v>674</v>
      </c>
      <c r="F560" t="s">
        <v>675</v>
      </c>
      <c r="G560" t="s">
        <v>1200</v>
      </c>
      <c r="H560" t="s">
        <v>672</v>
      </c>
      <c r="I560" t="s">
        <v>1072</v>
      </c>
      <c r="J560" t="s">
        <v>1073</v>
      </c>
      <c r="K560" t="s">
        <v>619</v>
      </c>
      <c r="L560">
        <v>2017</v>
      </c>
      <c r="M560">
        <v>-8.6940000000000003E-3</v>
      </c>
      <c r="N560">
        <v>1.738E-3</v>
      </c>
      <c r="O560" s="2">
        <v>5.6400000000000002E-7</v>
      </c>
      <c r="P560" t="s">
        <v>672</v>
      </c>
      <c r="Q560">
        <v>331030</v>
      </c>
      <c r="R560">
        <v>0</v>
      </c>
      <c r="S560">
        <v>331030</v>
      </c>
      <c r="T560">
        <v>1</v>
      </c>
      <c r="U560" t="s">
        <v>1058</v>
      </c>
      <c r="V560" t="s">
        <v>1075</v>
      </c>
      <c r="W560">
        <v>1.99598E-4</v>
      </c>
    </row>
    <row r="561" spans="1:23" x14ac:dyDescent="0.25">
      <c r="A561" t="s">
        <v>34</v>
      </c>
      <c r="B561" t="s">
        <v>733</v>
      </c>
      <c r="C561">
        <v>5</v>
      </c>
      <c r="D561">
        <v>131794069</v>
      </c>
      <c r="E561" t="s">
        <v>674</v>
      </c>
      <c r="F561" t="s">
        <v>675</v>
      </c>
      <c r="G561" t="s">
        <v>1201</v>
      </c>
      <c r="H561" t="s">
        <v>672</v>
      </c>
      <c r="I561" t="s">
        <v>1072</v>
      </c>
      <c r="J561" t="s">
        <v>1073</v>
      </c>
      <c r="K561" t="s">
        <v>619</v>
      </c>
      <c r="L561">
        <v>2017</v>
      </c>
      <c r="M561">
        <v>-8.6020000000000003E-3</v>
      </c>
      <c r="N561">
        <v>1.732E-3</v>
      </c>
      <c r="O561" s="2">
        <v>6.7999999999999995E-7</v>
      </c>
      <c r="P561" t="s">
        <v>672</v>
      </c>
      <c r="Q561">
        <v>330995</v>
      </c>
      <c r="R561">
        <v>0</v>
      </c>
      <c r="S561">
        <v>330995</v>
      </c>
      <c r="T561">
        <v>1</v>
      </c>
      <c r="U561" t="s">
        <v>1058</v>
      </c>
      <c r="V561" t="s">
        <v>1075</v>
      </c>
      <c r="W561">
        <v>2.3380100000000001E-4</v>
      </c>
    </row>
    <row r="562" spans="1:23" x14ac:dyDescent="0.25">
      <c r="A562" t="s">
        <v>34</v>
      </c>
      <c r="B562" t="s">
        <v>733</v>
      </c>
      <c r="C562">
        <v>5</v>
      </c>
      <c r="D562">
        <v>131794069</v>
      </c>
      <c r="E562" t="s">
        <v>674</v>
      </c>
      <c r="F562" t="s">
        <v>675</v>
      </c>
      <c r="G562" t="s">
        <v>1202</v>
      </c>
      <c r="H562" t="s">
        <v>1203</v>
      </c>
      <c r="I562" t="s">
        <v>1072</v>
      </c>
      <c r="J562" t="s">
        <v>1073</v>
      </c>
      <c r="K562" t="s">
        <v>619</v>
      </c>
      <c r="L562">
        <v>2017</v>
      </c>
      <c r="M562">
        <v>-1.021E-2</v>
      </c>
      <c r="N562">
        <v>2.4099999999999998E-3</v>
      </c>
      <c r="O562" s="2">
        <v>2.26E-5</v>
      </c>
      <c r="P562" t="s">
        <v>672</v>
      </c>
      <c r="Q562">
        <v>336227</v>
      </c>
      <c r="R562">
        <v>0</v>
      </c>
      <c r="S562">
        <v>336227</v>
      </c>
      <c r="T562">
        <v>1</v>
      </c>
      <c r="U562" t="s">
        <v>1058</v>
      </c>
      <c r="V562" t="s">
        <v>1075</v>
      </c>
      <c r="W562">
        <v>5.278507E-3</v>
      </c>
    </row>
    <row r="563" spans="1:23" x14ac:dyDescent="0.25">
      <c r="A563" t="s">
        <v>34</v>
      </c>
      <c r="B563" t="s">
        <v>733</v>
      </c>
      <c r="C563">
        <v>5</v>
      </c>
      <c r="D563">
        <v>131794069</v>
      </c>
      <c r="E563" t="s">
        <v>674</v>
      </c>
      <c r="F563" t="s">
        <v>675</v>
      </c>
      <c r="G563" t="s">
        <v>1083</v>
      </c>
      <c r="H563" t="s">
        <v>1084</v>
      </c>
      <c r="I563" t="s">
        <v>1072</v>
      </c>
      <c r="J563" t="s">
        <v>1073</v>
      </c>
      <c r="K563" t="s">
        <v>619</v>
      </c>
      <c r="L563">
        <v>2017</v>
      </c>
      <c r="M563">
        <v>4.895E-3</v>
      </c>
      <c r="N563">
        <v>1.1299999999999999E-3</v>
      </c>
      <c r="O563" s="2">
        <v>1.4800000000000001E-5</v>
      </c>
      <c r="P563" t="s">
        <v>671</v>
      </c>
      <c r="Q563">
        <v>331257</v>
      </c>
      <c r="R563">
        <v>68531</v>
      </c>
      <c r="S563">
        <v>262726</v>
      </c>
      <c r="T563">
        <v>1</v>
      </c>
      <c r="U563" t="s">
        <v>1074</v>
      </c>
      <c r="V563" t="s">
        <v>1075</v>
      </c>
      <c r="W563">
        <v>3.6125240000000002E-3</v>
      </c>
    </row>
    <row r="564" spans="1:23" x14ac:dyDescent="0.25">
      <c r="A564" t="s">
        <v>34</v>
      </c>
      <c r="B564" t="s">
        <v>733</v>
      </c>
      <c r="C564">
        <v>5</v>
      </c>
      <c r="D564">
        <v>131794069</v>
      </c>
      <c r="E564" t="s">
        <v>674</v>
      </c>
      <c r="F564" t="s">
        <v>675</v>
      </c>
      <c r="G564" t="s">
        <v>1204</v>
      </c>
      <c r="H564" t="s">
        <v>672</v>
      </c>
      <c r="I564" t="s">
        <v>1072</v>
      </c>
      <c r="J564" t="s">
        <v>1073</v>
      </c>
      <c r="K564" t="s">
        <v>619</v>
      </c>
      <c r="L564">
        <v>2017</v>
      </c>
      <c r="M564">
        <v>-9.2339999999999992E-3</v>
      </c>
      <c r="N564">
        <v>1.7440000000000001E-3</v>
      </c>
      <c r="O564" s="2">
        <v>1.1999999999999999E-7</v>
      </c>
      <c r="P564" t="s">
        <v>672</v>
      </c>
      <c r="Q564">
        <v>331291</v>
      </c>
      <c r="R564">
        <v>0</v>
      </c>
      <c r="S564">
        <v>331291</v>
      </c>
      <c r="T564">
        <v>1</v>
      </c>
      <c r="U564" t="s">
        <v>1058</v>
      </c>
      <c r="V564" t="s">
        <v>1075</v>
      </c>
      <c r="W564" s="2">
        <v>4.8199999999999999E-5</v>
      </c>
    </row>
    <row r="565" spans="1:23" x14ac:dyDescent="0.25">
      <c r="A565" t="s">
        <v>34</v>
      </c>
      <c r="B565" t="s">
        <v>733</v>
      </c>
      <c r="C565">
        <v>5</v>
      </c>
      <c r="D565">
        <v>131794069</v>
      </c>
      <c r="E565" t="s">
        <v>674</v>
      </c>
      <c r="F565" t="s">
        <v>675</v>
      </c>
      <c r="G565" t="s">
        <v>1205</v>
      </c>
      <c r="H565" t="s">
        <v>672</v>
      </c>
      <c r="I565" t="s">
        <v>1072</v>
      </c>
      <c r="J565" t="s">
        <v>1073</v>
      </c>
      <c r="K565" t="s">
        <v>619</v>
      </c>
      <c r="L565">
        <v>2017</v>
      </c>
      <c r="M565">
        <v>-9.2599999999999991E-3</v>
      </c>
      <c r="N565">
        <v>1.7470000000000001E-3</v>
      </c>
      <c r="O565" s="2">
        <v>1.1600000000000001E-7</v>
      </c>
      <c r="P565" t="s">
        <v>672</v>
      </c>
      <c r="Q565">
        <v>331315</v>
      </c>
      <c r="R565">
        <v>0</v>
      </c>
      <c r="S565">
        <v>331315</v>
      </c>
      <c r="T565">
        <v>1</v>
      </c>
      <c r="U565" t="s">
        <v>1058</v>
      </c>
      <c r="V565" t="s">
        <v>1075</v>
      </c>
      <c r="W565" s="2">
        <v>4.6699999999999997E-5</v>
      </c>
    </row>
    <row r="566" spans="1:23" x14ac:dyDescent="0.25">
      <c r="A566" t="s">
        <v>34</v>
      </c>
      <c r="B566" t="s">
        <v>733</v>
      </c>
      <c r="C566">
        <v>5</v>
      </c>
      <c r="D566">
        <v>131794069</v>
      </c>
      <c r="E566" t="s">
        <v>674</v>
      </c>
      <c r="F566" t="s">
        <v>675</v>
      </c>
      <c r="G566" t="s">
        <v>1214</v>
      </c>
      <c r="H566" t="s">
        <v>1215</v>
      </c>
      <c r="I566" t="s">
        <v>1216</v>
      </c>
      <c r="J566">
        <v>26414677</v>
      </c>
      <c r="K566" t="s">
        <v>619</v>
      </c>
      <c r="L566">
        <v>2015</v>
      </c>
      <c r="M566">
        <v>-0.1</v>
      </c>
      <c r="N566">
        <v>0.02</v>
      </c>
      <c r="O566" s="2">
        <v>3.0000000000000001E-5</v>
      </c>
      <c r="P566" t="s">
        <v>672</v>
      </c>
      <c r="Q566">
        <v>69360</v>
      </c>
      <c r="R566">
        <v>0</v>
      </c>
      <c r="S566">
        <v>69360</v>
      </c>
      <c r="T566">
        <v>33</v>
      </c>
      <c r="U566" t="s">
        <v>1217</v>
      </c>
      <c r="V566" t="s">
        <v>1218</v>
      </c>
      <c r="W566">
        <v>6.7141040000000003E-3</v>
      </c>
    </row>
    <row r="567" spans="1:23" x14ac:dyDescent="0.25">
      <c r="A567" t="s">
        <v>34</v>
      </c>
      <c r="B567" t="s">
        <v>733</v>
      </c>
      <c r="C567">
        <v>5</v>
      </c>
      <c r="D567">
        <v>131794069</v>
      </c>
      <c r="E567" t="s">
        <v>674</v>
      </c>
      <c r="F567" t="s">
        <v>675</v>
      </c>
      <c r="G567" t="s">
        <v>618</v>
      </c>
      <c r="H567" t="s">
        <v>1071</v>
      </c>
      <c r="I567" t="s">
        <v>1124</v>
      </c>
      <c r="J567">
        <v>29273806</v>
      </c>
      <c r="K567" t="s">
        <v>619</v>
      </c>
      <c r="L567">
        <v>2018</v>
      </c>
      <c r="M567">
        <v>8.4680000000000005E-2</v>
      </c>
      <c r="N567">
        <v>1.404E-2</v>
      </c>
      <c r="O567" s="2">
        <v>1.61E-9</v>
      </c>
      <c r="P567" t="s">
        <v>671</v>
      </c>
      <c r="Q567">
        <v>127669</v>
      </c>
      <c r="R567">
        <v>19954</v>
      </c>
      <c r="S567">
        <v>107715</v>
      </c>
      <c r="T567">
        <v>56</v>
      </c>
      <c r="U567" t="s">
        <v>1067</v>
      </c>
      <c r="V567" t="s">
        <v>1125</v>
      </c>
      <c r="W567" s="2">
        <v>9.6800000000000009E-7</v>
      </c>
    </row>
    <row r="568" spans="1:23" x14ac:dyDescent="0.25">
      <c r="A568" t="s">
        <v>34</v>
      </c>
      <c r="B568" t="s">
        <v>733</v>
      </c>
      <c r="C568">
        <v>5</v>
      </c>
      <c r="D568">
        <v>131794069</v>
      </c>
      <c r="E568" t="s">
        <v>674</v>
      </c>
      <c r="F568" t="s">
        <v>675</v>
      </c>
      <c r="G568" t="s">
        <v>618</v>
      </c>
      <c r="H568" t="s">
        <v>1071</v>
      </c>
      <c r="I568" t="s">
        <v>1124</v>
      </c>
      <c r="J568">
        <v>29273806</v>
      </c>
      <c r="K568" t="s">
        <v>621</v>
      </c>
      <c r="L568">
        <v>2018</v>
      </c>
      <c r="M568">
        <v>7.9659999999999995E-2</v>
      </c>
      <c r="N568">
        <v>1.3050000000000001E-2</v>
      </c>
      <c r="O568" s="2">
        <v>1.0399999999999999E-9</v>
      </c>
      <c r="P568" t="s">
        <v>671</v>
      </c>
      <c r="Q568">
        <v>142486</v>
      </c>
      <c r="R568">
        <v>23948</v>
      </c>
      <c r="S568">
        <v>118538</v>
      </c>
      <c r="T568">
        <v>66</v>
      </c>
      <c r="U568" t="s">
        <v>1067</v>
      </c>
      <c r="V568" t="s">
        <v>1126</v>
      </c>
      <c r="W568" s="2">
        <v>6.8500000000000001E-7</v>
      </c>
    </row>
    <row r="569" spans="1:23" x14ac:dyDescent="0.25">
      <c r="A569" t="s">
        <v>34</v>
      </c>
      <c r="B569" t="s">
        <v>734</v>
      </c>
      <c r="C569">
        <v>5</v>
      </c>
      <c r="D569">
        <v>131793772</v>
      </c>
      <c r="E569" t="s">
        <v>668</v>
      </c>
      <c r="F569" t="s">
        <v>675</v>
      </c>
      <c r="G569" t="s">
        <v>1206</v>
      </c>
      <c r="H569" t="s">
        <v>1056</v>
      </c>
      <c r="I569" t="s">
        <v>1057</v>
      </c>
      <c r="J569">
        <v>27863252</v>
      </c>
      <c r="K569" t="s">
        <v>619</v>
      </c>
      <c r="L569">
        <v>2016</v>
      </c>
      <c r="M569">
        <v>-1.6379999999999999E-2</v>
      </c>
      <c r="N569">
        <v>3.81E-3</v>
      </c>
      <c r="O569" s="2">
        <v>1.7200000000000001E-5</v>
      </c>
      <c r="P569" t="s">
        <v>672</v>
      </c>
      <c r="Q569">
        <v>173480</v>
      </c>
      <c r="R569">
        <v>0</v>
      </c>
      <c r="S569">
        <v>173480</v>
      </c>
      <c r="T569">
        <v>2</v>
      </c>
      <c r="U569" t="s">
        <v>1058</v>
      </c>
      <c r="V569" t="s">
        <v>1059</v>
      </c>
      <c r="W569">
        <v>4.1237510000000002E-3</v>
      </c>
    </row>
    <row r="570" spans="1:23" x14ac:dyDescent="0.25">
      <c r="A570" t="s">
        <v>34</v>
      </c>
      <c r="B570" t="s">
        <v>734</v>
      </c>
      <c r="C570">
        <v>5</v>
      </c>
      <c r="D570">
        <v>131793772</v>
      </c>
      <c r="E570" t="s">
        <v>668</v>
      </c>
      <c r="F570" t="s">
        <v>675</v>
      </c>
      <c r="G570" t="s">
        <v>1055</v>
      </c>
      <c r="H570" t="s">
        <v>1056</v>
      </c>
      <c r="I570" t="s">
        <v>1057</v>
      </c>
      <c r="J570">
        <v>27863252</v>
      </c>
      <c r="K570" t="s">
        <v>619</v>
      </c>
      <c r="L570">
        <v>2016</v>
      </c>
      <c r="M570">
        <v>-3.5439999999999999E-2</v>
      </c>
      <c r="N570">
        <v>3.8839999999999999E-3</v>
      </c>
      <c r="O570" s="2">
        <v>7.1500000000000002E-20</v>
      </c>
      <c r="P570" t="s">
        <v>672</v>
      </c>
      <c r="Q570">
        <v>173480</v>
      </c>
      <c r="R570">
        <v>0</v>
      </c>
      <c r="S570">
        <v>173480</v>
      </c>
      <c r="T570">
        <v>2</v>
      </c>
      <c r="U570" t="s">
        <v>1058</v>
      </c>
      <c r="V570" t="s">
        <v>1059</v>
      </c>
      <c r="W570" s="2">
        <v>4.0899999999999999E-16</v>
      </c>
    </row>
    <row r="571" spans="1:23" x14ac:dyDescent="0.25">
      <c r="A571" t="s">
        <v>34</v>
      </c>
      <c r="B571" t="s">
        <v>734</v>
      </c>
      <c r="C571">
        <v>5</v>
      </c>
      <c r="D571">
        <v>131793772</v>
      </c>
      <c r="E571" t="s">
        <v>668</v>
      </c>
      <c r="F571" t="s">
        <v>675</v>
      </c>
      <c r="G571" t="s">
        <v>1060</v>
      </c>
      <c r="H571" t="s">
        <v>1056</v>
      </c>
      <c r="I571" t="s">
        <v>1057</v>
      </c>
      <c r="J571">
        <v>27863252</v>
      </c>
      <c r="K571" t="s">
        <v>619</v>
      </c>
      <c r="L571">
        <v>2016</v>
      </c>
      <c r="M571">
        <v>-2.2870000000000001E-2</v>
      </c>
      <c r="N571">
        <v>3.8939999999999999E-3</v>
      </c>
      <c r="O571" s="2">
        <v>4.25E-9</v>
      </c>
      <c r="P571" t="s">
        <v>672</v>
      </c>
      <c r="Q571">
        <v>173480</v>
      </c>
      <c r="R571">
        <v>0</v>
      </c>
      <c r="S571">
        <v>173480</v>
      </c>
      <c r="T571">
        <v>2</v>
      </c>
      <c r="U571" t="s">
        <v>1058</v>
      </c>
      <c r="V571" t="s">
        <v>1059</v>
      </c>
      <c r="W571" s="2">
        <v>2.3199999999999998E-6</v>
      </c>
    </row>
    <row r="572" spans="1:23" x14ac:dyDescent="0.25">
      <c r="A572" t="s">
        <v>34</v>
      </c>
      <c r="B572" t="s">
        <v>734</v>
      </c>
      <c r="C572">
        <v>5</v>
      </c>
      <c r="D572">
        <v>131793772</v>
      </c>
      <c r="E572" t="s">
        <v>668</v>
      </c>
      <c r="F572" t="s">
        <v>675</v>
      </c>
      <c r="G572" t="s">
        <v>1061</v>
      </c>
      <c r="H572" t="s">
        <v>1056</v>
      </c>
      <c r="I572" t="s">
        <v>1057</v>
      </c>
      <c r="J572">
        <v>27863252</v>
      </c>
      <c r="K572" t="s">
        <v>619</v>
      </c>
      <c r="L572">
        <v>2016</v>
      </c>
      <c r="M572">
        <v>-2.8240000000000001E-2</v>
      </c>
      <c r="N572">
        <v>3.8800000000000002E-3</v>
      </c>
      <c r="O572" s="2">
        <v>3.3599999999999998E-13</v>
      </c>
      <c r="P572" t="s">
        <v>672</v>
      </c>
      <c r="Q572">
        <v>173480</v>
      </c>
      <c r="R572">
        <v>0</v>
      </c>
      <c r="S572">
        <v>173480</v>
      </c>
      <c r="T572">
        <v>2</v>
      </c>
      <c r="U572" t="s">
        <v>1058</v>
      </c>
      <c r="V572" t="s">
        <v>1059</v>
      </c>
      <c r="W572" s="2">
        <v>5.2099999999999996E-10</v>
      </c>
    </row>
    <row r="573" spans="1:23" x14ac:dyDescent="0.25">
      <c r="A573" t="s">
        <v>34</v>
      </c>
      <c r="B573" t="s">
        <v>734</v>
      </c>
      <c r="C573">
        <v>5</v>
      </c>
      <c r="D573">
        <v>131793772</v>
      </c>
      <c r="E573" t="s">
        <v>668</v>
      </c>
      <c r="F573" t="s">
        <v>675</v>
      </c>
      <c r="G573" t="s">
        <v>1166</v>
      </c>
      <c r="H573" t="s">
        <v>1056</v>
      </c>
      <c r="I573" t="s">
        <v>1057</v>
      </c>
      <c r="J573">
        <v>27863252</v>
      </c>
      <c r="K573" t="s">
        <v>619</v>
      </c>
      <c r="L573">
        <v>2016</v>
      </c>
      <c r="M573">
        <v>-2.7150000000000001E-2</v>
      </c>
      <c r="N573">
        <v>3.908E-3</v>
      </c>
      <c r="O573" s="2">
        <v>3.7299999999999997E-12</v>
      </c>
      <c r="P573" t="s">
        <v>672</v>
      </c>
      <c r="Q573">
        <v>173480</v>
      </c>
      <c r="R573">
        <v>0</v>
      </c>
      <c r="S573">
        <v>173480</v>
      </c>
      <c r="T573">
        <v>2</v>
      </c>
      <c r="U573" t="s">
        <v>1058</v>
      </c>
      <c r="V573" t="s">
        <v>1059</v>
      </c>
      <c r="W573" s="2">
        <v>4.18E-9</v>
      </c>
    </row>
    <row r="574" spans="1:23" x14ac:dyDescent="0.25">
      <c r="A574" t="s">
        <v>34</v>
      </c>
      <c r="B574" t="s">
        <v>734</v>
      </c>
      <c r="C574">
        <v>5</v>
      </c>
      <c r="D574">
        <v>131793772</v>
      </c>
      <c r="E574" t="s">
        <v>668</v>
      </c>
      <c r="F574" t="s">
        <v>675</v>
      </c>
      <c r="G574" t="s">
        <v>1167</v>
      </c>
      <c r="H574" t="s">
        <v>1056</v>
      </c>
      <c r="I574" t="s">
        <v>1057</v>
      </c>
      <c r="J574">
        <v>27863252</v>
      </c>
      <c r="K574" t="s">
        <v>619</v>
      </c>
      <c r="L574">
        <v>2016</v>
      </c>
      <c r="M574">
        <v>2.0310000000000002E-2</v>
      </c>
      <c r="N574">
        <v>3.8760000000000001E-3</v>
      </c>
      <c r="O574" s="2">
        <v>1.6E-7</v>
      </c>
      <c r="P574" t="s">
        <v>671</v>
      </c>
      <c r="Q574">
        <v>173480</v>
      </c>
      <c r="R574">
        <v>0</v>
      </c>
      <c r="S574">
        <v>173480</v>
      </c>
      <c r="T574">
        <v>2</v>
      </c>
      <c r="U574" t="s">
        <v>1058</v>
      </c>
      <c r="V574" t="s">
        <v>1059</v>
      </c>
      <c r="W574" s="2">
        <v>6.2799999999999995E-5</v>
      </c>
    </row>
    <row r="575" spans="1:23" x14ac:dyDescent="0.25">
      <c r="A575" t="s">
        <v>34</v>
      </c>
      <c r="B575" t="s">
        <v>734</v>
      </c>
      <c r="C575">
        <v>5</v>
      </c>
      <c r="D575">
        <v>131793772</v>
      </c>
      <c r="E575" t="s">
        <v>668</v>
      </c>
      <c r="F575" t="s">
        <v>675</v>
      </c>
      <c r="G575" t="s">
        <v>1168</v>
      </c>
      <c r="H575" t="s">
        <v>1056</v>
      </c>
      <c r="I575" t="s">
        <v>1057</v>
      </c>
      <c r="J575">
        <v>27863252</v>
      </c>
      <c r="K575" t="s">
        <v>619</v>
      </c>
      <c r="L575">
        <v>2016</v>
      </c>
      <c r="M575">
        <v>2.8139999999999998E-2</v>
      </c>
      <c r="N575">
        <v>3.9360000000000003E-3</v>
      </c>
      <c r="O575" s="2">
        <v>8.6800000000000004E-13</v>
      </c>
      <c r="P575" t="s">
        <v>671</v>
      </c>
      <c r="Q575">
        <v>173480</v>
      </c>
      <c r="R575">
        <v>0</v>
      </c>
      <c r="S575">
        <v>173480</v>
      </c>
      <c r="T575">
        <v>2</v>
      </c>
      <c r="U575" t="s">
        <v>1058</v>
      </c>
      <c r="V575" t="s">
        <v>1059</v>
      </c>
      <c r="W575" s="2">
        <v>1.21E-9</v>
      </c>
    </row>
    <row r="576" spans="1:23" x14ac:dyDescent="0.25">
      <c r="A576" t="s">
        <v>34</v>
      </c>
      <c r="B576" t="s">
        <v>734</v>
      </c>
      <c r="C576">
        <v>5</v>
      </c>
      <c r="D576">
        <v>131793772</v>
      </c>
      <c r="E576" t="s">
        <v>668</v>
      </c>
      <c r="F576" t="s">
        <v>675</v>
      </c>
      <c r="G576" t="s">
        <v>1169</v>
      </c>
      <c r="H576" t="s">
        <v>1056</v>
      </c>
      <c r="I576" t="s">
        <v>1057</v>
      </c>
      <c r="J576">
        <v>27863252</v>
      </c>
      <c r="K576" t="s">
        <v>619</v>
      </c>
      <c r="L576">
        <v>2016</v>
      </c>
      <c r="M576">
        <v>-1.7950000000000001E-2</v>
      </c>
      <c r="N576">
        <v>3.8899999999999998E-3</v>
      </c>
      <c r="O576" s="2">
        <v>3.9199999999999997E-6</v>
      </c>
      <c r="P576" t="s">
        <v>672</v>
      </c>
      <c r="Q576">
        <v>173480</v>
      </c>
      <c r="R576">
        <v>0</v>
      </c>
      <c r="S576">
        <v>173480</v>
      </c>
      <c r="T576">
        <v>2</v>
      </c>
      <c r="U576" t="s">
        <v>1058</v>
      </c>
      <c r="V576" t="s">
        <v>1059</v>
      </c>
      <c r="W576">
        <v>1.1253299999999999E-3</v>
      </c>
    </row>
    <row r="577" spans="1:23" x14ac:dyDescent="0.25">
      <c r="A577" t="s">
        <v>34</v>
      </c>
      <c r="B577" t="s">
        <v>734</v>
      </c>
      <c r="C577">
        <v>5</v>
      </c>
      <c r="D577">
        <v>131793772</v>
      </c>
      <c r="E577" t="s">
        <v>668</v>
      </c>
      <c r="F577" t="s">
        <v>675</v>
      </c>
      <c r="G577" t="s">
        <v>1170</v>
      </c>
      <c r="H577" t="s">
        <v>1056</v>
      </c>
      <c r="I577" t="s">
        <v>1057</v>
      </c>
      <c r="J577">
        <v>27863252</v>
      </c>
      <c r="K577" t="s">
        <v>619</v>
      </c>
      <c r="L577">
        <v>2016</v>
      </c>
      <c r="M577">
        <v>-2.7779999999999999E-2</v>
      </c>
      <c r="N577">
        <v>3.9179999999999996E-3</v>
      </c>
      <c r="O577" s="2">
        <v>1.3399999999999999E-12</v>
      </c>
      <c r="P577" t="s">
        <v>672</v>
      </c>
      <c r="Q577">
        <v>173480</v>
      </c>
      <c r="R577">
        <v>0</v>
      </c>
      <c r="S577">
        <v>173480</v>
      </c>
      <c r="T577">
        <v>2</v>
      </c>
      <c r="U577" t="s">
        <v>1058</v>
      </c>
      <c r="V577" t="s">
        <v>1059</v>
      </c>
      <c r="W577" s="2">
        <v>1.68E-9</v>
      </c>
    </row>
    <row r="578" spans="1:23" x14ac:dyDescent="0.25">
      <c r="A578" t="s">
        <v>34</v>
      </c>
      <c r="B578" t="s">
        <v>734</v>
      </c>
      <c r="C578">
        <v>5</v>
      </c>
      <c r="D578">
        <v>131793772</v>
      </c>
      <c r="E578" t="s">
        <v>668</v>
      </c>
      <c r="F578" t="s">
        <v>675</v>
      </c>
      <c r="G578" t="s">
        <v>1171</v>
      </c>
      <c r="H578" t="s">
        <v>1056</v>
      </c>
      <c r="I578" t="s">
        <v>1057</v>
      </c>
      <c r="J578">
        <v>27863252</v>
      </c>
      <c r="K578" t="s">
        <v>619</v>
      </c>
      <c r="L578">
        <v>2016</v>
      </c>
      <c r="M578">
        <v>-2.349E-2</v>
      </c>
      <c r="N578">
        <v>3.8990000000000001E-3</v>
      </c>
      <c r="O578" s="2">
        <v>1.6999999999999999E-9</v>
      </c>
      <c r="P578" t="s">
        <v>672</v>
      </c>
      <c r="Q578">
        <v>173480</v>
      </c>
      <c r="R578">
        <v>0</v>
      </c>
      <c r="S578">
        <v>173480</v>
      </c>
      <c r="T578">
        <v>2</v>
      </c>
      <c r="U578" t="s">
        <v>1058</v>
      </c>
      <c r="V578" t="s">
        <v>1059</v>
      </c>
      <c r="W578" s="2">
        <v>1.0100000000000001E-6</v>
      </c>
    </row>
    <row r="579" spans="1:23" x14ac:dyDescent="0.25">
      <c r="A579" t="s">
        <v>34</v>
      </c>
      <c r="B579" t="s">
        <v>734</v>
      </c>
      <c r="C579">
        <v>5</v>
      </c>
      <c r="D579">
        <v>131793772</v>
      </c>
      <c r="E579" t="s">
        <v>668</v>
      </c>
      <c r="F579" t="s">
        <v>675</v>
      </c>
      <c r="G579" t="s">
        <v>1062</v>
      </c>
      <c r="H579" t="s">
        <v>1056</v>
      </c>
      <c r="I579" t="s">
        <v>1057</v>
      </c>
      <c r="J579">
        <v>27863252</v>
      </c>
      <c r="K579" t="s">
        <v>619</v>
      </c>
      <c r="L579">
        <v>2016</v>
      </c>
      <c r="M579">
        <v>2.3E-2</v>
      </c>
      <c r="N579">
        <v>3.8939999999999999E-3</v>
      </c>
      <c r="O579" s="2">
        <v>3.5100000000000001E-9</v>
      </c>
      <c r="P579" t="s">
        <v>671</v>
      </c>
      <c r="Q579">
        <v>173480</v>
      </c>
      <c r="R579">
        <v>0</v>
      </c>
      <c r="S579">
        <v>173480</v>
      </c>
      <c r="T579">
        <v>2</v>
      </c>
      <c r="U579" t="s">
        <v>1058</v>
      </c>
      <c r="V579" t="s">
        <v>1059</v>
      </c>
      <c r="W579" s="2">
        <v>1.9800000000000001E-6</v>
      </c>
    </row>
    <row r="580" spans="1:23" x14ac:dyDescent="0.25">
      <c r="A580" t="s">
        <v>34</v>
      </c>
      <c r="B580" t="s">
        <v>734</v>
      </c>
      <c r="C580">
        <v>5</v>
      </c>
      <c r="D580">
        <v>131793772</v>
      </c>
      <c r="E580" t="s">
        <v>668</v>
      </c>
      <c r="F580" t="s">
        <v>675</v>
      </c>
      <c r="G580" t="s">
        <v>1172</v>
      </c>
      <c r="H580" t="s">
        <v>1056</v>
      </c>
      <c r="I580" t="s">
        <v>1057</v>
      </c>
      <c r="J580">
        <v>27863252</v>
      </c>
      <c r="K580" t="s">
        <v>619</v>
      </c>
      <c r="L580">
        <v>2016</v>
      </c>
      <c r="M580">
        <v>-1.6990000000000002E-2</v>
      </c>
      <c r="N580">
        <v>3.9699999999999996E-3</v>
      </c>
      <c r="O580" s="2">
        <v>1.8700000000000001E-5</v>
      </c>
      <c r="P580" t="s">
        <v>672</v>
      </c>
      <c r="Q580">
        <v>173480</v>
      </c>
      <c r="R580">
        <v>0</v>
      </c>
      <c r="S580">
        <v>173480</v>
      </c>
      <c r="T580">
        <v>2</v>
      </c>
      <c r="U580" t="s">
        <v>1058</v>
      </c>
      <c r="V580" t="s">
        <v>1059</v>
      </c>
      <c r="W580">
        <v>4.4581279999999996E-3</v>
      </c>
    </row>
    <row r="581" spans="1:23" x14ac:dyDescent="0.25">
      <c r="A581" t="s">
        <v>34</v>
      </c>
      <c r="B581" t="s">
        <v>734</v>
      </c>
      <c r="C581">
        <v>5</v>
      </c>
      <c r="D581">
        <v>131793772</v>
      </c>
      <c r="E581" t="s">
        <v>668</v>
      </c>
      <c r="F581" t="s">
        <v>675</v>
      </c>
      <c r="G581" t="s">
        <v>1173</v>
      </c>
      <c r="H581" t="s">
        <v>1056</v>
      </c>
      <c r="I581" t="s">
        <v>1057</v>
      </c>
      <c r="J581">
        <v>27863252</v>
      </c>
      <c r="K581" t="s">
        <v>619</v>
      </c>
      <c r="L581">
        <v>2016</v>
      </c>
      <c r="M581">
        <v>-2.4240000000000001E-2</v>
      </c>
      <c r="N581">
        <v>3.9060000000000002E-3</v>
      </c>
      <c r="O581" s="2">
        <v>5.4699999999999997E-10</v>
      </c>
      <c r="P581" t="s">
        <v>672</v>
      </c>
      <c r="Q581">
        <v>173480</v>
      </c>
      <c r="R581">
        <v>0</v>
      </c>
      <c r="S581">
        <v>173480</v>
      </c>
      <c r="T581">
        <v>2</v>
      </c>
      <c r="U581" t="s">
        <v>1058</v>
      </c>
      <c r="V581" t="s">
        <v>1059</v>
      </c>
      <c r="W581" s="2">
        <v>3.96E-7</v>
      </c>
    </row>
    <row r="582" spans="1:23" x14ac:dyDescent="0.25">
      <c r="A582" t="s">
        <v>34</v>
      </c>
      <c r="B582" t="s">
        <v>734</v>
      </c>
      <c r="C582">
        <v>5</v>
      </c>
      <c r="D582">
        <v>131793772</v>
      </c>
      <c r="E582" t="s">
        <v>668</v>
      </c>
      <c r="F582" t="s">
        <v>675</v>
      </c>
      <c r="G582" t="s">
        <v>1063</v>
      </c>
      <c r="H582" t="s">
        <v>1056</v>
      </c>
      <c r="I582" t="s">
        <v>1057</v>
      </c>
      <c r="J582">
        <v>27863252</v>
      </c>
      <c r="K582" t="s">
        <v>619</v>
      </c>
      <c r="L582">
        <v>2016</v>
      </c>
      <c r="M582">
        <v>-3.6850000000000001E-2</v>
      </c>
      <c r="N582">
        <v>3.8869999999999998E-3</v>
      </c>
      <c r="O582" s="2">
        <v>2.55E-21</v>
      </c>
      <c r="P582" t="s">
        <v>672</v>
      </c>
      <c r="Q582">
        <v>173480</v>
      </c>
      <c r="R582">
        <v>0</v>
      </c>
      <c r="S582">
        <v>173480</v>
      </c>
      <c r="T582">
        <v>2</v>
      </c>
      <c r="U582" t="s">
        <v>1058</v>
      </c>
      <c r="V582" t="s">
        <v>1059</v>
      </c>
      <c r="W582" s="2">
        <v>1.77E-17</v>
      </c>
    </row>
    <row r="583" spans="1:23" x14ac:dyDescent="0.25">
      <c r="A583" t="s">
        <v>34</v>
      </c>
      <c r="B583" t="s">
        <v>734</v>
      </c>
      <c r="C583">
        <v>5</v>
      </c>
      <c r="D583">
        <v>131793772</v>
      </c>
      <c r="E583" t="s">
        <v>668</v>
      </c>
      <c r="F583" t="s">
        <v>675</v>
      </c>
      <c r="G583" t="s">
        <v>1174</v>
      </c>
      <c r="H583" t="s">
        <v>1056</v>
      </c>
      <c r="I583" t="s">
        <v>1057</v>
      </c>
      <c r="J583">
        <v>27863252</v>
      </c>
      <c r="K583" t="s">
        <v>619</v>
      </c>
      <c r="L583">
        <v>2016</v>
      </c>
      <c r="M583">
        <v>-2.6419999999999999E-2</v>
      </c>
      <c r="N583">
        <v>3.9020000000000001E-3</v>
      </c>
      <c r="O583" s="2">
        <v>1.29E-11</v>
      </c>
      <c r="P583" t="s">
        <v>672</v>
      </c>
      <c r="Q583">
        <v>173480</v>
      </c>
      <c r="R583">
        <v>0</v>
      </c>
      <c r="S583">
        <v>173480</v>
      </c>
      <c r="T583">
        <v>2</v>
      </c>
      <c r="U583" t="s">
        <v>1058</v>
      </c>
      <c r="V583" t="s">
        <v>1059</v>
      </c>
      <c r="W583" s="2">
        <v>1.33E-8</v>
      </c>
    </row>
    <row r="584" spans="1:23" x14ac:dyDescent="0.25">
      <c r="A584" t="s">
        <v>34</v>
      </c>
      <c r="B584" t="s">
        <v>734</v>
      </c>
      <c r="C584">
        <v>5</v>
      </c>
      <c r="D584">
        <v>131793772</v>
      </c>
      <c r="E584" t="s">
        <v>668</v>
      </c>
      <c r="F584" t="s">
        <v>675</v>
      </c>
      <c r="G584" t="s">
        <v>1175</v>
      </c>
      <c r="H584" t="s">
        <v>1056</v>
      </c>
      <c r="I584" t="s">
        <v>1057</v>
      </c>
      <c r="J584">
        <v>27863252</v>
      </c>
      <c r="K584" t="s">
        <v>619</v>
      </c>
      <c r="L584">
        <v>2016</v>
      </c>
      <c r="M584">
        <v>-2.4510000000000001E-2</v>
      </c>
      <c r="N584">
        <v>3.9039999999999999E-3</v>
      </c>
      <c r="O584" s="2">
        <v>3.4599999999999999E-10</v>
      </c>
      <c r="P584" t="s">
        <v>672</v>
      </c>
      <c r="Q584">
        <v>173480</v>
      </c>
      <c r="R584">
        <v>0</v>
      </c>
      <c r="S584">
        <v>173480</v>
      </c>
      <c r="T584">
        <v>2</v>
      </c>
      <c r="U584" t="s">
        <v>1058</v>
      </c>
      <c r="V584" t="s">
        <v>1059</v>
      </c>
      <c r="W584" s="2">
        <v>2.5899999999999998E-7</v>
      </c>
    </row>
    <row r="585" spans="1:23" x14ac:dyDescent="0.25">
      <c r="A585" t="s">
        <v>34</v>
      </c>
      <c r="B585" t="s">
        <v>734</v>
      </c>
      <c r="C585">
        <v>5</v>
      </c>
      <c r="D585">
        <v>131793772</v>
      </c>
      <c r="E585" t="s">
        <v>668</v>
      </c>
      <c r="F585" t="s">
        <v>675</v>
      </c>
      <c r="G585" t="s">
        <v>1064</v>
      </c>
      <c r="H585" t="s">
        <v>1065</v>
      </c>
      <c r="I585" t="s">
        <v>1066</v>
      </c>
      <c r="J585">
        <v>29083406</v>
      </c>
      <c r="K585" t="s">
        <v>619</v>
      </c>
      <c r="L585">
        <v>2017</v>
      </c>
      <c r="M585">
        <v>-3.8899999999999997E-2</v>
      </c>
      <c r="N585">
        <v>7.4999999999999997E-3</v>
      </c>
      <c r="O585" s="2">
        <v>1.9299999999999999E-7</v>
      </c>
      <c r="P585" t="s">
        <v>672</v>
      </c>
      <c r="Q585">
        <v>360838</v>
      </c>
      <c r="R585">
        <v>180129</v>
      </c>
      <c r="S585">
        <v>180709</v>
      </c>
      <c r="T585">
        <v>13</v>
      </c>
      <c r="U585" t="s">
        <v>1067</v>
      </c>
      <c r="V585" t="s">
        <v>1068</v>
      </c>
      <c r="W585" s="2">
        <v>7.4800000000000002E-5</v>
      </c>
    </row>
    <row r="586" spans="1:23" x14ac:dyDescent="0.25">
      <c r="A586" t="s">
        <v>34</v>
      </c>
      <c r="B586" t="s">
        <v>734</v>
      </c>
      <c r="C586">
        <v>5</v>
      </c>
      <c r="D586">
        <v>131793772</v>
      </c>
      <c r="E586" t="s">
        <v>668</v>
      </c>
      <c r="F586" t="s">
        <v>675</v>
      </c>
      <c r="G586" t="s">
        <v>618</v>
      </c>
      <c r="H586" t="s">
        <v>1071</v>
      </c>
      <c r="I586" t="s">
        <v>1085</v>
      </c>
      <c r="J586">
        <v>20860503</v>
      </c>
      <c r="K586" t="s">
        <v>619</v>
      </c>
      <c r="L586">
        <v>2010</v>
      </c>
      <c r="M586">
        <v>-0.1004</v>
      </c>
      <c r="N586">
        <v>2.3810000000000001E-2</v>
      </c>
      <c r="O586" s="2">
        <v>2.5000000000000001E-5</v>
      </c>
      <c r="P586" t="s">
        <v>672</v>
      </c>
      <c r="Q586">
        <v>26475</v>
      </c>
      <c r="R586">
        <v>10365</v>
      </c>
      <c r="S586">
        <v>16110</v>
      </c>
      <c r="T586">
        <v>24</v>
      </c>
      <c r="U586" t="s">
        <v>1067</v>
      </c>
      <c r="V586" t="s">
        <v>1086</v>
      </c>
      <c r="W586">
        <v>5.7552330000000002E-3</v>
      </c>
    </row>
    <row r="587" spans="1:23" x14ac:dyDescent="0.25">
      <c r="A587" t="s">
        <v>34</v>
      </c>
      <c r="B587" t="s">
        <v>734</v>
      </c>
      <c r="C587">
        <v>5</v>
      </c>
      <c r="D587">
        <v>131793772</v>
      </c>
      <c r="E587" t="s">
        <v>668</v>
      </c>
      <c r="F587" t="s">
        <v>675</v>
      </c>
      <c r="G587" t="s">
        <v>1133</v>
      </c>
      <c r="H587" t="s">
        <v>1134</v>
      </c>
      <c r="I587" t="s">
        <v>1210</v>
      </c>
      <c r="J587">
        <v>25282103</v>
      </c>
      <c r="K587" t="s">
        <v>619</v>
      </c>
      <c r="L587">
        <v>2014</v>
      </c>
      <c r="M587">
        <v>1.6E-2</v>
      </c>
      <c r="N587">
        <v>3.3E-3</v>
      </c>
      <c r="O587" s="2">
        <v>2.0999999999999998E-6</v>
      </c>
      <c r="P587" t="s">
        <v>671</v>
      </c>
      <c r="Q587">
        <v>253280</v>
      </c>
      <c r="R587">
        <v>0</v>
      </c>
      <c r="S587">
        <v>253280</v>
      </c>
      <c r="T587">
        <v>79</v>
      </c>
      <c r="U587" t="s">
        <v>1211</v>
      </c>
      <c r="V587" t="s">
        <v>1212</v>
      </c>
      <c r="W587">
        <v>6.4404800000000004E-4</v>
      </c>
    </row>
    <row r="588" spans="1:23" x14ac:dyDescent="0.25">
      <c r="A588" t="s">
        <v>34</v>
      </c>
      <c r="B588" t="s">
        <v>734</v>
      </c>
      <c r="C588">
        <v>5</v>
      </c>
      <c r="D588">
        <v>131793772</v>
      </c>
      <c r="E588" t="s">
        <v>668</v>
      </c>
      <c r="F588" t="s">
        <v>675</v>
      </c>
      <c r="G588" t="s">
        <v>618</v>
      </c>
      <c r="H588" t="s">
        <v>1071</v>
      </c>
      <c r="I588" t="s">
        <v>1085</v>
      </c>
      <c r="J588">
        <v>20860503</v>
      </c>
      <c r="K588" t="s">
        <v>619</v>
      </c>
      <c r="L588">
        <v>2010</v>
      </c>
      <c r="M588" t="s">
        <v>269</v>
      </c>
      <c r="N588" t="s">
        <v>269</v>
      </c>
      <c r="O588" s="2">
        <v>2.5000000000000001E-5</v>
      </c>
      <c r="P588" t="s">
        <v>269</v>
      </c>
      <c r="Q588">
        <v>26475</v>
      </c>
      <c r="R588" t="s">
        <v>672</v>
      </c>
      <c r="S588" t="s">
        <v>672</v>
      </c>
      <c r="T588" t="s">
        <v>672</v>
      </c>
      <c r="U588" t="s">
        <v>672</v>
      </c>
      <c r="V588" t="s">
        <v>1091</v>
      </c>
      <c r="W588">
        <v>5.7552330000000002E-3</v>
      </c>
    </row>
    <row r="589" spans="1:23" x14ac:dyDescent="0.25">
      <c r="A589" t="s">
        <v>34</v>
      </c>
      <c r="B589" t="s">
        <v>734</v>
      </c>
      <c r="C589">
        <v>5</v>
      </c>
      <c r="D589">
        <v>131793772</v>
      </c>
      <c r="E589" t="s">
        <v>668</v>
      </c>
      <c r="F589" t="s">
        <v>675</v>
      </c>
      <c r="G589" t="s">
        <v>1219</v>
      </c>
      <c r="H589" t="s">
        <v>1220</v>
      </c>
      <c r="I589" t="s">
        <v>1221</v>
      </c>
      <c r="J589">
        <v>18587394</v>
      </c>
      <c r="K589" t="s">
        <v>619</v>
      </c>
      <c r="L589">
        <v>2008</v>
      </c>
      <c r="M589" t="s">
        <v>269</v>
      </c>
      <c r="N589" t="s">
        <v>269</v>
      </c>
      <c r="O589" s="2">
        <v>6.1200000000000003E-7</v>
      </c>
      <c r="P589" t="s">
        <v>269</v>
      </c>
      <c r="Q589">
        <v>8059</v>
      </c>
      <c r="R589" t="s">
        <v>672</v>
      </c>
      <c r="S589" t="s">
        <v>672</v>
      </c>
      <c r="T589" t="s">
        <v>672</v>
      </c>
      <c r="U589" t="s">
        <v>672</v>
      </c>
      <c r="V589" t="s">
        <v>1091</v>
      </c>
      <c r="W589">
        <v>2.14408E-4</v>
      </c>
    </row>
    <row r="590" spans="1:23" x14ac:dyDescent="0.25">
      <c r="A590" t="s">
        <v>34</v>
      </c>
      <c r="B590" t="s">
        <v>734</v>
      </c>
      <c r="C590">
        <v>5</v>
      </c>
      <c r="D590">
        <v>131793772</v>
      </c>
      <c r="E590" t="s">
        <v>668</v>
      </c>
      <c r="F590" t="s">
        <v>675</v>
      </c>
      <c r="G590" t="s">
        <v>632</v>
      </c>
      <c r="H590" t="s">
        <v>1176</v>
      </c>
      <c r="I590" t="s">
        <v>1177</v>
      </c>
      <c r="J590">
        <v>23128233</v>
      </c>
      <c r="K590" t="s">
        <v>619</v>
      </c>
      <c r="L590">
        <v>2012</v>
      </c>
      <c r="M590" t="s">
        <v>269</v>
      </c>
      <c r="N590" t="s">
        <v>269</v>
      </c>
      <c r="O590" s="2">
        <v>3.1999999999999999E-15</v>
      </c>
      <c r="P590" t="s">
        <v>269</v>
      </c>
      <c r="Q590">
        <v>14342</v>
      </c>
      <c r="R590">
        <v>6299</v>
      </c>
      <c r="S590">
        <v>8043</v>
      </c>
      <c r="T590">
        <v>7</v>
      </c>
      <c r="U590" t="s">
        <v>1067</v>
      </c>
      <c r="V590" t="s">
        <v>1213</v>
      </c>
      <c r="W590" s="2">
        <v>8.6699999999999992E-12</v>
      </c>
    </row>
    <row r="591" spans="1:23" x14ac:dyDescent="0.25">
      <c r="A591" t="s">
        <v>34</v>
      </c>
      <c r="B591" t="s">
        <v>734</v>
      </c>
      <c r="C591">
        <v>5</v>
      </c>
      <c r="D591">
        <v>131793772</v>
      </c>
      <c r="E591" t="s">
        <v>668</v>
      </c>
      <c r="F591" t="s">
        <v>675</v>
      </c>
      <c r="G591" t="s">
        <v>632</v>
      </c>
      <c r="H591" t="s">
        <v>1176</v>
      </c>
      <c r="I591" t="s">
        <v>1177</v>
      </c>
      <c r="J591">
        <v>26192919</v>
      </c>
      <c r="K591" t="s">
        <v>619</v>
      </c>
      <c r="L591">
        <v>2015</v>
      </c>
      <c r="M591">
        <v>0.21740000000000001</v>
      </c>
      <c r="N591">
        <v>2.8000000000000001E-2</v>
      </c>
      <c r="O591" s="2">
        <v>8.6499999999999997E-15</v>
      </c>
      <c r="P591" t="s">
        <v>671</v>
      </c>
      <c r="Q591">
        <v>20883</v>
      </c>
      <c r="R591">
        <v>5956</v>
      </c>
      <c r="S591">
        <v>14927</v>
      </c>
      <c r="T591">
        <v>7</v>
      </c>
      <c r="U591" t="s">
        <v>1067</v>
      </c>
      <c r="V591" t="s">
        <v>1178</v>
      </c>
      <c r="W591" s="2">
        <v>2.0999999999999999E-11</v>
      </c>
    </row>
    <row r="592" spans="1:23" x14ac:dyDescent="0.25">
      <c r="A592" t="s">
        <v>34</v>
      </c>
      <c r="B592" t="s">
        <v>734</v>
      </c>
      <c r="C592">
        <v>5</v>
      </c>
      <c r="D592">
        <v>131793772</v>
      </c>
      <c r="E592" t="s">
        <v>668</v>
      </c>
      <c r="F592" t="s">
        <v>675</v>
      </c>
      <c r="G592" t="s">
        <v>1179</v>
      </c>
      <c r="H592" t="s">
        <v>1180</v>
      </c>
      <c r="I592" t="s">
        <v>1177</v>
      </c>
      <c r="J592">
        <v>26192919</v>
      </c>
      <c r="K592" t="s">
        <v>619</v>
      </c>
      <c r="L592">
        <v>2015</v>
      </c>
      <c r="M592">
        <v>0.12970000000000001</v>
      </c>
      <c r="N592">
        <v>2.01E-2</v>
      </c>
      <c r="O592" s="2">
        <v>1.0300000000000001E-10</v>
      </c>
      <c r="P592" t="s">
        <v>671</v>
      </c>
      <c r="Q592">
        <v>34652</v>
      </c>
      <c r="R592">
        <v>12882</v>
      </c>
      <c r="S592">
        <v>21770</v>
      </c>
      <c r="T592">
        <v>15</v>
      </c>
      <c r="U592" t="s">
        <v>1067</v>
      </c>
      <c r="V592" t="s">
        <v>1181</v>
      </c>
      <c r="W592" s="2">
        <v>8.4600000000000003E-8</v>
      </c>
    </row>
    <row r="593" spans="1:23" x14ac:dyDescent="0.25">
      <c r="A593" t="s">
        <v>34</v>
      </c>
      <c r="B593" t="s">
        <v>734</v>
      </c>
      <c r="C593">
        <v>5</v>
      </c>
      <c r="D593">
        <v>131793772</v>
      </c>
      <c r="E593" t="s">
        <v>668</v>
      </c>
      <c r="F593" t="s">
        <v>675</v>
      </c>
      <c r="G593" t="s">
        <v>1182</v>
      </c>
      <c r="H593" t="s">
        <v>672</v>
      </c>
      <c r="I593" t="s">
        <v>1072</v>
      </c>
      <c r="J593" t="s">
        <v>1073</v>
      </c>
      <c r="K593" t="s">
        <v>619</v>
      </c>
      <c r="L593">
        <v>2017</v>
      </c>
      <c r="M593">
        <v>7.7819999999999999E-3</v>
      </c>
      <c r="N593">
        <v>1.7539999999999999E-3</v>
      </c>
      <c r="O593" s="2">
        <v>9.1099999999999992E-6</v>
      </c>
      <c r="P593" t="s">
        <v>671</v>
      </c>
      <c r="Q593">
        <v>331159</v>
      </c>
      <c r="R593">
        <v>0</v>
      </c>
      <c r="S593">
        <v>331159</v>
      </c>
      <c r="T593">
        <v>1</v>
      </c>
      <c r="U593" t="s">
        <v>1058</v>
      </c>
      <c r="V593" t="s">
        <v>1075</v>
      </c>
      <c r="W593">
        <v>2.3912149999999999E-3</v>
      </c>
    </row>
    <row r="594" spans="1:23" x14ac:dyDescent="0.25">
      <c r="A594" t="s">
        <v>34</v>
      </c>
      <c r="B594" t="s">
        <v>734</v>
      </c>
      <c r="C594">
        <v>5</v>
      </c>
      <c r="D594">
        <v>131793772</v>
      </c>
      <c r="E594" t="s">
        <v>668</v>
      </c>
      <c r="F594" t="s">
        <v>675</v>
      </c>
      <c r="G594" t="s">
        <v>1183</v>
      </c>
      <c r="H594" t="s">
        <v>672</v>
      </c>
      <c r="I594" t="s">
        <v>1072</v>
      </c>
      <c r="J594" t="s">
        <v>1073</v>
      </c>
      <c r="K594" t="s">
        <v>619</v>
      </c>
      <c r="L594">
        <v>2017</v>
      </c>
      <c r="M594">
        <v>7.8320000000000004E-3</v>
      </c>
      <c r="N594">
        <v>1.7470000000000001E-3</v>
      </c>
      <c r="O594" s="2">
        <v>7.3799999999999996E-6</v>
      </c>
      <c r="P594" t="s">
        <v>671</v>
      </c>
      <c r="Q594">
        <v>331146</v>
      </c>
      <c r="R594">
        <v>0</v>
      </c>
      <c r="S594">
        <v>331146</v>
      </c>
      <c r="T594">
        <v>1</v>
      </c>
      <c r="U594" t="s">
        <v>1058</v>
      </c>
      <c r="V594" t="s">
        <v>1075</v>
      </c>
      <c r="W594">
        <v>1.999182E-3</v>
      </c>
    </row>
    <row r="595" spans="1:23" x14ac:dyDescent="0.25">
      <c r="A595" t="s">
        <v>34</v>
      </c>
      <c r="B595" t="s">
        <v>734</v>
      </c>
      <c r="C595">
        <v>5</v>
      </c>
      <c r="D595">
        <v>131793772</v>
      </c>
      <c r="E595" t="s">
        <v>668</v>
      </c>
      <c r="F595" t="s">
        <v>675</v>
      </c>
      <c r="G595" t="s">
        <v>618</v>
      </c>
      <c r="H595" t="s">
        <v>1071</v>
      </c>
      <c r="I595" t="s">
        <v>1072</v>
      </c>
      <c r="J595" t="s">
        <v>1073</v>
      </c>
      <c r="K595" t="s">
        <v>619</v>
      </c>
      <c r="L595">
        <v>2017</v>
      </c>
      <c r="M595">
        <v>-9.0039999999999999E-3</v>
      </c>
      <c r="N595">
        <v>8.8360000000000001E-4</v>
      </c>
      <c r="O595" s="2">
        <v>2.22E-24</v>
      </c>
      <c r="P595" t="s">
        <v>672</v>
      </c>
      <c r="Q595">
        <v>336782</v>
      </c>
      <c r="R595">
        <v>38791</v>
      </c>
      <c r="S595">
        <v>297991</v>
      </c>
      <c r="T595">
        <v>1</v>
      </c>
      <c r="U595" t="s">
        <v>1074</v>
      </c>
      <c r="V595" t="s">
        <v>1075</v>
      </c>
      <c r="W595" s="2">
        <v>2.2899999999999999E-20</v>
      </c>
    </row>
    <row r="596" spans="1:23" x14ac:dyDescent="0.25">
      <c r="A596" t="s">
        <v>34</v>
      </c>
      <c r="B596" t="s">
        <v>734</v>
      </c>
      <c r="C596">
        <v>5</v>
      </c>
      <c r="D596">
        <v>131793772</v>
      </c>
      <c r="E596" t="s">
        <v>668</v>
      </c>
      <c r="F596" t="s">
        <v>675</v>
      </c>
      <c r="G596" t="s">
        <v>1184</v>
      </c>
      <c r="H596" t="s">
        <v>1185</v>
      </c>
      <c r="I596" t="s">
        <v>1072</v>
      </c>
      <c r="J596" t="s">
        <v>1073</v>
      </c>
      <c r="K596" t="s">
        <v>619</v>
      </c>
      <c r="L596">
        <v>2017</v>
      </c>
      <c r="M596">
        <v>9.4780000000000003E-3</v>
      </c>
      <c r="N596">
        <v>1.8289999999999999E-3</v>
      </c>
      <c r="O596" s="2">
        <v>2.2000000000000001E-7</v>
      </c>
      <c r="P596" t="s">
        <v>671</v>
      </c>
      <c r="Q596">
        <v>331307</v>
      </c>
      <c r="R596">
        <v>0</v>
      </c>
      <c r="S596">
        <v>331307</v>
      </c>
      <c r="T596">
        <v>1</v>
      </c>
      <c r="U596" t="s">
        <v>1058</v>
      </c>
      <c r="V596" t="s">
        <v>1075</v>
      </c>
      <c r="W596" s="2">
        <v>8.42E-5</v>
      </c>
    </row>
    <row r="597" spans="1:23" x14ac:dyDescent="0.25">
      <c r="A597" t="s">
        <v>34</v>
      </c>
      <c r="B597" t="s">
        <v>734</v>
      </c>
      <c r="C597">
        <v>5</v>
      </c>
      <c r="D597">
        <v>131793772</v>
      </c>
      <c r="E597" t="s">
        <v>668</v>
      </c>
      <c r="F597" t="s">
        <v>675</v>
      </c>
      <c r="G597" t="s">
        <v>1186</v>
      </c>
      <c r="H597" t="s">
        <v>672</v>
      </c>
      <c r="I597" t="s">
        <v>1072</v>
      </c>
      <c r="J597" t="s">
        <v>1073</v>
      </c>
      <c r="K597" t="s">
        <v>619</v>
      </c>
      <c r="L597">
        <v>2017</v>
      </c>
      <c r="M597">
        <v>1.1089999999999999E-2</v>
      </c>
      <c r="N597">
        <v>1.8829999999999999E-3</v>
      </c>
      <c r="O597" s="2">
        <v>3.8799999999999998E-9</v>
      </c>
      <c r="P597" t="s">
        <v>671</v>
      </c>
      <c r="Q597">
        <v>332021</v>
      </c>
      <c r="R597">
        <v>0</v>
      </c>
      <c r="S597">
        <v>332021</v>
      </c>
      <c r="T597">
        <v>1</v>
      </c>
      <c r="U597" t="s">
        <v>672</v>
      </c>
      <c r="V597" t="s">
        <v>1075</v>
      </c>
      <c r="W597" s="2">
        <v>2.1399999999999998E-6</v>
      </c>
    </row>
    <row r="598" spans="1:23" x14ac:dyDescent="0.25">
      <c r="A598" t="s">
        <v>34</v>
      </c>
      <c r="B598" t="s">
        <v>734</v>
      </c>
      <c r="C598">
        <v>5</v>
      </c>
      <c r="D598">
        <v>131793772</v>
      </c>
      <c r="E598" t="s">
        <v>668</v>
      </c>
      <c r="F598" t="s">
        <v>675</v>
      </c>
      <c r="G598" t="s">
        <v>1076</v>
      </c>
      <c r="H598" t="s">
        <v>1071</v>
      </c>
      <c r="I598" t="s">
        <v>1072</v>
      </c>
      <c r="J598" t="s">
        <v>1073</v>
      </c>
      <c r="K598" t="s">
        <v>619</v>
      </c>
      <c r="L598">
        <v>2017</v>
      </c>
      <c r="M598">
        <v>-9.2180000000000005E-3</v>
      </c>
      <c r="N598">
        <v>1.8550000000000001E-3</v>
      </c>
      <c r="O598" s="2">
        <v>6.7800000000000001E-7</v>
      </c>
      <c r="P598" t="s">
        <v>672</v>
      </c>
      <c r="Q598">
        <v>83529</v>
      </c>
      <c r="R598">
        <v>10589</v>
      </c>
      <c r="S598">
        <v>72940</v>
      </c>
      <c r="T598">
        <v>1</v>
      </c>
      <c r="U598" t="s">
        <v>1074</v>
      </c>
      <c r="V598" t="s">
        <v>1075</v>
      </c>
      <c r="W598">
        <v>2.3332299999999999E-4</v>
      </c>
    </row>
    <row r="599" spans="1:23" x14ac:dyDescent="0.25">
      <c r="A599" t="s">
        <v>34</v>
      </c>
      <c r="B599" t="s">
        <v>734</v>
      </c>
      <c r="C599">
        <v>5</v>
      </c>
      <c r="D599">
        <v>131793772</v>
      </c>
      <c r="E599" t="s">
        <v>668</v>
      </c>
      <c r="F599" t="s">
        <v>675</v>
      </c>
      <c r="G599" t="s">
        <v>1187</v>
      </c>
      <c r="H599" t="s">
        <v>1188</v>
      </c>
      <c r="I599" t="s">
        <v>1072</v>
      </c>
      <c r="J599" t="s">
        <v>1073</v>
      </c>
      <c r="K599" t="s">
        <v>619</v>
      </c>
      <c r="L599">
        <v>2017</v>
      </c>
      <c r="M599">
        <v>1.076E-2</v>
      </c>
      <c r="N599">
        <v>2.3630000000000001E-3</v>
      </c>
      <c r="O599" s="2">
        <v>5.2399999999999998E-6</v>
      </c>
      <c r="P599" t="s">
        <v>671</v>
      </c>
      <c r="Q599">
        <v>307638</v>
      </c>
      <c r="R599">
        <v>0</v>
      </c>
      <c r="S599">
        <v>307638</v>
      </c>
      <c r="T599">
        <v>1</v>
      </c>
      <c r="U599" t="s">
        <v>1058</v>
      </c>
      <c r="V599" t="s">
        <v>1075</v>
      </c>
      <c r="W599">
        <v>1.4617059999999999E-3</v>
      </c>
    </row>
    <row r="600" spans="1:23" x14ac:dyDescent="0.25">
      <c r="A600" t="s">
        <v>34</v>
      </c>
      <c r="B600" t="s">
        <v>734</v>
      </c>
      <c r="C600">
        <v>5</v>
      </c>
      <c r="D600">
        <v>131793772</v>
      </c>
      <c r="E600" t="s">
        <v>668</v>
      </c>
      <c r="F600" t="s">
        <v>675</v>
      </c>
      <c r="G600" t="s">
        <v>1189</v>
      </c>
      <c r="H600" t="s">
        <v>1188</v>
      </c>
      <c r="I600" t="s">
        <v>1072</v>
      </c>
      <c r="J600" t="s">
        <v>1073</v>
      </c>
      <c r="K600" t="s">
        <v>619</v>
      </c>
      <c r="L600">
        <v>2017</v>
      </c>
      <c r="M600">
        <v>1.3339999999999999E-2</v>
      </c>
      <c r="N600">
        <v>2.5950000000000001E-3</v>
      </c>
      <c r="O600" s="2">
        <v>2.7700000000000001E-7</v>
      </c>
      <c r="P600" t="s">
        <v>671</v>
      </c>
      <c r="Q600">
        <v>255492</v>
      </c>
      <c r="R600">
        <v>0</v>
      </c>
      <c r="S600">
        <v>255492</v>
      </c>
      <c r="T600">
        <v>1</v>
      </c>
      <c r="U600" t="s">
        <v>1058</v>
      </c>
      <c r="V600" t="s">
        <v>1075</v>
      </c>
      <c r="W600">
        <v>1.04993E-4</v>
      </c>
    </row>
    <row r="601" spans="1:23" x14ac:dyDescent="0.25">
      <c r="A601" t="s">
        <v>34</v>
      </c>
      <c r="B601" t="s">
        <v>734</v>
      </c>
      <c r="C601">
        <v>5</v>
      </c>
      <c r="D601">
        <v>131793772</v>
      </c>
      <c r="E601" t="s">
        <v>668</v>
      </c>
      <c r="F601" t="s">
        <v>675</v>
      </c>
      <c r="G601" t="s">
        <v>1190</v>
      </c>
      <c r="H601" t="s">
        <v>1191</v>
      </c>
      <c r="I601" t="s">
        <v>1072</v>
      </c>
      <c r="J601" t="s">
        <v>1073</v>
      </c>
      <c r="K601" t="s">
        <v>619</v>
      </c>
      <c r="L601">
        <v>2017</v>
      </c>
      <c r="M601">
        <v>8.345E-3</v>
      </c>
      <c r="N601">
        <v>1.9889999999999999E-3</v>
      </c>
      <c r="O601" s="2">
        <v>2.73E-5</v>
      </c>
      <c r="P601" t="s">
        <v>671</v>
      </c>
      <c r="Q601">
        <v>335821</v>
      </c>
      <c r="R601">
        <v>0</v>
      </c>
      <c r="S601">
        <v>335821</v>
      </c>
      <c r="T601">
        <v>1</v>
      </c>
      <c r="U601" t="s">
        <v>1058</v>
      </c>
      <c r="V601" t="s">
        <v>1075</v>
      </c>
      <c r="W601">
        <v>6.2253910000000003E-3</v>
      </c>
    </row>
    <row r="602" spans="1:23" x14ac:dyDescent="0.25">
      <c r="A602" t="s">
        <v>34</v>
      </c>
      <c r="B602" t="s">
        <v>734</v>
      </c>
      <c r="C602">
        <v>5</v>
      </c>
      <c r="D602">
        <v>131793772</v>
      </c>
      <c r="E602" t="s">
        <v>668</v>
      </c>
      <c r="F602" t="s">
        <v>675</v>
      </c>
      <c r="G602" t="s">
        <v>1192</v>
      </c>
      <c r="H602" t="s">
        <v>1191</v>
      </c>
      <c r="I602" t="s">
        <v>1072</v>
      </c>
      <c r="J602" t="s">
        <v>1073</v>
      </c>
      <c r="K602" t="s">
        <v>619</v>
      </c>
      <c r="L602">
        <v>2017</v>
      </c>
      <c r="M602">
        <v>8.9280000000000002E-3</v>
      </c>
      <c r="N602">
        <v>1.993E-3</v>
      </c>
      <c r="O602" s="2">
        <v>7.4599999999999997E-6</v>
      </c>
      <c r="P602" t="s">
        <v>671</v>
      </c>
      <c r="Q602">
        <v>335842</v>
      </c>
      <c r="R602">
        <v>0</v>
      </c>
      <c r="S602">
        <v>335842</v>
      </c>
      <c r="T602">
        <v>1</v>
      </c>
      <c r="U602" t="s">
        <v>1058</v>
      </c>
      <c r="V602" t="s">
        <v>1075</v>
      </c>
      <c r="W602">
        <v>2.0147009999999998E-3</v>
      </c>
    </row>
    <row r="603" spans="1:23" x14ac:dyDescent="0.25">
      <c r="A603" t="s">
        <v>34</v>
      </c>
      <c r="B603" t="s">
        <v>734</v>
      </c>
      <c r="C603">
        <v>5</v>
      </c>
      <c r="D603">
        <v>131793772</v>
      </c>
      <c r="E603" t="s">
        <v>668</v>
      </c>
      <c r="F603" t="s">
        <v>675</v>
      </c>
      <c r="G603" t="s">
        <v>1077</v>
      </c>
      <c r="H603" t="s">
        <v>1078</v>
      </c>
      <c r="I603" t="s">
        <v>1072</v>
      </c>
      <c r="J603" t="s">
        <v>1073</v>
      </c>
      <c r="K603" t="s">
        <v>619</v>
      </c>
      <c r="L603">
        <v>2017</v>
      </c>
      <c r="M603">
        <v>-5.6540000000000002E-3</v>
      </c>
      <c r="N603">
        <v>1.1659999999999999E-3</v>
      </c>
      <c r="O603" s="2">
        <v>1.24E-6</v>
      </c>
      <c r="P603" t="s">
        <v>672</v>
      </c>
      <c r="Q603">
        <v>336782</v>
      </c>
      <c r="R603">
        <v>77891</v>
      </c>
      <c r="S603">
        <v>258891</v>
      </c>
      <c r="T603">
        <v>1</v>
      </c>
      <c r="U603" t="s">
        <v>1074</v>
      </c>
      <c r="V603" t="s">
        <v>1075</v>
      </c>
      <c r="W603">
        <v>3.9811000000000002E-4</v>
      </c>
    </row>
    <row r="604" spans="1:23" x14ac:dyDescent="0.25">
      <c r="A604" t="s">
        <v>34</v>
      </c>
      <c r="B604" t="s">
        <v>734</v>
      </c>
      <c r="C604">
        <v>5</v>
      </c>
      <c r="D604">
        <v>131793772</v>
      </c>
      <c r="E604" t="s">
        <v>668</v>
      </c>
      <c r="F604" t="s">
        <v>675</v>
      </c>
      <c r="G604" t="s">
        <v>1133</v>
      </c>
      <c r="H604" t="s">
        <v>1134</v>
      </c>
      <c r="I604" t="s">
        <v>1072</v>
      </c>
      <c r="J604" t="s">
        <v>1073</v>
      </c>
      <c r="K604" t="s">
        <v>619</v>
      </c>
      <c r="L604">
        <v>2017</v>
      </c>
      <c r="M604">
        <v>1.661E-2</v>
      </c>
      <c r="N604">
        <v>1.9599999999999999E-3</v>
      </c>
      <c r="O604" s="2">
        <v>2.3699999999999999E-17</v>
      </c>
      <c r="P604" t="s">
        <v>671</v>
      </c>
      <c r="Q604">
        <v>336474</v>
      </c>
      <c r="R604">
        <v>0</v>
      </c>
      <c r="S604">
        <v>336474</v>
      </c>
      <c r="T604">
        <v>1</v>
      </c>
      <c r="U604" t="s">
        <v>1058</v>
      </c>
      <c r="V604" t="s">
        <v>1075</v>
      </c>
      <c r="W604" s="2">
        <v>8.2500000000000002E-14</v>
      </c>
    </row>
    <row r="605" spans="1:23" x14ac:dyDescent="0.25">
      <c r="A605" t="s">
        <v>34</v>
      </c>
      <c r="B605" t="s">
        <v>734</v>
      </c>
      <c r="C605">
        <v>5</v>
      </c>
      <c r="D605">
        <v>131793772</v>
      </c>
      <c r="E605" t="s">
        <v>668</v>
      </c>
      <c r="F605" t="s">
        <v>675</v>
      </c>
      <c r="G605" t="s">
        <v>1193</v>
      </c>
      <c r="H605" t="s">
        <v>672</v>
      </c>
      <c r="I605" t="s">
        <v>1072</v>
      </c>
      <c r="J605" t="s">
        <v>1073</v>
      </c>
      <c r="K605" t="s">
        <v>619</v>
      </c>
      <c r="L605">
        <v>2017</v>
      </c>
      <c r="M605">
        <v>1.004E-2</v>
      </c>
      <c r="N605">
        <v>1.8159999999999999E-3</v>
      </c>
      <c r="O605" s="2">
        <v>3.2800000000000003E-8</v>
      </c>
      <c r="P605" t="s">
        <v>671</v>
      </c>
      <c r="Q605">
        <v>331258</v>
      </c>
      <c r="R605">
        <v>0</v>
      </c>
      <c r="S605">
        <v>331258</v>
      </c>
      <c r="T605">
        <v>1</v>
      </c>
      <c r="U605" t="s">
        <v>1058</v>
      </c>
      <c r="V605" t="s">
        <v>1075</v>
      </c>
      <c r="W605" s="2">
        <v>1.52E-5</v>
      </c>
    </row>
    <row r="606" spans="1:23" x14ac:dyDescent="0.25">
      <c r="A606" t="s">
        <v>34</v>
      </c>
      <c r="B606" t="s">
        <v>734</v>
      </c>
      <c r="C606">
        <v>5</v>
      </c>
      <c r="D606">
        <v>131793772</v>
      </c>
      <c r="E606" t="s">
        <v>668</v>
      </c>
      <c r="F606" t="s">
        <v>675</v>
      </c>
      <c r="G606" t="s">
        <v>1194</v>
      </c>
      <c r="H606" t="s">
        <v>672</v>
      </c>
      <c r="I606" t="s">
        <v>1072</v>
      </c>
      <c r="J606" t="s">
        <v>1073</v>
      </c>
      <c r="K606" t="s">
        <v>619</v>
      </c>
      <c r="L606">
        <v>2017</v>
      </c>
      <c r="M606">
        <v>0.01</v>
      </c>
      <c r="N606">
        <v>1.8159999999999999E-3</v>
      </c>
      <c r="O606" s="2">
        <v>3.6099999999999999E-8</v>
      </c>
      <c r="P606" t="s">
        <v>671</v>
      </c>
      <c r="Q606">
        <v>331285</v>
      </c>
      <c r="R606">
        <v>0</v>
      </c>
      <c r="S606">
        <v>331285</v>
      </c>
      <c r="T606">
        <v>1</v>
      </c>
      <c r="U606" t="s">
        <v>1058</v>
      </c>
      <c r="V606" t="s">
        <v>1075</v>
      </c>
      <c r="W606" s="2">
        <v>1.6500000000000001E-5</v>
      </c>
    </row>
    <row r="607" spans="1:23" x14ac:dyDescent="0.25">
      <c r="A607" t="s">
        <v>34</v>
      </c>
      <c r="B607" t="s">
        <v>734</v>
      </c>
      <c r="C607">
        <v>5</v>
      </c>
      <c r="D607">
        <v>131793772</v>
      </c>
      <c r="E607" t="s">
        <v>668</v>
      </c>
      <c r="F607" t="s">
        <v>675</v>
      </c>
      <c r="G607" t="s">
        <v>1195</v>
      </c>
      <c r="H607" t="s">
        <v>672</v>
      </c>
      <c r="I607" t="s">
        <v>1072</v>
      </c>
      <c r="J607" t="s">
        <v>1073</v>
      </c>
      <c r="K607" t="s">
        <v>619</v>
      </c>
      <c r="L607">
        <v>2017</v>
      </c>
      <c r="M607">
        <v>9.9819999999999996E-3</v>
      </c>
      <c r="N607">
        <v>1.804E-3</v>
      </c>
      <c r="O607" s="2">
        <v>3.1400000000000003E-8</v>
      </c>
      <c r="P607" t="s">
        <v>671</v>
      </c>
      <c r="Q607">
        <v>331253</v>
      </c>
      <c r="R607">
        <v>0</v>
      </c>
      <c r="S607">
        <v>331253</v>
      </c>
      <c r="T607">
        <v>1</v>
      </c>
      <c r="U607" t="s">
        <v>1058</v>
      </c>
      <c r="V607" t="s">
        <v>1075</v>
      </c>
      <c r="W607" s="2">
        <v>1.4600000000000001E-5</v>
      </c>
    </row>
    <row r="608" spans="1:23" x14ac:dyDescent="0.25">
      <c r="A608" t="s">
        <v>34</v>
      </c>
      <c r="B608" t="s">
        <v>734</v>
      </c>
      <c r="C608">
        <v>5</v>
      </c>
      <c r="D608">
        <v>131793772</v>
      </c>
      <c r="E608" t="s">
        <v>668</v>
      </c>
      <c r="F608" t="s">
        <v>675</v>
      </c>
      <c r="G608" t="s">
        <v>1196</v>
      </c>
      <c r="H608" t="s">
        <v>672</v>
      </c>
      <c r="I608" t="s">
        <v>1072</v>
      </c>
      <c r="J608" t="s">
        <v>1073</v>
      </c>
      <c r="K608" t="s">
        <v>619</v>
      </c>
      <c r="L608">
        <v>2017</v>
      </c>
      <c r="M608">
        <v>9.9249999999999998E-3</v>
      </c>
      <c r="N608">
        <v>1.804E-3</v>
      </c>
      <c r="O608" s="2">
        <v>3.7499999999999998E-8</v>
      </c>
      <c r="P608" t="s">
        <v>671</v>
      </c>
      <c r="Q608">
        <v>331285</v>
      </c>
      <c r="R608">
        <v>0</v>
      </c>
      <c r="S608">
        <v>331285</v>
      </c>
      <c r="T608">
        <v>1</v>
      </c>
      <c r="U608" t="s">
        <v>1058</v>
      </c>
      <c r="V608" t="s">
        <v>1075</v>
      </c>
      <c r="W608" s="2">
        <v>1.7099999999999999E-5</v>
      </c>
    </row>
    <row r="609" spans="1:23" x14ac:dyDescent="0.25">
      <c r="A609" t="s">
        <v>34</v>
      </c>
      <c r="B609" t="s">
        <v>734</v>
      </c>
      <c r="C609">
        <v>5</v>
      </c>
      <c r="D609">
        <v>131793772</v>
      </c>
      <c r="E609" t="s">
        <v>668</v>
      </c>
      <c r="F609" t="s">
        <v>675</v>
      </c>
      <c r="G609" t="s">
        <v>1081</v>
      </c>
      <c r="H609" t="s">
        <v>672</v>
      </c>
      <c r="I609" t="s">
        <v>1072</v>
      </c>
      <c r="J609" t="s">
        <v>1073</v>
      </c>
      <c r="K609" t="s">
        <v>619</v>
      </c>
      <c r="L609">
        <v>2017</v>
      </c>
      <c r="M609">
        <v>9.92E-3</v>
      </c>
      <c r="N609">
        <v>1.292E-3</v>
      </c>
      <c r="O609" s="2">
        <v>1.6099999999999999E-14</v>
      </c>
      <c r="P609" t="s">
        <v>671</v>
      </c>
      <c r="Q609">
        <v>336782</v>
      </c>
      <c r="R609">
        <v>228530</v>
      </c>
      <c r="S609">
        <v>108252</v>
      </c>
      <c r="T609">
        <v>1</v>
      </c>
      <c r="U609" t="s">
        <v>1074</v>
      </c>
      <c r="V609" t="s">
        <v>1075</v>
      </c>
      <c r="W609" s="2">
        <v>3.5800000000000002E-11</v>
      </c>
    </row>
    <row r="610" spans="1:23" x14ac:dyDescent="0.25">
      <c r="A610" t="s">
        <v>34</v>
      </c>
      <c r="B610" t="s">
        <v>734</v>
      </c>
      <c r="C610">
        <v>5</v>
      </c>
      <c r="D610">
        <v>131793772</v>
      </c>
      <c r="E610" t="s">
        <v>668</v>
      </c>
      <c r="F610" t="s">
        <v>675</v>
      </c>
      <c r="G610" t="s">
        <v>1082</v>
      </c>
      <c r="H610" t="s">
        <v>1071</v>
      </c>
      <c r="I610" t="s">
        <v>1072</v>
      </c>
      <c r="J610" t="s">
        <v>1073</v>
      </c>
      <c r="K610" t="s">
        <v>619</v>
      </c>
      <c r="L610">
        <v>2017</v>
      </c>
      <c r="M610">
        <v>-9.2309999999999996E-3</v>
      </c>
      <c r="N610">
        <v>8.853E-4</v>
      </c>
      <c r="O610" s="2">
        <v>1.87E-25</v>
      </c>
      <c r="P610" t="s">
        <v>672</v>
      </c>
      <c r="Q610">
        <v>337159</v>
      </c>
      <c r="R610">
        <v>39049</v>
      </c>
      <c r="S610">
        <v>298110</v>
      </c>
      <c r="T610">
        <v>1</v>
      </c>
      <c r="U610" t="s">
        <v>1074</v>
      </c>
      <c r="V610" t="s">
        <v>1075</v>
      </c>
      <c r="W610" s="2">
        <v>2.5400000000000001E-21</v>
      </c>
    </row>
    <row r="611" spans="1:23" x14ac:dyDescent="0.25">
      <c r="A611" t="s">
        <v>34</v>
      </c>
      <c r="B611" t="s">
        <v>734</v>
      </c>
      <c r="C611">
        <v>5</v>
      </c>
      <c r="D611">
        <v>131793772</v>
      </c>
      <c r="E611" t="s">
        <v>668</v>
      </c>
      <c r="F611" t="s">
        <v>675</v>
      </c>
      <c r="G611" t="s">
        <v>1120</v>
      </c>
      <c r="H611" t="s">
        <v>1116</v>
      </c>
      <c r="I611" t="s">
        <v>1072</v>
      </c>
      <c r="J611" t="s">
        <v>1073</v>
      </c>
      <c r="K611" t="s">
        <v>619</v>
      </c>
      <c r="L611">
        <v>2017</v>
      </c>
      <c r="M611">
        <v>-8.2700000000000004E-4</v>
      </c>
      <c r="N611">
        <v>1.8349999999999999E-4</v>
      </c>
      <c r="O611" s="2">
        <v>6.55E-6</v>
      </c>
      <c r="P611" t="s">
        <v>672</v>
      </c>
      <c r="Q611">
        <v>337159</v>
      </c>
      <c r="R611">
        <v>1489</v>
      </c>
      <c r="S611">
        <v>335670</v>
      </c>
      <c r="T611">
        <v>1</v>
      </c>
      <c r="U611" t="s">
        <v>1074</v>
      </c>
      <c r="V611" t="s">
        <v>1075</v>
      </c>
      <c r="W611">
        <v>1.792592E-3</v>
      </c>
    </row>
    <row r="612" spans="1:23" x14ac:dyDescent="0.25">
      <c r="A612" t="s">
        <v>34</v>
      </c>
      <c r="B612" t="s">
        <v>734</v>
      </c>
      <c r="C612">
        <v>5</v>
      </c>
      <c r="D612">
        <v>131793772</v>
      </c>
      <c r="E612" t="s">
        <v>668</v>
      </c>
      <c r="F612" t="s">
        <v>675</v>
      </c>
      <c r="G612" t="s">
        <v>1197</v>
      </c>
      <c r="H612" t="s">
        <v>1134</v>
      </c>
      <c r="I612" t="s">
        <v>1072</v>
      </c>
      <c r="J612" t="s">
        <v>1073</v>
      </c>
      <c r="K612" t="s">
        <v>619</v>
      </c>
      <c r="L612">
        <v>2017</v>
      </c>
      <c r="M612">
        <v>1.1509999999999999E-2</v>
      </c>
      <c r="N612">
        <v>2.1320000000000002E-3</v>
      </c>
      <c r="O612" s="2">
        <v>6.6600000000000001E-8</v>
      </c>
      <c r="P612" t="s">
        <v>671</v>
      </c>
      <c r="Q612">
        <v>336172</v>
      </c>
      <c r="R612">
        <v>0</v>
      </c>
      <c r="S612">
        <v>336172</v>
      </c>
      <c r="T612">
        <v>1</v>
      </c>
      <c r="U612" t="s">
        <v>1058</v>
      </c>
      <c r="V612" t="s">
        <v>1075</v>
      </c>
      <c r="W612" s="2">
        <v>2.8799999999999999E-5</v>
      </c>
    </row>
    <row r="613" spans="1:23" x14ac:dyDescent="0.25">
      <c r="A613" t="s">
        <v>34</v>
      </c>
      <c r="B613" t="s">
        <v>734</v>
      </c>
      <c r="C613">
        <v>5</v>
      </c>
      <c r="D613">
        <v>131793772</v>
      </c>
      <c r="E613" t="s">
        <v>668</v>
      </c>
      <c r="F613" t="s">
        <v>675</v>
      </c>
      <c r="G613" t="s">
        <v>1198</v>
      </c>
      <c r="H613" t="s">
        <v>1122</v>
      </c>
      <c r="I613" t="s">
        <v>1072</v>
      </c>
      <c r="J613" t="s">
        <v>1073</v>
      </c>
      <c r="K613" t="s">
        <v>619</v>
      </c>
      <c r="L613">
        <v>2017</v>
      </c>
      <c r="M613">
        <v>-1.4549999999999999E-3</v>
      </c>
      <c r="N613">
        <v>2.9819999999999998E-4</v>
      </c>
      <c r="O613" s="2">
        <v>1.0699999999999999E-6</v>
      </c>
      <c r="P613" t="s">
        <v>672</v>
      </c>
      <c r="Q613">
        <v>337159</v>
      </c>
      <c r="R613">
        <v>3961</v>
      </c>
      <c r="S613">
        <v>333198</v>
      </c>
      <c r="T613">
        <v>1</v>
      </c>
      <c r="U613" t="s">
        <v>1074</v>
      </c>
      <c r="V613" t="s">
        <v>1075</v>
      </c>
      <c r="W613">
        <v>3.4737400000000001E-4</v>
      </c>
    </row>
    <row r="614" spans="1:23" x14ac:dyDescent="0.25">
      <c r="A614" t="s">
        <v>34</v>
      </c>
      <c r="B614" t="s">
        <v>734</v>
      </c>
      <c r="C614">
        <v>5</v>
      </c>
      <c r="D614">
        <v>131793772</v>
      </c>
      <c r="E614" t="s">
        <v>668</v>
      </c>
      <c r="F614" t="s">
        <v>675</v>
      </c>
      <c r="G614" t="s">
        <v>1199</v>
      </c>
      <c r="H614" t="s">
        <v>1122</v>
      </c>
      <c r="I614" t="s">
        <v>1072</v>
      </c>
      <c r="J614" t="s">
        <v>1073</v>
      </c>
      <c r="K614" t="s">
        <v>619</v>
      </c>
      <c r="L614">
        <v>2017</v>
      </c>
      <c r="M614">
        <v>-1.45E-4</v>
      </c>
      <c r="N614" s="2">
        <v>3.4700000000000003E-5</v>
      </c>
      <c r="O614" s="2">
        <v>2.9300000000000001E-5</v>
      </c>
      <c r="P614" t="s">
        <v>672</v>
      </c>
      <c r="Q614">
        <v>337159</v>
      </c>
      <c r="R614">
        <v>53</v>
      </c>
      <c r="S614">
        <v>337106</v>
      </c>
      <c r="T614">
        <v>1</v>
      </c>
      <c r="U614" t="s">
        <v>1074</v>
      </c>
      <c r="V614" t="s">
        <v>1075</v>
      </c>
      <c r="W614">
        <v>6.5793340000000001E-3</v>
      </c>
    </row>
    <row r="615" spans="1:23" x14ac:dyDescent="0.25">
      <c r="A615" t="s">
        <v>34</v>
      </c>
      <c r="B615" t="s">
        <v>734</v>
      </c>
      <c r="C615">
        <v>5</v>
      </c>
      <c r="D615">
        <v>131793772</v>
      </c>
      <c r="E615" t="s">
        <v>668</v>
      </c>
      <c r="F615" t="s">
        <v>675</v>
      </c>
      <c r="G615" t="s">
        <v>1200</v>
      </c>
      <c r="H615" t="s">
        <v>672</v>
      </c>
      <c r="I615" t="s">
        <v>1072</v>
      </c>
      <c r="J615" t="s">
        <v>1073</v>
      </c>
      <c r="K615" t="s">
        <v>619</v>
      </c>
      <c r="L615">
        <v>2017</v>
      </c>
      <c r="M615">
        <v>8.6770000000000007E-3</v>
      </c>
      <c r="N615">
        <v>1.738E-3</v>
      </c>
      <c r="O615" s="2">
        <v>5.9200000000000001E-7</v>
      </c>
      <c r="P615" t="s">
        <v>671</v>
      </c>
      <c r="Q615">
        <v>331030</v>
      </c>
      <c r="R615">
        <v>0</v>
      </c>
      <c r="S615">
        <v>331030</v>
      </c>
      <c r="T615">
        <v>1</v>
      </c>
      <c r="U615" t="s">
        <v>1058</v>
      </c>
      <c r="V615" t="s">
        <v>1075</v>
      </c>
      <c r="W615">
        <v>2.08044E-4</v>
      </c>
    </row>
    <row r="616" spans="1:23" x14ac:dyDescent="0.25">
      <c r="A616" t="s">
        <v>34</v>
      </c>
      <c r="B616" t="s">
        <v>734</v>
      </c>
      <c r="C616">
        <v>5</v>
      </c>
      <c r="D616">
        <v>131793772</v>
      </c>
      <c r="E616" t="s">
        <v>668</v>
      </c>
      <c r="F616" t="s">
        <v>675</v>
      </c>
      <c r="G616" t="s">
        <v>1201</v>
      </c>
      <c r="H616" t="s">
        <v>672</v>
      </c>
      <c r="I616" t="s">
        <v>1072</v>
      </c>
      <c r="J616" t="s">
        <v>1073</v>
      </c>
      <c r="K616" t="s">
        <v>619</v>
      </c>
      <c r="L616">
        <v>2017</v>
      </c>
      <c r="M616">
        <v>8.5850000000000006E-3</v>
      </c>
      <c r="N616">
        <v>1.732E-3</v>
      </c>
      <c r="O616" s="2">
        <v>7.1600000000000001E-7</v>
      </c>
      <c r="P616" t="s">
        <v>671</v>
      </c>
      <c r="Q616">
        <v>330995</v>
      </c>
      <c r="R616">
        <v>0</v>
      </c>
      <c r="S616">
        <v>330995</v>
      </c>
      <c r="T616">
        <v>1</v>
      </c>
      <c r="U616" t="s">
        <v>1058</v>
      </c>
      <c r="V616" t="s">
        <v>1075</v>
      </c>
      <c r="W616">
        <v>2.4515600000000001E-4</v>
      </c>
    </row>
    <row r="617" spans="1:23" x14ac:dyDescent="0.25">
      <c r="A617" t="s">
        <v>34</v>
      </c>
      <c r="B617" t="s">
        <v>734</v>
      </c>
      <c r="C617">
        <v>5</v>
      </c>
      <c r="D617">
        <v>131793772</v>
      </c>
      <c r="E617" t="s">
        <v>668</v>
      </c>
      <c r="F617" t="s">
        <v>675</v>
      </c>
      <c r="G617" t="s">
        <v>1202</v>
      </c>
      <c r="H617" t="s">
        <v>1203</v>
      </c>
      <c r="I617" t="s">
        <v>1072</v>
      </c>
      <c r="J617" t="s">
        <v>1073</v>
      </c>
      <c r="K617" t="s">
        <v>619</v>
      </c>
      <c r="L617">
        <v>2017</v>
      </c>
      <c r="M617">
        <v>1.017E-2</v>
      </c>
      <c r="N617">
        <v>2.4099999999999998E-3</v>
      </c>
      <c r="O617" s="2">
        <v>2.4600000000000002E-5</v>
      </c>
      <c r="P617" t="s">
        <v>671</v>
      </c>
      <c r="Q617">
        <v>336227</v>
      </c>
      <c r="R617">
        <v>0</v>
      </c>
      <c r="S617">
        <v>336227</v>
      </c>
      <c r="T617">
        <v>1</v>
      </c>
      <c r="U617" t="s">
        <v>1058</v>
      </c>
      <c r="V617" t="s">
        <v>1075</v>
      </c>
      <c r="W617">
        <v>5.6793399999999997E-3</v>
      </c>
    </row>
    <row r="618" spans="1:23" x14ac:dyDescent="0.25">
      <c r="A618" t="s">
        <v>34</v>
      </c>
      <c r="B618" t="s">
        <v>734</v>
      </c>
      <c r="C618">
        <v>5</v>
      </c>
      <c r="D618">
        <v>131793772</v>
      </c>
      <c r="E618" t="s">
        <v>668</v>
      </c>
      <c r="F618" t="s">
        <v>675</v>
      </c>
      <c r="G618" t="s">
        <v>1083</v>
      </c>
      <c r="H618" t="s">
        <v>1084</v>
      </c>
      <c r="I618" t="s">
        <v>1072</v>
      </c>
      <c r="J618" t="s">
        <v>1073</v>
      </c>
      <c r="K618" t="s">
        <v>619</v>
      </c>
      <c r="L618">
        <v>2017</v>
      </c>
      <c r="M618">
        <v>-4.914E-3</v>
      </c>
      <c r="N618">
        <v>1.1299999999999999E-3</v>
      </c>
      <c r="O618" s="2">
        <v>1.36E-5</v>
      </c>
      <c r="P618" t="s">
        <v>672</v>
      </c>
      <c r="Q618">
        <v>331257</v>
      </c>
      <c r="R618">
        <v>68531</v>
      </c>
      <c r="S618">
        <v>262726</v>
      </c>
      <c r="T618">
        <v>1</v>
      </c>
      <c r="U618" t="s">
        <v>1074</v>
      </c>
      <c r="V618" t="s">
        <v>1075</v>
      </c>
      <c r="W618">
        <v>3.36908E-3</v>
      </c>
    </row>
    <row r="619" spans="1:23" x14ac:dyDescent="0.25">
      <c r="A619" t="s">
        <v>34</v>
      </c>
      <c r="B619" t="s">
        <v>734</v>
      </c>
      <c r="C619">
        <v>5</v>
      </c>
      <c r="D619">
        <v>131793772</v>
      </c>
      <c r="E619" t="s">
        <v>668</v>
      </c>
      <c r="F619" t="s">
        <v>675</v>
      </c>
      <c r="G619" t="s">
        <v>1204</v>
      </c>
      <c r="H619" t="s">
        <v>672</v>
      </c>
      <c r="I619" t="s">
        <v>1072</v>
      </c>
      <c r="J619" t="s">
        <v>1073</v>
      </c>
      <c r="K619" t="s">
        <v>619</v>
      </c>
      <c r="L619">
        <v>2017</v>
      </c>
      <c r="M619">
        <v>9.214E-3</v>
      </c>
      <c r="N619">
        <v>1.7440000000000001E-3</v>
      </c>
      <c r="O619" s="2">
        <v>1.2800000000000001E-7</v>
      </c>
      <c r="P619" t="s">
        <v>671</v>
      </c>
      <c r="Q619">
        <v>331291</v>
      </c>
      <c r="R619">
        <v>0</v>
      </c>
      <c r="S619">
        <v>331291</v>
      </c>
      <c r="T619">
        <v>1</v>
      </c>
      <c r="U619" t="s">
        <v>1058</v>
      </c>
      <c r="V619" t="s">
        <v>1075</v>
      </c>
      <c r="W619" s="2">
        <v>5.0899999999999997E-5</v>
      </c>
    </row>
    <row r="620" spans="1:23" x14ac:dyDescent="0.25">
      <c r="A620" t="s">
        <v>34</v>
      </c>
      <c r="B620" t="s">
        <v>734</v>
      </c>
      <c r="C620">
        <v>5</v>
      </c>
      <c r="D620">
        <v>131793772</v>
      </c>
      <c r="E620" t="s">
        <v>668</v>
      </c>
      <c r="F620" t="s">
        <v>675</v>
      </c>
      <c r="G620" t="s">
        <v>1205</v>
      </c>
      <c r="H620" t="s">
        <v>672</v>
      </c>
      <c r="I620" t="s">
        <v>1072</v>
      </c>
      <c r="J620" t="s">
        <v>1073</v>
      </c>
      <c r="K620" t="s">
        <v>619</v>
      </c>
      <c r="L620">
        <v>2017</v>
      </c>
      <c r="M620">
        <v>9.2399999999999999E-3</v>
      </c>
      <c r="N620">
        <v>1.7470000000000001E-3</v>
      </c>
      <c r="O620" s="2">
        <v>1.23E-7</v>
      </c>
      <c r="P620" t="s">
        <v>671</v>
      </c>
      <c r="Q620">
        <v>331315</v>
      </c>
      <c r="R620">
        <v>0</v>
      </c>
      <c r="S620">
        <v>331315</v>
      </c>
      <c r="T620">
        <v>1</v>
      </c>
      <c r="U620" t="s">
        <v>1058</v>
      </c>
      <c r="V620" t="s">
        <v>1075</v>
      </c>
      <c r="W620" s="2">
        <v>4.9200000000000003E-5</v>
      </c>
    </row>
    <row r="621" spans="1:23" x14ac:dyDescent="0.25">
      <c r="A621" t="s">
        <v>34</v>
      </c>
      <c r="B621" t="s">
        <v>734</v>
      </c>
      <c r="C621">
        <v>5</v>
      </c>
      <c r="D621">
        <v>131793772</v>
      </c>
      <c r="E621" t="s">
        <v>668</v>
      </c>
      <c r="F621" t="s">
        <v>675</v>
      </c>
      <c r="G621" t="s">
        <v>618</v>
      </c>
      <c r="H621" t="s">
        <v>1071</v>
      </c>
      <c r="I621" t="s">
        <v>1124</v>
      </c>
      <c r="J621">
        <v>29273806</v>
      </c>
      <c r="K621" t="s">
        <v>619</v>
      </c>
      <c r="L621">
        <v>2018</v>
      </c>
      <c r="M621">
        <v>-8.5430000000000006E-2</v>
      </c>
      <c r="N621">
        <v>1.404E-2</v>
      </c>
      <c r="O621" s="2">
        <v>1.1599999999999999E-9</v>
      </c>
      <c r="P621" t="s">
        <v>672</v>
      </c>
      <c r="Q621">
        <v>127669</v>
      </c>
      <c r="R621">
        <v>19954</v>
      </c>
      <c r="S621">
        <v>107715</v>
      </c>
      <c r="T621">
        <v>56</v>
      </c>
      <c r="U621" t="s">
        <v>1067</v>
      </c>
      <c r="V621" t="s">
        <v>1125</v>
      </c>
      <c r="W621" s="2">
        <v>7.4600000000000004E-7</v>
      </c>
    </row>
    <row r="622" spans="1:23" x14ac:dyDescent="0.25">
      <c r="A622" t="s">
        <v>34</v>
      </c>
      <c r="B622" t="s">
        <v>734</v>
      </c>
      <c r="C622">
        <v>5</v>
      </c>
      <c r="D622">
        <v>131793772</v>
      </c>
      <c r="E622" t="s">
        <v>668</v>
      </c>
      <c r="F622" t="s">
        <v>675</v>
      </c>
      <c r="G622" t="s">
        <v>618</v>
      </c>
      <c r="H622" t="s">
        <v>1071</v>
      </c>
      <c r="I622" t="s">
        <v>1124</v>
      </c>
      <c r="J622">
        <v>29273806</v>
      </c>
      <c r="K622" t="s">
        <v>621</v>
      </c>
      <c r="L622">
        <v>2018</v>
      </c>
      <c r="M622">
        <v>-7.8829999999999997E-2</v>
      </c>
      <c r="N622">
        <v>1.307E-2</v>
      </c>
      <c r="O622" s="2">
        <v>1.61E-9</v>
      </c>
      <c r="P622" t="s">
        <v>672</v>
      </c>
      <c r="Q622">
        <v>142486</v>
      </c>
      <c r="R622">
        <v>23948</v>
      </c>
      <c r="S622">
        <v>118538</v>
      </c>
      <c r="T622">
        <v>66</v>
      </c>
      <c r="U622" t="s">
        <v>1067</v>
      </c>
      <c r="V622" t="s">
        <v>1126</v>
      </c>
      <c r="W622" s="2">
        <v>9.6800000000000009E-7</v>
      </c>
    </row>
    <row r="623" spans="1:23" x14ac:dyDescent="0.25">
      <c r="A623" t="s">
        <v>34</v>
      </c>
      <c r="B623" t="s">
        <v>731</v>
      </c>
      <c r="C623">
        <v>5</v>
      </c>
      <c r="D623">
        <v>131808869</v>
      </c>
      <c r="E623" t="s">
        <v>674</v>
      </c>
      <c r="F623" t="s">
        <v>675</v>
      </c>
      <c r="G623" t="s">
        <v>1055</v>
      </c>
      <c r="H623" t="s">
        <v>1056</v>
      </c>
      <c r="I623" t="s">
        <v>1057</v>
      </c>
      <c r="J623">
        <v>27863252</v>
      </c>
      <c r="K623" t="s">
        <v>619</v>
      </c>
      <c r="L623">
        <v>2016</v>
      </c>
      <c r="M623">
        <v>-3.5220000000000001E-2</v>
      </c>
      <c r="N623">
        <v>3.98E-3</v>
      </c>
      <c r="O623" s="2">
        <v>8.76E-19</v>
      </c>
      <c r="P623" t="s">
        <v>672</v>
      </c>
      <c r="Q623">
        <v>173480</v>
      </c>
      <c r="R623">
        <v>0</v>
      </c>
      <c r="S623">
        <v>173480</v>
      </c>
      <c r="T623">
        <v>2</v>
      </c>
      <c r="U623" t="s">
        <v>1058</v>
      </c>
      <c r="V623" t="s">
        <v>1059</v>
      </c>
      <c r="W623" s="2">
        <v>3.8199999999999998E-15</v>
      </c>
    </row>
    <row r="624" spans="1:23" x14ac:dyDescent="0.25">
      <c r="A624" t="s">
        <v>34</v>
      </c>
      <c r="B624" t="s">
        <v>731</v>
      </c>
      <c r="C624">
        <v>5</v>
      </c>
      <c r="D624">
        <v>131808869</v>
      </c>
      <c r="E624" t="s">
        <v>674</v>
      </c>
      <c r="F624" t="s">
        <v>675</v>
      </c>
      <c r="G624" t="s">
        <v>1060</v>
      </c>
      <c r="H624" t="s">
        <v>1056</v>
      </c>
      <c r="I624" t="s">
        <v>1057</v>
      </c>
      <c r="J624">
        <v>27863252</v>
      </c>
      <c r="K624" t="s">
        <v>619</v>
      </c>
      <c r="L624">
        <v>2016</v>
      </c>
      <c r="M624">
        <v>-2.188E-2</v>
      </c>
      <c r="N624">
        <v>3.9919999999999999E-3</v>
      </c>
      <c r="O624" s="2">
        <v>4.2400000000000002E-8</v>
      </c>
      <c r="P624" t="s">
        <v>672</v>
      </c>
      <c r="Q624">
        <v>173480</v>
      </c>
      <c r="R624">
        <v>0</v>
      </c>
      <c r="S624">
        <v>173480</v>
      </c>
      <c r="T624">
        <v>2</v>
      </c>
      <c r="U624" t="s">
        <v>1058</v>
      </c>
      <c r="V624" t="s">
        <v>1059</v>
      </c>
      <c r="W624" s="2">
        <v>1.9199999999999999E-5</v>
      </c>
    </row>
    <row r="625" spans="1:23" x14ac:dyDescent="0.25">
      <c r="A625" t="s">
        <v>34</v>
      </c>
      <c r="B625" t="s">
        <v>731</v>
      </c>
      <c r="C625">
        <v>5</v>
      </c>
      <c r="D625">
        <v>131808869</v>
      </c>
      <c r="E625" t="s">
        <v>674</v>
      </c>
      <c r="F625" t="s">
        <v>675</v>
      </c>
      <c r="G625" t="s">
        <v>1061</v>
      </c>
      <c r="H625" t="s">
        <v>1056</v>
      </c>
      <c r="I625" t="s">
        <v>1057</v>
      </c>
      <c r="J625">
        <v>27863252</v>
      </c>
      <c r="K625" t="s">
        <v>619</v>
      </c>
      <c r="L625">
        <v>2016</v>
      </c>
      <c r="M625">
        <v>-2.811E-2</v>
      </c>
      <c r="N625">
        <v>3.9760000000000004E-3</v>
      </c>
      <c r="O625" s="2">
        <v>1.56E-12</v>
      </c>
      <c r="P625" t="s">
        <v>672</v>
      </c>
      <c r="Q625">
        <v>173480</v>
      </c>
      <c r="R625">
        <v>0</v>
      </c>
      <c r="S625">
        <v>173480</v>
      </c>
      <c r="T625">
        <v>2</v>
      </c>
      <c r="U625" t="s">
        <v>1058</v>
      </c>
      <c r="V625" t="s">
        <v>1059</v>
      </c>
      <c r="W625" s="2">
        <v>1.9000000000000001E-9</v>
      </c>
    </row>
    <row r="626" spans="1:23" x14ac:dyDescent="0.25">
      <c r="A626" t="s">
        <v>34</v>
      </c>
      <c r="B626" t="s">
        <v>731</v>
      </c>
      <c r="C626">
        <v>5</v>
      </c>
      <c r="D626">
        <v>131808869</v>
      </c>
      <c r="E626" t="s">
        <v>674</v>
      </c>
      <c r="F626" t="s">
        <v>675</v>
      </c>
      <c r="G626" t="s">
        <v>1166</v>
      </c>
      <c r="H626" t="s">
        <v>1056</v>
      </c>
      <c r="I626" t="s">
        <v>1057</v>
      </c>
      <c r="J626">
        <v>27863252</v>
      </c>
      <c r="K626" t="s">
        <v>619</v>
      </c>
      <c r="L626">
        <v>2016</v>
      </c>
      <c r="M626">
        <v>-2.964E-2</v>
      </c>
      <c r="N626">
        <v>4.006E-3</v>
      </c>
      <c r="O626" s="2">
        <v>1.36E-13</v>
      </c>
      <c r="P626" t="s">
        <v>672</v>
      </c>
      <c r="Q626">
        <v>173480</v>
      </c>
      <c r="R626">
        <v>0</v>
      </c>
      <c r="S626">
        <v>173480</v>
      </c>
      <c r="T626">
        <v>2</v>
      </c>
      <c r="U626" t="s">
        <v>1058</v>
      </c>
      <c r="V626" t="s">
        <v>1059</v>
      </c>
      <c r="W626" s="2">
        <v>2.4099999999999999E-10</v>
      </c>
    </row>
    <row r="627" spans="1:23" x14ac:dyDescent="0.25">
      <c r="A627" t="s">
        <v>34</v>
      </c>
      <c r="B627" t="s">
        <v>731</v>
      </c>
      <c r="C627">
        <v>5</v>
      </c>
      <c r="D627">
        <v>131808869</v>
      </c>
      <c r="E627" t="s">
        <v>674</v>
      </c>
      <c r="F627" t="s">
        <v>675</v>
      </c>
      <c r="G627" t="s">
        <v>1167</v>
      </c>
      <c r="H627" t="s">
        <v>1056</v>
      </c>
      <c r="I627" t="s">
        <v>1057</v>
      </c>
      <c r="J627">
        <v>27863252</v>
      </c>
      <c r="K627" t="s">
        <v>619</v>
      </c>
      <c r="L627">
        <v>2016</v>
      </c>
      <c r="M627">
        <v>2.5600000000000001E-2</v>
      </c>
      <c r="N627">
        <v>3.9740000000000001E-3</v>
      </c>
      <c r="O627" s="2">
        <v>1.1800000000000001E-10</v>
      </c>
      <c r="P627" t="s">
        <v>671</v>
      </c>
      <c r="Q627">
        <v>173480</v>
      </c>
      <c r="R627">
        <v>0</v>
      </c>
      <c r="S627">
        <v>173480</v>
      </c>
      <c r="T627">
        <v>2</v>
      </c>
      <c r="U627" t="s">
        <v>1058</v>
      </c>
      <c r="V627" t="s">
        <v>1059</v>
      </c>
      <c r="W627" s="2">
        <v>9.5500000000000002E-8</v>
      </c>
    </row>
    <row r="628" spans="1:23" x14ac:dyDescent="0.25">
      <c r="A628" t="s">
        <v>34</v>
      </c>
      <c r="B628" t="s">
        <v>731</v>
      </c>
      <c r="C628">
        <v>5</v>
      </c>
      <c r="D628">
        <v>131808869</v>
      </c>
      <c r="E628" t="s">
        <v>674</v>
      </c>
      <c r="F628" t="s">
        <v>675</v>
      </c>
      <c r="G628" t="s">
        <v>1168</v>
      </c>
      <c r="H628" t="s">
        <v>1056</v>
      </c>
      <c r="I628" t="s">
        <v>1057</v>
      </c>
      <c r="J628">
        <v>27863252</v>
      </c>
      <c r="K628" t="s">
        <v>619</v>
      </c>
      <c r="L628">
        <v>2016</v>
      </c>
      <c r="M628">
        <v>3.2739999999999998E-2</v>
      </c>
      <c r="N628">
        <v>4.0330000000000001E-3</v>
      </c>
      <c r="O628" s="2">
        <v>4.7500000000000003E-16</v>
      </c>
      <c r="P628" t="s">
        <v>671</v>
      </c>
      <c r="Q628">
        <v>173480</v>
      </c>
      <c r="R628">
        <v>0</v>
      </c>
      <c r="S628">
        <v>173480</v>
      </c>
      <c r="T628">
        <v>2</v>
      </c>
      <c r="U628" t="s">
        <v>1058</v>
      </c>
      <c r="V628" t="s">
        <v>1059</v>
      </c>
      <c r="W628" s="2">
        <v>1.42E-12</v>
      </c>
    </row>
    <row r="629" spans="1:23" x14ac:dyDescent="0.25">
      <c r="A629" t="s">
        <v>34</v>
      </c>
      <c r="B629" t="s">
        <v>731</v>
      </c>
      <c r="C629">
        <v>5</v>
      </c>
      <c r="D629">
        <v>131808869</v>
      </c>
      <c r="E629" t="s">
        <v>674</v>
      </c>
      <c r="F629" t="s">
        <v>675</v>
      </c>
      <c r="G629" t="s">
        <v>1169</v>
      </c>
      <c r="H629" t="s">
        <v>1056</v>
      </c>
      <c r="I629" t="s">
        <v>1057</v>
      </c>
      <c r="J629">
        <v>27863252</v>
      </c>
      <c r="K629" t="s">
        <v>619</v>
      </c>
      <c r="L629">
        <v>2016</v>
      </c>
      <c r="M629">
        <v>-1.8329999999999999E-2</v>
      </c>
      <c r="N629">
        <v>3.9870000000000001E-3</v>
      </c>
      <c r="O629" s="2">
        <v>4.3000000000000003E-6</v>
      </c>
      <c r="P629" t="s">
        <v>672</v>
      </c>
      <c r="Q629">
        <v>173480</v>
      </c>
      <c r="R629">
        <v>0</v>
      </c>
      <c r="S629">
        <v>173480</v>
      </c>
      <c r="T629">
        <v>2</v>
      </c>
      <c r="U629" t="s">
        <v>1058</v>
      </c>
      <c r="V629" t="s">
        <v>1059</v>
      </c>
      <c r="W629">
        <v>1.2261609999999999E-3</v>
      </c>
    </row>
    <row r="630" spans="1:23" x14ac:dyDescent="0.25">
      <c r="A630" t="s">
        <v>34</v>
      </c>
      <c r="B630" t="s">
        <v>731</v>
      </c>
      <c r="C630">
        <v>5</v>
      </c>
      <c r="D630">
        <v>131808869</v>
      </c>
      <c r="E630" t="s">
        <v>674</v>
      </c>
      <c r="F630" t="s">
        <v>675</v>
      </c>
      <c r="G630" t="s">
        <v>1170</v>
      </c>
      <c r="H630" t="s">
        <v>1056</v>
      </c>
      <c r="I630" t="s">
        <v>1057</v>
      </c>
      <c r="J630">
        <v>27863252</v>
      </c>
      <c r="K630" t="s">
        <v>619</v>
      </c>
      <c r="L630">
        <v>2016</v>
      </c>
      <c r="M630">
        <v>-3.0159999999999999E-2</v>
      </c>
      <c r="N630">
        <v>4.0159999999999996E-3</v>
      </c>
      <c r="O630" s="2">
        <v>5.8599999999999998E-14</v>
      </c>
      <c r="P630" t="s">
        <v>672</v>
      </c>
      <c r="Q630">
        <v>173480</v>
      </c>
      <c r="R630">
        <v>0</v>
      </c>
      <c r="S630">
        <v>173480</v>
      </c>
      <c r="T630">
        <v>2</v>
      </c>
      <c r="U630" t="s">
        <v>1058</v>
      </c>
      <c r="V630" t="s">
        <v>1059</v>
      </c>
      <c r="W630" s="2">
        <v>1.16E-10</v>
      </c>
    </row>
    <row r="631" spans="1:23" x14ac:dyDescent="0.25">
      <c r="A631" t="s">
        <v>34</v>
      </c>
      <c r="B631" t="s">
        <v>731</v>
      </c>
      <c r="C631">
        <v>5</v>
      </c>
      <c r="D631">
        <v>131808869</v>
      </c>
      <c r="E631" t="s">
        <v>674</v>
      </c>
      <c r="F631" t="s">
        <v>675</v>
      </c>
      <c r="G631" t="s">
        <v>1171</v>
      </c>
      <c r="H631" t="s">
        <v>1056</v>
      </c>
      <c r="I631" t="s">
        <v>1057</v>
      </c>
      <c r="J631">
        <v>27863252</v>
      </c>
      <c r="K631" t="s">
        <v>619</v>
      </c>
      <c r="L631">
        <v>2016</v>
      </c>
      <c r="M631">
        <v>-2.6030000000000001E-2</v>
      </c>
      <c r="N631">
        <v>3.9969999999999997E-3</v>
      </c>
      <c r="O631" s="2">
        <v>7.3800000000000006E-11</v>
      </c>
      <c r="P631" t="s">
        <v>672</v>
      </c>
      <c r="Q631">
        <v>173480</v>
      </c>
      <c r="R631">
        <v>0</v>
      </c>
      <c r="S631">
        <v>173480</v>
      </c>
      <c r="T631">
        <v>2</v>
      </c>
      <c r="U631" t="s">
        <v>1058</v>
      </c>
      <c r="V631" t="s">
        <v>1059</v>
      </c>
      <c r="W631" s="2">
        <v>6.3100000000000003E-8</v>
      </c>
    </row>
    <row r="632" spans="1:23" x14ac:dyDescent="0.25">
      <c r="A632" t="s">
        <v>34</v>
      </c>
      <c r="B632" t="s">
        <v>731</v>
      </c>
      <c r="C632">
        <v>5</v>
      </c>
      <c r="D632">
        <v>131808869</v>
      </c>
      <c r="E632" t="s">
        <v>674</v>
      </c>
      <c r="F632" t="s">
        <v>675</v>
      </c>
      <c r="G632" t="s">
        <v>1062</v>
      </c>
      <c r="H632" t="s">
        <v>1056</v>
      </c>
      <c r="I632" t="s">
        <v>1057</v>
      </c>
      <c r="J632">
        <v>27863252</v>
      </c>
      <c r="K632" t="s">
        <v>619</v>
      </c>
      <c r="L632">
        <v>2016</v>
      </c>
      <c r="M632">
        <v>2.163E-2</v>
      </c>
      <c r="N632">
        <v>3.9919999999999999E-3</v>
      </c>
      <c r="O632" s="2">
        <v>6.0199999999999996E-8</v>
      </c>
      <c r="P632" t="s">
        <v>671</v>
      </c>
      <c r="Q632">
        <v>173480</v>
      </c>
      <c r="R632">
        <v>0</v>
      </c>
      <c r="S632">
        <v>173480</v>
      </c>
      <c r="T632">
        <v>2</v>
      </c>
      <c r="U632" t="s">
        <v>1058</v>
      </c>
      <c r="V632" t="s">
        <v>1059</v>
      </c>
      <c r="W632" s="2">
        <v>2.6400000000000001E-5</v>
      </c>
    </row>
    <row r="633" spans="1:23" x14ac:dyDescent="0.25">
      <c r="A633" t="s">
        <v>34</v>
      </c>
      <c r="B633" t="s">
        <v>731</v>
      </c>
      <c r="C633">
        <v>5</v>
      </c>
      <c r="D633">
        <v>131808869</v>
      </c>
      <c r="E633" t="s">
        <v>674</v>
      </c>
      <c r="F633" t="s">
        <v>675</v>
      </c>
      <c r="G633" t="s">
        <v>1222</v>
      </c>
      <c r="H633" t="s">
        <v>1056</v>
      </c>
      <c r="I633" t="s">
        <v>1057</v>
      </c>
      <c r="J633">
        <v>27863252</v>
      </c>
      <c r="K633" t="s">
        <v>619</v>
      </c>
      <c r="L633">
        <v>2016</v>
      </c>
      <c r="M633">
        <v>-1.6449999999999999E-2</v>
      </c>
      <c r="N633">
        <v>3.9810000000000002E-3</v>
      </c>
      <c r="O633" s="2">
        <v>3.5899999999999998E-5</v>
      </c>
      <c r="P633" t="s">
        <v>672</v>
      </c>
      <c r="Q633">
        <v>173480</v>
      </c>
      <c r="R633">
        <v>0</v>
      </c>
      <c r="S633">
        <v>173480</v>
      </c>
      <c r="T633">
        <v>2</v>
      </c>
      <c r="U633" t="s">
        <v>1058</v>
      </c>
      <c r="V633" t="s">
        <v>1059</v>
      </c>
      <c r="W633">
        <v>7.8171089999999992E-3</v>
      </c>
    </row>
    <row r="634" spans="1:23" x14ac:dyDescent="0.25">
      <c r="A634" t="s">
        <v>34</v>
      </c>
      <c r="B634" t="s">
        <v>731</v>
      </c>
      <c r="C634">
        <v>5</v>
      </c>
      <c r="D634">
        <v>131808869</v>
      </c>
      <c r="E634" t="s">
        <v>674</v>
      </c>
      <c r="F634" t="s">
        <v>675</v>
      </c>
      <c r="G634" t="s">
        <v>1172</v>
      </c>
      <c r="H634" t="s">
        <v>1056</v>
      </c>
      <c r="I634" t="s">
        <v>1057</v>
      </c>
      <c r="J634">
        <v>27863252</v>
      </c>
      <c r="K634" t="s">
        <v>619</v>
      </c>
      <c r="L634">
        <v>2016</v>
      </c>
      <c r="M634">
        <v>-2.0109999999999999E-2</v>
      </c>
      <c r="N634">
        <v>4.0670000000000003E-3</v>
      </c>
      <c r="O634" s="2">
        <v>7.6300000000000004E-7</v>
      </c>
      <c r="P634" t="s">
        <v>672</v>
      </c>
      <c r="Q634">
        <v>173480</v>
      </c>
      <c r="R634">
        <v>0</v>
      </c>
      <c r="S634">
        <v>173480</v>
      </c>
      <c r="T634">
        <v>2</v>
      </c>
      <c r="U634" t="s">
        <v>1058</v>
      </c>
      <c r="V634" t="s">
        <v>1059</v>
      </c>
      <c r="W634">
        <v>2.5989299999999997E-4</v>
      </c>
    </row>
    <row r="635" spans="1:23" x14ac:dyDescent="0.25">
      <c r="A635" t="s">
        <v>34</v>
      </c>
      <c r="B635" t="s">
        <v>731</v>
      </c>
      <c r="C635">
        <v>5</v>
      </c>
      <c r="D635">
        <v>131808869</v>
      </c>
      <c r="E635" t="s">
        <v>674</v>
      </c>
      <c r="F635" t="s">
        <v>675</v>
      </c>
      <c r="G635" t="s">
        <v>1173</v>
      </c>
      <c r="H635" t="s">
        <v>1056</v>
      </c>
      <c r="I635" t="s">
        <v>1057</v>
      </c>
      <c r="J635">
        <v>27863252</v>
      </c>
      <c r="K635" t="s">
        <v>619</v>
      </c>
      <c r="L635">
        <v>2016</v>
      </c>
      <c r="M635">
        <v>-2.691E-2</v>
      </c>
      <c r="N635">
        <v>4.0029999999999996E-3</v>
      </c>
      <c r="O635" s="2">
        <v>1.7999999999999999E-11</v>
      </c>
      <c r="P635" t="s">
        <v>672</v>
      </c>
      <c r="Q635">
        <v>173480</v>
      </c>
      <c r="R635">
        <v>0</v>
      </c>
      <c r="S635">
        <v>173480</v>
      </c>
      <c r="T635">
        <v>2</v>
      </c>
      <c r="U635" t="s">
        <v>1058</v>
      </c>
      <c r="V635" t="s">
        <v>1059</v>
      </c>
      <c r="W635" s="2">
        <v>1.7900000000000001E-8</v>
      </c>
    </row>
    <row r="636" spans="1:23" x14ac:dyDescent="0.25">
      <c r="A636" t="s">
        <v>34</v>
      </c>
      <c r="B636" t="s">
        <v>731</v>
      </c>
      <c r="C636">
        <v>5</v>
      </c>
      <c r="D636">
        <v>131808869</v>
      </c>
      <c r="E636" t="s">
        <v>674</v>
      </c>
      <c r="F636" t="s">
        <v>675</v>
      </c>
      <c r="G636" t="s">
        <v>1063</v>
      </c>
      <c r="H636" t="s">
        <v>1056</v>
      </c>
      <c r="I636" t="s">
        <v>1057</v>
      </c>
      <c r="J636">
        <v>27863252</v>
      </c>
      <c r="K636" t="s">
        <v>619</v>
      </c>
      <c r="L636">
        <v>2016</v>
      </c>
      <c r="M636">
        <v>-3.6639999999999999E-2</v>
      </c>
      <c r="N636">
        <v>3.9830000000000004E-3</v>
      </c>
      <c r="O636" s="2">
        <v>3.6500000000000002E-20</v>
      </c>
      <c r="P636" t="s">
        <v>672</v>
      </c>
      <c r="Q636">
        <v>173480</v>
      </c>
      <c r="R636">
        <v>0</v>
      </c>
      <c r="S636">
        <v>173480</v>
      </c>
      <c r="T636">
        <v>2</v>
      </c>
      <c r="U636" t="s">
        <v>1058</v>
      </c>
      <c r="V636" t="s">
        <v>1059</v>
      </c>
      <c r="W636" s="2">
        <v>2.1900000000000001E-16</v>
      </c>
    </row>
    <row r="637" spans="1:23" x14ac:dyDescent="0.25">
      <c r="A637" t="s">
        <v>34</v>
      </c>
      <c r="B637" t="s">
        <v>731</v>
      </c>
      <c r="C637">
        <v>5</v>
      </c>
      <c r="D637">
        <v>131808869</v>
      </c>
      <c r="E637" t="s">
        <v>674</v>
      </c>
      <c r="F637" t="s">
        <v>675</v>
      </c>
      <c r="G637" t="s">
        <v>1174</v>
      </c>
      <c r="H637" t="s">
        <v>1056</v>
      </c>
      <c r="I637" t="s">
        <v>1057</v>
      </c>
      <c r="J637">
        <v>27863252</v>
      </c>
      <c r="K637" t="s">
        <v>619</v>
      </c>
      <c r="L637">
        <v>2016</v>
      </c>
      <c r="M637">
        <v>-2.8920000000000001E-2</v>
      </c>
      <c r="N637">
        <v>4.0000000000000001E-3</v>
      </c>
      <c r="O637" s="2">
        <v>4.8700000000000005E-13</v>
      </c>
      <c r="P637" t="s">
        <v>672</v>
      </c>
      <c r="Q637">
        <v>173480</v>
      </c>
      <c r="R637">
        <v>0</v>
      </c>
      <c r="S637">
        <v>173480</v>
      </c>
      <c r="T637">
        <v>2</v>
      </c>
      <c r="U637" t="s">
        <v>1058</v>
      </c>
      <c r="V637" t="s">
        <v>1059</v>
      </c>
      <c r="W637" s="2">
        <v>7.1200000000000002E-10</v>
      </c>
    </row>
    <row r="638" spans="1:23" x14ac:dyDescent="0.25">
      <c r="A638" t="s">
        <v>34</v>
      </c>
      <c r="B638" t="s">
        <v>731</v>
      </c>
      <c r="C638">
        <v>5</v>
      </c>
      <c r="D638">
        <v>131808869</v>
      </c>
      <c r="E638" t="s">
        <v>674</v>
      </c>
      <c r="F638" t="s">
        <v>675</v>
      </c>
      <c r="G638" t="s">
        <v>1175</v>
      </c>
      <c r="H638" t="s">
        <v>1056</v>
      </c>
      <c r="I638" t="s">
        <v>1057</v>
      </c>
      <c r="J638">
        <v>27863252</v>
      </c>
      <c r="K638" t="s">
        <v>619</v>
      </c>
      <c r="L638">
        <v>2016</v>
      </c>
      <c r="M638">
        <v>-2.479E-2</v>
      </c>
      <c r="N638">
        <v>4.0010000000000002E-3</v>
      </c>
      <c r="O638" s="2">
        <v>5.7699999999999997E-10</v>
      </c>
      <c r="P638" t="s">
        <v>672</v>
      </c>
      <c r="Q638">
        <v>173480</v>
      </c>
      <c r="R638">
        <v>0</v>
      </c>
      <c r="S638">
        <v>173480</v>
      </c>
      <c r="T638">
        <v>2</v>
      </c>
      <c r="U638" t="s">
        <v>1058</v>
      </c>
      <c r="V638" t="s">
        <v>1059</v>
      </c>
      <c r="W638" s="2">
        <v>4.1600000000000002E-7</v>
      </c>
    </row>
    <row r="639" spans="1:23" x14ac:dyDescent="0.25">
      <c r="A639" t="s">
        <v>34</v>
      </c>
      <c r="B639" t="s">
        <v>731</v>
      </c>
      <c r="C639">
        <v>5</v>
      </c>
      <c r="D639">
        <v>131808869</v>
      </c>
      <c r="E639" t="s">
        <v>674</v>
      </c>
      <c r="F639" t="s">
        <v>675</v>
      </c>
      <c r="G639" t="s">
        <v>1064</v>
      </c>
      <c r="H639" t="s">
        <v>1065</v>
      </c>
      <c r="I639" t="s">
        <v>1066</v>
      </c>
      <c r="J639">
        <v>29083406</v>
      </c>
      <c r="K639" t="s">
        <v>619</v>
      </c>
      <c r="L639">
        <v>2017</v>
      </c>
      <c r="M639">
        <v>-3.2599999999999997E-2</v>
      </c>
      <c r="N639">
        <v>6.4000000000000003E-3</v>
      </c>
      <c r="O639" s="2">
        <v>3.34E-7</v>
      </c>
      <c r="P639" t="s">
        <v>672</v>
      </c>
      <c r="Q639">
        <v>360838</v>
      </c>
      <c r="R639">
        <v>180129</v>
      </c>
      <c r="S639">
        <v>180709</v>
      </c>
      <c r="T639">
        <v>13</v>
      </c>
      <c r="U639" t="s">
        <v>1067</v>
      </c>
      <c r="V639" t="s">
        <v>1068</v>
      </c>
      <c r="W639">
        <v>1.2404500000000001E-4</v>
      </c>
    </row>
    <row r="640" spans="1:23" x14ac:dyDescent="0.25">
      <c r="A640" t="s">
        <v>34</v>
      </c>
      <c r="B640" t="s">
        <v>731</v>
      </c>
      <c r="C640">
        <v>5</v>
      </c>
      <c r="D640">
        <v>131808869</v>
      </c>
      <c r="E640" t="s">
        <v>674</v>
      </c>
      <c r="F640" t="s">
        <v>675</v>
      </c>
      <c r="G640" t="s">
        <v>618</v>
      </c>
      <c r="H640" t="s">
        <v>1071</v>
      </c>
      <c r="I640" t="s">
        <v>1085</v>
      </c>
      <c r="J640">
        <v>20860503</v>
      </c>
      <c r="K640" t="s">
        <v>619</v>
      </c>
      <c r="L640">
        <v>2010</v>
      </c>
      <c r="M640">
        <v>-0.10929999999999999</v>
      </c>
      <c r="N640">
        <v>2.2290000000000001E-2</v>
      </c>
      <c r="O640" s="2">
        <v>9.540000000000001E-7</v>
      </c>
      <c r="P640" t="s">
        <v>672</v>
      </c>
      <c r="Q640">
        <v>26475</v>
      </c>
      <c r="R640">
        <v>10365</v>
      </c>
      <c r="S640">
        <v>16110</v>
      </c>
      <c r="T640">
        <v>24</v>
      </c>
      <c r="U640" t="s">
        <v>1067</v>
      </c>
      <c r="V640" t="s">
        <v>1086</v>
      </c>
      <c r="W640">
        <v>3.1524199999999997E-4</v>
      </c>
    </row>
    <row r="641" spans="1:23" x14ac:dyDescent="0.25">
      <c r="A641" t="s">
        <v>34</v>
      </c>
      <c r="B641" t="s">
        <v>731</v>
      </c>
      <c r="C641">
        <v>5</v>
      </c>
      <c r="D641">
        <v>131808869</v>
      </c>
      <c r="E641" t="s">
        <v>674</v>
      </c>
      <c r="F641" t="s">
        <v>675</v>
      </c>
      <c r="G641" t="s">
        <v>1133</v>
      </c>
      <c r="H641" t="s">
        <v>1134</v>
      </c>
      <c r="I641" t="s">
        <v>1210</v>
      </c>
      <c r="J641">
        <v>25282103</v>
      </c>
      <c r="K641" t="s">
        <v>619</v>
      </c>
      <c r="L641">
        <v>2014</v>
      </c>
      <c r="M641">
        <v>1.7999999999999999E-2</v>
      </c>
      <c r="N641">
        <v>3.3999999999999998E-3</v>
      </c>
      <c r="O641" s="2">
        <v>1.6999999999999999E-7</v>
      </c>
      <c r="P641" t="s">
        <v>671</v>
      </c>
      <c r="Q641">
        <v>253280</v>
      </c>
      <c r="R641">
        <v>0</v>
      </c>
      <c r="S641">
        <v>253280</v>
      </c>
      <c r="T641">
        <v>79</v>
      </c>
      <c r="U641" t="s">
        <v>1211</v>
      </c>
      <c r="V641" t="s">
        <v>1212</v>
      </c>
      <c r="W641" s="2">
        <v>6.6500000000000004E-5</v>
      </c>
    </row>
    <row r="642" spans="1:23" x14ac:dyDescent="0.25">
      <c r="A642" t="s">
        <v>34</v>
      </c>
      <c r="B642" t="s">
        <v>731</v>
      </c>
      <c r="C642">
        <v>5</v>
      </c>
      <c r="D642">
        <v>131808869</v>
      </c>
      <c r="E642" t="s">
        <v>674</v>
      </c>
      <c r="F642" t="s">
        <v>675</v>
      </c>
      <c r="G642" t="s">
        <v>618</v>
      </c>
      <c r="H642" t="s">
        <v>1071</v>
      </c>
      <c r="I642" t="s">
        <v>1085</v>
      </c>
      <c r="J642">
        <v>20860503</v>
      </c>
      <c r="K642" t="s">
        <v>619</v>
      </c>
      <c r="L642">
        <v>2010</v>
      </c>
      <c r="M642" t="s">
        <v>269</v>
      </c>
      <c r="N642" t="s">
        <v>269</v>
      </c>
      <c r="O642" s="2">
        <v>9.540000000000001E-7</v>
      </c>
      <c r="P642" t="s">
        <v>269</v>
      </c>
      <c r="Q642">
        <v>26475</v>
      </c>
      <c r="R642" t="s">
        <v>672</v>
      </c>
      <c r="S642" t="s">
        <v>672</v>
      </c>
      <c r="T642" t="s">
        <v>672</v>
      </c>
      <c r="U642" t="s">
        <v>672</v>
      </c>
      <c r="V642" t="s">
        <v>1091</v>
      </c>
      <c r="W642">
        <v>3.1524199999999997E-4</v>
      </c>
    </row>
    <row r="643" spans="1:23" x14ac:dyDescent="0.25">
      <c r="A643" t="s">
        <v>34</v>
      </c>
      <c r="B643" t="s">
        <v>731</v>
      </c>
      <c r="C643">
        <v>5</v>
      </c>
      <c r="D643">
        <v>131808869</v>
      </c>
      <c r="E643" t="s">
        <v>674</v>
      </c>
      <c r="F643" t="s">
        <v>675</v>
      </c>
      <c r="G643" t="s">
        <v>632</v>
      </c>
      <c r="H643" t="s">
        <v>1176</v>
      </c>
      <c r="I643" t="s">
        <v>1177</v>
      </c>
      <c r="J643">
        <v>23128233</v>
      </c>
      <c r="K643" t="s">
        <v>619</v>
      </c>
      <c r="L643">
        <v>2012</v>
      </c>
      <c r="M643" t="s">
        <v>269</v>
      </c>
      <c r="N643" t="s">
        <v>269</v>
      </c>
      <c r="O643" s="2">
        <v>4.6000000000000002E-17</v>
      </c>
      <c r="P643" t="s">
        <v>269</v>
      </c>
      <c r="Q643">
        <v>14342</v>
      </c>
      <c r="R643">
        <v>6299</v>
      </c>
      <c r="S643">
        <v>8043</v>
      </c>
      <c r="T643">
        <v>7</v>
      </c>
      <c r="U643" t="s">
        <v>1067</v>
      </c>
      <c r="V643" t="s">
        <v>1213</v>
      </c>
      <c r="W643" s="2">
        <v>1.54E-13</v>
      </c>
    </row>
    <row r="644" spans="1:23" x14ac:dyDescent="0.25">
      <c r="A644" t="s">
        <v>34</v>
      </c>
      <c r="B644" t="s">
        <v>731</v>
      </c>
      <c r="C644">
        <v>5</v>
      </c>
      <c r="D644">
        <v>131808869</v>
      </c>
      <c r="E644" t="s">
        <v>674</v>
      </c>
      <c r="F644" t="s">
        <v>675</v>
      </c>
      <c r="G644" t="s">
        <v>632</v>
      </c>
      <c r="H644" t="s">
        <v>1176</v>
      </c>
      <c r="I644" t="s">
        <v>1177</v>
      </c>
      <c r="J644">
        <v>26192919</v>
      </c>
      <c r="K644" t="s">
        <v>619</v>
      </c>
      <c r="L644">
        <v>2015</v>
      </c>
      <c r="M644">
        <v>0.22700000000000001</v>
      </c>
      <c r="N644">
        <v>2.8000000000000001E-2</v>
      </c>
      <c r="O644" s="2">
        <v>4.67E-16</v>
      </c>
      <c r="P644" t="s">
        <v>671</v>
      </c>
      <c r="Q644">
        <v>20883</v>
      </c>
      <c r="R644">
        <v>5956</v>
      </c>
      <c r="S644">
        <v>14927</v>
      </c>
      <c r="T644">
        <v>7</v>
      </c>
      <c r="U644" t="s">
        <v>1067</v>
      </c>
      <c r="V644" t="s">
        <v>1178</v>
      </c>
      <c r="W644" s="2">
        <v>1.4100000000000001E-12</v>
      </c>
    </row>
    <row r="645" spans="1:23" x14ac:dyDescent="0.25">
      <c r="A645" t="s">
        <v>34</v>
      </c>
      <c r="B645" t="s">
        <v>731</v>
      </c>
      <c r="C645">
        <v>5</v>
      </c>
      <c r="D645">
        <v>131808869</v>
      </c>
      <c r="E645" t="s">
        <v>674</v>
      </c>
      <c r="F645" t="s">
        <v>675</v>
      </c>
      <c r="G645" t="s">
        <v>1179</v>
      </c>
      <c r="H645" t="s">
        <v>1180</v>
      </c>
      <c r="I645" t="s">
        <v>1177</v>
      </c>
      <c r="J645">
        <v>26192919</v>
      </c>
      <c r="K645" t="s">
        <v>619</v>
      </c>
      <c r="L645">
        <v>2015</v>
      </c>
      <c r="M645">
        <v>0.1333</v>
      </c>
      <c r="N645">
        <v>0.02</v>
      </c>
      <c r="O645" s="2">
        <v>2.39E-11</v>
      </c>
      <c r="P645" t="s">
        <v>671</v>
      </c>
      <c r="Q645">
        <v>34652</v>
      </c>
      <c r="R645">
        <v>12882</v>
      </c>
      <c r="S645">
        <v>21770</v>
      </c>
      <c r="T645">
        <v>15</v>
      </c>
      <c r="U645" t="s">
        <v>1067</v>
      </c>
      <c r="V645" t="s">
        <v>1181</v>
      </c>
      <c r="W645" s="2">
        <v>2.3199999999999999E-8</v>
      </c>
    </row>
    <row r="646" spans="1:23" x14ac:dyDescent="0.25">
      <c r="A646" t="s">
        <v>34</v>
      </c>
      <c r="B646" t="s">
        <v>731</v>
      </c>
      <c r="C646">
        <v>5</v>
      </c>
      <c r="D646">
        <v>131808869</v>
      </c>
      <c r="E646" t="s">
        <v>674</v>
      </c>
      <c r="F646" t="s">
        <v>675</v>
      </c>
      <c r="G646" t="s">
        <v>1182</v>
      </c>
      <c r="H646" t="s">
        <v>672</v>
      </c>
      <c r="I646" t="s">
        <v>1072</v>
      </c>
      <c r="J646" t="s">
        <v>1073</v>
      </c>
      <c r="K646" t="s">
        <v>619</v>
      </c>
      <c r="L646">
        <v>2017</v>
      </c>
      <c r="M646">
        <v>7.7260000000000002E-3</v>
      </c>
      <c r="N646">
        <v>1.727E-3</v>
      </c>
      <c r="O646" s="2">
        <v>7.6699999999999994E-6</v>
      </c>
      <c r="P646" t="s">
        <v>671</v>
      </c>
      <c r="Q646">
        <v>331159</v>
      </c>
      <c r="R646">
        <v>0</v>
      </c>
      <c r="S646">
        <v>331159</v>
      </c>
      <c r="T646">
        <v>1</v>
      </c>
      <c r="U646" t="s">
        <v>1058</v>
      </c>
      <c r="V646" t="s">
        <v>1075</v>
      </c>
      <c r="W646">
        <v>2.0587240000000001E-3</v>
      </c>
    </row>
    <row r="647" spans="1:23" x14ac:dyDescent="0.25">
      <c r="A647" t="s">
        <v>34</v>
      </c>
      <c r="B647" t="s">
        <v>731</v>
      </c>
      <c r="C647">
        <v>5</v>
      </c>
      <c r="D647">
        <v>131808869</v>
      </c>
      <c r="E647" t="s">
        <v>674</v>
      </c>
      <c r="F647" t="s">
        <v>675</v>
      </c>
      <c r="G647" t="s">
        <v>1223</v>
      </c>
      <c r="H647" t="s">
        <v>672</v>
      </c>
      <c r="I647" t="s">
        <v>1072</v>
      </c>
      <c r="J647" t="s">
        <v>1073</v>
      </c>
      <c r="K647" t="s">
        <v>619</v>
      </c>
      <c r="L647">
        <v>2017</v>
      </c>
      <c r="M647">
        <v>6.9760000000000004E-3</v>
      </c>
      <c r="N647">
        <v>1.6919999999999999E-3</v>
      </c>
      <c r="O647" s="2">
        <v>3.7599999999999999E-5</v>
      </c>
      <c r="P647" t="s">
        <v>671</v>
      </c>
      <c r="Q647">
        <v>331221</v>
      </c>
      <c r="R647">
        <v>0</v>
      </c>
      <c r="S647">
        <v>331221</v>
      </c>
      <c r="T647">
        <v>1</v>
      </c>
      <c r="U647" t="s">
        <v>1058</v>
      </c>
      <c r="V647" t="s">
        <v>1075</v>
      </c>
      <c r="W647">
        <v>8.1188419999999994E-3</v>
      </c>
    </row>
    <row r="648" spans="1:23" x14ac:dyDescent="0.25">
      <c r="A648" t="s">
        <v>34</v>
      </c>
      <c r="B648" t="s">
        <v>731</v>
      </c>
      <c r="C648">
        <v>5</v>
      </c>
      <c r="D648">
        <v>131808869</v>
      </c>
      <c r="E648" t="s">
        <v>674</v>
      </c>
      <c r="F648" t="s">
        <v>675</v>
      </c>
      <c r="G648" t="s">
        <v>1183</v>
      </c>
      <c r="H648" t="s">
        <v>672</v>
      </c>
      <c r="I648" t="s">
        <v>1072</v>
      </c>
      <c r="J648" t="s">
        <v>1073</v>
      </c>
      <c r="K648" t="s">
        <v>619</v>
      </c>
      <c r="L648">
        <v>2017</v>
      </c>
      <c r="M648">
        <v>7.6969999999999998E-3</v>
      </c>
      <c r="N648">
        <v>1.72E-3</v>
      </c>
      <c r="O648" s="2">
        <v>7.6699999999999994E-6</v>
      </c>
      <c r="P648" t="s">
        <v>671</v>
      </c>
      <c r="Q648">
        <v>331146</v>
      </c>
      <c r="R648">
        <v>0</v>
      </c>
      <c r="S648">
        <v>331146</v>
      </c>
      <c r="T648">
        <v>1</v>
      </c>
      <c r="U648" t="s">
        <v>1058</v>
      </c>
      <c r="V648" t="s">
        <v>1075</v>
      </c>
      <c r="W648">
        <v>2.0587240000000001E-3</v>
      </c>
    </row>
    <row r="649" spans="1:23" x14ac:dyDescent="0.25">
      <c r="A649" t="s">
        <v>34</v>
      </c>
      <c r="B649" t="s">
        <v>731</v>
      </c>
      <c r="C649">
        <v>5</v>
      </c>
      <c r="D649">
        <v>131808869</v>
      </c>
      <c r="E649" t="s">
        <v>674</v>
      </c>
      <c r="F649" t="s">
        <v>675</v>
      </c>
      <c r="G649" t="s">
        <v>618</v>
      </c>
      <c r="H649" t="s">
        <v>1071</v>
      </c>
      <c r="I649" t="s">
        <v>1072</v>
      </c>
      <c r="J649" t="s">
        <v>1073</v>
      </c>
      <c r="K649" t="s">
        <v>619</v>
      </c>
      <c r="L649">
        <v>2017</v>
      </c>
      <c r="M649">
        <v>-8.3599999999999994E-3</v>
      </c>
      <c r="N649">
        <v>8.7009999999999995E-4</v>
      </c>
      <c r="O649" s="2">
        <v>7.4600000000000001E-22</v>
      </c>
      <c r="P649" t="s">
        <v>672</v>
      </c>
      <c r="Q649">
        <v>336782</v>
      </c>
      <c r="R649">
        <v>38791</v>
      </c>
      <c r="S649">
        <v>297991</v>
      </c>
      <c r="T649">
        <v>1</v>
      </c>
      <c r="U649" t="s">
        <v>1074</v>
      </c>
      <c r="V649" t="s">
        <v>1075</v>
      </c>
      <c r="W649" s="2">
        <v>5.8199999999999998E-18</v>
      </c>
    </row>
    <row r="650" spans="1:23" x14ac:dyDescent="0.25">
      <c r="A650" t="s">
        <v>34</v>
      </c>
      <c r="B650" t="s">
        <v>731</v>
      </c>
      <c r="C650">
        <v>5</v>
      </c>
      <c r="D650">
        <v>131808869</v>
      </c>
      <c r="E650" t="s">
        <v>674</v>
      </c>
      <c r="F650" t="s">
        <v>675</v>
      </c>
      <c r="G650" t="s">
        <v>1184</v>
      </c>
      <c r="H650" t="s">
        <v>1185</v>
      </c>
      <c r="I650" t="s">
        <v>1072</v>
      </c>
      <c r="J650" t="s">
        <v>1073</v>
      </c>
      <c r="K650" t="s">
        <v>619</v>
      </c>
      <c r="L650">
        <v>2017</v>
      </c>
      <c r="M650">
        <v>9.1140000000000006E-3</v>
      </c>
      <c r="N650">
        <v>1.8010000000000001E-3</v>
      </c>
      <c r="O650" s="2">
        <v>4.1800000000000001E-7</v>
      </c>
      <c r="P650" t="s">
        <v>671</v>
      </c>
      <c r="Q650">
        <v>331307</v>
      </c>
      <c r="R650">
        <v>0</v>
      </c>
      <c r="S650">
        <v>331307</v>
      </c>
      <c r="T650">
        <v>1</v>
      </c>
      <c r="U650" t="s">
        <v>1058</v>
      </c>
      <c r="V650" t="s">
        <v>1075</v>
      </c>
      <c r="W650">
        <v>1.5223999999999999E-4</v>
      </c>
    </row>
    <row r="651" spans="1:23" x14ac:dyDescent="0.25">
      <c r="A651" t="s">
        <v>34</v>
      </c>
      <c r="B651" t="s">
        <v>731</v>
      </c>
      <c r="C651">
        <v>5</v>
      </c>
      <c r="D651">
        <v>131808869</v>
      </c>
      <c r="E651" t="s">
        <v>674</v>
      </c>
      <c r="F651" t="s">
        <v>675</v>
      </c>
      <c r="G651" t="s">
        <v>1186</v>
      </c>
      <c r="H651" t="s">
        <v>672</v>
      </c>
      <c r="I651" t="s">
        <v>1072</v>
      </c>
      <c r="J651" t="s">
        <v>1073</v>
      </c>
      <c r="K651" t="s">
        <v>619</v>
      </c>
      <c r="L651">
        <v>2017</v>
      </c>
      <c r="M651">
        <v>1.074E-2</v>
      </c>
      <c r="N651">
        <v>1.854E-3</v>
      </c>
      <c r="O651" s="2">
        <v>6.8999999999999997E-9</v>
      </c>
      <c r="P651" t="s">
        <v>671</v>
      </c>
      <c r="Q651">
        <v>332021</v>
      </c>
      <c r="R651">
        <v>0</v>
      </c>
      <c r="S651">
        <v>332021</v>
      </c>
      <c r="T651">
        <v>1</v>
      </c>
      <c r="U651" t="s">
        <v>672</v>
      </c>
      <c r="V651" t="s">
        <v>1075</v>
      </c>
      <c r="W651" s="2">
        <v>3.58E-6</v>
      </c>
    </row>
    <row r="652" spans="1:23" x14ac:dyDescent="0.25">
      <c r="A652" t="s">
        <v>34</v>
      </c>
      <c r="B652" t="s">
        <v>731</v>
      </c>
      <c r="C652">
        <v>5</v>
      </c>
      <c r="D652">
        <v>131808869</v>
      </c>
      <c r="E652" t="s">
        <v>674</v>
      </c>
      <c r="F652" t="s">
        <v>675</v>
      </c>
      <c r="G652" t="s">
        <v>1076</v>
      </c>
      <c r="H652" t="s">
        <v>1071</v>
      </c>
      <c r="I652" t="s">
        <v>1072</v>
      </c>
      <c r="J652" t="s">
        <v>1073</v>
      </c>
      <c r="K652" t="s">
        <v>619</v>
      </c>
      <c r="L652">
        <v>2017</v>
      </c>
      <c r="M652">
        <v>-9.1039999999999992E-3</v>
      </c>
      <c r="N652">
        <v>1.828E-3</v>
      </c>
      <c r="O652" s="2">
        <v>6.3600000000000003E-7</v>
      </c>
      <c r="P652" t="s">
        <v>672</v>
      </c>
      <c r="Q652">
        <v>83529</v>
      </c>
      <c r="R652">
        <v>10589</v>
      </c>
      <c r="S652">
        <v>72940</v>
      </c>
      <c r="T652">
        <v>1</v>
      </c>
      <c r="U652" t="s">
        <v>1074</v>
      </c>
      <c r="V652" t="s">
        <v>1075</v>
      </c>
      <c r="W652">
        <v>2.21537E-4</v>
      </c>
    </row>
    <row r="653" spans="1:23" x14ac:dyDescent="0.25">
      <c r="A653" t="s">
        <v>34</v>
      </c>
      <c r="B653" t="s">
        <v>731</v>
      </c>
      <c r="C653">
        <v>5</v>
      </c>
      <c r="D653">
        <v>131808869</v>
      </c>
      <c r="E653" t="s">
        <v>674</v>
      </c>
      <c r="F653" t="s">
        <v>675</v>
      </c>
      <c r="G653" t="s">
        <v>1189</v>
      </c>
      <c r="H653" t="s">
        <v>1188</v>
      </c>
      <c r="I653" t="s">
        <v>1072</v>
      </c>
      <c r="J653" t="s">
        <v>1073</v>
      </c>
      <c r="K653" t="s">
        <v>619</v>
      </c>
      <c r="L653">
        <v>2017</v>
      </c>
      <c r="M653">
        <v>1.187E-2</v>
      </c>
      <c r="N653">
        <v>2.555E-3</v>
      </c>
      <c r="O653" s="2">
        <v>3.3699999999999999E-6</v>
      </c>
      <c r="P653" t="s">
        <v>671</v>
      </c>
      <c r="Q653">
        <v>255492</v>
      </c>
      <c r="R653">
        <v>0</v>
      </c>
      <c r="S653">
        <v>255492</v>
      </c>
      <c r="T653">
        <v>1</v>
      </c>
      <c r="U653" t="s">
        <v>1058</v>
      </c>
      <c r="V653" t="s">
        <v>1075</v>
      </c>
      <c r="W653">
        <v>9.8315100000000003E-4</v>
      </c>
    </row>
    <row r="654" spans="1:23" x14ac:dyDescent="0.25">
      <c r="A654" t="s">
        <v>34</v>
      </c>
      <c r="B654" t="s">
        <v>731</v>
      </c>
      <c r="C654">
        <v>5</v>
      </c>
      <c r="D654">
        <v>131808869</v>
      </c>
      <c r="E654" t="s">
        <v>674</v>
      </c>
      <c r="F654" t="s">
        <v>675</v>
      </c>
      <c r="G654" t="s">
        <v>1077</v>
      </c>
      <c r="H654" t="s">
        <v>1078</v>
      </c>
      <c r="I654" t="s">
        <v>1072</v>
      </c>
      <c r="J654" t="s">
        <v>1073</v>
      </c>
      <c r="K654" t="s">
        <v>619</v>
      </c>
      <c r="L654">
        <v>2017</v>
      </c>
      <c r="M654">
        <v>-5.2529999999999999E-3</v>
      </c>
      <c r="N654">
        <v>1.1479999999999999E-3</v>
      </c>
      <c r="O654" s="2">
        <v>4.7700000000000001E-6</v>
      </c>
      <c r="P654" t="s">
        <v>672</v>
      </c>
      <c r="Q654">
        <v>336782</v>
      </c>
      <c r="R654">
        <v>77891</v>
      </c>
      <c r="S654">
        <v>258891</v>
      </c>
      <c r="T654">
        <v>1</v>
      </c>
      <c r="U654" t="s">
        <v>1074</v>
      </c>
      <c r="V654" t="s">
        <v>1075</v>
      </c>
      <c r="W654">
        <v>1.3493750000000001E-3</v>
      </c>
    </row>
    <row r="655" spans="1:23" x14ac:dyDescent="0.25">
      <c r="A655" t="s">
        <v>34</v>
      </c>
      <c r="B655" t="s">
        <v>731</v>
      </c>
      <c r="C655">
        <v>5</v>
      </c>
      <c r="D655">
        <v>131808869</v>
      </c>
      <c r="E655" t="s">
        <v>674</v>
      </c>
      <c r="F655" t="s">
        <v>675</v>
      </c>
      <c r="G655" t="s">
        <v>1133</v>
      </c>
      <c r="H655" t="s">
        <v>1134</v>
      </c>
      <c r="I655" t="s">
        <v>1072</v>
      </c>
      <c r="J655" t="s">
        <v>1073</v>
      </c>
      <c r="K655" t="s">
        <v>619</v>
      </c>
      <c r="L655">
        <v>2017</v>
      </c>
      <c r="M655">
        <v>1.6129999999999999E-2</v>
      </c>
      <c r="N655">
        <v>1.9300000000000001E-3</v>
      </c>
      <c r="O655" s="2">
        <v>6.4300000000000005E-17</v>
      </c>
      <c r="P655" t="s">
        <v>671</v>
      </c>
      <c r="Q655">
        <v>336474</v>
      </c>
      <c r="R655">
        <v>0</v>
      </c>
      <c r="S655">
        <v>336474</v>
      </c>
      <c r="T655">
        <v>1</v>
      </c>
      <c r="U655" t="s">
        <v>1058</v>
      </c>
      <c r="V655" t="s">
        <v>1075</v>
      </c>
      <c r="W655" s="2">
        <v>2.1200000000000001E-13</v>
      </c>
    </row>
    <row r="656" spans="1:23" x14ac:dyDescent="0.25">
      <c r="A656" t="s">
        <v>34</v>
      </c>
      <c r="B656" t="s">
        <v>731</v>
      </c>
      <c r="C656">
        <v>5</v>
      </c>
      <c r="D656">
        <v>131808869</v>
      </c>
      <c r="E656" t="s">
        <v>674</v>
      </c>
      <c r="F656" t="s">
        <v>675</v>
      </c>
      <c r="G656" t="s">
        <v>1193</v>
      </c>
      <c r="H656" t="s">
        <v>672</v>
      </c>
      <c r="I656" t="s">
        <v>1072</v>
      </c>
      <c r="J656" t="s">
        <v>1073</v>
      </c>
      <c r="K656" t="s">
        <v>619</v>
      </c>
      <c r="L656">
        <v>2017</v>
      </c>
      <c r="M656">
        <v>9.4020000000000006E-3</v>
      </c>
      <c r="N656">
        <v>1.7880000000000001E-3</v>
      </c>
      <c r="O656" s="2">
        <v>1.4600000000000001E-7</v>
      </c>
      <c r="P656" t="s">
        <v>671</v>
      </c>
      <c r="Q656">
        <v>331258</v>
      </c>
      <c r="R656">
        <v>0</v>
      </c>
      <c r="S656">
        <v>331258</v>
      </c>
      <c r="T656">
        <v>1</v>
      </c>
      <c r="U656" t="s">
        <v>1058</v>
      </c>
      <c r="V656" t="s">
        <v>1075</v>
      </c>
      <c r="W656" s="2">
        <v>5.7800000000000002E-5</v>
      </c>
    </row>
    <row r="657" spans="1:23" x14ac:dyDescent="0.25">
      <c r="A657" t="s">
        <v>34</v>
      </c>
      <c r="B657" t="s">
        <v>731</v>
      </c>
      <c r="C657">
        <v>5</v>
      </c>
      <c r="D657">
        <v>131808869</v>
      </c>
      <c r="E657" t="s">
        <v>674</v>
      </c>
      <c r="F657" t="s">
        <v>675</v>
      </c>
      <c r="G657" t="s">
        <v>1194</v>
      </c>
      <c r="H657" t="s">
        <v>672</v>
      </c>
      <c r="I657" t="s">
        <v>1072</v>
      </c>
      <c r="J657" t="s">
        <v>1073</v>
      </c>
      <c r="K657" t="s">
        <v>619</v>
      </c>
      <c r="L657">
        <v>2017</v>
      </c>
      <c r="M657">
        <v>9.4439999999999993E-3</v>
      </c>
      <c r="N657">
        <v>1.7880000000000001E-3</v>
      </c>
      <c r="O657" s="2">
        <v>1.2700000000000001E-7</v>
      </c>
      <c r="P657" t="s">
        <v>671</v>
      </c>
      <c r="Q657">
        <v>331285</v>
      </c>
      <c r="R657">
        <v>0</v>
      </c>
      <c r="S657">
        <v>331285</v>
      </c>
      <c r="T657">
        <v>1</v>
      </c>
      <c r="U657" t="s">
        <v>1058</v>
      </c>
      <c r="V657" t="s">
        <v>1075</v>
      </c>
      <c r="W657" s="2">
        <v>5.0800000000000002E-5</v>
      </c>
    </row>
    <row r="658" spans="1:23" x14ac:dyDescent="0.25">
      <c r="A658" t="s">
        <v>34</v>
      </c>
      <c r="B658" t="s">
        <v>731</v>
      </c>
      <c r="C658">
        <v>5</v>
      </c>
      <c r="D658">
        <v>131808869</v>
      </c>
      <c r="E658" t="s">
        <v>674</v>
      </c>
      <c r="F658" t="s">
        <v>675</v>
      </c>
      <c r="G658" t="s">
        <v>1195</v>
      </c>
      <c r="H658" t="s">
        <v>672</v>
      </c>
      <c r="I658" t="s">
        <v>1072</v>
      </c>
      <c r="J658" t="s">
        <v>1073</v>
      </c>
      <c r="K658" t="s">
        <v>619</v>
      </c>
      <c r="L658">
        <v>2017</v>
      </c>
      <c r="M658">
        <v>9.3460000000000001E-3</v>
      </c>
      <c r="N658">
        <v>1.776E-3</v>
      </c>
      <c r="O658" s="2">
        <v>1.43E-7</v>
      </c>
      <c r="P658" t="s">
        <v>671</v>
      </c>
      <c r="Q658">
        <v>331253</v>
      </c>
      <c r="R658">
        <v>0</v>
      </c>
      <c r="S658">
        <v>331253</v>
      </c>
      <c r="T658">
        <v>1</v>
      </c>
      <c r="U658" t="s">
        <v>1058</v>
      </c>
      <c r="V658" t="s">
        <v>1075</v>
      </c>
      <c r="W658" s="2">
        <v>5.6499999999999998E-5</v>
      </c>
    </row>
    <row r="659" spans="1:23" x14ac:dyDescent="0.25">
      <c r="A659" t="s">
        <v>34</v>
      </c>
      <c r="B659" t="s">
        <v>731</v>
      </c>
      <c r="C659">
        <v>5</v>
      </c>
      <c r="D659">
        <v>131808869</v>
      </c>
      <c r="E659" t="s">
        <v>674</v>
      </c>
      <c r="F659" t="s">
        <v>675</v>
      </c>
      <c r="G659" t="s">
        <v>1196</v>
      </c>
      <c r="H659" t="s">
        <v>672</v>
      </c>
      <c r="I659" t="s">
        <v>1072</v>
      </c>
      <c r="J659" t="s">
        <v>1073</v>
      </c>
      <c r="K659" t="s">
        <v>619</v>
      </c>
      <c r="L659">
        <v>2017</v>
      </c>
      <c r="M659">
        <v>9.4050000000000002E-3</v>
      </c>
      <c r="N659">
        <v>1.776E-3</v>
      </c>
      <c r="O659" s="2">
        <v>1.1899999999999999E-7</v>
      </c>
      <c r="P659" t="s">
        <v>671</v>
      </c>
      <c r="Q659">
        <v>331285</v>
      </c>
      <c r="R659">
        <v>0</v>
      </c>
      <c r="S659">
        <v>331285</v>
      </c>
      <c r="T659">
        <v>1</v>
      </c>
      <c r="U659" t="s">
        <v>1058</v>
      </c>
      <c r="V659" t="s">
        <v>1075</v>
      </c>
      <c r="W659" s="2">
        <v>4.7800000000000003E-5</v>
      </c>
    </row>
    <row r="660" spans="1:23" x14ac:dyDescent="0.25">
      <c r="A660" t="s">
        <v>34</v>
      </c>
      <c r="B660" t="s">
        <v>731</v>
      </c>
      <c r="C660">
        <v>5</v>
      </c>
      <c r="D660">
        <v>131808869</v>
      </c>
      <c r="E660" t="s">
        <v>674</v>
      </c>
      <c r="F660" t="s">
        <v>675</v>
      </c>
      <c r="G660" t="s">
        <v>1081</v>
      </c>
      <c r="H660" t="s">
        <v>672</v>
      </c>
      <c r="I660" t="s">
        <v>1072</v>
      </c>
      <c r="J660" t="s">
        <v>1073</v>
      </c>
      <c r="K660" t="s">
        <v>619</v>
      </c>
      <c r="L660">
        <v>2017</v>
      </c>
      <c r="M660">
        <v>9.2840000000000006E-3</v>
      </c>
      <c r="N660">
        <v>1.2719999999999999E-3</v>
      </c>
      <c r="O660" s="2">
        <v>2.9400000000000001E-13</v>
      </c>
      <c r="P660" t="s">
        <v>671</v>
      </c>
      <c r="Q660">
        <v>336782</v>
      </c>
      <c r="R660">
        <v>228530</v>
      </c>
      <c r="S660">
        <v>108252</v>
      </c>
      <c r="T660">
        <v>1</v>
      </c>
      <c r="U660" t="s">
        <v>1074</v>
      </c>
      <c r="V660" t="s">
        <v>1075</v>
      </c>
      <c r="W660" s="2">
        <v>4.7300000000000002E-10</v>
      </c>
    </row>
    <row r="661" spans="1:23" x14ac:dyDescent="0.25">
      <c r="A661" t="s">
        <v>34</v>
      </c>
      <c r="B661" t="s">
        <v>731</v>
      </c>
      <c r="C661">
        <v>5</v>
      </c>
      <c r="D661">
        <v>131808869</v>
      </c>
      <c r="E661" t="s">
        <v>674</v>
      </c>
      <c r="F661" t="s">
        <v>675</v>
      </c>
      <c r="G661" t="s">
        <v>1082</v>
      </c>
      <c r="H661" t="s">
        <v>1071</v>
      </c>
      <c r="I661" t="s">
        <v>1072</v>
      </c>
      <c r="J661" t="s">
        <v>1073</v>
      </c>
      <c r="K661" t="s">
        <v>619</v>
      </c>
      <c r="L661">
        <v>2017</v>
      </c>
      <c r="M661">
        <v>-8.5640000000000004E-3</v>
      </c>
      <c r="N661">
        <v>8.7169999999999999E-4</v>
      </c>
      <c r="O661" s="2">
        <v>8.9200000000000003E-23</v>
      </c>
      <c r="P661" t="s">
        <v>672</v>
      </c>
      <c r="Q661">
        <v>337159</v>
      </c>
      <c r="R661">
        <v>39049</v>
      </c>
      <c r="S661">
        <v>298110</v>
      </c>
      <c r="T661">
        <v>1</v>
      </c>
      <c r="U661" t="s">
        <v>1074</v>
      </c>
      <c r="V661" t="s">
        <v>1075</v>
      </c>
      <c r="W661" s="2">
        <v>8.1999999999999997E-19</v>
      </c>
    </row>
    <row r="662" spans="1:23" x14ac:dyDescent="0.25">
      <c r="A662" t="s">
        <v>34</v>
      </c>
      <c r="B662" t="s">
        <v>731</v>
      </c>
      <c r="C662">
        <v>5</v>
      </c>
      <c r="D662">
        <v>131808869</v>
      </c>
      <c r="E662" t="s">
        <v>674</v>
      </c>
      <c r="F662" t="s">
        <v>675</v>
      </c>
      <c r="G662" t="s">
        <v>1120</v>
      </c>
      <c r="H662" t="s">
        <v>1116</v>
      </c>
      <c r="I662" t="s">
        <v>1072</v>
      </c>
      <c r="J662" t="s">
        <v>1073</v>
      </c>
      <c r="K662" t="s">
        <v>619</v>
      </c>
      <c r="L662">
        <v>2017</v>
      </c>
      <c r="M662">
        <v>-8.231E-4</v>
      </c>
      <c r="N662">
        <v>1.807E-4</v>
      </c>
      <c r="O662" s="2">
        <v>5.22E-6</v>
      </c>
      <c r="P662" t="s">
        <v>672</v>
      </c>
      <c r="Q662">
        <v>337159</v>
      </c>
      <c r="R662">
        <v>1489</v>
      </c>
      <c r="S662">
        <v>335670</v>
      </c>
      <c r="T662">
        <v>1</v>
      </c>
      <c r="U662" t="s">
        <v>1074</v>
      </c>
      <c r="V662" t="s">
        <v>1075</v>
      </c>
      <c r="W662">
        <v>1.458453E-3</v>
      </c>
    </row>
    <row r="663" spans="1:23" x14ac:dyDescent="0.25">
      <c r="A663" t="s">
        <v>34</v>
      </c>
      <c r="B663" t="s">
        <v>731</v>
      </c>
      <c r="C663">
        <v>5</v>
      </c>
      <c r="D663">
        <v>131808869</v>
      </c>
      <c r="E663" t="s">
        <v>674</v>
      </c>
      <c r="F663" t="s">
        <v>675</v>
      </c>
      <c r="G663" t="s">
        <v>1197</v>
      </c>
      <c r="H663" t="s">
        <v>1134</v>
      </c>
      <c r="I663" t="s">
        <v>1072</v>
      </c>
      <c r="J663" t="s">
        <v>1073</v>
      </c>
      <c r="K663" t="s">
        <v>619</v>
      </c>
      <c r="L663">
        <v>2017</v>
      </c>
      <c r="M663">
        <v>1.146E-2</v>
      </c>
      <c r="N663">
        <v>2.0999999999999999E-3</v>
      </c>
      <c r="O663" s="2">
        <v>4.8400000000000003E-8</v>
      </c>
      <c r="P663" t="s">
        <v>671</v>
      </c>
      <c r="Q663">
        <v>336172</v>
      </c>
      <c r="R663">
        <v>0</v>
      </c>
      <c r="S663">
        <v>336172</v>
      </c>
      <c r="T663">
        <v>1</v>
      </c>
      <c r="U663" t="s">
        <v>1058</v>
      </c>
      <c r="V663" t="s">
        <v>1075</v>
      </c>
      <c r="W663" s="2">
        <v>2.16E-5</v>
      </c>
    </row>
    <row r="664" spans="1:23" x14ac:dyDescent="0.25">
      <c r="A664" t="s">
        <v>34</v>
      </c>
      <c r="B664" t="s">
        <v>731</v>
      </c>
      <c r="C664">
        <v>5</v>
      </c>
      <c r="D664">
        <v>131808869</v>
      </c>
      <c r="E664" t="s">
        <v>674</v>
      </c>
      <c r="F664" t="s">
        <v>675</v>
      </c>
      <c r="G664" t="s">
        <v>1198</v>
      </c>
      <c r="H664" t="s">
        <v>1122</v>
      </c>
      <c r="I664" t="s">
        <v>1072</v>
      </c>
      <c r="J664" t="s">
        <v>1073</v>
      </c>
      <c r="K664" t="s">
        <v>619</v>
      </c>
      <c r="L664">
        <v>2017</v>
      </c>
      <c r="M664">
        <v>-1.292E-3</v>
      </c>
      <c r="N664">
        <v>2.9369999999999998E-4</v>
      </c>
      <c r="O664" s="2">
        <v>1.0900000000000001E-5</v>
      </c>
      <c r="P664" t="s">
        <v>672</v>
      </c>
      <c r="Q664">
        <v>337159</v>
      </c>
      <c r="R664">
        <v>3961</v>
      </c>
      <c r="S664">
        <v>333198</v>
      </c>
      <c r="T664">
        <v>1</v>
      </c>
      <c r="U664" t="s">
        <v>1074</v>
      </c>
      <c r="V664" t="s">
        <v>1075</v>
      </c>
      <c r="W664">
        <v>2.7564909999999998E-3</v>
      </c>
    </row>
    <row r="665" spans="1:23" x14ac:dyDescent="0.25">
      <c r="A665" t="s">
        <v>34</v>
      </c>
      <c r="B665" t="s">
        <v>731</v>
      </c>
      <c r="C665">
        <v>5</v>
      </c>
      <c r="D665">
        <v>131808869</v>
      </c>
      <c r="E665" t="s">
        <v>674</v>
      </c>
      <c r="F665" t="s">
        <v>675</v>
      </c>
      <c r="G665" t="s">
        <v>1200</v>
      </c>
      <c r="H665" t="s">
        <v>672</v>
      </c>
      <c r="I665" t="s">
        <v>1072</v>
      </c>
      <c r="J665" t="s">
        <v>1073</v>
      </c>
      <c r="K665" t="s">
        <v>619</v>
      </c>
      <c r="L665">
        <v>2017</v>
      </c>
      <c r="M665">
        <v>8.5620000000000002E-3</v>
      </c>
      <c r="N665">
        <v>1.7110000000000001E-3</v>
      </c>
      <c r="O665" s="2">
        <v>5.6000000000000004E-7</v>
      </c>
      <c r="P665" t="s">
        <v>671</v>
      </c>
      <c r="Q665">
        <v>331030</v>
      </c>
      <c r="R665">
        <v>0</v>
      </c>
      <c r="S665">
        <v>331030</v>
      </c>
      <c r="T665">
        <v>1</v>
      </c>
      <c r="U665" t="s">
        <v>1058</v>
      </c>
      <c r="V665" t="s">
        <v>1075</v>
      </c>
      <c r="W665">
        <v>1.9856100000000001E-4</v>
      </c>
    </row>
    <row r="666" spans="1:23" x14ac:dyDescent="0.25">
      <c r="A666" t="s">
        <v>34</v>
      </c>
      <c r="B666" t="s">
        <v>731</v>
      </c>
      <c r="C666">
        <v>5</v>
      </c>
      <c r="D666">
        <v>131808869</v>
      </c>
      <c r="E666" t="s">
        <v>674</v>
      </c>
      <c r="F666" t="s">
        <v>675</v>
      </c>
      <c r="G666" t="s">
        <v>1201</v>
      </c>
      <c r="H666" t="s">
        <v>672</v>
      </c>
      <c r="I666" t="s">
        <v>1072</v>
      </c>
      <c r="J666" t="s">
        <v>1073</v>
      </c>
      <c r="K666" t="s">
        <v>619</v>
      </c>
      <c r="L666">
        <v>2017</v>
      </c>
      <c r="M666">
        <v>8.5009999999999999E-3</v>
      </c>
      <c r="N666">
        <v>1.7049999999999999E-3</v>
      </c>
      <c r="O666" s="2">
        <v>6.1900000000000002E-7</v>
      </c>
      <c r="P666" t="s">
        <v>671</v>
      </c>
      <c r="Q666">
        <v>330995</v>
      </c>
      <c r="R666">
        <v>0</v>
      </c>
      <c r="S666">
        <v>330995</v>
      </c>
      <c r="T666">
        <v>1</v>
      </c>
      <c r="U666" t="s">
        <v>1058</v>
      </c>
      <c r="V666" t="s">
        <v>1075</v>
      </c>
      <c r="W666">
        <v>2.1613099999999999E-4</v>
      </c>
    </row>
    <row r="667" spans="1:23" x14ac:dyDescent="0.25">
      <c r="A667" t="s">
        <v>34</v>
      </c>
      <c r="B667" t="s">
        <v>731</v>
      </c>
      <c r="C667">
        <v>5</v>
      </c>
      <c r="D667">
        <v>131808869</v>
      </c>
      <c r="E667" t="s">
        <v>674</v>
      </c>
      <c r="F667" t="s">
        <v>675</v>
      </c>
      <c r="G667" t="s">
        <v>1204</v>
      </c>
      <c r="H667" t="s">
        <v>672</v>
      </c>
      <c r="I667" t="s">
        <v>1072</v>
      </c>
      <c r="J667" t="s">
        <v>1073</v>
      </c>
      <c r="K667" t="s">
        <v>619</v>
      </c>
      <c r="L667">
        <v>2017</v>
      </c>
      <c r="M667">
        <v>8.8559999999999993E-3</v>
      </c>
      <c r="N667">
        <v>1.7179999999999999E-3</v>
      </c>
      <c r="O667" s="2">
        <v>2.5199999999999998E-7</v>
      </c>
      <c r="P667" t="s">
        <v>671</v>
      </c>
      <c r="Q667">
        <v>331291</v>
      </c>
      <c r="R667">
        <v>0</v>
      </c>
      <c r="S667">
        <v>331291</v>
      </c>
      <c r="T667">
        <v>1</v>
      </c>
      <c r="U667" t="s">
        <v>1058</v>
      </c>
      <c r="V667" t="s">
        <v>1075</v>
      </c>
      <c r="W667" s="2">
        <v>9.5699999999999995E-5</v>
      </c>
    </row>
    <row r="668" spans="1:23" x14ac:dyDescent="0.25">
      <c r="A668" t="s">
        <v>34</v>
      </c>
      <c r="B668" t="s">
        <v>731</v>
      </c>
      <c r="C668">
        <v>5</v>
      </c>
      <c r="D668">
        <v>131808869</v>
      </c>
      <c r="E668" t="s">
        <v>674</v>
      </c>
      <c r="F668" t="s">
        <v>675</v>
      </c>
      <c r="G668" t="s">
        <v>1205</v>
      </c>
      <c r="H668" t="s">
        <v>672</v>
      </c>
      <c r="I668" t="s">
        <v>1072</v>
      </c>
      <c r="J668" t="s">
        <v>1073</v>
      </c>
      <c r="K668" t="s">
        <v>619</v>
      </c>
      <c r="L668">
        <v>2017</v>
      </c>
      <c r="M668">
        <v>8.9730000000000001E-3</v>
      </c>
      <c r="N668">
        <v>1.72E-3</v>
      </c>
      <c r="O668" s="2">
        <v>1.8300000000000001E-7</v>
      </c>
      <c r="P668" t="s">
        <v>671</v>
      </c>
      <c r="Q668">
        <v>331315</v>
      </c>
      <c r="R668">
        <v>0</v>
      </c>
      <c r="S668">
        <v>331315</v>
      </c>
      <c r="T668">
        <v>1</v>
      </c>
      <c r="U668" t="s">
        <v>1058</v>
      </c>
      <c r="V668" t="s">
        <v>1075</v>
      </c>
      <c r="W668" s="2">
        <v>7.0900000000000002E-5</v>
      </c>
    </row>
    <row r="669" spans="1:23" x14ac:dyDescent="0.25">
      <c r="A669" t="s">
        <v>34</v>
      </c>
      <c r="B669" t="s">
        <v>731</v>
      </c>
      <c r="C669">
        <v>5</v>
      </c>
      <c r="D669">
        <v>131808869</v>
      </c>
      <c r="E669" t="s">
        <v>674</v>
      </c>
      <c r="F669" t="s">
        <v>675</v>
      </c>
      <c r="G669" t="s">
        <v>618</v>
      </c>
      <c r="H669" t="s">
        <v>1071</v>
      </c>
      <c r="I669" t="s">
        <v>1124</v>
      </c>
      <c r="J669">
        <v>29273806</v>
      </c>
      <c r="K669" t="s">
        <v>619</v>
      </c>
      <c r="L669">
        <v>2018</v>
      </c>
      <c r="M669">
        <v>-8.4750000000000006E-2</v>
      </c>
      <c r="N669">
        <v>1.436E-2</v>
      </c>
      <c r="O669" s="2">
        <v>3.5699999999999999E-9</v>
      </c>
      <c r="P669" t="s">
        <v>672</v>
      </c>
      <c r="Q669">
        <v>127669</v>
      </c>
      <c r="R669">
        <v>19954</v>
      </c>
      <c r="S669">
        <v>107715</v>
      </c>
      <c r="T669">
        <v>56</v>
      </c>
      <c r="U669" t="s">
        <v>1067</v>
      </c>
      <c r="V669" t="s">
        <v>1125</v>
      </c>
      <c r="W669" s="2">
        <v>2.0099999999999998E-6</v>
      </c>
    </row>
    <row r="670" spans="1:23" x14ac:dyDescent="0.25">
      <c r="A670" t="s">
        <v>34</v>
      </c>
      <c r="B670" t="s">
        <v>731</v>
      </c>
      <c r="C670">
        <v>5</v>
      </c>
      <c r="D670">
        <v>131808869</v>
      </c>
      <c r="E670" t="s">
        <v>674</v>
      </c>
      <c r="F670" t="s">
        <v>675</v>
      </c>
      <c r="G670" t="s">
        <v>618</v>
      </c>
      <c r="H670" t="s">
        <v>1071</v>
      </c>
      <c r="I670" t="s">
        <v>1124</v>
      </c>
      <c r="J670">
        <v>29273806</v>
      </c>
      <c r="K670" t="s">
        <v>621</v>
      </c>
      <c r="L670">
        <v>2018</v>
      </c>
      <c r="M670">
        <v>-8.0089999999999995E-2</v>
      </c>
      <c r="N670">
        <v>1.3270000000000001E-2</v>
      </c>
      <c r="O670" s="2">
        <v>1.6000000000000001E-9</v>
      </c>
      <c r="P670" t="s">
        <v>672</v>
      </c>
      <c r="Q670">
        <v>142486</v>
      </c>
      <c r="R670">
        <v>23948</v>
      </c>
      <c r="S670">
        <v>118538</v>
      </c>
      <c r="T670">
        <v>66</v>
      </c>
      <c r="U670" t="s">
        <v>1067</v>
      </c>
      <c r="V670" t="s">
        <v>1126</v>
      </c>
      <c r="W670" s="2">
        <v>9.6700000000000002E-7</v>
      </c>
    </row>
    <row r="671" spans="1:23" x14ac:dyDescent="0.25">
      <c r="A671" t="s">
        <v>34</v>
      </c>
      <c r="B671" t="s">
        <v>738</v>
      </c>
      <c r="C671">
        <v>5</v>
      </c>
      <c r="D671">
        <v>131799959</v>
      </c>
      <c r="E671" t="s">
        <v>668</v>
      </c>
      <c r="F671" t="s">
        <v>669</v>
      </c>
      <c r="G671" t="s">
        <v>1055</v>
      </c>
      <c r="H671" t="s">
        <v>1056</v>
      </c>
      <c r="I671" t="s">
        <v>1057</v>
      </c>
      <c r="J671">
        <v>27863252</v>
      </c>
      <c r="K671" t="s">
        <v>619</v>
      </c>
      <c r="L671">
        <v>2016</v>
      </c>
      <c r="M671">
        <v>-2.9350000000000001E-2</v>
      </c>
      <c r="N671">
        <v>4.1770000000000002E-3</v>
      </c>
      <c r="O671" s="2">
        <v>2.1199999999999999E-12</v>
      </c>
      <c r="P671" t="s">
        <v>672</v>
      </c>
      <c r="Q671">
        <v>173480</v>
      </c>
      <c r="R671">
        <v>0</v>
      </c>
      <c r="S671">
        <v>173480</v>
      </c>
      <c r="T671">
        <v>2</v>
      </c>
      <c r="U671" t="s">
        <v>1058</v>
      </c>
      <c r="V671" t="s">
        <v>1059</v>
      </c>
      <c r="W671" s="2">
        <v>2.4800000000000001E-9</v>
      </c>
    </row>
    <row r="672" spans="1:23" x14ac:dyDescent="0.25">
      <c r="A672" t="s">
        <v>34</v>
      </c>
      <c r="B672" t="s">
        <v>738</v>
      </c>
      <c r="C672">
        <v>5</v>
      </c>
      <c r="D672">
        <v>131799959</v>
      </c>
      <c r="E672" t="s">
        <v>668</v>
      </c>
      <c r="F672" t="s">
        <v>669</v>
      </c>
      <c r="G672" t="s">
        <v>1061</v>
      </c>
      <c r="H672" t="s">
        <v>1056</v>
      </c>
      <c r="I672" t="s">
        <v>1057</v>
      </c>
      <c r="J672">
        <v>27863252</v>
      </c>
      <c r="K672" t="s">
        <v>619</v>
      </c>
      <c r="L672">
        <v>2016</v>
      </c>
      <c r="M672">
        <v>-2.2769999999999999E-2</v>
      </c>
      <c r="N672">
        <v>4.1720000000000004E-3</v>
      </c>
      <c r="O672" s="2">
        <v>4.8599999999999998E-8</v>
      </c>
      <c r="P672" t="s">
        <v>672</v>
      </c>
      <c r="Q672">
        <v>173480</v>
      </c>
      <c r="R672">
        <v>0</v>
      </c>
      <c r="S672">
        <v>173480</v>
      </c>
      <c r="T672">
        <v>2</v>
      </c>
      <c r="U672" t="s">
        <v>1058</v>
      </c>
      <c r="V672" t="s">
        <v>1059</v>
      </c>
      <c r="W672" s="2">
        <v>2.16E-5</v>
      </c>
    </row>
    <row r="673" spans="1:23" x14ac:dyDescent="0.25">
      <c r="A673" t="s">
        <v>34</v>
      </c>
      <c r="B673" t="s">
        <v>738</v>
      </c>
      <c r="C673">
        <v>5</v>
      </c>
      <c r="D673">
        <v>131799959</v>
      </c>
      <c r="E673" t="s">
        <v>668</v>
      </c>
      <c r="F673" t="s">
        <v>669</v>
      </c>
      <c r="G673" t="s">
        <v>1166</v>
      </c>
      <c r="H673" t="s">
        <v>1056</v>
      </c>
      <c r="I673" t="s">
        <v>1057</v>
      </c>
      <c r="J673">
        <v>27863252</v>
      </c>
      <c r="K673" t="s">
        <v>619</v>
      </c>
      <c r="L673">
        <v>2016</v>
      </c>
      <c r="M673">
        <v>-2.7130000000000001E-2</v>
      </c>
      <c r="N673">
        <v>4.2040000000000003E-3</v>
      </c>
      <c r="O673" s="2">
        <v>1.09E-10</v>
      </c>
      <c r="P673" t="s">
        <v>672</v>
      </c>
      <c r="Q673">
        <v>173480</v>
      </c>
      <c r="R673">
        <v>0</v>
      </c>
      <c r="S673">
        <v>173480</v>
      </c>
      <c r="T673">
        <v>2</v>
      </c>
      <c r="U673" t="s">
        <v>1058</v>
      </c>
      <c r="V673" t="s">
        <v>1059</v>
      </c>
      <c r="W673" s="2">
        <v>8.9099999999999997E-8</v>
      </c>
    </row>
    <row r="674" spans="1:23" x14ac:dyDescent="0.25">
      <c r="A674" t="s">
        <v>34</v>
      </c>
      <c r="B674" t="s">
        <v>738</v>
      </c>
      <c r="C674">
        <v>5</v>
      </c>
      <c r="D674">
        <v>131799959</v>
      </c>
      <c r="E674" t="s">
        <v>668</v>
      </c>
      <c r="F674" t="s">
        <v>669</v>
      </c>
      <c r="G674" t="s">
        <v>1167</v>
      </c>
      <c r="H674" t="s">
        <v>1056</v>
      </c>
      <c r="I674" t="s">
        <v>1057</v>
      </c>
      <c r="J674">
        <v>27863252</v>
      </c>
      <c r="K674" t="s">
        <v>619</v>
      </c>
      <c r="L674">
        <v>2016</v>
      </c>
      <c r="M674">
        <v>2.5780000000000001E-2</v>
      </c>
      <c r="N674">
        <v>4.1700000000000001E-3</v>
      </c>
      <c r="O674" s="2">
        <v>6.3699999999999997E-10</v>
      </c>
      <c r="P674" t="s">
        <v>671</v>
      </c>
      <c r="Q674">
        <v>173480</v>
      </c>
      <c r="R674">
        <v>0</v>
      </c>
      <c r="S674">
        <v>173480</v>
      </c>
      <c r="T674">
        <v>2</v>
      </c>
      <c r="U674" t="s">
        <v>1058</v>
      </c>
      <c r="V674" t="s">
        <v>1059</v>
      </c>
      <c r="W674" s="2">
        <v>4.5699999999999998E-7</v>
      </c>
    </row>
    <row r="675" spans="1:23" x14ac:dyDescent="0.25">
      <c r="A675" t="s">
        <v>34</v>
      </c>
      <c r="B675" t="s">
        <v>738</v>
      </c>
      <c r="C675">
        <v>5</v>
      </c>
      <c r="D675">
        <v>131799959</v>
      </c>
      <c r="E675" t="s">
        <v>668</v>
      </c>
      <c r="F675" t="s">
        <v>669</v>
      </c>
      <c r="G675" t="s">
        <v>1168</v>
      </c>
      <c r="H675" t="s">
        <v>1056</v>
      </c>
      <c r="I675" t="s">
        <v>1057</v>
      </c>
      <c r="J675">
        <v>27863252</v>
      </c>
      <c r="K675" t="s">
        <v>619</v>
      </c>
      <c r="L675">
        <v>2016</v>
      </c>
      <c r="M675">
        <v>3.1739999999999997E-2</v>
      </c>
      <c r="N675">
        <v>4.2329999999999998E-3</v>
      </c>
      <c r="O675" s="2">
        <v>6.5099999999999995E-14</v>
      </c>
      <c r="P675" t="s">
        <v>671</v>
      </c>
      <c r="Q675">
        <v>173480</v>
      </c>
      <c r="R675">
        <v>0</v>
      </c>
      <c r="S675">
        <v>173480</v>
      </c>
      <c r="T675">
        <v>2</v>
      </c>
      <c r="U675" t="s">
        <v>1058</v>
      </c>
      <c r="V675" t="s">
        <v>1059</v>
      </c>
      <c r="W675" s="2">
        <v>1.2299999999999999E-10</v>
      </c>
    </row>
    <row r="676" spans="1:23" x14ac:dyDescent="0.25">
      <c r="A676" t="s">
        <v>34</v>
      </c>
      <c r="B676" t="s">
        <v>738</v>
      </c>
      <c r="C676">
        <v>5</v>
      </c>
      <c r="D676">
        <v>131799959</v>
      </c>
      <c r="E676" t="s">
        <v>668</v>
      </c>
      <c r="F676" t="s">
        <v>669</v>
      </c>
      <c r="G676" t="s">
        <v>1169</v>
      </c>
      <c r="H676" t="s">
        <v>1056</v>
      </c>
      <c r="I676" t="s">
        <v>1057</v>
      </c>
      <c r="J676">
        <v>27863252</v>
      </c>
      <c r="K676" t="s">
        <v>619</v>
      </c>
      <c r="L676">
        <v>2016</v>
      </c>
      <c r="M676">
        <v>-1.8499999999999999E-2</v>
      </c>
      <c r="N676">
        <v>4.1840000000000002E-3</v>
      </c>
      <c r="O676" s="2">
        <v>9.7699999999999996E-6</v>
      </c>
      <c r="P676" t="s">
        <v>672</v>
      </c>
      <c r="Q676">
        <v>173480</v>
      </c>
      <c r="R676">
        <v>0</v>
      </c>
      <c r="S676">
        <v>173480</v>
      </c>
      <c r="T676">
        <v>2</v>
      </c>
      <c r="U676" t="s">
        <v>1058</v>
      </c>
      <c r="V676" t="s">
        <v>1059</v>
      </c>
      <c r="W676">
        <v>2.5282149999999999E-3</v>
      </c>
    </row>
    <row r="677" spans="1:23" x14ac:dyDescent="0.25">
      <c r="A677" t="s">
        <v>34</v>
      </c>
      <c r="B677" t="s">
        <v>738</v>
      </c>
      <c r="C677">
        <v>5</v>
      </c>
      <c r="D677">
        <v>131799959</v>
      </c>
      <c r="E677" t="s">
        <v>668</v>
      </c>
      <c r="F677" t="s">
        <v>669</v>
      </c>
      <c r="G677" t="s">
        <v>1170</v>
      </c>
      <c r="H677" t="s">
        <v>1056</v>
      </c>
      <c r="I677" t="s">
        <v>1057</v>
      </c>
      <c r="J677">
        <v>27863252</v>
      </c>
      <c r="K677" t="s">
        <v>619</v>
      </c>
      <c r="L677">
        <v>2016</v>
      </c>
      <c r="M677">
        <v>-2.7949999999999999E-2</v>
      </c>
      <c r="N677">
        <v>4.2139999999999999E-3</v>
      </c>
      <c r="O677" s="2">
        <v>3.2700000000000001E-11</v>
      </c>
      <c r="P677" t="s">
        <v>672</v>
      </c>
      <c r="Q677">
        <v>173480</v>
      </c>
      <c r="R677">
        <v>0</v>
      </c>
      <c r="S677">
        <v>173480</v>
      </c>
      <c r="T677">
        <v>2</v>
      </c>
      <c r="U677" t="s">
        <v>1058</v>
      </c>
      <c r="V677" t="s">
        <v>1059</v>
      </c>
      <c r="W677" s="2">
        <v>3.0600000000000003E-8</v>
      </c>
    </row>
    <row r="678" spans="1:23" x14ac:dyDescent="0.25">
      <c r="A678" t="s">
        <v>34</v>
      </c>
      <c r="B678" t="s">
        <v>738</v>
      </c>
      <c r="C678">
        <v>5</v>
      </c>
      <c r="D678">
        <v>131799959</v>
      </c>
      <c r="E678" t="s">
        <v>668</v>
      </c>
      <c r="F678" t="s">
        <v>669</v>
      </c>
      <c r="G678" t="s">
        <v>1171</v>
      </c>
      <c r="H678" t="s">
        <v>1056</v>
      </c>
      <c r="I678" t="s">
        <v>1057</v>
      </c>
      <c r="J678">
        <v>27863252</v>
      </c>
      <c r="K678" t="s">
        <v>619</v>
      </c>
      <c r="L678">
        <v>2016</v>
      </c>
      <c r="M678">
        <v>-2.4049999999999998E-2</v>
      </c>
      <c r="N678">
        <v>4.1949999999999999E-3</v>
      </c>
      <c r="O678" s="2">
        <v>9.8299999999999993E-9</v>
      </c>
      <c r="P678" t="s">
        <v>672</v>
      </c>
      <c r="Q678">
        <v>173480</v>
      </c>
      <c r="R678">
        <v>0</v>
      </c>
      <c r="S678">
        <v>173480</v>
      </c>
      <c r="T678">
        <v>2</v>
      </c>
      <c r="U678" t="s">
        <v>1058</v>
      </c>
      <c r="V678" t="s">
        <v>1059</v>
      </c>
      <c r="W678" s="2">
        <v>5.0100000000000003E-6</v>
      </c>
    </row>
    <row r="679" spans="1:23" x14ac:dyDescent="0.25">
      <c r="A679" t="s">
        <v>34</v>
      </c>
      <c r="B679" t="s">
        <v>738</v>
      </c>
      <c r="C679">
        <v>5</v>
      </c>
      <c r="D679">
        <v>131799959</v>
      </c>
      <c r="E679" t="s">
        <v>668</v>
      </c>
      <c r="F679" t="s">
        <v>669</v>
      </c>
      <c r="G679" t="s">
        <v>1222</v>
      </c>
      <c r="H679" t="s">
        <v>1056</v>
      </c>
      <c r="I679" t="s">
        <v>1057</v>
      </c>
      <c r="J679">
        <v>27863252</v>
      </c>
      <c r="K679" t="s">
        <v>619</v>
      </c>
      <c r="L679">
        <v>2016</v>
      </c>
      <c r="M679">
        <v>-1.7340000000000001E-2</v>
      </c>
      <c r="N679">
        <v>4.1770000000000002E-3</v>
      </c>
      <c r="O679" s="2">
        <v>3.3200000000000001E-5</v>
      </c>
      <c r="P679" t="s">
        <v>672</v>
      </c>
      <c r="Q679">
        <v>173480</v>
      </c>
      <c r="R679">
        <v>0</v>
      </c>
      <c r="S679">
        <v>173480</v>
      </c>
      <c r="T679">
        <v>2</v>
      </c>
      <c r="U679" t="s">
        <v>1058</v>
      </c>
      <c r="V679" t="s">
        <v>1059</v>
      </c>
      <c r="W679">
        <v>7.2988630000000001E-3</v>
      </c>
    </row>
    <row r="680" spans="1:23" x14ac:dyDescent="0.25">
      <c r="A680" t="s">
        <v>34</v>
      </c>
      <c r="B680" t="s">
        <v>738</v>
      </c>
      <c r="C680">
        <v>5</v>
      </c>
      <c r="D680">
        <v>131799959</v>
      </c>
      <c r="E680" t="s">
        <v>668</v>
      </c>
      <c r="F680" t="s">
        <v>669</v>
      </c>
      <c r="G680" t="s">
        <v>1172</v>
      </c>
      <c r="H680" t="s">
        <v>1056</v>
      </c>
      <c r="I680" t="s">
        <v>1057</v>
      </c>
      <c r="J680">
        <v>27863252</v>
      </c>
      <c r="K680" t="s">
        <v>619</v>
      </c>
      <c r="L680">
        <v>2016</v>
      </c>
      <c r="M680">
        <v>-1.9619999999999999E-2</v>
      </c>
      <c r="N680">
        <v>4.2690000000000002E-3</v>
      </c>
      <c r="O680" s="2">
        <v>4.33E-6</v>
      </c>
      <c r="P680" t="s">
        <v>672</v>
      </c>
      <c r="Q680">
        <v>173480</v>
      </c>
      <c r="R680">
        <v>0</v>
      </c>
      <c r="S680">
        <v>173480</v>
      </c>
      <c r="T680">
        <v>2</v>
      </c>
      <c r="U680" t="s">
        <v>1058</v>
      </c>
      <c r="V680" t="s">
        <v>1059</v>
      </c>
      <c r="W680">
        <v>1.232206E-3</v>
      </c>
    </row>
    <row r="681" spans="1:23" x14ac:dyDescent="0.25">
      <c r="A681" t="s">
        <v>34</v>
      </c>
      <c r="B681" t="s">
        <v>738</v>
      </c>
      <c r="C681">
        <v>5</v>
      </c>
      <c r="D681">
        <v>131799959</v>
      </c>
      <c r="E681" t="s">
        <v>668</v>
      </c>
      <c r="F681" t="s">
        <v>669</v>
      </c>
      <c r="G681" t="s">
        <v>1173</v>
      </c>
      <c r="H681" t="s">
        <v>1056</v>
      </c>
      <c r="I681" t="s">
        <v>1057</v>
      </c>
      <c r="J681">
        <v>27863252</v>
      </c>
      <c r="K681" t="s">
        <v>619</v>
      </c>
      <c r="L681">
        <v>2016</v>
      </c>
      <c r="M681">
        <v>-2.4899999999999999E-2</v>
      </c>
      <c r="N681">
        <v>4.2009999999999999E-3</v>
      </c>
      <c r="O681" s="2">
        <v>3.0899999999999999E-9</v>
      </c>
      <c r="P681" t="s">
        <v>672</v>
      </c>
      <c r="Q681">
        <v>173480</v>
      </c>
      <c r="R681">
        <v>0</v>
      </c>
      <c r="S681">
        <v>173480</v>
      </c>
      <c r="T681">
        <v>2</v>
      </c>
      <c r="U681" t="s">
        <v>1058</v>
      </c>
      <c r="V681" t="s">
        <v>1059</v>
      </c>
      <c r="W681" s="2">
        <v>1.7799999999999999E-6</v>
      </c>
    </row>
    <row r="682" spans="1:23" x14ac:dyDescent="0.25">
      <c r="A682" t="s">
        <v>34</v>
      </c>
      <c r="B682" t="s">
        <v>738</v>
      </c>
      <c r="C682">
        <v>5</v>
      </c>
      <c r="D682">
        <v>131799959</v>
      </c>
      <c r="E682" t="s">
        <v>668</v>
      </c>
      <c r="F682" t="s">
        <v>669</v>
      </c>
      <c r="G682" t="s">
        <v>1063</v>
      </c>
      <c r="H682" t="s">
        <v>1056</v>
      </c>
      <c r="I682" t="s">
        <v>1057</v>
      </c>
      <c r="J682">
        <v>27863252</v>
      </c>
      <c r="K682" t="s">
        <v>619</v>
      </c>
      <c r="L682">
        <v>2016</v>
      </c>
      <c r="M682">
        <v>-3.083E-2</v>
      </c>
      <c r="N682">
        <v>4.1799999999999997E-3</v>
      </c>
      <c r="O682" s="2">
        <v>1.6400000000000001E-13</v>
      </c>
      <c r="P682" t="s">
        <v>672</v>
      </c>
      <c r="Q682">
        <v>173480</v>
      </c>
      <c r="R682">
        <v>0</v>
      </c>
      <c r="S682">
        <v>173480</v>
      </c>
      <c r="T682">
        <v>2</v>
      </c>
      <c r="U682" t="s">
        <v>1058</v>
      </c>
      <c r="V682" t="s">
        <v>1059</v>
      </c>
      <c r="W682" s="2">
        <v>2.8300000000000001E-10</v>
      </c>
    </row>
    <row r="683" spans="1:23" x14ac:dyDescent="0.25">
      <c r="A683" t="s">
        <v>34</v>
      </c>
      <c r="B683" t="s">
        <v>738</v>
      </c>
      <c r="C683">
        <v>5</v>
      </c>
      <c r="D683">
        <v>131799959</v>
      </c>
      <c r="E683" t="s">
        <v>668</v>
      </c>
      <c r="F683" t="s">
        <v>669</v>
      </c>
      <c r="G683" t="s">
        <v>1174</v>
      </c>
      <c r="H683" t="s">
        <v>1056</v>
      </c>
      <c r="I683" t="s">
        <v>1057</v>
      </c>
      <c r="J683">
        <v>27863252</v>
      </c>
      <c r="K683" t="s">
        <v>619</v>
      </c>
      <c r="L683">
        <v>2016</v>
      </c>
      <c r="M683">
        <v>-2.6380000000000001E-2</v>
      </c>
      <c r="N683">
        <v>4.1980000000000003E-3</v>
      </c>
      <c r="O683" s="2">
        <v>3.29E-10</v>
      </c>
      <c r="P683" t="s">
        <v>672</v>
      </c>
      <c r="Q683">
        <v>173480</v>
      </c>
      <c r="R683">
        <v>0</v>
      </c>
      <c r="S683">
        <v>173480</v>
      </c>
      <c r="T683">
        <v>2</v>
      </c>
      <c r="U683" t="s">
        <v>1058</v>
      </c>
      <c r="V683" t="s">
        <v>1059</v>
      </c>
      <c r="W683" s="2">
        <v>2.4900000000000002E-7</v>
      </c>
    </row>
    <row r="684" spans="1:23" x14ac:dyDescent="0.25">
      <c r="A684" t="s">
        <v>34</v>
      </c>
      <c r="B684" t="s">
        <v>738</v>
      </c>
      <c r="C684">
        <v>5</v>
      </c>
      <c r="D684">
        <v>131799959</v>
      </c>
      <c r="E684" t="s">
        <v>668</v>
      </c>
      <c r="F684" t="s">
        <v>669</v>
      </c>
      <c r="G684" t="s">
        <v>1175</v>
      </c>
      <c r="H684" t="s">
        <v>1056</v>
      </c>
      <c r="I684" t="s">
        <v>1057</v>
      </c>
      <c r="J684">
        <v>27863252</v>
      </c>
      <c r="K684" t="s">
        <v>619</v>
      </c>
      <c r="L684">
        <v>2016</v>
      </c>
      <c r="M684">
        <v>-2.213E-2</v>
      </c>
      <c r="N684">
        <v>4.1989999999999996E-3</v>
      </c>
      <c r="O684" s="2">
        <v>1.36E-7</v>
      </c>
      <c r="P684" t="s">
        <v>672</v>
      </c>
      <c r="Q684">
        <v>173480</v>
      </c>
      <c r="R684">
        <v>0</v>
      </c>
      <c r="S684">
        <v>173480</v>
      </c>
      <c r="T684">
        <v>2</v>
      </c>
      <c r="U684" t="s">
        <v>1058</v>
      </c>
      <c r="V684" t="s">
        <v>1059</v>
      </c>
      <c r="W684" s="2">
        <v>5.3900000000000002E-5</v>
      </c>
    </row>
    <row r="685" spans="1:23" x14ac:dyDescent="0.25">
      <c r="A685" t="s">
        <v>34</v>
      </c>
      <c r="B685" t="s">
        <v>738</v>
      </c>
      <c r="C685">
        <v>5</v>
      </c>
      <c r="D685">
        <v>131799959</v>
      </c>
      <c r="E685" t="s">
        <v>668</v>
      </c>
      <c r="F685" t="s">
        <v>669</v>
      </c>
      <c r="G685" t="s">
        <v>1064</v>
      </c>
      <c r="H685" t="s">
        <v>1065</v>
      </c>
      <c r="I685" t="s">
        <v>1066</v>
      </c>
      <c r="J685">
        <v>29083406</v>
      </c>
      <c r="K685" t="s">
        <v>619</v>
      </c>
      <c r="L685">
        <v>2017</v>
      </c>
      <c r="M685">
        <v>-3.4599999999999999E-2</v>
      </c>
      <c r="N685">
        <v>6.7000000000000002E-3</v>
      </c>
      <c r="O685" s="2">
        <v>2.8799999999999998E-7</v>
      </c>
      <c r="P685" t="s">
        <v>672</v>
      </c>
      <c r="Q685">
        <v>360838</v>
      </c>
      <c r="R685">
        <v>180129</v>
      </c>
      <c r="S685">
        <v>180709</v>
      </c>
      <c r="T685">
        <v>13</v>
      </c>
      <c r="U685" t="s">
        <v>1067</v>
      </c>
      <c r="V685" t="s">
        <v>1068</v>
      </c>
      <c r="W685">
        <v>1.08564E-4</v>
      </c>
    </row>
    <row r="686" spans="1:23" x14ac:dyDescent="0.25">
      <c r="A686" t="s">
        <v>34</v>
      </c>
      <c r="B686" t="s">
        <v>738</v>
      </c>
      <c r="C686">
        <v>5</v>
      </c>
      <c r="D686">
        <v>131799959</v>
      </c>
      <c r="E686" t="s">
        <v>668</v>
      </c>
      <c r="F686" t="s">
        <v>669</v>
      </c>
      <c r="G686" t="s">
        <v>632</v>
      </c>
      <c r="H686" t="s">
        <v>1176</v>
      </c>
      <c r="I686" t="s">
        <v>1177</v>
      </c>
      <c r="J686">
        <v>26192919</v>
      </c>
      <c r="K686" t="s">
        <v>619</v>
      </c>
      <c r="L686">
        <v>2015</v>
      </c>
      <c r="M686">
        <v>0.2142</v>
      </c>
      <c r="N686">
        <v>2.9499999999999998E-2</v>
      </c>
      <c r="O686" s="2">
        <v>3.9299999999999999E-13</v>
      </c>
      <c r="P686" t="s">
        <v>671</v>
      </c>
      <c r="Q686">
        <v>20883</v>
      </c>
      <c r="R686">
        <v>5956</v>
      </c>
      <c r="S686">
        <v>14927</v>
      </c>
      <c r="T686">
        <v>7</v>
      </c>
      <c r="U686" t="s">
        <v>1067</v>
      </c>
      <c r="V686" t="s">
        <v>1178</v>
      </c>
      <c r="W686" s="2">
        <v>6.0299999999999999E-10</v>
      </c>
    </row>
    <row r="687" spans="1:23" x14ac:dyDescent="0.25">
      <c r="A687" t="s">
        <v>34</v>
      </c>
      <c r="B687" t="s">
        <v>738</v>
      </c>
      <c r="C687">
        <v>5</v>
      </c>
      <c r="D687">
        <v>131799959</v>
      </c>
      <c r="E687" t="s">
        <v>668</v>
      </c>
      <c r="F687" t="s">
        <v>669</v>
      </c>
      <c r="G687" t="s">
        <v>1179</v>
      </c>
      <c r="H687" t="s">
        <v>1180</v>
      </c>
      <c r="I687" t="s">
        <v>1177</v>
      </c>
      <c r="J687">
        <v>26192919</v>
      </c>
      <c r="K687" t="s">
        <v>619</v>
      </c>
      <c r="L687">
        <v>2015</v>
      </c>
      <c r="M687">
        <v>0.12590000000000001</v>
      </c>
      <c r="N687">
        <v>2.1000000000000001E-2</v>
      </c>
      <c r="O687" s="2">
        <v>1.9000000000000001E-9</v>
      </c>
      <c r="P687" t="s">
        <v>671</v>
      </c>
      <c r="Q687">
        <v>34652</v>
      </c>
      <c r="R687">
        <v>12882</v>
      </c>
      <c r="S687">
        <v>21770</v>
      </c>
      <c r="T687">
        <v>15</v>
      </c>
      <c r="U687" t="s">
        <v>1067</v>
      </c>
      <c r="V687" t="s">
        <v>1181</v>
      </c>
      <c r="W687" s="2">
        <v>1.1200000000000001E-6</v>
      </c>
    </row>
    <row r="688" spans="1:23" x14ac:dyDescent="0.25">
      <c r="A688" t="s">
        <v>34</v>
      </c>
      <c r="B688" t="s">
        <v>738</v>
      </c>
      <c r="C688">
        <v>5</v>
      </c>
      <c r="D688">
        <v>131799959</v>
      </c>
      <c r="E688" t="s">
        <v>668</v>
      </c>
      <c r="F688" t="s">
        <v>669</v>
      </c>
      <c r="G688" t="s">
        <v>618</v>
      </c>
      <c r="H688" t="s">
        <v>1071</v>
      </c>
      <c r="I688" t="s">
        <v>1072</v>
      </c>
      <c r="J688" t="s">
        <v>1073</v>
      </c>
      <c r="K688" t="s">
        <v>619</v>
      </c>
      <c r="L688">
        <v>2017</v>
      </c>
      <c r="M688">
        <v>-8.1370000000000001E-3</v>
      </c>
      <c r="N688">
        <v>9.1299999999999997E-4</v>
      </c>
      <c r="O688" s="2">
        <v>5.0300000000000004E-19</v>
      </c>
      <c r="P688" t="s">
        <v>672</v>
      </c>
      <c r="Q688">
        <v>336782</v>
      </c>
      <c r="R688">
        <v>38791</v>
      </c>
      <c r="S688">
        <v>297991</v>
      </c>
      <c r="T688">
        <v>1</v>
      </c>
      <c r="U688" t="s">
        <v>1074</v>
      </c>
      <c r="V688" t="s">
        <v>1075</v>
      </c>
      <c r="W688" s="2">
        <v>2.28E-15</v>
      </c>
    </row>
    <row r="689" spans="1:23" x14ac:dyDescent="0.25">
      <c r="A689" t="s">
        <v>34</v>
      </c>
      <c r="B689" t="s">
        <v>738</v>
      </c>
      <c r="C689">
        <v>5</v>
      </c>
      <c r="D689">
        <v>131799959</v>
      </c>
      <c r="E689" t="s">
        <v>668</v>
      </c>
      <c r="F689" t="s">
        <v>669</v>
      </c>
      <c r="G689" t="s">
        <v>1186</v>
      </c>
      <c r="H689" t="s">
        <v>672</v>
      </c>
      <c r="I689" t="s">
        <v>1072</v>
      </c>
      <c r="J689" t="s">
        <v>1073</v>
      </c>
      <c r="K689" t="s">
        <v>619</v>
      </c>
      <c r="L689">
        <v>2017</v>
      </c>
      <c r="M689">
        <v>9.8399999999999998E-3</v>
      </c>
      <c r="N689">
        <v>1.946E-3</v>
      </c>
      <c r="O689" s="2">
        <v>4.2500000000000001E-7</v>
      </c>
      <c r="P689" t="s">
        <v>671</v>
      </c>
      <c r="Q689">
        <v>332021</v>
      </c>
      <c r="R689">
        <v>0</v>
      </c>
      <c r="S689">
        <v>332021</v>
      </c>
      <c r="T689">
        <v>1</v>
      </c>
      <c r="U689" t="s">
        <v>672</v>
      </c>
      <c r="V689" t="s">
        <v>1075</v>
      </c>
      <c r="W689">
        <v>1.54606E-4</v>
      </c>
    </row>
    <row r="690" spans="1:23" x14ac:dyDescent="0.25">
      <c r="A690" t="s">
        <v>34</v>
      </c>
      <c r="B690" t="s">
        <v>738</v>
      </c>
      <c r="C690">
        <v>5</v>
      </c>
      <c r="D690">
        <v>131799959</v>
      </c>
      <c r="E690" t="s">
        <v>668</v>
      </c>
      <c r="F690" t="s">
        <v>669</v>
      </c>
      <c r="G690" t="s">
        <v>1076</v>
      </c>
      <c r="H690" t="s">
        <v>1071</v>
      </c>
      <c r="I690" t="s">
        <v>1072</v>
      </c>
      <c r="J690" t="s">
        <v>1073</v>
      </c>
      <c r="K690" t="s">
        <v>619</v>
      </c>
      <c r="L690">
        <v>2017</v>
      </c>
      <c r="M690">
        <v>-8.2690000000000003E-3</v>
      </c>
      <c r="N690">
        <v>1.9170000000000001E-3</v>
      </c>
      <c r="O690" s="2">
        <v>1.6099999999999998E-5</v>
      </c>
      <c r="P690" t="s">
        <v>672</v>
      </c>
      <c r="Q690">
        <v>83529</v>
      </c>
      <c r="R690">
        <v>10589</v>
      </c>
      <c r="S690">
        <v>72940</v>
      </c>
      <c r="T690">
        <v>1</v>
      </c>
      <c r="U690" t="s">
        <v>1074</v>
      </c>
      <c r="V690" t="s">
        <v>1075</v>
      </c>
      <c r="W690">
        <v>3.8993859999999999E-3</v>
      </c>
    </row>
    <row r="691" spans="1:23" x14ac:dyDescent="0.25">
      <c r="A691" t="s">
        <v>34</v>
      </c>
      <c r="B691" t="s">
        <v>738</v>
      </c>
      <c r="C691">
        <v>5</v>
      </c>
      <c r="D691">
        <v>131799959</v>
      </c>
      <c r="E691" t="s">
        <v>668</v>
      </c>
      <c r="F691" t="s">
        <v>669</v>
      </c>
      <c r="G691" t="s">
        <v>1077</v>
      </c>
      <c r="H691" t="s">
        <v>1078</v>
      </c>
      <c r="I691" t="s">
        <v>1072</v>
      </c>
      <c r="J691" t="s">
        <v>1073</v>
      </c>
      <c r="K691" t="s">
        <v>619</v>
      </c>
      <c r="L691">
        <v>2017</v>
      </c>
      <c r="M691">
        <v>-6.1240000000000001E-3</v>
      </c>
      <c r="N691">
        <v>1.2049999999999999E-3</v>
      </c>
      <c r="O691" s="2">
        <v>3.7099999999999997E-7</v>
      </c>
      <c r="P691" t="s">
        <v>672</v>
      </c>
      <c r="Q691">
        <v>336782</v>
      </c>
      <c r="R691">
        <v>77891</v>
      </c>
      <c r="S691">
        <v>258891</v>
      </c>
      <c r="T691">
        <v>1</v>
      </c>
      <c r="U691" t="s">
        <v>1074</v>
      </c>
      <c r="V691" t="s">
        <v>1075</v>
      </c>
      <c r="W691">
        <v>1.3676199999999999E-4</v>
      </c>
    </row>
    <row r="692" spans="1:23" x14ac:dyDescent="0.25">
      <c r="A692" t="s">
        <v>34</v>
      </c>
      <c r="B692" t="s">
        <v>738</v>
      </c>
      <c r="C692">
        <v>5</v>
      </c>
      <c r="D692">
        <v>131799959</v>
      </c>
      <c r="E692" t="s">
        <v>668</v>
      </c>
      <c r="F692" t="s">
        <v>669</v>
      </c>
      <c r="G692" t="s">
        <v>1133</v>
      </c>
      <c r="H692" t="s">
        <v>1134</v>
      </c>
      <c r="I692" t="s">
        <v>1072</v>
      </c>
      <c r="J692" t="s">
        <v>1073</v>
      </c>
      <c r="K692" t="s">
        <v>619</v>
      </c>
      <c r="L692">
        <v>2017</v>
      </c>
      <c r="M692">
        <v>1.4109999999999999E-2</v>
      </c>
      <c r="N692">
        <v>2.0249999999999999E-3</v>
      </c>
      <c r="O692" s="2">
        <v>3.2099999999999999E-12</v>
      </c>
      <c r="P692" t="s">
        <v>671</v>
      </c>
      <c r="Q692">
        <v>336474</v>
      </c>
      <c r="R692">
        <v>0</v>
      </c>
      <c r="S692">
        <v>336474</v>
      </c>
      <c r="T692">
        <v>1</v>
      </c>
      <c r="U692" t="s">
        <v>1058</v>
      </c>
      <c r="V692" t="s">
        <v>1075</v>
      </c>
      <c r="W692" s="2">
        <v>3.6399999999999998E-9</v>
      </c>
    </row>
    <row r="693" spans="1:23" x14ac:dyDescent="0.25">
      <c r="A693" t="s">
        <v>34</v>
      </c>
      <c r="B693" t="s">
        <v>738</v>
      </c>
      <c r="C693">
        <v>5</v>
      </c>
      <c r="D693">
        <v>131799959</v>
      </c>
      <c r="E693" t="s">
        <v>668</v>
      </c>
      <c r="F693" t="s">
        <v>669</v>
      </c>
      <c r="G693" t="s">
        <v>1193</v>
      </c>
      <c r="H693" t="s">
        <v>672</v>
      </c>
      <c r="I693" t="s">
        <v>1072</v>
      </c>
      <c r="J693" t="s">
        <v>1073</v>
      </c>
      <c r="K693" t="s">
        <v>619</v>
      </c>
      <c r="L693">
        <v>2017</v>
      </c>
      <c r="M693">
        <v>8.293E-3</v>
      </c>
      <c r="N693">
        <v>1.877E-3</v>
      </c>
      <c r="O693" s="2">
        <v>9.9299999999999998E-6</v>
      </c>
      <c r="P693" t="s">
        <v>671</v>
      </c>
      <c r="Q693">
        <v>331258</v>
      </c>
      <c r="R693">
        <v>0</v>
      </c>
      <c r="S693">
        <v>331258</v>
      </c>
      <c r="T693">
        <v>1</v>
      </c>
      <c r="U693" t="s">
        <v>1058</v>
      </c>
      <c r="V693" t="s">
        <v>1075</v>
      </c>
      <c r="W693">
        <v>2.5670210000000001E-3</v>
      </c>
    </row>
    <row r="694" spans="1:23" x14ac:dyDescent="0.25">
      <c r="A694" t="s">
        <v>34</v>
      </c>
      <c r="B694" t="s">
        <v>738</v>
      </c>
      <c r="C694">
        <v>5</v>
      </c>
      <c r="D694">
        <v>131799959</v>
      </c>
      <c r="E694" t="s">
        <v>668</v>
      </c>
      <c r="F694" t="s">
        <v>669</v>
      </c>
      <c r="G694" t="s">
        <v>1194</v>
      </c>
      <c r="H694" t="s">
        <v>672</v>
      </c>
      <c r="I694" t="s">
        <v>1072</v>
      </c>
      <c r="J694" t="s">
        <v>1073</v>
      </c>
      <c r="K694" t="s">
        <v>619</v>
      </c>
      <c r="L694">
        <v>2017</v>
      </c>
      <c r="M694">
        <v>8.0789999999999994E-3</v>
      </c>
      <c r="N694">
        <v>1.8760000000000001E-3</v>
      </c>
      <c r="O694" s="2">
        <v>1.66E-5</v>
      </c>
      <c r="P694" t="s">
        <v>671</v>
      </c>
      <c r="Q694">
        <v>331285</v>
      </c>
      <c r="R694">
        <v>0</v>
      </c>
      <c r="S694">
        <v>331285</v>
      </c>
      <c r="T694">
        <v>1</v>
      </c>
      <c r="U694" t="s">
        <v>1058</v>
      </c>
      <c r="V694" t="s">
        <v>1075</v>
      </c>
      <c r="W694">
        <v>3.9966400000000001E-3</v>
      </c>
    </row>
    <row r="695" spans="1:23" x14ac:dyDescent="0.25">
      <c r="A695" t="s">
        <v>34</v>
      </c>
      <c r="B695" t="s">
        <v>738</v>
      </c>
      <c r="C695">
        <v>5</v>
      </c>
      <c r="D695">
        <v>131799959</v>
      </c>
      <c r="E695" t="s">
        <v>668</v>
      </c>
      <c r="F695" t="s">
        <v>669</v>
      </c>
      <c r="G695" t="s">
        <v>1195</v>
      </c>
      <c r="H695" t="s">
        <v>672</v>
      </c>
      <c r="I695" t="s">
        <v>1072</v>
      </c>
      <c r="J695" t="s">
        <v>1073</v>
      </c>
      <c r="K695" t="s">
        <v>619</v>
      </c>
      <c r="L695">
        <v>2017</v>
      </c>
      <c r="M695">
        <v>8.2039999999999995E-3</v>
      </c>
      <c r="N695">
        <v>1.864E-3</v>
      </c>
      <c r="O695" s="2">
        <v>1.08E-5</v>
      </c>
      <c r="P695" t="s">
        <v>671</v>
      </c>
      <c r="Q695">
        <v>331253</v>
      </c>
      <c r="R695">
        <v>0</v>
      </c>
      <c r="S695">
        <v>331253</v>
      </c>
      <c r="T695">
        <v>1</v>
      </c>
      <c r="U695" t="s">
        <v>1058</v>
      </c>
      <c r="V695" t="s">
        <v>1075</v>
      </c>
      <c r="W695">
        <v>2.747022E-3</v>
      </c>
    </row>
    <row r="696" spans="1:23" x14ac:dyDescent="0.25">
      <c r="A696" t="s">
        <v>34</v>
      </c>
      <c r="B696" t="s">
        <v>738</v>
      </c>
      <c r="C696">
        <v>5</v>
      </c>
      <c r="D696">
        <v>131799959</v>
      </c>
      <c r="E696" t="s">
        <v>668</v>
      </c>
      <c r="F696" t="s">
        <v>669</v>
      </c>
      <c r="G696" t="s">
        <v>1196</v>
      </c>
      <c r="H696" t="s">
        <v>672</v>
      </c>
      <c r="I696" t="s">
        <v>1072</v>
      </c>
      <c r="J696" t="s">
        <v>1073</v>
      </c>
      <c r="K696" t="s">
        <v>619</v>
      </c>
      <c r="L696">
        <v>2017</v>
      </c>
      <c r="M696">
        <v>7.9889999999999996E-3</v>
      </c>
      <c r="N696">
        <v>1.864E-3</v>
      </c>
      <c r="O696" s="2">
        <v>1.8199999999999999E-5</v>
      </c>
      <c r="P696" t="s">
        <v>671</v>
      </c>
      <c r="Q696">
        <v>331285</v>
      </c>
      <c r="R696">
        <v>0</v>
      </c>
      <c r="S696">
        <v>331285</v>
      </c>
      <c r="T696">
        <v>1</v>
      </c>
      <c r="U696" t="s">
        <v>1058</v>
      </c>
      <c r="V696" t="s">
        <v>1075</v>
      </c>
      <c r="W696">
        <v>4.3566660000000004E-3</v>
      </c>
    </row>
    <row r="697" spans="1:23" x14ac:dyDescent="0.25">
      <c r="A697" t="s">
        <v>34</v>
      </c>
      <c r="B697" t="s">
        <v>738</v>
      </c>
      <c r="C697">
        <v>5</v>
      </c>
      <c r="D697">
        <v>131799959</v>
      </c>
      <c r="E697" t="s">
        <v>668</v>
      </c>
      <c r="F697" t="s">
        <v>669</v>
      </c>
      <c r="G697" t="s">
        <v>1081</v>
      </c>
      <c r="H697" t="s">
        <v>672</v>
      </c>
      <c r="I697" t="s">
        <v>1072</v>
      </c>
      <c r="J697" t="s">
        <v>1073</v>
      </c>
      <c r="K697" t="s">
        <v>619</v>
      </c>
      <c r="L697">
        <v>2017</v>
      </c>
      <c r="M697">
        <v>9.8189999999999996E-3</v>
      </c>
      <c r="N697">
        <v>1.335E-3</v>
      </c>
      <c r="O697" s="2">
        <v>1.9E-13</v>
      </c>
      <c r="P697" t="s">
        <v>671</v>
      </c>
      <c r="Q697">
        <v>336782</v>
      </c>
      <c r="R697">
        <v>228530</v>
      </c>
      <c r="S697">
        <v>108252</v>
      </c>
      <c r="T697">
        <v>1</v>
      </c>
      <c r="U697" t="s">
        <v>1074</v>
      </c>
      <c r="V697" t="s">
        <v>1075</v>
      </c>
      <c r="W697" s="2">
        <v>3.2400000000000002E-10</v>
      </c>
    </row>
    <row r="698" spans="1:23" x14ac:dyDescent="0.25">
      <c r="A698" t="s">
        <v>34</v>
      </c>
      <c r="B698" t="s">
        <v>738</v>
      </c>
      <c r="C698">
        <v>5</v>
      </c>
      <c r="D698">
        <v>131799959</v>
      </c>
      <c r="E698" t="s">
        <v>668</v>
      </c>
      <c r="F698" t="s">
        <v>669</v>
      </c>
      <c r="G698" t="s">
        <v>1082</v>
      </c>
      <c r="H698" t="s">
        <v>1071</v>
      </c>
      <c r="I698" t="s">
        <v>1072</v>
      </c>
      <c r="J698" t="s">
        <v>1073</v>
      </c>
      <c r="K698" t="s">
        <v>619</v>
      </c>
      <c r="L698">
        <v>2017</v>
      </c>
      <c r="M698">
        <v>-8.5170000000000003E-3</v>
      </c>
      <c r="N698">
        <v>9.1469999999999995E-4</v>
      </c>
      <c r="O698" s="2">
        <v>1.27E-20</v>
      </c>
      <c r="P698" t="s">
        <v>672</v>
      </c>
      <c r="Q698">
        <v>337159</v>
      </c>
      <c r="R698">
        <v>39049</v>
      </c>
      <c r="S698">
        <v>298110</v>
      </c>
      <c r="T698">
        <v>1</v>
      </c>
      <c r="U698" t="s">
        <v>1074</v>
      </c>
      <c r="V698" t="s">
        <v>1075</v>
      </c>
      <c r="W698" s="2">
        <v>7.8100000000000002E-17</v>
      </c>
    </row>
    <row r="699" spans="1:23" x14ac:dyDescent="0.25">
      <c r="A699" t="s">
        <v>34</v>
      </c>
      <c r="B699" t="s">
        <v>738</v>
      </c>
      <c r="C699">
        <v>5</v>
      </c>
      <c r="D699">
        <v>131799959</v>
      </c>
      <c r="E699" t="s">
        <v>668</v>
      </c>
      <c r="F699" t="s">
        <v>669</v>
      </c>
      <c r="G699" t="s">
        <v>1120</v>
      </c>
      <c r="H699" t="s">
        <v>1116</v>
      </c>
      <c r="I699" t="s">
        <v>1072</v>
      </c>
      <c r="J699" t="s">
        <v>1073</v>
      </c>
      <c r="K699" t="s">
        <v>619</v>
      </c>
      <c r="L699">
        <v>2017</v>
      </c>
      <c r="M699">
        <v>-8.2019999999999999E-4</v>
      </c>
      <c r="N699">
        <v>1.896E-4</v>
      </c>
      <c r="O699" s="2">
        <v>1.5099999999999999E-5</v>
      </c>
      <c r="P699" t="s">
        <v>672</v>
      </c>
      <c r="Q699">
        <v>337159</v>
      </c>
      <c r="R699">
        <v>1489</v>
      </c>
      <c r="S699">
        <v>335670</v>
      </c>
      <c r="T699">
        <v>1</v>
      </c>
      <c r="U699" t="s">
        <v>1074</v>
      </c>
      <c r="V699" t="s">
        <v>1075</v>
      </c>
      <c r="W699">
        <v>3.6851280000000002E-3</v>
      </c>
    </row>
    <row r="700" spans="1:23" x14ac:dyDescent="0.25">
      <c r="A700" t="s">
        <v>34</v>
      </c>
      <c r="B700" t="s">
        <v>738</v>
      </c>
      <c r="C700">
        <v>5</v>
      </c>
      <c r="D700">
        <v>131799959</v>
      </c>
      <c r="E700" t="s">
        <v>668</v>
      </c>
      <c r="F700" t="s">
        <v>669</v>
      </c>
      <c r="G700" t="s">
        <v>1197</v>
      </c>
      <c r="H700" t="s">
        <v>1134</v>
      </c>
      <c r="I700" t="s">
        <v>1072</v>
      </c>
      <c r="J700" t="s">
        <v>1073</v>
      </c>
      <c r="K700" t="s">
        <v>619</v>
      </c>
      <c r="L700">
        <v>2017</v>
      </c>
      <c r="M700">
        <v>9.0010000000000003E-3</v>
      </c>
      <c r="N700">
        <v>2.2030000000000001E-3</v>
      </c>
      <c r="O700" s="2">
        <v>4.3999999999999999E-5</v>
      </c>
      <c r="P700" t="s">
        <v>671</v>
      </c>
      <c r="Q700">
        <v>336172</v>
      </c>
      <c r="R700">
        <v>0</v>
      </c>
      <c r="S700">
        <v>336172</v>
      </c>
      <c r="T700">
        <v>1</v>
      </c>
      <c r="U700" t="s">
        <v>1058</v>
      </c>
      <c r="V700" t="s">
        <v>1075</v>
      </c>
      <c r="W700">
        <v>9.3638969999999995E-3</v>
      </c>
    </row>
    <row r="701" spans="1:23" x14ac:dyDescent="0.25">
      <c r="A701" t="s">
        <v>34</v>
      </c>
      <c r="B701" t="s">
        <v>738</v>
      </c>
      <c r="C701">
        <v>5</v>
      </c>
      <c r="D701">
        <v>131799959</v>
      </c>
      <c r="E701" t="s">
        <v>668</v>
      </c>
      <c r="F701" t="s">
        <v>669</v>
      </c>
      <c r="G701" t="s">
        <v>1199</v>
      </c>
      <c r="H701" t="s">
        <v>1122</v>
      </c>
      <c r="I701" t="s">
        <v>1072</v>
      </c>
      <c r="J701" t="s">
        <v>1073</v>
      </c>
      <c r="K701" t="s">
        <v>619</v>
      </c>
      <c r="L701">
        <v>2017</v>
      </c>
      <c r="M701">
        <v>-1.528E-4</v>
      </c>
      <c r="N701" s="2">
        <v>3.5899999999999998E-5</v>
      </c>
      <c r="O701" s="2">
        <v>2.0400000000000001E-5</v>
      </c>
      <c r="P701" t="s">
        <v>672</v>
      </c>
      <c r="Q701">
        <v>337159</v>
      </c>
      <c r="R701">
        <v>53</v>
      </c>
      <c r="S701">
        <v>337106</v>
      </c>
      <c r="T701">
        <v>1</v>
      </c>
      <c r="U701" t="s">
        <v>1074</v>
      </c>
      <c r="V701" t="s">
        <v>1075</v>
      </c>
      <c r="W701">
        <v>4.8233970000000001E-3</v>
      </c>
    </row>
    <row r="702" spans="1:23" x14ac:dyDescent="0.25">
      <c r="A702" t="s">
        <v>34</v>
      </c>
      <c r="B702" t="s">
        <v>738</v>
      </c>
      <c r="C702">
        <v>5</v>
      </c>
      <c r="D702">
        <v>131799959</v>
      </c>
      <c r="E702" t="s">
        <v>668</v>
      </c>
      <c r="F702" t="s">
        <v>669</v>
      </c>
      <c r="G702" t="s">
        <v>1204</v>
      </c>
      <c r="H702" t="s">
        <v>672</v>
      </c>
      <c r="I702" t="s">
        <v>1072</v>
      </c>
      <c r="J702" t="s">
        <v>1073</v>
      </c>
      <c r="K702" t="s">
        <v>619</v>
      </c>
      <c r="L702">
        <v>2017</v>
      </c>
      <c r="M702">
        <v>7.4099999999999999E-3</v>
      </c>
      <c r="N702">
        <v>1.802E-3</v>
      </c>
      <c r="O702" s="2">
        <v>3.9400000000000002E-5</v>
      </c>
      <c r="P702" t="s">
        <v>671</v>
      </c>
      <c r="Q702">
        <v>331291</v>
      </c>
      <c r="R702">
        <v>0</v>
      </c>
      <c r="S702">
        <v>331291</v>
      </c>
      <c r="T702">
        <v>1</v>
      </c>
      <c r="U702" t="s">
        <v>1058</v>
      </c>
      <c r="V702" t="s">
        <v>1075</v>
      </c>
      <c r="W702">
        <v>8.4771889999999996E-3</v>
      </c>
    </row>
    <row r="703" spans="1:23" x14ac:dyDescent="0.25">
      <c r="A703" t="s">
        <v>34</v>
      </c>
      <c r="B703" t="s">
        <v>738</v>
      </c>
      <c r="C703">
        <v>5</v>
      </c>
      <c r="D703">
        <v>131799959</v>
      </c>
      <c r="E703" t="s">
        <v>668</v>
      </c>
      <c r="F703" t="s">
        <v>669</v>
      </c>
      <c r="G703" t="s">
        <v>1205</v>
      </c>
      <c r="H703" t="s">
        <v>672</v>
      </c>
      <c r="I703" t="s">
        <v>1072</v>
      </c>
      <c r="J703" t="s">
        <v>1073</v>
      </c>
      <c r="K703" t="s">
        <v>619</v>
      </c>
      <c r="L703">
        <v>2017</v>
      </c>
      <c r="M703">
        <v>7.417E-3</v>
      </c>
      <c r="N703">
        <v>1.805E-3</v>
      </c>
      <c r="O703" s="2">
        <v>3.9799999999999998E-5</v>
      </c>
      <c r="P703" t="s">
        <v>671</v>
      </c>
      <c r="Q703">
        <v>331315</v>
      </c>
      <c r="R703">
        <v>0</v>
      </c>
      <c r="S703">
        <v>331315</v>
      </c>
      <c r="T703">
        <v>1</v>
      </c>
      <c r="U703" t="s">
        <v>1058</v>
      </c>
      <c r="V703" t="s">
        <v>1075</v>
      </c>
      <c r="W703">
        <v>8.5483399999999998E-3</v>
      </c>
    </row>
    <row r="704" spans="1:23" x14ac:dyDescent="0.25">
      <c r="A704" t="s">
        <v>34</v>
      </c>
      <c r="B704" t="s">
        <v>739</v>
      </c>
      <c r="C704">
        <v>5</v>
      </c>
      <c r="D704">
        <v>131801158</v>
      </c>
      <c r="E704" t="s">
        <v>668</v>
      </c>
      <c r="F704" t="s">
        <v>669</v>
      </c>
      <c r="G704" t="s">
        <v>1055</v>
      </c>
      <c r="H704" t="s">
        <v>1056</v>
      </c>
      <c r="I704" t="s">
        <v>1057</v>
      </c>
      <c r="J704">
        <v>27863252</v>
      </c>
      <c r="K704" t="s">
        <v>619</v>
      </c>
      <c r="L704">
        <v>2016</v>
      </c>
      <c r="M704">
        <v>-2.9440000000000001E-2</v>
      </c>
      <c r="N704">
        <v>4.1869999999999997E-3</v>
      </c>
      <c r="O704" s="2">
        <v>2.08E-12</v>
      </c>
      <c r="P704" t="s">
        <v>672</v>
      </c>
      <c r="Q704">
        <v>173480</v>
      </c>
      <c r="R704">
        <v>0</v>
      </c>
      <c r="S704">
        <v>173480</v>
      </c>
      <c r="T704">
        <v>2</v>
      </c>
      <c r="U704" t="s">
        <v>1058</v>
      </c>
      <c r="V704" t="s">
        <v>1059</v>
      </c>
      <c r="W704" s="2">
        <v>2.4399999999999998E-9</v>
      </c>
    </row>
    <row r="705" spans="1:23" x14ac:dyDescent="0.25">
      <c r="A705" t="s">
        <v>34</v>
      </c>
      <c r="B705" t="s">
        <v>739</v>
      </c>
      <c r="C705">
        <v>5</v>
      </c>
      <c r="D705">
        <v>131801158</v>
      </c>
      <c r="E705" t="s">
        <v>668</v>
      </c>
      <c r="F705" t="s">
        <v>669</v>
      </c>
      <c r="G705" t="s">
        <v>1061</v>
      </c>
      <c r="H705" t="s">
        <v>1056</v>
      </c>
      <c r="I705" t="s">
        <v>1057</v>
      </c>
      <c r="J705">
        <v>27863252</v>
      </c>
      <c r="K705" t="s">
        <v>619</v>
      </c>
      <c r="L705">
        <v>2016</v>
      </c>
      <c r="M705">
        <v>-2.283E-2</v>
      </c>
      <c r="N705">
        <v>4.1830000000000001E-3</v>
      </c>
      <c r="O705" s="2">
        <v>4.8200000000000001E-8</v>
      </c>
      <c r="P705" t="s">
        <v>672</v>
      </c>
      <c r="Q705">
        <v>173480</v>
      </c>
      <c r="R705">
        <v>0</v>
      </c>
      <c r="S705">
        <v>173480</v>
      </c>
      <c r="T705">
        <v>2</v>
      </c>
      <c r="U705" t="s">
        <v>1058</v>
      </c>
      <c r="V705" t="s">
        <v>1059</v>
      </c>
      <c r="W705" s="2">
        <v>2.16E-5</v>
      </c>
    </row>
    <row r="706" spans="1:23" x14ac:dyDescent="0.25">
      <c r="A706" t="s">
        <v>34</v>
      </c>
      <c r="B706" t="s">
        <v>739</v>
      </c>
      <c r="C706">
        <v>5</v>
      </c>
      <c r="D706">
        <v>131801158</v>
      </c>
      <c r="E706" t="s">
        <v>668</v>
      </c>
      <c r="F706" t="s">
        <v>669</v>
      </c>
      <c r="G706" t="s">
        <v>1166</v>
      </c>
      <c r="H706" t="s">
        <v>1056</v>
      </c>
      <c r="I706" t="s">
        <v>1057</v>
      </c>
      <c r="J706">
        <v>27863252</v>
      </c>
      <c r="K706" t="s">
        <v>619</v>
      </c>
      <c r="L706">
        <v>2016</v>
      </c>
      <c r="M706">
        <v>-2.7349999999999999E-2</v>
      </c>
      <c r="N706">
        <v>4.215E-3</v>
      </c>
      <c r="O706" s="2">
        <v>8.6999999999999997E-11</v>
      </c>
      <c r="P706" t="s">
        <v>672</v>
      </c>
      <c r="Q706">
        <v>173480</v>
      </c>
      <c r="R706">
        <v>0</v>
      </c>
      <c r="S706">
        <v>173480</v>
      </c>
      <c r="T706">
        <v>2</v>
      </c>
      <c r="U706" t="s">
        <v>1058</v>
      </c>
      <c r="V706" t="s">
        <v>1059</v>
      </c>
      <c r="W706" s="2">
        <v>7.2699999999999996E-8</v>
      </c>
    </row>
    <row r="707" spans="1:23" x14ac:dyDescent="0.25">
      <c r="A707" t="s">
        <v>34</v>
      </c>
      <c r="B707" t="s">
        <v>739</v>
      </c>
      <c r="C707">
        <v>5</v>
      </c>
      <c r="D707">
        <v>131801158</v>
      </c>
      <c r="E707" t="s">
        <v>668</v>
      </c>
      <c r="F707" t="s">
        <v>669</v>
      </c>
      <c r="G707" t="s">
        <v>1167</v>
      </c>
      <c r="H707" t="s">
        <v>1056</v>
      </c>
      <c r="I707" t="s">
        <v>1057</v>
      </c>
      <c r="J707">
        <v>27863252</v>
      </c>
      <c r="K707" t="s">
        <v>619</v>
      </c>
      <c r="L707">
        <v>2016</v>
      </c>
      <c r="M707">
        <v>2.572E-2</v>
      </c>
      <c r="N707">
        <v>4.1809999999999998E-3</v>
      </c>
      <c r="O707" s="2">
        <v>7.7400000000000002E-10</v>
      </c>
      <c r="P707" t="s">
        <v>671</v>
      </c>
      <c r="Q707">
        <v>173480</v>
      </c>
      <c r="R707">
        <v>0</v>
      </c>
      <c r="S707">
        <v>173480</v>
      </c>
      <c r="T707">
        <v>2</v>
      </c>
      <c r="U707" t="s">
        <v>1058</v>
      </c>
      <c r="V707" t="s">
        <v>1059</v>
      </c>
      <c r="W707" s="2">
        <v>5.3900000000000005E-7</v>
      </c>
    </row>
    <row r="708" spans="1:23" x14ac:dyDescent="0.25">
      <c r="A708" t="s">
        <v>34</v>
      </c>
      <c r="B708" t="s">
        <v>739</v>
      </c>
      <c r="C708">
        <v>5</v>
      </c>
      <c r="D708">
        <v>131801158</v>
      </c>
      <c r="E708" t="s">
        <v>668</v>
      </c>
      <c r="F708" t="s">
        <v>669</v>
      </c>
      <c r="G708" t="s">
        <v>1168</v>
      </c>
      <c r="H708" t="s">
        <v>1056</v>
      </c>
      <c r="I708" t="s">
        <v>1057</v>
      </c>
      <c r="J708">
        <v>27863252</v>
      </c>
      <c r="K708" t="s">
        <v>619</v>
      </c>
      <c r="L708">
        <v>2016</v>
      </c>
      <c r="M708">
        <v>3.2840000000000001E-2</v>
      </c>
      <c r="N708">
        <v>4.2440000000000004E-3</v>
      </c>
      <c r="O708" s="2">
        <v>9.9900000000000002E-15</v>
      </c>
      <c r="P708" t="s">
        <v>671</v>
      </c>
      <c r="Q708">
        <v>173480</v>
      </c>
      <c r="R708">
        <v>0</v>
      </c>
      <c r="S708">
        <v>173480</v>
      </c>
      <c r="T708">
        <v>2</v>
      </c>
      <c r="U708" t="s">
        <v>1058</v>
      </c>
      <c r="V708" t="s">
        <v>1059</v>
      </c>
      <c r="W708" s="2">
        <v>2.3200000000000001E-11</v>
      </c>
    </row>
    <row r="709" spans="1:23" x14ac:dyDescent="0.25">
      <c r="A709" t="s">
        <v>34</v>
      </c>
      <c r="B709" t="s">
        <v>739</v>
      </c>
      <c r="C709">
        <v>5</v>
      </c>
      <c r="D709">
        <v>131801158</v>
      </c>
      <c r="E709" t="s">
        <v>668</v>
      </c>
      <c r="F709" t="s">
        <v>669</v>
      </c>
      <c r="G709" t="s">
        <v>1169</v>
      </c>
      <c r="H709" t="s">
        <v>1056</v>
      </c>
      <c r="I709" t="s">
        <v>1057</v>
      </c>
      <c r="J709">
        <v>27863252</v>
      </c>
      <c r="K709" t="s">
        <v>619</v>
      </c>
      <c r="L709">
        <v>2016</v>
      </c>
      <c r="M709">
        <v>-1.7909999999999999E-2</v>
      </c>
      <c r="N709">
        <v>4.1960000000000001E-3</v>
      </c>
      <c r="O709" s="2">
        <v>1.9599999999999999E-5</v>
      </c>
      <c r="P709" t="s">
        <v>672</v>
      </c>
      <c r="Q709">
        <v>173480</v>
      </c>
      <c r="R709">
        <v>0</v>
      </c>
      <c r="S709">
        <v>173480</v>
      </c>
      <c r="T709">
        <v>2</v>
      </c>
      <c r="U709" t="s">
        <v>1058</v>
      </c>
      <c r="V709" t="s">
        <v>1059</v>
      </c>
      <c r="W709">
        <v>4.6527130000000002E-3</v>
      </c>
    </row>
    <row r="710" spans="1:23" x14ac:dyDescent="0.25">
      <c r="A710" t="s">
        <v>34</v>
      </c>
      <c r="B710" t="s">
        <v>739</v>
      </c>
      <c r="C710">
        <v>5</v>
      </c>
      <c r="D710">
        <v>131801158</v>
      </c>
      <c r="E710" t="s">
        <v>668</v>
      </c>
      <c r="F710" t="s">
        <v>669</v>
      </c>
      <c r="G710" t="s">
        <v>1170</v>
      </c>
      <c r="H710" t="s">
        <v>1056</v>
      </c>
      <c r="I710" t="s">
        <v>1057</v>
      </c>
      <c r="J710">
        <v>27863252</v>
      </c>
      <c r="K710" t="s">
        <v>619</v>
      </c>
      <c r="L710">
        <v>2016</v>
      </c>
      <c r="M710">
        <v>-2.8119999999999999E-2</v>
      </c>
      <c r="N710">
        <v>4.2249999999999996E-3</v>
      </c>
      <c r="O710" s="2">
        <v>2.84E-11</v>
      </c>
      <c r="P710" t="s">
        <v>672</v>
      </c>
      <c r="Q710">
        <v>173480</v>
      </c>
      <c r="R710">
        <v>0</v>
      </c>
      <c r="S710">
        <v>173480</v>
      </c>
      <c r="T710">
        <v>2</v>
      </c>
      <c r="U710" t="s">
        <v>1058</v>
      </c>
      <c r="V710" t="s">
        <v>1059</v>
      </c>
      <c r="W710" s="2">
        <v>2.7100000000000001E-8</v>
      </c>
    </row>
    <row r="711" spans="1:23" x14ac:dyDescent="0.25">
      <c r="A711" t="s">
        <v>34</v>
      </c>
      <c r="B711" t="s">
        <v>739</v>
      </c>
      <c r="C711">
        <v>5</v>
      </c>
      <c r="D711">
        <v>131801158</v>
      </c>
      <c r="E711" t="s">
        <v>668</v>
      </c>
      <c r="F711" t="s">
        <v>669</v>
      </c>
      <c r="G711" t="s">
        <v>1171</v>
      </c>
      <c r="H711" t="s">
        <v>1056</v>
      </c>
      <c r="I711" t="s">
        <v>1057</v>
      </c>
      <c r="J711">
        <v>27863252</v>
      </c>
      <c r="K711" t="s">
        <v>619</v>
      </c>
      <c r="L711">
        <v>2016</v>
      </c>
      <c r="M711">
        <v>-2.4309999999999998E-2</v>
      </c>
      <c r="N711">
        <v>4.2059999999999997E-3</v>
      </c>
      <c r="O711" s="2">
        <v>7.4799999999999998E-9</v>
      </c>
      <c r="P711" t="s">
        <v>672</v>
      </c>
      <c r="Q711">
        <v>173480</v>
      </c>
      <c r="R711">
        <v>0</v>
      </c>
      <c r="S711">
        <v>173480</v>
      </c>
      <c r="T711">
        <v>2</v>
      </c>
      <c r="U711" t="s">
        <v>1058</v>
      </c>
      <c r="V711" t="s">
        <v>1059</v>
      </c>
      <c r="W711" s="2">
        <v>3.8700000000000002E-6</v>
      </c>
    </row>
    <row r="712" spans="1:23" x14ac:dyDescent="0.25">
      <c r="A712" t="s">
        <v>34</v>
      </c>
      <c r="B712" t="s">
        <v>739</v>
      </c>
      <c r="C712">
        <v>5</v>
      </c>
      <c r="D712">
        <v>131801158</v>
      </c>
      <c r="E712" t="s">
        <v>668</v>
      </c>
      <c r="F712" t="s">
        <v>669</v>
      </c>
      <c r="G712" t="s">
        <v>1222</v>
      </c>
      <c r="H712" t="s">
        <v>1056</v>
      </c>
      <c r="I712" t="s">
        <v>1057</v>
      </c>
      <c r="J712">
        <v>27863252</v>
      </c>
      <c r="K712" t="s">
        <v>619</v>
      </c>
      <c r="L712">
        <v>2016</v>
      </c>
      <c r="M712">
        <v>-1.7559999999999999E-2</v>
      </c>
      <c r="N712">
        <v>4.189E-3</v>
      </c>
      <c r="O712" s="2">
        <v>2.7500000000000001E-5</v>
      </c>
      <c r="P712" t="s">
        <v>672</v>
      </c>
      <c r="Q712">
        <v>173480</v>
      </c>
      <c r="R712">
        <v>0</v>
      </c>
      <c r="S712">
        <v>173480</v>
      </c>
      <c r="T712">
        <v>2</v>
      </c>
      <c r="U712" t="s">
        <v>1058</v>
      </c>
      <c r="V712" t="s">
        <v>1059</v>
      </c>
      <c r="W712">
        <v>6.261249E-3</v>
      </c>
    </row>
    <row r="713" spans="1:23" x14ac:dyDescent="0.25">
      <c r="A713" t="s">
        <v>34</v>
      </c>
      <c r="B713" t="s">
        <v>739</v>
      </c>
      <c r="C713">
        <v>5</v>
      </c>
      <c r="D713">
        <v>131801158</v>
      </c>
      <c r="E713" t="s">
        <v>668</v>
      </c>
      <c r="F713" t="s">
        <v>669</v>
      </c>
      <c r="G713" t="s">
        <v>1172</v>
      </c>
      <c r="H713" t="s">
        <v>1056</v>
      </c>
      <c r="I713" t="s">
        <v>1057</v>
      </c>
      <c r="J713">
        <v>27863252</v>
      </c>
      <c r="K713" t="s">
        <v>619</v>
      </c>
      <c r="L713">
        <v>2016</v>
      </c>
      <c r="M713">
        <v>-1.9890000000000001E-2</v>
      </c>
      <c r="N713">
        <v>4.2789999999999998E-3</v>
      </c>
      <c r="O713" s="2">
        <v>3.3500000000000001E-6</v>
      </c>
      <c r="P713" t="s">
        <v>672</v>
      </c>
      <c r="Q713">
        <v>173480</v>
      </c>
      <c r="R713">
        <v>0</v>
      </c>
      <c r="S713">
        <v>173480</v>
      </c>
      <c r="T713">
        <v>2</v>
      </c>
      <c r="U713" t="s">
        <v>1058</v>
      </c>
      <c r="V713" t="s">
        <v>1059</v>
      </c>
      <c r="W713">
        <v>9.774950000000001E-4</v>
      </c>
    </row>
    <row r="714" spans="1:23" x14ac:dyDescent="0.25">
      <c r="A714" t="s">
        <v>34</v>
      </c>
      <c r="B714" t="s">
        <v>739</v>
      </c>
      <c r="C714">
        <v>5</v>
      </c>
      <c r="D714">
        <v>131801158</v>
      </c>
      <c r="E714" t="s">
        <v>668</v>
      </c>
      <c r="F714" t="s">
        <v>669</v>
      </c>
      <c r="G714" t="s">
        <v>1173</v>
      </c>
      <c r="H714" t="s">
        <v>1056</v>
      </c>
      <c r="I714" t="s">
        <v>1057</v>
      </c>
      <c r="J714">
        <v>27863252</v>
      </c>
      <c r="K714" t="s">
        <v>619</v>
      </c>
      <c r="L714">
        <v>2016</v>
      </c>
      <c r="M714">
        <v>-2.513E-2</v>
      </c>
      <c r="N714">
        <v>4.2119999999999996E-3</v>
      </c>
      <c r="O714" s="2">
        <v>2.4199999999999999E-9</v>
      </c>
      <c r="P714" t="s">
        <v>672</v>
      </c>
      <c r="Q714">
        <v>173480</v>
      </c>
      <c r="R714">
        <v>0</v>
      </c>
      <c r="S714">
        <v>173480</v>
      </c>
      <c r="T714">
        <v>2</v>
      </c>
      <c r="U714" t="s">
        <v>1058</v>
      </c>
      <c r="V714" t="s">
        <v>1059</v>
      </c>
      <c r="W714" s="2">
        <v>1.4100000000000001E-6</v>
      </c>
    </row>
    <row r="715" spans="1:23" x14ac:dyDescent="0.25">
      <c r="A715" t="s">
        <v>34</v>
      </c>
      <c r="B715" t="s">
        <v>739</v>
      </c>
      <c r="C715">
        <v>5</v>
      </c>
      <c r="D715">
        <v>131801158</v>
      </c>
      <c r="E715" t="s">
        <v>668</v>
      </c>
      <c r="F715" t="s">
        <v>669</v>
      </c>
      <c r="G715" t="s">
        <v>1063</v>
      </c>
      <c r="H715" t="s">
        <v>1056</v>
      </c>
      <c r="I715" t="s">
        <v>1057</v>
      </c>
      <c r="J715">
        <v>27863252</v>
      </c>
      <c r="K715" t="s">
        <v>619</v>
      </c>
      <c r="L715">
        <v>2016</v>
      </c>
      <c r="M715">
        <v>-3.0790000000000001E-2</v>
      </c>
      <c r="N715">
        <v>4.1910000000000003E-3</v>
      </c>
      <c r="O715" s="2">
        <v>2.02E-13</v>
      </c>
      <c r="P715" t="s">
        <v>672</v>
      </c>
      <c r="Q715">
        <v>173480</v>
      </c>
      <c r="R715">
        <v>0</v>
      </c>
      <c r="S715">
        <v>173480</v>
      </c>
      <c r="T715">
        <v>2</v>
      </c>
      <c r="U715" t="s">
        <v>1058</v>
      </c>
      <c r="V715" t="s">
        <v>1059</v>
      </c>
      <c r="W715" s="2">
        <v>3.4000000000000001E-10</v>
      </c>
    </row>
    <row r="716" spans="1:23" x14ac:dyDescent="0.25">
      <c r="A716" t="s">
        <v>34</v>
      </c>
      <c r="B716" t="s">
        <v>739</v>
      </c>
      <c r="C716">
        <v>5</v>
      </c>
      <c r="D716">
        <v>131801158</v>
      </c>
      <c r="E716" t="s">
        <v>668</v>
      </c>
      <c r="F716" t="s">
        <v>669</v>
      </c>
      <c r="G716" t="s">
        <v>1174</v>
      </c>
      <c r="H716" t="s">
        <v>1056</v>
      </c>
      <c r="I716" t="s">
        <v>1057</v>
      </c>
      <c r="J716">
        <v>27863252</v>
      </c>
      <c r="K716" t="s">
        <v>619</v>
      </c>
      <c r="L716">
        <v>2016</v>
      </c>
      <c r="M716">
        <v>-2.6630000000000001E-2</v>
      </c>
      <c r="N716">
        <v>4.2090000000000001E-3</v>
      </c>
      <c r="O716" s="2">
        <v>2.5200000000000001E-10</v>
      </c>
      <c r="P716" t="s">
        <v>672</v>
      </c>
      <c r="Q716">
        <v>173480</v>
      </c>
      <c r="R716">
        <v>0</v>
      </c>
      <c r="S716">
        <v>173480</v>
      </c>
      <c r="T716">
        <v>2</v>
      </c>
      <c r="U716" t="s">
        <v>1058</v>
      </c>
      <c r="V716" t="s">
        <v>1059</v>
      </c>
      <c r="W716" s="2">
        <v>1.9500000000000001E-7</v>
      </c>
    </row>
    <row r="717" spans="1:23" x14ac:dyDescent="0.25">
      <c r="A717" t="s">
        <v>34</v>
      </c>
      <c r="B717" t="s">
        <v>739</v>
      </c>
      <c r="C717">
        <v>5</v>
      </c>
      <c r="D717">
        <v>131801158</v>
      </c>
      <c r="E717" t="s">
        <v>668</v>
      </c>
      <c r="F717" t="s">
        <v>669</v>
      </c>
      <c r="G717" t="s">
        <v>1175</v>
      </c>
      <c r="H717" t="s">
        <v>1056</v>
      </c>
      <c r="I717" t="s">
        <v>1057</v>
      </c>
      <c r="J717">
        <v>27863252</v>
      </c>
      <c r="K717" t="s">
        <v>619</v>
      </c>
      <c r="L717">
        <v>2016</v>
      </c>
      <c r="M717">
        <v>-2.2329999999999999E-2</v>
      </c>
      <c r="N717">
        <v>4.2100000000000002E-3</v>
      </c>
      <c r="O717" s="2">
        <v>1.1300000000000001E-7</v>
      </c>
      <c r="P717" t="s">
        <v>672</v>
      </c>
      <c r="Q717">
        <v>173480</v>
      </c>
      <c r="R717">
        <v>0</v>
      </c>
      <c r="S717">
        <v>173480</v>
      </c>
      <c r="T717">
        <v>2</v>
      </c>
      <c r="U717" t="s">
        <v>1058</v>
      </c>
      <c r="V717" t="s">
        <v>1059</v>
      </c>
      <c r="W717" s="2">
        <v>4.5899999999999998E-5</v>
      </c>
    </row>
    <row r="718" spans="1:23" x14ac:dyDescent="0.25">
      <c r="A718" t="s">
        <v>34</v>
      </c>
      <c r="B718" t="s">
        <v>739</v>
      </c>
      <c r="C718">
        <v>5</v>
      </c>
      <c r="D718">
        <v>131801158</v>
      </c>
      <c r="E718" t="s">
        <v>668</v>
      </c>
      <c r="F718" t="s">
        <v>669</v>
      </c>
      <c r="G718" t="s">
        <v>1064</v>
      </c>
      <c r="H718" t="s">
        <v>1065</v>
      </c>
      <c r="I718" t="s">
        <v>1066</v>
      </c>
      <c r="J718">
        <v>29083406</v>
      </c>
      <c r="K718" t="s">
        <v>619</v>
      </c>
      <c r="L718">
        <v>2017</v>
      </c>
      <c r="M718">
        <v>-3.4500000000000003E-2</v>
      </c>
      <c r="N718">
        <v>6.7999999999999996E-3</v>
      </c>
      <c r="O718" s="2">
        <v>3.2399999999999999E-7</v>
      </c>
      <c r="P718" t="s">
        <v>672</v>
      </c>
      <c r="Q718">
        <v>360838</v>
      </c>
      <c r="R718">
        <v>180129</v>
      </c>
      <c r="S718">
        <v>180709</v>
      </c>
      <c r="T718">
        <v>13</v>
      </c>
      <c r="U718" t="s">
        <v>1067</v>
      </c>
      <c r="V718" t="s">
        <v>1068</v>
      </c>
      <c r="W718">
        <v>1.20828E-4</v>
      </c>
    </row>
    <row r="719" spans="1:23" x14ac:dyDescent="0.25">
      <c r="A719" t="s">
        <v>34</v>
      </c>
      <c r="B719" t="s">
        <v>739</v>
      </c>
      <c r="C719">
        <v>5</v>
      </c>
      <c r="D719">
        <v>131801158</v>
      </c>
      <c r="E719" t="s">
        <v>668</v>
      </c>
      <c r="F719" t="s">
        <v>669</v>
      </c>
      <c r="G719" t="s">
        <v>632</v>
      </c>
      <c r="H719" t="s">
        <v>1224</v>
      </c>
      <c r="I719" t="s">
        <v>1225</v>
      </c>
      <c r="J719">
        <v>17554300</v>
      </c>
      <c r="K719" t="s">
        <v>619</v>
      </c>
      <c r="L719">
        <v>2007</v>
      </c>
      <c r="M719" t="s">
        <v>269</v>
      </c>
      <c r="N719" t="s">
        <v>269</v>
      </c>
      <c r="O719" s="2">
        <v>2.2499999999999999E-9</v>
      </c>
      <c r="P719" t="s">
        <v>269</v>
      </c>
      <c r="Q719">
        <v>4806</v>
      </c>
      <c r="R719" t="s">
        <v>672</v>
      </c>
      <c r="S719" t="s">
        <v>672</v>
      </c>
      <c r="T719" t="s">
        <v>672</v>
      </c>
      <c r="U719" t="s">
        <v>672</v>
      </c>
      <c r="V719" t="s">
        <v>1091</v>
      </c>
      <c r="W719" s="2">
        <v>1.3200000000000001E-6</v>
      </c>
    </row>
    <row r="720" spans="1:23" x14ac:dyDescent="0.25">
      <c r="A720" t="s">
        <v>34</v>
      </c>
      <c r="B720" t="s">
        <v>739</v>
      </c>
      <c r="C720">
        <v>5</v>
      </c>
      <c r="D720">
        <v>131801158</v>
      </c>
      <c r="E720" t="s">
        <v>668</v>
      </c>
      <c r="F720" t="s">
        <v>669</v>
      </c>
      <c r="G720" t="s">
        <v>1219</v>
      </c>
      <c r="H720" t="s">
        <v>1220</v>
      </c>
      <c r="I720" t="s">
        <v>1221</v>
      </c>
      <c r="J720">
        <v>18587394</v>
      </c>
      <c r="K720" t="s">
        <v>619</v>
      </c>
      <c r="L720">
        <v>2008</v>
      </c>
      <c r="M720" t="s">
        <v>269</v>
      </c>
      <c r="N720" t="s">
        <v>269</v>
      </c>
      <c r="O720" s="2">
        <v>2.9900000000000002E-6</v>
      </c>
      <c r="P720" t="s">
        <v>269</v>
      </c>
      <c r="Q720">
        <v>8059</v>
      </c>
      <c r="R720" t="s">
        <v>672</v>
      </c>
      <c r="S720" t="s">
        <v>672</v>
      </c>
      <c r="T720" t="s">
        <v>672</v>
      </c>
      <c r="U720" t="s">
        <v>672</v>
      </c>
      <c r="V720" t="s">
        <v>1091</v>
      </c>
      <c r="W720">
        <v>8.8555600000000002E-4</v>
      </c>
    </row>
    <row r="721" spans="1:23" x14ac:dyDescent="0.25">
      <c r="A721" t="s">
        <v>34</v>
      </c>
      <c r="B721" t="s">
        <v>739</v>
      </c>
      <c r="C721">
        <v>5</v>
      </c>
      <c r="D721">
        <v>131801158</v>
      </c>
      <c r="E721" t="s">
        <v>668</v>
      </c>
      <c r="F721" t="s">
        <v>669</v>
      </c>
      <c r="G721" t="s">
        <v>632</v>
      </c>
      <c r="H721" t="s">
        <v>1176</v>
      </c>
      <c r="I721" t="s">
        <v>1177</v>
      </c>
      <c r="J721">
        <v>23128233</v>
      </c>
      <c r="K721" t="s">
        <v>619</v>
      </c>
      <c r="L721">
        <v>2012</v>
      </c>
      <c r="M721" t="s">
        <v>269</v>
      </c>
      <c r="N721" t="s">
        <v>269</v>
      </c>
      <c r="O721" s="2">
        <v>4.1999999999999998E-14</v>
      </c>
      <c r="P721" t="s">
        <v>269</v>
      </c>
      <c r="Q721">
        <v>14342</v>
      </c>
      <c r="R721">
        <v>6299</v>
      </c>
      <c r="S721">
        <v>8043</v>
      </c>
      <c r="T721">
        <v>7</v>
      </c>
      <c r="U721" t="s">
        <v>1067</v>
      </c>
      <c r="V721" t="s">
        <v>1213</v>
      </c>
      <c r="W721" s="2">
        <v>8.4500000000000005E-11</v>
      </c>
    </row>
    <row r="722" spans="1:23" x14ac:dyDescent="0.25">
      <c r="A722" t="s">
        <v>34</v>
      </c>
      <c r="B722" t="s">
        <v>739</v>
      </c>
      <c r="C722">
        <v>5</v>
      </c>
      <c r="D722">
        <v>131801158</v>
      </c>
      <c r="E722" t="s">
        <v>668</v>
      </c>
      <c r="F722" t="s">
        <v>669</v>
      </c>
      <c r="G722" t="s">
        <v>632</v>
      </c>
      <c r="H722" t="s">
        <v>1176</v>
      </c>
      <c r="I722" t="s">
        <v>1177</v>
      </c>
      <c r="J722">
        <v>26192919</v>
      </c>
      <c r="K722" t="s">
        <v>619</v>
      </c>
      <c r="L722">
        <v>2015</v>
      </c>
      <c r="M722">
        <v>0.21410000000000001</v>
      </c>
      <c r="N722">
        <v>2.9499999999999998E-2</v>
      </c>
      <c r="O722" s="2">
        <v>4.0100000000000001E-13</v>
      </c>
      <c r="P722" t="s">
        <v>671</v>
      </c>
      <c r="Q722">
        <v>20883</v>
      </c>
      <c r="R722">
        <v>5956</v>
      </c>
      <c r="S722">
        <v>14927</v>
      </c>
      <c r="T722">
        <v>7</v>
      </c>
      <c r="U722" t="s">
        <v>1067</v>
      </c>
      <c r="V722" t="s">
        <v>1178</v>
      </c>
      <c r="W722" s="2">
        <v>6.0999999999999996E-10</v>
      </c>
    </row>
    <row r="723" spans="1:23" x14ac:dyDescent="0.25">
      <c r="A723" t="s">
        <v>34</v>
      </c>
      <c r="B723" t="s">
        <v>739</v>
      </c>
      <c r="C723">
        <v>5</v>
      </c>
      <c r="D723">
        <v>131801158</v>
      </c>
      <c r="E723" t="s">
        <v>668</v>
      </c>
      <c r="F723" t="s">
        <v>669</v>
      </c>
      <c r="G723" t="s">
        <v>1179</v>
      </c>
      <c r="H723" t="s">
        <v>1180</v>
      </c>
      <c r="I723" t="s">
        <v>1177</v>
      </c>
      <c r="J723">
        <v>26192919</v>
      </c>
      <c r="K723" t="s">
        <v>619</v>
      </c>
      <c r="L723">
        <v>2015</v>
      </c>
      <c r="M723">
        <v>0.1258</v>
      </c>
      <c r="N723">
        <v>2.0899999999999998E-2</v>
      </c>
      <c r="O723" s="2">
        <v>1.8199999999999999E-9</v>
      </c>
      <c r="P723" t="s">
        <v>671</v>
      </c>
      <c r="Q723">
        <v>34652</v>
      </c>
      <c r="R723">
        <v>12882</v>
      </c>
      <c r="S723">
        <v>21770</v>
      </c>
      <c r="T723">
        <v>15</v>
      </c>
      <c r="U723" t="s">
        <v>1067</v>
      </c>
      <c r="V723" t="s">
        <v>1181</v>
      </c>
      <c r="W723" s="2">
        <v>1.08E-6</v>
      </c>
    </row>
    <row r="724" spans="1:23" x14ac:dyDescent="0.25">
      <c r="A724" t="s">
        <v>34</v>
      </c>
      <c r="B724" t="s">
        <v>739</v>
      </c>
      <c r="C724">
        <v>5</v>
      </c>
      <c r="D724">
        <v>131801158</v>
      </c>
      <c r="E724" t="s">
        <v>668</v>
      </c>
      <c r="F724" t="s">
        <v>669</v>
      </c>
      <c r="G724" t="s">
        <v>618</v>
      </c>
      <c r="H724" t="s">
        <v>1071</v>
      </c>
      <c r="I724" t="s">
        <v>1072</v>
      </c>
      <c r="J724" t="s">
        <v>1073</v>
      </c>
      <c r="K724" t="s">
        <v>619</v>
      </c>
      <c r="L724">
        <v>2017</v>
      </c>
      <c r="M724">
        <v>-8.1349999999999999E-3</v>
      </c>
      <c r="N724">
        <v>9.1290000000000002E-4</v>
      </c>
      <c r="O724" s="2">
        <v>5.0600000000000004E-19</v>
      </c>
      <c r="P724" t="s">
        <v>672</v>
      </c>
      <c r="Q724">
        <v>336782</v>
      </c>
      <c r="R724">
        <v>38791</v>
      </c>
      <c r="S724">
        <v>297991</v>
      </c>
      <c r="T724">
        <v>1</v>
      </c>
      <c r="U724" t="s">
        <v>1074</v>
      </c>
      <c r="V724" t="s">
        <v>1075</v>
      </c>
      <c r="W724" s="2">
        <v>2.28E-15</v>
      </c>
    </row>
    <row r="725" spans="1:23" x14ac:dyDescent="0.25">
      <c r="A725" t="s">
        <v>34</v>
      </c>
      <c r="B725" t="s">
        <v>739</v>
      </c>
      <c r="C725">
        <v>5</v>
      </c>
      <c r="D725">
        <v>131801158</v>
      </c>
      <c r="E725" t="s">
        <v>668</v>
      </c>
      <c r="F725" t="s">
        <v>669</v>
      </c>
      <c r="G725" t="s">
        <v>1186</v>
      </c>
      <c r="H725" t="s">
        <v>672</v>
      </c>
      <c r="I725" t="s">
        <v>1072</v>
      </c>
      <c r="J725" t="s">
        <v>1073</v>
      </c>
      <c r="K725" t="s">
        <v>619</v>
      </c>
      <c r="L725">
        <v>2017</v>
      </c>
      <c r="M725">
        <v>9.8770000000000004E-3</v>
      </c>
      <c r="N725">
        <v>1.9449999999999999E-3</v>
      </c>
      <c r="O725" s="2">
        <v>3.84E-7</v>
      </c>
      <c r="P725" t="s">
        <v>671</v>
      </c>
      <c r="Q725">
        <v>332021</v>
      </c>
      <c r="R725">
        <v>0</v>
      </c>
      <c r="S725">
        <v>332021</v>
      </c>
      <c r="T725">
        <v>1</v>
      </c>
      <c r="U725" t="s">
        <v>672</v>
      </c>
      <c r="V725" t="s">
        <v>1075</v>
      </c>
      <c r="W725">
        <v>1.41316E-4</v>
      </c>
    </row>
    <row r="726" spans="1:23" x14ac:dyDescent="0.25">
      <c r="A726" t="s">
        <v>34</v>
      </c>
      <c r="B726" t="s">
        <v>739</v>
      </c>
      <c r="C726">
        <v>5</v>
      </c>
      <c r="D726">
        <v>131801158</v>
      </c>
      <c r="E726" t="s">
        <v>668</v>
      </c>
      <c r="F726" t="s">
        <v>669</v>
      </c>
      <c r="G726" t="s">
        <v>1076</v>
      </c>
      <c r="H726" t="s">
        <v>1071</v>
      </c>
      <c r="I726" t="s">
        <v>1072</v>
      </c>
      <c r="J726" t="s">
        <v>1073</v>
      </c>
      <c r="K726" t="s">
        <v>619</v>
      </c>
      <c r="L726">
        <v>2017</v>
      </c>
      <c r="M726">
        <v>-8.2979999999999998E-3</v>
      </c>
      <c r="N726">
        <v>1.9170000000000001E-3</v>
      </c>
      <c r="O726" s="2">
        <v>1.5E-5</v>
      </c>
      <c r="P726" t="s">
        <v>672</v>
      </c>
      <c r="Q726">
        <v>83529</v>
      </c>
      <c r="R726">
        <v>10589</v>
      </c>
      <c r="S726">
        <v>72940</v>
      </c>
      <c r="T726">
        <v>1</v>
      </c>
      <c r="U726" t="s">
        <v>1074</v>
      </c>
      <c r="V726" t="s">
        <v>1075</v>
      </c>
      <c r="W726">
        <v>3.659346E-3</v>
      </c>
    </row>
    <row r="727" spans="1:23" x14ac:dyDescent="0.25">
      <c r="A727" t="s">
        <v>34</v>
      </c>
      <c r="B727" t="s">
        <v>739</v>
      </c>
      <c r="C727">
        <v>5</v>
      </c>
      <c r="D727">
        <v>131801158</v>
      </c>
      <c r="E727" t="s">
        <v>668</v>
      </c>
      <c r="F727" t="s">
        <v>669</v>
      </c>
      <c r="G727" t="s">
        <v>1077</v>
      </c>
      <c r="H727" t="s">
        <v>1078</v>
      </c>
      <c r="I727" t="s">
        <v>1072</v>
      </c>
      <c r="J727" t="s">
        <v>1073</v>
      </c>
      <c r="K727" t="s">
        <v>619</v>
      </c>
      <c r="L727">
        <v>2017</v>
      </c>
      <c r="M727">
        <v>-6.1060000000000003E-3</v>
      </c>
      <c r="N727">
        <v>1.2049999999999999E-3</v>
      </c>
      <c r="O727" s="2">
        <v>4.01E-7</v>
      </c>
      <c r="P727" t="s">
        <v>672</v>
      </c>
      <c r="Q727">
        <v>336782</v>
      </c>
      <c r="R727">
        <v>77891</v>
      </c>
      <c r="S727">
        <v>258891</v>
      </c>
      <c r="T727">
        <v>1</v>
      </c>
      <c r="U727" t="s">
        <v>1074</v>
      </c>
      <c r="V727" t="s">
        <v>1075</v>
      </c>
      <c r="W727">
        <v>1.46883E-4</v>
      </c>
    </row>
    <row r="728" spans="1:23" x14ac:dyDescent="0.25">
      <c r="A728" t="s">
        <v>34</v>
      </c>
      <c r="B728" t="s">
        <v>739</v>
      </c>
      <c r="C728">
        <v>5</v>
      </c>
      <c r="D728">
        <v>131801158</v>
      </c>
      <c r="E728" t="s">
        <v>668</v>
      </c>
      <c r="F728" t="s">
        <v>669</v>
      </c>
      <c r="G728" t="s">
        <v>1133</v>
      </c>
      <c r="H728" t="s">
        <v>1134</v>
      </c>
      <c r="I728" t="s">
        <v>1072</v>
      </c>
      <c r="J728" t="s">
        <v>1073</v>
      </c>
      <c r="K728" t="s">
        <v>619</v>
      </c>
      <c r="L728">
        <v>2017</v>
      </c>
      <c r="M728">
        <v>1.414E-2</v>
      </c>
      <c r="N728">
        <v>2.0249999999999999E-3</v>
      </c>
      <c r="O728" s="2">
        <v>2.89E-12</v>
      </c>
      <c r="P728" t="s">
        <v>671</v>
      </c>
      <c r="Q728">
        <v>336474</v>
      </c>
      <c r="R728">
        <v>0</v>
      </c>
      <c r="S728">
        <v>336474</v>
      </c>
      <c r="T728">
        <v>1</v>
      </c>
      <c r="U728" t="s">
        <v>1058</v>
      </c>
      <c r="V728" t="s">
        <v>1075</v>
      </c>
      <c r="W728" s="2">
        <v>3.3200000000000001E-9</v>
      </c>
    </row>
    <row r="729" spans="1:23" x14ac:dyDescent="0.25">
      <c r="A729" t="s">
        <v>34</v>
      </c>
      <c r="B729" t="s">
        <v>739</v>
      </c>
      <c r="C729">
        <v>5</v>
      </c>
      <c r="D729">
        <v>131801158</v>
      </c>
      <c r="E729" t="s">
        <v>668</v>
      </c>
      <c r="F729" t="s">
        <v>669</v>
      </c>
      <c r="G729" t="s">
        <v>1193</v>
      </c>
      <c r="H729" t="s">
        <v>672</v>
      </c>
      <c r="I729" t="s">
        <v>1072</v>
      </c>
      <c r="J729" t="s">
        <v>1073</v>
      </c>
      <c r="K729" t="s">
        <v>619</v>
      </c>
      <c r="L729">
        <v>2017</v>
      </c>
      <c r="M729">
        <v>8.3160000000000005E-3</v>
      </c>
      <c r="N729">
        <v>1.877E-3</v>
      </c>
      <c r="O729" s="2">
        <v>9.3700000000000001E-6</v>
      </c>
      <c r="P729" t="s">
        <v>671</v>
      </c>
      <c r="Q729">
        <v>331258</v>
      </c>
      <c r="R729">
        <v>0</v>
      </c>
      <c r="S729">
        <v>331258</v>
      </c>
      <c r="T729">
        <v>1</v>
      </c>
      <c r="U729" t="s">
        <v>1058</v>
      </c>
      <c r="V729" t="s">
        <v>1075</v>
      </c>
      <c r="W729">
        <v>2.4324569999999998E-3</v>
      </c>
    </row>
    <row r="730" spans="1:23" x14ac:dyDescent="0.25">
      <c r="A730" t="s">
        <v>34</v>
      </c>
      <c r="B730" t="s">
        <v>739</v>
      </c>
      <c r="C730">
        <v>5</v>
      </c>
      <c r="D730">
        <v>131801158</v>
      </c>
      <c r="E730" t="s">
        <v>668</v>
      </c>
      <c r="F730" t="s">
        <v>669</v>
      </c>
      <c r="G730" t="s">
        <v>1194</v>
      </c>
      <c r="H730" t="s">
        <v>672</v>
      </c>
      <c r="I730" t="s">
        <v>1072</v>
      </c>
      <c r="J730" t="s">
        <v>1073</v>
      </c>
      <c r="K730" t="s">
        <v>619</v>
      </c>
      <c r="L730">
        <v>2017</v>
      </c>
      <c r="M730">
        <v>8.09E-3</v>
      </c>
      <c r="N730">
        <v>1.8760000000000001E-3</v>
      </c>
      <c r="O730" s="2">
        <v>1.6099999999999998E-5</v>
      </c>
      <c r="P730" t="s">
        <v>671</v>
      </c>
      <c r="Q730">
        <v>331285</v>
      </c>
      <c r="R730">
        <v>0</v>
      </c>
      <c r="S730">
        <v>331285</v>
      </c>
      <c r="T730">
        <v>1</v>
      </c>
      <c r="U730" t="s">
        <v>1058</v>
      </c>
      <c r="V730" t="s">
        <v>1075</v>
      </c>
      <c r="W730">
        <v>3.9078230000000004E-3</v>
      </c>
    </row>
    <row r="731" spans="1:23" x14ac:dyDescent="0.25">
      <c r="A731" t="s">
        <v>34</v>
      </c>
      <c r="B731" t="s">
        <v>739</v>
      </c>
      <c r="C731">
        <v>5</v>
      </c>
      <c r="D731">
        <v>131801158</v>
      </c>
      <c r="E731" t="s">
        <v>668</v>
      </c>
      <c r="F731" t="s">
        <v>669</v>
      </c>
      <c r="G731" t="s">
        <v>1195</v>
      </c>
      <c r="H731" t="s">
        <v>672</v>
      </c>
      <c r="I731" t="s">
        <v>1072</v>
      </c>
      <c r="J731" t="s">
        <v>1073</v>
      </c>
      <c r="K731" t="s">
        <v>619</v>
      </c>
      <c r="L731">
        <v>2017</v>
      </c>
      <c r="M731">
        <v>8.2290000000000002E-3</v>
      </c>
      <c r="N731">
        <v>1.864E-3</v>
      </c>
      <c r="O731" s="2">
        <v>1.01E-5</v>
      </c>
      <c r="P731" t="s">
        <v>671</v>
      </c>
      <c r="Q731">
        <v>331253</v>
      </c>
      <c r="R731">
        <v>0</v>
      </c>
      <c r="S731">
        <v>331253</v>
      </c>
      <c r="T731">
        <v>1</v>
      </c>
      <c r="U731" t="s">
        <v>1058</v>
      </c>
      <c r="V731" t="s">
        <v>1075</v>
      </c>
      <c r="W731">
        <v>2.607266E-3</v>
      </c>
    </row>
    <row r="732" spans="1:23" x14ac:dyDescent="0.25">
      <c r="A732" t="s">
        <v>34</v>
      </c>
      <c r="B732" t="s">
        <v>739</v>
      </c>
      <c r="C732">
        <v>5</v>
      </c>
      <c r="D732">
        <v>131801158</v>
      </c>
      <c r="E732" t="s">
        <v>668</v>
      </c>
      <c r="F732" t="s">
        <v>669</v>
      </c>
      <c r="G732" t="s">
        <v>1196</v>
      </c>
      <c r="H732" t="s">
        <v>672</v>
      </c>
      <c r="I732" t="s">
        <v>1072</v>
      </c>
      <c r="J732" t="s">
        <v>1073</v>
      </c>
      <c r="K732" t="s">
        <v>619</v>
      </c>
      <c r="L732">
        <v>2017</v>
      </c>
      <c r="M732">
        <v>7.9989999999999992E-3</v>
      </c>
      <c r="N732">
        <v>1.864E-3</v>
      </c>
      <c r="O732" s="2">
        <v>1.77E-5</v>
      </c>
      <c r="P732" t="s">
        <v>671</v>
      </c>
      <c r="Q732">
        <v>331285</v>
      </c>
      <c r="R732">
        <v>0</v>
      </c>
      <c r="S732">
        <v>331285</v>
      </c>
      <c r="T732">
        <v>1</v>
      </c>
      <c r="U732" t="s">
        <v>1058</v>
      </c>
      <c r="V732" t="s">
        <v>1075</v>
      </c>
      <c r="W732">
        <v>4.2567550000000001E-3</v>
      </c>
    </row>
    <row r="733" spans="1:23" x14ac:dyDescent="0.25">
      <c r="A733" t="s">
        <v>34</v>
      </c>
      <c r="B733" t="s">
        <v>739</v>
      </c>
      <c r="C733">
        <v>5</v>
      </c>
      <c r="D733">
        <v>131801158</v>
      </c>
      <c r="E733" t="s">
        <v>668</v>
      </c>
      <c r="F733" t="s">
        <v>669</v>
      </c>
      <c r="G733" t="s">
        <v>1081</v>
      </c>
      <c r="H733" t="s">
        <v>672</v>
      </c>
      <c r="I733" t="s">
        <v>1072</v>
      </c>
      <c r="J733" t="s">
        <v>1073</v>
      </c>
      <c r="K733" t="s">
        <v>619</v>
      </c>
      <c r="L733">
        <v>2017</v>
      </c>
      <c r="M733">
        <v>9.8040000000000002E-3</v>
      </c>
      <c r="N733">
        <v>1.335E-3</v>
      </c>
      <c r="O733" s="2">
        <v>2.0600000000000001E-13</v>
      </c>
      <c r="P733" t="s">
        <v>671</v>
      </c>
      <c r="Q733">
        <v>336782</v>
      </c>
      <c r="R733">
        <v>228530</v>
      </c>
      <c r="S733">
        <v>108252</v>
      </c>
      <c r="T733">
        <v>1</v>
      </c>
      <c r="U733" t="s">
        <v>1074</v>
      </c>
      <c r="V733" t="s">
        <v>1075</v>
      </c>
      <c r="W733" s="2">
        <v>3.44E-10</v>
      </c>
    </row>
    <row r="734" spans="1:23" x14ac:dyDescent="0.25">
      <c r="A734" t="s">
        <v>34</v>
      </c>
      <c r="B734" t="s">
        <v>739</v>
      </c>
      <c r="C734">
        <v>5</v>
      </c>
      <c r="D734">
        <v>131801158</v>
      </c>
      <c r="E734" t="s">
        <v>668</v>
      </c>
      <c r="F734" t="s">
        <v>669</v>
      </c>
      <c r="G734" t="s">
        <v>1082</v>
      </c>
      <c r="H734" t="s">
        <v>1071</v>
      </c>
      <c r="I734" t="s">
        <v>1072</v>
      </c>
      <c r="J734" t="s">
        <v>1073</v>
      </c>
      <c r="K734" t="s">
        <v>619</v>
      </c>
      <c r="L734">
        <v>2017</v>
      </c>
      <c r="M734">
        <v>-8.5159999999999993E-3</v>
      </c>
      <c r="N734">
        <v>9.146E-4</v>
      </c>
      <c r="O734" s="2">
        <v>1.2800000000000001E-20</v>
      </c>
      <c r="P734" t="s">
        <v>672</v>
      </c>
      <c r="Q734">
        <v>337159</v>
      </c>
      <c r="R734">
        <v>39049</v>
      </c>
      <c r="S734">
        <v>298110</v>
      </c>
      <c r="T734">
        <v>1</v>
      </c>
      <c r="U734" t="s">
        <v>1074</v>
      </c>
      <c r="V734" t="s">
        <v>1075</v>
      </c>
      <c r="W734" s="2">
        <v>7.8100000000000002E-17</v>
      </c>
    </row>
    <row r="735" spans="1:23" x14ac:dyDescent="0.25">
      <c r="A735" t="s">
        <v>34</v>
      </c>
      <c r="B735" t="s">
        <v>739</v>
      </c>
      <c r="C735">
        <v>5</v>
      </c>
      <c r="D735">
        <v>131801158</v>
      </c>
      <c r="E735" t="s">
        <v>668</v>
      </c>
      <c r="F735" t="s">
        <v>669</v>
      </c>
      <c r="G735" t="s">
        <v>1120</v>
      </c>
      <c r="H735" t="s">
        <v>1116</v>
      </c>
      <c r="I735" t="s">
        <v>1072</v>
      </c>
      <c r="J735" t="s">
        <v>1073</v>
      </c>
      <c r="K735" t="s">
        <v>619</v>
      </c>
      <c r="L735">
        <v>2017</v>
      </c>
      <c r="M735">
        <v>-8.1139999999999999E-4</v>
      </c>
      <c r="N735">
        <v>1.895E-4</v>
      </c>
      <c r="O735" s="2">
        <v>1.8600000000000001E-5</v>
      </c>
      <c r="P735" t="s">
        <v>672</v>
      </c>
      <c r="Q735">
        <v>337159</v>
      </c>
      <c r="R735">
        <v>1489</v>
      </c>
      <c r="S735">
        <v>335670</v>
      </c>
      <c r="T735">
        <v>1</v>
      </c>
      <c r="U735" t="s">
        <v>1074</v>
      </c>
      <c r="V735" t="s">
        <v>1075</v>
      </c>
      <c r="W735">
        <v>4.4479380000000002E-3</v>
      </c>
    </row>
    <row r="736" spans="1:23" x14ac:dyDescent="0.25">
      <c r="A736" t="s">
        <v>34</v>
      </c>
      <c r="B736" t="s">
        <v>739</v>
      </c>
      <c r="C736">
        <v>5</v>
      </c>
      <c r="D736">
        <v>131801158</v>
      </c>
      <c r="E736" t="s">
        <v>668</v>
      </c>
      <c r="F736" t="s">
        <v>669</v>
      </c>
      <c r="G736" t="s">
        <v>1197</v>
      </c>
      <c r="H736" t="s">
        <v>1134</v>
      </c>
      <c r="I736" t="s">
        <v>1072</v>
      </c>
      <c r="J736" t="s">
        <v>1073</v>
      </c>
      <c r="K736" t="s">
        <v>619</v>
      </c>
      <c r="L736">
        <v>2017</v>
      </c>
      <c r="M736">
        <v>9.0150000000000004E-3</v>
      </c>
      <c r="N736">
        <v>2.2030000000000001E-3</v>
      </c>
      <c r="O736" s="2">
        <v>4.2700000000000001E-5</v>
      </c>
      <c r="P736" t="s">
        <v>671</v>
      </c>
      <c r="Q736">
        <v>336172</v>
      </c>
      <c r="R736">
        <v>0</v>
      </c>
      <c r="S736">
        <v>336172</v>
      </c>
      <c r="T736">
        <v>1</v>
      </c>
      <c r="U736" t="s">
        <v>1058</v>
      </c>
      <c r="V736" t="s">
        <v>1075</v>
      </c>
      <c r="W736">
        <v>9.1289679999999995E-3</v>
      </c>
    </row>
    <row r="737" spans="1:23" x14ac:dyDescent="0.25">
      <c r="A737" t="s">
        <v>34</v>
      </c>
      <c r="B737" t="s">
        <v>739</v>
      </c>
      <c r="C737">
        <v>5</v>
      </c>
      <c r="D737">
        <v>131801158</v>
      </c>
      <c r="E737" t="s">
        <v>668</v>
      </c>
      <c r="F737" t="s">
        <v>669</v>
      </c>
      <c r="G737" t="s">
        <v>1199</v>
      </c>
      <c r="H737" t="s">
        <v>1122</v>
      </c>
      <c r="I737" t="s">
        <v>1072</v>
      </c>
      <c r="J737" t="s">
        <v>1073</v>
      </c>
      <c r="K737" t="s">
        <v>619</v>
      </c>
      <c r="L737">
        <v>2017</v>
      </c>
      <c r="M737">
        <v>-1.527E-4</v>
      </c>
      <c r="N737" s="2">
        <v>3.5899999999999998E-5</v>
      </c>
      <c r="O737" s="2">
        <v>2.05E-5</v>
      </c>
      <c r="P737" t="s">
        <v>672</v>
      </c>
      <c r="Q737">
        <v>337159</v>
      </c>
      <c r="R737">
        <v>53</v>
      </c>
      <c r="S737">
        <v>337106</v>
      </c>
      <c r="T737">
        <v>1</v>
      </c>
      <c r="U737" t="s">
        <v>1074</v>
      </c>
      <c r="V737" t="s">
        <v>1075</v>
      </c>
      <c r="W737">
        <v>4.8381589999999999E-3</v>
      </c>
    </row>
    <row r="738" spans="1:23" x14ac:dyDescent="0.25">
      <c r="A738" t="s">
        <v>34</v>
      </c>
      <c r="B738" t="s">
        <v>739</v>
      </c>
      <c r="C738">
        <v>5</v>
      </c>
      <c r="D738">
        <v>131801158</v>
      </c>
      <c r="E738" t="s">
        <v>668</v>
      </c>
      <c r="F738" t="s">
        <v>669</v>
      </c>
      <c r="G738" t="s">
        <v>1204</v>
      </c>
      <c r="H738" t="s">
        <v>672</v>
      </c>
      <c r="I738" t="s">
        <v>1072</v>
      </c>
      <c r="J738" t="s">
        <v>1073</v>
      </c>
      <c r="K738" t="s">
        <v>619</v>
      </c>
      <c r="L738">
        <v>2017</v>
      </c>
      <c r="M738">
        <v>7.4269999999999996E-3</v>
      </c>
      <c r="N738">
        <v>1.802E-3</v>
      </c>
      <c r="O738" s="2">
        <v>3.7700000000000002E-5</v>
      </c>
      <c r="P738" t="s">
        <v>671</v>
      </c>
      <c r="Q738">
        <v>331291</v>
      </c>
      <c r="R738">
        <v>0</v>
      </c>
      <c r="S738">
        <v>331291</v>
      </c>
      <c r="T738">
        <v>1</v>
      </c>
      <c r="U738" t="s">
        <v>1058</v>
      </c>
      <c r="V738" t="s">
        <v>1075</v>
      </c>
      <c r="W738">
        <v>8.1332769999999995E-3</v>
      </c>
    </row>
    <row r="739" spans="1:23" x14ac:dyDescent="0.25">
      <c r="A739" t="s">
        <v>34</v>
      </c>
      <c r="B739" t="s">
        <v>739</v>
      </c>
      <c r="C739">
        <v>5</v>
      </c>
      <c r="D739">
        <v>131801158</v>
      </c>
      <c r="E739" t="s">
        <v>668</v>
      </c>
      <c r="F739" t="s">
        <v>669</v>
      </c>
      <c r="G739" t="s">
        <v>1205</v>
      </c>
      <c r="H739" t="s">
        <v>672</v>
      </c>
      <c r="I739" t="s">
        <v>1072</v>
      </c>
      <c r="J739" t="s">
        <v>1073</v>
      </c>
      <c r="K739" t="s">
        <v>619</v>
      </c>
      <c r="L739">
        <v>2017</v>
      </c>
      <c r="M739">
        <v>7.4390000000000003E-3</v>
      </c>
      <c r="N739">
        <v>1.805E-3</v>
      </c>
      <c r="O739" s="2">
        <v>3.7700000000000002E-5</v>
      </c>
      <c r="P739" t="s">
        <v>671</v>
      </c>
      <c r="Q739">
        <v>331315</v>
      </c>
      <c r="R739">
        <v>0</v>
      </c>
      <c r="S739">
        <v>331315</v>
      </c>
      <c r="T739">
        <v>1</v>
      </c>
      <c r="U739" t="s">
        <v>1058</v>
      </c>
      <c r="V739" t="s">
        <v>1075</v>
      </c>
      <c r="W739">
        <v>8.1332769999999995E-3</v>
      </c>
    </row>
    <row r="740" spans="1:23" x14ac:dyDescent="0.25">
      <c r="A740" t="s">
        <v>34</v>
      </c>
      <c r="B740" t="s">
        <v>739</v>
      </c>
      <c r="C740">
        <v>5</v>
      </c>
      <c r="D740">
        <v>131801158</v>
      </c>
      <c r="E740" t="s">
        <v>668</v>
      </c>
      <c r="F740" t="s">
        <v>669</v>
      </c>
      <c r="G740" t="s">
        <v>618</v>
      </c>
      <c r="H740" t="s">
        <v>1071</v>
      </c>
      <c r="I740" t="s">
        <v>1124</v>
      </c>
      <c r="J740">
        <v>29273806</v>
      </c>
      <c r="K740" t="s">
        <v>619</v>
      </c>
      <c r="L740">
        <v>2018</v>
      </c>
      <c r="M740">
        <v>-8.1900000000000001E-2</v>
      </c>
      <c r="N740">
        <v>1.4670000000000001E-2</v>
      </c>
      <c r="O740" s="2">
        <v>2.3499999999999999E-8</v>
      </c>
      <c r="P740" t="s">
        <v>672</v>
      </c>
      <c r="Q740">
        <v>127669</v>
      </c>
      <c r="R740">
        <v>19954</v>
      </c>
      <c r="S740">
        <v>107715</v>
      </c>
      <c r="T740">
        <v>56</v>
      </c>
      <c r="U740" t="s">
        <v>1067</v>
      </c>
      <c r="V740" t="s">
        <v>1125</v>
      </c>
      <c r="W740" s="2">
        <v>1.1199999999999999E-5</v>
      </c>
    </row>
    <row r="741" spans="1:23" x14ac:dyDescent="0.25">
      <c r="A741" t="s">
        <v>34</v>
      </c>
      <c r="B741" t="s">
        <v>739</v>
      </c>
      <c r="C741">
        <v>5</v>
      </c>
      <c r="D741">
        <v>131801158</v>
      </c>
      <c r="E741" t="s">
        <v>668</v>
      </c>
      <c r="F741" t="s">
        <v>669</v>
      </c>
      <c r="G741" t="s">
        <v>618</v>
      </c>
      <c r="H741" t="s">
        <v>1071</v>
      </c>
      <c r="I741" t="s">
        <v>1124</v>
      </c>
      <c r="J741">
        <v>29273806</v>
      </c>
      <c r="K741" t="s">
        <v>621</v>
      </c>
      <c r="L741">
        <v>2018</v>
      </c>
      <c r="M741">
        <v>-7.7479999999999993E-2</v>
      </c>
      <c r="N741">
        <v>1.423E-2</v>
      </c>
      <c r="O741" s="2">
        <v>5.2100000000000003E-8</v>
      </c>
      <c r="P741" t="s">
        <v>672</v>
      </c>
      <c r="Q741">
        <v>142486</v>
      </c>
      <c r="R741">
        <v>23948</v>
      </c>
      <c r="S741">
        <v>118538</v>
      </c>
      <c r="T741">
        <v>66</v>
      </c>
      <c r="U741" t="s">
        <v>1067</v>
      </c>
      <c r="V741" t="s">
        <v>1126</v>
      </c>
      <c r="W741" s="2">
        <v>2.3E-5</v>
      </c>
    </row>
    <row r="742" spans="1:23" x14ac:dyDescent="0.25">
      <c r="A742" t="s">
        <v>34</v>
      </c>
      <c r="B742" t="s">
        <v>741</v>
      </c>
      <c r="C742">
        <v>5</v>
      </c>
      <c r="D742">
        <v>131806768</v>
      </c>
      <c r="E742" t="s">
        <v>669</v>
      </c>
      <c r="F742" t="s">
        <v>675</v>
      </c>
      <c r="G742" t="s">
        <v>1055</v>
      </c>
      <c r="H742" t="s">
        <v>1056</v>
      </c>
      <c r="I742" t="s">
        <v>1057</v>
      </c>
      <c r="J742">
        <v>27863252</v>
      </c>
      <c r="K742" t="s">
        <v>619</v>
      </c>
      <c r="L742">
        <v>2016</v>
      </c>
      <c r="M742">
        <v>2.767E-2</v>
      </c>
      <c r="N742">
        <v>4.2230000000000002E-3</v>
      </c>
      <c r="O742" s="2">
        <v>5.6899999999999999E-11</v>
      </c>
      <c r="P742" t="s">
        <v>671</v>
      </c>
      <c r="Q742">
        <v>173480</v>
      </c>
      <c r="R742">
        <v>0</v>
      </c>
      <c r="S742">
        <v>173480</v>
      </c>
      <c r="T742">
        <v>2</v>
      </c>
      <c r="U742" t="s">
        <v>1058</v>
      </c>
      <c r="V742" t="s">
        <v>1059</v>
      </c>
      <c r="W742" s="2">
        <v>4.9999999999999998E-8</v>
      </c>
    </row>
    <row r="743" spans="1:23" x14ac:dyDescent="0.25">
      <c r="A743" t="s">
        <v>34</v>
      </c>
      <c r="B743" t="s">
        <v>741</v>
      </c>
      <c r="C743">
        <v>5</v>
      </c>
      <c r="D743">
        <v>131806768</v>
      </c>
      <c r="E743" t="s">
        <v>669</v>
      </c>
      <c r="F743" t="s">
        <v>675</v>
      </c>
      <c r="G743" t="s">
        <v>1061</v>
      </c>
      <c r="H743" t="s">
        <v>1056</v>
      </c>
      <c r="I743" t="s">
        <v>1057</v>
      </c>
      <c r="J743">
        <v>27863252</v>
      </c>
      <c r="K743" t="s">
        <v>619</v>
      </c>
      <c r="L743">
        <v>2016</v>
      </c>
      <c r="M743">
        <v>2.1239999999999998E-2</v>
      </c>
      <c r="N743">
        <v>4.2189999999999997E-3</v>
      </c>
      <c r="O743" s="2">
        <v>4.7899999999999999E-7</v>
      </c>
      <c r="P743" t="s">
        <v>671</v>
      </c>
      <c r="Q743">
        <v>173480</v>
      </c>
      <c r="R743">
        <v>0</v>
      </c>
      <c r="S743">
        <v>173480</v>
      </c>
      <c r="T743">
        <v>2</v>
      </c>
      <c r="U743" t="s">
        <v>1058</v>
      </c>
      <c r="V743" t="s">
        <v>1059</v>
      </c>
      <c r="W743">
        <v>1.7249499999999999E-4</v>
      </c>
    </row>
    <row r="744" spans="1:23" x14ac:dyDescent="0.25">
      <c r="A744" t="s">
        <v>34</v>
      </c>
      <c r="B744" t="s">
        <v>741</v>
      </c>
      <c r="C744">
        <v>5</v>
      </c>
      <c r="D744">
        <v>131806768</v>
      </c>
      <c r="E744" t="s">
        <v>669</v>
      </c>
      <c r="F744" t="s">
        <v>675</v>
      </c>
      <c r="G744" t="s">
        <v>1166</v>
      </c>
      <c r="H744" t="s">
        <v>1056</v>
      </c>
      <c r="I744" t="s">
        <v>1057</v>
      </c>
      <c r="J744">
        <v>27863252</v>
      </c>
      <c r="K744" t="s">
        <v>619</v>
      </c>
      <c r="L744">
        <v>2016</v>
      </c>
      <c r="M744">
        <v>2.6890000000000001E-2</v>
      </c>
      <c r="N744">
        <v>4.2509999999999996E-3</v>
      </c>
      <c r="O744" s="2">
        <v>2.5200000000000001E-10</v>
      </c>
      <c r="P744" t="s">
        <v>671</v>
      </c>
      <c r="Q744">
        <v>173480</v>
      </c>
      <c r="R744">
        <v>0</v>
      </c>
      <c r="S744">
        <v>173480</v>
      </c>
      <c r="T744">
        <v>2</v>
      </c>
      <c r="U744" t="s">
        <v>1058</v>
      </c>
      <c r="V744" t="s">
        <v>1059</v>
      </c>
      <c r="W744" s="2">
        <v>1.9500000000000001E-7</v>
      </c>
    </row>
    <row r="745" spans="1:23" x14ac:dyDescent="0.25">
      <c r="A745" t="s">
        <v>34</v>
      </c>
      <c r="B745" t="s">
        <v>741</v>
      </c>
      <c r="C745">
        <v>5</v>
      </c>
      <c r="D745">
        <v>131806768</v>
      </c>
      <c r="E745" t="s">
        <v>669</v>
      </c>
      <c r="F745" t="s">
        <v>675</v>
      </c>
      <c r="G745" t="s">
        <v>1167</v>
      </c>
      <c r="H745" t="s">
        <v>1056</v>
      </c>
      <c r="I745" t="s">
        <v>1057</v>
      </c>
      <c r="J745">
        <v>27863252</v>
      </c>
      <c r="K745" t="s">
        <v>619</v>
      </c>
      <c r="L745">
        <v>2016</v>
      </c>
      <c r="M745">
        <v>-2.5559999999999999E-2</v>
      </c>
      <c r="N745">
        <v>4.2170000000000003E-3</v>
      </c>
      <c r="O745" s="2">
        <v>1.3500000000000001E-9</v>
      </c>
      <c r="P745" t="s">
        <v>672</v>
      </c>
      <c r="Q745">
        <v>173480</v>
      </c>
      <c r="R745">
        <v>0</v>
      </c>
      <c r="S745">
        <v>173480</v>
      </c>
      <c r="T745">
        <v>2</v>
      </c>
      <c r="U745" t="s">
        <v>1058</v>
      </c>
      <c r="V745" t="s">
        <v>1059</v>
      </c>
      <c r="W745" s="2">
        <v>8.4499999999999996E-7</v>
      </c>
    </row>
    <row r="746" spans="1:23" x14ac:dyDescent="0.25">
      <c r="A746" t="s">
        <v>34</v>
      </c>
      <c r="B746" t="s">
        <v>741</v>
      </c>
      <c r="C746">
        <v>5</v>
      </c>
      <c r="D746">
        <v>131806768</v>
      </c>
      <c r="E746" t="s">
        <v>669</v>
      </c>
      <c r="F746" t="s">
        <v>675</v>
      </c>
      <c r="G746" t="s">
        <v>1168</v>
      </c>
      <c r="H746" t="s">
        <v>1056</v>
      </c>
      <c r="I746" t="s">
        <v>1057</v>
      </c>
      <c r="J746">
        <v>27863252</v>
      </c>
      <c r="K746" t="s">
        <v>619</v>
      </c>
      <c r="L746">
        <v>2016</v>
      </c>
      <c r="M746">
        <v>-3.2349999999999997E-2</v>
      </c>
      <c r="N746">
        <v>4.28E-3</v>
      </c>
      <c r="O746" s="2">
        <v>4.08E-14</v>
      </c>
      <c r="P746" t="s">
        <v>672</v>
      </c>
      <c r="Q746">
        <v>173480</v>
      </c>
      <c r="R746">
        <v>0</v>
      </c>
      <c r="S746">
        <v>173480</v>
      </c>
      <c r="T746">
        <v>2</v>
      </c>
      <c r="U746" t="s">
        <v>1058</v>
      </c>
      <c r="V746" t="s">
        <v>1059</v>
      </c>
      <c r="W746" s="2">
        <v>8.2699999999999996E-11</v>
      </c>
    </row>
    <row r="747" spans="1:23" x14ac:dyDescent="0.25">
      <c r="A747" t="s">
        <v>34</v>
      </c>
      <c r="B747" t="s">
        <v>741</v>
      </c>
      <c r="C747">
        <v>5</v>
      </c>
      <c r="D747">
        <v>131806768</v>
      </c>
      <c r="E747" t="s">
        <v>669</v>
      </c>
      <c r="F747" t="s">
        <v>675</v>
      </c>
      <c r="G747" t="s">
        <v>1169</v>
      </c>
      <c r="H747" t="s">
        <v>1056</v>
      </c>
      <c r="I747" t="s">
        <v>1057</v>
      </c>
      <c r="J747">
        <v>27863252</v>
      </c>
      <c r="K747" t="s">
        <v>619</v>
      </c>
      <c r="L747">
        <v>2016</v>
      </c>
      <c r="M747">
        <v>1.7569999999999999E-2</v>
      </c>
      <c r="N747">
        <v>4.2310000000000004E-3</v>
      </c>
      <c r="O747" s="2">
        <v>3.29E-5</v>
      </c>
      <c r="P747" t="s">
        <v>671</v>
      </c>
      <c r="Q747">
        <v>173480</v>
      </c>
      <c r="R747">
        <v>0</v>
      </c>
      <c r="S747">
        <v>173480</v>
      </c>
      <c r="T747">
        <v>2</v>
      </c>
      <c r="U747" t="s">
        <v>1058</v>
      </c>
      <c r="V747" t="s">
        <v>1059</v>
      </c>
      <c r="W747">
        <v>7.2430510000000004E-3</v>
      </c>
    </row>
    <row r="748" spans="1:23" x14ac:dyDescent="0.25">
      <c r="A748" t="s">
        <v>34</v>
      </c>
      <c r="B748" t="s">
        <v>741</v>
      </c>
      <c r="C748">
        <v>5</v>
      </c>
      <c r="D748">
        <v>131806768</v>
      </c>
      <c r="E748" t="s">
        <v>669</v>
      </c>
      <c r="F748" t="s">
        <v>675</v>
      </c>
      <c r="G748" t="s">
        <v>1170</v>
      </c>
      <c r="H748" t="s">
        <v>1056</v>
      </c>
      <c r="I748" t="s">
        <v>1057</v>
      </c>
      <c r="J748">
        <v>27863252</v>
      </c>
      <c r="K748" t="s">
        <v>619</v>
      </c>
      <c r="L748">
        <v>2016</v>
      </c>
      <c r="M748">
        <v>2.7709999999999999E-2</v>
      </c>
      <c r="N748">
        <v>4.261E-3</v>
      </c>
      <c r="O748" s="2">
        <v>7.85E-11</v>
      </c>
      <c r="P748" t="s">
        <v>671</v>
      </c>
      <c r="Q748">
        <v>173480</v>
      </c>
      <c r="R748">
        <v>0</v>
      </c>
      <c r="S748">
        <v>173480</v>
      </c>
      <c r="T748">
        <v>2</v>
      </c>
      <c r="U748" t="s">
        <v>1058</v>
      </c>
      <c r="V748" t="s">
        <v>1059</v>
      </c>
      <c r="W748" s="2">
        <v>6.6300000000000005E-8</v>
      </c>
    </row>
    <row r="749" spans="1:23" x14ac:dyDescent="0.25">
      <c r="A749" t="s">
        <v>34</v>
      </c>
      <c r="B749" t="s">
        <v>741</v>
      </c>
      <c r="C749">
        <v>5</v>
      </c>
      <c r="D749">
        <v>131806768</v>
      </c>
      <c r="E749" t="s">
        <v>669</v>
      </c>
      <c r="F749" t="s">
        <v>675</v>
      </c>
      <c r="G749" t="s">
        <v>1171</v>
      </c>
      <c r="H749" t="s">
        <v>1056</v>
      </c>
      <c r="I749" t="s">
        <v>1057</v>
      </c>
      <c r="J749">
        <v>27863252</v>
      </c>
      <c r="K749" t="s">
        <v>619</v>
      </c>
      <c r="L749">
        <v>2016</v>
      </c>
      <c r="M749">
        <v>2.4E-2</v>
      </c>
      <c r="N749">
        <v>4.2420000000000001E-3</v>
      </c>
      <c r="O749" s="2">
        <v>1.5300000000000001E-8</v>
      </c>
      <c r="P749" t="s">
        <v>671</v>
      </c>
      <c r="Q749">
        <v>173480</v>
      </c>
      <c r="R749">
        <v>0</v>
      </c>
      <c r="S749">
        <v>173480</v>
      </c>
      <c r="T749">
        <v>2</v>
      </c>
      <c r="U749" t="s">
        <v>1058</v>
      </c>
      <c r="V749" t="s">
        <v>1059</v>
      </c>
      <c r="W749" s="2">
        <v>7.4800000000000004E-6</v>
      </c>
    </row>
    <row r="750" spans="1:23" x14ac:dyDescent="0.25">
      <c r="A750" t="s">
        <v>34</v>
      </c>
      <c r="B750" t="s">
        <v>741</v>
      </c>
      <c r="C750">
        <v>5</v>
      </c>
      <c r="D750">
        <v>131806768</v>
      </c>
      <c r="E750" t="s">
        <v>669</v>
      </c>
      <c r="F750" t="s">
        <v>675</v>
      </c>
      <c r="G750" t="s">
        <v>1222</v>
      </c>
      <c r="H750" t="s">
        <v>1056</v>
      </c>
      <c r="I750" t="s">
        <v>1057</v>
      </c>
      <c r="J750">
        <v>27863252</v>
      </c>
      <c r="K750" t="s">
        <v>619</v>
      </c>
      <c r="L750">
        <v>2016</v>
      </c>
      <c r="M750">
        <v>1.78E-2</v>
      </c>
      <c r="N750">
        <v>4.2240000000000003E-3</v>
      </c>
      <c r="O750" s="2">
        <v>2.5299999999999998E-5</v>
      </c>
      <c r="P750" t="s">
        <v>671</v>
      </c>
      <c r="Q750">
        <v>173480</v>
      </c>
      <c r="R750">
        <v>0</v>
      </c>
      <c r="S750">
        <v>173480</v>
      </c>
      <c r="T750">
        <v>2</v>
      </c>
      <c r="U750" t="s">
        <v>1058</v>
      </c>
      <c r="V750" t="s">
        <v>1059</v>
      </c>
      <c r="W750">
        <v>5.8024050000000001E-3</v>
      </c>
    </row>
    <row r="751" spans="1:23" x14ac:dyDescent="0.25">
      <c r="A751" t="s">
        <v>34</v>
      </c>
      <c r="B751" t="s">
        <v>741</v>
      </c>
      <c r="C751">
        <v>5</v>
      </c>
      <c r="D751">
        <v>131806768</v>
      </c>
      <c r="E751" t="s">
        <v>669</v>
      </c>
      <c r="F751" t="s">
        <v>675</v>
      </c>
      <c r="G751" t="s">
        <v>1172</v>
      </c>
      <c r="H751" t="s">
        <v>1056</v>
      </c>
      <c r="I751" t="s">
        <v>1057</v>
      </c>
      <c r="J751">
        <v>27863252</v>
      </c>
      <c r="K751" t="s">
        <v>619</v>
      </c>
      <c r="L751">
        <v>2016</v>
      </c>
      <c r="M751">
        <v>1.9210000000000001E-2</v>
      </c>
      <c r="N751">
        <v>4.3160000000000004E-3</v>
      </c>
      <c r="O751" s="2">
        <v>8.5299999999999996E-6</v>
      </c>
      <c r="P751" t="s">
        <v>671</v>
      </c>
      <c r="Q751">
        <v>173480</v>
      </c>
      <c r="R751">
        <v>0</v>
      </c>
      <c r="S751">
        <v>173480</v>
      </c>
      <c r="T751">
        <v>2</v>
      </c>
      <c r="U751" t="s">
        <v>1058</v>
      </c>
      <c r="V751" t="s">
        <v>1059</v>
      </c>
      <c r="W751">
        <v>2.2571140000000002E-3</v>
      </c>
    </row>
    <row r="752" spans="1:23" x14ac:dyDescent="0.25">
      <c r="A752" t="s">
        <v>34</v>
      </c>
      <c r="B752" t="s">
        <v>741</v>
      </c>
      <c r="C752">
        <v>5</v>
      </c>
      <c r="D752">
        <v>131806768</v>
      </c>
      <c r="E752" t="s">
        <v>669</v>
      </c>
      <c r="F752" t="s">
        <v>675</v>
      </c>
      <c r="G752" t="s">
        <v>1173</v>
      </c>
      <c r="H752" t="s">
        <v>1056</v>
      </c>
      <c r="I752" t="s">
        <v>1057</v>
      </c>
      <c r="J752">
        <v>27863252</v>
      </c>
      <c r="K752" t="s">
        <v>619</v>
      </c>
      <c r="L752">
        <v>2016</v>
      </c>
      <c r="M752">
        <v>2.4760000000000001E-2</v>
      </c>
      <c r="N752">
        <v>4.248E-3</v>
      </c>
      <c r="O752" s="2">
        <v>5.5700000000000004E-9</v>
      </c>
      <c r="P752" t="s">
        <v>671</v>
      </c>
      <c r="Q752">
        <v>173480</v>
      </c>
      <c r="R752">
        <v>0</v>
      </c>
      <c r="S752">
        <v>173480</v>
      </c>
      <c r="T752">
        <v>2</v>
      </c>
      <c r="U752" t="s">
        <v>1058</v>
      </c>
      <c r="V752" t="s">
        <v>1059</v>
      </c>
      <c r="W752" s="2">
        <v>2.9500000000000001E-6</v>
      </c>
    </row>
    <row r="753" spans="1:23" x14ac:dyDescent="0.25">
      <c r="A753" t="s">
        <v>34</v>
      </c>
      <c r="B753" t="s">
        <v>741</v>
      </c>
      <c r="C753">
        <v>5</v>
      </c>
      <c r="D753">
        <v>131806768</v>
      </c>
      <c r="E753" t="s">
        <v>669</v>
      </c>
      <c r="F753" t="s">
        <v>675</v>
      </c>
      <c r="G753" t="s">
        <v>1063</v>
      </c>
      <c r="H753" t="s">
        <v>1056</v>
      </c>
      <c r="I753" t="s">
        <v>1057</v>
      </c>
      <c r="J753">
        <v>27863252</v>
      </c>
      <c r="K753" t="s">
        <v>619</v>
      </c>
      <c r="L753">
        <v>2016</v>
      </c>
      <c r="M753">
        <v>2.9309999999999999E-2</v>
      </c>
      <c r="N753">
        <v>4.2269999999999999E-3</v>
      </c>
      <c r="O753" s="2">
        <v>4.0600000000000001E-12</v>
      </c>
      <c r="P753" t="s">
        <v>671</v>
      </c>
      <c r="Q753">
        <v>173480</v>
      </c>
      <c r="R753">
        <v>0</v>
      </c>
      <c r="S753">
        <v>173480</v>
      </c>
      <c r="T753">
        <v>2</v>
      </c>
      <c r="U753" t="s">
        <v>1058</v>
      </c>
      <c r="V753" t="s">
        <v>1059</v>
      </c>
      <c r="W753" s="2">
        <v>4.5100000000000003E-9</v>
      </c>
    </row>
    <row r="754" spans="1:23" x14ac:dyDescent="0.25">
      <c r="A754" t="s">
        <v>34</v>
      </c>
      <c r="B754" t="s">
        <v>741</v>
      </c>
      <c r="C754">
        <v>5</v>
      </c>
      <c r="D754">
        <v>131806768</v>
      </c>
      <c r="E754" t="s">
        <v>669</v>
      </c>
      <c r="F754" t="s">
        <v>675</v>
      </c>
      <c r="G754" t="s">
        <v>1174</v>
      </c>
      <c r="H754" t="s">
        <v>1056</v>
      </c>
      <c r="I754" t="s">
        <v>1057</v>
      </c>
      <c r="J754">
        <v>27863252</v>
      </c>
      <c r="K754" t="s">
        <v>619</v>
      </c>
      <c r="L754">
        <v>2016</v>
      </c>
      <c r="M754">
        <v>2.623E-2</v>
      </c>
      <c r="N754">
        <v>4.2449999999999996E-3</v>
      </c>
      <c r="O754" s="2">
        <v>6.4400000000000005E-10</v>
      </c>
      <c r="P754" t="s">
        <v>671</v>
      </c>
      <c r="Q754">
        <v>173480</v>
      </c>
      <c r="R754">
        <v>0</v>
      </c>
      <c r="S754">
        <v>173480</v>
      </c>
      <c r="T754">
        <v>2</v>
      </c>
      <c r="U754" t="s">
        <v>1058</v>
      </c>
      <c r="V754" t="s">
        <v>1059</v>
      </c>
      <c r="W754" s="2">
        <v>4.5999999999999999E-7</v>
      </c>
    </row>
    <row r="755" spans="1:23" x14ac:dyDescent="0.25">
      <c r="A755" t="s">
        <v>34</v>
      </c>
      <c r="B755" t="s">
        <v>741</v>
      </c>
      <c r="C755">
        <v>5</v>
      </c>
      <c r="D755">
        <v>131806768</v>
      </c>
      <c r="E755" t="s">
        <v>669</v>
      </c>
      <c r="F755" t="s">
        <v>675</v>
      </c>
      <c r="G755" t="s">
        <v>1175</v>
      </c>
      <c r="H755" t="s">
        <v>1056</v>
      </c>
      <c r="I755" t="s">
        <v>1057</v>
      </c>
      <c r="J755">
        <v>27863252</v>
      </c>
      <c r="K755" t="s">
        <v>619</v>
      </c>
      <c r="L755">
        <v>2016</v>
      </c>
      <c r="M755">
        <v>2.172E-2</v>
      </c>
      <c r="N755">
        <v>4.2459999999999998E-3</v>
      </c>
      <c r="O755" s="2">
        <v>3.1399999999999998E-7</v>
      </c>
      <c r="P755" t="s">
        <v>671</v>
      </c>
      <c r="Q755">
        <v>173480</v>
      </c>
      <c r="R755">
        <v>0</v>
      </c>
      <c r="S755">
        <v>173480</v>
      </c>
      <c r="T755">
        <v>2</v>
      </c>
      <c r="U755" t="s">
        <v>1058</v>
      </c>
      <c r="V755" t="s">
        <v>1059</v>
      </c>
      <c r="W755">
        <v>1.1756000000000001E-4</v>
      </c>
    </row>
    <row r="756" spans="1:23" x14ac:dyDescent="0.25">
      <c r="A756" t="s">
        <v>34</v>
      </c>
      <c r="B756" t="s">
        <v>741</v>
      </c>
      <c r="C756">
        <v>5</v>
      </c>
      <c r="D756">
        <v>131806768</v>
      </c>
      <c r="E756" t="s">
        <v>669</v>
      </c>
      <c r="F756" t="s">
        <v>675</v>
      </c>
      <c r="G756" t="s">
        <v>1064</v>
      </c>
      <c r="H756" t="s">
        <v>1065</v>
      </c>
      <c r="I756" t="s">
        <v>1066</v>
      </c>
      <c r="J756">
        <v>29083406</v>
      </c>
      <c r="K756" t="s">
        <v>619</v>
      </c>
      <c r="L756">
        <v>2017</v>
      </c>
      <c r="M756">
        <v>3.2199999999999999E-2</v>
      </c>
      <c r="N756">
        <v>6.7999999999999996E-3</v>
      </c>
      <c r="O756" s="2">
        <v>2.12E-6</v>
      </c>
      <c r="P756" t="s">
        <v>671</v>
      </c>
      <c r="Q756">
        <v>360838</v>
      </c>
      <c r="R756">
        <v>180129</v>
      </c>
      <c r="S756">
        <v>180709</v>
      </c>
      <c r="T756">
        <v>13</v>
      </c>
      <c r="U756" t="s">
        <v>1067</v>
      </c>
      <c r="V756" t="s">
        <v>1068</v>
      </c>
      <c r="W756">
        <v>6.4970900000000005E-4</v>
      </c>
    </row>
    <row r="757" spans="1:23" x14ac:dyDescent="0.25">
      <c r="A757" t="s">
        <v>34</v>
      </c>
      <c r="B757" t="s">
        <v>741</v>
      </c>
      <c r="C757">
        <v>5</v>
      </c>
      <c r="D757">
        <v>131806768</v>
      </c>
      <c r="E757" t="s">
        <v>669</v>
      </c>
      <c r="F757" t="s">
        <v>675</v>
      </c>
      <c r="G757" t="s">
        <v>1133</v>
      </c>
      <c r="H757" t="s">
        <v>1134</v>
      </c>
      <c r="I757" t="s">
        <v>1210</v>
      </c>
      <c r="J757">
        <v>25282103</v>
      </c>
      <c r="K757" t="s">
        <v>619</v>
      </c>
      <c r="L757">
        <v>2014</v>
      </c>
      <c r="M757">
        <v>-1.4999999999999999E-2</v>
      </c>
      <c r="N757">
        <v>3.5000000000000001E-3</v>
      </c>
      <c r="O757" s="2">
        <v>2.5000000000000001E-5</v>
      </c>
      <c r="P757" t="s">
        <v>672</v>
      </c>
      <c r="Q757">
        <v>253280</v>
      </c>
      <c r="R757">
        <v>0</v>
      </c>
      <c r="S757">
        <v>253280</v>
      </c>
      <c r="T757">
        <v>79</v>
      </c>
      <c r="U757" t="s">
        <v>1211</v>
      </c>
      <c r="V757" t="s">
        <v>1212</v>
      </c>
      <c r="W757">
        <v>5.7552330000000002E-3</v>
      </c>
    </row>
    <row r="758" spans="1:23" x14ac:dyDescent="0.25">
      <c r="A758" t="s">
        <v>34</v>
      </c>
      <c r="B758" t="s">
        <v>741</v>
      </c>
      <c r="C758">
        <v>5</v>
      </c>
      <c r="D758">
        <v>131806768</v>
      </c>
      <c r="E758" t="s">
        <v>669</v>
      </c>
      <c r="F758" t="s">
        <v>675</v>
      </c>
      <c r="G758" t="s">
        <v>632</v>
      </c>
      <c r="H758" t="s">
        <v>1176</v>
      </c>
      <c r="I758" t="s">
        <v>1177</v>
      </c>
      <c r="J758">
        <v>26192919</v>
      </c>
      <c r="K758" t="s">
        <v>619</v>
      </c>
      <c r="L758">
        <v>2015</v>
      </c>
      <c r="M758">
        <v>-0.21729999999999999</v>
      </c>
      <c r="N758">
        <v>2.9700000000000001E-2</v>
      </c>
      <c r="O758" s="2">
        <v>2.6199999999999999E-13</v>
      </c>
      <c r="P758" t="s">
        <v>672</v>
      </c>
      <c r="Q758">
        <v>20883</v>
      </c>
      <c r="R758">
        <v>5956</v>
      </c>
      <c r="S758">
        <v>14927</v>
      </c>
      <c r="T758">
        <v>7</v>
      </c>
      <c r="U758" t="s">
        <v>1067</v>
      </c>
      <c r="V758" t="s">
        <v>1178</v>
      </c>
      <c r="W758" s="2">
        <v>4.3000000000000001E-10</v>
      </c>
    </row>
    <row r="759" spans="1:23" x14ac:dyDescent="0.25">
      <c r="A759" t="s">
        <v>34</v>
      </c>
      <c r="B759" t="s">
        <v>741</v>
      </c>
      <c r="C759">
        <v>5</v>
      </c>
      <c r="D759">
        <v>131806768</v>
      </c>
      <c r="E759" t="s">
        <v>669</v>
      </c>
      <c r="F759" t="s">
        <v>675</v>
      </c>
      <c r="G759" t="s">
        <v>1179</v>
      </c>
      <c r="H759" t="s">
        <v>1180</v>
      </c>
      <c r="I759" t="s">
        <v>1177</v>
      </c>
      <c r="J759">
        <v>26192919</v>
      </c>
      <c r="K759" t="s">
        <v>619</v>
      </c>
      <c r="L759">
        <v>2015</v>
      </c>
      <c r="M759">
        <v>-0.1278</v>
      </c>
      <c r="N759">
        <v>2.1000000000000001E-2</v>
      </c>
      <c r="O759" s="2">
        <v>1.25E-9</v>
      </c>
      <c r="P759" t="s">
        <v>672</v>
      </c>
      <c r="Q759">
        <v>34652</v>
      </c>
      <c r="R759">
        <v>12882</v>
      </c>
      <c r="S759">
        <v>21770</v>
      </c>
      <c r="T759">
        <v>15</v>
      </c>
      <c r="U759" t="s">
        <v>1067</v>
      </c>
      <c r="V759" t="s">
        <v>1181</v>
      </c>
      <c r="W759" s="2">
        <v>7.9699999999999995E-7</v>
      </c>
    </row>
    <row r="760" spans="1:23" x14ac:dyDescent="0.25">
      <c r="A760" t="s">
        <v>34</v>
      </c>
      <c r="B760" t="s">
        <v>741</v>
      </c>
      <c r="C760">
        <v>5</v>
      </c>
      <c r="D760">
        <v>131806768</v>
      </c>
      <c r="E760" t="s">
        <v>669</v>
      </c>
      <c r="F760" t="s">
        <v>675</v>
      </c>
      <c r="G760" t="s">
        <v>618</v>
      </c>
      <c r="H760" t="s">
        <v>1071</v>
      </c>
      <c r="I760" t="s">
        <v>1072</v>
      </c>
      <c r="J760" t="s">
        <v>1073</v>
      </c>
      <c r="K760" t="s">
        <v>619</v>
      </c>
      <c r="L760">
        <v>2017</v>
      </c>
      <c r="M760">
        <v>7.9430000000000004E-3</v>
      </c>
      <c r="N760">
        <v>9.1940000000000001E-4</v>
      </c>
      <c r="O760" s="2">
        <v>5.6899999999999998E-18</v>
      </c>
      <c r="P760" t="s">
        <v>671</v>
      </c>
      <c r="Q760">
        <v>336782</v>
      </c>
      <c r="R760">
        <v>38791</v>
      </c>
      <c r="S760">
        <v>297991</v>
      </c>
      <c r="T760">
        <v>1</v>
      </c>
      <c r="U760" t="s">
        <v>1074</v>
      </c>
      <c r="V760" t="s">
        <v>1075</v>
      </c>
      <c r="W760" s="2">
        <v>2.2499999999999999E-14</v>
      </c>
    </row>
    <row r="761" spans="1:23" x14ac:dyDescent="0.25">
      <c r="A761" t="s">
        <v>34</v>
      </c>
      <c r="B761" t="s">
        <v>741</v>
      </c>
      <c r="C761">
        <v>5</v>
      </c>
      <c r="D761">
        <v>131806768</v>
      </c>
      <c r="E761" t="s">
        <v>669</v>
      </c>
      <c r="F761" t="s">
        <v>675</v>
      </c>
      <c r="G761" t="s">
        <v>1186</v>
      </c>
      <c r="H761" t="s">
        <v>672</v>
      </c>
      <c r="I761" t="s">
        <v>1072</v>
      </c>
      <c r="J761" t="s">
        <v>1073</v>
      </c>
      <c r="K761" t="s">
        <v>619</v>
      </c>
      <c r="L761">
        <v>2017</v>
      </c>
      <c r="M761">
        <v>-9.6039999999999997E-3</v>
      </c>
      <c r="N761">
        <v>1.9589999999999998E-3</v>
      </c>
      <c r="O761" s="2">
        <v>9.5300000000000002E-7</v>
      </c>
      <c r="P761" t="s">
        <v>672</v>
      </c>
      <c r="Q761">
        <v>332021</v>
      </c>
      <c r="R761">
        <v>0</v>
      </c>
      <c r="S761">
        <v>332021</v>
      </c>
      <c r="T761">
        <v>1</v>
      </c>
      <c r="U761" t="s">
        <v>672</v>
      </c>
      <c r="V761" t="s">
        <v>1075</v>
      </c>
      <c r="W761">
        <v>3.1524199999999997E-4</v>
      </c>
    </row>
    <row r="762" spans="1:23" x14ac:dyDescent="0.25">
      <c r="A762" t="s">
        <v>34</v>
      </c>
      <c r="B762" t="s">
        <v>741</v>
      </c>
      <c r="C762">
        <v>5</v>
      </c>
      <c r="D762">
        <v>131806768</v>
      </c>
      <c r="E762" t="s">
        <v>669</v>
      </c>
      <c r="F762" t="s">
        <v>675</v>
      </c>
      <c r="G762" t="s">
        <v>1076</v>
      </c>
      <c r="H762" t="s">
        <v>1071</v>
      </c>
      <c r="I762" t="s">
        <v>1072</v>
      </c>
      <c r="J762" t="s">
        <v>1073</v>
      </c>
      <c r="K762" t="s">
        <v>619</v>
      </c>
      <c r="L762">
        <v>2017</v>
      </c>
      <c r="M762">
        <v>7.8700000000000003E-3</v>
      </c>
      <c r="N762">
        <v>1.931E-3</v>
      </c>
      <c r="O762" s="2">
        <v>4.6E-5</v>
      </c>
      <c r="P762" t="s">
        <v>671</v>
      </c>
      <c r="Q762">
        <v>83529</v>
      </c>
      <c r="R762">
        <v>10589</v>
      </c>
      <c r="S762">
        <v>72940</v>
      </c>
      <c r="T762">
        <v>1</v>
      </c>
      <c r="U762" t="s">
        <v>1074</v>
      </c>
      <c r="V762" t="s">
        <v>1075</v>
      </c>
      <c r="W762">
        <v>9.7324170000000002E-3</v>
      </c>
    </row>
    <row r="763" spans="1:23" x14ac:dyDescent="0.25">
      <c r="A763" t="s">
        <v>34</v>
      </c>
      <c r="B763" t="s">
        <v>741</v>
      </c>
      <c r="C763">
        <v>5</v>
      </c>
      <c r="D763">
        <v>131806768</v>
      </c>
      <c r="E763" t="s">
        <v>669</v>
      </c>
      <c r="F763" t="s">
        <v>675</v>
      </c>
      <c r="G763" t="s">
        <v>1077</v>
      </c>
      <c r="H763" t="s">
        <v>1078</v>
      </c>
      <c r="I763" t="s">
        <v>1072</v>
      </c>
      <c r="J763" t="s">
        <v>1073</v>
      </c>
      <c r="K763" t="s">
        <v>619</v>
      </c>
      <c r="L763">
        <v>2017</v>
      </c>
      <c r="M763">
        <v>5.5970000000000004E-3</v>
      </c>
      <c r="N763">
        <v>1.2130000000000001E-3</v>
      </c>
      <c r="O763" s="2">
        <v>3.9700000000000001E-6</v>
      </c>
      <c r="P763" t="s">
        <v>671</v>
      </c>
      <c r="Q763">
        <v>336782</v>
      </c>
      <c r="R763">
        <v>77891</v>
      </c>
      <c r="S763">
        <v>258891</v>
      </c>
      <c r="T763">
        <v>1</v>
      </c>
      <c r="U763" t="s">
        <v>1074</v>
      </c>
      <c r="V763" t="s">
        <v>1075</v>
      </c>
      <c r="W763">
        <v>1.135137E-3</v>
      </c>
    </row>
    <row r="764" spans="1:23" x14ac:dyDescent="0.25">
      <c r="A764" t="s">
        <v>34</v>
      </c>
      <c r="B764" t="s">
        <v>741</v>
      </c>
      <c r="C764">
        <v>5</v>
      </c>
      <c r="D764">
        <v>131806768</v>
      </c>
      <c r="E764" t="s">
        <v>669</v>
      </c>
      <c r="F764" t="s">
        <v>675</v>
      </c>
      <c r="G764" t="s">
        <v>1133</v>
      </c>
      <c r="H764" t="s">
        <v>1134</v>
      </c>
      <c r="I764" t="s">
        <v>1072</v>
      </c>
      <c r="J764" t="s">
        <v>1073</v>
      </c>
      <c r="K764" t="s">
        <v>619</v>
      </c>
      <c r="L764">
        <v>2017</v>
      </c>
      <c r="M764">
        <v>-1.379E-2</v>
      </c>
      <c r="N764">
        <v>2.039E-3</v>
      </c>
      <c r="O764" s="2">
        <v>1.37E-11</v>
      </c>
      <c r="P764" t="s">
        <v>672</v>
      </c>
      <c r="Q764">
        <v>336474</v>
      </c>
      <c r="R764">
        <v>0</v>
      </c>
      <c r="S764">
        <v>336474</v>
      </c>
      <c r="T764">
        <v>1</v>
      </c>
      <c r="U764" t="s">
        <v>1058</v>
      </c>
      <c r="V764" t="s">
        <v>1075</v>
      </c>
      <c r="W764" s="2">
        <v>1.39E-8</v>
      </c>
    </row>
    <row r="765" spans="1:23" x14ac:dyDescent="0.25">
      <c r="A765" t="s">
        <v>34</v>
      </c>
      <c r="B765" t="s">
        <v>741</v>
      </c>
      <c r="C765">
        <v>5</v>
      </c>
      <c r="D765">
        <v>131806768</v>
      </c>
      <c r="E765" t="s">
        <v>669</v>
      </c>
      <c r="F765" t="s">
        <v>675</v>
      </c>
      <c r="G765" t="s">
        <v>1193</v>
      </c>
      <c r="H765" t="s">
        <v>672</v>
      </c>
      <c r="I765" t="s">
        <v>1072</v>
      </c>
      <c r="J765" t="s">
        <v>1073</v>
      </c>
      <c r="K765" t="s">
        <v>619</v>
      </c>
      <c r="L765">
        <v>2017</v>
      </c>
      <c r="M765">
        <v>-7.9129999999999999E-3</v>
      </c>
      <c r="N765">
        <v>1.89E-3</v>
      </c>
      <c r="O765" s="2">
        <v>2.83E-5</v>
      </c>
      <c r="P765" t="s">
        <v>672</v>
      </c>
      <c r="Q765">
        <v>331258</v>
      </c>
      <c r="R765">
        <v>0</v>
      </c>
      <c r="S765">
        <v>331258</v>
      </c>
      <c r="T765">
        <v>1</v>
      </c>
      <c r="U765" t="s">
        <v>1058</v>
      </c>
      <c r="V765" t="s">
        <v>1075</v>
      </c>
      <c r="W765">
        <v>6.4252720000000001E-3</v>
      </c>
    </row>
    <row r="766" spans="1:23" x14ac:dyDescent="0.25">
      <c r="A766" t="s">
        <v>34</v>
      </c>
      <c r="B766" t="s">
        <v>741</v>
      </c>
      <c r="C766">
        <v>5</v>
      </c>
      <c r="D766">
        <v>131806768</v>
      </c>
      <c r="E766" t="s">
        <v>669</v>
      </c>
      <c r="F766" t="s">
        <v>675</v>
      </c>
      <c r="G766" t="s">
        <v>1194</v>
      </c>
      <c r="H766" t="s">
        <v>672</v>
      </c>
      <c r="I766" t="s">
        <v>1072</v>
      </c>
      <c r="J766" t="s">
        <v>1073</v>
      </c>
      <c r="K766" t="s">
        <v>619</v>
      </c>
      <c r="L766">
        <v>2017</v>
      </c>
      <c r="M766">
        <v>-7.8019999999999999E-3</v>
      </c>
      <c r="N766">
        <v>1.8890000000000001E-3</v>
      </c>
      <c r="O766" s="2">
        <v>3.6399999999999997E-5</v>
      </c>
      <c r="P766" t="s">
        <v>672</v>
      </c>
      <c r="Q766">
        <v>331285</v>
      </c>
      <c r="R766">
        <v>0</v>
      </c>
      <c r="S766">
        <v>331285</v>
      </c>
      <c r="T766">
        <v>1</v>
      </c>
      <c r="U766" t="s">
        <v>1058</v>
      </c>
      <c r="V766" t="s">
        <v>1075</v>
      </c>
      <c r="W766">
        <v>7.9171899999999993E-3</v>
      </c>
    </row>
    <row r="767" spans="1:23" x14ac:dyDescent="0.25">
      <c r="A767" t="s">
        <v>34</v>
      </c>
      <c r="B767" t="s">
        <v>741</v>
      </c>
      <c r="C767">
        <v>5</v>
      </c>
      <c r="D767">
        <v>131806768</v>
      </c>
      <c r="E767" t="s">
        <v>669</v>
      </c>
      <c r="F767" t="s">
        <v>675</v>
      </c>
      <c r="G767" t="s">
        <v>1195</v>
      </c>
      <c r="H767" t="s">
        <v>672</v>
      </c>
      <c r="I767" t="s">
        <v>1072</v>
      </c>
      <c r="J767" t="s">
        <v>1073</v>
      </c>
      <c r="K767" t="s">
        <v>619</v>
      </c>
      <c r="L767">
        <v>2017</v>
      </c>
      <c r="M767">
        <v>-7.8230000000000001E-3</v>
      </c>
      <c r="N767">
        <v>1.877E-3</v>
      </c>
      <c r="O767" s="2">
        <v>3.0800000000000003E-5</v>
      </c>
      <c r="P767" t="s">
        <v>672</v>
      </c>
      <c r="Q767">
        <v>331253</v>
      </c>
      <c r="R767">
        <v>0</v>
      </c>
      <c r="S767">
        <v>331253</v>
      </c>
      <c r="T767">
        <v>1</v>
      </c>
      <c r="U767" t="s">
        <v>1058</v>
      </c>
      <c r="V767" t="s">
        <v>1075</v>
      </c>
      <c r="W767">
        <v>6.8699920000000001E-3</v>
      </c>
    </row>
    <row r="768" spans="1:23" x14ac:dyDescent="0.25">
      <c r="A768" t="s">
        <v>34</v>
      </c>
      <c r="B768" t="s">
        <v>741</v>
      </c>
      <c r="C768">
        <v>5</v>
      </c>
      <c r="D768">
        <v>131806768</v>
      </c>
      <c r="E768" t="s">
        <v>669</v>
      </c>
      <c r="F768" t="s">
        <v>675</v>
      </c>
      <c r="G768" t="s">
        <v>1196</v>
      </c>
      <c r="H768" t="s">
        <v>672</v>
      </c>
      <c r="I768" t="s">
        <v>1072</v>
      </c>
      <c r="J768" t="s">
        <v>1073</v>
      </c>
      <c r="K768" t="s">
        <v>619</v>
      </c>
      <c r="L768">
        <v>2017</v>
      </c>
      <c r="M768">
        <v>-7.7060000000000002E-3</v>
      </c>
      <c r="N768">
        <v>1.877E-3</v>
      </c>
      <c r="O768" s="2">
        <v>4.0399999999999999E-5</v>
      </c>
      <c r="P768" t="s">
        <v>672</v>
      </c>
      <c r="Q768">
        <v>331285</v>
      </c>
      <c r="R768">
        <v>0</v>
      </c>
      <c r="S768">
        <v>331285</v>
      </c>
      <c r="T768">
        <v>1</v>
      </c>
      <c r="U768" t="s">
        <v>1058</v>
      </c>
      <c r="V768" t="s">
        <v>1075</v>
      </c>
      <c r="W768">
        <v>8.6670689999999995E-3</v>
      </c>
    </row>
    <row r="769" spans="1:23" x14ac:dyDescent="0.25">
      <c r="A769" t="s">
        <v>34</v>
      </c>
      <c r="B769" t="s">
        <v>741</v>
      </c>
      <c r="C769">
        <v>5</v>
      </c>
      <c r="D769">
        <v>131806768</v>
      </c>
      <c r="E769" t="s">
        <v>669</v>
      </c>
      <c r="F769" t="s">
        <v>675</v>
      </c>
      <c r="G769" t="s">
        <v>1081</v>
      </c>
      <c r="H769" t="s">
        <v>672</v>
      </c>
      <c r="I769" t="s">
        <v>1072</v>
      </c>
      <c r="J769" t="s">
        <v>1073</v>
      </c>
      <c r="K769" t="s">
        <v>619</v>
      </c>
      <c r="L769">
        <v>2017</v>
      </c>
      <c r="M769">
        <v>-9.4999999999999998E-3</v>
      </c>
      <c r="N769">
        <v>1.3439999999999999E-3</v>
      </c>
      <c r="O769" s="2">
        <v>1.5900000000000001E-12</v>
      </c>
      <c r="P769" t="s">
        <v>672</v>
      </c>
      <c r="Q769">
        <v>336782</v>
      </c>
      <c r="R769">
        <v>228530</v>
      </c>
      <c r="S769">
        <v>108252</v>
      </c>
      <c r="T769">
        <v>1</v>
      </c>
      <c r="U769" t="s">
        <v>1074</v>
      </c>
      <c r="V769" t="s">
        <v>1075</v>
      </c>
      <c r="W769" s="2">
        <v>1.9300000000000002E-9</v>
      </c>
    </row>
    <row r="770" spans="1:23" x14ac:dyDescent="0.25">
      <c r="A770" t="s">
        <v>34</v>
      </c>
      <c r="B770" t="s">
        <v>741</v>
      </c>
      <c r="C770">
        <v>5</v>
      </c>
      <c r="D770">
        <v>131806768</v>
      </c>
      <c r="E770" t="s">
        <v>669</v>
      </c>
      <c r="F770" t="s">
        <v>675</v>
      </c>
      <c r="G770" t="s">
        <v>1082</v>
      </c>
      <c r="H770" t="s">
        <v>1071</v>
      </c>
      <c r="I770" t="s">
        <v>1072</v>
      </c>
      <c r="J770" t="s">
        <v>1073</v>
      </c>
      <c r="K770" t="s">
        <v>619</v>
      </c>
      <c r="L770">
        <v>2017</v>
      </c>
      <c r="M770">
        <v>8.3260000000000001E-3</v>
      </c>
      <c r="N770">
        <v>9.211E-4</v>
      </c>
      <c r="O770" s="2">
        <v>1.58E-19</v>
      </c>
      <c r="P770" t="s">
        <v>671</v>
      </c>
      <c r="Q770">
        <v>337159</v>
      </c>
      <c r="R770">
        <v>39049</v>
      </c>
      <c r="S770">
        <v>298110</v>
      </c>
      <c r="T770">
        <v>1</v>
      </c>
      <c r="U770" t="s">
        <v>1074</v>
      </c>
      <c r="V770" t="s">
        <v>1075</v>
      </c>
      <c r="W770" s="2">
        <v>8.3200000000000001E-16</v>
      </c>
    </row>
    <row r="771" spans="1:23" x14ac:dyDescent="0.25">
      <c r="A771" t="s">
        <v>34</v>
      </c>
      <c r="B771" t="s">
        <v>741</v>
      </c>
      <c r="C771">
        <v>5</v>
      </c>
      <c r="D771">
        <v>131806768</v>
      </c>
      <c r="E771" t="s">
        <v>669</v>
      </c>
      <c r="F771" t="s">
        <v>675</v>
      </c>
      <c r="G771" t="s">
        <v>1120</v>
      </c>
      <c r="H771" t="s">
        <v>1116</v>
      </c>
      <c r="I771" t="s">
        <v>1072</v>
      </c>
      <c r="J771" t="s">
        <v>1073</v>
      </c>
      <c r="K771" t="s">
        <v>619</v>
      </c>
      <c r="L771">
        <v>2017</v>
      </c>
      <c r="M771">
        <v>7.9679999999999996E-4</v>
      </c>
      <c r="N771">
        <v>1.9090000000000001E-4</v>
      </c>
      <c r="O771" s="2">
        <v>2.9899999999999998E-5</v>
      </c>
      <c r="P771" t="s">
        <v>671</v>
      </c>
      <c r="Q771">
        <v>337159</v>
      </c>
      <c r="R771">
        <v>1489</v>
      </c>
      <c r="S771">
        <v>335670</v>
      </c>
      <c r="T771">
        <v>1</v>
      </c>
      <c r="U771" t="s">
        <v>1074</v>
      </c>
      <c r="V771" t="s">
        <v>1075</v>
      </c>
      <c r="W771">
        <v>6.6997879999999999E-3</v>
      </c>
    </row>
    <row r="772" spans="1:23" x14ac:dyDescent="0.25">
      <c r="A772" t="s">
        <v>34</v>
      </c>
      <c r="B772" t="s">
        <v>741</v>
      </c>
      <c r="C772">
        <v>5</v>
      </c>
      <c r="D772">
        <v>131806768</v>
      </c>
      <c r="E772" t="s">
        <v>669</v>
      </c>
      <c r="F772" t="s">
        <v>675</v>
      </c>
      <c r="G772" t="s">
        <v>1199</v>
      </c>
      <c r="H772" t="s">
        <v>1122</v>
      </c>
      <c r="I772" t="s">
        <v>1072</v>
      </c>
      <c r="J772" t="s">
        <v>1073</v>
      </c>
      <c r="K772" t="s">
        <v>619</v>
      </c>
      <c r="L772">
        <v>2017</v>
      </c>
      <c r="M772">
        <v>1.5919999999999999E-4</v>
      </c>
      <c r="N772" s="2">
        <v>3.6100000000000003E-5</v>
      </c>
      <c r="O772" s="2">
        <v>1.04E-5</v>
      </c>
      <c r="P772" t="s">
        <v>671</v>
      </c>
      <c r="Q772">
        <v>337159</v>
      </c>
      <c r="R772">
        <v>53</v>
      </c>
      <c r="S772">
        <v>337106</v>
      </c>
      <c r="T772">
        <v>1</v>
      </c>
      <c r="U772" t="s">
        <v>1074</v>
      </c>
      <c r="V772" t="s">
        <v>1075</v>
      </c>
      <c r="W772">
        <v>2.6660249999999998E-3</v>
      </c>
    </row>
    <row r="773" spans="1:23" x14ac:dyDescent="0.25">
      <c r="A773" t="s">
        <v>34</v>
      </c>
      <c r="B773" t="s">
        <v>744</v>
      </c>
      <c r="C773">
        <v>5</v>
      </c>
      <c r="D773">
        <v>131803967</v>
      </c>
      <c r="E773" t="s">
        <v>675</v>
      </c>
      <c r="F773" t="s">
        <v>668</v>
      </c>
      <c r="G773" t="s">
        <v>1055</v>
      </c>
      <c r="H773" t="s">
        <v>1056</v>
      </c>
      <c r="I773" t="s">
        <v>1057</v>
      </c>
      <c r="J773">
        <v>27863252</v>
      </c>
      <c r="K773" t="s">
        <v>619</v>
      </c>
      <c r="L773">
        <v>2016</v>
      </c>
      <c r="M773">
        <v>2.5760000000000002E-2</v>
      </c>
      <c r="N773">
        <v>4.2319999999999997E-3</v>
      </c>
      <c r="O773" s="2">
        <v>1.15E-9</v>
      </c>
      <c r="P773" t="s">
        <v>671</v>
      </c>
      <c r="Q773">
        <v>173480</v>
      </c>
      <c r="R773">
        <v>0</v>
      </c>
      <c r="S773">
        <v>173480</v>
      </c>
      <c r="T773">
        <v>2</v>
      </c>
      <c r="U773" t="s">
        <v>1058</v>
      </c>
      <c r="V773" t="s">
        <v>1059</v>
      </c>
      <c r="W773" s="2">
        <v>7.4199999999999995E-7</v>
      </c>
    </row>
    <row r="774" spans="1:23" x14ac:dyDescent="0.25">
      <c r="A774" t="s">
        <v>34</v>
      </c>
      <c r="B774" t="s">
        <v>744</v>
      </c>
      <c r="C774">
        <v>5</v>
      </c>
      <c r="D774">
        <v>131803967</v>
      </c>
      <c r="E774" t="s">
        <v>675</v>
      </c>
      <c r="F774" t="s">
        <v>668</v>
      </c>
      <c r="G774" t="s">
        <v>1061</v>
      </c>
      <c r="H774" t="s">
        <v>1056</v>
      </c>
      <c r="I774" t="s">
        <v>1057</v>
      </c>
      <c r="J774">
        <v>27863252</v>
      </c>
      <c r="K774" t="s">
        <v>619</v>
      </c>
      <c r="L774">
        <v>2016</v>
      </c>
      <c r="M774">
        <v>1.932E-2</v>
      </c>
      <c r="N774">
        <v>4.228E-3</v>
      </c>
      <c r="O774" s="2">
        <v>4.8899999999999998E-6</v>
      </c>
      <c r="P774" t="s">
        <v>671</v>
      </c>
      <c r="Q774">
        <v>173480</v>
      </c>
      <c r="R774">
        <v>0</v>
      </c>
      <c r="S774">
        <v>173480</v>
      </c>
      <c r="T774">
        <v>2</v>
      </c>
      <c r="U774" t="s">
        <v>1058</v>
      </c>
      <c r="V774" t="s">
        <v>1059</v>
      </c>
      <c r="W774">
        <v>1.378205E-3</v>
      </c>
    </row>
    <row r="775" spans="1:23" x14ac:dyDescent="0.25">
      <c r="A775" t="s">
        <v>34</v>
      </c>
      <c r="B775" t="s">
        <v>744</v>
      </c>
      <c r="C775">
        <v>5</v>
      </c>
      <c r="D775">
        <v>131803967</v>
      </c>
      <c r="E775" t="s">
        <v>675</v>
      </c>
      <c r="F775" t="s">
        <v>668</v>
      </c>
      <c r="G775" t="s">
        <v>1166</v>
      </c>
      <c r="H775" t="s">
        <v>1056</v>
      </c>
      <c r="I775" t="s">
        <v>1057</v>
      </c>
      <c r="J775">
        <v>27863252</v>
      </c>
      <c r="K775" t="s">
        <v>619</v>
      </c>
      <c r="L775">
        <v>2016</v>
      </c>
      <c r="M775">
        <v>2.6919999999999999E-2</v>
      </c>
      <c r="N775">
        <v>4.2599999999999999E-3</v>
      </c>
      <c r="O775" s="2">
        <v>2.6400000000000002E-10</v>
      </c>
      <c r="P775" t="s">
        <v>671</v>
      </c>
      <c r="Q775">
        <v>173480</v>
      </c>
      <c r="R775">
        <v>0</v>
      </c>
      <c r="S775">
        <v>173480</v>
      </c>
      <c r="T775">
        <v>2</v>
      </c>
      <c r="U775" t="s">
        <v>1058</v>
      </c>
      <c r="V775" t="s">
        <v>1059</v>
      </c>
      <c r="W775" s="2">
        <v>2.03E-7</v>
      </c>
    </row>
    <row r="776" spans="1:23" x14ac:dyDescent="0.25">
      <c r="A776" t="s">
        <v>34</v>
      </c>
      <c r="B776" t="s">
        <v>744</v>
      </c>
      <c r="C776">
        <v>5</v>
      </c>
      <c r="D776">
        <v>131803967</v>
      </c>
      <c r="E776" t="s">
        <v>675</v>
      </c>
      <c r="F776" t="s">
        <v>668</v>
      </c>
      <c r="G776" t="s">
        <v>1167</v>
      </c>
      <c r="H776" t="s">
        <v>1056</v>
      </c>
      <c r="I776" t="s">
        <v>1057</v>
      </c>
      <c r="J776">
        <v>27863252</v>
      </c>
      <c r="K776" t="s">
        <v>619</v>
      </c>
      <c r="L776">
        <v>2016</v>
      </c>
      <c r="M776">
        <v>-2.6040000000000001E-2</v>
      </c>
      <c r="N776">
        <v>4.2259999999999997E-3</v>
      </c>
      <c r="O776" s="2">
        <v>7.19E-10</v>
      </c>
      <c r="P776" t="s">
        <v>672</v>
      </c>
      <c r="Q776">
        <v>173480</v>
      </c>
      <c r="R776">
        <v>0</v>
      </c>
      <c r="S776">
        <v>173480</v>
      </c>
      <c r="T776">
        <v>2</v>
      </c>
      <c r="U776" t="s">
        <v>1058</v>
      </c>
      <c r="V776" t="s">
        <v>1059</v>
      </c>
      <c r="W776" s="2">
        <v>5.06E-7</v>
      </c>
    </row>
    <row r="777" spans="1:23" x14ac:dyDescent="0.25">
      <c r="A777" t="s">
        <v>34</v>
      </c>
      <c r="B777" t="s">
        <v>744</v>
      </c>
      <c r="C777">
        <v>5</v>
      </c>
      <c r="D777">
        <v>131803967</v>
      </c>
      <c r="E777" t="s">
        <v>675</v>
      </c>
      <c r="F777" t="s">
        <v>668</v>
      </c>
      <c r="G777" t="s">
        <v>1168</v>
      </c>
      <c r="H777" t="s">
        <v>1056</v>
      </c>
      <c r="I777" t="s">
        <v>1057</v>
      </c>
      <c r="J777">
        <v>27863252</v>
      </c>
      <c r="K777" t="s">
        <v>619</v>
      </c>
      <c r="L777">
        <v>2016</v>
      </c>
      <c r="M777">
        <v>-3.2379999999999999E-2</v>
      </c>
      <c r="N777">
        <v>4.2900000000000004E-3</v>
      </c>
      <c r="O777" s="2">
        <v>4.4299999999999998E-14</v>
      </c>
      <c r="P777" t="s">
        <v>672</v>
      </c>
      <c r="Q777">
        <v>173480</v>
      </c>
      <c r="R777">
        <v>0</v>
      </c>
      <c r="S777">
        <v>173480</v>
      </c>
      <c r="T777">
        <v>2</v>
      </c>
      <c r="U777" t="s">
        <v>1058</v>
      </c>
      <c r="V777" t="s">
        <v>1059</v>
      </c>
      <c r="W777" s="2">
        <v>8.84E-11</v>
      </c>
    </row>
    <row r="778" spans="1:23" x14ac:dyDescent="0.25">
      <c r="A778" t="s">
        <v>34</v>
      </c>
      <c r="B778" t="s">
        <v>744</v>
      </c>
      <c r="C778">
        <v>5</v>
      </c>
      <c r="D778">
        <v>131803967</v>
      </c>
      <c r="E778" t="s">
        <v>675</v>
      </c>
      <c r="F778" t="s">
        <v>668</v>
      </c>
      <c r="G778" t="s">
        <v>1170</v>
      </c>
      <c r="H778" t="s">
        <v>1056</v>
      </c>
      <c r="I778" t="s">
        <v>1057</v>
      </c>
      <c r="J778">
        <v>27863252</v>
      </c>
      <c r="K778" t="s">
        <v>619</v>
      </c>
      <c r="L778">
        <v>2016</v>
      </c>
      <c r="M778">
        <v>2.7640000000000001E-2</v>
      </c>
      <c r="N778">
        <v>4.2700000000000004E-3</v>
      </c>
      <c r="O778" s="2">
        <v>9.6200000000000001E-11</v>
      </c>
      <c r="P778" t="s">
        <v>671</v>
      </c>
      <c r="Q778">
        <v>173480</v>
      </c>
      <c r="R778">
        <v>0</v>
      </c>
      <c r="S778">
        <v>173480</v>
      </c>
      <c r="T778">
        <v>2</v>
      </c>
      <c r="U778" t="s">
        <v>1058</v>
      </c>
      <c r="V778" t="s">
        <v>1059</v>
      </c>
      <c r="W778" s="2">
        <v>7.9599999999999998E-8</v>
      </c>
    </row>
    <row r="779" spans="1:23" x14ac:dyDescent="0.25">
      <c r="A779" t="s">
        <v>34</v>
      </c>
      <c r="B779" t="s">
        <v>744</v>
      </c>
      <c r="C779">
        <v>5</v>
      </c>
      <c r="D779">
        <v>131803967</v>
      </c>
      <c r="E779" t="s">
        <v>675</v>
      </c>
      <c r="F779" t="s">
        <v>668</v>
      </c>
      <c r="G779" t="s">
        <v>1171</v>
      </c>
      <c r="H779" t="s">
        <v>1056</v>
      </c>
      <c r="I779" t="s">
        <v>1057</v>
      </c>
      <c r="J779">
        <v>27863252</v>
      </c>
      <c r="K779" t="s">
        <v>619</v>
      </c>
      <c r="L779">
        <v>2016</v>
      </c>
      <c r="M779">
        <v>2.4199999999999999E-2</v>
      </c>
      <c r="N779">
        <v>4.2509999999999996E-3</v>
      </c>
      <c r="O779" s="2">
        <v>1.2499999999999999E-8</v>
      </c>
      <c r="P779" t="s">
        <v>671</v>
      </c>
      <c r="Q779">
        <v>173480</v>
      </c>
      <c r="R779">
        <v>0</v>
      </c>
      <c r="S779">
        <v>173480</v>
      </c>
      <c r="T779">
        <v>2</v>
      </c>
      <c r="U779" t="s">
        <v>1058</v>
      </c>
      <c r="V779" t="s">
        <v>1059</v>
      </c>
      <c r="W779" s="2">
        <v>6.2500000000000003E-6</v>
      </c>
    </row>
    <row r="780" spans="1:23" x14ac:dyDescent="0.25">
      <c r="A780" t="s">
        <v>34</v>
      </c>
      <c r="B780" t="s">
        <v>744</v>
      </c>
      <c r="C780">
        <v>5</v>
      </c>
      <c r="D780">
        <v>131803967</v>
      </c>
      <c r="E780" t="s">
        <v>675</v>
      </c>
      <c r="F780" t="s">
        <v>668</v>
      </c>
      <c r="G780" t="s">
        <v>1222</v>
      </c>
      <c r="H780" t="s">
        <v>1056</v>
      </c>
      <c r="I780" t="s">
        <v>1057</v>
      </c>
      <c r="J780">
        <v>27863252</v>
      </c>
      <c r="K780" t="s">
        <v>619</v>
      </c>
      <c r="L780">
        <v>2016</v>
      </c>
      <c r="M780">
        <v>1.8610000000000002E-2</v>
      </c>
      <c r="N780">
        <v>4.2329999999999998E-3</v>
      </c>
      <c r="O780" s="2">
        <v>1.11E-5</v>
      </c>
      <c r="P780" t="s">
        <v>671</v>
      </c>
      <c r="Q780">
        <v>173480</v>
      </c>
      <c r="R780">
        <v>0</v>
      </c>
      <c r="S780">
        <v>173480</v>
      </c>
      <c r="T780">
        <v>2</v>
      </c>
      <c r="U780" t="s">
        <v>1058</v>
      </c>
      <c r="V780" t="s">
        <v>1059</v>
      </c>
      <c r="W780">
        <v>2.8070249999999999E-3</v>
      </c>
    </row>
    <row r="781" spans="1:23" x14ac:dyDescent="0.25">
      <c r="A781" t="s">
        <v>34</v>
      </c>
      <c r="B781" t="s">
        <v>744</v>
      </c>
      <c r="C781">
        <v>5</v>
      </c>
      <c r="D781">
        <v>131803967</v>
      </c>
      <c r="E781" t="s">
        <v>675</v>
      </c>
      <c r="F781" t="s">
        <v>668</v>
      </c>
      <c r="G781" t="s">
        <v>1172</v>
      </c>
      <c r="H781" t="s">
        <v>1056</v>
      </c>
      <c r="I781" t="s">
        <v>1057</v>
      </c>
      <c r="J781">
        <v>27863252</v>
      </c>
      <c r="K781" t="s">
        <v>619</v>
      </c>
      <c r="L781">
        <v>2016</v>
      </c>
      <c r="M781">
        <v>1.9480000000000001E-2</v>
      </c>
      <c r="N781">
        <v>4.326E-3</v>
      </c>
      <c r="O781" s="2">
        <v>6.7000000000000002E-6</v>
      </c>
      <c r="P781" t="s">
        <v>671</v>
      </c>
      <c r="Q781">
        <v>173480</v>
      </c>
      <c r="R781">
        <v>0</v>
      </c>
      <c r="S781">
        <v>173480</v>
      </c>
      <c r="T781">
        <v>2</v>
      </c>
      <c r="U781" t="s">
        <v>1058</v>
      </c>
      <c r="V781" t="s">
        <v>1059</v>
      </c>
      <c r="W781">
        <v>1.8256100000000001E-3</v>
      </c>
    </row>
    <row r="782" spans="1:23" x14ac:dyDescent="0.25">
      <c r="A782" t="s">
        <v>34</v>
      </c>
      <c r="B782" t="s">
        <v>744</v>
      </c>
      <c r="C782">
        <v>5</v>
      </c>
      <c r="D782">
        <v>131803967</v>
      </c>
      <c r="E782" t="s">
        <v>675</v>
      </c>
      <c r="F782" t="s">
        <v>668</v>
      </c>
      <c r="G782" t="s">
        <v>1173</v>
      </c>
      <c r="H782" t="s">
        <v>1056</v>
      </c>
      <c r="I782" t="s">
        <v>1057</v>
      </c>
      <c r="J782">
        <v>27863252</v>
      </c>
      <c r="K782" t="s">
        <v>619</v>
      </c>
      <c r="L782">
        <v>2016</v>
      </c>
      <c r="M782">
        <v>2.496E-2</v>
      </c>
      <c r="N782">
        <v>4.2570000000000004E-3</v>
      </c>
      <c r="O782" s="2">
        <v>4.56E-9</v>
      </c>
      <c r="P782" t="s">
        <v>671</v>
      </c>
      <c r="Q782">
        <v>173480</v>
      </c>
      <c r="R782">
        <v>0</v>
      </c>
      <c r="S782">
        <v>173480</v>
      </c>
      <c r="T782">
        <v>2</v>
      </c>
      <c r="U782" t="s">
        <v>1058</v>
      </c>
      <c r="V782" t="s">
        <v>1059</v>
      </c>
      <c r="W782" s="2">
        <v>2.4600000000000002E-6</v>
      </c>
    </row>
    <row r="783" spans="1:23" x14ac:dyDescent="0.25">
      <c r="A783" t="s">
        <v>34</v>
      </c>
      <c r="B783" t="s">
        <v>744</v>
      </c>
      <c r="C783">
        <v>5</v>
      </c>
      <c r="D783">
        <v>131803967</v>
      </c>
      <c r="E783" t="s">
        <v>675</v>
      </c>
      <c r="F783" t="s">
        <v>668</v>
      </c>
      <c r="G783" t="s">
        <v>1063</v>
      </c>
      <c r="H783" t="s">
        <v>1056</v>
      </c>
      <c r="I783" t="s">
        <v>1057</v>
      </c>
      <c r="J783">
        <v>27863252</v>
      </c>
      <c r="K783" t="s">
        <v>619</v>
      </c>
      <c r="L783">
        <v>2016</v>
      </c>
      <c r="M783">
        <v>2.7539999999999999E-2</v>
      </c>
      <c r="N783">
        <v>4.2360000000000002E-3</v>
      </c>
      <c r="O783" s="2">
        <v>7.8999999999999999E-11</v>
      </c>
      <c r="P783" t="s">
        <v>671</v>
      </c>
      <c r="Q783">
        <v>173480</v>
      </c>
      <c r="R783">
        <v>0</v>
      </c>
      <c r="S783">
        <v>173480</v>
      </c>
      <c r="T783">
        <v>2</v>
      </c>
      <c r="U783" t="s">
        <v>1058</v>
      </c>
      <c r="V783" t="s">
        <v>1059</v>
      </c>
      <c r="W783" s="2">
        <v>6.6399999999999999E-8</v>
      </c>
    </row>
    <row r="784" spans="1:23" x14ac:dyDescent="0.25">
      <c r="A784" t="s">
        <v>34</v>
      </c>
      <c r="B784" t="s">
        <v>744</v>
      </c>
      <c r="C784">
        <v>5</v>
      </c>
      <c r="D784">
        <v>131803967</v>
      </c>
      <c r="E784" t="s">
        <v>675</v>
      </c>
      <c r="F784" t="s">
        <v>668</v>
      </c>
      <c r="G784" t="s">
        <v>1174</v>
      </c>
      <c r="H784" t="s">
        <v>1056</v>
      </c>
      <c r="I784" t="s">
        <v>1057</v>
      </c>
      <c r="J784">
        <v>27863252</v>
      </c>
      <c r="K784" t="s">
        <v>619</v>
      </c>
      <c r="L784">
        <v>2016</v>
      </c>
      <c r="M784">
        <v>2.6259999999999999E-2</v>
      </c>
      <c r="N784">
        <v>4.254E-3</v>
      </c>
      <c r="O784" s="2">
        <v>6.7199999999999995E-10</v>
      </c>
      <c r="P784" t="s">
        <v>671</v>
      </c>
      <c r="Q784">
        <v>173480</v>
      </c>
      <c r="R784">
        <v>0</v>
      </c>
      <c r="S784">
        <v>173480</v>
      </c>
      <c r="T784">
        <v>2</v>
      </c>
      <c r="U784" t="s">
        <v>1058</v>
      </c>
      <c r="V784" t="s">
        <v>1059</v>
      </c>
      <c r="W784" s="2">
        <v>4.7800000000000002E-7</v>
      </c>
    </row>
    <row r="785" spans="1:23" x14ac:dyDescent="0.25">
      <c r="A785" t="s">
        <v>34</v>
      </c>
      <c r="B785" t="s">
        <v>744</v>
      </c>
      <c r="C785">
        <v>5</v>
      </c>
      <c r="D785">
        <v>131803967</v>
      </c>
      <c r="E785" t="s">
        <v>675</v>
      </c>
      <c r="F785" t="s">
        <v>668</v>
      </c>
      <c r="G785" t="s">
        <v>1175</v>
      </c>
      <c r="H785" t="s">
        <v>1056</v>
      </c>
      <c r="I785" t="s">
        <v>1057</v>
      </c>
      <c r="J785">
        <v>27863252</v>
      </c>
      <c r="K785" t="s">
        <v>619</v>
      </c>
      <c r="L785">
        <v>2016</v>
      </c>
      <c r="M785">
        <v>2.1329999999999998E-2</v>
      </c>
      <c r="N785">
        <v>4.2550000000000001E-3</v>
      </c>
      <c r="O785" s="2">
        <v>5.3499999999999996E-7</v>
      </c>
      <c r="P785" t="s">
        <v>671</v>
      </c>
      <c r="Q785">
        <v>173480</v>
      </c>
      <c r="R785">
        <v>0</v>
      </c>
      <c r="S785">
        <v>173480</v>
      </c>
      <c r="T785">
        <v>2</v>
      </c>
      <c r="U785" t="s">
        <v>1058</v>
      </c>
      <c r="V785" t="s">
        <v>1059</v>
      </c>
      <c r="W785">
        <v>1.9055600000000001E-4</v>
      </c>
    </row>
    <row r="786" spans="1:23" x14ac:dyDescent="0.25">
      <c r="A786" t="s">
        <v>34</v>
      </c>
      <c r="B786" t="s">
        <v>744</v>
      </c>
      <c r="C786">
        <v>5</v>
      </c>
      <c r="D786">
        <v>131803967</v>
      </c>
      <c r="E786" t="s">
        <v>675</v>
      </c>
      <c r="F786" t="s">
        <v>668</v>
      </c>
      <c r="G786" t="s">
        <v>1064</v>
      </c>
      <c r="H786" t="s">
        <v>1065</v>
      </c>
      <c r="I786" t="s">
        <v>1066</v>
      </c>
      <c r="J786">
        <v>29083406</v>
      </c>
      <c r="K786" t="s">
        <v>619</v>
      </c>
      <c r="L786">
        <v>2017</v>
      </c>
      <c r="M786">
        <v>3.1899999999999998E-2</v>
      </c>
      <c r="N786">
        <v>6.7999999999999996E-3</v>
      </c>
      <c r="O786" s="2">
        <v>3.1200000000000002E-6</v>
      </c>
      <c r="P786" t="s">
        <v>671</v>
      </c>
      <c r="Q786">
        <v>360838</v>
      </c>
      <c r="R786">
        <v>180129</v>
      </c>
      <c r="S786">
        <v>180709</v>
      </c>
      <c r="T786">
        <v>13</v>
      </c>
      <c r="U786" t="s">
        <v>1067</v>
      </c>
      <c r="V786" t="s">
        <v>1068</v>
      </c>
      <c r="W786">
        <v>9.1860499999999996E-4</v>
      </c>
    </row>
    <row r="787" spans="1:23" x14ac:dyDescent="0.25">
      <c r="A787" t="s">
        <v>34</v>
      </c>
      <c r="B787" t="s">
        <v>744</v>
      </c>
      <c r="C787">
        <v>5</v>
      </c>
      <c r="D787">
        <v>131803967</v>
      </c>
      <c r="E787" t="s">
        <v>675</v>
      </c>
      <c r="F787" t="s">
        <v>668</v>
      </c>
      <c r="G787" t="s">
        <v>632</v>
      </c>
      <c r="H787" t="s">
        <v>1176</v>
      </c>
      <c r="I787" t="s">
        <v>1177</v>
      </c>
      <c r="J787">
        <v>26192919</v>
      </c>
      <c r="K787" t="s">
        <v>619</v>
      </c>
      <c r="L787">
        <v>2015</v>
      </c>
      <c r="M787">
        <v>-0.2132</v>
      </c>
      <c r="N787">
        <v>2.9700000000000001E-2</v>
      </c>
      <c r="O787" s="2">
        <v>6.9699999999999996E-13</v>
      </c>
      <c r="P787" t="s">
        <v>672</v>
      </c>
      <c r="Q787">
        <v>20883</v>
      </c>
      <c r="R787">
        <v>5956</v>
      </c>
      <c r="S787">
        <v>14927</v>
      </c>
      <c r="T787">
        <v>7</v>
      </c>
      <c r="U787" t="s">
        <v>1067</v>
      </c>
      <c r="V787" t="s">
        <v>1178</v>
      </c>
      <c r="W787" s="2">
        <v>1.0000000000000001E-9</v>
      </c>
    </row>
    <row r="788" spans="1:23" x14ac:dyDescent="0.25">
      <c r="A788" t="s">
        <v>34</v>
      </c>
      <c r="B788" t="s">
        <v>744</v>
      </c>
      <c r="C788">
        <v>5</v>
      </c>
      <c r="D788">
        <v>131803967</v>
      </c>
      <c r="E788" t="s">
        <v>675</v>
      </c>
      <c r="F788" t="s">
        <v>668</v>
      </c>
      <c r="G788" t="s">
        <v>1179</v>
      </c>
      <c r="H788" t="s">
        <v>1180</v>
      </c>
      <c r="I788" t="s">
        <v>1177</v>
      </c>
      <c r="J788">
        <v>26192919</v>
      </c>
      <c r="K788" t="s">
        <v>619</v>
      </c>
      <c r="L788">
        <v>2015</v>
      </c>
      <c r="M788">
        <v>-0.1278</v>
      </c>
      <c r="N788">
        <v>2.1100000000000001E-2</v>
      </c>
      <c r="O788" s="2">
        <v>1.32E-9</v>
      </c>
      <c r="P788" t="s">
        <v>672</v>
      </c>
      <c r="Q788">
        <v>34652</v>
      </c>
      <c r="R788">
        <v>12882</v>
      </c>
      <c r="S788">
        <v>21770</v>
      </c>
      <c r="T788">
        <v>15</v>
      </c>
      <c r="U788" t="s">
        <v>1067</v>
      </c>
      <c r="V788" t="s">
        <v>1181</v>
      </c>
      <c r="W788" s="2">
        <v>8.2999999999999999E-7</v>
      </c>
    </row>
    <row r="789" spans="1:23" x14ac:dyDescent="0.25">
      <c r="A789" t="s">
        <v>34</v>
      </c>
      <c r="B789" t="s">
        <v>744</v>
      </c>
      <c r="C789">
        <v>5</v>
      </c>
      <c r="D789">
        <v>131803967</v>
      </c>
      <c r="E789" t="s">
        <v>675</v>
      </c>
      <c r="F789" t="s">
        <v>668</v>
      </c>
      <c r="G789" t="s">
        <v>618</v>
      </c>
      <c r="H789" t="s">
        <v>1071</v>
      </c>
      <c r="I789" t="s">
        <v>1072</v>
      </c>
      <c r="J789" t="s">
        <v>1073</v>
      </c>
      <c r="K789" t="s">
        <v>619</v>
      </c>
      <c r="L789">
        <v>2017</v>
      </c>
      <c r="M789">
        <v>7.8930000000000007E-3</v>
      </c>
      <c r="N789">
        <v>9.1629999999999999E-4</v>
      </c>
      <c r="O789" s="2">
        <v>7.09E-18</v>
      </c>
      <c r="P789" t="s">
        <v>671</v>
      </c>
      <c r="Q789">
        <v>336782</v>
      </c>
      <c r="R789">
        <v>38791</v>
      </c>
      <c r="S789">
        <v>297991</v>
      </c>
      <c r="T789">
        <v>1</v>
      </c>
      <c r="U789" t="s">
        <v>1074</v>
      </c>
      <c r="V789" t="s">
        <v>1075</v>
      </c>
      <c r="W789" s="2">
        <v>2.7300000000000001E-14</v>
      </c>
    </row>
    <row r="790" spans="1:23" x14ac:dyDescent="0.25">
      <c r="A790" t="s">
        <v>34</v>
      </c>
      <c r="B790" t="s">
        <v>744</v>
      </c>
      <c r="C790">
        <v>5</v>
      </c>
      <c r="D790">
        <v>131803967</v>
      </c>
      <c r="E790" t="s">
        <v>675</v>
      </c>
      <c r="F790" t="s">
        <v>668</v>
      </c>
      <c r="G790" t="s">
        <v>1186</v>
      </c>
      <c r="H790" t="s">
        <v>672</v>
      </c>
      <c r="I790" t="s">
        <v>1072</v>
      </c>
      <c r="J790" t="s">
        <v>1073</v>
      </c>
      <c r="K790" t="s">
        <v>619</v>
      </c>
      <c r="L790">
        <v>2017</v>
      </c>
      <c r="M790">
        <v>-9.5989999999999999E-3</v>
      </c>
      <c r="N790">
        <v>1.9530000000000001E-3</v>
      </c>
      <c r="O790" s="2">
        <v>8.85E-7</v>
      </c>
      <c r="P790" t="s">
        <v>672</v>
      </c>
      <c r="Q790">
        <v>332021</v>
      </c>
      <c r="R790">
        <v>0</v>
      </c>
      <c r="S790">
        <v>332021</v>
      </c>
      <c r="T790">
        <v>1</v>
      </c>
      <c r="U790" t="s">
        <v>672</v>
      </c>
      <c r="V790" t="s">
        <v>1075</v>
      </c>
      <c r="W790">
        <v>2.9668400000000002E-4</v>
      </c>
    </row>
    <row r="791" spans="1:23" x14ac:dyDescent="0.25">
      <c r="A791" t="s">
        <v>34</v>
      </c>
      <c r="B791" t="s">
        <v>744</v>
      </c>
      <c r="C791">
        <v>5</v>
      </c>
      <c r="D791">
        <v>131803967</v>
      </c>
      <c r="E791" t="s">
        <v>675</v>
      </c>
      <c r="F791" t="s">
        <v>668</v>
      </c>
      <c r="G791" t="s">
        <v>1077</v>
      </c>
      <c r="H791" t="s">
        <v>1078</v>
      </c>
      <c r="I791" t="s">
        <v>1072</v>
      </c>
      <c r="J791" t="s">
        <v>1073</v>
      </c>
      <c r="K791" t="s">
        <v>619</v>
      </c>
      <c r="L791">
        <v>2017</v>
      </c>
      <c r="M791">
        <v>5.6309999999999997E-3</v>
      </c>
      <c r="N791">
        <v>1.209E-3</v>
      </c>
      <c r="O791" s="2">
        <v>3.2100000000000002E-6</v>
      </c>
      <c r="P791" t="s">
        <v>671</v>
      </c>
      <c r="Q791">
        <v>336782</v>
      </c>
      <c r="R791">
        <v>77891</v>
      </c>
      <c r="S791">
        <v>258891</v>
      </c>
      <c r="T791">
        <v>1</v>
      </c>
      <c r="U791" t="s">
        <v>1074</v>
      </c>
      <c r="V791" t="s">
        <v>1075</v>
      </c>
      <c r="W791">
        <v>9.4194199999999997E-4</v>
      </c>
    </row>
    <row r="792" spans="1:23" x14ac:dyDescent="0.25">
      <c r="A792" t="s">
        <v>34</v>
      </c>
      <c r="B792" t="s">
        <v>744</v>
      </c>
      <c r="C792">
        <v>5</v>
      </c>
      <c r="D792">
        <v>131803967</v>
      </c>
      <c r="E792" t="s">
        <v>675</v>
      </c>
      <c r="F792" t="s">
        <v>668</v>
      </c>
      <c r="G792" t="s">
        <v>1133</v>
      </c>
      <c r="H792" t="s">
        <v>1134</v>
      </c>
      <c r="I792" t="s">
        <v>1072</v>
      </c>
      <c r="J792" t="s">
        <v>1073</v>
      </c>
      <c r="K792" t="s">
        <v>619</v>
      </c>
      <c r="L792">
        <v>2017</v>
      </c>
      <c r="M792">
        <v>-1.3650000000000001E-2</v>
      </c>
      <c r="N792">
        <v>2.032E-3</v>
      </c>
      <c r="O792" s="2">
        <v>1.8799999999999999E-11</v>
      </c>
      <c r="P792" t="s">
        <v>672</v>
      </c>
      <c r="Q792">
        <v>336474</v>
      </c>
      <c r="R792">
        <v>0</v>
      </c>
      <c r="S792">
        <v>336474</v>
      </c>
      <c r="T792">
        <v>1</v>
      </c>
      <c r="U792" t="s">
        <v>1058</v>
      </c>
      <c r="V792" t="s">
        <v>1075</v>
      </c>
      <c r="W792" s="2">
        <v>1.8600000000000001E-8</v>
      </c>
    </row>
    <row r="793" spans="1:23" x14ac:dyDescent="0.25">
      <c r="A793" t="s">
        <v>34</v>
      </c>
      <c r="B793" t="s">
        <v>744</v>
      </c>
      <c r="C793">
        <v>5</v>
      </c>
      <c r="D793">
        <v>131803967</v>
      </c>
      <c r="E793" t="s">
        <v>675</v>
      </c>
      <c r="F793" t="s">
        <v>668</v>
      </c>
      <c r="G793" t="s">
        <v>1193</v>
      </c>
      <c r="H793" t="s">
        <v>672</v>
      </c>
      <c r="I793" t="s">
        <v>1072</v>
      </c>
      <c r="J793" t="s">
        <v>1073</v>
      </c>
      <c r="K793" t="s">
        <v>619</v>
      </c>
      <c r="L793">
        <v>2017</v>
      </c>
      <c r="M793">
        <v>-7.6909999999999999E-3</v>
      </c>
      <c r="N793">
        <v>1.884E-3</v>
      </c>
      <c r="O793" s="2">
        <v>4.4499999999999997E-5</v>
      </c>
      <c r="P793" t="s">
        <v>672</v>
      </c>
      <c r="Q793">
        <v>331258</v>
      </c>
      <c r="R793">
        <v>0</v>
      </c>
      <c r="S793">
        <v>331258</v>
      </c>
      <c r="T793">
        <v>1</v>
      </c>
      <c r="U793" t="s">
        <v>1058</v>
      </c>
      <c r="V793" t="s">
        <v>1075</v>
      </c>
      <c r="W793">
        <v>9.4654070000000003E-3</v>
      </c>
    </row>
    <row r="794" spans="1:23" x14ac:dyDescent="0.25">
      <c r="A794" t="s">
        <v>34</v>
      </c>
      <c r="B794" t="s">
        <v>744</v>
      </c>
      <c r="C794">
        <v>5</v>
      </c>
      <c r="D794">
        <v>131803967</v>
      </c>
      <c r="E794" t="s">
        <v>675</v>
      </c>
      <c r="F794" t="s">
        <v>668</v>
      </c>
      <c r="G794" t="s">
        <v>1081</v>
      </c>
      <c r="H794" t="s">
        <v>672</v>
      </c>
      <c r="I794" t="s">
        <v>1072</v>
      </c>
      <c r="J794" t="s">
        <v>1073</v>
      </c>
      <c r="K794" t="s">
        <v>619</v>
      </c>
      <c r="L794">
        <v>2017</v>
      </c>
      <c r="M794">
        <v>-9.4909999999999994E-3</v>
      </c>
      <c r="N794">
        <v>1.34E-3</v>
      </c>
      <c r="O794" s="2">
        <v>1.4000000000000001E-12</v>
      </c>
      <c r="P794" t="s">
        <v>672</v>
      </c>
      <c r="Q794">
        <v>336782</v>
      </c>
      <c r="R794">
        <v>228530</v>
      </c>
      <c r="S794">
        <v>108252</v>
      </c>
      <c r="T794">
        <v>1</v>
      </c>
      <c r="U794" t="s">
        <v>1074</v>
      </c>
      <c r="V794" t="s">
        <v>1075</v>
      </c>
      <c r="W794" s="2">
        <v>1.74E-9</v>
      </c>
    </row>
    <row r="795" spans="1:23" x14ac:dyDescent="0.25">
      <c r="A795" t="s">
        <v>34</v>
      </c>
      <c r="B795" t="s">
        <v>744</v>
      </c>
      <c r="C795">
        <v>5</v>
      </c>
      <c r="D795">
        <v>131803967</v>
      </c>
      <c r="E795" t="s">
        <v>675</v>
      </c>
      <c r="F795" t="s">
        <v>668</v>
      </c>
      <c r="G795" t="s">
        <v>1082</v>
      </c>
      <c r="H795" t="s">
        <v>1071</v>
      </c>
      <c r="I795" t="s">
        <v>1072</v>
      </c>
      <c r="J795" t="s">
        <v>1073</v>
      </c>
      <c r="K795" t="s">
        <v>619</v>
      </c>
      <c r="L795">
        <v>2017</v>
      </c>
      <c r="M795">
        <v>8.2749999999999994E-3</v>
      </c>
      <c r="N795">
        <v>9.1799999999999998E-4</v>
      </c>
      <c r="O795" s="2">
        <v>1.9900000000000001E-19</v>
      </c>
      <c r="P795" t="s">
        <v>671</v>
      </c>
      <c r="Q795">
        <v>337159</v>
      </c>
      <c r="R795">
        <v>39049</v>
      </c>
      <c r="S795">
        <v>298110</v>
      </c>
      <c r="T795">
        <v>1</v>
      </c>
      <c r="U795" t="s">
        <v>1074</v>
      </c>
      <c r="V795" t="s">
        <v>1075</v>
      </c>
      <c r="W795" s="2">
        <v>9.8500000000000003E-16</v>
      </c>
    </row>
    <row r="796" spans="1:23" x14ac:dyDescent="0.25">
      <c r="A796" t="s">
        <v>34</v>
      </c>
      <c r="B796" t="s">
        <v>744</v>
      </c>
      <c r="C796">
        <v>5</v>
      </c>
      <c r="D796">
        <v>131803967</v>
      </c>
      <c r="E796" t="s">
        <v>675</v>
      </c>
      <c r="F796" t="s">
        <v>668</v>
      </c>
      <c r="G796" t="s">
        <v>1199</v>
      </c>
      <c r="H796" t="s">
        <v>1122</v>
      </c>
      <c r="I796" t="s">
        <v>1072</v>
      </c>
      <c r="J796" t="s">
        <v>1073</v>
      </c>
      <c r="K796" t="s">
        <v>619</v>
      </c>
      <c r="L796">
        <v>2017</v>
      </c>
      <c r="M796">
        <v>1.5210000000000001E-4</v>
      </c>
      <c r="N796" s="2">
        <v>3.6000000000000001E-5</v>
      </c>
      <c r="O796" s="2">
        <v>2.3600000000000001E-5</v>
      </c>
      <c r="P796" t="s">
        <v>671</v>
      </c>
      <c r="Q796">
        <v>337159</v>
      </c>
      <c r="R796">
        <v>53</v>
      </c>
      <c r="S796">
        <v>337106</v>
      </c>
      <c r="T796">
        <v>1</v>
      </c>
      <c r="U796" t="s">
        <v>1074</v>
      </c>
      <c r="V796" t="s">
        <v>1075</v>
      </c>
      <c r="W796">
        <v>5.4863129999999996E-3</v>
      </c>
    </row>
    <row r="797" spans="1:23" x14ac:dyDescent="0.25">
      <c r="A797" t="s">
        <v>34</v>
      </c>
      <c r="B797" t="s">
        <v>737</v>
      </c>
      <c r="C797">
        <v>5</v>
      </c>
      <c r="D797">
        <v>131803868</v>
      </c>
      <c r="E797" t="s">
        <v>675</v>
      </c>
      <c r="F797" t="s">
        <v>674</v>
      </c>
      <c r="G797" t="s">
        <v>1055</v>
      </c>
      <c r="H797" t="s">
        <v>1056</v>
      </c>
      <c r="I797" t="s">
        <v>1057</v>
      </c>
      <c r="J797">
        <v>27863252</v>
      </c>
      <c r="K797" t="s">
        <v>619</v>
      </c>
      <c r="L797">
        <v>2016</v>
      </c>
      <c r="M797">
        <v>-2.76E-2</v>
      </c>
      <c r="N797">
        <v>4.2180000000000004E-3</v>
      </c>
      <c r="O797" s="2">
        <v>5.9800000000000003E-11</v>
      </c>
      <c r="P797" t="s">
        <v>672</v>
      </c>
      <c r="Q797">
        <v>173480</v>
      </c>
      <c r="R797">
        <v>0</v>
      </c>
      <c r="S797">
        <v>173480</v>
      </c>
      <c r="T797">
        <v>2</v>
      </c>
      <c r="U797" t="s">
        <v>1058</v>
      </c>
      <c r="V797" t="s">
        <v>1059</v>
      </c>
      <c r="W797" s="2">
        <v>5.2199999999999998E-8</v>
      </c>
    </row>
    <row r="798" spans="1:23" x14ac:dyDescent="0.25">
      <c r="A798" t="s">
        <v>34</v>
      </c>
      <c r="B798" t="s">
        <v>737</v>
      </c>
      <c r="C798">
        <v>5</v>
      </c>
      <c r="D798">
        <v>131803868</v>
      </c>
      <c r="E798" t="s">
        <v>675</v>
      </c>
      <c r="F798" t="s">
        <v>674</v>
      </c>
      <c r="G798" t="s">
        <v>1061</v>
      </c>
      <c r="H798" t="s">
        <v>1056</v>
      </c>
      <c r="I798" t="s">
        <v>1057</v>
      </c>
      <c r="J798">
        <v>27863252</v>
      </c>
      <c r="K798" t="s">
        <v>619</v>
      </c>
      <c r="L798">
        <v>2016</v>
      </c>
      <c r="M798">
        <v>-2.1149999999999999E-2</v>
      </c>
      <c r="N798">
        <v>4.2139999999999999E-3</v>
      </c>
      <c r="O798" s="2">
        <v>5.2099999999999997E-7</v>
      </c>
      <c r="P798" t="s">
        <v>672</v>
      </c>
      <c r="Q798">
        <v>173480</v>
      </c>
      <c r="R798">
        <v>0</v>
      </c>
      <c r="S798">
        <v>173480</v>
      </c>
      <c r="T798">
        <v>2</v>
      </c>
      <c r="U798" t="s">
        <v>1058</v>
      </c>
      <c r="V798" t="s">
        <v>1059</v>
      </c>
      <c r="W798">
        <v>1.8682900000000001E-4</v>
      </c>
    </row>
    <row r="799" spans="1:23" x14ac:dyDescent="0.25">
      <c r="A799" t="s">
        <v>34</v>
      </c>
      <c r="B799" t="s">
        <v>737</v>
      </c>
      <c r="C799">
        <v>5</v>
      </c>
      <c r="D799">
        <v>131803868</v>
      </c>
      <c r="E799" t="s">
        <v>675</v>
      </c>
      <c r="F799" t="s">
        <v>674</v>
      </c>
      <c r="G799" t="s">
        <v>1166</v>
      </c>
      <c r="H799" t="s">
        <v>1056</v>
      </c>
      <c r="I799" t="s">
        <v>1057</v>
      </c>
      <c r="J799">
        <v>27863252</v>
      </c>
      <c r="K799" t="s">
        <v>619</v>
      </c>
      <c r="L799">
        <v>2016</v>
      </c>
      <c r="M799">
        <v>-2.673E-2</v>
      </c>
      <c r="N799">
        <v>4.2449999999999996E-3</v>
      </c>
      <c r="O799" s="2">
        <v>3.0399999999999998E-10</v>
      </c>
      <c r="P799" t="s">
        <v>672</v>
      </c>
      <c r="Q799">
        <v>173480</v>
      </c>
      <c r="R799">
        <v>0</v>
      </c>
      <c r="S799">
        <v>173480</v>
      </c>
      <c r="T799">
        <v>2</v>
      </c>
      <c r="U799" t="s">
        <v>1058</v>
      </c>
      <c r="V799" t="s">
        <v>1059</v>
      </c>
      <c r="W799" s="2">
        <v>2.3099999999999999E-7</v>
      </c>
    </row>
    <row r="800" spans="1:23" x14ac:dyDescent="0.25">
      <c r="A800" t="s">
        <v>34</v>
      </c>
      <c r="B800" t="s">
        <v>737</v>
      </c>
      <c r="C800">
        <v>5</v>
      </c>
      <c r="D800">
        <v>131803868</v>
      </c>
      <c r="E800" t="s">
        <v>675</v>
      </c>
      <c r="F800" t="s">
        <v>674</v>
      </c>
      <c r="G800" t="s">
        <v>1167</v>
      </c>
      <c r="H800" t="s">
        <v>1056</v>
      </c>
      <c r="I800" t="s">
        <v>1057</v>
      </c>
      <c r="J800">
        <v>27863252</v>
      </c>
      <c r="K800" t="s">
        <v>619</v>
      </c>
      <c r="L800">
        <v>2016</v>
      </c>
      <c r="M800">
        <v>2.537E-2</v>
      </c>
      <c r="N800">
        <v>4.2119999999999996E-3</v>
      </c>
      <c r="O800" s="2">
        <v>1.6999999999999999E-9</v>
      </c>
      <c r="P800" t="s">
        <v>671</v>
      </c>
      <c r="Q800">
        <v>173480</v>
      </c>
      <c r="R800">
        <v>0</v>
      </c>
      <c r="S800">
        <v>173480</v>
      </c>
      <c r="T800">
        <v>2</v>
      </c>
      <c r="U800" t="s">
        <v>1058</v>
      </c>
      <c r="V800" t="s">
        <v>1059</v>
      </c>
      <c r="W800" s="2">
        <v>1.0100000000000001E-6</v>
      </c>
    </row>
    <row r="801" spans="1:23" x14ac:dyDescent="0.25">
      <c r="A801" t="s">
        <v>34</v>
      </c>
      <c r="B801" t="s">
        <v>737</v>
      </c>
      <c r="C801">
        <v>5</v>
      </c>
      <c r="D801">
        <v>131803868</v>
      </c>
      <c r="E801" t="s">
        <v>675</v>
      </c>
      <c r="F801" t="s">
        <v>674</v>
      </c>
      <c r="G801" t="s">
        <v>1168</v>
      </c>
      <c r="H801" t="s">
        <v>1056</v>
      </c>
      <c r="I801" t="s">
        <v>1057</v>
      </c>
      <c r="J801">
        <v>27863252</v>
      </c>
      <c r="K801" t="s">
        <v>619</v>
      </c>
      <c r="L801">
        <v>2016</v>
      </c>
      <c r="M801">
        <v>3.27E-2</v>
      </c>
      <c r="N801">
        <v>4.2750000000000002E-3</v>
      </c>
      <c r="O801" s="2">
        <v>2.04E-14</v>
      </c>
      <c r="P801" t="s">
        <v>671</v>
      </c>
      <c r="Q801">
        <v>173480</v>
      </c>
      <c r="R801">
        <v>0</v>
      </c>
      <c r="S801">
        <v>173480</v>
      </c>
      <c r="T801">
        <v>2</v>
      </c>
      <c r="U801" t="s">
        <v>1058</v>
      </c>
      <c r="V801" t="s">
        <v>1059</v>
      </c>
      <c r="W801" s="2">
        <v>4.3700000000000002E-11</v>
      </c>
    </row>
    <row r="802" spans="1:23" x14ac:dyDescent="0.25">
      <c r="A802" t="s">
        <v>34</v>
      </c>
      <c r="B802" t="s">
        <v>737</v>
      </c>
      <c r="C802">
        <v>5</v>
      </c>
      <c r="D802">
        <v>131803868</v>
      </c>
      <c r="E802" t="s">
        <v>675</v>
      </c>
      <c r="F802" t="s">
        <v>674</v>
      </c>
      <c r="G802" t="s">
        <v>1169</v>
      </c>
      <c r="H802" t="s">
        <v>1056</v>
      </c>
      <c r="I802" t="s">
        <v>1057</v>
      </c>
      <c r="J802">
        <v>27863252</v>
      </c>
      <c r="K802" t="s">
        <v>619</v>
      </c>
      <c r="L802">
        <v>2016</v>
      </c>
      <c r="M802">
        <v>-1.7899999999999999E-2</v>
      </c>
      <c r="N802">
        <v>4.2259999999999997E-3</v>
      </c>
      <c r="O802" s="2">
        <v>2.2799999999999999E-5</v>
      </c>
      <c r="P802" t="s">
        <v>672</v>
      </c>
      <c r="Q802">
        <v>173480</v>
      </c>
      <c r="R802">
        <v>0</v>
      </c>
      <c r="S802">
        <v>173480</v>
      </c>
      <c r="T802">
        <v>2</v>
      </c>
      <c r="U802" t="s">
        <v>1058</v>
      </c>
      <c r="V802" t="s">
        <v>1059</v>
      </c>
      <c r="W802">
        <v>5.32965E-3</v>
      </c>
    </row>
    <row r="803" spans="1:23" x14ac:dyDescent="0.25">
      <c r="A803" t="s">
        <v>34</v>
      </c>
      <c r="B803" t="s">
        <v>737</v>
      </c>
      <c r="C803">
        <v>5</v>
      </c>
      <c r="D803">
        <v>131803868</v>
      </c>
      <c r="E803" t="s">
        <v>675</v>
      </c>
      <c r="F803" t="s">
        <v>674</v>
      </c>
      <c r="G803" t="s">
        <v>1170</v>
      </c>
      <c r="H803" t="s">
        <v>1056</v>
      </c>
      <c r="I803" t="s">
        <v>1057</v>
      </c>
      <c r="J803">
        <v>27863252</v>
      </c>
      <c r="K803" t="s">
        <v>619</v>
      </c>
      <c r="L803">
        <v>2016</v>
      </c>
      <c r="M803">
        <v>-2.7609999999999999E-2</v>
      </c>
      <c r="N803">
        <v>4.2560000000000002E-3</v>
      </c>
      <c r="O803" s="2">
        <v>8.7199999999999994E-11</v>
      </c>
      <c r="P803" t="s">
        <v>672</v>
      </c>
      <c r="Q803">
        <v>173480</v>
      </c>
      <c r="R803">
        <v>0</v>
      </c>
      <c r="S803">
        <v>173480</v>
      </c>
      <c r="T803">
        <v>2</v>
      </c>
      <c r="U803" t="s">
        <v>1058</v>
      </c>
      <c r="V803" t="s">
        <v>1059</v>
      </c>
      <c r="W803" s="2">
        <v>7.2699999999999996E-8</v>
      </c>
    </row>
    <row r="804" spans="1:23" x14ac:dyDescent="0.25">
      <c r="A804" t="s">
        <v>34</v>
      </c>
      <c r="B804" t="s">
        <v>737</v>
      </c>
      <c r="C804">
        <v>5</v>
      </c>
      <c r="D804">
        <v>131803868</v>
      </c>
      <c r="E804" t="s">
        <v>675</v>
      </c>
      <c r="F804" t="s">
        <v>674</v>
      </c>
      <c r="G804" t="s">
        <v>1171</v>
      </c>
      <c r="H804" t="s">
        <v>1056</v>
      </c>
      <c r="I804" t="s">
        <v>1057</v>
      </c>
      <c r="J804">
        <v>27863252</v>
      </c>
      <c r="K804" t="s">
        <v>619</v>
      </c>
      <c r="L804">
        <v>2016</v>
      </c>
      <c r="M804">
        <v>-2.384E-2</v>
      </c>
      <c r="N804">
        <v>4.2360000000000002E-3</v>
      </c>
      <c r="O804" s="2">
        <v>1.8399999999999999E-8</v>
      </c>
      <c r="P804" t="s">
        <v>672</v>
      </c>
      <c r="Q804">
        <v>173480</v>
      </c>
      <c r="R804">
        <v>0</v>
      </c>
      <c r="S804">
        <v>173480</v>
      </c>
      <c r="T804">
        <v>2</v>
      </c>
      <c r="U804" t="s">
        <v>1058</v>
      </c>
      <c r="V804" t="s">
        <v>1059</v>
      </c>
      <c r="W804" s="2">
        <v>8.8899999999999996E-6</v>
      </c>
    </row>
    <row r="805" spans="1:23" x14ac:dyDescent="0.25">
      <c r="A805" t="s">
        <v>34</v>
      </c>
      <c r="B805" t="s">
        <v>737</v>
      </c>
      <c r="C805">
        <v>5</v>
      </c>
      <c r="D805">
        <v>131803868</v>
      </c>
      <c r="E805" t="s">
        <v>675</v>
      </c>
      <c r="F805" t="s">
        <v>674</v>
      </c>
      <c r="G805" t="s">
        <v>1222</v>
      </c>
      <c r="H805" t="s">
        <v>1056</v>
      </c>
      <c r="I805" t="s">
        <v>1057</v>
      </c>
      <c r="J805">
        <v>27863252</v>
      </c>
      <c r="K805" t="s">
        <v>619</v>
      </c>
      <c r="L805">
        <v>2016</v>
      </c>
      <c r="M805">
        <v>-1.7510000000000001E-2</v>
      </c>
      <c r="N805">
        <v>4.2189999999999997E-3</v>
      </c>
      <c r="O805" s="2">
        <v>3.3200000000000001E-5</v>
      </c>
      <c r="P805" t="s">
        <v>672</v>
      </c>
      <c r="Q805">
        <v>173480</v>
      </c>
      <c r="R805">
        <v>0</v>
      </c>
      <c r="S805">
        <v>173480</v>
      </c>
      <c r="T805">
        <v>2</v>
      </c>
      <c r="U805" t="s">
        <v>1058</v>
      </c>
      <c r="V805" t="s">
        <v>1059</v>
      </c>
      <c r="W805">
        <v>7.2985009999999998E-3</v>
      </c>
    </row>
    <row r="806" spans="1:23" x14ac:dyDescent="0.25">
      <c r="A806" t="s">
        <v>34</v>
      </c>
      <c r="B806" t="s">
        <v>737</v>
      </c>
      <c r="C806">
        <v>5</v>
      </c>
      <c r="D806">
        <v>131803868</v>
      </c>
      <c r="E806" t="s">
        <v>675</v>
      </c>
      <c r="F806" t="s">
        <v>674</v>
      </c>
      <c r="G806" t="s">
        <v>1172</v>
      </c>
      <c r="H806" t="s">
        <v>1056</v>
      </c>
      <c r="I806" t="s">
        <v>1057</v>
      </c>
      <c r="J806">
        <v>27863252</v>
      </c>
      <c r="K806" t="s">
        <v>619</v>
      </c>
      <c r="L806">
        <v>2016</v>
      </c>
      <c r="M806">
        <v>-1.9269999999999999E-2</v>
      </c>
      <c r="N806">
        <v>4.3109999999999997E-3</v>
      </c>
      <c r="O806" s="2">
        <v>7.8199999999999997E-6</v>
      </c>
      <c r="P806" t="s">
        <v>672</v>
      </c>
      <c r="Q806">
        <v>173480</v>
      </c>
      <c r="R806">
        <v>0</v>
      </c>
      <c r="S806">
        <v>173480</v>
      </c>
      <c r="T806">
        <v>2</v>
      </c>
      <c r="U806" t="s">
        <v>1058</v>
      </c>
      <c r="V806" t="s">
        <v>1059</v>
      </c>
      <c r="W806">
        <v>2.0848630000000002E-3</v>
      </c>
    </row>
    <row r="807" spans="1:23" x14ac:dyDescent="0.25">
      <c r="A807" t="s">
        <v>34</v>
      </c>
      <c r="B807" t="s">
        <v>737</v>
      </c>
      <c r="C807">
        <v>5</v>
      </c>
      <c r="D807">
        <v>131803868</v>
      </c>
      <c r="E807" t="s">
        <v>675</v>
      </c>
      <c r="F807" t="s">
        <v>674</v>
      </c>
      <c r="G807" t="s">
        <v>1173</v>
      </c>
      <c r="H807" t="s">
        <v>1056</v>
      </c>
      <c r="I807" t="s">
        <v>1057</v>
      </c>
      <c r="J807">
        <v>27863252</v>
      </c>
      <c r="K807" t="s">
        <v>619</v>
      </c>
      <c r="L807">
        <v>2016</v>
      </c>
      <c r="M807">
        <v>-2.46E-2</v>
      </c>
      <c r="N807">
        <v>4.2430000000000002E-3</v>
      </c>
      <c r="O807" s="2">
        <v>6.72E-9</v>
      </c>
      <c r="P807" t="s">
        <v>672</v>
      </c>
      <c r="Q807">
        <v>173480</v>
      </c>
      <c r="R807">
        <v>0</v>
      </c>
      <c r="S807">
        <v>173480</v>
      </c>
      <c r="T807">
        <v>2</v>
      </c>
      <c r="U807" t="s">
        <v>1058</v>
      </c>
      <c r="V807" t="s">
        <v>1059</v>
      </c>
      <c r="W807" s="2">
        <v>3.4999999999999999E-6</v>
      </c>
    </row>
    <row r="808" spans="1:23" x14ac:dyDescent="0.25">
      <c r="A808" t="s">
        <v>34</v>
      </c>
      <c r="B808" t="s">
        <v>737</v>
      </c>
      <c r="C808">
        <v>5</v>
      </c>
      <c r="D808">
        <v>131803868</v>
      </c>
      <c r="E808" t="s">
        <v>675</v>
      </c>
      <c r="F808" t="s">
        <v>674</v>
      </c>
      <c r="G808" t="s">
        <v>1063</v>
      </c>
      <c r="H808" t="s">
        <v>1056</v>
      </c>
      <c r="I808" t="s">
        <v>1057</v>
      </c>
      <c r="J808">
        <v>27863252</v>
      </c>
      <c r="K808" t="s">
        <v>619</v>
      </c>
      <c r="L808">
        <v>2016</v>
      </c>
      <c r="M808">
        <v>-2.9239999999999999E-2</v>
      </c>
      <c r="N808">
        <v>4.2209999999999999E-3</v>
      </c>
      <c r="O808" s="2">
        <v>4.2700000000000002E-12</v>
      </c>
      <c r="P808" t="s">
        <v>672</v>
      </c>
      <c r="Q808">
        <v>173480</v>
      </c>
      <c r="R808">
        <v>0</v>
      </c>
      <c r="S808">
        <v>173480</v>
      </c>
      <c r="T808">
        <v>2</v>
      </c>
      <c r="U808" t="s">
        <v>1058</v>
      </c>
      <c r="V808" t="s">
        <v>1059</v>
      </c>
      <c r="W808" s="2">
        <v>4.7200000000000002E-9</v>
      </c>
    </row>
    <row r="809" spans="1:23" x14ac:dyDescent="0.25">
      <c r="A809" t="s">
        <v>34</v>
      </c>
      <c r="B809" t="s">
        <v>737</v>
      </c>
      <c r="C809">
        <v>5</v>
      </c>
      <c r="D809">
        <v>131803868</v>
      </c>
      <c r="E809" t="s">
        <v>675</v>
      </c>
      <c r="F809" t="s">
        <v>674</v>
      </c>
      <c r="G809" t="s">
        <v>1174</v>
      </c>
      <c r="H809" t="s">
        <v>1056</v>
      </c>
      <c r="I809" t="s">
        <v>1057</v>
      </c>
      <c r="J809">
        <v>27863252</v>
      </c>
      <c r="K809" t="s">
        <v>619</v>
      </c>
      <c r="L809">
        <v>2016</v>
      </c>
      <c r="M809">
        <v>-2.6069999999999999E-2</v>
      </c>
      <c r="N809">
        <v>4.2399999999999998E-3</v>
      </c>
      <c r="O809" s="2">
        <v>7.7500000000000001E-10</v>
      </c>
      <c r="P809" t="s">
        <v>672</v>
      </c>
      <c r="Q809">
        <v>173480</v>
      </c>
      <c r="R809">
        <v>0</v>
      </c>
      <c r="S809">
        <v>173480</v>
      </c>
      <c r="T809">
        <v>2</v>
      </c>
      <c r="U809" t="s">
        <v>1058</v>
      </c>
      <c r="V809" t="s">
        <v>1059</v>
      </c>
      <c r="W809" s="2">
        <v>5.3900000000000005E-7</v>
      </c>
    </row>
    <row r="810" spans="1:23" x14ac:dyDescent="0.25">
      <c r="A810" t="s">
        <v>34</v>
      </c>
      <c r="B810" t="s">
        <v>737</v>
      </c>
      <c r="C810">
        <v>5</v>
      </c>
      <c r="D810">
        <v>131803868</v>
      </c>
      <c r="E810" t="s">
        <v>675</v>
      </c>
      <c r="F810" t="s">
        <v>674</v>
      </c>
      <c r="G810" t="s">
        <v>1175</v>
      </c>
      <c r="H810" t="s">
        <v>1056</v>
      </c>
      <c r="I810" t="s">
        <v>1057</v>
      </c>
      <c r="J810">
        <v>27863252</v>
      </c>
      <c r="K810" t="s">
        <v>619</v>
      </c>
      <c r="L810">
        <v>2016</v>
      </c>
      <c r="M810">
        <v>-2.162E-2</v>
      </c>
      <c r="N810">
        <v>4.241E-3</v>
      </c>
      <c r="O810" s="2">
        <v>3.41E-7</v>
      </c>
      <c r="P810" t="s">
        <v>672</v>
      </c>
      <c r="Q810">
        <v>173480</v>
      </c>
      <c r="R810">
        <v>0</v>
      </c>
      <c r="S810">
        <v>173480</v>
      </c>
      <c r="T810">
        <v>2</v>
      </c>
      <c r="U810" t="s">
        <v>1058</v>
      </c>
      <c r="V810" t="s">
        <v>1059</v>
      </c>
      <c r="W810">
        <v>1.2653600000000001E-4</v>
      </c>
    </row>
    <row r="811" spans="1:23" x14ac:dyDescent="0.25">
      <c r="A811" t="s">
        <v>34</v>
      </c>
      <c r="B811" t="s">
        <v>737</v>
      </c>
      <c r="C811">
        <v>5</v>
      </c>
      <c r="D811">
        <v>131803868</v>
      </c>
      <c r="E811" t="s">
        <v>675</v>
      </c>
      <c r="F811" t="s">
        <v>674</v>
      </c>
      <c r="G811" t="s">
        <v>1064</v>
      </c>
      <c r="H811" t="s">
        <v>1065</v>
      </c>
      <c r="I811" t="s">
        <v>1066</v>
      </c>
      <c r="J811">
        <v>29083406</v>
      </c>
      <c r="K811" t="s">
        <v>619</v>
      </c>
      <c r="L811">
        <v>2017</v>
      </c>
      <c r="M811">
        <v>-3.2099999999999997E-2</v>
      </c>
      <c r="N811">
        <v>6.7999999999999996E-3</v>
      </c>
      <c r="O811" s="2">
        <v>2.34E-6</v>
      </c>
      <c r="P811" t="s">
        <v>672</v>
      </c>
      <c r="Q811">
        <v>360838</v>
      </c>
      <c r="R811">
        <v>180129</v>
      </c>
      <c r="S811">
        <v>180709</v>
      </c>
      <c r="T811">
        <v>13</v>
      </c>
      <c r="U811" t="s">
        <v>1067</v>
      </c>
      <c r="V811" t="s">
        <v>1068</v>
      </c>
      <c r="W811">
        <v>7.1051000000000003E-4</v>
      </c>
    </row>
    <row r="812" spans="1:23" x14ac:dyDescent="0.25">
      <c r="A812" t="s">
        <v>34</v>
      </c>
      <c r="B812" t="s">
        <v>737</v>
      </c>
      <c r="C812">
        <v>5</v>
      </c>
      <c r="D812">
        <v>131803868</v>
      </c>
      <c r="E812" t="s">
        <v>675</v>
      </c>
      <c r="F812" t="s">
        <v>674</v>
      </c>
      <c r="G812" t="s">
        <v>1226</v>
      </c>
      <c r="H812" t="s">
        <v>1227</v>
      </c>
      <c r="I812" t="s">
        <v>1228</v>
      </c>
      <c r="J812">
        <v>20010835</v>
      </c>
      <c r="K812" t="s">
        <v>619</v>
      </c>
      <c r="L812">
        <v>2009</v>
      </c>
      <c r="M812" t="s">
        <v>269</v>
      </c>
      <c r="N812" t="s">
        <v>269</v>
      </c>
      <c r="O812" s="2">
        <v>4.5399999999999999E-5</v>
      </c>
      <c r="P812" t="s">
        <v>269</v>
      </c>
      <c r="Q812">
        <v>20890</v>
      </c>
      <c r="R812" t="s">
        <v>672</v>
      </c>
      <c r="S812" t="s">
        <v>672</v>
      </c>
      <c r="T812" t="s">
        <v>672</v>
      </c>
      <c r="U812" t="s">
        <v>672</v>
      </c>
      <c r="V812" t="s">
        <v>1091</v>
      </c>
      <c r="W812">
        <v>9.6134270000000008E-3</v>
      </c>
    </row>
    <row r="813" spans="1:23" x14ac:dyDescent="0.25">
      <c r="A813" t="s">
        <v>34</v>
      </c>
      <c r="B813" t="s">
        <v>737</v>
      </c>
      <c r="C813">
        <v>5</v>
      </c>
      <c r="D813">
        <v>131803868</v>
      </c>
      <c r="E813" t="s">
        <v>675</v>
      </c>
      <c r="F813" t="s">
        <v>674</v>
      </c>
      <c r="G813" t="s">
        <v>632</v>
      </c>
      <c r="H813" t="s">
        <v>1176</v>
      </c>
      <c r="I813" t="s">
        <v>1177</v>
      </c>
      <c r="J813">
        <v>26192919</v>
      </c>
      <c r="K813" t="s">
        <v>619</v>
      </c>
      <c r="L813">
        <v>2015</v>
      </c>
      <c r="M813">
        <v>0.21540000000000001</v>
      </c>
      <c r="N813">
        <v>2.9600000000000001E-2</v>
      </c>
      <c r="O813" s="2">
        <v>3.1299999999999998E-13</v>
      </c>
      <c r="P813" t="s">
        <v>671</v>
      </c>
      <c r="Q813">
        <v>20883</v>
      </c>
      <c r="R813">
        <v>5956</v>
      </c>
      <c r="S813">
        <v>14927</v>
      </c>
      <c r="T813">
        <v>7</v>
      </c>
      <c r="U813" t="s">
        <v>1067</v>
      </c>
      <c r="V813" t="s">
        <v>1178</v>
      </c>
      <c r="W813" s="2">
        <v>4.9299999999999995E-10</v>
      </c>
    </row>
    <row r="814" spans="1:23" x14ac:dyDescent="0.25">
      <c r="A814" t="s">
        <v>34</v>
      </c>
      <c r="B814" t="s">
        <v>737</v>
      </c>
      <c r="C814">
        <v>5</v>
      </c>
      <c r="D814">
        <v>131803868</v>
      </c>
      <c r="E814" t="s">
        <v>675</v>
      </c>
      <c r="F814" t="s">
        <v>674</v>
      </c>
      <c r="G814" t="s">
        <v>1179</v>
      </c>
      <c r="H814" t="s">
        <v>1180</v>
      </c>
      <c r="I814" t="s">
        <v>1177</v>
      </c>
      <c r="J814">
        <v>26192919</v>
      </c>
      <c r="K814" t="s">
        <v>619</v>
      </c>
      <c r="L814">
        <v>2015</v>
      </c>
      <c r="M814">
        <v>0.127</v>
      </c>
      <c r="N814">
        <v>2.0899999999999998E-2</v>
      </c>
      <c r="O814" s="2">
        <v>1.33E-9</v>
      </c>
      <c r="P814" t="s">
        <v>671</v>
      </c>
      <c r="Q814">
        <v>34652</v>
      </c>
      <c r="R814">
        <v>12882</v>
      </c>
      <c r="S814">
        <v>21770</v>
      </c>
      <c r="T814">
        <v>15</v>
      </c>
      <c r="U814" t="s">
        <v>1067</v>
      </c>
      <c r="V814" t="s">
        <v>1181</v>
      </c>
      <c r="W814" s="2">
        <v>8.3600000000000002E-7</v>
      </c>
    </row>
    <row r="815" spans="1:23" x14ac:dyDescent="0.25">
      <c r="A815" t="s">
        <v>34</v>
      </c>
      <c r="B815" t="s">
        <v>737</v>
      </c>
      <c r="C815">
        <v>5</v>
      </c>
      <c r="D815">
        <v>131803868</v>
      </c>
      <c r="E815" t="s">
        <v>675</v>
      </c>
      <c r="F815" t="s">
        <v>674</v>
      </c>
      <c r="G815" t="s">
        <v>618</v>
      </c>
      <c r="H815" t="s">
        <v>1071</v>
      </c>
      <c r="I815" t="s">
        <v>1072</v>
      </c>
      <c r="J815" t="s">
        <v>1073</v>
      </c>
      <c r="K815" t="s">
        <v>619</v>
      </c>
      <c r="L815">
        <v>2017</v>
      </c>
      <c r="M815">
        <v>-7.979E-3</v>
      </c>
      <c r="N815">
        <v>9.1960000000000002E-4</v>
      </c>
      <c r="O815" s="2">
        <v>4.0899999999999998E-18</v>
      </c>
      <c r="P815" t="s">
        <v>672</v>
      </c>
      <c r="Q815">
        <v>336782</v>
      </c>
      <c r="R815">
        <v>38791</v>
      </c>
      <c r="S815">
        <v>297991</v>
      </c>
      <c r="T815">
        <v>1</v>
      </c>
      <c r="U815" t="s">
        <v>1074</v>
      </c>
      <c r="V815" t="s">
        <v>1075</v>
      </c>
      <c r="W815" s="2">
        <v>1.6700000000000001E-14</v>
      </c>
    </row>
    <row r="816" spans="1:23" x14ac:dyDescent="0.25">
      <c r="A816" t="s">
        <v>34</v>
      </c>
      <c r="B816" t="s">
        <v>737</v>
      </c>
      <c r="C816">
        <v>5</v>
      </c>
      <c r="D816">
        <v>131803868</v>
      </c>
      <c r="E816" t="s">
        <v>675</v>
      </c>
      <c r="F816" t="s">
        <v>674</v>
      </c>
      <c r="G816" t="s">
        <v>1186</v>
      </c>
      <c r="H816" t="s">
        <v>672</v>
      </c>
      <c r="I816" t="s">
        <v>1072</v>
      </c>
      <c r="J816" t="s">
        <v>1073</v>
      </c>
      <c r="K816" t="s">
        <v>619</v>
      </c>
      <c r="L816">
        <v>2017</v>
      </c>
      <c r="M816">
        <v>9.5639999999999996E-3</v>
      </c>
      <c r="N816">
        <v>1.9599999999999999E-3</v>
      </c>
      <c r="O816" s="2">
        <v>1.06E-6</v>
      </c>
      <c r="P816" t="s">
        <v>671</v>
      </c>
      <c r="Q816">
        <v>332021</v>
      </c>
      <c r="R816">
        <v>0</v>
      </c>
      <c r="S816">
        <v>332021</v>
      </c>
      <c r="T816">
        <v>1</v>
      </c>
      <c r="U816" t="s">
        <v>672</v>
      </c>
      <c r="V816" t="s">
        <v>1075</v>
      </c>
      <c r="W816">
        <v>3.4478999999999998E-4</v>
      </c>
    </row>
    <row r="817" spans="1:23" x14ac:dyDescent="0.25">
      <c r="A817" t="s">
        <v>34</v>
      </c>
      <c r="B817" t="s">
        <v>737</v>
      </c>
      <c r="C817">
        <v>5</v>
      </c>
      <c r="D817">
        <v>131803868</v>
      </c>
      <c r="E817" t="s">
        <v>675</v>
      </c>
      <c r="F817" t="s">
        <v>674</v>
      </c>
      <c r="G817" t="s">
        <v>1076</v>
      </c>
      <c r="H817" t="s">
        <v>1071</v>
      </c>
      <c r="I817" t="s">
        <v>1072</v>
      </c>
      <c r="J817" t="s">
        <v>1073</v>
      </c>
      <c r="K817" t="s">
        <v>619</v>
      </c>
      <c r="L817">
        <v>2017</v>
      </c>
      <c r="M817">
        <v>-7.9640000000000006E-3</v>
      </c>
      <c r="N817">
        <v>1.9319999999999999E-3</v>
      </c>
      <c r="O817" s="2">
        <v>3.7400000000000001E-5</v>
      </c>
      <c r="P817" t="s">
        <v>672</v>
      </c>
      <c r="Q817">
        <v>83529</v>
      </c>
      <c r="R817">
        <v>10589</v>
      </c>
      <c r="S817">
        <v>72940</v>
      </c>
      <c r="T817">
        <v>1</v>
      </c>
      <c r="U817" t="s">
        <v>1074</v>
      </c>
      <c r="V817" t="s">
        <v>1075</v>
      </c>
      <c r="W817">
        <v>8.1043590000000002E-3</v>
      </c>
    </row>
    <row r="818" spans="1:23" x14ac:dyDescent="0.25">
      <c r="A818" t="s">
        <v>34</v>
      </c>
      <c r="B818" t="s">
        <v>737</v>
      </c>
      <c r="C818">
        <v>5</v>
      </c>
      <c r="D818">
        <v>131803868</v>
      </c>
      <c r="E818" t="s">
        <v>675</v>
      </c>
      <c r="F818" t="s">
        <v>674</v>
      </c>
      <c r="G818" t="s">
        <v>1077</v>
      </c>
      <c r="H818" t="s">
        <v>1078</v>
      </c>
      <c r="I818" t="s">
        <v>1072</v>
      </c>
      <c r="J818" t="s">
        <v>1073</v>
      </c>
      <c r="K818" t="s">
        <v>619</v>
      </c>
      <c r="L818">
        <v>2017</v>
      </c>
      <c r="M818">
        <v>-5.6610000000000002E-3</v>
      </c>
      <c r="N818">
        <v>1.2130000000000001E-3</v>
      </c>
      <c r="O818" s="2">
        <v>3.0900000000000001E-6</v>
      </c>
      <c r="P818" t="s">
        <v>672</v>
      </c>
      <c r="Q818">
        <v>336782</v>
      </c>
      <c r="R818">
        <v>77891</v>
      </c>
      <c r="S818">
        <v>258891</v>
      </c>
      <c r="T818">
        <v>1</v>
      </c>
      <c r="U818" t="s">
        <v>1074</v>
      </c>
      <c r="V818" t="s">
        <v>1075</v>
      </c>
      <c r="W818">
        <v>9.1068500000000005E-4</v>
      </c>
    </row>
    <row r="819" spans="1:23" x14ac:dyDescent="0.25">
      <c r="A819" t="s">
        <v>34</v>
      </c>
      <c r="B819" t="s">
        <v>737</v>
      </c>
      <c r="C819">
        <v>5</v>
      </c>
      <c r="D819">
        <v>131803868</v>
      </c>
      <c r="E819" t="s">
        <v>675</v>
      </c>
      <c r="F819" t="s">
        <v>674</v>
      </c>
      <c r="G819" t="s">
        <v>1133</v>
      </c>
      <c r="H819" t="s">
        <v>1134</v>
      </c>
      <c r="I819" t="s">
        <v>1072</v>
      </c>
      <c r="J819" t="s">
        <v>1073</v>
      </c>
      <c r="K819" t="s">
        <v>619</v>
      </c>
      <c r="L819">
        <v>2017</v>
      </c>
      <c r="M819">
        <v>1.3809999999999999E-2</v>
      </c>
      <c r="N819">
        <v>2.0400000000000001E-3</v>
      </c>
      <c r="O819" s="2">
        <v>1.29E-11</v>
      </c>
      <c r="P819" t="s">
        <v>671</v>
      </c>
      <c r="Q819">
        <v>336474</v>
      </c>
      <c r="R819">
        <v>0</v>
      </c>
      <c r="S819">
        <v>336474</v>
      </c>
      <c r="T819">
        <v>1</v>
      </c>
      <c r="U819" t="s">
        <v>1058</v>
      </c>
      <c r="V819" t="s">
        <v>1075</v>
      </c>
      <c r="W819" s="2">
        <v>1.33E-8</v>
      </c>
    </row>
    <row r="820" spans="1:23" x14ac:dyDescent="0.25">
      <c r="A820" t="s">
        <v>34</v>
      </c>
      <c r="B820" t="s">
        <v>737</v>
      </c>
      <c r="C820">
        <v>5</v>
      </c>
      <c r="D820">
        <v>131803868</v>
      </c>
      <c r="E820" t="s">
        <v>675</v>
      </c>
      <c r="F820" t="s">
        <v>674</v>
      </c>
      <c r="G820" t="s">
        <v>1193</v>
      </c>
      <c r="H820" t="s">
        <v>672</v>
      </c>
      <c r="I820" t="s">
        <v>1072</v>
      </c>
      <c r="J820" t="s">
        <v>1073</v>
      </c>
      <c r="K820" t="s">
        <v>619</v>
      </c>
      <c r="L820">
        <v>2017</v>
      </c>
      <c r="M820">
        <v>7.8619999999999992E-3</v>
      </c>
      <c r="N820">
        <v>1.89E-3</v>
      </c>
      <c r="O820" s="2">
        <v>3.1999999999999999E-5</v>
      </c>
      <c r="P820" t="s">
        <v>671</v>
      </c>
      <c r="Q820">
        <v>331258</v>
      </c>
      <c r="R820">
        <v>0</v>
      </c>
      <c r="S820">
        <v>331258</v>
      </c>
      <c r="T820">
        <v>1</v>
      </c>
      <c r="U820" t="s">
        <v>1058</v>
      </c>
      <c r="V820" t="s">
        <v>1075</v>
      </c>
      <c r="W820">
        <v>7.0695000000000003E-3</v>
      </c>
    </row>
    <row r="821" spans="1:23" x14ac:dyDescent="0.25">
      <c r="A821" t="s">
        <v>34</v>
      </c>
      <c r="B821" t="s">
        <v>737</v>
      </c>
      <c r="C821">
        <v>5</v>
      </c>
      <c r="D821">
        <v>131803868</v>
      </c>
      <c r="E821" t="s">
        <v>675</v>
      </c>
      <c r="F821" t="s">
        <v>674</v>
      </c>
      <c r="G821" t="s">
        <v>1194</v>
      </c>
      <c r="H821" t="s">
        <v>672</v>
      </c>
      <c r="I821" t="s">
        <v>1072</v>
      </c>
      <c r="J821" t="s">
        <v>1073</v>
      </c>
      <c r="K821" t="s">
        <v>619</v>
      </c>
      <c r="L821">
        <v>2017</v>
      </c>
      <c r="M821">
        <v>7.7739999999999997E-3</v>
      </c>
      <c r="N821">
        <v>1.89E-3</v>
      </c>
      <c r="O821" s="2">
        <v>3.8899999999999997E-5</v>
      </c>
      <c r="P821" t="s">
        <v>671</v>
      </c>
      <c r="Q821">
        <v>331285</v>
      </c>
      <c r="R821">
        <v>0</v>
      </c>
      <c r="S821">
        <v>331285</v>
      </c>
      <c r="T821">
        <v>1</v>
      </c>
      <c r="U821" t="s">
        <v>1058</v>
      </c>
      <c r="V821" t="s">
        <v>1075</v>
      </c>
      <c r="W821">
        <v>8.374355E-3</v>
      </c>
    </row>
    <row r="822" spans="1:23" x14ac:dyDescent="0.25">
      <c r="A822" t="s">
        <v>34</v>
      </c>
      <c r="B822" t="s">
        <v>737</v>
      </c>
      <c r="C822">
        <v>5</v>
      </c>
      <c r="D822">
        <v>131803868</v>
      </c>
      <c r="E822" t="s">
        <v>675</v>
      </c>
      <c r="F822" t="s">
        <v>674</v>
      </c>
      <c r="G822" t="s">
        <v>1195</v>
      </c>
      <c r="H822" t="s">
        <v>672</v>
      </c>
      <c r="I822" t="s">
        <v>1072</v>
      </c>
      <c r="J822" t="s">
        <v>1073</v>
      </c>
      <c r="K822" t="s">
        <v>619</v>
      </c>
      <c r="L822">
        <v>2017</v>
      </c>
      <c r="M822">
        <v>7.7640000000000001E-3</v>
      </c>
      <c r="N822">
        <v>1.8779999999999999E-3</v>
      </c>
      <c r="O822" s="2">
        <v>3.54E-5</v>
      </c>
      <c r="P822" t="s">
        <v>671</v>
      </c>
      <c r="Q822">
        <v>331253</v>
      </c>
      <c r="R822">
        <v>0</v>
      </c>
      <c r="S822">
        <v>331253</v>
      </c>
      <c r="T822">
        <v>1</v>
      </c>
      <c r="U822" t="s">
        <v>1058</v>
      </c>
      <c r="V822" t="s">
        <v>1075</v>
      </c>
      <c r="W822">
        <v>7.7430679999999997E-3</v>
      </c>
    </row>
    <row r="823" spans="1:23" x14ac:dyDescent="0.25">
      <c r="A823" t="s">
        <v>34</v>
      </c>
      <c r="B823" t="s">
        <v>737</v>
      </c>
      <c r="C823">
        <v>5</v>
      </c>
      <c r="D823">
        <v>131803868</v>
      </c>
      <c r="E823" t="s">
        <v>675</v>
      </c>
      <c r="F823" t="s">
        <v>674</v>
      </c>
      <c r="G823" t="s">
        <v>1196</v>
      </c>
      <c r="H823" t="s">
        <v>672</v>
      </c>
      <c r="I823" t="s">
        <v>1072</v>
      </c>
      <c r="J823" t="s">
        <v>1073</v>
      </c>
      <c r="K823" t="s">
        <v>619</v>
      </c>
      <c r="L823">
        <v>2017</v>
      </c>
      <c r="M823">
        <v>7.6730000000000001E-3</v>
      </c>
      <c r="N823">
        <v>1.877E-3</v>
      </c>
      <c r="O823" s="2">
        <v>4.3699999999999998E-5</v>
      </c>
      <c r="P823" t="s">
        <v>671</v>
      </c>
      <c r="Q823">
        <v>331285</v>
      </c>
      <c r="R823">
        <v>0</v>
      </c>
      <c r="S823">
        <v>331285</v>
      </c>
      <c r="T823">
        <v>1</v>
      </c>
      <c r="U823" t="s">
        <v>1058</v>
      </c>
      <c r="V823" t="s">
        <v>1075</v>
      </c>
      <c r="W823">
        <v>9.3282069999999998E-3</v>
      </c>
    </row>
    <row r="824" spans="1:23" x14ac:dyDescent="0.25">
      <c r="A824" t="s">
        <v>34</v>
      </c>
      <c r="B824" t="s">
        <v>737</v>
      </c>
      <c r="C824">
        <v>5</v>
      </c>
      <c r="D824">
        <v>131803868</v>
      </c>
      <c r="E824" t="s">
        <v>675</v>
      </c>
      <c r="F824" t="s">
        <v>674</v>
      </c>
      <c r="G824" t="s">
        <v>1081</v>
      </c>
      <c r="H824" t="s">
        <v>672</v>
      </c>
      <c r="I824" t="s">
        <v>1072</v>
      </c>
      <c r="J824" t="s">
        <v>1073</v>
      </c>
      <c r="K824" t="s">
        <v>619</v>
      </c>
      <c r="L824">
        <v>2017</v>
      </c>
      <c r="M824">
        <v>9.5639999999999996E-3</v>
      </c>
      <c r="N824">
        <v>1.3450000000000001E-3</v>
      </c>
      <c r="O824" s="2">
        <v>1.14E-12</v>
      </c>
      <c r="P824" t="s">
        <v>671</v>
      </c>
      <c r="Q824">
        <v>336782</v>
      </c>
      <c r="R824">
        <v>228530</v>
      </c>
      <c r="S824">
        <v>108252</v>
      </c>
      <c r="T824">
        <v>1</v>
      </c>
      <c r="U824" t="s">
        <v>1074</v>
      </c>
      <c r="V824" t="s">
        <v>1075</v>
      </c>
      <c r="W824" s="2">
        <v>1.5E-9</v>
      </c>
    </row>
    <row r="825" spans="1:23" x14ac:dyDescent="0.25">
      <c r="A825" t="s">
        <v>34</v>
      </c>
      <c r="B825" t="s">
        <v>737</v>
      </c>
      <c r="C825">
        <v>5</v>
      </c>
      <c r="D825">
        <v>131803868</v>
      </c>
      <c r="E825" t="s">
        <v>675</v>
      </c>
      <c r="F825" t="s">
        <v>674</v>
      </c>
      <c r="G825" t="s">
        <v>1082</v>
      </c>
      <c r="H825" t="s">
        <v>1071</v>
      </c>
      <c r="I825" t="s">
        <v>1072</v>
      </c>
      <c r="J825" t="s">
        <v>1073</v>
      </c>
      <c r="K825" t="s">
        <v>619</v>
      </c>
      <c r="L825">
        <v>2017</v>
      </c>
      <c r="M825">
        <v>-8.3619999999999996E-3</v>
      </c>
      <c r="N825">
        <v>9.2130000000000001E-4</v>
      </c>
      <c r="O825" s="2">
        <v>1.1200000000000001E-19</v>
      </c>
      <c r="P825" t="s">
        <v>672</v>
      </c>
      <c r="Q825">
        <v>337159</v>
      </c>
      <c r="R825">
        <v>39049</v>
      </c>
      <c r="S825">
        <v>298110</v>
      </c>
      <c r="T825">
        <v>1</v>
      </c>
      <c r="U825" t="s">
        <v>1074</v>
      </c>
      <c r="V825" t="s">
        <v>1075</v>
      </c>
      <c r="W825" s="2">
        <v>6.1400000000000002E-16</v>
      </c>
    </row>
    <row r="826" spans="1:23" x14ac:dyDescent="0.25">
      <c r="A826" t="s">
        <v>34</v>
      </c>
      <c r="B826" t="s">
        <v>737</v>
      </c>
      <c r="C826">
        <v>5</v>
      </c>
      <c r="D826">
        <v>131803868</v>
      </c>
      <c r="E826" t="s">
        <v>675</v>
      </c>
      <c r="F826" t="s">
        <v>674</v>
      </c>
      <c r="G826" t="s">
        <v>1120</v>
      </c>
      <c r="H826" t="s">
        <v>1116</v>
      </c>
      <c r="I826" t="s">
        <v>1072</v>
      </c>
      <c r="J826" t="s">
        <v>1073</v>
      </c>
      <c r="K826" t="s">
        <v>619</v>
      </c>
      <c r="L826">
        <v>2017</v>
      </c>
      <c r="M826">
        <v>-7.984E-4</v>
      </c>
      <c r="N826">
        <v>1.9090000000000001E-4</v>
      </c>
      <c r="O826" s="2">
        <v>2.9E-5</v>
      </c>
      <c r="P826" t="s">
        <v>672</v>
      </c>
      <c r="Q826">
        <v>337159</v>
      </c>
      <c r="R826">
        <v>1489</v>
      </c>
      <c r="S826">
        <v>335670</v>
      </c>
      <c r="T826">
        <v>1</v>
      </c>
      <c r="U826" t="s">
        <v>1074</v>
      </c>
      <c r="V826" t="s">
        <v>1075</v>
      </c>
      <c r="W826">
        <v>6.5382030000000002E-3</v>
      </c>
    </row>
    <row r="827" spans="1:23" x14ac:dyDescent="0.25">
      <c r="A827" t="s">
        <v>34</v>
      </c>
      <c r="B827" t="s">
        <v>737</v>
      </c>
      <c r="C827">
        <v>5</v>
      </c>
      <c r="D827">
        <v>131803868</v>
      </c>
      <c r="E827" t="s">
        <v>675</v>
      </c>
      <c r="F827" t="s">
        <v>674</v>
      </c>
      <c r="G827" t="s">
        <v>1199</v>
      </c>
      <c r="H827" t="s">
        <v>1122</v>
      </c>
      <c r="I827" t="s">
        <v>1072</v>
      </c>
      <c r="J827" t="s">
        <v>1073</v>
      </c>
      <c r="K827" t="s">
        <v>619</v>
      </c>
      <c r="L827">
        <v>2017</v>
      </c>
      <c r="M827">
        <v>-1.593E-4</v>
      </c>
      <c r="N827" s="2">
        <v>3.6100000000000003E-5</v>
      </c>
      <c r="O827" s="2">
        <v>1.03E-5</v>
      </c>
      <c r="P827" t="s">
        <v>672</v>
      </c>
      <c r="Q827">
        <v>337159</v>
      </c>
      <c r="R827">
        <v>53</v>
      </c>
      <c r="S827">
        <v>337106</v>
      </c>
      <c r="T827">
        <v>1</v>
      </c>
      <c r="U827" t="s">
        <v>1074</v>
      </c>
      <c r="V827" t="s">
        <v>1075</v>
      </c>
      <c r="W827">
        <v>2.6509519999999998E-3</v>
      </c>
    </row>
    <row r="828" spans="1:23" x14ac:dyDescent="0.25">
      <c r="A828" t="s">
        <v>34</v>
      </c>
      <c r="B828" t="s">
        <v>737</v>
      </c>
      <c r="C828">
        <v>5</v>
      </c>
      <c r="D828">
        <v>131803868</v>
      </c>
      <c r="E828" t="s">
        <v>675</v>
      </c>
      <c r="F828" t="s">
        <v>674</v>
      </c>
      <c r="G828" t="s">
        <v>618</v>
      </c>
      <c r="H828" t="s">
        <v>1071</v>
      </c>
      <c r="I828" t="s">
        <v>1124</v>
      </c>
      <c r="J828">
        <v>29273806</v>
      </c>
      <c r="K828" t="s">
        <v>619</v>
      </c>
      <c r="L828">
        <v>2018</v>
      </c>
      <c r="M828">
        <v>-8.2150000000000001E-2</v>
      </c>
      <c r="N828">
        <v>1.469E-2</v>
      </c>
      <c r="O828" s="2">
        <v>2.25E-8</v>
      </c>
      <c r="P828" t="s">
        <v>672</v>
      </c>
      <c r="Q828">
        <v>127669</v>
      </c>
      <c r="R828">
        <v>19954</v>
      </c>
      <c r="S828">
        <v>107715</v>
      </c>
      <c r="T828">
        <v>56</v>
      </c>
      <c r="U828" t="s">
        <v>1067</v>
      </c>
      <c r="V828" t="s">
        <v>1125</v>
      </c>
      <c r="W828" s="2">
        <v>1.08E-5</v>
      </c>
    </row>
    <row r="829" spans="1:23" x14ac:dyDescent="0.25">
      <c r="A829" t="s">
        <v>34</v>
      </c>
      <c r="B829" t="s">
        <v>737</v>
      </c>
      <c r="C829">
        <v>5</v>
      </c>
      <c r="D829">
        <v>131803868</v>
      </c>
      <c r="E829" t="s">
        <v>675</v>
      </c>
      <c r="F829" t="s">
        <v>674</v>
      </c>
      <c r="G829" t="s">
        <v>618</v>
      </c>
      <c r="H829" t="s">
        <v>1071</v>
      </c>
      <c r="I829" t="s">
        <v>1124</v>
      </c>
      <c r="J829">
        <v>29273806</v>
      </c>
      <c r="K829" t="s">
        <v>621</v>
      </c>
      <c r="L829">
        <v>2018</v>
      </c>
      <c r="M829">
        <v>-7.7700000000000005E-2</v>
      </c>
      <c r="N829">
        <v>1.426E-2</v>
      </c>
      <c r="O829" s="2">
        <v>5.0099999999999999E-8</v>
      </c>
      <c r="P829" t="s">
        <v>672</v>
      </c>
      <c r="Q829">
        <v>142486</v>
      </c>
      <c r="R829">
        <v>23948</v>
      </c>
      <c r="S829">
        <v>118538</v>
      </c>
      <c r="T829">
        <v>66</v>
      </c>
      <c r="U829" t="s">
        <v>1067</v>
      </c>
      <c r="V829" t="s">
        <v>1126</v>
      </c>
      <c r="W829" s="2">
        <v>2.2200000000000001E-5</v>
      </c>
    </row>
    <row r="830" spans="1:23" x14ac:dyDescent="0.25">
      <c r="A830" t="s">
        <v>34</v>
      </c>
      <c r="B830" t="s">
        <v>735</v>
      </c>
      <c r="C830">
        <v>5</v>
      </c>
      <c r="D830">
        <v>131804507</v>
      </c>
      <c r="E830" t="s">
        <v>669</v>
      </c>
      <c r="F830" t="s">
        <v>668</v>
      </c>
      <c r="G830" t="s">
        <v>1055</v>
      </c>
      <c r="H830" t="s">
        <v>1056</v>
      </c>
      <c r="I830" t="s">
        <v>1057</v>
      </c>
      <c r="J830">
        <v>27863252</v>
      </c>
      <c r="K830" t="s">
        <v>619</v>
      </c>
      <c r="L830">
        <v>2016</v>
      </c>
      <c r="M830">
        <v>2.7439999999999999E-2</v>
      </c>
      <c r="N830">
        <v>4.2189999999999997E-3</v>
      </c>
      <c r="O830" s="2">
        <v>7.7500000000000004E-11</v>
      </c>
      <c r="P830" t="s">
        <v>671</v>
      </c>
      <c r="Q830">
        <v>173480</v>
      </c>
      <c r="R830">
        <v>0</v>
      </c>
      <c r="S830">
        <v>173480</v>
      </c>
      <c r="T830">
        <v>2</v>
      </c>
      <c r="U830" t="s">
        <v>1058</v>
      </c>
      <c r="V830" t="s">
        <v>1059</v>
      </c>
      <c r="W830" s="2">
        <v>6.5600000000000005E-8</v>
      </c>
    </row>
    <row r="831" spans="1:23" x14ac:dyDescent="0.25">
      <c r="A831" t="s">
        <v>34</v>
      </c>
      <c r="B831" t="s">
        <v>735</v>
      </c>
      <c r="C831">
        <v>5</v>
      </c>
      <c r="D831">
        <v>131804507</v>
      </c>
      <c r="E831" t="s">
        <v>669</v>
      </c>
      <c r="F831" t="s">
        <v>668</v>
      </c>
      <c r="G831" t="s">
        <v>1061</v>
      </c>
      <c r="H831" t="s">
        <v>1056</v>
      </c>
      <c r="I831" t="s">
        <v>1057</v>
      </c>
      <c r="J831">
        <v>27863252</v>
      </c>
      <c r="K831" t="s">
        <v>619</v>
      </c>
      <c r="L831">
        <v>2016</v>
      </c>
      <c r="M831">
        <v>2.1059999999999999E-2</v>
      </c>
      <c r="N831">
        <v>4.215E-3</v>
      </c>
      <c r="O831" s="2">
        <v>5.8400000000000004E-7</v>
      </c>
      <c r="P831" t="s">
        <v>671</v>
      </c>
      <c r="Q831">
        <v>173480</v>
      </c>
      <c r="R831">
        <v>0</v>
      </c>
      <c r="S831">
        <v>173480</v>
      </c>
      <c r="T831">
        <v>2</v>
      </c>
      <c r="U831" t="s">
        <v>1058</v>
      </c>
      <c r="V831" t="s">
        <v>1059</v>
      </c>
      <c r="W831">
        <v>2.0593400000000001E-4</v>
      </c>
    </row>
    <row r="832" spans="1:23" x14ac:dyDescent="0.25">
      <c r="A832" t="s">
        <v>34</v>
      </c>
      <c r="B832" t="s">
        <v>735</v>
      </c>
      <c r="C832">
        <v>5</v>
      </c>
      <c r="D832">
        <v>131804507</v>
      </c>
      <c r="E832" t="s">
        <v>669</v>
      </c>
      <c r="F832" t="s">
        <v>668</v>
      </c>
      <c r="G832" t="s">
        <v>1166</v>
      </c>
      <c r="H832" t="s">
        <v>1056</v>
      </c>
      <c r="I832" t="s">
        <v>1057</v>
      </c>
      <c r="J832">
        <v>27863252</v>
      </c>
      <c r="K832" t="s">
        <v>619</v>
      </c>
      <c r="L832">
        <v>2016</v>
      </c>
      <c r="M832">
        <v>2.6630000000000001E-2</v>
      </c>
      <c r="N832">
        <v>4.2459999999999998E-3</v>
      </c>
      <c r="O832" s="2">
        <v>3.5600000000000001E-10</v>
      </c>
      <c r="P832" t="s">
        <v>671</v>
      </c>
      <c r="Q832">
        <v>173480</v>
      </c>
      <c r="R832">
        <v>0</v>
      </c>
      <c r="S832">
        <v>173480</v>
      </c>
      <c r="T832">
        <v>2</v>
      </c>
      <c r="U832" t="s">
        <v>1058</v>
      </c>
      <c r="V832" t="s">
        <v>1059</v>
      </c>
      <c r="W832" s="2">
        <v>2.6600000000000003E-7</v>
      </c>
    </row>
    <row r="833" spans="1:23" x14ac:dyDescent="0.25">
      <c r="A833" t="s">
        <v>34</v>
      </c>
      <c r="B833" t="s">
        <v>735</v>
      </c>
      <c r="C833">
        <v>5</v>
      </c>
      <c r="D833">
        <v>131804507</v>
      </c>
      <c r="E833" t="s">
        <v>669</v>
      </c>
      <c r="F833" t="s">
        <v>668</v>
      </c>
      <c r="G833" t="s">
        <v>1167</v>
      </c>
      <c r="H833" t="s">
        <v>1056</v>
      </c>
      <c r="I833" t="s">
        <v>1057</v>
      </c>
      <c r="J833">
        <v>27863252</v>
      </c>
      <c r="K833" t="s">
        <v>619</v>
      </c>
      <c r="L833">
        <v>2016</v>
      </c>
      <c r="M833">
        <v>-2.5430000000000001E-2</v>
      </c>
      <c r="N833">
        <v>4.2129999999999997E-3</v>
      </c>
      <c r="O833" s="2">
        <v>1.57E-9</v>
      </c>
      <c r="P833" t="s">
        <v>672</v>
      </c>
      <c r="Q833">
        <v>173480</v>
      </c>
      <c r="R833">
        <v>0</v>
      </c>
      <c r="S833">
        <v>173480</v>
      </c>
      <c r="T833">
        <v>2</v>
      </c>
      <c r="U833" t="s">
        <v>1058</v>
      </c>
      <c r="V833" t="s">
        <v>1059</v>
      </c>
      <c r="W833" s="2">
        <v>9.5999999999999991E-7</v>
      </c>
    </row>
    <row r="834" spans="1:23" x14ac:dyDescent="0.25">
      <c r="A834" t="s">
        <v>34</v>
      </c>
      <c r="B834" t="s">
        <v>735</v>
      </c>
      <c r="C834">
        <v>5</v>
      </c>
      <c r="D834">
        <v>131804507</v>
      </c>
      <c r="E834" t="s">
        <v>669</v>
      </c>
      <c r="F834" t="s">
        <v>668</v>
      </c>
      <c r="G834" t="s">
        <v>1168</v>
      </c>
      <c r="H834" t="s">
        <v>1056</v>
      </c>
      <c r="I834" t="s">
        <v>1057</v>
      </c>
      <c r="J834">
        <v>27863252</v>
      </c>
      <c r="K834" t="s">
        <v>619</v>
      </c>
      <c r="L834">
        <v>2016</v>
      </c>
      <c r="M834">
        <v>-3.2509999999999997E-2</v>
      </c>
      <c r="N834">
        <v>4.2760000000000003E-3</v>
      </c>
      <c r="O834" s="2">
        <v>2.9099999999999997E-14</v>
      </c>
      <c r="P834" t="s">
        <v>672</v>
      </c>
      <c r="Q834">
        <v>173480</v>
      </c>
      <c r="R834">
        <v>0</v>
      </c>
      <c r="S834">
        <v>173480</v>
      </c>
      <c r="T834">
        <v>2</v>
      </c>
      <c r="U834" t="s">
        <v>1058</v>
      </c>
      <c r="V834" t="s">
        <v>1059</v>
      </c>
      <c r="W834" s="2">
        <v>6.1499999999999994E-11</v>
      </c>
    </row>
    <row r="835" spans="1:23" x14ac:dyDescent="0.25">
      <c r="A835" t="s">
        <v>34</v>
      </c>
      <c r="B835" t="s">
        <v>735</v>
      </c>
      <c r="C835">
        <v>5</v>
      </c>
      <c r="D835">
        <v>131804507</v>
      </c>
      <c r="E835" t="s">
        <v>669</v>
      </c>
      <c r="F835" t="s">
        <v>668</v>
      </c>
      <c r="G835" t="s">
        <v>1169</v>
      </c>
      <c r="H835" t="s">
        <v>1056</v>
      </c>
      <c r="I835" t="s">
        <v>1057</v>
      </c>
      <c r="J835">
        <v>27863252</v>
      </c>
      <c r="K835" t="s">
        <v>619</v>
      </c>
      <c r="L835">
        <v>2016</v>
      </c>
      <c r="M835">
        <v>1.7670000000000002E-2</v>
      </c>
      <c r="N835">
        <v>4.2269999999999999E-3</v>
      </c>
      <c r="O835" s="2">
        <v>2.9099999999999999E-5</v>
      </c>
      <c r="P835" t="s">
        <v>671</v>
      </c>
      <c r="Q835">
        <v>173480</v>
      </c>
      <c r="R835">
        <v>0</v>
      </c>
      <c r="S835">
        <v>173480</v>
      </c>
      <c r="T835">
        <v>2</v>
      </c>
      <c r="U835" t="s">
        <v>1058</v>
      </c>
      <c r="V835" t="s">
        <v>1059</v>
      </c>
      <c r="W835">
        <v>6.5423390000000003E-3</v>
      </c>
    </row>
    <row r="836" spans="1:23" x14ac:dyDescent="0.25">
      <c r="A836" t="s">
        <v>34</v>
      </c>
      <c r="B836" t="s">
        <v>735</v>
      </c>
      <c r="C836">
        <v>5</v>
      </c>
      <c r="D836">
        <v>131804507</v>
      </c>
      <c r="E836" t="s">
        <v>669</v>
      </c>
      <c r="F836" t="s">
        <v>668</v>
      </c>
      <c r="G836" t="s">
        <v>1170</v>
      </c>
      <c r="H836" t="s">
        <v>1056</v>
      </c>
      <c r="I836" t="s">
        <v>1057</v>
      </c>
      <c r="J836">
        <v>27863252</v>
      </c>
      <c r="K836" t="s">
        <v>619</v>
      </c>
      <c r="L836">
        <v>2016</v>
      </c>
      <c r="M836">
        <v>2.7470000000000001E-2</v>
      </c>
      <c r="N836">
        <v>4.2560000000000002E-3</v>
      </c>
      <c r="O836" s="2">
        <v>1.09E-10</v>
      </c>
      <c r="P836" t="s">
        <v>671</v>
      </c>
      <c r="Q836">
        <v>173480</v>
      </c>
      <c r="R836">
        <v>0</v>
      </c>
      <c r="S836">
        <v>173480</v>
      </c>
      <c r="T836">
        <v>2</v>
      </c>
      <c r="U836" t="s">
        <v>1058</v>
      </c>
      <c r="V836" t="s">
        <v>1059</v>
      </c>
      <c r="W836" s="2">
        <v>8.9099999999999997E-8</v>
      </c>
    </row>
    <row r="837" spans="1:23" x14ac:dyDescent="0.25">
      <c r="A837" t="s">
        <v>34</v>
      </c>
      <c r="B837" t="s">
        <v>735</v>
      </c>
      <c r="C837">
        <v>5</v>
      </c>
      <c r="D837">
        <v>131804507</v>
      </c>
      <c r="E837" t="s">
        <v>669</v>
      </c>
      <c r="F837" t="s">
        <v>668</v>
      </c>
      <c r="G837" t="s">
        <v>1171</v>
      </c>
      <c r="H837" t="s">
        <v>1056</v>
      </c>
      <c r="I837" t="s">
        <v>1057</v>
      </c>
      <c r="J837">
        <v>27863252</v>
      </c>
      <c r="K837" t="s">
        <v>619</v>
      </c>
      <c r="L837">
        <v>2016</v>
      </c>
      <c r="M837">
        <v>2.3740000000000001E-2</v>
      </c>
      <c r="N837">
        <v>4.2370000000000003E-3</v>
      </c>
      <c r="O837" s="2">
        <v>2.1200000000000001E-8</v>
      </c>
      <c r="P837" t="s">
        <v>671</v>
      </c>
      <c r="Q837">
        <v>173480</v>
      </c>
      <c r="R837">
        <v>0</v>
      </c>
      <c r="S837">
        <v>173480</v>
      </c>
      <c r="T837">
        <v>2</v>
      </c>
      <c r="U837" t="s">
        <v>1058</v>
      </c>
      <c r="V837" t="s">
        <v>1059</v>
      </c>
      <c r="W837" s="2">
        <v>1.0200000000000001E-5</v>
      </c>
    </row>
    <row r="838" spans="1:23" x14ac:dyDescent="0.25">
      <c r="A838" t="s">
        <v>34</v>
      </c>
      <c r="B838" t="s">
        <v>735</v>
      </c>
      <c r="C838">
        <v>5</v>
      </c>
      <c r="D838">
        <v>131804507</v>
      </c>
      <c r="E838" t="s">
        <v>669</v>
      </c>
      <c r="F838" t="s">
        <v>668</v>
      </c>
      <c r="G838" t="s">
        <v>1222</v>
      </c>
      <c r="H838" t="s">
        <v>1056</v>
      </c>
      <c r="I838" t="s">
        <v>1057</v>
      </c>
      <c r="J838">
        <v>27863252</v>
      </c>
      <c r="K838" t="s">
        <v>619</v>
      </c>
      <c r="L838">
        <v>2016</v>
      </c>
      <c r="M838">
        <v>1.7569999999999999E-2</v>
      </c>
      <c r="N838">
        <v>4.2199999999999998E-3</v>
      </c>
      <c r="O838" s="2">
        <v>3.1199999999999999E-5</v>
      </c>
      <c r="P838" t="s">
        <v>671</v>
      </c>
      <c r="Q838">
        <v>173480</v>
      </c>
      <c r="R838">
        <v>0</v>
      </c>
      <c r="S838">
        <v>173480</v>
      </c>
      <c r="T838">
        <v>2</v>
      </c>
      <c r="U838" t="s">
        <v>1058</v>
      </c>
      <c r="V838" t="s">
        <v>1059</v>
      </c>
      <c r="W838">
        <v>6.9105579999999998E-3</v>
      </c>
    </row>
    <row r="839" spans="1:23" x14ac:dyDescent="0.25">
      <c r="A839" t="s">
        <v>34</v>
      </c>
      <c r="B839" t="s">
        <v>735</v>
      </c>
      <c r="C839">
        <v>5</v>
      </c>
      <c r="D839">
        <v>131804507</v>
      </c>
      <c r="E839" t="s">
        <v>669</v>
      </c>
      <c r="F839" t="s">
        <v>668</v>
      </c>
      <c r="G839" t="s">
        <v>1172</v>
      </c>
      <c r="H839" t="s">
        <v>1056</v>
      </c>
      <c r="I839" t="s">
        <v>1057</v>
      </c>
      <c r="J839">
        <v>27863252</v>
      </c>
      <c r="K839" t="s">
        <v>619</v>
      </c>
      <c r="L839">
        <v>2016</v>
      </c>
      <c r="M839">
        <v>1.9140000000000001E-2</v>
      </c>
      <c r="N839">
        <v>4.3119999999999999E-3</v>
      </c>
      <c r="O839" s="2">
        <v>9.0000000000000002E-6</v>
      </c>
      <c r="P839" t="s">
        <v>671</v>
      </c>
      <c r="Q839">
        <v>173480</v>
      </c>
      <c r="R839">
        <v>0</v>
      </c>
      <c r="S839">
        <v>173480</v>
      </c>
      <c r="T839">
        <v>2</v>
      </c>
      <c r="U839" t="s">
        <v>1058</v>
      </c>
      <c r="V839" t="s">
        <v>1059</v>
      </c>
      <c r="W839">
        <v>2.3674199999999999E-3</v>
      </c>
    </row>
    <row r="840" spans="1:23" x14ac:dyDescent="0.25">
      <c r="A840" t="s">
        <v>34</v>
      </c>
      <c r="B840" t="s">
        <v>735</v>
      </c>
      <c r="C840">
        <v>5</v>
      </c>
      <c r="D840">
        <v>131804507</v>
      </c>
      <c r="E840" t="s">
        <v>669</v>
      </c>
      <c r="F840" t="s">
        <v>668</v>
      </c>
      <c r="G840" t="s">
        <v>1173</v>
      </c>
      <c r="H840" t="s">
        <v>1056</v>
      </c>
      <c r="I840" t="s">
        <v>1057</v>
      </c>
      <c r="J840">
        <v>27863252</v>
      </c>
      <c r="K840" t="s">
        <v>619</v>
      </c>
      <c r="L840">
        <v>2016</v>
      </c>
      <c r="M840">
        <v>2.4500000000000001E-2</v>
      </c>
      <c r="N840">
        <v>4.2440000000000004E-3</v>
      </c>
      <c r="O840" s="2">
        <v>7.7799999999999992E-9</v>
      </c>
      <c r="P840" t="s">
        <v>671</v>
      </c>
      <c r="Q840">
        <v>173480</v>
      </c>
      <c r="R840">
        <v>0</v>
      </c>
      <c r="S840">
        <v>173480</v>
      </c>
      <c r="T840">
        <v>2</v>
      </c>
      <c r="U840" t="s">
        <v>1058</v>
      </c>
      <c r="V840" t="s">
        <v>1059</v>
      </c>
      <c r="W840" s="2">
        <v>3.9999999999999998E-6</v>
      </c>
    </row>
    <row r="841" spans="1:23" x14ac:dyDescent="0.25">
      <c r="A841" t="s">
        <v>34</v>
      </c>
      <c r="B841" t="s">
        <v>735</v>
      </c>
      <c r="C841">
        <v>5</v>
      </c>
      <c r="D841">
        <v>131804507</v>
      </c>
      <c r="E841" t="s">
        <v>669</v>
      </c>
      <c r="F841" t="s">
        <v>668</v>
      </c>
      <c r="G841" t="s">
        <v>1063</v>
      </c>
      <c r="H841" t="s">
        <v>1056</v>
      </c>
      <c r="I841" t="s">
        <v>1057</v>
      </c>
      <c r="J841">
        <v>27863252</v>
      </c>
      <c r="K841" t="s">
        <v>619</v>
      </c>
      <c r="L841">
        <v>2016</v>
      </c>
      <c r="M841">
        <v>2.9170000000000001E-2</v>
      </c>
      <c r="N841">
        <v>4.2220000000000001E-3</v>
      </c>
      <c r="O841" s="2">
        <v>4.8900000000000004E-12</v>
      </c>
      <c r="P841" t="s">
        <v>671</v>
      </c>
      <c r="Q841">
        <v>173480</v>
      </c>
      <c r="R841">
        <v>0</v>
      </c>
      <c r="S841">
        <v>173480</v>
      </c>
      <c r="T841">
        <v>2</v>
      </c>
      <c r="U841" t="s">
        <v>1058</v>
      </c>
      <c r="V841" t="s">
        <v>1059</v>
      </c>
      <c r="W841" s="2">
        <v>5.3700000000000003E-9</v>
      </c>
    </row>
    <row r="842" spans="1:23" x14ac:dyDescent="0.25">
      <c r="A842" t="s">
        <v>34</v>
      </c>
      <c r="B842" t="s">
        <v>735</v>
      </c>
      <c r="C842">
        <v>5</v>
      </c>
      <c r="D842">
        <v>131804507</v>
      </c>
      <c r="E842" t="s">
        <v>669</v>
      </c>
      <c r="F842" t="s">
        <v>668</v>
      </c>
      <c r="G842" t="s">
        <v>1174</v>
      </c>
      <c r="H842" t="s">
        <v>1056</v>
      </c>
      <c r="I842" t="s">
        <v>1057</v>
      </c>
      <c r="J842">
        <v>27863252</v>
      </c>
      <c r="K842" t="s">
        <v>619</v>
      </c>
      <c r="L842">
        <v>2016</v>
      </c>
      <c r="M842">
        <v>2.597E-2</v>
      </c>
      <c r="N842">
        <v>4.2399999999999998E-3</v>
      </c>
      <c r="O842" s="2">
        <v>9.0799999999999997E-10</v>
      </c>
      <c r="P842" t="s">
        <v>671</v>
      </c>
      <c r="Q842">
        <v>173480</v>
      </c>
      <c r="R842">
        <v>0</v>
      </c>
      <c r="S842">
        <v>173480</v>
      </c>
      <c r="T842">
        <v>2</v>
      </c>
      <c r="U842" t="s">
        <v>1058</v>
      </c>
      <c r="V842" t="s">
        <v>1059</v>
      </c>
      <c r="W842" s="2">
        <v>6.1600000000000001E-7</v>
      </c>
    </row>
    <row r="843" spans="1:23" x14ac:dyDescent="0.25">
      <c r="A843" t="s">
        <v>34</v>
      </c>
      <c r="B843" t="s">
        <v>735</v>
      </c>
      <c r="C843">
        <v>5</v>
      </c>
      <c r="D843">
        <v>131804507</v>
      </c>
      <c r="E843" t="s">
        <v>669</v>
      </c>
      <c r="F843" t="s">
        <v>668</v>
      </c>
      <c r="G843" t="s">
        <v>1175</v>
      </c>
      <c r="H843" t="s">
        <v>1056</v>
      </c>
      <c r="I843" t="s">
        <v>1057</v>
      </c>
      <c r="J843">
        <v>27863252</v>
      </c>
      <c r="K843" t="s">
        <v>619</v>
      </c>
      <c r="L843">
        <v>2016</v>
      </c>
      <c r="M843">
        <v>2.1489999999999999E-2</v>
      </c>
      <c r="N843">
        <v>4.2420000000000001E-3</v>
      </c>
      <c r="O843" s="2">
        <v>4.03E-7</v>
      </c>
      <c r="P843" t="s">
        <v>671</v>
      </c>
      <c r="Q843">
        <v>173480</v>
      </c>
      <c r="R843">
        <v>0</v>
      </c>
      <c r="S843">
        <v>173480</v>
      </c>
      <c r="T843">
        <v>2</v>
      </c>
      <c r="U843" t="s">
        <v>1058</v>
      </c>
      <c r="V843" t="s">
        <v>1059</v>
      </c>
      <c r="W843">
        <v>1.4747800000000001E-4</v>
      </c>
    </row>
    <row r="844" spans="1:23" x14ac:dyDescent="0.25">
      <c r="A844" t="s">
        <v>34</v>
      </c>
      <c r="B844" t="s">
        <v>735</v>
      </c>
      <c r="C844">
        <v>5</v>
      </c>
      <c r="D844">
        <v>131804507</v>
      </c>
      <c r="E844" t="s">
        <v>669</v>
      </c>
      <c r="F844" t="s">
        <v>668</v>
      </c>
      <c r="G844" t="s">
        <v>1064</v>
      </c>
      <c r="H844" t="s">
        <v>1065</v>
      </c>
      <c r="I844" t="s">
        <v>1066</v>
      </c>
      <c r="J844">
        <v>29083406</v>
      </c>
      <c r="K844" t="s">
        <v>619</v>
      </c>
      <c r="L844">
        <v>2017</v>
      </c>
      <c r="M844">
        <v>3.1600000000000003E-2</v>
      </c>
      <c r="N844">
        <v>6.7999999999999996E-3</v>
      </c>
      <c r="O844" s="2">
        <v>3.2600000000000001E-6</v>
      </c>
      <c r="P844" t="s">
        <v>671</v>
      </c>
      <c r="Q844">
        <v>360838</v>
      </c>
      <c r="R844">
        <v>180129</v>
      </c>
      <c r="S844">
        <v>180709</v>
      </c>
      <c r="T844">
        <v>13</v>
      </c>
      <c r="U844" t="s">
        <v>1067</v>
      </c>
      <c r="V844" t="s">
        <v>1068</v>
      </c>
      <c r="W844">
        <v>9.5533200000000003E-4</v>
      </c>
    </row>
    <row r="845" spans="1:23" x14ac:dyDescent="0.25">
      <c r="A845" t="s">
        <v>34</v>
      </c>
      <c r="B845" t="s">
        <v>735</v>
      </c>
      <c r="C845">
        <v>5</v>
      </c>
      <c r="D845">
        <v>131804507</v>
      </c>
      <c r="E845" t="s">
        <v>669</v>
      </c>
      <c r="F845" t="s">
        <v>668</v>
      </c>
      <c r="G845" t="s">
        <v>618</v>
      </c>
      <c r="H845" t="s">
        <v>1071</v>
      </c>
      <c r="I845" t="s">
        <v>1085</v>
      </c>
      <c r="J845">
        <v>20860503</v>
      </c>
      <c r="K845" t="s">
        <v>619</v>
      </c>
      <c r="L845">
        <v>2010</v>
      </c>
      <c r="M845">
        <v>0.104</v>
      </c>
      <c r="N845">
        <v>2.351E-2</v>
      </c>
      <c r="O845" s="2">
        <v>9.6199999999999994E-6</v>
      </c>
      <c r="P845" t="s">
        <v>671</v>
      </c>
      <c r="Q845">
        <v>26475</v>
      </c>
      <c r="R845">
        <v>10365</v>
      </c>
      <c r="S845">
        <v>16110</v>
      </c>
      <c r="T845">
        <v>24</v>
      </c>
      <c r="U845" t="s">
        <v>1067</v>
      </c>
      <c r="V845" t="s">
        <v>1086</v>
      </c>
      <c r="W845">
        <v>2.4944279999999999E-3</v>
      </c>
    </row>
    <row r="846" spans="1:23" x14ac:dyDescent="0.25">
      <c r="A846" t="s">
        <v>34</v>
      </c>
      <c r="B846" t="s">
        <v>735</v>
      </c>
      <c r="C846">
        <v>5</v>
      </c>
      <c r="D846">
        <v>131804507</v>
      </c>
      <c r="E846" t="s">
        <v>669</v>
      </c>
      <c r="F846" t="s">
        <v>668</v>
      </c>
      <c r="G846" t="s">
        <v>618</v>
      </c>
      <c r="H846" t="s">
        <v>1071</v>
      </c>
      <c r="I846" t="s">
        <v>1085</v>
      </c>
      <c r="J846">
        <v>20860503</v>
      </c>
      <c r="K846" t="s">
        <v>619</v>
      </c>
      <c r="L846">
        <v>2010</v>
      </c>
      <c r="M846" t="s">
        <v>269</v>
      </c>
      <c r="N846" t="s">
        <v>269</v>
      </c>
      <c r="O846" s="2">
        <v>9.6199999999999994E-6</v>
      </c>
      <c r="P846" t="s">
        <v>269</v>
      </c>
      <c r="Q846">
        <v>26475</v>
      </c>
      <c r="R846" t="s">
        <v>672</v>
      </c>
      <c r="S846" t="s">
        <v>672</v>
      </c>
      <c r="T846" t="s">
        <v>672</v>
      </c>
      <c r="U846" t="s">
        <v>672</v>
      </c>
      <c r="V846" t="s">
        <v>1091</v>
      </c>
      <c r="W846">
        <v>2.4944279999999999E-3</v>
      </c>
    </row>
    <row r="847" spans="1:23" x14ac:dyDescent="0.25">
      <c r="A847" t="s">
        <v>34</v>
      </c>
      <c r="B847" t="s">
        <v>735</v>
      </c>
      <c r="C847">
        <v>5</v>
      </c>
      <c r="D847">
        <v>131804507</v>
      </c>
      <c r="E847" t="s">
        <v>669</v>
      </c>
      <c r="F847" t="s">
        <v>668</v>
      </c>
      <c r="G847" t="s">
        <v>1226</v>
      </c>
      <c r="H847" t="s">
        <v>1227</v>
      </c>
      <c r="I847" t="s">
        <v>1228</v>
      </c>
      <c r="J847">
        <v>20010835</v>
      </c>
      <c r="K847" t="s">
        <v>619</v>
      </c>
      <c r="L847">
        <v>2009</v>
      </c>
      <c r="M847" t="s">
        <v>269</v>
      </c>
      <c r="N847" t="s">
        <v>269</v>
      </c>
      <c r="O847" s="2">
        <v>4.4799999999999998E-5</v>
      </c>
      <c r="P847" t="s">
        <v>269</v>
      </c>
      <c r="Q847">
        <v>20890</v>
      </c>
      <c r="R847" t="s">
        <v>672</v>
      </c>
      <c r="S847" t="s">
        <v>672</v>
      </c>
      <c r="T847" t="s">
        <v>672</v>
      </c>
      <c r="U847" t="s">
        <v>672</v>
      </c>
      <c r="V847" t="s">
        <v>1091</v>
      </c>
      <c r="W847">
        <v>9.5134940000000008E-3</v>
      </c>
    </row>
    <row r="848" spans="1:23" x14ac:dyDescent="0.25">
      <c r="A848" t="s">
        <v>34</v>
      </c>
      <c r="B848" t="s">
        <v>735</v>
      </c>
      <c r="C848">
        <v>5</v>
      </c>
      <c r="D848">
        <v>131804507</v>
      </c>
      <c r="E848" t="s">
        <v>669</v>
      </c>
      <c r="F848" t="s">
        <v>668</v>
      </c>
      <c r="G848" t="s">
        <v>632</v>
      </c>
      <c r="H848" t="s">
        <v>1176</v>
      </c>
      <c r="I848" t="s">
        <v>1177</v>
      </c>
      <c r="J848">
        <v>23128233</v>
      </c>
      <c r="K848" t="s">
        <v>619</v>
      </c>
      <c r="L848">
        <v>2012</v>
      </c>
      <c r="M848" t="s">
        <v>269</v>
      </c>
      <c r="N848" t="s">
        <v>269</v>
      </c>
      <c r="O848" s="2">
        <v>6.5999999999999996E-14</v>
      </c>
      <c r="P848" t="s">
        <v>269</v>
      </c>
      <c r="Q848">
        <v>14342</v>
      </c>
      <c r="R848">
        <v>6299</v>
      </c>
      <c r="S848">
        <v>8043</v>
      </c>
      <c r="T848">
        <v>7</v>
      </c>
      <c r="U848" t="s">
        <v>1067</v>
      </c>
      <c r="V848" t="s">
        <v>1213</v>
      </c>
      <c r="W848" s="2">
        <v>1.2400000000000001E-10</v>
      </c>
    </row>
    <row r="849" spans="1:23" x14ac:dyDescent="0.25">
      <c r="A849" t="s">
        <v>34</v>
      </c>
      <c r="B849" t="s">
        <v>735</v>
      </c>
      <c r="C849">
        <v>5</v>
      </c>
      <c r="D849">
        <v>131804507</v>
      </c>
      <c r="E849" t="s">
        <v>669</v>
      </c>
      <c r="F849" t="s">
        <v>668</v>
      </c>
      <c r="G849" t="s">
        <v>632</v>
      </c>
      <c r="H849" t="s">
        <v>1176</v>
      </c>
      <c r="I849" t="s">
        <v>1177</v>
      </c>
      <c r="J849">
        <v>26192919</v>
      </c>
      <c r="K849" t="s">
        <v>619</v>
      </c>
      <c r="L849">
        <v>2015</v>
      </c>
      <c r="M849">
        <v>-0.21590000000000001</v>
      </c>
      <c r="N849">
        <v>2.9600000000000001E-2</v>
      </c>
      <c r="O849" s="2">
        <v>2.7499999999999999E-13</v>
      </c>
      <c r="P849" t="s">
        <v>672</v>
      </c>
      <c r="Q849">
        <v>20883</v>
      </c>
      <c r="R849">
        <v>5956</v>
      </c>
      <c r="S849">
        <v>14927</v>
      </c>
      <c r="T849">
        <v>7</v>
      </c>
      <c r="U849" t="s">
        <v>1067</v>
      </c>
      <c r="V849" t="s">
        <v>1178</v>
      </c>
      <c r="W849" s="2">
        <v>4.49E-10</v>
      </c>
    </row>
    <row r="850" spans="1:23" x14ac:dyDescent="0.25">
      <c r="A850" t="s">
        <v>34</v>
      </c>
      <c r="B850" t="s">
        <v>735</v>
      </c>
      <c r="C850">
        <v>5</v>
      </c>
      <c r="D850">
        <v>131804507</v>
      </c>
      <c r="E850" t="s">
        <v>669</v>
      </c>
      <c r="F850" t="s">
        <v>668</v>
      </c>
      <c r="G850" t="s">
        <v>1179</v>
      </c>
      <c r="H850" t="s">
        <v>1180</v>
      </c>
      <c r="I850" t="s">
        <v>1177</v>
      </c>
      <c r="J850">
        <v>26192919</v>
      </c>
      <c r="K850" t="s">
        <v>619</v>
      </c>
      <c r="L850">
        <v>2015</v>
      </c>
      <c r="M850">
        <v>-0.12720000000000001</v>
      </c>
      <c r="N850">
        <v>2.0899999999999998E-2</v>
      </c>
      <c r="O850" s="2">
        <v>1.25E-9</v>
      </c>
      <c r="P850" t="s">
        <v>672</v>
      </c>
      <c r="Q850">
        <v>34652</v>
      </c>
      <c r="R850">
        <v>12882</v>
      </c>
      <c r="S850">
        <v>21770</v>
      </c>
      <c r="T850">
        <v>15</v>
      </c>
      <c r="U850" t="s">
        <v>1067</v>
      </c>
      <c r="V850" t="s">
        <v>1181</v>
      </c>
      <c r="W850" s="2">
        <v>7.9699999999999995E-7</v>
      </c>
    </row>
    <row r="851" spans="1:23" x14ac:dyDescent="0.25">
      <c r="A851" t="s">
        <v>34</v>
      </c>
      <c r="B851" t="s">
        <v>735</v>
      </c>
      <c r="C851">
        <v>5</v>
      </c>
      <c r="D851">
        <v>131804507</v>
      </c>
      <c r="E851" t="s">
        <v>669</v>
      </c>
      <c r="F851" t="s">
        <v>668</v>
      </c>
      <c r="G851" t="s">
        <v>618</v>
      </c>
      <c r="H851" t="s">
        <v>1071</v>
      </c>
      <c r="I851" t="s">
        <v>1072</v>
      </c>
      <c r="J851" t="s">
        <v>1073</v>
      </c>
      <c r="K851" t="s">
        <v>619</v>
      </c>
      <c r="L851">
        <v>2017</v>
      </c>
      <c r="M851">
        <v>7.927E-3</v>
      </c>
      <c r="N851">
        <v>9.1960000000000002E-4</v>
      </c>
      <c r="O851" s="2">
        <v>6.6799999999999999E-18</v>
      </c>
      <c r="P851" t="s">
        <v>671</v>
      </c>
      <c r="Q851">
        <v>336782</v>
      </c>
      <c r="R851">
        <v>38791</v>
      </c>
      <c r="S851">
        <v>297991</v>
      </c>
      <c r="T851">
        <v>1</v>
      </c>
      <c r="U851" t="s">
        <v>1074</v>
      </c>
      <c r="V851" t="s">
        <v>1075</v>
      </c>
      <c r="W851" s="2">
        <v>2.61E-14</v>
      </c>
    </row>
    <row r="852" spans="1:23" x14ac:dyDescent="0.25">
      <c r="A852" t="s">
        <v>34</v>
      </c>
      <c r="B852" t="s">
        <v>735</v>
      </c>
      <c r="C852">
        <v>5</v>
      </c>
      <c r="D852">
        <v>131804507</v>
      </c>
      <c r="E852" t="s">
        <v>669</v>
      </c>
      <c r="F852" t="s">
        <v>668</v>
      </c>
      <c r="G852" t="s">
        <v>1186</v>
      </c>
      <c r="H852" t="s">
        <v>672</v>
      </c>
      <c r="I852" t="s">
        <v>1072</v>
      </c>
      <c r="J852" t="s">
        <v>1073</v>
      </c>
      <c r="K852" t="s">
        <v>619</v>
      </c>
      <c r="L852">
        <v>2017</v>
      </c>
      <c r="M852">
        <v>-9.5840000000000005E-3</v>
      </c>
      <c r="N852">
        <v>1.9599999999999999E-3</v>
      </c>
      <c r="O852" s="2">
        <v>1.0100000000000001E-6</v>
      </c>
      <c r="P852" t="s">
        <v>672</v>
      </c>
      <c r="Q852">
        <v>332021</v>
      </c>
      <c r="R852">
        <v>0</v>
      </c>
      <c r="S852">
        <v>332021</v>
      </c>
      <c r="T852">
        <v>1</v>
      </c>
      <c r="U852" t="s">
        <v>672</v>
      </c>
      <c r="V852" t="s">
        <v>1075</v>
      </c>
      <c r="W852">
        <v>3.2983200000000001E-4</v>
      </c>
    </row>
    <row r="853" spans="1:23" x14ac:dyDescent="0.25">
      <c r="A853" t="s">
        <v>34</v>
      </c>
      <c r="B853" t="s">
        <v>735</v>
      </c>
      <c r="C853">
        <v>5</v>
      </c>
      <c r="D853">
        <v>131804507</v>
      </c>
      <c r="E853" t="s">
        <v>669</v>
      </c>
      <c r="F853" t="s">
        <v>668</v>
      </c>
      <c r="G853" t="s">
        <v>1076</v>
      </c>
      <c r="H853" t="s">
        <v>1071</v>
      </c>
      <c r="I853" t="s">
        <v>1072</v>
      </c>
      <c r="J853" t="s">
        <v>1073</v>
      </c>
      <c r="K853" t="s">
        <v>619</v>
      </c>
      <c r="L853">
        <v>2017</v>
      </c>
      <c r="M853">
        <v>7.8810000000000009E-3</v>
      </c>
      <c r="N853">
        <v>1.9319999999999999E-3</v>
      </c>
      <c r="O853" s="2">
        <v>4.5200000000000001E-5</v>
      </c>
      <c r="P853" t="s">
        <v>671</v>
      </c>
      <c r="Q853">
        <v>83529</v>
      </c>
      <c r="R853">
        <v>10589</v>
      </c>
      <c r="S853">
        <v>72940</v>
      </c>
      <c r="T853">
        <v>1</v>
      </c>
      <c r="U853" t="s">
        <v>1074</v>
      </c>
      <c r="V853" t="s">
        <v>1075</v>
      </c>
      <c r="W853">
        <v>9.5799140000000001E-3</v>
      </c>
    </row>
    <row r="854" spans="1:23" x14ac:dyDescent="0.25">
      <c r="A854" t="s">
        <v>34</v>
      </c>
      <c r="B854" t="s">
        <v>735</v>
      </c>
      <c r="C854">
        <v>5</v>
      </c>
      <c r="D854">
        <v>131804507</v>
      </c>
      <c r="E854" t="s">
        <v>669</v>
      </c>
      <c r="F854" t="s">
        <v>668</v>
      </c>
      <c r="G854" t="s">
        <v>1077</v>
      </c>
      <c r="H854" t="s">
        <v>1078</v>
      </c>
      <c r="I854" t="s">
        <v>1072</v>
      </c>
      <c r="J854" t="s">
        <v>1073</v>
      </c>
      <c r="K854" t="s">
        <v>619</v>
      </c>
      <c r="L854">
        <v>2017</v>
      </c>
      <c r="M854">
        <v>5.6470000000000001E-3</v>
      </c>
      <c r="N854">
        <v>1.2130000000000001E-3</v>
      </c>
      <c r="O854" s="2">
        <v>3.2600000000000001E-6</v>
      </c>
      <c r="P854" t="s">
        <v>671</v>
      </c>
      <c r="Q854">
        <v>336782</v>
      </c>
      <c r="R854">
        <v>77891</v>
      </c>
      <c r="S854">
        <v>258891</v>
      </c>
      <c r="T854">
        <v>1</v>
      </c>
      <c r="U854" t="s">
        <v>1074</v>
      </c>
      <c r="V854" t="s">
        <v>1075</v>
      </c>
      <c r="W854">
        <v>9.5571000000000002E-4</v>
      </c>
    </row>
    <row r="855" spans="1:23" x14ac:dyDescent="0.25">
      <c r="A855" t="s">
        <v>34</v>
      </c>
      <c r="B855" t="s">
        <v>735</v>
      </c>
      <c r="C855">
        <v>5</v>
      </c>
      <c r="D855">
        <v>131804507</v>
      </c>
      <c r="E855" t="s">
        <v>669</v>
      </c>
      <c r="F855" t="s">
        <v>668</v>
      </c>
      <c r="G855" t="s">
        <v>1133</v>
      </c>
      <c r="H855" t="s">
        <v>1134</v>
      </c>
      <c r="I855" t="s">
        <v>1072</v>
      </c>
      <c r="J855" t="s">
        <v>1073</v>
      </c>
      <c r="K855" t="s">
        <v>619</v>
      </c>
      <c r="L855">
        <v>2017</v>
      </c>
      <c r="M855">
        <v>-1.3729999999999999E-2</v>
      </c>
      <c r="N855">
        <v>2.0400000000000001E-3</v>
      </c>
      <c r="O855" s="2">
        <v>1.68E-11</v>
      </c>
      <c r="P855" t="s">
        <v>672</v>
      </c>
      <c r="Q855">
        <v>336474</v>
      </c>
      <c r="R855">
        <v>0</v>
      </c>
      <c r="S855">
        <v>336474</v>
      </c>
      <c r="T855">
        <v>1</v>
      </c>
      <c r="U855" t="s">
        <v>1058</v>
      </c>
      <c r="V855" t="s">
        <v>1075</v>
      </c>
      <c r="W855" s="2">
        <v>1.6800000000000002E-8</v>
      </c>
    </row>
    <row r="856" spans="1:23" x14ac:dyDescent="0.25">
      <c r="A856" t="s">
        <v>34</v>
      </c>
      <c r="B856" t="s">
        <v>735</v>
      </c>
      <c r="C856">
        <v>5</v>
      </c>
      <c r="D856">
        <v>131804507</v>
      </c>
      <c r="E856" t="s">
        <v>669</v>
      </c>
      <c r="F856" t="s">
        <v>668</v>
      </c>
      <c r="G856" t="s">
        <v>1193</v>
      </c>
      <c r="H856" t="s">
        <v>672</v>
      </c>
      <c r="I856" t="s">
        <v>1072</v>
      </c>
      <c r="J856" t="s">
        <v>1073</v>
      </c>
      <c r="K856" t="s">
        <v>619</v>
      </c>
      <c r="L856">
        <v>2017</v>
      </c>
      <c r="M856">
        <v>-7.7600000000000004E-3</v>
      </c>
      <c r="N856">
        <v>1.89E-3</v>
      </c>
      <c r="O856" s="2">
        <v>4.0399999999999999E-5</v>
      </c>
      <c r="P856" t="s">
        <v>672</v>
      </c>
      <c r="Q856">
        <v>331258</v>
      </c>
      <c r="R856">
        <v>0</v>
      </c>
      <c r="S856">
        <v>331258</v>
      </c>
      <c r="T856">
        <v>1</v>
      </c>
      <c r="U856" t="s">
        <v>1058</v>
      </c>
      <c r="V856" t="s">
        <v>1075</v>
      </c>
      <c r="W856">
        <v>8.6670689999999995E-3</v>
      </c>
    </row>
    <row r="857" spans="1:23" x14ac:dyDescent="0.25">
      <c r="A857" t="s">
        <v>34</v>
      </c>
      <c r="B857" t="s">
        <v>735</v>
      </c>
      <c r="C857">
        <v>5</v>
      </c>
      <c r="D857">
        <v>131804507</v>
      </c>
      <c r="E857" t="s">
        <v>669</v>
      </c>
      <c r="F857" t="s">
        <v>668</v>
      </c>
      <c r="G857" t="s">
        <v>1195</v>
      </c>
      <c r="H857" t="s">
        <v>672</v>
      </c>
      <c r="I857" t="s">
        <v>1072</v>
      </c>
      <c r="J857" t="s">
        <v>1073</v>
      </c>
      <c r="K857" t="s">
        <v>619</v>
      </c>
      <c r="L857">
        <v>2017</v>
      </c>
      <c r="M857">
        <v>-7.6689999999999996E-3</v>
      </c>
      <c r="N857">
        <v>1.877E-3</v>
      </c>
      <c r="O857" s="2">
        <v>4.4100000000000001E-5</v>
      </c>
      <c r="P857" t="s">
        <v>672</v>
      </c>
      <c r="Q857">
        <v>331253</v>
      </c>
      <c r="R857">
        <v>0</v>
      </c>
      <c r="S857">
        <v>331253</v>
      </c>
      <c r="T857">
        <v>1</v>
      </c>
      <c r="U857" t="s">
        <v>1058</v>
      </c>
      <c r="V857" t="s">
        <v>1075</v>
      </c>
      <c r="W857">
        <v>9.3859549999999996E-3</v>
      </c>
    </row>
    <row r="858" spans="1:23" x14ac:dyDescent="0.25">
      <c r="A858" t="s">
        <v>34</v>
      </c>
      <c r="B858" t="s">
        <v>735</v>
      </c>
      <c r="C858">
        <v>5</v>
      </c>
      <c r="D858">
        <v>131804507</v>
      </c>
      <c r="E858" t="s">
        <v>669</v>
      </c>
      <c r="F858" t="s">
        <v>668</v>
      </c>
      <c r="G858" t="s">
        <v>1081</v>
      </c>
      <c r="H858" t="s">
        <v>672</v>
      </c>
      <c r="I858" t="s">
        <v>1072</v>
      </c>
      <c r="J858" t="s">
        <v>1073</v>
      </c>
      <c r="K858" t="s">
        <v>619</v>
      </c>
      <c r="L858">
        <v>2017</v>
      </c>
      <c r="M858">
        <v>-9.5359999999999993E-3</v>
      </c>
      <c r="N858">
        <v>1.3439999999999999E-3</v>
      </c>
      <c r="O858" s="2">
        <v>1.32E-12</v>
      </c>
      <c r="P858" t="s">
        <v>672</v>
      </c>
      <c r="Q858">
        <v>336782</v>
      </c>
      <c r="R858">
        <v>228530</v>
      </c>
      <c r="S858">
        <v>108252</v>
      </c>
      <c r="T858">
        <v>1</v>
      </c>
      <c r="U858" t="s">
        <v>1074</v>
      </c>
      <c r="V858" t="s">
        <v>1075</v>
      </c>
      <c r="W858" s="2">
        <v>1.67E-9</v>
      </c>
    </row>
    <row r="859" spans="1:23" x14ac:dyDescent="0.25">
      <c r="A859" t="s">
        <v>34</v>
      </c>
      <c r="B859" t="s">
        <v>735</v>
      </c>
      <c r="C859">
        <v>5</v>
      </c>
      <c r="D859">
        <v>131804507</v>
      </c>
      <c r="E859" t="s">
        <v>669</v>
      </c>
      <c r="F859" t="s">
        <v>668</v>
      </c>
      <c r="G859" t="s">
        <v>1082</v>
      </c>
      <c r="H859" t="s">
        <v>1071</v>
      </c>
      <c r="I859" t="s">
        <v>1072</v>
      </c>
      <c r="J859" t="s">
        <v>1073</v>
      </c>
      <c r="K859" t="s">
        <v>619</v>
      </c>
      <c r="L859">
        <v>2017</v>
      </c>
      <c r="M859">
        <v>8.3099999999999997E-3</v>
      </c>
      <c r="N859">
        <v>9.2119999999999995E-4</v>
      </c>
      <c r="O859" s="2">
        <v>1.8800000000000001E-19</v>
      </c>
      <c r="P859" t="s">
        <v>671</v>
      </c>
      <c r="Q859">
        <v>337159</v>
      </c>
      <c r="R859">
        <v>39049</v>
      </c>
      <c r="S859">
        <v>298110</v>
      </c>
      <c r="T859">
        <v>1</v>
      </c>
      <c r="U859" t="s">
        <v>1074</v>
      </c>
      <c r="V859" t="s">
        <v>1075</v>
      </c>
      <c r="W859" s="2">
        <v>9.4800000000000002E-16</v>
      </c>
    </row>
    <row r="860" spans="1:23" x14ac:dyDescent="0.25">
      <c r="A860" t="s">
        <v>34</v>
      </c>
      <c r="B860" t="s">
        <v>735</v>
      </c>
      <c r="C860">
        <v>5</v>
      </c>
      <c r="D860">
        <v>131804507</v>
      </c>
      <c r="E860" t="s">
        <v>669</v>
      </c>
      <c r="F860" t="s">
        <v>668</v>
      </c>
      <c r="G860" t="s">
        <v>1120</v>
      </c>
      <c r="H860" t="s">
        <v>1116</v>
      </c>
      <c r="I860" t="s">
        <v>1072</v>
      </c>
      <c r="J860" t="s">
        <v>1073</v>
      </c>
      <c r="K860" t="s">
        <v>619</v>
      </c>
      <c r="L860">
        <v>2017</v>
      </c>
      <c r="M860">
        <v>7.8759999999999995E-4</v>
      </c>
      <c r="N860">
        <v>1.9090000000000001E-4</v>
      </c>
      <c r="O860" s="2">
        <v>3.7100000000000001E-5</v>
      </c>
      <c r="P860" t="s">
        <v>671</v>
      </c>
      <c r="Q860">
        <v>337159</v>
      </c>
      <c r="R860">
        <v>1489</v>
      </c>
      <c r="S860">
        <v>335670</v>
      </c>
      <c r="T860">
        <v>1</v>
      </c>
      <c r="U860" t="s">
        <v>1074</v>
      </c>
      <c r="V860" t="s">
        <v>1075</v>
      </c>
      <c r="W860">
        <v>8.0356200000000003E-3</v>
      </c>
    </row>
    <row r="861" spans="1:23" x14ac:dyDescent="0.25">
      <c r="A861" t="s">
        <v>34</v>
      </c>
      <c r="B861" t="s">
        <v>735</v>
      </c>
      <c r="C861">
        <v>5</v>
      </c>
      <c r="D861">
        <v>131804507</v>
      </c>
      <c r="E861" t="s">
        <v>669</v>
      </c>
      <c r="F861" t="s">
        <v>668</v>
      </c>
      <c r="G861" t="s">
        <v>1199</v>
      </c>
      <c r="H861" t="s">
        <v>1122</v>
      </c>
      <c r="I861" t="s">
        <v>1072</v>
      </c>
      <c r="J861" t="s">
        <v>1073</v>
      </c>
      <c r="K861" t="s">
        <v>619</v>
      </c>
      <c r="L861">
        <v>2017</v>
      </c>
      <c r="M861">
        <v>1.5919999999999999E-4</v>
      </c>
      <c r="N861" s="2">
        <v>3.6100000000000003E-5</v>
      </c>
      <c r="O861" s="2">
        <v>1.04E-5</v>
      </c>
      <c r="P861" t="s">
        <v>671</v>
      </c>
      <c r="Q861">
        <v>337159</v>
      </c>
      <c r="R861">
        <v>53</v>
      </c>
      <c r="S861">
        <v>337106</v>
      </c>
      <c r="T861">
        <v>1</v>
      </c>
      <c r="U861" t="s">
        <v>1074</v>
      </c>
      <c r="V861" t="s">
        <v>1075</v>
      </c>
      <c r="W861">
        <v>2.6660249999999998E-3</v>
      </c>
    </row>
    <row r="862" spans="1:23" x14ac:dyDescent="0.25">
      <c r="A862" t="s">
        <v>34</v>
      </c>
      <c r="B862" t="s">
        <v>735</v>
      </c>
      <c r="C862">
        <v>5</v>
      </c>
      <c r="D862">
        <v>131804507</v>
      </c>
      <c r="E862" t="s">
        <v>669</v>
      </c>
      <c r="F862" t="s">
        <v>668</v>
      </c>
      <c r="G862" t="s">
        <v>618</v>
      </c>
      <c r="H862" t="s">
        <v>1071</v>
      </c>
      <c r="I862" t="s">
        <v>1124</v>
      </c>
      <c r="J862">
        <v>29273806</v>
      </c>
      <c r="K862" t="s">
        <v>619</v>
      </c>
      <c r="L862">
        <v>2018</v>
      </c>
      <c r="M862">
        <v>8.2680000000000003E-2</v>
      </c>
      <c r="N862">
        <v>1.469E-2</v>
      </c>
      <c r="O862" s="2">
        <v>1.8200000000000001E-8</v>
      </c>
      <c r="P862" t="s">
        <v>671</v>
      </c>
      <c r="Q862">
        <v>127669</v>
      </c>
      <c r="R862">
        <v>19954</v>
      </c>
      <c r="S862">
        <v>107715</v>
      </c>
      <c r="T862">
        <v>56</v>
      </c>
      <c r="U862" t="s">
        <v>1067</v>
      </c>
      <c r="V862" t="s">
        <v>1125</v>
      </c>
      <c r="W862" s="2">
        <v>8.8200000000000003E-6</v>
      </c>
    </row>
    <row r="863" spans="1:23" x14ac:dyDescent="0.25">
      <c r="A863" t="s">
        <v>34</v>
      </c>
      <c r="B863" t="s">
        <v>735</v>
      </c>
      <c r="C863">
        <v>5</v>
      </c>
      <c r="D863">
        <v>131804507</v>
      </c>
      <c r="E863" t="s">
        <v>669</v>
      </c>
      <c r="F863" t="s">
        <v>668</v>
      </c>
      <c r="G863" t="s">
        <v>618</v>
      </c>
      <c r="H863" t="s">
        <v>1071</v>
      </c>
      <c r="I863" t="s">
        <v>1124</v>
      </c>
      <c r="J863">
        <v>29273806</v>
      </c>
      <c r="K863" t="s">
        <v>621</v>
      </c>
      <c r="L863">
        <v>2018</v>
      </c>
      <c r="M863">
        <v>7.8170000000000003E-2</v>
      </c>
      <c r="N863">
        <v>1.4250000000000001E-2</v>
      </c>
      <c r="O863" s="2">
        <v>4.1600000000000002E-8</v>
      </c>
      <c r="P863" t="s">
        <v>671</v>
      </c>
      <c r="Q863">
        <v>142486</v>
      </c>
      <c r="R863">
        <v>23948</v>
      </c>
      <c r="S863">
        <v>118538</v>
      </c>
      <c r="T863">
        <v>66</v>
      </c>
      <c r="U863" t="s">
        <v>1067</v>
      </c>
      <c r="V863" t="s">
        <v>1126</v>
      </c>
      <c r="W863" s="2">
        <v>1.88E-5</v>
      </c>
    </row>
    <row r="864" spans="1:23" x14ac:dyDescent="0.25">
      <c r="A864" t="s">
        <v>34</v>
      </c>
      <c r="B864" t="s">
        <v>742</v>
      </c>
      <c r="C864">
        <v>5</v>
      </c>
      <c r="D864">
        <v>131809316</v>
      </c>
      <c r="E864" t="s">
        <v>675</v>
      </c>
      <c r="F864" t="s">
        <v>674</v>
      </c>
      <c r="G864" t="s">
        <v>1055</v>
      </c>
      <c r="H864" t="s">
        <v>1056</v>
      </c>
      <c r="I864" t="s">
        <v>1057</v>
      </c>
      <c r="J864">
        <v>27863252</v>
      </c>
      <c r="K864" t="s">
        <v>619</v>
      </c>
      <c r="L864">
        <v>2016</v>
      </c>
      <c r="M864">
        <v>-2.7660000000000001E-2</v>
      </c>
      <c r="N864">
        <v>4.2230000000000002E-3</v>
      </c>
      <c r="O864" s="2">
        <v>5.7500000000000002E-11</v>
      </c>
      <c r="P864" t="s">
        <v>672</v>
      </c>
      <c r="Q864">
        <v>173480</v>
      </c>
      <c r="R864">
        <v>0</v>
      </c>
      <c r="S864">
        <v>173480</v>
      </c>
      <c r="T864">
        <v>2</v>
      </c>
      <c r="U864" t="s">
        <v>1058</v>
      </c>
      <c r="V864" t="s">
        <v>1059</v>
      </c>
      <c r="W864" s="2">
        <v>5.0400000000000001E-8</v>
      </c>
    </row>
    <row r="865" spans="1:23" x14ac:dyDescent="0.25">
      <c r="A865" t="s">
        <v>34</v>
      </c>
      <c r="B865" t="s">
        <v>742</v>
      </c>
      <c r="C865">
        <v>5</v>
      </c>
      <c r="D865">
        <v>131809316</v>
      </c>
      <c r="E865" t="s">
        <v>675</v>
      </c>
      <c r="F865" t="s">
        <v>674</v>
      </c>
      <c r="G865" t="s">
        <v>1061</v>
      </c>
      <c r="H865" t="s">
        <v>1056</v>
      </c>
      <c r="I865" t="s">
        <v>1057</v>
      </c>
      <c r="J865">
        <v>27863252</v>
      </c>
      <c r="K865" t="s">
        <v>619</v>
      </c>
      <c r="L865">
        <v>2016</v>
      </c>
      <c r="M865">
        <v>-2.1270000000000001E-2</v>
      </c>
      <c r="N865">
        <v>4.2189999999999997E-3</v>
      </c>
      <c r="O865" s="2">
        <v>4.6199999999999998E-7</v>
      </c>
      <c r="P865" t="s">
        <v>672</v>
      </c>
      <c r="Q865">
        <v>173480</v>
      </c>
      <c r="R865">
        <v>0</v>
      </c>
      <c r="S865">
        <v>173480</v>
      </c>
      <c r="T865">
        <v>2</v>
      </c>
      <c r="U865" t="s">
        <v>1058</v>
      </c>
      <c r="V865" t="s">
        <v>1059</v>
      </c>
      <c r="W865">
        <v>1.66806E-4</v>
      </c>
    </row>
    <row r="866" spans="1:23" x14ac:dyDescent="0.25">
      <c r="A866" t="s">
        <v>34</v>
      </c>
      <c r="B866" t="s">
        <v>742</v>
      </c>
      <c r="C866">
        <v>5</v>
      </c>
      <c r="D866">
        <v>131809316</v>
      </c>
      <c r="E866" t="s">
        <v>675</v>
      </c>
      <c r="F866" t="s">
        <v>674</v>
      </c>
      <c r="G866" t="s">
        <v>1166</v>
      </c>
      <c r="H866" t="s">
        <v>1056</v>
      </c>
      <c r="I866" t="s">
        <v>1057</v>
      </c>
      <c r="J866">
        <v>27863252</v>
      </c>
      <c r="K866" t="s">
        <v>619</v>
      </c>
      <c r="L866">
        <v>2016</v>
      </c>
      <c r="M866">
        <v>-2.681E-2</v>
      </c>
      <c r="N866">
        <v>4.2509999999999996E-3</v>
      </c>
      <c r="O866" s="2">
        <v>2.8599999999999999E-10</v>
      </c>
      <c r="P866" t="s">
        <v>672</v>
      </c>
      <c r="Q866">
        <v>173480</v>
      </c>
      <c r="R866">
        <v>0</v>
      </c>
      <c r="S866">
        <v>173480</v>
      </c>
      <c r="T866">
        <v>2</v>
      </c>
      <c r="U866" t="s">
        <v>1058</v>
      </c>
      <c r="V866" t="s">
        <v>1059</v>
      </c>
      <c r="W866" s="2">
        <v>2.1899999999999999E-7</v>
      </c>
    </row>
    <row r="867" spans="1:23" x14ac:dyDescent="0.25">
      <c r="A867" t="s">
        <v>34</v>
      </c>
      <c r="B867" t="s">
        <v>742</v>
      </c>
      <c r="C867">
        <v>5</v>
      </c>
      <c r="D867">
        <v>131809316</v>
      </c>
      <c r="E867" t="s">
        <v>675</v>
      </c>
      <c r="F867" t="s">
        <v>674</v>
      </c>
      <c r="G867" t="s">
        <v>1167</v>
      </c>
      <c r="H867" t="s">
        <v>1056</v>
      </c>
      <c r="I867" t="s">
        <v>1057</v>
      </c>
      <c r="J867">
        <v>27863252</v>
      </c>
      <c r="K867" t="s">
        <v>619</v>
      </c>
      <c r="L867">
        <v>2016</v>
      </c>
      <c r="M867">
        <v>2.5579999999999999E-2</v>
      </c>
      <c r="N867">
        <v>4.2170000000000003E-3</v>
      </c>
      <c r="O867" s="2">
        <v>1.32E-9</v>
      </c>
      <c r="P867" t="s">
        <v>671</v>
      </c>
      <c r="Q867">
        <v>173480</v>
      </c>
      <c r="R867">
        <v>0</v>
      </c>
      <c r="S867">
        <v>173480</v>
      </c>
      <c r="T867">
        <v>2</v>
      </c>
      <c r="U867" t="s">
        <v>1058</v>
      </c>
      <c r="V867" t="s">
        <v>1059</v>
      </c>
      <c r="W867" s="2">
        <v>8.2999999999999999E-7</v>
      </c>
    </row>
    <row r="868" spans="1:23" x14ac:dyDescent="0.25">
      <c r="A868" t="s">
        <v>34</v>
      </c>
      <c r="B868" t="s">
        <v>742</v>
      </c>
      <c r="C868">
        <v>5</v>
      </c>
      <c r="D868">
        <v>131809316</v>
      </c>
      <c r="E868" t="s">
        <v>675</v>
      </c>
      <c r="F868" t="s">
        <v>674</v>
      </c>
      <c r="G868" t="s">
        <v>1168</v>
      </c>
      <c r="H868" t="s">
        <v>1056</v>
      </c>
      <c r="I868" t="s">
        <v>1057</v>
      </c>
      <c r="J868">
        <v>27863252</v>
      </c>
      <c r="K868" t="s">
        <v>619</v>
      </c>
      <c r="L868">
        <v>2016</v>
      </c>
      <c r="M868">
        <v>3.2489999999999998E-2</v>
      </c>
      <c r="N868">
        <v>4.28E-3</v>
      </c>
      <c r="O868" s="2">
        <v>3.17E-14</v>
      </c>
      <c r="P868" t="s">
        <v>671</v>
      </c>
      <c r="Q868">
        <v>173480</v>
      </c>
      <c r="R868">
        <v>0</v>
      </c>
      <c r="S868">
        <v>173480</v>
      </c>
      <c r="T868">
        <v>2</v>
      </c>
      <c r="U868" t="s">
        <v>1058</v>
      </c>
      <c r="V868" t="s">
        <v>1059</v>
      </c>
      <c r="W868" s="2">
        <v>6.59E-11</v>
      </c>
    </row>
    <row r="869" spans="1:23" x14ac:dyDescent="0.25">
      <c r="A869" t="s">
        <v>34</v>
      </c>
      <c r="B869" t="s">
        <v>742</v>
      </c>
      <c r="C869">
        <v>5</v>
      </c>
      <c r="D869">
        <v>131809316</v>
      </c>
      <c r="E869" t="s">
        <v>675</v>
      </c>
      <c r="F869" t="s">
        <v>674</v>
      </c>
      <c r="G869" t="s">
        <v>1169</v>
      </c>
      <c r="H869" t="s">
        <v>1056</v>
      </c>
      <c r="I869" t="s">
        <v>1057</v>
      </c>
      <c r="J869">
        <v>27863252</v>
      </c>
      <c r="K869" t="s">
        <v>619</v>
      </c>
      <c r="L869">
        <v>2016</v>
      </c>
      <c r="M869">
        <v>-1.7639999999999999E-2</v>
      </c>
      <c r="N869">
        <v>4.2319999999999997E-3</v>
      </c>
      <c r="O869" s="2">
        <v>3.0800000000000003E-5</v>
      </c>
      <c r="P869" t="s">
        <v>672</v>
      </c>
      <c r="Q869">
        <v>173480</v>
      </c>
      <c r="R869">
        <v>0</v>
      </c>
      <c r="S869">
        <v>173480</v>
      </c>
      <c r="T869">
        <v>2</v>
      </c>
      <c r="U869" t="s">
        <v>1058</v>
      </c>
      <c r="V869" t="s">
        <v>1059</v>
      </c>
      <c r="W869">
        <v>6.8581029999999999E-3</v>
      </c>
    </row>
    <row r="870" spans="1:23" x14ac:dyDescent="0.25">
      <c r="A870" t="s">
        <v>34</v>
      </c>
      <c r="B870" t="s">
        <v>742</v>
      </c>
      <c r="C870">
        <v>5</v>
      </c>
      <c r="D870">
        <v>131809316</v>
      </c>
      <c r="E870" t="s">
        <v>675</v>
      </c>
      <c r="F870" t="s">
        <v>674</v>
      </c>
      <c r="G870" t="s">
        <v>1170</v>
      </c>
      <c r="H870" t="s">
        <v>1056</v>
      </c>
      <c r="I870" t="s">
        <v>1057</v>
      </c>
      <c r="J870">
        <v>27863252</v>
      </c>
      <c r="K870" t="s">
        <v>619</v>
      </c>
      <c r="L870">
        <v>2016</v>
      </c>
      <c r="M870">
        <v>-2.7650000000000001E-2</v>
      </c>
      <c r="N870">
        <v>4.261E-3</v>
      </c>
      <c r="O870" s="2">
        <v>8.6E-11</v>
      </c>
      <c r="P870" t="s">
        <v>672</v>
      </c>
      <c r="Q870">
        <v>173480</v>
      </c>
      <c r="R870">
        <v>0</v>
      </c>
      <c r="S870">
        <v>173480</v>
      </c>
      <c r="T870">
        <v>2</v>
      </c>
      <c r="U870" t="s">
        <v>1058</v>
      </c>
      <c r="V870" t="s">
        <v>1059</v>
      </c>
      <c r="W870" s="2">
        <v>7.2100000000000004E-8</v>
      </c>
    </row>
    <row r="871" spans="1:23" x14ac:dyDescent="0.25">
      <c r="A871" t="s">
        <v>34</v>
      </c>
      <c r="B871" t="s">
        <v>742</v>
      </c>
      <c r="C871">
        <v>5</v>
      </c>
      <c r="D871">
        <v>131809316</v>
      </c>
      <c r="E871" t="s">
        <v>675</v>
      </c>
      <c r="F871" t="s">
        <v>674</v>
      </c>
      <c r="G871" t="s">
        <v>1171</v>
      </c>
      <c r="H871" t="s">
        <v>1056</v>
      </c>
      <c r="I871" t="s">
        <v>1057</v>
      </c>
      <c r="J871">
        <v>27863252</v>
      </c>
      <c r="K871" t="s">
        <v>619</v>
      </c>
      <c r="L871">
        <v>2016</v>
      </c>
      <c r="M871">
        <v>-2.3900000000000001E-2</v>
      </c>
      <c r="N871">
        <v>4.2420000000000001E-3</v>
      </c>
      <c r="O871" s="2">
        <v>1.7599999999999999E-8</v>
      </c>
      <c r="P871" t="s">
        <v>672</v>
      </c>
      <c r="Q871">
        <v>173480</v>
      </c>
      <c r="R871">
        <v>0</v>
      </c>
      <c r="S871">
        <v>173480</v>
      </c>
      <c r="T871">
        <v>2</v>
      </c>
      <c r="U871" t="s">
        <v>1058</v>
      </c>
      <c r="V871" t="s">
        <v>1059</v>
      </c>
      <c r="W871" s="2">
        <v>8.5399999999999996E-6</v>
      </c>
    </row>
    <row r="872" spans="1:23" x14ac:dyDescent="0.25">
      <c r="A872" t="s">
        <v>34</v>
      </c>
      <c r="B872" t="s">
        <v>742</v>
      </c>
      <c r="C872">
        <v>5</v>
      </c>
      <c r="D872">
        <v>131809316</v>
      </c>
      <c r="E872" t="s">
        <v>675</v>
      </c>
      <c r="F872" t="s">
        <v>674</v>
      </c>
      <c r="G872" t="s">
        <v>1222</v>
      </c>
      <c r="H872" t="s">
        <v>1056</v>
      </c>
      <c r="I872" t="s">
        <v>1057</v>
      </c>
      <c r="J872">
        <v>27863252</v>
      </c>
      <c r="K872" t="s">
        <v>619</v>
      </c>
      <c r="L872">
        <v>2016</v>
      </c>
      <c r="M872">
        <v>-1.7729999999999999E-2</v>
      </c>
      <c r="N872">
        <v>4.2240000000000003E-3</v>
      </c>
      <c r="O872" s="2">
        <v>2.6999999999999999E-5</v>
      </c>
      <c r="P872" t="s">
        <v>672</v>
      </c>
      <c r="Q872">
        <v>173480</v>
      </c>
      <c r="R872">
        <v>0</v>
      </c>
      <c r="S872">
        <v>173480</v>
      </c>
      <c r="T872">
        <v>2</v>
      </c>
      <c r="U872" t="s">
        <v>1058</v>
      </c>
      <c r="V872" t="s">
        <v>1059</v>
      </c>
      <c r="W872">
        <v>6.1806329999999996E-3</v>
      </c>
    </row>
    <row r="873" spans="1:23" x14ac:dyDescent="0.25">
      <c r="A873" t="s">
        <v>34</v>
      </c>
      <c r="B873" t="s">
        <v>742</v>
      </c>
      <c r="C873">
        <v>5</v>
      </c>
      <c r="D873">
        <v>131809316</v>
      </c>
      <c r="E873" t="s">
        <v>675</v>
      </c>
      <c r="F873" t="s">
        <v>674</v>
      </c>
      <c r="G873" t="s">
        <v>1172</v>
      </c>
      <c r="H873" t="s">
        <v>1056</v>
      </c>
      <c r="I873" t="s">
        <v>1057</v>
      </c>
      <c r="J873">
        <v>27863252</v>
      </c>
      <c r="K873" t="s">
        <v>619</v>
      </c>
      <c r="L873">
        <v>2016</v>
      </c>
      <c r="M873">
        <v>-1.917E-2</v>
      </c>
      <c r="N873">
        <v>4.3160000000000004E-3</v>
      </c>
      <c r="O873" s="2">
        <v>8.9500000000000007E-6</v>
      </c>
      <c r="P873" t="s">
        <v>672</v>
      </c>
      <c r="Q873">
        <v>173480</v>
      </c>
      <c r="R873">
        <v>0</v>
      </c>
      <c r="S873">
        <v>173480</v>
      </c>
      <c r="T873">
        <v>2</v>
      </c>
      <c r="U873" t="s">
        <v>1058</v>
      </c>
      <c r="V873" t="s">
        <v>1059</v>
      </c>
      <c r="W873">
        <v>2.3579880000000001E-3</v>
      </c>
    </row>
    <row r="874" spans="1:23" x14ac:dyDescent="0.25">
      <c r="A874" t="s">
        <v>34</v>
      </c>
      <c r="B874" t="s">
        <v>742</v>
      </c>
      <c r="C874">
        <v>5</v>
      </c>
      <c r="D874">
        <v>131809316</v>
      </c>
      <c r="E874" t="s">
        <v>675</v>
      </c>
      <c r="F874" t="s">
        <v>674</v>
      </c>
      <c r="G874" t="s">
        <v>1173</v>
      </c>
      <c r="H874" t="s">
        <v>1056</v>
      </c>
      <c r="I874" t="s">
        <v>1057</v>
      </c>
      <c r="J874">
        <v>27863252</v>
      </c>
      <c r="K874" t="s">
        <v>619</v>
      </c>
      <c r="L874">
        <v>2016</v>
      </c>
      <c r="M874">
        <v>-2.4660000000000001E-2</v>
      </c>
      <c r="N874">
        <v>4.248E-3</v>
      </c>
      <c r="O874" s="2">
        <v>6.4400000000000001E-9</v>
      </c>
      <c r="P874" t="s">
        <v>672</v>
      </c>
      <c r="Q874">
        <v>173480</v>
      </c>
      <c r="R874">
        <v>0</v>
      </c>
      <c r="S874">
        <v>173480</v>
      </c>
      <c r="T874">
        <v>2</v>
      </c>
      <c r="U874" t="s">
        <v>1058</v>
      </c>
      <c r="V874" t="s">
        <v>1059</v>
      </c>
      <c r="W874" s="2">
        <v>3.3699999999999999E-6</v>
      </c>
    </row>
    <row r="875" spans="1:23" x14ac:dyDescent="0.25">
      <c r="A875" t="s">
        <v>34</v>
      </c>
      <c r="B875" t="s">
        <v>742</v>
      </c>
      <c r="C875">
        <v>5</v>
      </c>
      <c r="D875">
        <v>131809316</v>
      </c>
      <c r="E875" t="s">
        <v>675</v>
      </c>
      <c r="F875" t="s">
        <v>674</v>
      </c>
      <c r="G875" t="s">
        <v>1063</v>
      </c>
      <c r="H875" t="s">
        <v>1056</v>
      </c>
      <c r="I875" t="s">
        <v>1057</v>
      </c>
      <c r="J875">
        <v>27863252</v>
      </c>
      <c r="K875" t="s">
        <v>619</v>
      </c>
      <c r="L875">
        <v>2016</v>
      </c>
      <c r="M875">
        <v>-2.9319999999999999E-2</v>
      </c>
      <c r="N875">
        <v>4.2269999999999999E-3</v>
      </c>
      <c r="O875" s="2">
        <v>4.0200000000000002E-12</v>
      </c>
      <c r="P875" t="s">
        <v>672</v>
      </c>
      <c r="Q875">
        <v>173480</v>
      </c>
      <c r="R875">
        <v>0</v>
      </c>
      <c r="S875">
        <v>173480</v>
      </c>
      <c r="T875">
        <v>2</v>
      </c>
      <c r="U875" t="s">
        <v>1058</v>
      </c>
      <c r="V875" t="s">
        <v>1059</v>
      </c>
      <c r="W875" s="2">
        <v>4.4800000000000002E-9</v>
      </c>
    </row>
    <row r="876" spans="1:23" x14ac:dyDescent="0.25">
      <c r="A876" t="s">
        <v>34</v>
      </c>
      <c r="B876" t="s">
        <v>742</v>
      </c>
      <c r="C876">
        <v>5</v>
      </c>
      <c r="D876">
        <v>131809316</v>
      </c>
      <c r="E876" t="s">
        <v>675</v>
      </c>
      <c r="F876" t="s">
        <v>674</v>
      </c>
      <c r="G876" t="s">
        <v>1174</v>
      </c>
      <c r="H876" t="s">
        <v>1056</v>
      </c>
      <c r="I876" t="s">
        <v>1057</v>
      </c>
      <c r="J876">
        <v>27863252</v>
      </c>
      <c r="K876" t="s">
        <v>619</v>
      </c>
      <c r="L876">
        <v>2016</v>
      </c>
      <c r="M876">
        <v>-2.615E-2</v>
      </c>
      <c r="N876">
        <v>4.2449999999999996E-3</v>
      </c>
      <c r="O876" s="2">
        <v>7.2699999999999997E-10</v>
      </c>
      <c r="P876" t="s">
        <v>672</v>
      </c>
      <c r="Q876">
        <v>173480</v>
      </c>
      <c r="R876">
        <v>0</v>
      </c>
      <c r="S876">
        <v>173480</v>
      </c>
      <c r="T876">
        <v>2</v>
      </c>
      <c r="U876" t="s">
        <v>1058</v>
      </c>
      <c r="V876" t="s">
        <v>1059</v>
      </c>
      <c r="W876" s="2">
        <v>5.0999999999999999E-7</v>
      </c>
    </row>
    <row r="877" spans="1:23" x14ac:dyDescent="0.25">
      <c r="A877" t="s">
        <v>34</v>
      </c>
      <c r="B877" t="s">
        <v>742</v>
      </c>
      <c r="C877">
        <v>5</v>
      </c>
      <c r="D877">
        <v>131809316</v>
      </c>
      <c r="E877" t="s">
        <v>675</v>
      </c>
      <c r="F877" t="s">
        <v>674</v>
      </c>
      <c r="G877" t="s">
        <v>1175</v>
      </c>
      <c r="H877" t="s">
        <v>1056</v>
      </c>
      <c r="I877" t="s">
        <v>1057</v>
      </c>
      <c r="J877">
        <v>27863252</v>
      </c>
      <c r="K877" t="s">
        <v>619</v>
      </c>
      <c r="L877">
        <v>2016</v>
      </c>
      <c r="M877">
        <v>-2.163E-2</v>
      </c>
      <c r="N877">
        <v>4.2459999999999998E-3</v>
      </c>
      <c r="O877" s="2">
        <v>3.53E-7</v>
      </c>
      <c r="P877" t="s">
        <v>672</v>
      </c>
      <c r="Q877">
        <v>173480</v>
      </c>
      <c r="R877">
        <v>0</v>
      </c>
      <c r="S877">
        <v>173480</v>
      </c>
      <c r="T877">
        <v>2</v>
      </c>
      <c r="U877" t="s">
        <v>1058</v>
      </c>
      <c r="V877" t="s">
        <v>1059</v>
      </c>
      <c r="W877">
        <v>1.3057300000000001E-4</v>
      </c>
    </row>
    <row r="878" spans="1:23" x14ac:dyDescent="0.25">
      <c r="A878" t="s">
        <v>34</v>
      </c>
      <c r="B878" t="s">
        <v>742</v>
      </c>
      <c r="C878">
        <v>5</v>
      </c>
      <c r="D878">
        <v>131809316</v>
      </c>
      <c r="E878" t="s">
        <v>675</v>
      </c>
      <c r="F878" t="s">
        <v>674</v>
      </c>
      <c r="G878" t="s">
        <v>1064</v>
      </c>
      <c r="H878" t="s">
        <v>1065</v>
      </c>
      <c r="I878" t="s">
        <v>1066</v>
      </c>
      <c r="J878">
        <v>29083406</v>
      </c>
      <c r="K878" t="s">
        <v>619</v>
      </c>
      <c r="L878">
        <v>2017</v>
      </c>
      <c r="M878">
        <v>-3.2199999999999999E-2</v>
      </c>
      <c r="N878">
        <v>6.7999999999999996E-3</v>
      </c>
      <c r="O878" s="2">
        <v>2.0999999999999998E-6</v>
      </c>
      <c r="P878" t="s">
        <v>672</v>
      </c>
      <c r="Q878">
        <v>360838</v>
      </c>
      <c r="R878">
        <v>180129</v>
      </c>
      <c r="S878">
        <v>180709</v>
      </c>
      <c r="T878">
        <v>13</v>
      </c>
      <c r="U878" t="s">
        <v>1067</v>
      </c>
      <c r="V878" t="s">
        <v>1068</v>
      </c>
      <c r="W878">
        <v>6.4404800000000004E-4</v>
      </c>
    </row>
    <row r="879" spans="1:23" x14ac:dyDescent="0.25">
      <c r="A879" t="s">
        <v>34</v>
      </c>
      <c r="B879" t="s">
        <v>742</v>
      </c>
      <c r="C879">
        <v>5</v>
      </c>
      <c r="D879">
        <v>131809316</v>
      </c>
      <c r="E879" t="s">
        <v>675</v>
      </c>
      <c r="F879" t="s">
        <v>674</v>
      </c>
      <c r="G879" t="s">
        <v>1133</v>
      </c>
      <c r="H879" t="s">
        <v>1134</v>
      </c>
      <c r="I879" t="s">
        <v>1210</v>
      </c>
      <c r="J879">
        <v>25282103</v>
      </c>
      <c r="K879" t="s">
        <v>619</v>
      </c>
      <c r="L879">
        <v>2014</v>
      </c>
      <c r="M879">
        <v>1.4999999999999999E-2</v>
      </c>
      <c r="N879">
        <v>3.5000000000000001E-3</v>
      </c>
      <c r="O879" s="2">
        <v>1.2999999999999999E-5</v>
      </c>
      <c r="P879" t="s">
        <v>671</v>
      </c>
      <c r="Q879">
        <v>253280</v>
      </c>
      <c r="R879">
        <v>0</v>
      </c>
      <c r="S879">
        <v>253280</v>
      </c>
      <c r="T879">
        <v>79</v>
      </c>
      <c r="U879" t="s">
        <v>1211</v>
      </c>
      <c r="V879" t="s">
        <v>1212</v>
      </c>
      <c r="W879">
        <v>3.2295969999999998E-3</v>
      </c>
    </row>
    <row r="880" spans="1:23" x14ac:dyDescent="0.25">
      <c r="A880" t="s">
        <v>34</v>
      </c>
      <c r="B880" t="s">
        <v>742</v>
      </c>
      <c r="C880">
        <v>5</v>
      </c>
      <c r="D880">
        <v>131809316</v>
      </c>
      <c r="E880" t="s">
        <v>675</v>
      </c>
      <c r="F880" t="s">
        <v>674</v>
      </c>
      <c r="G880" t="s">
        <v>632</v>
      </c>
      <c r="H880" t="s">
        <v>1176</v>
      </c>
      <c r="I880" t="s">
        <v>1177</v>
      </c>
      <c r="J880">
        <v>26192919</v>
      </c>
      <c r="K880" t="s">
        <v>619</v>
      </c>
      <c r="L880">
        <v>2015</v>
      </c>
      <c r="M880">
        <v>0.21729999999999999</v>
      </c>
      <c r="N880">
        <v>2.9700000000000001E-2</v>
      </c>
      <c r="O880" s="2">
        <v>2.61E-13</v>
      </c>
      <c r="P880" t="s">
        <v>671</v>
      </c>
      <c r="Q880">
        <v>20883</v>
      </c>
      <c r="R880">
        <v>5956</v>
      </c>
      <c r="S880">
        <v>14927</v>
      </c>
      <c r="T880">
        <v>7</v>
      </c>
      <c r="U880" t="s">
        <v>1067</v>
      </c>
      <c r="V880" t="s">
        <v>1178</v>
      </c>
      <c r="W880" s="2">
        <v>4.3000000000000001E-10</v>
      </c>
    </row>
    <row r="881" spans="1:23" x14ac:dyDescent="0.25">
      <c r="A881" t="s">
        <v>34</v>
      </c>
      <c r="B881" t="s">
        <v>742</v>
      </c>
      <c r="C881">
        <v>5</v>
      </c>
      <c r="D881">
        <v>131809316</v>
      </c>
      <c r="E881" t="s">
        <v>675</v>
      </c>
      <c r="F881" t="s">
        <v>674</v>
      </c>
      <c r="G881" t="s">
        <v>1179</v>
      </c>
      <c r="H881" t="s">
        <v>1180</v>
      </c>
      <c r="I881" t="s">
        <v>1177</v>
      </c>
      <c r="J881">
        <v>26192919</v>
      </c>
      <c r="K881" t="s">
        <v>619</v>
      </c>
      <c r="L881">
        <v>2015</v>
      </c>
      <c r="M881">
        <v>0.1278</v>
      </c>
      <c r="N881">
        <v>2.1000000000000001E-2</v>
      </c>
      <c r="O881" s="2">
        <v>1.25E-9</v>
      </c>
      <c r="P881" t="s">
        <v>671</v>
      </c>
      <c r="Q881">
        <v>34652</v>
      </c>
      <c r="R881">
        <v>12882</v>
      </c>
      <c r="S881">
        <v>21770</v>
      </c>
      <c r="T881">
        <v>15</v>
      </c>
      <c r="U881" t="s">
        <v>1067</v>
      </c>
      <c r="V881" t="s">
        <v>1181</v>
      </c>
      <c r="W881" s="2">
        <v>7.9699999999999995E-7</v>
      </c>
    </row>
    <row r="882" spans="1:23" x14ac:dyDescent="0.25">
      <c r="A882" t="s">
        <v>34</v>
      </c>
      <c r="B882" t="s">
        <v>742</v>
      </c>
      <c r="C882">
        <v>5</v>
      </c>
      <c r="D882">
        <v>131809316</v>
      </c>
      <c r="E882" t="s">
        <v>675</v>
      </c>
      <c r="F882" t="s">
        <v>674</v>
      </c>
      <c r="G882" t="s">
        <v>618</v>
      </c>
      <c r="H882" t="s">
        <v>1071</v>
      </c>
      <c r="I882" t="s">
        <v>1072</v>
      </c>
      <c r="J882" t="s">
        <v>1073</v>
      </c>
      <c r="K882" t="s">
        <v>619</v>
      </c>
      <c r="L882">
        <v>2017</v>
      </c>
      <c r="M882">
        <v>-7.9120000000000006E-3</v>
      </c>
      <c r="N882">
        <v>9.1960000000000002E-4</v>
      </c>
      <c r="O882" s="2">
        <v>7.7200000000000005E-18</v>
      </c>
      <c r="P882" t="s">
        <v>672</v>
      </c>
      <c r="Q882">
        <v>336782</v>
      </c>
      <c r="R882">
        <v>38791</v>
      </c>
      <c r="S882">
        <v>297991</v>
      </c>
      <c r="T882">
        <v>1</v>
      </c>
      <c r="U882" t="s">
        <v>1074</v>
      </c>
      <c r="V882" t="s">
        <v>1075</v>
      </c>
      <c r="W882" s="2">
        <v>2.9199999999999998E-14</v>
      </c>
    </row>
    <row r="883" spans="1:23" x14ac:dyDescent="0.25">
      <c r="A883" t="s">
        <v>34</v>
      </c>
      <c r="B883" t="s">
        <v>742</v>
      </c>
      <c r="C883">
        <v>5</v>
      </c>
      <c r="D883">
        <v>131809316</v>
      </c>
      <c r="E883" t="s">
        <v>675</v>
      </c>
      <c r="F883" t="s">
        <v>674</v>
      </c>
      <c r="G883" t="s">
        <v>1186</v>
      </c>
      <c r="H883" t="s">
        <v>672</v>
      </c>
      <c r="I883" t="s">
        <v>1072</v>
      </c>
      <c r="J883" t="s">
        <v>1073</v>
      </c>
      <c r="K883" t="s">
        <v>619</v>
      </c>
      <c r="L883">
        <v>2017</v>
      </c>
      <c r="M883">
        <v>9.6399999999999993E-3</v>
      </c>
      <c r="N883">
        <v>1.9599999999999999E-3</v>
      </c>
      <c r="O883" s="2">
        <v>8.71E-7</v>
      </c>
      <c r="P883" t="s">
        <v>671</v>
      </c>
      <c r="Q883">
        <v>332021</v>
      </c>
      <c r="R883">
        <v>0</v>
      </c>
      <c r="S883">
        <v>332021</v>
      </c>
      <c r="T883">
        <v>1</v>
      </c>
      <c r="U883" t="s">
        <v>672</v>
      </c>
      <c r="V883" t="s">
        <v>1075</v>
      </c>
      <c r="W883">
        <v>2.9233900000000002E-4</v>
      </c>
    </row>
    <row r="884" spans="1:23" x14ac:dyDescent="0.25">
      <c r="A884" t="s">
        <v>34</v>
      </c>
      <c r="B884" t="s">
        <v>742</v>
      </c>
      <c r="C884">
        <v>5</v>
      </c>
      <c r="D884">
        <v>131809316</v>
      </c>
      <c r="E884" t="s">
        <v>675</v>
      </c>
      <c r="F884" t="s">
        <v>674</v>
      </c>
      <c r="G884" t="s">
        <v>1076</v>
      </c>
      <c r="H884" t="s">
        <v>1071</v>
      </c>
      <c r="I884" t="s">
        <v>1072</v>
      </c>
      <c r="J884" t="s">
        <v>1073</v>
      </c>
      <c r="K884" t="s">
        <v>619</v>
      </c>
      <c r="L884">
        <v>2017</v>
      </c>
      <c r="M884">
        <v>-7.9019999999999993E-3</v>
      </c>
      <c r="N884">
        <v>1.9319999999999999E-3</v>
      </c>
      <c r="O884" s="2">
        <v>4.3000000000000002E-5</v>
      </c>
      <c r="P884" t="s">
        <v>672</v>
      </c>
      <c r="Q884">
        <v>83529</v>
      </c>
      <c r="R884">
        <v>10589</v>
      </c>
      <c r="S884">
        <v>72940</v>
      </c>
      <c r="T884">
        <v>1</v>
      </c>
      <c r="U884" t="s">
        <v>1074</v>
      </c>
      <c r="V884" t="s">
        <v>1075</v>
      </c>
      <c r="W884">
        <v>9.1907080000000006E-3</v>
      </c>
    </row>
    <row r="885" spans="1:23" x14ac:dyDescent="0.25">
      <c r="A885" t="s">
        <v>34</v>
      </c>
      <c r="B885" t="s">
        <v>742</v>
      </c>
      <c r="C885">
        <v>5</v>
      </c>
      <c r="D885">
        <v>131809316</v>
      </c>
      <c r="E885" t="s">
        <v>675</v>
      </c>
      <c r="F885" t="s">
        <v>674</v>
      </c>
      <c r="G885" t="s">
        <v>1077</v>
      </c>
      <c r="H885" t="s">
        <v>1078</v>
      </c>
      <c r="I885" t="s">
        <v>1072</v>
      </c>
      <c r="J885" t="s">
        <v>1073</v>
      </c>
      <c r="K885" t="s">
        <v>619</v>
      </c>
      <c r="L885">
        <v>2017</v>
      </c>
      <c r="M885">
        <v>-5.666E-3</v>
      </c>
      <c r="N885">
        <v>1.2130000000000001E-3</v>
      </c>
      <c r="O885" s="2">
        <v>3.0199999999999999E-6</v>
      </c>
      <c r="P885" t="s">
        <v>672</v>
      </c>
      <c r="Q885">
        <v>336782</v>
      </c>
      <c r="R885">
        <v>77891</v>
      </c>
      <c r="S885">
        <v>258891</v>
      </c>
      <c r="T885">
        <v>1</v>
      </c>
      <c r="U885" t="s">
        <v>1074</v>
      </c>
      <c r="V885" t="s">
        <v>1075</v>
      </c>
      <c r="W885">
        <v>8.9254500000000001E-4</v>
      </c>
    </row>
    <row r="886" spans="1:23" x14ac:dyDescent="0.25">
      <c r="A886" t="s">
        <v>34</v>
      </c>
      <c r="B886" t="s">
        <v>742</v>
      </c>
      <c r="C886">
        <v>5</v>
      </c>
      <c r="D886">
        <v>131809316</v>
      </c>
      <c r="E886" t="s">
        <v>675</v>
      </c>
      <c r="F886" t="s">
        <v>674</v>
      </c>
      <c r="G886" t="s">
        <v>1133</v>
      </c>
      <c r="H886" t="s">
        <v>1134</v>
      </c>
      <c r="I886" t="s">
        <v>1072</v>
      </c>
      <c r="J886" t="s">
        <v>1073</v>
      </c>
      <c r="K886" t="s">
        <v>619</v>
      </c>
      <c r="L886">
        <v>2017</v>
      </c>
      <c r="M886">
        <v>1.383E-2</v>
      </c>
      <c r="N886">
        <v>2.0400000000000001E-3</v>
      </c>
      <c r="O886" s="2">
        <v>1.2100000000000001E-11</v>
      </c>
      <c r="P886" t="s">
        <v>671</v>
      </c>
      <c r="Q886">
        <v>336474</v>
      </c>
      <c r="R886">
        <v>0</v>
      </c>
      <c r="S886">
        <v>336474</v>
      </c>
      <c r="T886">
        <v>1</v>
      </c>
      <c r="U886" t="s">
        <v>1058</v>
      </c>
      <c r="V886" t="s">
        <v>1075</v>
      </c>
      <c r="W886" s="2">
        <v>1.26E-8</v>
      </c>
    </row>
    <row r="887" spans="1:23" x14ac:dyDescent="0.25">
      <c r="A887" t="s">
        <v>34</v>
      </c>
      <c r="B887" t="s">
        <v>742</v>
      </c>
      <c r="C887">
        <v>5</v>
      </c>
      <c r="D887">
        <v>131809316</v>
      </c>
      <c r="E887" t="s">
        <v>675</v>
      </c>
      <c r="F887" t="s">
        <v>674</v>
      </c>
      <c r="G887" t="s">
        <v>1193</v>
      </c>
      <c r="H887" t="s">
        <v>672</v>
      </c>
      <c r="I887" t="s">
        <v>1072</v>
      </c>
      <c r="J887" t="s">
        <v>1073</v>
      </c>
      <c r="K887" t="s">
        <v>619</v>
      </c>
      <c r="L887">
        <v>2017</v>
      </c>
      <c r="M887">
        <v>7.9129999999999999E-3</v>
      </c>
      <c r="N887">
        <v>1.89E-3</v>
      </c>
      <c r="O887" s="2">
        <v>2.8399999999999999E-5</v>
      </c>
      <c r="P887" t="s">
        <v>671</v>
      </c>
      <c r="Q887">
        <v>331258</v>
      </c>
      <c r="R887">
        <v>0</v>
      </c>
      <c r="S887">
        <v>331258</v>
      </c>
      <c r="T887">
        <v>1</v>
      </c>
      <c r="U887" t="s">
        <v>1058</v>
      </c>
      <c r="V887" t="s">
        <v>1075</v>
      </c>
      <c r="W887">
        <v>6.4332160000000003E-3</v>
      </c>
    </row>
    <row r="888" spans="1:23" x14ac:dyDescent="0.25">
      <c r="A888" t="s">
        <v>34</v>
      </c>
      <c r="B888" t="s">
        <v>742</v>
      </c>
      <c r="C888">
        <v>5</v>
      </c>
      <c r="D888">
        <v>131809316</v>
      </c>
      <c r="E888" t="s">
        <v>675</v>
      </c>
      <c r="F888" t="s">
        <v>674</v>
      </c>
      <c r="G888" t="s">
        <v>1194</v>
      </c>
      <c r="H888" t="s">
        <v>672</v>
      </c>
      <c r="I888" t="s">
        <v>1072</v>
      </c>
      <c r="J888" t="s">
        <v>1073</v>
      </c>
      <c r="K888" t="s">
        <v>619</v>
      </c>
      <c r="L888">
        <v>2017</v>
      </c>
      <c r="M888">
        <v>7.8169999999999993E-3</v>
      </c>
      <c r="N888">
        <v>1.89E-3</v>
      </c>
      <c r="O888" s="2">
        <v>3.5200000000000002E-5</v>
      </c>
      <c r="P888" t="s">
        <v>671</v>
      </c>
      <c r="Q888">
        <v>331285</v>
      </c>
      <c r="R888">
        <v>0</v>
      </c>
      <c r="S888">
        <v>331285</v>
      </c>
      <c r="T888">
        <v>1</v>
      </c>
      <c r="U888" t="s">
        <v>1058</v>
      </c>
      <c r="V888" t="s">
        <v>1075</v>
      </c>
      <c r="W888">
        <v>7.6949799999999997E-3</v>
      </c>
    </row>
    <row r="889" spans="1:23" x14ac:dyDescent="0.25">
      <c r="A889" t="s">
        <v>34</v>
      </c>
      <c r="B889" t="s">
        <v>742</v>
      </c>
      <c r="C889">
        <v>5</v>
      </c>
      <c r="D889">
        <v>131809316</v>
      </c>
      <c r="E889" t="s">
        <v>675</v>
      </c>
      <c r="F889" t="s">
        <v>674</v>
      </c>
      <c r="G889" t="s">
        <v>1195</v>
      </c>
      <c r="H889" t="s">
        <v>672</v>
      </c>
      <c r="I889" t="s">
        <v>1072</v>
      </c>
      <c r="J889" t="s">
        <v>1073</v>
      </c>
      <c r="K889" t="s">
        <v>619</v>
      </c>
      <c r="L889">
        <v>2017</v>
      </c>
      <c r="M889">
        <v>7.8230000000000001E-3</v>
      </c>
      <c r="N889">
        <v>1.877E-3</v>
      </c>
      <c r="O889" s="2">
        <v>3.0899999999999999E-5</v>
      </c>
      <c r="P889" t="s">
        <v>671</v>
      </c>
      <c r="Q889">
        <v>331253</v>
      </c>
      <c r="R889">
        <v>0</v>
      </c>
      <c r="S889">
        <v>331253</v>
      </c>
      <c r="T889">
        <v>1</v>
      </c>
      <c r="U889" t="s">
        <v>1058</v>
      </c>
      <c r="V889" t="s">
        <v>1075</v>
      </c>
      <c r="W889">
        <v>6.8751810000000002E-3</v>
      </c>
    </row>
    <row r="890" spans="1:23" x14ac:dyDescent="0.25">
      <c r="A890" t="s">
        <v>34</v>
      </c>
      <c r="B890" t="s">
        <v>742</v>
      </c>
      <c r="C890">
        <v>5</v>
      </c>
      <c r="D890">
        <v>131809316</v>
      </c>
      <c r="E890" t="s">
        <v>675</v>
      </c>
      <c r="F890" t="s">
        <v>674</v>
      </c>
      <c r="G890" t="s">
        <v>1196</v>
      </c>
      <c r="H890" t="s">
        <v>672</v>
      </c>
      <c r="I890" t="s">
        <v>1072</v>
      </c>
      <c r="J890" t="s">
        <v>1073</v>
      </c>
      <c r="K890" t="s">
        <v>619</v>
      </c>
      <c r="L890">
        <v>2017</v>
      </c>
      <c r="M890">
        <v>7.7140000000000004E-3</v>
      </c>
      <c r="N890">
        <v>1.877E-3</v>
      </c>
      <c r="O890" s="2">
        <v>3.9799999999999998E-5</v>
      </c>
      <c r="P890" t="s">
        <v>671</v>
      </c>
      <c r="Q890">
        <v>331285</v>
      </c>
      <c r="R890">
        <v>0</v>
      </c>
      <c r="S890">
        <v>331285</v>
      </c>
      <c r="T890">
        <v>1</v>
      </c>
      <c r="U890" t="s">
        <v>1058</v>
      </c>
      <c r="V890" t="s">
        <v>1075</v>
      </c>
      <c r="W890">
        <v>8.5468809999999992E-3</v>
      </c>
    </row>
    <row r="891" spans="1:23" x14ac:dyDescent="0.25">
      <c r="A891" t="s">
        <v>34</v>
      </c>
      <c r="B891" t="s">
        <v>742</v>
      </c>
      <c r="C891">
        <v>5</v>
      </c>
      <c r="D891">
        <v>131809316</v>
      </c>
      <c r="E891" t="s">
        <v>675</v>
      </c>
      <c r="F891" t="s">
        <v>674</v>
      </c>
      <c r="G891" t="s">
        <v>1081</v>
      </c>
      <c r="H891" t="s">
        <v>672</v>
      </c>
      <c r="I891" t="s">
        <v>1072</v>
      </c>
      <c r="J891" t="s">
        <v>1073</v>
      </c>
      <c r="K891" t="s">
        <v>619</v>
      </c>
      <c r="L891">
        <v>2017</v>
      </c>
      <c r="M891">
        <v>9.5130000000000006E-3</v>
      </c>
      <c r="N891">
        <v>1.3450000000000001E-3</v>
      </c>
      <c r="O891" s="2">
        <v>1.5000000000000001E-12</v>
      </c>
      <c r="P891" t="s">
        <v>671</v>
      </c>
      <c r="Q891">
        <v>336782</v>
      </c>
      <c r="R891">
        <v>228530</v>
      </c>
      <c r="S891">
        <v>108252</v>
      </c>
      <c r="T891">
        <v>1</v>
      </c>
      <c r="U891" t="s">
        <v>1074</v>
      </c>
      <c r="V891" t="s">
        <v>1075</v>
      </c>
      <c r="W891" s="2">
        <v>1.8400000000000001E-9</v>
      </c>
    </row>
    <row r="892" spans="1:23" x14ac:dyDescent="0.25">
      <c r="A892" t="s">
        <v>34</v>
      </c>
      <c r="B892" t="s">
        <v>742</v>
      </c>
      <c r="C892">
        <v>5</v>
      </c>
      <c r="D892">
        <v>131809316</v>
      </c>
      <c r="E892" t="s">
        <v>675</v>
      </c>
      <c r="F892" t="s">
        <v>674</v>
      </c>
      <c r="G892" t="s">
        <v>1082</v>
      </c>
      <c r="H892" t="s">
        <v>1071</v>
      </c>
      <c r="I892" t="s">
        <v>1072</v>
      </c>
      <c r="J892" t="s">
        <v>1073</v>
      </c>
      <c r="K892" t="s">
        <v>619</v>
      </c>
      <c r="L892">
        <v>2017</v>
      </c>
      <c r="M892">
        <v>-8.3009999999999994E-3</v>
      </c>
      <c r="N892">
        <v>9.2119999999999995E-4</v>
      </c>
      <c r="O892" s="2">
        <v>2.06E-19</v>
      </c>
      <c r="P892" t="s">
        <v>672</v>
      </c>
      <c r="Q892">
        <v>337159</v>
      </c>
      <c r="R892">
        <v>39049</v>
      </c>
      <c r="S892">
        <v>298110</v>
      </c>
      <c r="T892">
        <v>1</v>
      </c>
      <c r="U892" t="s">
        <v>1074</v>
      </c>
      <c r="V892" t="s">
        <v>1075</v>
      </c>
      <c r="W892" s="2">
        <v>9.9900000000000006E-16</v>
      </c>
    </row>
    <row r="893" spans="1:23" x14ac:dyDescent="0.25">
      <c r="A893" t="s">
        <v>34</v>
      </c>
      <c r="B893" t="s">
        <v>742</v>
      </c>
      <c r="C893">
        <v>5</v>
      </c>
      <c r="D893">
        <v>131809316</v>
      </c>
      <c r="E893" t="s">
        <v>675</v>
      </c>
      <c r="F893" t="s">
        <v>674</v>
      </c>
      <c r="G893" t="s">
        <v>1120</v>
      </c>
      <c r="H893" t="s">
        <v>1116</v>
      </c>
      <c r="I893" t="s">
        <v>1072</v>
      </c>
      <c r="J893" t="s">
        <v>1073</v>
      </c>
      <c r="K893" t="s">
        <v>619</v>
      </c>
      <c r="L893">
        <v>2017</v>
      </c>
      <c r="M893">
        <v>-7.9639999999999995E-4</v>
      </c>
      <c r="N893">
        <v>1.9090000000000001E-4</v>
      </c>
      <c r="O893" s="2">
        <v>3.0300000000000001E-5</v>
      </c>
      <c r="P893" t="s">
        <v>672</v>
      </c>
      <c r="Q893">
        <v>337159</v>
      </c>
      <c r="R893">
        <v>1489</v>
      </c>
      <c r="S893">
        <v>335670</v>
      </c>
      <c r="T893">
        <v>1</v>
      </c>
      <c r="U893" t="s">
        <v>1074</v>
      </c>
      <c r="V893" t="s">
        <v>1075</v>
      </c>
      <c r="W893">
        <v>6.7694720000000003E-3</v>
      </c>
    </row>
    <row r="894" spans="1:23" x14ac:dyDescent="0.25">
      <c r="A894" t="s">
        <v>34</v>
      </c>
      <c r="B894" t="s">
        <v>742</v>
      </c>
      <c r="C894">
        <v>5</v>
      </c>
      <c r="D894">
        <v>131809316</v>
      </c>
      <c r="E894" t="s">
        <v>675</v>
      </c>
      <c r="F894" t="s">
        <v>674</v>
      </c>
      <c r="G894" t="s">
        <v>1199</v>
      </c>
      <c r="H894" t="s">
        <v>1122</v>
      </c>
      <c r="I894" t="s">
        <v>1072</v>
      </c>
      <c r="J894" t="s">
        <v>1073</v>
      </c>
      <c r="K894" t="s">
        <v>619</v>
      </c>
      <c r="L894">
        <v>2017</v>
      </c>
      <c r="M894">
        <v>-1.5909999999999999E-4</v>
      </c>
      <c r="N894" s="2">
        <v>3.6100000000000003E-5</v>
      </c>
      <c r="O894" s="2">
        <v>1.06E-5</v>
      </c>
      <c r="P894" t="s">
        <v>672</v>
      </c>
      <c r="Q894">
        <v>337159</v>
      </c>
      <c r="R894">
        <v>53</v>
      </c>
      <c r="S894">
        <v>337106</v>
      </c>
      <c r="T894">
        <v>1</v>
      </c>
      <c r="U894" t="s">
        <v>1074</v>
      </c>
      <c r="V894" t="s">
        <v>1075</v>
      </c>
      <c r="W894">
        <v>2.6991010000000002E-3</v>
      </c>
    </row>
    <row r="895" spans="1:23" x14ac:dyDescent="0.25">
      <c r="A895" t="s">
        <v>34</v>
      </c>
      <c r="B895" t="s">
        <v>742</v>
      </c>
      <c r="C895">
        <v>5</v>
      </c>
      <c r="D895">
        <v>131809316</v>
      </c>
      <c r="E895" t="s">
        <v>675</v>
      </c>
      <c r="F895" t="s">
        <v>674</v>
      </c>
      <c r="G895" t="s">
        <v>618</v>
      </c>
      <c r="H895" t="s">
        <v>1071</v>
      </c>
      <c r="I895" t="s">
        <v>1124</v>
      </c>
      <c r="J895">
        <v>29273806</v>
      </c>
      <c r="K895" t="s">
        <v>619</v>
      </c>
      <c r="L895">
        <v>2018</v>
      </c>
      <c r="M895">
        <v>-7.6160000000000005E-2</v>
      </c>
      <c r="N895">
        <v>1.519E-2</v>
      </c>
      <c r="O895" s="2">
        <v>5.3399999999999999E-7</v>
      </c>
      <c r="P895" t="s">
        <v>672</v>
      </c>
      <c r="Q895">
        <v>127669</v>
      </c>
      <c r="R895">
        <v>19954</v>
      </c>
      <c r="S895">
        <v>107715</v>
      </c>
      <c r="T895">
        <v>56</v>
      </c>
      <c r="U895" t="s">
        <v>1067</v>
      </c>
      <c r="V895" t="s">
        <v>1125</v>
      </c>
      <c r="W895">
        <v>1.9035699999999999E-4</v>
      </c>
    </row>
    <row r="896" spans="1:23" x14ac:dyDescent="0.25">
      <c r="A896" t="s">
        <v>34</v>
      </c>
      <c r="B896" t="s">
        <v>742</v>
      </c>
      <c r="C896">
        <v>5</v>
      </c>
      <c r="D896">
        <v>131809316</v>
      </c>
      <c r="E896" t="s">
        <v>675</v>
      </c>
      <c r="F896" t="s">
        <v>674</v>
      </c>
      <c r="G896" t="s">
        <v>618</v>
      </c>
      <c r="H896" t="s">
        <v>1071</v>
      </c>
      <c r="I896" t="s">
        <v>1124</v>
      </c>
      <c r="J896">
        <v>29273806</v>
      </c>
      <c r="K896" t="s">
        <v>621</v>
      </c>
      <c r="L896">
        <v>2018</v>
      </c>
      <c r="M896">
        <v>-7.1569999999999995E-2</v>
      </c>
      <c r="N896">
        <v>1.473E-2</v>
      </c>
      <c r="O896" s="2">
        <v>1.1799999999999999E-6</v>
      </c>
      <c r="P896" t="s">
        <v>672</v>
      </c>
      <c r="Q896">
        <v>142486</v>
      </c>
      <c r="R896">
        <v>23948</v>
      </c>
      <c r="S896">
        <v>118538</v>
      </c>
      <c r="T896">
        <v>66</v>
      </c>
      <c r="U896" t="s">
        <v>1067</v>
      </c>
      <c r="V896" t="s">
        <v>1126</v>
      </c>
      <c r="W896">
        <v>3.79627E-4</v>
      </c>
    </row>
    <row r="897" spans="1:23" x14ac:dyDescent="0.25">
      <c r="A897" t="s">
        <v>34</v>
      </c>
      <c r="B897" t="s">
        <v>740</v>
      </c>
      <c r="C897">
        <v>5</v>
      </c>
      <c r="D897">
        <v>131788135</v>
      </c>
      <c r="E897" t="s">
        <v>668</v>
      </c>
      <c r="F897" t="s">
        <v>669</v>
      </c>
      <c r="G897" t="s">
        <v>1055</v>
      </c>
      <c r="H897" t="s">
        <v>1056</v>
      </c>
      <c r="I897" t="s">
        <v>1057</v>
      </c>
      <c r="J897">
        <v>27863252</v>
      </c>
      <c r="K897" t="s">
        <v>619</v>
      </c>
      <c r="L897">
        <v>2016</v>
      </c>
      <c r="M897">
        <v>-2.8719999999999999E-2</v>
      </c>
      <c r="N897">
        <v>4.0210000000000003E-3</v>
      </c>
      <c r="O897" s="2">
        <v>9.2800000000000008E-13</v>
      </c>
      <c r="P897" t="s">
        <v>672</v>
      </c>
      <c r="Q897">
        <v>173480</v>
      </c>
      <c r="R897">
        <v>0</v>
      </c>
      <c r="S897">
        <v>173480</v>
      </c>
      <c r="T897">
        <v>2</v>
      </c>
      <c r="U897" t="s">
        <v>1058</v>
      </c>
      <c r="V897" t="s">
        <v>1059</v>
      </c>
      <c r="W897" s="2">
        <v>1.27E-9</v>
      </c>
    </row>
    <row r="898" spans="1:23" x14ac:dyDescent="0.25">
      <c r="A898" t="s">
        <v>34</v>
      </c>
      <c r="B898" t="s">
        <v>740</v>
      </c>
      <c r="C898">
        <v>5</v>
      </c>
      <c r="D898">
        <v>131788135</v>
      </c>
      <c r="E898" t="s">
        <v>668</v>
      </c>
      <c r="F898" t="s">
        <v>669</v>
      </c>
      <c r="G898" t="s">
        <v>1060</v>
      </c>
      <c r="H898" t="s">
        <v>1056</v>
      </c>
      <c r="I898" t="s">
        <v>1057</v>
      </c>
      <c r="J898">
        <v>27863252</v>
      </c>
      <c r="K898" t="s">
        <v>619</v>
      </c>
      <c r="L898">
        <v>2016</v>
      </c>
      <c r="M898">
        <v>-1.6490000000000001E-2</v>
      </c>
      <c r="N898">
        <v>4.0309999999999999E-3</v>
      </c>
      <c r="O898" s="2">
        <v>4.3000000000000002E-5</v>
      </c>
      <c r="P898" t="s">
        <v>672</v>
      </c>
      <c r="Q898">
        <v>173480</v>
      </c>
      <c r="R898">
        <v>0</v>
      </c>
      <c r="S898">
        <v>173480</v>
      </c>
      <c r="T898">
        <v>2</v>
      </c>
      <c r="U898" t="s">
        <v>1058</v>
      </c>
      <c r="V898" t="s">
        <v>1059</v>
      </c>
      <c r="W898">
        <v>9.1907080000000006E-3</v>
      </c>
    </row>
    <row r="899" spans="1:23" x14ac:dyDescent="0.25">
      <c r="A899" t="s">
        <v>34</v>
      </c>
      <c r="B899" t="s">
        <v>740</v>
      </c>
      <c r="C899">
        <v>5</v>
      </c>
      <c r="D899">
        <v>131788135</v>
      </c>
      <c r="E899" t="s">
        <v>668</v>
      </c>
      <c r="F899" t="s">
        <v>669</v>
      </c>
      <c r="G899" t="s">
        <v>1061</v>
      </c>
      <c r="H899" t="s">
        <v>1056</v>
      </c>
      <c r="I899" t="s">
        <v>1057</v>
      </c>
      <c r="J899">
        <v>27863252</v>
      </c>
      <c r="K899" t="s">
        <v>619</v>
      </c>
      <c r="L899">
        <v>2016</v>
      </c>
      <c r="M899">
        <v>-2.1579999999999998E-2</v>
      </c>
      <c r="N899">
        <v>4.0169999999999997E-3</v>
      </c>
      <c r="O899" s="2">
        <v>7.8199999999999999E-8</v>
      </c>
      <c r="P899" t="s">
        <v>672</v>
      </c>
      <c r="Q899">
        <v>173480</v>
      </c>
      <c r="R899">
        <v>0</v>
      </c>
      <c r="S899">
        <v>173480</v>
      </c>
      <c r="T899">
        <v>2</v>
      </c>
      <c r="U899" t="s">
        <v>1058</v>
      </c>
      <c r="V899" t="s">
        <v>1059</v>
      </c>
      <c r="W899" s="2">
        <v>3.29E-5</v>
      </c>
    </row>
    <row r="900" spans="1:23" x14ac:dyDescent="0.25">
      <c r="A900" t="s">
        <v>34</v>
      </c>
      <c r="B900" t="s">
        <v>740</v>
      </c>
      <c r="C900">
        <v>5</v>
      </c>
      <c r="D900">
        <v>131788135</v>
      </c>
      <c r="E900" t="s">
        <v>668</v>
      </c>
      <c r="F900" t="s">
        <v>669</v>
      </c>
      <c r="G900" t="s">
        <v>1166</v>
      </c>
      <c r="H900" t="s">
        <v>1056</v>
      </c>
      <c r="I900" t="s">
        <v>1057</v>
      </c>
      <c r="J900">
        <v>27863252</v>
      </c>
      <c r="K900" t="s">
        <v>619</v>
      </c>
      <c r="L900">
        <v>2016</v>
      </c>
      <c r="M900">
        <v>-2.5940000000000001E-2</v>
      </c>
      <c r="N900">
        <v>4.0460000000000001E-3</v>
      </c>
      <c r="O900" s="2">
        <v>1.4399999999999999E-10</v>
      </c>
      <c r="P900" t="s">
        <v>672</v>
      </c>
      <c r="Q900">
        <v>173480</v>
      </c>
      <c r="R900">
        <v>0</v>
      </c>
      <c r="S900">
        <v>173480</v>
      </c>
      <c r="T900">
        <v>2</v>
      </c>
      <c r="U900" t="s">
        <v>1058</v>
      </c>
      <c r="V900" t="s">
        <v>1059</v>
      </c>
      <c r="W900" s="2">
        <v>1.15E-7</v>
      </c>
    </row>
    <row r="901" spans="1:23" x14ac:dyDescent="0.25">
      <c r="A901" t="s">
        <v>34</v>
      </c>
      <c r="B901" t="s">
        <v>740</v>
      </c>
      <c r="C901">
        <v>5</v>
      </c>
      <c r="D901">
        <v>131788135</v>
      </c>
      <c r="E901" t="s">
        <v>668</v>
      </c>
      <c r="F901" t="s">
        <v>669</v>
      </c>
      <c r="G901" t="s">
        <v>1167</v>
      </c>
      <c r="H901" t="s">
        <v>1056</v>
      </c>
      <c r="I901" t="s">
        <v>1057</v>
      </c>
      <c r="J901">
        <v>27863252</v>
      </c>
      <c r="K901" t="s">
        <v>619</v>
      </c>
      <c r="L901">
        <v>2016</v>
      </c>
      <c r="M901">
        <v>2.043E-2</v>
      </c>
      <c r="N901">
        <v>4.0130000000000001E-3</v>
      </c>
      <c r="O901" s="2">
        <v>3.58E-7</v>
      </c>
      <c r="P901" t="s">
        <v>671</v>
      </c>
      <c r="Q901">
        <v>173480</v>
      </c>
      <c r="R901">
        <v>0</v>
      </c>
      <c r="S901">
        <v>173480</v>
      </c>
      <c r="T901">
        <v>2</v>
      </c>
      <c r="U901" t="s">
        <v>1058</v>
      </c>
      <c r="V901" t="s">
        <v>1059</v>
      </c>
      <c r="W901">
        <v>1.3204699999999999E-4</v>
      </c>
    </row>
    <row r="902" spans="1:23" x14ac:dyDescent="0.25">
      <c r="A902" t="s">
        <v>34</v>
      </c>
      <c r="B902" t="s">
        <v>740</v>
      </c>
      <c r="C902">
        <v>5</v>
      </c>
      <c r="D902">
        <v>131788135</v>
      </c>
      <c r="E902" t="s">
        <v>668</v>
      </c>
      <c r="F902" t="s">
        <v>669</v>
      </c>
      <c r="G902" t="s">
        <v>1168</v>
      </c>
      <c r="H902" t="s">
        <v>1056</v>
      </c>
      <c r="I902" t="s">
        <v>1057</v>
      </c>
      <c r="J902">
        <v>27863252</v>
      </c>
      <c r="K902" t="s">
        <v>619</v>
      </c>
      <c r="L902">
        <v>2016</v>
      </c>
      <c r="M902">
        <v>2.717E-2</v>
      </c>
      <c r="N902">
        <v>4.0749999999999996E-3</v>
      </c>
      <c r="O902" s="2">
        <v>2.6000000000000001E-11</v>
      </c>
      <c r="P902" t="s">
        <v>671</v>
      </c>
      <c r="Q902">
        <v>173480</v>
      </c>
      <c r="R902">
        <v>0</v>
      </c>
      <c r="S902">
        <v>173480</v>
      </c>
      <c r="T902">
        <v>2</v>
      </c>
      <c r="U902" t="s">
        <v>1058</v>
      </c>
      <c r="V902" t="s">
        <v>1059</v>
      </c>
      <c r="W902" s="2">
        <v>2.51E-8</v>
      </c>
    </row>
    <row r="903" spans="1:23" x14ac:dyDescent="0.25">
      <c r="A903" t="s">
        <v>34</v>
      </c>
      <c r="B903" t="s">
        <v>740</v>
      </c>
      <c r="C903">
        <v>5</v>
      </c>
      <c r="D903">
        <v>131788135</v>
      </c>
      <c r="E903" t="s">
        <v>668</v>
      </c>
      <c r="F903" t="s">
        <v>669</v>
      </c>
      <c r="G903" t="s">
        <v>1169</v>
      </c>
      <c r="H903" t="s">
        <v>1056</v>
      </c>
      <c r="I903" t="s">
        <v>1057</v>
      </c>
      <c r="J903">
        <v>27863252</v>
      </c>
      <c r="K903" t="s">
        <v>619</v>
      </c>
      <c r="L903">
        <v>2016</v>
      </c>
      <c r="M903">
        <v>-1.7729999999999999E-2</v>
      </c>
      <c r="N903">
        <v>4.0280000000000003E-3</v>
      </c>
      <c r="O903" s="2">
        <v>1.0699999999999999E-5</v>
      </c>
      <c r="P903" t="s">
        <v>672</v>
      </c>
      <c r="Q903">
        <v>173480</v>
      </c>
      <c r="R903">
        <v>0</v>
      </c>
      <c r="S903">
        <v>173480</v>
      </c>
      <c r="T903">
        <v>2</v>
      </c>
      <c r="U903" t="s">
        <v>1058</v>
      </c>
      <c r="V903" t="s">
        <v>1059</v>
      </c>
      <c r="W903">
        <v>2.7420919999999998E-3</v>
      </c>
    </row>
    <row r="904" spans="1:23" x14ac:dyDescent="0.25">
      <c r="A904" t="s">
        <v>34</v>
      </c>
      <c r="B904" t="s">
        <v>740</v>
      </c>
      <c r="C904">
        <v>5</v>
      </c>
      <c r="D904">
        <v>131788135</v>
      </c>
      <c r="E904" t="s">
        <v>668</v>
      </c>
      <c r="F904" t="s">
        <v>669</v>
      </c>
      <c r="G904" t="s">
        <v>1170</v>
      </c>
      <c r="H904" t="s">
        <v>1056</v>
      </c>
      <c r="I904" t="s">
        <v>1057</v>
      </c>
      <c r="J904">
        <v>27863252</v>
      </c>
      <c r="K904" t="s">
        <v>619</v>
      </c>
      <c r="L904">
        <v>2016</v>
      </c>
      <c r="M904">
        <v>-2.6689999999999998E-2</v>
      </c>
      <c r="N904">
        <v>4.0569999999999998E-3</v>
      </c>
      <c r="O904" s="2">
        <v>4.7399999999999999E-11</v>
      </c>
      <c r="P904" t="s">
        <v>672</v>
      </c>
      <c r="Q904">
        <v>173480</v>
      </c>
      <c r="R904">
        <v>0</v>
      </c>
      <c r="S904">
        <v>173480</v>
      </c>
      <c r="T904">
        <v>2</v>
      </c>
      <c r="U904" t="s">
        <v>1058</v>
      </c>
      <c r="V904" t="s">
        <v>1059</v>
      </c>
      <c r="W904" s="2">
        <v>4.2799999999999999E-8</v>
      </c>
    </row>
    <row r="905" spans="1:23" x14ac:dyDescent="0.25">
      <c r="A905" t="s">
        <v>34</v>
      </c>
      <c r="B905" t="s">
        <v>740</v>
      </c>
      <c r="C905">
        <v>5</v>
      </c>
      <c r="D905">
        <v>131788135</v>
      </c>
      <c r="E905" t="s">
        <v>668</v>
      </c>
      <c r="F905" t="s">
        <v>669</v>
      </c>
      <c r="G905" t="s">
        <v>1171</v>
      </c>
      <c r="H905" t="s">
        <v>1056</v>
      </c>
      <c r="I905" t="s">
        <v>1057</v>
      </c>
      <c r="J905">
        <v>27863252</v>
      </c>
      <c r="K905" t="s">
        <v>619</v>
      </c>
      <c r="L905">
        <v>2016</v>
      </c>
      <c r="M905">
        <v>-2.2769999999999999E-2</v>
      </c>
      <c r="N905">
        <v>4.0369999999999998E-3</v>
      </c>
      <c r="O905" s="2">
        <v>1.7E-8</v>
      </c>
      <c r="P905" t="s">
        <v>672</v>
      </c>
      <c r="Q905">
        <v>173480</v>
      </c>
      <c r="R905">
        <v>0</v>
      </c>
      <c r="S905">
        <v>173480</v>
      </c>
      <c r="T905">
        <v>2</v>
      </c>
      <c r="U905" t="s">
        <v>1058</v>
      </c>
      <c r="V905" t="s">
        <v>1059</v>
      </c>
      <c r="W905" s="2">
        <v>8.2700000000000004E-6</v>
      </c>
    </row>
    <row r="906" spans="1:23" x14ac:dyDescent="0.25">
      <c r="A906" t="s">
        <v>34</v>
      </c>
      <c r="B906" t="s">
        <v>740</v>
      </c>
      <c r="C906">
        <v>5</v>
      </c>
      <c r="D906">
        <v>131788135</v>
      </c>
      <c r="E906" t="s">
        <v>668</v>
      </c>
      <c r="F906" t="s">
        <v>669</v>
      </c>
      <c r="G906" t="s">
        <v>1062</v>
      </c>
      <c r="H906" t="s">
        <v>1056</v>
      </c>
      <c r="I906" t="s">
        <v>1057</v>
      </c>
      <c r="J906">
        <v>27863252</v>
      </c>
      <c r="K906" t="s">
        <v>619</v>
      </c>
      <c r="L906">
        <v>2016</v>
      </c>
      <c r="M906">
        <v>1.704E-2</v>
      </c>
      <c r="N906">
        <v>4.0309999999999999E-3</v>
      </c>
      <c r="O906" s="2">
        <v>2.3799999999999999E-5</v>
      </c>
      <c r="P906" t="s">
        <v>671</v>
      </c>
      <c r="Q906">
        <v>173480</v>
      </c>
      <c r="R906">
        <v>0</v>
      </c>
      <c r="S906">
        <v>173480</v>
      </c>
      <c r="T906">
        <v>2</v>
      </c>
      <c r="U906" t="s">
        <v>1058</v>
      </c>
      <c r="V906" t="s">
        <v>1059</v>
      </c>
      <c r="W906">
        <v>5.511513E-3</v>
      </c>
    </row>
    <row r="907" spans="1:23" x14ac:dyDescent="0.25">
      <c r="A907" t="s">
        <v>34</v>
      </c>
      <c r="B907" t="s">
        <v>740</v>
      </c>
      <c r="C907">
        <v>5</v>
      </c>
      <c r="D907">
        <v>131788135</v>
      </c>
      <c r="E907" t="s">
        <v>668</v>
      </c>
      <c r="F907" t="s">
        <v>669</v>
      </c>
      <c r="G907" t="s">
        <v>1172</v>
      </c>
      <c r="H907" t="s">
        <v>1056</v>
      </c>
      <c r="I907" t="s">
        <v>1057</v>
      </c>
      <c r="J907">
        <v>27863252</v>
      </c>
      <c r="K907" t="s">
        <v>619</v>
      </c>
      <c r="L907">
        <v>2016</v>
      </c>
      <c r="M907">
        <v>-1.7330000000000002E-2</v>
      </c>
      <c r="N907">
        <v>4.1099999999999999E-3</v>
      </c>
      <c r="O907" s="2">
        <v>2.4899999999999999E-5</v>
      </c>
      <c r="P907" t="s">
        <v>672</v>
      </c>
      <c r="Q907">
        <v>173480</v>
      </c>
      <c r="R907">
        <v>0</v>
      </c>
      <c r="S907">
        <v>173480</v>
      </c>
      <c r="T907">
        <v>2</v>
      </c>
      <c r="U907" t="s">
        <v>1058</v>
      </c>
      <c r="V907" t="s">
        <v>1059</v>
      </c>
      <c r="W907">
        <v>5.7407100000000004E-3</v>
      </c>
    </row>
    <row r="908" spans="1:23" x14ac:dyDescent="0.25">
      <c r="A908" t="s">
        <v>34</v>
      </c>
      <c r="B908" t="s">
        <v>740</v>
      </c>
      <c r="C908">
        <v>5</v>
      </c>
      <c r="D908">
        <v>131788135</v>
      </c>
      <c r="E908" t="s">
        <v>668</v>
      </c>
      <c r="F908" t="s">
        <v>669</v>
      </c>
      <c r="G908" t="s">
        <v>1173</v>
      </c>
      <c r="H908" t="s">
        <v>1056</v>
      </c>
      <c r="I908" t="s">
        <v>1057</v>
      </c>
      <c r="J908">
        <v>27863252</v>
      </c>
      <c r="K908" t="s">
        <v>619</v>
      </c>
      <c r="L908">
        <v>2016</v>
      </c>
      <c r="M908">
        <v>-2.349E-2</v>
      </c>
      <c r="N908">
        <v>4.0439999999999999E-3</v>
      </c>
      <c r="O908" s="2">
        <v>6.3199999999999997E-9</v>
      </c>
      <c r="P908" t="s">
        <v>672</v>
      </c>
      <c r="Q908">
        <v>173480</v>
      </c>
      <c r="R908">
        <v>0</v>
      </c>
      <c r="S908">
        <v>173480</v>
      </c>
      <c r="T908">
        <v>2</v>
      </c>
      <c r="U908" t="s">
        <v>1058</v>
      </c>
      <c r="V908" t="s">
        <v>1059</v>
      </c>
      <c r="W908" s="2">
        <v>3.32E-6</v>
      </c>
    </row>
    <row r="909" spans="1:23" x14ac:dyDescent="0.25">
      <c r="A909" t="s">
        <v>34</v>
      </c>
      <c r="B909" t="s">
        <v>740</v>
      </c>
      <c r="C909">
        <v>5</v>
      </c>
      <c r="D909">
        <v>131788135</v>
      </c>
      <c r="E909" t="s">
        <v>668</v>
      </c>
      <c r="F909" t="s">
        <v>669</v>
      </c>
      <c r="G909" t="s">
        <v>1063</v>
      </c>
      <c r="H909" t="s">
        <v>1056</v>
      </c>
      <c r="I909" t="s">
        <v>1057</v>
      </c>
      <c r="J909">
        <v>27863252</v>
      </c>
      <c r="K909" t="s">
        <v>619</v>
      </c>
      <c r="L909">
        <v>2016</v>
      </c>
      <c r="M909">
        <v>-3.0499999999999999E-2</v>
      </c>
      <c r="N909">
        <v>4.0249999999999999E-3</v>
      </c>
      <c r="O909" s="2">
        <v>3.5099999999999997E-14</v>
      </c>
      <c r="P909" t="s">
        <v>672</v>
      </c>
      <c r="Q909">
        <v>173480</v>
      </c>
      <c r="R909">
        <v>0</v>
      </c>
      <c r="S909">
        <v>173480</v>
      </c>
      <c r="T909">
        <v>2</v>
      </c>
      <c r="U909" t="s">
        <v>1058</v>
      </c>
      <c r="V909" t="s">
        <v>1059</v>
      </c>
      <c r="W909" s="2">
        <v>7.2299999999999998E-11</v>
      </c>
    </row>
    <row r="910" spans="1:23" x14ac:dyDescent="0.25">
      <c r="A910" t="s">
        <v>34</v>
      </c>
      <c r="B910" t="s">
        <v>740</v>
      </c>
      <c r="C910">
        <v>5</v>
      </c>
      <c r="D910">
        <v>131788135</v>
      </c>
      <c r="E910" t="s">
        <v>668</v>
      </c>
      <c r="F910" t="s">
        <v>669</v>
      </c>
      <c r="G910" t="s">
        <v>1174</v>
      </c>
      <c r="H910" t="s">
        <v>1056</v>
      </c>
      <c r="I910" t="s">
        <v>1057</v>
      </c>
      <c r="J910">
        <v>27863252</v>
      </c>
      <c r="K910" t="s">
        <v>619</v>
      </c>
      <c r="L910">
        <v>2016</v>
      </c>
      <c r="M910">
        <v>-2.5149999999999999E-2</v>
      </c>
      <c r="N910">
        <v>4.0400000000000002E-3</v>
      </c>
      <c r="O910" s="2">
        <v>4.8099999999999999E-10</v>
      </c>
      <c r="P910" t="s">
        <v>672</v>
      </c>
      <c r="Q910">
        <v>173480</v>
      </c>
      <c r="R910">
        <v>0</v>
      </c>
      <c r="S910">
        <v>173480</v>
      </c>
      <c r="T910">
        <v>2</v>
      </c>
      <c r="U910" t="s">
        <v>1058</v>
      </c>
      <c r="V910" t="s">
        <v>1059</v>
      </c>
      <c r="W910" s="2">
        <v>3.5199999999999998E-7</v>
      </c>
    </row>
    <row r="911" spans="1:23" x14ac:dyDescent="0.25">
      <c r="A911" t="s">
        <v>34</v>
      </c>
      <c r="B911" t="s">
        <v>740</v>
      </c>
      <c r="C911">
        <v>5</v>
      </c>
      <c r="D911">
        <v>131788135</v>
      </c>
      <c r="E911" t="s">
        <v>668</v>
      </c>
      <c r="F911" t="s">
        <v>669</v>
      </c>
      <c r="G911" t="s">
        <v>1175</v>
      </c>
      <c r="H911" t="s">
        <v>1056</v>
      </c>
      <c r="I911" t="s">
        <v>1057</v>
      </c>
      <c r="J911">
        <v>27863252</v>
      </c>
      <c r="K911" t="s">
        <v>619</v>
      </c>
      <c r="L911">
        <v>2016</v>
      </c>
      <c r="M911">
        <v>-2.299E-2</v>
      </c>
      <c r="N911">
        <v>4.0429999999999997E-3</v>
      </c>
      <c r="O911" s="2">
        <v>1.3000000000000001E-8</v>
      </c>
      <c r="P911" t="s">
        <v>672</v>
      </c>
      <c r="Q911">
        <v>173480</v>
      </c>
      <c r="R911">
        <v>0</v>
      </c>
      <c r="S911">
        <v>173480</v>
      </c>
      <c r="T911">
        <v>2</v>
      </c>
      <c r="U911" t="s">
        <v>1058</v>
      </c>
      <c r="V911" t="s">
        <v>1059</v>
      </c>
      <c r="W911" s="2">
        <v>6.4400000000000002E-6</v>
      </c>
    </row>
    <row r="912" spans="1:23" x14ac:dyDescent="0.25">
      <c r="A912" t="s">
        <v>34</v>
      </c>
      <c r="B912" t="s">
        <v>740</v>
      </c>
      <c r="C912">
        <v>5</v>
      </c>
      <c r="D912">
        <v>131788135</v>
      </c>
      <c r="E912" t="s">
        <v>668</v>
      </c>
      <c r="F912" t="s">
        <v>669</v>
      </c>
      <c r="G912" t="s">
        <v>1064</v>
      </c>
      <c r="H912" t="s">
        <v>1065</v>
      </c>
      <c r="I912" t="s">
        <v>1066</v>
      </c>
      <c r="J912">
        <v>29083406</v>
      </c>
      <c r="K912" t="s">
        <v>619</v>
      </c>
      <c r="L912">
        <v>2017</v>
      </c>
      <c r="M912">
        <v>-3.2099999999999997E-2</v>
      </c>
      <c r="N912">
        <v>6.4999999999999997E-3</v>
      </c>
      <c r="O912" s="2">
        <v>9.1399999999999995E-7</v>
      </c>
      <c r="P912" t="s">
        <v>672</v>
      </c>
      <c r="Q912">
        <v>360838</v>
      </c>
      <c r="R912">
        <v>180129</v>
      </c>
      <c r="S912">
        <v>180709</v>
      </c>
      <c r="T912">
        <v>13</v>
      </c>
      <c r="U912" t="s">
        <v>1067</v>
      </c>
      <c r="V912" t="s">
        <v>1068</v>
      </c>
      <c r="W912">
        <v>3.0452000000000002E-4</v>
      </c>
    </row>
    <row r="913" spans="1:23" x14ac:dyDescent="0.25">
      <c r="A913" t="s">
        <v>34</v>
      </c>
      <c r="B913" t="s">
        <v>740</v>
      </c>
      <c r="C913">
        <v>5</v>
      </c>
      <c r="D913">
        <v>131788135</v>
      </c>
      <c r="E913" t="s">
        <v>668</v>
      </c>
      <c r="F913" t="s">
        <v>669</v>
      </c>
      <c r="G913" t="s">
        <v>632</v>
      </c>
      <c r="H913" t="s">
        <v>1176</v>
      </c>
      <c r="I913" t="s">
        <v>1177</v>
      </c>
      <c r="J913">
        <v>26192919</v>
      </c>
      <c r="K913" t="s">
        <v>619</v>
      </c>
      <c r="L913">
        <v>2015</v>
      </c>
      <c r="M913">
        <v>0.21709999999999999</v>
      </c>
      <c r="N913">
        <v>2.9499999999999998E-2</v>
      </c>
      <c r="O913" s="2">
        <v>1.9699999999999999E-13</v>
      </c>
      <c r="P913" t="s">
        <v>671</v>
      </c>
      <c r="Q913">
        <v>20883</v>
      </c>
      <c r="R913">
        <v>5956</v>
      </c>
      <c r="S913">
        <v>14927</v>
      </c>
      <c r="T913">
        <v>7</v>
      </c>
      <c r="U913" t="s">
        <v>1067</v>
      </c>
      <c r="V913" t="s">
        <v>1178</v>
      </c>
      <c r="W913" s="2">
        <v>3.3299999999999999E-10</v>
      </c>
    </row>
    <row r="914" spans="1:23" x14ac:dyDescent="0.25">
      <c r="A914" t="s">
        <v>34</v>
      </c>
      <c r="B914" t="s">
        <v>740</v>
      </c>
      <c r="C914">
        <v>5</v>
      </c>
      <c r="D914">
        <v>131788135</v>
      </c>
      <c r="E914" t="s">
        <v>668</v>
      </c>
      <c r="F914" t="s">
        <v>669</v>
      </c>
      <c r="G914" t="s">
        <v>1179</v>
      </c>
      <c r="H914" t="s">
        <v>1180</v>
      </c>
      <c r="I914" t="s">
        <v>1177</v>
      </c>
      <c r="J914">
        <v>26192919</v>
      </c>
      <c r="K914" t="s">
        <v>619</v>
      </c>
      <c r="L914">
        <v>2015</v>
      </c>
      <c r="M914">
        <v>0.12859999999999999</v>
      </c>
      <c r="N914">
        <v>2.1000000000000001E-2</v>
      </c>
      <c r="O914" s="2">
        <v>8.9400000000000001E-10</v>
      </c>
      <c r="P914" t="s">
        <v>671</v>
      </c>
      <c r="Q914">
        <v>34652</v>
      </c>
      <c r="R914">
        <v>12882</v>
      </c>
      <c r="S914">
        <v>21770</v>
      </c>
      <c r="T914">
        <v>15</v>
      </c>
      <c r="U914" t="s">
        <v>1067</v>
      </c>
      <c r="V914" t="s">
        <v>1181</v>
      </c>
      <c r="W914" s="2">
        <v>6.0900000000000001E-7</v>
      </c>
    </row>
    <row r="915" spans="1:23" x14ac:dyDescent="0.25">
      <c r="A915" t="s">
        <v>34</v>
      </c>
      <c r="B915" t="s">
        <v>740</v>
      </c>
      <c r="C915">
        <v>5</v>
      </c>
      <c r="D915">
        <v>131788135</v>
      </c>
      <c r="E915" t="s">
        <v>668</v>
      </c>
      <c r="F915" t="s">
        <v>669</v>
      </c>
      <c r="G915" t="s">
        <v>618</v>
      </c>
      <c r="H915" t="s">
        <v>1071</v>
      </c>
      <c r="I915" t="s">
        <v>1072</v>
      </c>
      <c r="J915" t="s">
        <v>1073</v>
      </c>
      <c r="K915" t="s">
        <v>619</v>
      </c>
      <c r="L915">
        <v>2017</v>
      </c>
      <c r="M915">
        <v>-7.8899999999999994E-3</v>
      </c>
      <c r="N915">
        <v>9.2020000000000003E-4</v>
      </c>
      <c r="O915" s="2">
        <v>1.01E-17</v>
      </c>
      <c r="P915" t="s">
        <v>672</v>
      </c>
      <c r="Q915">
        <v>336782</v>
      </c>
      <c r="R915">
        <v>38791</v>
      </c>
      <c r="S915">
        <v>297991</v>
      </c>
      <c r="T915">
        <v>1</v>
      </c>
      <c r="U915" t="s">
        <v>1074</v>
      </c>
      <c r="V915" t="s">
        <v>1075</v>
      </c>
      <c r="W915" s="2">
        <v>3.7499999999999998E-14</v>
      </c>
    </row>
    <row r="916" spans="1:23" x14ac:dyDescent="0.25">
      <c r="A916" t="s">
        <v>34</v>
      </c>
      <c r="B916" t="s">
        <v>740</v>
      </c>
      <c r="C916">
        <v>5</v>
      </c>
      <c r="D916">
        <v>131788135</v>
      </c>
      <c r="E916" t="s">
        <v>668</v>
      </c>
      <c r="F916" t="s">
        <v>669</v>
      </c>
      <c r="G916" t="s">
        <v>1186</v>
      </c>
      <c r="H916" t="s">
        <v>672</v>
      </c>
      <c r="I916" t="s">
        <v>1072</v>
      </c>
      <c r="J916" t="s">
        <v>1073</v>
      </c>
      <c r="K916" t="s">
        <v>619</v>
      </c>
      <c r="L916">
        <v>2017</v>
      </c>
      <c r="M916">
        <v>9.4470000000000005E-3</v>
      </c>
      <c r="N916">
        <v>1.9610000000000001E-3</v>
      </c>
      <c r="O916" s="2">
        <v>1.4500000000000001E-6</v>
      </c>
      <c r="P916" t="s">
        <v>671</v>
      </c>
      <c r="Q916">
        <v>332021</v>
      </c>
      <c r="R916">
        <v>0</v>
      </c>
      <c r="S916">
        <v>332021</v>
      </c>
      <c r="T916">
        <v>1</v>
      </c>
      <c r="U916" t="s">
        <v>672</v>
      </c>
      <c r="V916" t="s">
        <v>1075</v>
      </c>
      <c r="W916">
        <v>4.5636800000000002E-4</v>
      </c>
    </row>
    <row r="917" spans="1:23" x14ac:dyDescent="0.25">
      <c r="A917" t="s">
        <v>34</v>
      </c>
      <c r="B917" t="s">
        <v>740</v>
      </c>
      <c r="C917">
        <v>5</v>
      </c>
      <c r="D917">
        <v>131788135</v>
      </c>
      <c r="E917" t="s">
        <v>668</v>
      </c>
      <c r="F917" t="s">
        <v>669</v>
      </c>
      <c r="G917" t="s">
        <v>1076</v>
      </c>
      <c r="H917" t="s">
        <v>1071</v>
      </c>
      <c r="I917" t="s">
        <v>1072</v>
      </c>
      <c r="J917" t="s">
        <v>1073</v>
      </c>
      <c r="K917" t="s">
        <v>619</v>
      </c>
      <c r="L917">
        <v>2017</v>
      </c>
      <c r="M917">
        <v>-8.0300000000000007E-3</v>
      </c>
      <c r="N917">
        <v>1.933E-3</v>
      </c>
      <c r="O917" s="2">
        <v>3.26E-5</v>
      </c>
      <c r="P917" t="s">
        <v>672</v>
      </c>
      <c r="Q917">
        <v>83529</v>
      </c>
      <c r="R917">
        <v>10589</v>
      </c>
      <c r="S917">
        <v>72940</v>
      </c>
      <c r="T917">
        <v>1</v>
      </c>
      <c r="U917" t="s">
        <v>1074</v>
      </c>
      <c r="V917" t="s">
        <v>1075</v>
      </c>
      <c r="W917">
        <v>7.1936700000000001E-3</v>
      </c>
    </row>
    <row r="918" spans="1:23" x14ac:dyDescent="0.25">
      <c r="A918" t="s">
        <v>34</v>
      </c>
      <c r="B918" t="s">
        <v>740</v>
      </c>
      <c r="C918">
        <v>5</v>
      </c>
      <c r="D918">
        <v>131788135</v>
      </c>
      <c r="E918" t="s">
        <v>668</v>
      </c>
      <c r="F918" t="s">
        <v>669</v>
      </c>
      <c r="G918" t="s">
        <v>1077</v>
      </c>
      <c r="H918" t="s">
        <v>1078</v>
      </c>
      <c r="I918" t="s">
        <v>1072</v>
      </c>
      <c r="J918" t="s">
        <v>1073</v>
      </c>
      <c r="K918" t="s">
        <v>619</v>
      </c>
      <c r="L918">
        <v>2017</v>
      </c>
      <c r="M918">
        <v>-5.8180000000000003E-3</v>
      </c>
      <c r="N918">
        <v>1.214E-3</v>
      </c>
      <c r="O918" s="2">
        <v>1.66E-6</v>
      </c>
      <c r="P918" t="s">
        <v>672</v>
      </c>
      <c r="Q918">
        <v>336782</v>
      </c>
      <c r="R918">
        <v>77891</v>
      </c>
      <c r="S918">
        <v>258891</v>
      </c>
      <c r="T918">
        <v>1</v>
      </c>
      <c r="U918" t="s">
        <v>1074</v>
      </c>
      <c r="V918" t="s">
        <v>1075</v>
      </c>
      <c r="W918">
        <v>5.1443699999999997E-4</v>
      </c>
    </row>
    <row r="919" spans="1:23" x14ac:dyDescent="0.25">
      <c r="A919" t="s">
        <v>34</v>
      </c>
      <c r="B919" t="s">
        <v>740</v>
      </c>
      <c r="C919">
        <v>5</v>
      </c>
      <c r="D919">
        <v>131788135</v>
      </c>
      <c r="E919" t="s">
        <v>668</v>
      </c>
      <c r="F919" t="s">
        <v>669</v>
      </c>
      <c r="G919" t="s">
        <v>1133</v>
      </c>
      <c r="H919" t="s">
        <v>1134</v>
      </c>
      <c r="I919" t="s">
        <v>1072</v>
      </c>
      <c r="J919" t="s">
        <v>1073</v>
      </c>
      <c r="K919" t="s">
        <v>619</v>
      </c>
      <c r="L919">
        <v>2017</v>
      </c>
      <c r="M919">
        <v>1.362E-2</v>
      </c>
      <c r="N919">
        <v>2.0409999999999998E-3</v>
      </c>
      <c r="O919" s="2">
        <v>2.5000000000000001E-11</v>
      </c>
      <c r="P919" t="s">
        <v>671</v>
      </c>
      <c r="Q919">
        <v>336474</v>
      </c>
      <c r="R919">
        <v>0</v>
      </c>
      <c r="S919">
        <v>336474</v>
      </c>
      <c r="T919">
        <v>1</v>
      </c>
      <c r="U919" t="s">
        <v>1058</v>
      </c>
      <c r="V919" t="s">
        <v>1075</v>
      </c>
      <c r="W919" s="2">
        <v>2.4200000000000002E-8</v>
      </c>
    </row>
    <row r="920" spans="1:23" x14ac:dyDescent="0.25">
      <c r="A920" t="s">
        <v>34</v>
      </c>
      <c r="B920" t="s">
        <v>740</v>
      </c>
      <c r="C920">
        <v>5</v>
      </c>
      <c r="D920">
        <v>131788135</v>
      </c>
      <c r="E920" t="s">
        <v>668</v>
      </c>
      <c r="F920" t="s">
        <v>669</v>
      </c>
      <c r="G920" t="s">
        <v>1081</v>
      </c>
      <c r="H920" t="s">
        <v>672</v>
      </c>
      <c r="I920" t="s">
        <v>1072</v>
      </c>
      <c r="J920" t="s">
        <v>1073</v>
      </c>
      <c r="K920" t="s">
        <v>619</v>
      </c>
      <c r="L920">
        <v>2017</v>
      </c>
      <c r="M920">
        <v>9.6419999999999995E-3</v>
      </c>
      <c r="N920">
        <v>1.3450000000000001E-3</v>
      </c>
      <c r="O920" s="2">
        <v>7.7200000000000004E-13</v>
      </c>
      <c r="P920" t="s">
        <v>671</v>
      </c>
      <c r="Q920">
        <v>336782</v>
      </c>
      <c r="R920">
        <v>228530</v>
      </c>
      <c r="S920">
        <v>108252</v>
      </c>
      <c r="T920">
        <v>1</v>
      </c>
      <c r="U920" t="s">
        <v>1074</v>
      </c>
      <c r="V920" t="s">
        <v>1075</v>
      </c>
      <c r="W920" s="2">
        <v>1.09E-9</v>
      </c>
    </row>
    <row r="921" spans="1:23" x14ac:dyDescent="0.25">
      <c r="A921" t="s">
        <v>34</v>
      </c>
      <c r="B921" t="s">
        <v>740</v>
      </c>
      <c r="C921">
        <v>5</v>
      </c>
      <c r="D921">
        <v>131788135</v>
      </c>
      <c r="E921" t="s">
        <v>668</v>
      </c>
      <c r="F921" t="s">
        <v>669</v>
      </c>
      <c r="G921" t="s">
        <v>1082</v>
      </c>
      <c r="H921" t="s">
        <v>1071</v>
      </c>
      <c r="I921" t="s">
        <v>1072</v>
      </c>
      <c r="J921" t="s">
        <v>1073</v>
      </c>
      <c r="K921" t="s">
        <v>619</v>
      </c>
      <c r="L921">
        <v>2017</v>
      </c>
      <c r="M921">
        <v>-8.2799999999999992E-3</v>
      </c>
      <c r="N921">
        <v>9.2190000000000002E-4</v>
      </c>
      <c r="O921" s="2">
        <v>2.6799999999999999E-19</v>
      </c>
      <c r="P921" t="s">
        <v>672</v>
      </c>
      <c r="Q921">
        <v>337159</v>
      </c>
      <c r="R921">
        <v>39049</v>
      </c>
      <c r="S921">
        <v>298110</v>
      </c>
      <c r="T921">
        <v>1</v>
      </c>
      <c r="U921" t="s">
        <v>1074</v>
      </c>
      <c r="V921" t="s">
        <v>1075</v>
      </c>
      <c r="W921" s="2">
        <v>1.2800000000000001E-15</v>
      </c>
    </row>
    <row r="922" spans="1:23" x14ac:dyDescent="0.25">
      <c r="A922" t="s">
        <v>34</v>
      </c>
      <c r="B922" t="s">
        <v>740</v>
      </c>
      <c r="C922">
        <v>5</v>
      </c>
      <c r="D922">
        <v>131788135</v>
      </c>
      <c r="E922" t="s">
        <v>668</v>
      </c>
      <c r="F922" t="s">
        <v>669</v>
      </c>
      <c r="G922" t="s">
        <v>1120</v>
      </c>
      <c r="H922" t="s">
        <v>1116</v>
      </c>
      <c r="I922" t="s">
        <v>1072</v>
      </c>
      <c r="J922" t="s">
        <v>1073</v>
      </c>
      <c r="K922" t="s">
        <v>619</v>
      </c>
      <c r="L922">
        <v>2017</v>
      </c>
      <c r="M922">
        <v>-8.1700000000000002E-4</v>
      </c>
      <c r="N922">
        <v>1.9110000000000001E-4</v>
      </c>
      <c r="O922" s="2">
        <v>1.9000000000000001E-5</v>
      </c>
      <c r="P922" t="s">
        <v>672</v>
      </c>
      <c r="Q922">
        <v>337159</v>
      </c>
      <c r="R922">
        <v>1489</v>
      </c>
      <c r="S922">
        <v>335670</v>
      </c>
      <c r="T922">
        <v>1</v>
      </c>
      <c r="U922" t="s">
        <v>1074</v>
      </c>
      <c r="V922" t="s">
        <v>1075</v>
      </c>
      <c r="W922">
        <v>4.5326419999999999E-3</v>
      </c>
    </row>
    <row r="923" spans="1:23" x14ac:dyDescent="0.25">
      <c r="A923" t="s">
        <v>34</v>
      </c>
      <c r="B923" t="s">
        <v>740</v>
      </c>
      <c r="C923">
        <v>5</v>
      </c>
      <c r="D923">
        <v>131788135</v>
      </c>
      <c r="E923" t="s">
        <v>668</v>
      </c>
      <c r="F923" t="s">
        <v>669</v>
      </c>
      <c r="G923" t="s">
        <v>1199</v>
      </c>
      <c r="H923" t="s">
        <v>1122</v>
      </c>
      <c r="I923" t="s">
        <v>1072</v>
      </c>
      <c r="J923" t="s">
        <v>1073</v>
      </c>
      <c r="K923" t="s">
        <v>619</v>
      </c>
      <c r="L923">
        <v>2017</v>
      </c>
      <c r="M923">
        <v>-1.5909999999999999E-4</v>
      </c>
      <c r="N923" s="2">
        <v>3.6100000000000003E-5</v>
      </c>
      <c r="O923" s="2">
        <v>1.08E-5</v>
      </c>
      <c r="P923" t="s">
        <v>672</v>
      </c>
      <c r="Q923">
        <v>337159</v>
      </c>
      <c r="R923">
        <v>53</v>
      </c>
      <c r="S923">
        <v>337106</v>
      </c>
      <c r="T923">
        <v>1</v>
      </c>
      <c r="U923" t="s">
        <v>1074</v>
      </c>
      <c r="V923" t="s">
        <v>1075</v>
      </c>
      <c r="W923">
        <v>2.7420919999999998E-3</v>
      </c>
    </row>
    <row r="924" spans="1:23" x14ac:dyDescent="0.25">
      <c r="A924" t="s">
        <v>34</v>
      </c>
      <c r="B924" t="s">
        <v>736</v>
      </c>
      <c r="C924">
        <v>5</v>
      </c>
      <c r="D924">
        <v>131788421</v>
      </c>
      <c r="E924" t="s">
        <v>674</v>
      </c>
      <c r="F924" t="s">
        <v>668</v>
      </c>
      <c r="G924" t="s">
        <v>1055</v>
      </c>
      <c r="H924" t="s">
        <v>1056</v>
      </c>
      <c r="I924" t="s">
        <v>1057</v>
      </c>
      <c r="J924">
        <v>27863252</v>
      </c>
      <c r="K924" t="s">
        <v>619</v>
      </c>
      <c r="L924">
        <v>2016</v>
      </c>
      <c r="M924">
        <v>2.8840000000000001E-2</v>
      </c>
      <c r="N924">
        <v>4.0350000000000004E-3</v>
      </c>
      <c r="O924" s="2">
        <v>8.7799999999999999E-13</v>
      </c>
      <c r="P924" t="s">
        <v>671</v>
      </c>
      <c r="Q924">
        <v>173480</v>
      </c>
      <c r="R924">
        <v>0</v>
      </c>
      <c r="S924">
        <v>173480</v>
      </c>
      <c r="T924">
        <v>2</v>
      </c>
      <c r="U924" t="s">
        <v>1058</v>
      </c>
      <c r="V924" t="s">
        <v>1059</v>
      </c>
      <c r="W924" s="2">
        <v>1.2199999999999999E-9</v>
      </c>
    </row>
    <row r="925" spans="1:23" x14ac:dyDescent="0.25">
      <c r="A925" t="s">
        <v>34</v>
      </c>
      <c r="B925" t="s">
        <v>736</v>
      </c>
      <c r="C925">
        <v>5</v>
      </c>
      <c r="D925">
        <v>131788421</v>
      </c>
      <c r="E925" t="s">
        <v>674</v>
      </c>
      <c r="F925" t="s">
        <v>668</v>
      </c>
      <c r="G925" t="s">
        <v>1060</v>
      </c>
      <c r="H925" t="s">
        <v>1056</v>
      </c>
      <c r="I925" t="s">
        <v>1057</v>
      </c>
      <c r="J925">
        <v>27863252</v>
      </c>
      <c r="K925" t="s">
        <v>619</v>
      </c>
      <c r="L925">
        <v>2016</v>
      </c>
      <c r="M925">
        <v>1.6559999999999998E-2</v>
      </c>
      <c r="N925">
        <v>4.045E-3</v>
      </c>
      <c r="O925" s="2">
        <v>4.2299999999999998E-5</v>
      </c>
      <c r="P925" t="s">
        <v>671</v>
      </c>
      <c r="Q925">
        <v>173480</v>
      </c>
      <c r="R925">
        <v>0</v>
      </c>
      <c r="S925">
        <v>173480</v>
      </c>
      <c r="T925">
        <v>2</v>
      </c>
      <c r="U925" t="s">
        <v>1058</v>
      </c>
      <c r="V925" t="s">
        <v>1059</v>
      </c>
      <c r="W925">
        <v>9.0637619999999995E-3</v>
      </c>
    </row>
    <row r="926" spans="1:23" x14ac:dyDescent="0.25">
      <c r="A926" t="s">
        <v>34</v>
      </c>
      <c r="B926" t="s">
        <v>736</v>
      </c>
      <c r="C926">
        <v>5</v>
      </c>
      <c r="D926">
        <v>131788421</v>
      </c>
      <c r="E926" t="s">
        <v>674</v>
      </c>
      <c r="F926" t="s">
        <v>668</v>
      </c>
      <c r="G926" t="s">
        <v>1061</v>
      </c>
      <c r="H926" t="s">
        <v>1056</v>
      </c>
      <c r="I926" t="s">
        <v>1057</v>
      </c>
      <c r="J926">
        <v>27863252</v>
      </c>
      <c r="K926" t="s">
        <v>619</v>
      </c>
      <c r="L926">
        <v>2016</v>
      </c>
      <c r="M926">
        <v>2.164E-2</v>
      </c>
      <c r="N926">
        <v>4.0309999999999999E-3</v>
      </c>
      <c r="O926" s="2">
        <v>7.8699999999999997E-8</v>
      </c>
      <c r="P926" t="s">
        <v>671</v>
      </c>
      <c r="Q926">
        <v>173480</v>
      </c>
      <c r="R926">
        <v>0</v>
      </c>
      <c r="S926">
        <v>173480</v>
      </c>
      <c r="T926">
        <v>2</v>
      </c>
      <c r="U926" t="s">
        <v>1058</v>
      </c>
      <c r="V926" t="s">
        <v>1059</v>
      </c>
      <c r="W926" s="2">
        <v>3.3099999999999998E-5</v>
      </c>
    </row>
    <row r="927" spans="1:23" x14ac:dyDescent="0.25">
      <c r="A927" t="s">
        <v>34</v>
      </c>
      <c r="B927" t="s">
        <v>736</v>
      </c>
      <c r="C927">
        <v>5</v>
      </c>
      <c r="D927">
        <v>131788421</v>
      </c>
      <c r="E927" t="s">
        <v>674</v>
      </c>
      <c r="F927" t="s">
        <v>668</v>
      </c>
      <c r="G927" t="s">
        <v>1166</v>
      </c>
      <c r="H927" t="s">
        <v>1056</v>
      </c>
      <c r="I927" t="s">
        <v>1057</v>
      </c>
      <c r="J927">
        <v>27863252</v>
      </c>
      <c r="K927" t="s">
        <v>619</v>
      </c>
      <c r="L927">
        <v>2016</v>
      </c>
      <c r="M927">
        <v>2.6020000000000001E-2</v>
      </c>
      <c r="N927">
        <v>4.0600000000000002E-3</v>
      </c>
      <c r="O927" s="2">
        <v>1.4600000000000001E-10</v>
      </c>
      <c r="P927" t="s">
        <v>671</v>
      </c>
      <c r="Q927">
        <v>173480</v>
      </c>
      <c r="R927">
        <v>0</v>
      </c>
      <c r="S927">
        <v>173480</v>
      </c>
      <c r="T927">
        <v>2</v>
      </c>
      <c r="U927" t="s">
        <v>1058</v>
      </c>
      <c r="V927" t="s">
        <v>1059</v>
      </c>
      <c r="W927" s="2">
        <v>1.1600000000000001E-7</v>
      </c>
    </row>
    <row r="928" spans="1:23" x14ac:dyDescent="0.25">
      <c r="A928" t="s">
        <v>34</v>
      </c>
      <c r="B928" t="s">
        <v>736</v>
      </c>
      <c r="C928">
        <v>5</v>
      </c>
      <c r="D928">
        <v>131788421</v>
      </c>
      <c r="E928" t="s">
        <v>674</v>
      </c>
      <c r="F928" t="s">
        <v>668</v>
      </c>
      <c r="G928" t="s">
        <v>1167</v>
      </c>
      <c r="H928" t="s">
        <v>1056</v>
      </c>
      <c r="I928" t="s">
        <v>1057</v>
      </c>
      <c r="J928">
        <v>27863252</v>
      </c>
      <c r="K928" t="s">
        <v>619</v>
      </c>
      <c r="L928">
        <v>2016</v>
      </c>
      <c r="M928">
        <v>-2.051E-2</v>
      </c>
      <c r="N928">
        <v>4.0270000000000002E-3</v>
      </c>
      <c r="O928" s="2">
        <v>3.53E-7</v>
      </c>
      <c r="P928" t="s">
        <v>672</v>
      </c>
      <c r="Q928">
        <v>173480</v>
      </c>
      <c r="R928">
        <v>0</v>
      </c>
      <c r="S928">
        <v>173480</v>
      </c>
      <c r="T928">
        <v>2</v>
      </c>
      <c r="U928" t="s">
        <v>1058</v>
      </c>
      <c r="V928" t="s">
        <v>1059</v>
      </c>
      <c r="W928">
        <v>1.3057300000000001E-4</v>
      </c>
    </row>
    <row r="929" spans="1:23" x14ac:dyDescent="0.25">
      <c r="A929" t="s">
        <v>34</v>
      </c>
      <c r="B929" t="s">
        <v>736</v>
      </c>
      <c r="C929">
        <v>5</v>
      </c>
      <c r="D929">
        <v>131788421</v>
      </c>
      <c r="E929" t="s">
        <v>674</v>
      </c>
      <c r="F929" t="s">
        <v>668</v>
      </c>
      <c r="G929" t="s">
        <v>1168</v>
      </c>
      <c r="H929" t="s">
        <v>1056</v>
      </c>
      <c r="I929" t="s">
        <v>1057</v>
      </c>
      <c r="J929">
        <v>27863252</v>
      </c>
      <c r="K929" t="s">
        <v>619</v>
      </c>
      <c r="L929">
        <v>2016</v>
      </c>
      <c r="M929">
        <v>-2.716E-2</v>
      </c>
      <c r="N929">
        <v>4.0889999999999998E-3</v>
      </c>
      <c r="O929" s="2">
        <v>3.0899999999999998E-11</v>
      </c>
      <c r="P929" t="s">
        <v>672</v>
      </c>
      <c r="Q929">
        <v>173480</v>
      </c>
      <c r="R929">
        <v>0</v>
      </c>
      <c r="S929">
        <v>173480</v>
      </c>
      <c r="T929">
        <v>2</v>
      </c>
      <c r="U929" t="s">
        <v>1058</v>
      </c>
      <c r="V929" t="s">
        <v>1059</v>
      </c>
      <c r="W929" s="2">
        <v>2.9099999999999999E-8</v>
      </c>
    </row>
    <row r="930" spans="1:23" x14ac:dyDescent="0.25">
      <c r="A930" t="s">
        <v>34</v>
      </c>
      <c r="B930" t="s">
        <v>736</v>
      </c>
      <c r="C930">
        <v>5</v>
      </c>
      <c r="D930">
        <v>131788421</v>
      </c>
      <c r="E930" t="s">
        <v>674</v>
      </c>
      <c r="F930" t="s">
        <v>668</v>
      </c>
      <c r="G930" t="s">
        <v>1169</v>
      </c>
      <c r="H930" t="s">
        <v>1056</v>
      </c>
      <c r="I930" t="s">
        <v>1057</v>
      </c>
      <c r="J930">
        <v>27863252</v>
      </c>
      <c r="K930" t="s">
        <v>619</v>
      </c>
      <c r="L930">
        <v>2016</v>
      </c>
      <c r="M930">
        <v>1.772E-2</v>
      </c>
      <c r="N930">
        <v>4.0410000000000003E-3</v>
      </c>
      <c r="O930" s="2">
        <v>1.17E-5</v>
      </c>
      <c r="P930" t="s">
        <v>671</v>
      </c>
      <c r="Q930">
        <v>173480</v>
      </c>
      <c r="R930">
        <v>0</v>
      </c>
      <c r="S930">
        <v>173480</v>
      </c>
      <c r="T930">
        <v>2</v>
      </c>
      <c r="U930" t="s">
        <v>1058</v>
      </c>
      <c r="V930" t="s">
        <v>1059</v>
      </c>
      <c r="W930">
        <v>2.945025E-3</v>
      </c>
    </row>
    <row r="931" spans="1:23" x14ac:dyDescent="0.25">
      <c r="A931" t="s">
        <v>34</v>
      </c>
      <c r="B931" t="s">
        <v>736</v>
      </c>
      <c r="C931">
        <v>5</v>
      </c>
      <c r="D931">
        <v>131788421</v>
      </c>
      <c r="E931" t="s">
        <v>674</v>
      </c>
      <c r="F931" t="s">
        <v>668</v>
      </c>
      <c r="G931" t="s">
        <v>1170</v>
      </c>
      <c r="H931" t="s">
        <v>1056</v>
      </c>
      <c r="I931" t="s">
        <v>1057</v>
      </c>
      <c r="J931">
        <v>27863252</v>
      </c>
      <c r="K931" t="s">
        <v>619</v>
      </c>
      <c r="L931">
        <v>2016</v>
      </c>
      <c r="M931">
        <v>2.6769999999999999E-2</v>
      </c>
      <c r="N931">
        <v>4.071E-3</v>
      </c>
      <c r="O931" s="2">
        <v>4.7799999999999999E-11</v>
      </c>
      <c r="P931" t="s">
        <v>671</v>
      </c>
      <c r="Q931">
        <v>173480</v>
      </c>
      <c r="R931">
        <v>0</v>
      </c>
      <c r="S931">
        <v>173480</v>
      </c>
      <c r="T931">
        <v>2</v>
      </c>
      <c r="U931" t="s">
        <v>1058</v>
      </c>
      <c r="V931" t="s">
        <v>1059</v>
      </c>
      <c r="W931" s="2">
        <v>4.3000000000000001E-8</v>
      </c>
    </row>
    <row r="932" spans="1:23" x14ac:dyDescent="0.25">
      <c r="A932" t="s">
        <v>34</v>
      </c>
      <c r="B932" t="s">
        <v>736</v>
      </c>
      <c r="C932">
        <v>5</v>
      </c>
      <c r="D932">
        <v>131788421</v>
      </c>
      <c r="E932" t="s">
        <v>674</v>
      </c>
      <c r="F932" t="s">
        <v>668</v>
      </c>
      <c r="G932" t="s">
        <v>1171</v>
      </c>
      <c r="H932" t="s">
        <v>1056</v>
      </c>
      <c r="I932" t="s">
        <v>1057</v>
      </c>
      <c r="J932">
        <v>27863252</v>
      </c>
      <c r="K932" t="s">
        <v>619</v>
      </c>
      <c r="L932">
        <v>2016</v>
      </c>
      <c r="M932">
        <v>2.2859999999999998E-2</v>
      </c>
      <c r="N932">
        <v>4.0509999999999999E-3</v>
      </c>
      <c r="O932" s="2">
        <v>1.66E-8</v>
      </c>
      <c r="P932" t="s">
        <v>671</v>
      </c>
      <c r="Q932">
        <v>173480</v>
      </c>
      <c r="R932">
        <v>0</v>
      </c>
      <c r="S932">
        <v>173480</v>
      </c>
      <c r="T932">
        <v>2</v>
      </c>
      <c r="U932" t="s">
        <v>1058</v>
      </c>
      <c r="V932" t="s">
        <v>1059</v>
      </c>
      <c r="W932" s="2">
        <v>8.1000000000000004E-6</v>
      </c>
    </row>
    <row r="933" spans="1:23" x14ac:dyDescent="0.25">
      <c r="A933" t="s">
        <v>34</v>
      </c>
      <c r="B933" t="s">
        <v>736</v>
      </c>
      <c r="C933">
        <v>5</v>
      </c>
      <c r="D933">
        <v>131788421</v>
      </c>
      <c r="E933" t="s">
        <v>674</v>
      </c>
      <c r="F933" t="s">
        <v>668</v>
      </c>
      <c r="G933" t="s">
        <v>1062</v>
      </c>
      <c r="H933" t="s">
        <v>1056</v>
      </c>
      <c r="I933" t="s">
        <v>1057</v>
      </c>
      <c r="J933">
        <v>27863252</v>
      </c>
      <c r="K933" t="s">
        <v>619</v>
      </c>
      <c r="L933">
        <v>2016</v>
      </c>
      <c r="M933">
        <v>-1.7000000000000001E-2</v>
      </c>
      <c r="N933">
        <v>4.045E-3</v>
      </c>
      <c r="O933" s="2">
        <v>2.65E-5</v>
      </c>
      <c r="P933" t="s">
        <v>672</v>
      </c>
      <c r="Q933">
        <v>173480</v>
      </c>
      <c r="R933">
        <v>0</v>
      </c>
      <c r="S933">
        <v>173480</v>
      </c>
      <c r="T933">
        <v>2</v>
      </c>
      <c r="U933" t="s">
        <v>1058</v>
      </c>
      <c r="V933" t="s">
        <v>1059</v>
      </c>
      <c r="W933">
        <v>6.0710929999999996E-3</v>
      </c>
    </row>
    <row r="934" spans="1:23" x14ac:dyDescent="0.25">
      <c r="A934" t="s">
        <v>34</v>
      </c>
      <c r="B934" t="s">
        <v>736</v>
      </c>
      <c r="C934">
        <v>5</v>
      </c>
      <c r="D934">
        <v>131788421</v>
      </c>
      <c r="E934" t="s">
        <v>674</v>
      </c>
      <c r="F934" t="s">
        <v>668</v>
      </c>
      <c r="G934" t="s">
        <v>1172</v>
      </c>
      <c r="H934" t="s">
        <v>1056</v>
      </c>
      <c r="I934" t="s">
        <v>1057</v>
      </c>
      <c r="J934">
        <v>27863252</v>
      </c>
      <c r="K934" t="s">
        <v>619</v>
      </c>
      <c r="L934">
        <v>2016</v>
      </c>
      <c r="M934">
        <v>1.7440000000000001E-2</v>
      </c>
      <c r="N934">
        <v>4.1240000000000001E-3</v>
      </c>
      <c r="O934" s="2">
        <v>2.3600000000000001E-5</v>
      </c>
      <c r="P934" t="s">
        <v>671</v>
      </c>
      <c r="Q934">
        <v>173480</v>
      </c>
      <c r="R934">
        <v>0</v>
      </c>
      <c r="S934">
        <v>173480</v>
      </c>
      <c r="T934">
        <v>2</v>
      </c>
      <c r="U934" t="s">
        <v>1058</v>
      </c>
      <c r="V934" t="s">
        <v>1059</v>
      </c>
      <c r="W934">
        <v>5.4819730000000002E-3</v>
      </c>
    </row>
    <row r="935" spans="1:23" x14ac:dyDescent="0.25">
      <c r="A935" t="s">
        <v>34</v>
      </c>
      <c r="B935" t="s">
        <v>736</v>
      </c>
      <c r="C935">
        <v>5</v>
      </c>
      <c r="D935">
        <v>131788421</v>
      </c>
      <c r="E935" t="s">
        <v>674</v>
      </c>
      <c r="F935" t="s">
        <v>668</v>
      </c>
      <c r="G935" t="s">
        <v>1173</v>
      </c>
      <c r="H935" t="s">
        <v>1056</v>
      </c>
      <c r="I935" t="s">
        <v>1057</v>
      </c>
      <c r="J935">
        <v>27863252</v>
      </c>
      <c r="K935" t="s">
        <v>619</v>
      </c>
      <c r="L935">
        <v>2016</v>
      </c>
      <c r="M935">
        <v>2.3550000000000001E-2</v>
      </c>
      <c r="N935">
        <v>4.058E-3</v>
      </c>
      <c r="O935" s="2">
        <v>6.4700000000000002E-9</v>
      </c>
      <c r="P935" t="s">
        <v>671</v>
      </c>
      <c r="Q935">
        <v>173480</v>
      </c>
      <c r="R935">
        <v>0</v>
      </c>
      <c r="S935">
        <v>173480</v>
      </c>
      <c r="T935">
        <v>2</v>
      </c>
      <c r="U935" t="s">
        <v>1058</v>
      </c>
      <c r="V935" t="s">
        <v>1059</v>
      </c>
      <c r="W935" s="2">
        <v>3.3799999999999998E-6</v>
      </c>
    </row>
    <row r="936" spans="1:23" x14ac:dyDescent="0.25">
      <c r="A936" t="s">
        <v>34</v>
      </c>
      <c r="B936" t="s">
        <v>736</v>
      </c>
      <c r="C936">
        <v>5</v>
      </c>
      <c r="D936">
        <v>131788421</v>
      </c>
      <c r="E936" t="s">
        <v>674</v>
      </c>
      <c r="F936" t="s">
        <v>668</v>
      </c>
      <c r="G936" t="s">
        <v>1063</v>
      </c>
      <c r="H936" t="s">
        <v>1056</v>
      </c>
      <c r="I936" t="s">
        <v>1057</v>
      </c>
      <c r="J936">
        <v>27863252</v>
      </c>
      <c r="K936" t="s">
        <v>619</v>
      </c>
      <c r="L936">
        <v>2016</v>
      </c>
      <c r="M936">
        <v>3.0550000000000001E-2</v>
      </c>
      <c r="N936">
        <v>4.0379999999999999E-3</v>
      </c>
      <c r="O936" s="2">
        <v>3.8399999999999999E-14</v>
      </c>
      <c r="P936" t="s">
        <v>671</v>
      </c>
      <c r="Q936">
        <v>173480</v>
      </c>
      <c r="R936">
        <v>0</v>
      </c>
      <c r="S936">
        <v>173480</v>
      </c>
      <c r="T936">
        <v>2</v>
      </c>
      <c r="U936" t="s">
        <v>1058</v>
      </c>
      <c r="V936" t="s">
        <v>1059</v>
      </c>
      <c r="W936" s="2">
        <v>7.85E-11</v>
      </c>
    </row>
    <row r="937" spans="1:23" x14ac:dyDescent="0.25">
      <c r="A937" t="s">
        <v>34</v>
      </c>
      <c r="B937" t="s">
        <v>736</v>
      </c>
      <c r="C937">
        <v>5</v>
      </c>
      <c r="D937">
        <v>131788421</v>
      </c>
      <c r="E937" t="s">
        <v>674</v>
      </c>
      <c r="F937" t="s">
        <v>668</v>
      </c>
      <c r="G937" t="s">
        <v>1174</v>
      </c>
      <c r="H937" t="s">
        <v>1056</v>
      </c>
      <c r="I937" t="s">
        <v>1057</v>
      </c>
      <c r="J937">
        <v>27863252</v>
      </c>
      <c r="K937" t="s">
        <v>619</v>
      </c>
      <c r="L937">
        <v>2016</v>
      </c>
      <c r="M937">
        <v>2.5260000000000001E-2</v>
      </c>
      <c r="N937">
        <v>4.0540000000000003E-3</v>
      </c>
      <c r="O937" s="2">
        <v>4.63E-10</v>
      </c>
      <c r="P937" t="s">
        <v>671</v>
      </c>
      <c r="Q937">
        <v>173480</v>
      </c>
      <c r="R937">
        <v>0</v>
      </c>
      <c r="S937">
        <v>173480</v>
      </c>
      <c r="T937">
        <v>2</v>
      </c>
      <c r="U937" t="s">
        <v>1058</v>
      </c>
      <c r="V937" t="s">
        <v>1059</v>
      </c>
      <c r="W937" s="2">
        <v>3.41E-7</v>
      </c>
    </row>
    <row r="938" spans="1:23" x14ac:dyDescent="0.25">
      <c r="A938" t="s">
        <v>34</v>
      </c>
      <c r="B938" t="s">
        <v>736</v>
      </c>
      <c r="C938">
        <v>5</v>
      </c>
      <c r="D938">
        <v>131788421</v>
      </c>
      <c r="E938" t="s">
        <v>674</v>
      </c>
      <c r="F938" t="s">
        <v>668</v>
      </c>
      <c r="G938" t="s">
        <v>1175</v>
      </c>
      <c r="H938" t="s">
        <v>1056</v>
      </c>
      <c r="I938" t="s">
        <v>1057</v>
      </c>
      <c r="J938">
        <v>27863252</v>
      </c>
      <c r="K938" t="s">
        <v>619</v>
      </c>
      <c r="L938">
        <v>2016</v>
      </c>
      <c r="M938">
        <v>2.317E-2</v>
      </c>
      <c r="N938">
        <v>4.0569999999999998E-3</v>
      </c>
      <c r="O938" s="2">
        <v>1.13E-8</v>
      </c>
      <c r="P938" t="s">
        <v>671</v>
      </c>
      <c r="Q938">
        <v>173480</v>
      </c>
      <c r="R938">
        <v>0</v>
      </c>
      <c r="S938">
        <v>173480</v>
      </c>
      <c r="T938">
        <v>2</v>
      </c>
      <c r="U938" t="s">
        <v>1058</v>
      </c>
      <c r="V938" t="s">
        <v>1059</v>
      </c>
      <c r="W938" s="2">
        <v>5.6799999999999998E-6</v>
      </c>
    </row>
    <row r="939" spans="1:23" x14ac:dyDescent="0.25">
      <c r="A939" t="s">
        <v>34</v>
      </c>
      <c r="B939" t="s">
        <v>736</v>
      </c>
      <c r="C939">
        <v>5</v>
      </c>
      <c r="D939">
        <v>131788421</v>
      </c>
      <c r="E939" t="s">
        <v>674</v>
      </c>
      <c r="F939" t="s">
        <v>668</v>
      </c>
      <c r="G939" t="s">
        <v>1064</v>
      </c>
      <c r="H939" t="s">
        <v>1065</v>
      </c>
      <c r="I939" t="s">
        <v>1066</v>
      </c>
      <c r="J939">
        <v>29083406</v>
      </c>
      <c r="K939" t="s">
        <v>619</v>
      </c>
      <c r="L939">
        <v>2017</v>
      </c>
      <c r="M939">
        <v>3.2000000000000001E-2</v>
      </c>
      <c r="N939">
        <v>6.4999999999999997E-3</v>
      </c>
      <c r="O939" s="2">
        <v>1.04E-6</v>
      </c>
      <c r="P939" t="s">
        <v>671</v>
      </c>
      <c r="Q939">
        <v>360838</v>
      </c>
      <c r="R939">
        <v>180129</v>
      </c>
      <c r="S939">
        <v>180709</v>
      </c>
      <c r="T939">
        <v>13</v>
      </c>
      <c r="U939" t="s">
        <v>1067</v>
      </c>
      <c r="V939" t="s">
        <v>1068</v>
      </c>
      <c r="W939">
        <v>3.3784400000000001E-4</v>
      </c>
    </row>
    <row r="940" spans="1:23" x14ac:dyDescent="0.25">
      <c r="A940" t="s">
        <v>34</v>
      </c>
      <c r="B940" t="s">
        <v>736</v>
      </c>
      <c r="C940">
        <v>5</v>
      </c>
      <c r="D940">
        <v>131788421</v>
      </c>
      <c r="E940" t="s">
        <v>674</v>
      </c>
      <c r="F940" t="s">
        <v>668</v>
      </c>
      <c r="G940" t="s">
        <v>1133</v>
      </c>
      <c r="H940" t="s">
        <v>1134</v>
      </c>
      <c r="I940" t="s">
        <v>1210</v>
      </c>
      <c r="J940">
        <v>25282103</v>
      </c>
      <c r="K940" t="s">
        <v>619</v>
      </c>
      <c r="L940">
        <v>2014</v>
      </c>
      <c r="M940">
        <v>-1.4E-2</v>
      </c>
      <c r="N940">
        <v>3.3999999999999998E-3</v>
      </c>
      <c r="O940" s="2">
        <v>4.1999999999999998E-5</v>
      </c>
      <c r="P940" t="s">
        <v>672</v>
      </c>
      <c r="Q940">
        <v>253280</v>
      </c>
      <c r="R940">
        <v>0</v>
      </c>
      <c r="S940">
        <v>253280</v>
      </c>
      <c r="T940">
        <v>79</v>
      </c>
      <c r="U940" t="s">
        <v>1211</v>
      </c>
      <c r="V940" t="s">
        <v>1212</v>
      </c>
      <c r="W940">
        <v>9.0005899999999993E-3</v>
      </c>
    </row>
    <row r="941" spans="1:23" x14ac:dyDescent="0.25">
      <c r="A941" t="s">
        <v>34</v>
      </c>
      <c r="B941" t="s">
        <v>736</v>
      </c>
      <c r="C941">
        <v>5</v>
      </c>
      <c r="D941">
        <v>131788421</v>
      </c>
      <c r="E941" t="s">
        <v>674</v>
      </c>
      <c r="F941" t="s">
        <v>668</v>
      </c>
      <c r="G941" t="s">
        <v>632</v>
      </c>
      <c r="H941" t="s">
        <v>1176</v>
      </c>
      <c r="I941" t="s">
        <v>1177</v>
      </c>
      <c r="J941">
        <v>26192919</v>
      </c>
      <c r="K941" t="s">
        <v>619</v>
      </c>
      <c r="L941">
        <v>2015</v>
      </c>
      <c r="M941">
        <v>-0.21729999999999999</v>
      </c>
      <c r="N941">
        <v>2.9499999999999998E-2</v>
      </c>
      <c r="O941" s="2">
        <v>1.84E-13</v>
      </c>
      <c r="P941" t="s">
        <v>672</v>
      </c>
      <c r="Q941">
        <v>20883</v>
      </c>
      <c r="R941">
        <v>5956</v>
      </c>
      <c r="S941">
        <v>14927</v>
      </c>
      <c r="T941">
        <v>7</v>
      </c>
      <c r="U941" t="s">
        <v>1067</v>
      </c>
      <c r="V941" t="s">
        <v>1178</v>
      </c>
      <c r="W941" s="2">
        <v>3.1599999999999999E-10</v>
      </c>
    </row>
    <row r="942" spans="1:23" x14ac:dyDescent="0.25">
      <c r="A942" t="s">
        <v>34</v>
      </c>
      <c r="B942" t="s">
        <v>736</v>
      </c>
      <c r="C942">
        <v>5</v>
      </c>
      <c r="D942">
        <v>131788421</v>
      </c>
      <c r="E942" t="s">
        <v>674</v>
      </c>
      <c r="F942" t="s">
        <v>668</v>
      </c>
      <c r="G942" t="s">
        <v>1179</v>
      </c>
      <c r="H942" t="s">
        <v>1180</v>
      </c>
      <c r="I942" t="s">
        <v>1177</v>
      </c>
      <c r="J942">
        <v>26192919</v>
      </c>
      <c r="K942" t="s">
        <v>619</v>
      </c>
      <c r="L942">
        <v>2015</v>
      </c>
      <c r="M942">
        <v>-0.1285</v>
      </c>
      <c r="N942">
        <v>2.1000000000000001E-2</v>
      </c>
      <c r="O942" s="2">
        <v>9.1600000000000004E-10</v>
      </c>
      <c r="P942" t="s">
        <v>672</v>
      </c>
      <c r="Q942">
        <v>34652</v>
      </c>
      <c r="R942">
        <v>12882</v>
      </c>
      <c r="S942">
        <v>21770</v>
      </c>
      <c r="T942">
        <v>15</v>
      </c>
      <c r="U942" t="s">
        <v>1067</v>
      </c>
      <c r="V942" t="s">
        <v>1181</v>
      </c>
      <c r="W942" s="2">
        <v>6.1900000000000002E-7</v>
      </c>
    </row>
    <row r="943" spans="1:23" x14ac:dyDescent="0.25">
      <c r="A943" t="s">
        <v>34</v>
      </c>
      <c r="B943" t="s">
        <v>736</v>
      </c>
      <c r="C943">
        <v>5</v>
      </c>
      <c r="D943">
        <v>131788421</v>
      </c>
      <c r="E943" t="s">
        <v>674</v>
      </c>
      <c r="F943" t="s">
        <v>668</v>
      </c>
      <c r="G943" t="s">
        <v>618</v>
      </c>
      <c r="H943" t="s">
        <v>1071</v>
      </c>
      <c r="I943" t="s">
        <v>1072</v>
      </c>
      <c r="J943" t="s">
        <v>1073</v>
      </c>
      <c r="K943" t="s">
        <v>619</v>
      </c>
      <c r="L943">
        <v>2017</v>
      </c>
      <c r="M943">
        <v>7.8869999999999999E-3</v>
      </c>
      <c r="N943">
        <v>9.2020000000000003E-4</v>
      </c>
      <c r="O943" s="2">
        <v>1.0300000000000001E-17</v>
      </c>
      <c r="P943" t="s">
        <v>671</v>
      </c>
      <c r="Q943">
        <v>336782</v>
      </c>
      <c r="R943">
        <v>38791</v>
      </c>
      <c r="S943">
        <v>297991</v>
      </c>
      <c r="T943">
        <v>1</v>
      </c>
      <c r="U943" t="s">
        <v>1074</v>
      </c>
      <c r="V943" t="s">
        <v>1075</v>
      </c>
      <c r="W943" s="2">
        <v>3.78E-14</v>
      </c>
    </row>
    <row r="944" spans="1:23" x14ac:dyDescent="0.25">
      <c r="A944" t="s">
        <v>34</v>
      </c>
      <c r="B944" t="s">
        <v>736</v>
      </c>
      <c r="C944">
        <v>5</v>
      </c>
      <c r="D944">
        <v>131788421</v>
      </c>
      <c r="E944" t="s">
        <v>674</v>
      </c>
      <c r="F944" t="s">
        <v>668</v>
      </c>
      <c r="G944" t="s">
        <v>1186</v>
      </c>
      <c r="H944" t="s">
        <v>672</v>
      </c>
      <c r="I944" t="s">
        <v>1072</v>
      </c>
      <c r="J944" t="s">
        <v>1073</v>
      </c>
      <c r="K944" t="s">
        <v>619</v>
      </c>
      <c r="L944">
        <v>2017</v>
      </c>
      <c r="M944">
        <v>-9.4619999999999999E-3</v>
      </c>
      <c r="N944">
        <v>1.9610000000000001E-3</v>
      </c>
      <c r="O944" s="2">
        <v>1.3999999999999999E-6</v>
      </c>
      <c r="P944" t="s">
        <v>672</v>
      </c>
      <c r="Q944">
        <v>332021</v>
      </c>
      <c r="R944">
        <v>0</v>
      </c>
      <c r="S944">
        <v>332021</v>
      </c>
      <c r="T944">
        <v>1</v>
      </c>
      <c r="U944" t="s">
        <v>672</v>
      </c>
      <c r="V944" t="s">
        <v>1075</v>
      </c>
      <c r="W944">
        <v>4.4202599999999999E-4</v>
      </c>
    </row>
    <row r="945" spans="1:23" x14ac:dyDescent="0.25">
      <c r="A945" t="s">
        <v>34</v>
      </c>
      <c r="B945" t="s">
        <v>736</v>
      </c>
      <c r="C945">
        <v>5</v>
      </c>
      <c r="D945">
        <v>131788421</v>
      </c>
      <c r="E945" t="s">
        <v>674</v>
      </c>
      <c r="F945" t="s">
        <v>668</v>
      </c>
      <c r="G945" t="s">
        <v>1076</v>
      </c>
      <c r="H945" t="s">
        <v>1071</v>
      </c>
      <c r="I945" t="s">
        <v>1072</v>
      </c>
      <c r="J945" t="s">
        <v>1073</v>
      </c>
      <c r="K945" t="s">
        <v>619</v>
      </c>
      <c r="L945">
        <v>2017</v>
      </c>
      <c r="M945">
        <v>7.9810000000000002E-3</v>
      </c>
      <c r="N945">
        <v>1.933E-3</v>
      </c>
      <c r="O945" s="2">
        <v>3.6399999999999997E-5</v>
      </c>
      <c r="P945" t="s">
        <v>671</v>
      </c>
      <c r="Q945">
        <v>83529</v>
      </c>
      <c r="R945">
        <v>10589</v>
      </c>
      <c r="S945">
        <v>72940</v>
      </c>
      <c r="T945">
        <v>1</v>
      </c>
      <c r="U945" t="s">
        <v>1074</v>
      </c>
      <c r="V945" t="s">
        <v>1075</v>
      </c>
      <c r="W945">
        <v>7.9257270000000005E-3</v>
      </c>
    </row>
    <row r="946" spans="1:23" x14ac:dyDescent="0.25">
      <c r="A946" t="s">
        <v>34</v>
      </c>
      <c r="B946" t="s">
        <v>736</v>
      </c>
      <c r="C946">
        <v>5</v>
      </c>
      <c r="D946">
        <v>131788421</v>
      </c>
      <c r="E946" t="s">
        <v>674</v>
      </c>
      <c r="F946" t="s">
        <v>668</v>
      </c>
      <c r="G946" t="s">
        <v>1077</v>
      </c>
      <c r="H946" t="s">
        <v>1078</v>
      </c>
      <c r="I946" t="s">
        <v>1072</v>
      </c>
      <c r="J946" t="s">
        <v>1073</v>
      </c>
      <c r="K946" t="s">
        <v>619</v>
      </c>
      <c r="L946">
        <v>2017</v>
      </c>
      <c r="M946">
        <v>5.8560000000000001E-3</v>
      </c>
      <c r="N946">
        <v>1.214E-3</v>
      </c>
      <c r="O946" s="2">
        <v>1.42E-6</v>
      </c>
      <c r="P946" t="s">
        <v>671</v>
      </c>
      <c r="Q946">
        <v>336782</v>
      </c>
      <c r="R946">
        <v>77891</v>
      </c>
      <c r="S946">
        <v>258891</v>
      </c>
      <c r="T946">
        <v>1</v>
      </c>
      <c r="U946" t="s">
        <v>1074</v>
      </c>
      <c r="V946" t="s">
        <v>1075</v>
      </c>
      <c r="W946">
        <v>4.4607300000000001E-4</v>
      </c>
    </row>
    <row r="947" spans="1:23" x14ac:dyDescent="0.25">
      <c r="A947" t="s">
        <v>34</v>
      </c>
      <c r="B947" t="s">
        <v>736</v>
      </c>
      <c r="C947">
        <v>5</v>
      </c>
      <c r="D947">
        <v>131788421</v>
      </c>
      <c r="E947" t="s">
        <v>674</v>
      </c>
      <c r="F947" t="s">
        <v>668</v>
      </c>
      <c r="G947" t="s">
        <v>1133</v>
      </c>
      <c r="H947" t="s">
        <v>1134</v>
      </c>
      <c r="I947" t="s">
        <v>1072</v>
      </c>
      <c r="J947" t="s">
        <v>1073</v>
      </c>
      <c r="K947" t="s">
        <v>619</v>
      </c>
      <c r="L947">
        <v>2017</v>
      </c>
      <c r="M947">
        <v>-1.3650000000000001E-2</v>
      </c>
      <c r="N947">
        <v>2.0409999999999998E-3</v>
      </c>
      <c r="O947" s="2">
        <v>2.2600000000000001E-11</v>
      </c>
      <c r="P947" t="s">
        <v>672</v>
      </c>
      <c r="Q947">
        <v>336474</v>
      </c>
      <c r="R947">
        <v>0</v>
      </c>
      <c r="S947">
        <v>336474</v>
      </c>
      <c r="T947">
        <v>1</v>
      </c>
      <c r="U947" t="s">
        <v>1058</v>
      </c>
      <c r="V947" t="s">
        <v>1075</v>
      </c>
      <c r="W947" s="2">
        <v>2.1999999999999998E-8</v>
      </c>
    </row>
    <row r="948" spans="1:23" x14ac:dyDescent="0.25">
      <c r="A948" t="s">
        <v>34</v>
      </c>
      <c r="B948" t="s">
        <v>736</v>
      </c>
      <c r="C948">
        <v>5</v>
      </c>
      <c r="D948">
        <v>131788421</v>
      </c>
      <c r="E948" t="s">
        <v>674</v>
      </c>
      <c r="F948" t="s">
        <v>668</v>
      </c>
      <c r="G948" t="s">
        <v>1081</v>
      </c>
      <c r="H948" t="s">
        <v>672</v>
      </c>
      <c r="I948" t="s">
        <v>1072</v>
      </c>
      <c r="J948" t="s">
        <v>1073</v>
      </c>
      <c r="K948" t="s">
        <v>619</v>
      </c>
      <c r="L948">
        <v>2017</v>
      </c>
      <c r="M948">
        <v>-9.6919999999999992E-3</v>
      </c>
      <c r="N948">
        <v>1.3450000000000001E-3</v>
      </c>
      <c r="O948" s="2">
        <v>5.8600000000000003E-13</v>
      </c>
      <c r="P948" t="s">
        <v>672</v>
      </c>
      <c r="Q948">
        <v>336782</v>
      </c>
      <c r="R948">
        <v>228530</v>
      </c>
      <c r="S948">
        <v>108252</v>
      </c>
      <c r="T948">
        <v>1</v>
      </c>
      <c r="U948" t="s">
        <v>1074</v>
      </c>
      <c r="V948" t="s">
        <v>1075</v>
      </c>
      <c r="W948" s="2">
        <v>8.5299999999999995E-10</v>
      </c>
    </row>
    <row r="949" spans="1:23" x14ac:dyDescent="0.25">
      <c r="A949" t="s">
        <v>34</v>
      </c>
      <c r="B949" t="s">
        <v>736</v>
      </c>
      <c r="C949">
        <v>5</v>
      </c>
      <c r="D949">
        <v>131788421</v>
      </c>
      <c r="E949" t="s">
        <v>674</v>
      </c>
      <c r="F949" t="s">
        <v>668</v>
      </c>
      <c r="G949" t="s">
        <v>1082</v>
      </c>
      <c r="H949" t="s">
        <v>1071</v>
      </c>
      <c r="I949" t="s">
        <v>1072</v>
      </c>
      <c r="J949" t="s">
        <v>1073</v>
      </c>
      <c r="K949" t="s">
        <v>619</v>
      </c>
      <c r="L949">
        <v>2017</v>
      </c>
      <c r="M949">
        <v>8.2769999999999996E-3</v>
      </c>
      <c r="N949">
        <v>9.2179999999999996E-4</v>
      </c>
      <c r="O949" s="2">
        <v>2.7499999999999998E-19</v>
      </c>
      <c r="P949" t="s">
        <v>671</v>
      </c>
      <c r="Q949">
        <v>337159</v>
      </c>
      <c r="R949">
        <v>39049</v>
      </c>
      <c r="S949">
        <v>298110</v>
      </c>
      <c r="T949">
        <v>1</v>
      </c>
      <c r="U949" t="s">
        <v>1074</v>
      </c>
      <c r="V949" t="s">
        <v>1075</v>
      </c>
      <c r="W949" s="2">
        <v>1.2800000000000001E-15</v>
      </c>
    </row>
    <row r="950" spans="1:23" x14ac:dyDescent="0.25">
      <c r="A950" t="s">
        <v>34</v>
      </c>
      <c r="B950" t="s">
        <v>736</v>
      </c>
      <c r="C950">
        <v>5</v>
      </c>
      <c r="D950">
        <v>131788421</v>
      </c>
      <c r="E950" t="s">
        <v>674</v>
      </c>
      <c r="F950" t="s">
        <v>668</v>
      </c>
      <c r="G950" t="s">
        <v>1120</v>
      </c>
      <c r="H950" t="s">
        <v>1116</v>
      </c>
      <c r="I950" t="s">
        <v>1072</v>
      </c>
      <c r="J950" t="s">
        <v>1073</v>
      </c>
      <c r="K950" t="s">
        <v>619</v>
      </c>
      <c r="L950">
        <v>2017</v>
      </c>
      <c r="M950">
        <v>8.0920000000000005E-4</v>
      </c>
      <c r="N950">
        <v>1.9100000000000001E-4</v>
      </c>
      <c r="O950" s="2">
        <v>2.2799999999999999E-5</v>
      </c>
      <c r="P950" t="s">
        <v>671</v>
      </c>
      <c r="Q950">
        <v>337159</v>
      </c>
      <c r="R950">
        <v>1489</v>
      </c>
      <c r="S950">
        <v>335670</v>
      </c>
      <c r="T950">
        <v>1</v>
      </c>
      <c r="U950" t="s">
        <v>1074</v>
      </c>
      <c r="V950" t="s">
        <v>1075</v>
      </c>
      <c r="W950">
        <v>5.32965E-3</v>
      </c>
    </row>
    <row r="951" spans="1:23" x14ac:dyDescent="0.25">
      <c r="A951" t="s">
        <v>34</v>
      </c>
      <c r="B951" t="s">
        <v>736</v>
      </c>
      <c r="C951">
        <v>5</v>
      </c>
      <c r="D951">
        <v>131788421</v>
      </c>
      <c r="E951" t="s">
        <v>674</v>
      </c>
      <c r="F951" t="s">
        <v>668</v>
      </c>
      <c r="G951" t="s">
        <v>1199</v>
      </c>
      <c r="H951" t="s">
        <v>1122</v>
      </c>
      <c r="I951" t="s">
        <v>1072</v>
      </c>
      <c r="J951" t="s">
        <v>1073</v>
      </c>
      <c r="K951" t="s">
        <v>619</v>
      </c>
      <c r="L951">
        <v>2017</v>
      </c>
      <c r="M951">
        <v>1.5899999999999999E-4</v>
      </c>
      <c r="N951" s="2">
        <v>3.6100000000000003E-5</v>
      </c>
      <c r="O951" s="2">
        <v>1.08E-5</v>
      </c>
      <c r="P951" t="s">
        <v>671</v>
      </c>
      <c r="Q951">
        <v>337159</v>
      </c>
      <c r="R951">
        <v>53</v>
      </c>
      <c r="S951">
        <v>337106</v>
      </c>
      <c r="T951">
        <v>1</v>
      </c>
      <c r="U951" t="s">
        <v>1074</v>
      </c>
      <c r="V951" t="s">
        <v>1075</v>
      </c>
      <c r="W951">
        <v>2.7420919999999998E-3</v>
      </c>
    </row>
    <row r="952" spans="1:23" x14ac:dyDescent="0.25">
      <c r="A952" t="s">
        <v>18</v>
      </c>
      <c r="B952" t="s">
        <v>18</v>
      </c>
      <c r="C952">
        <v>3</v>
      </c>
      <c r="D952">
        <v>57163751</v>
      </c>
      <c r="E952" t="s">
        <v>669</v>
      </c>
      <c r="F952" t="s">
        <v>668</v>
      </c>
      <c r="G952" t="s">
        <v>1187</v>
      </c>
      <c r="H952" t="s">
        <v>1188</v>
      </c>
      <c r="I952" t="s">
        <v>1072</v>
      </c>
      <c r="J952" t="s">
        <v>1073</v>
      </c>
      <c r="K952" t="s">
        <v>619</v>
      </c>
      <c r="L952">
        <v>2017</v>
      </c>
      <c r="M952">
        <v>1.651E-2</v>
      </c>
      <c r="N952">
        <v>2.8E-3</v>
      </c>
      <c r="O952" s="2">
        <v>3.7399999999999999E-9</v>
      </c>
      <c r="P952" t="s">
        <v>671</v>
      </c>
      <c r="Q952">
        <v>307638</v>
      </c>
      <c r="R952">
        <v>0</v>
      </c>
      <c r="S952">
        <v>307638</v>
      </c>
      <c r="T952">
        <v>1</v>
      </c>
      <c r="U952" t="s">
        <v>1058</v>
      </c>
      <c r="V952" t="s">
        <v>1075</v>
      </c>
      <c r="W952" s="2">
        <v>2.0700000000000001E-6</v>
      </c>
    </row>
    <row r="953" spans="1:23" x14ac:dyDescent="0.25">
      <c r="A953" t="s">
        <v>18</v>
      </c>
      <c r="B953" t="s">
        <v>18</v>
      </c>
      <c r="C953">
        <v>3</v>
      </c>
      <c r="D953">
        <v>57163751</v>
      </c>
      <c r="E953" t="s">
        <v>669</v>
      </c>
      <c r="F953" t="s">
        <v>668</v>
      </c>
      <c r="G953" t="s">
        <v>1189</v>
      </c>
      <c r="H953" t="s">
        <v>1188</v>
      </c>
      <c r="I953" t="s">
        <v>1072</v>
      </c>
      <c r="J953" t="s">
        <v>1073</v>
      </c>
      <c r="K953" t="s">
        <v>619</v>
      </c>
      <c r="L953">
        <v>2017</v>
      </c>
      <c r="M953">
        <v>1.7469999999999999E-2</v>
      </c>
      <c r="N953">
        <v>3.075E-3</v>
      </c>
      <c r="O953" s="2">
        <v>1.33E-8</v>
      </c>
      <c r="P953" t="s">
        <v>671</v>
      </c>
      <c r="Q953">
        <v>255492</v>
      </c>
      <c r="R953">
        <v>0</v>
      </c>
      <c r="S953">
        <v>255492</v>
      </c>
      <c r="T953">
        <v>1</v>
      </c>
      <c r="U953" t="s">
        <v>1058</v>
      </c>
      <c r="V953" t="s">
        <v>1075</v>
      </c>
      <c r="W953" s="2">
        <v>6.5599999999999999E-6</v>
      </c>
    </row>
    <row r="954" spans="1:23" x14ac:dyDescent="0.25">
      <c r="A954" t="s">
        <v>18</v>
      </c>
      <c r="B954" t="s">
        <v>18</v>
      </c>
      <c r="C954">
        <v>3</v>
      </c>
      <c r="D954">
        <v>57163751</v>
      </c>
      <c r="E954" t="s">
        <v>669</v>
      </c>
      <c r="F954" t="s">
        <v>668</v>
      </c>
      <c r="G954" t="s">
        <v>1229</v>
      </c>
      <c r="H954" t="s">
        <v>1188</v>
      </c>
      <c r="I954" t="s">
        <v>1072</v>
      </c>
      <c r="J954" t="s">
        <v>1073</v>
      </c>
      <c r="K954" t="s">
        <v>619</v>
      </c>
      <c r="L954">
        <v>2017</v>
      </c>
      <c r="M954">
        <v>2.7119999999999998E-2</v>
      </c>
      <c r="N954">
        <v>5.7470000000000004E-3</v>
      </c>
      <c r="O954" s="2">
        <v>2.3700000000000002E-6</v>
      </c>
      <c r="P954" t="s">
        <v>671</v>
      </c>
      <c r="Q954">
        <v>110423</v>
      </c>
      <c r="R954">
        <v>0</v>
      </c>
      <c r="S954">
        <v>110423</v>
      </c>
      <c r="T954">
        <v>1</v>
      </c>
      <c r="U954" t="s">
        <v>1058</v>
      </c>
      <c r="V954" t="s">
        <v>1075</v>
      </c>
      <c r="W954">
        <v>7.1640799999999998E-4</v>
      </c>
    </row>
    <row r="955" spans="1:23" x14ac:dyDescent="0.25">
      <c r="A955" t="s">
        <v>18</v>
      </c>
      <c r="B955" t="s">
        <v>18</v>
      </c>
      <c r="C955">
        <v>3</v>
      </c>
      <c r="D955">
        <v>57163751</v>
      </c>
      <c r="E955" t="s">
        <v>669</v>
      </c>
      <c r="F955" t="s">
        <v>668</v>
      </c>
      <c r="G955" t="s">
        <v>1230</v>
      </c>
      <c r="H955" t="s">
        <v>1231</v>
      </c>
      <c r="I955" t="s">
        <v>1072</v>
      </c>
      <c r="J955" t="s">
        <v>1073</v>
      </c>
      <c r="K955" t="s">
        <v>619</v>
      </c>
      <c r="L955">
        <v>2017</v>
      </c>
      <c r="M955">
        <v>1.1440000000000001E-2</v>
      </c>
      <c r="N955">
        <v>2.6549999999999998E-3</v>
      </c>
      <c r="O955" s="2">
        <v>1.6500000000000001E-5</v>
      </c>
      <c r="P955" t="s">
        <v>671</v>
      </c>
      <c r="Q955">
        <v>307638</v>
      </c>
      <c r="R955">
        <v>0</v>
      </c>
      <c r="S955">
        <v>307638</v>
      </c>
      <c r="T955">
        <v>1</v>
      </c>
      <c r="U955" t="s">
        <v>1058</v>
      </c>
      <c r="V955" t="s">
        <v>1075</v>
      </c>
      <c r="W955">
        <v>3.9835130000000002E-3</v>
      </c>
    </row>
    <row r="956" spans="1:23" x14ac:dyDescent="0.25">
      <c r="A956" t="s">
        <v>18</v>
      </c>
      <c r="B956" t="s">
        <v>18</v>
      </c>
      <c r="C956">
        <v>3</v>
      </c>
      <c r="D956">
        <v>57163751</v>
      </c>
      <c r="E956" t="s">
        <v>669</v>
      </c>
      <c r="F956" t="s">
        <v>668</v>
      </c>
      <c r="G956" t="s">
        <v>1232</v>
      </c>
      <c r="H956" t="s">
        <v>1231</v>
      </c>
      <c r="I956" t="s">
        <v>1072</v>
      </c>
      <c r="J956" t="s">
        <v>1073</v>
      </c>
      <c r="K956" t="s">
        <v>619</v>
      </c>
      <c r="L956">
        <v>2017</v>
      </c>
      <c r="M956">
        <v>1.2409999999999999E-2</v>
      </c>
      <c r="N956">
        <v>2.9120000000000001E-3</v>
      </c>
      <c r="O956" s="2">
        <v>2.0400000000000001E-5</v>
      </c>
      <c r="P956" t="s">
        <v>671</v>
      </c>
      <c r="Q956">
        <v>255492</v>
      </c>
      <c r="R956">
        <v>0</v>
      </c>
      <c r="S956">
        <v>255492</v>
      </c>
      <c r="T956">
        <v>1</v>
      </c>
      <c r="U956" t="s">
        <v>1058</v>
      </c>
      <c r="V956" t="s">
        <v>1075</v>
      </c>
      <c r="W956">
        <v>4.8284210000000003E-3</v>
      </c>
    </row>
    <row r="957" spans="1:23" x14ac:dyDescent="0.25">
      <c r="A957" t="s">
        <v>18</v>
      </c>
      <c r="B957" t="s">
        <v>705</v>
      </c>
      <c r="C957">
        <v>3</v>
      </c>
      <c r="D957">
        <v>57168273</v>
      </c>
      <c r="E957" t="s">
        <v>669</v>
      </c>
      <c r="F957" t="s">
        <v>668</v>
      </c>
      <c r="G957" t="s">
        <v>1187</v>
      </c>
      <c r="H957" t="s">
        <v>1188</v>
      </c>
      <c r="I957" t="s">
        <v>1072</v>
      </c>
      <c r="J957" t="s">
        <v>1073</v>
      </c>
      <c r="K957" t="s">
        <v>619</v>
      </c>
      <c r="L957">
        <v>2017</v>
      </c>
      <c r="M957">
        <v>1.651E-2</v>
      </c>
      <c r="N957">
        <v>2.8010000000000001E-3</v>
      </c>
      <c r="O957" s="2">
        <v>3.7499999999999997E-9</v>
      </c>
      <c r="P957" t="s">
        <v>671</v>
      </c>
      <c r="Q957">
        <v>307638</v>
      </c>
      <c r="R957">
        <v>0</v>
      </c>
      <c r="S957">
        <v>307638</v>
      </c>
      <c r="T957">
        <v>1</v>
      </c>
      <c r="U957" t="s">
        <v>1058</v>
      </c>
      <c r="V957" t="s">
        <v>1075</v>
      </c>
      <c r="W957" s="2">
        <v>2.0700000000000001E-6</v>
      </c>
    </row>
    <row r="958" spans="1:23" x14ac:dyDescent="0.25">
      <c r="A958" t="s">
        <v>18</v>
      </c>
      <c r="B958" t="s">
        <v>705</v>
      </c>
      <c r="C958">
        <v>3</v>
      </c>
      <c r="D958">
        <v>57168273</v>
      </c>
      <c r="E958" t="s">
        <v>669</v>
      </c>
      <c r="F958" t="s">
        <v>668</v>
      </c>
      <c r="G958" t="s">
        <v>1189</v>
      </c>
      <c r="H958" t="s">
        <v>1188</v>
      </c>
      <c r="I958" t="s">
        <v>1072</v>
      </c>
      <c r="J958" t="s">
        <v>1073</v>
      </c>
      <c r="K958" t="s">
        <v>619</v>
      </c>
      <c r="L958">
        <v>2017</v>
      </c>
      <c r="M958">
        <v>1.7479999999999999E-2</v>
      </c>
      <c r="N958">
        <v>3.0760000000000002E-3</v>
      </c>
      <c r="O958" s="2">
        <v>1.33E-8</v>
      </c>
      <c r="P958" t="s">
        <v>671</v>
      </c>
      <c r="Q958">
        <v>255492</v>
      </c>
      <c r="R958">
        <v>0</v>
      </c>
      <c r="S958">
        <v>255492</v>
      </c>
      <c r="T958">
        <v>1</v>
      </c>
      <c r="U958" t="s">
        <v>1058</v>
      </c>
      <c r="V958" t="s">
        <v>1075</v>
      </c>
      <c r="W958" s="2">
        <v>6.5599999999999999E-6</v>
      </c>
    </row>
    <row r="959" spans="1:23" x14ac:dyDescent="0.25">
      <c r="A959" t="s">
        <v>18</v>
      </c>
      <c r="B959" t="s">
        <v>705</v>
      </c>
      <c r="C959">
        <v>3</v>
      </c>
      <c r="D959">
        <v>57168273</v>
      </c>
      <c r="E959" t="s">
        <v>669</v>
      </c>
      <c r="F959" t="s">
        <v>668</v>
      </c>
      <c r="G959" t="s">
        <v>1229</v>
      </c>
      <c r="H959" t="s">
        <v>1188</v>
      </c>
      <c r="I959" t="s">
        <v>1072</v>
      </c>
      <c r="J959" t="s">
        <v>1073</v>
      </c>
      <c r="K959" t="s">
        <v>619</v>
      </c>
      <c r="L959">
        <v>2017</v>
      </c>
      <c r="M959">
        <v>2.7109999999999999E-2</v>
      </c>
      <c r="N959">
        <v>5.7489999999999998E-3</v>
      </c>
      <c r="O959" s="2">
        <v>2.4099999999999998E-6</v>
      </c>
      <c r="P959" t="s">
        <v>671</v>
      </c>
      <c r="Q959">
        <v>110423</v>
      </c>
      <c r="R959">
        <v>0</v>
      </c>
      <c r="S959">
        <v>110423</v>
      </c>
      <c r="T959">
        <v>1</v>
      </c>
      <c r="U959" t="s">
        <v>1058</v>
      </c>
      <c r="V959" t="s">
        <v>1075</v>
      </c>
      <c r="W959">
        <v>7.2831999999999997E-4</v>
      </c>
    </row>
    <row r="960" spans="1:23" x14ac:dyDescent="0.25">
      <c r="A960" t="s">
        <v>18</v>
      </c>
      <c r="B960" t="s">
        <v>705</v>
      </c>
      <c r="C960">
        <v>3</v>
      </c>
      <c r="D960">
        <v>57168273</v>
      </c>
      <c r="E960" t="s">
        <v>669</v>
      </c>
      <c r="F960" t="s">
        <v>668</v>
      </c>
      <c r="G960" t="s">
        <v>1230</v>
      </c>
      <c r="H960" t="s">
        <v>1231</v>
      </c>
      <c r="I960" t="s">
        <v>1072</v>
      </c>
      <c r="J960" t="s">
        <v>1073</v>
      </c>
      <c r="K960" t="s">
        <v>619</v>
      </c>
      <c r="L960">
        <v>2017</v>
      </c>
      <c r="M960">
        <v>1.1440000000000001E-2</v>
      </c>
      <c r="N960">
        <v>2.6549999999999998E-3</v>
      </c>
      <c r="O960" s="2">
        <v>1.6500000000000001E-5</v>
      </c>
      <c r="P960" t="s">
        <v>671</v>
      </c>
      <c r="Q960">
        <v>307638</v>
      </c>
      <c r="R960">
        <v>0</v>
      </c>
      <c r="S960">
        <v>307638</v>
      </c>
      <c r="T960">
        <v>1</v>
      </c>
      <c r="U960" t="s">
        <v>1058</v>
      </c>
      <c r="V960" t="s">
        <v>1075</v>
      </c>
      <c r="W960">
        <v>3.9824220000000002E-3</v>
      </c>
    </row>
    <row r="961" spans="1:23" x14ac:dyDescent="0.25">
      <c r="A961" t="s">
        <v>18</v>
      </c>
      <c r="B961" t="s">
        <v>705</v>
      </c>
      <c r="C961">
        <v>3</v>
      </c>
      <c r="D961">
        <v>57168273</v>
      </c>
      <c r="E961" t="s">
        <v>669</v>
      </c>
      <c r="F961" t="s">
        <v>668</v>
      </c>
      <c r="G961" t="s">
        <v>1232</v>
      </c>
      <c r="H961" t="s">
        <v>1231</v>
      </c>
      <c r="I961" t="s">
        <v>1072</v>
      </c>
      <c r="J961" t="s">
        <v>1073</v>
      </c>
      <c r="K961" t="s">
        <v>619</v>
      </c>
      <c r="L961">
        <v>2017</v>
      </c>
      <c r="M961">
        <v>1.242E-2</v>
      </c>
      <c r="N961">
        <v>2.9129999999999998E-3</v>
      </c>
      <c r="O961" s="2">
        <v>2.02E-5</v>
      </c>
      <c r="P961" t="s">
        <v>671</v>
      </c>
      <c r="Q961">
        <v>255492</v>
      </c>
      <c r="R961">
        <v>0</v>
      </c>
      <c r="S961">
        <v>255492</v>
      </c>
      <c r="T961">
        <v>1</v>
      </c>
      <c r="U961" t="s">
        <v>1058</v>
      </c>
      <c r="V961" t="s">
        <v>1075</v>
      </c>
      <c r="W961">
        <v>4.7964080000000003E-3</v>
      </c>
    </row>
    <row r="962" spans="1:23" x14ac:dyDescent="0.25">
      <c r="A962" t="s">
        <v>18</v>
      </c>
      <c r="B962" t="s">
        <v>716</v>
      </c>
      <c r="C962">
        <v>3</v>
      </c>
      <c r="D962">
        <v>57177195</v>
      </c>
      <c r="E962" t="s">
        <v>668</v>
      </c>
      <c r="F962" t="s">
        <v>669</v>
      </c>
      <c r="G962" t="s">
        <v>1187</v>
      </c>
      <c r="H962" t="s">
        <v>1188</v>
      </c>
      <c r="I962" t="s">
        <v>1072</v>
      </c>
      <c r="J962" t="s">
        <v>1073</v>
      </c>
      <c r="K962" t="s">
        <v>619</v>
      </c>
      <c r="L962">
        <v>2017</v>
      </c>
      <c r="M962">
        <v>-1.643E-2</v>
      </c>
      <c r="N962">
        <v>2.7989999999999998E-3</v>
      </c>
      <c r="O962" s="2">
        <v>4.3699999999999996E-9</v>
      </c>
      <c r="P962" t="s">
        <v>672</v>
      </c>
      <c r="Q962">
        <v>307638</v>
      </c>
      <c r="R962">
        <v>0</v>
      </c>
      <c r="S962">
        <v>307638</v>
      </c>
      <c r="T962">
        <v>1</v>
      </c>
      <c r="U962" t="s">
        <v>1058</v>
      </c>
      <c r="V962" t="s">
        <v>1075</v>
      </c>
      <c r="W962" s="2">
        <v>2.3700000000000002E-6</v>
      </c>
    </row>
    <row r="963" spans="1:23" x14ac:dyDescent="0.25">
      <c r="A963" t="s">
        <v>18</v>
      </c>
      <c r="B963" t="s">
        <v>716</v>
      </c>
      <c r="C963">
        <v>3</v>
      </c>
      <c r="D963">
        <v>57177195</v>
      </c>
      <c r="E963" t="s">
        <v>668</v>
      </c>
      <c r="F963" t="s">
        <v>669</v>
      </c>
      <c r="G963" t="s">
        <v>1189</v>
      </c>
      <c r="H963" t="s">
        <v>1188</v>
      </c>
      <c r="I963" t="s">
        <v>1072</v>
      </c>
      <c r="J963" t="s">
        <v>1073</v>
      </c>
      <c r="K963" t="s">
        <v>619</v>
      </c>
      <c r="L963">
        <v>2017</v>
      </c>
      <c r="M963">
        <v>-1.737E-2</v>
      </c>
      <c r="N963">
        <v>3.0739999999999999E-3</v>
      </c>
      <c r="O963" s="2">
        <v>1.6000000000000001E-8</v>
      </c>
      <c r="P963" t="s">
        <v>672</v>
      </c>
      <c r="Q963">
        <v>255492</v>
      </c>
      <c r="R963">
        <v>0</v>
      </c>
      <c r="S963">
        <v>255492</v>
      </c>
      <c r="T963">
        <v>1</v>
      </c>
      <c r="U963" t="s">
        <v>1058</v>
      </c>
      <c r="V963" t="s">
        <v>1075</v>
      </c>
      <c r="W963" s="2">
        <v>7.8199999999999997E-6</v>
      </c>
    </row>
    <row r="964" spans="1:23" x14ac:dyDescent="0.25">
      <c r="A964" t="s">
        <v>18</v>
      </c>
      <c r="B964" t="s">
        <v>716</v>
      </c>
      <c r="C964">
        <v>3</v>
      </c>
      <c r="D964">
        <v>57177195</v>
      </c>
      <c r="E964" t="s">
        <v>668</v>
      </c>
      <c r="F964" t="s">
        <v>669</v>
      </c>
      <c r="G964" t="s">
        <v>1229</v>
      </c>
      <c r="H964" t="s">
        <v>1188</v>
      </c>
      <c r="I964" t="s">
        <v>1072</v>
      </c>
      <c r="J964" t="s">
        <v>1073</v>
      </c>
      <c r="K964" t="s">
        <v>619</v>
      </c>
      <c r="L964">
        <v>2017</v>
      </c>
      <c r="M964">
        <v>-2.6679999999999999E-2</v>
      </c>
      <c r="N964">
        <v>5.7450000000000001E-3</v>
      </c>
      <c r="O964" s="2">
        <v>3.4199999999999999E-6</v>
      </c>
      <c r="P964" t="s">
        <v>672</v>
      </c>
      <c r="Q964">
        <v>110423</v>
      </c>
      <c r="R964">
        <v>0</v>
      </c>
      <c r="S964">
        <v>110423</v>
      </c>
      <c r="T964">
        <v>1</v>
      </c>
      <c r="U964" t="s">
        <v>1058</v>
      </c>
      <c r="V964" t="s">
        <v>1075</v>
      </c>
      <c r="W964">
        <v>9.923550000000001E-4</v>
      </c>
    </row>
    <row r="965" spans="1:23" x14ac:dyDescent="0.25">
      <c r="A965" t="s">
        <v>18</v>
      </c>
      <c r="B965" t="s">
        <v>716</v>
      </c>
      <c r="C965">
        <v>3</v>
      </c>
      <c r="D965">
        <v>57177195</v>
      </c>
      <c r="E965" t="s">
        <v>668</v>
      </c>
      <c r="F965" t="s">
        <v>669</v>
      </c>
      <c r="G965" t="s">
        <v>1230</v>
      </c>
      <c r="H965" t="s">
        <v>1231</v>
      </c>
      <c r="I965" t="s">
        <v>1072</v>
      </c>
      <c r="J965" t="s">
        <v>1073</v>
      </c>
      <c r="K965" t="s">
        <v>619</v>
      </c>
      <c r="L965">
        <v>2017</v>
      </c>
      <c r="M965">
        <v>-1.132E-2</v>
      </c>
      <c r="N965">
        <v>2.6540000000000001E-3</v>
      </c>
      <c r="O965" s="2">
        <v>1.9899999999999999E-5</v>
      </c>
      <c r="P965" t="s">
        <v>672</v>
      </c>
      <c r="Q965">
        <v>307638</v>
      </c>
      <c r="R965">
        <v>0</v>
      </c>
      <c r="S965">
        <v>307638</v>
      </c>
      <c r="T965">
        <v>1</v>
      </c>
      <c r="U965" t="s">
        <v>1058</v>
      </c>
      <c r="V965" t="s">
        <v>1075</v>
      </c>
      <c r="W965">
        <v>4.7220880000000002E-3</v>
      </c>
    </row>
    <row r="966" spans="1:23" x14ac:dyDescent="0.25">
      <c r="A966" t="s">
        <v>18</v>
      </c>
      <c r="B966" t="s">
        <v>716</v>
      </c>
      <c r="C966">
        <v>3</v>
      </c>
      <c r="D966">
        <v>57177195</v>
      </c>
      <c r="E966" t="s">
        <v>668</v>
      </c>
      <c r="F966" t="s">
        <v>669</v>
      </c>
      <c r="G966" t="s">
        <v>1232</v>
      </c>
      <c r="H966" t="s">
        <v>1231</v>
      </c>
      <c r="I966" t="s">
        <v>1072</v>
      </c>
      <c r="J966" t="s">
        <v>1073</v>
      </c>
      <c r="K966" t="s">
        <v>619</v>
      </c>
      <c r="L966">
        <v>2017</v>
      </c>
      <c r="M966">
        <v>-1.231E-2</v>
      </c>
      <c r="N966">
        <v>2.911E-3</v>
      </c>
      <c r="O966" s="2">
        <v>2.3300000000000001E-5</v>
      </c>
      <c r="P966" t="s">
        <v>672</v>
      </c>
      <c r="Q966">
        <v>255492</v>
      </c>
      <c r="R966">
        <v>0</v>
      </c>
      <c r="S966">
        <v>255492</v>
      </c>
      <c r="T966">
        <v>1</v>
      </c>
      <c r="U966" t="s">
        <v>1058</v>
      </c>
      <c r="V966" t="s">
        <v>1075</v>
      </c>
      <c r="W966">
        <v>5.4220739999999998E-3</v>
      </c>
    </row>
    <row r="967" spans="1:23" x14ac:dyDescent="0.25">
      <c r="A967" t="s">
        <v>18</v>
      </c>
      <c r="B967" t="s">
        <v>680</v>
      </c>
      <c r="C967">
        <v>3</v>
      </c>
      <c r="D967">
        <v>57125202</v>
      </c>
      <c r="E967" t="s">
        <v>675</v>
      </c>
      <c r="F967" t="s">
        <v>668</v>
      </c>
      <c r="G967" t="s">
        <v>1187</v>
      </c>
      <c r="H967" t="s">
        <v>1188</v>
      </c>
      <c r="I967" t="s">
        <v>1072</v>
      </c>
      <c r="J967" t="s">
        <v>1073</v>
      </c>
      <c r="K967" t="s">
        <v>619</v>
      </c>
      <c r="L967">
        <v>2017</v>
      </c>
      <c r="M967">
        <v>-1.188E-2</v>
      </c>
      <c r="N967">
        <v>2.624E-3</v>
      </c>
      <c r="O967" s="2">
        <v>5.9900000000000002E-6</v>
      </c>
      <c r="P967" t="s">
        <v>672</v>
      </c>
      <c r="Q967">
        <v>307638</v>
      </c>
      <c r="R967">
        <v>0</v>
      </c>
      <c r="S967">
        <v>307638</v>
      </c>
      <c r="T967">
        <v>1</v>
      </c>
      <c r="U967" t="s">
        <v>1058</v>
      </c>
      <c r="V967" t="s">
        <v>1075</v>
      </c>
      <c r="W967">
        <v>1.6567590000000001E-3</v>
      </c>
    </row>
    <row r="968" spans="1:23" x14ac:dyDescent="0.25">
      <c r="A968" t="s">
        <v>18</v>
      </c>
      <c r="B968" t="s">
        <v>681</v>
      </c>
      <c r="C968">
        <v>3</v>
      </c>
      <c r="D968">
        <v>57125424</v>
      </c>
      <c r="E968" t="s">
        <v>674</v>
      </c>
      <c r="F968" t="s">
        <v>675</v>
      </c>
      <c r="G968" t="s">
        <v>1187</v>
      </c>
      <c r="H968" t="s">
        <v>1188</v>
      </c>
      <c r="I968" t="s">
        <v>1072</v>
      </c>
      <c r="J968" t="s">
        <v>1073</v>
      </c>
      <c r="K968" t="s">
        <v>619</v>
      </c>
      <c r="L968">
        <v>2017</v>
      </c>
      <c r="M968">
        <v>1.184E-2</v>
      </c>
      <c r="N968">
        <v>2.624E-3</v>
      </c>
      <c r="O968" s="2">
        <v>6.3899999999999998E-6</v>
      </c>
      <c r="P968" t="s">
        <v>671</v>
      </c>
      <c r="Q968">
        <v>307638</v>
      </c>
      <c r="R968">
        <v>0</v>
      </c>
      <c r="S968">
        <v>307638</v>
      </c>
      <c r="T968">
        <v>1</v>
      </c>
      <c r="U968" t="s">
        <v>1058</v>
      </c>
      <c r="V968" t="s">
        <v>1075</v>
      </c>
      <c r="W968">
        <v>1.755747E-3</v>
      </c>
    </row>
    <row r="969" spans="1:23" x14ac:dyDescent="0.25">
      <c r="A969" t="s">
        <v>18</v>
      </c>
      <c r="B969" t="s">
        <v>678</v>
      </c>
      <c r="C969">
        <v>3</v>
      </c>
      <c r="D969">
        <v>57122780</v>
      </c>
      <c r="E969" t="s">
        <v>668</v>
      </c>
      <c r="F969" t="s">
        <v>669</v>
      </c>
      <c r="G969" t="s">
        <v>1187</v>
      </c>
      <c r="H969" t="s">
        <v>1188</v>
      </c>
      <c r="I969" t="s">
        <v>1072</v>
      </c>
      <c r="J969" t="s">
        <v>1073</v>
      </c>
      <c r="K969" t="s">
        <v>619</v>
      </c>
      <c r="L969">
        <v>2017</v>
      </c>
      <c r="M969">
        <v>-1.187E-2</v>
      </c>
      <c r="N969">
        <v>2.624E-3</v>
      </c>
      <c r="O969" s="2">
        <v>6.1099999999999999E-6</v>
      </c>
      <c r="P969" t="s">
        <v>672</v>
      </c>
      <c r="Q969">
        <v>307638</v>
      </c>
      <c r="R969">
        <v>0</v>
      </c>
      <c r="S969">
        <v>307638</v>
      </c>
      <c r="T969">
        <v>1</v>
      </c>
      <c r="U969" t="s">
        <v>1058</v>
      </c>
      <c r="V969" t="s">
        <v>1075</v>
      </c>
      <c r="W969">
        <v>1.684655E-3</v>
      </c>
    </row>
    <row r="970" spans="1:23" x14ac:dyDescent="0.25">
      <c r="A970" t="s">
        <v>18</v>
      </c>
      <c r="B970" t="s">
        <v>719</v>
      </c>
      <c r="C970">
        <v>3</v>
      </c>
      <c r="D970">
        <v>57183877</v>
      </c>
      <c r="E970" t="s">
        <v>669</v>
      </c>
      <c r="F970" t="s">
        <v>668</v>
      </c>
      <c r="G970" t="s">
        <v>1187</v>
      </c>
      <c r="H970" t="s">
        <v>1188</v>
      </c>
      <c r="I970" t="s">
        <v>1072</v>
      </c>
      <c r="J970" t="s">
        <v>1073</v>
      </c>
      <c r="K970" t="s">
        <v>619</v>
      </c>
      <c r="L970">
        <v>2017</v>
      </c>
      <c r="M970">
        <v>1.653E-2</v>
      </c>
      <c r="N970">
        <v>2.8010000000000001E-3</v>
      </c>
      <c r="O970" s="2">
        <v>3.6300000000000001E-9</v>
      </c>
      <c r="P970" t="s">
        <v>671</v>
      </c>
      <c r="Q970">
        <v>307638</v>
      </c>
      <c r="R970">
        <v>0</v>
      </c>
      <c r="S970">
        <v>307638</v>
      </c>
      <c r="T970">
        <v>1</v>
      </c>
      <c r="U970" t="s">
        <v>1058</v>
      </c>
      <c r="V970" t="s">
        <v>1075</v>
      </c>
      <c r="W970" s="2">
        <v>2.03E-6</v>
      </c>
    </row>
    <row r="971" spans="1:23" x14ac:dyDescent="0.25">
      <c r="A971" t="s">
        <v>18</v>
      </c>
      <c r="B971" t="s">
        <v>719</v>
      </c>
      <c r="C971">
        <v>3</v>
      </c>
      <c r="D971">
        <v>57183877</v>
      </c>
      <c r="E971" t="s">
        <v>669</v>
      </c>
      <c r="F971" t="s">
        <v>668</v>
      </c>
      <c r="G971" t="s">
        <v>1189</v>
      </c>
      <c r="H971" t="s">
        <v>1188</v>
      </c>
      <c r="I971" t="s">
        <v>1072</v>
      </c>
      <c r="J971" t="s">
        <v>1073</v>
      </c>
      <c r="K971" t="s">
        <v>619</v>
      </c>
      <c r="L971">
        <v>2017</v>
      </c>
      <c r="M971">
        <v>1.762E-2</v>
      </c>
      <c r="N971">
        <v>3.0760000000000002E-3</v>
      </c>
      <c r="O971" s="2">
        <v>1.0099999999999999E-8</v>
      </c>
      <c r="P971" t="s">
        <v>671</v>
      </c>
      <c r="Q971">
        <v>255492</v>
      </c>
      <c r="R971">
        <v>0</v>
      </c>
      <c r="S971">
        <v>255492</v>
      </c>
      <c r="T971">
        <v>1</v>
      </c>
      <c r="U971" t="s">
        <v>1058</v>
      </c>
      <c r="V971" t="s">
        <v>1075</v>
      </c>
      <c r="W971" s="2">
        <v>5.1499999999999998E-6</v>
      </c>
    </row>
    <row r="972" spans="1:23" x14ac:dyDescent="0.25">
      <c r="A972" t="s">
        <v>18</v>
      </c>
      <c r="B972" t="s">
        <v>719</v>
      </c>
      <c r="C972">
        <v>3</v>
      </c>
      <c r="D972">
        <v>57183877</v>
      </c>
      <c r="E972" t="s">
        <v>669</v>
      </c>
      <c r="F972" t="s">
        <v>668</v>
      </c>
      <c r="G972" t="s">
        <v>1229</v>
      </c>
      <c r="H972" t="s">
        <v>1188</v>
      </c>
      <c r="I972" t="s">
        <v>1072</v>
      </c>
      <c r="J972" t="s">
        <v>1073</v>
      </c>
      <c r="K972" t="s">
        <v>619</v>
      </c>
      <c r="L972">
        <v>2017</v>
      </c>
      <c r="M972">
        <v>2.622E-2</v>
      </c>
      <c r="N972">
        <v>5.7479999999999996E-3</v>
      </c>
      <c r="O972" s="2">
        <v>5.0799999999999996E-6</v>
      </c>
      <c r="P972" t="s">
        <v>671</v>
      </c>
      <c r="Q972">
        <v>110423</v>
      </c>
      <c r="R972">
        <v>0</v>
      </c>
      <c r="S972">
        <v>110423</v>
      </c>
      <c r="T972">
        <v>1</v>
      </c>
      <c r="U972" t="s">
        <v>1058</v>
      </c>
      <c r="V972" t="s">
        <v>1075</v>
      </c>
      <c r="W972">
        <v>1.4232590000000001E-3</v>
      </c>
    </row>
    <row r="973" spans="1:23" x14ac:dyDescent="0.25">
      <c r="A973" t="s">
        <v>18</v>
      </c>
      <c r="B973" t="s">
        <v>719</v>
      </c>
      <c r="C973">
        <v>3</v>
      </c>
      <c r="D973">
        <v>57183877</v>
      </c>
      <c r="E973" t="s">
        <v>669</v>
      </c>
      <c r="F973" t="s">
        <v>668</v>
      </c>
      <c r="G973" t="s">
        <v>1230</v>
      </c>
      <c r="H973" t="s">
        <v>1231</v>
      </c>
      <c r="I973" t="s">
        <v>1072</v>
      </c>
      <c r="J973" t="s">
        <v>1073</v>
      </c>
      <c r="K973" t="s">
        <v>619</v>
      </c>
      <c r="L973">
        <v>2017</v>
      </c>
      <c r="M973">
        <v>1.1440000000000001E-2</v>
      </c>
      <c r="N973">
        <v>2.6549999999999998E-3</v>
      </c>
      <c r="O973" s="2">
        <v>1.6399999999999999E-5</v>
      </c>
      <c r="P973" t="s">
        <v>671</v>
      </c>
      <c r="Q973">
        <v>307638</v>
      </c>
      <c r="R973">
        <v>0</v>
      </c>
      <c r="S973">
        <v>307638</v>
      </c>
      <c r="T973">
        <v>1</v>
      </c>
      <c r="U973" t="s">
        <v>1058</v>
      </c>
      <c r="V973" t="s">
        <v>1075</v>
      </c>
      <c r="W973">
        <v>3.951235E-3</v>
      </c>
    </row>
    <row r="974" spans="1:23" x14ac:dyDescent="0.25">
      <c r="A974" t="s">
        <v>18</v>
      </c>
      <c r="B974" t="s">
        <v>719</v>
      </c>
      <c r="C974">
        <v>3</v>
      </c>
      <c r="D974">
        <v>57183877</v>
      </c>
      <c r="E974" t="s">
        <v>669</v>
      </c>
      <c r="F974" t="s">
        <v>668</v>
      </c>
      <c r="G974" t="s">
        <v>1232</v>
      </c>
      <c r="H974" t="s">
        <v>1231</v>
      </c>
      <c r="I974" t="s">
        <v>1072</v>
      </c>
      <c r="J974" t="s">
        <v>1073</v>
      </c>
      <c r="K974" t="s">
        <v>619</v>
      </c>
      <c r="L974">
        <v>2017</v>
      </c>
      <c r="M974">
        <v>1.2579999999999999E-2</v>
      </c>
      <c r="N974">
        <v>2.9129999999999998E-3</v>
      </c>
      <c r="O974" s="2">
        <v>1.5699999999999999E-5</v>
      </c>
      <c r="P974" t="s">
        <v>671</v>
      </c>
      <c r="Q974">
        <v>255492</v>
      </c>
      <c r="R974">
        <v>0</v>
      </c>
      <c r="S974">
        <v>255492</v>
      </c>
      <c r="T974">
        <v>1</v>
      </c>
      <c r="U974" t="s">
        <v>1058</v>
      </c>
      <c r="V974" t="s">
        <v>1075</v>
      </c>
      <c r="W974">
        <v>3.8169050000000002E-3</v>
      </c>
    </row>
    <row r="975" spans="1:23" x14ac:dyDescent="0.25">
      <c r="A975" t="s">
        <v>18</v>
      </c>
      <c r="B975" t="s">
        <v>682</v>
      </c>
      <c r="C975">
        <v>3</v>
      </c>
      <c r="D975">
        <v>57125101</v>
      </c>
      <c r="E975" t="s">
        <v>669</v>
      </c>
      <c r="F975" t="s">
        <v>674</v>
      </c>
      <c r="G975" t="s">
        <v>1233</v>
      </c>
      <c r="H975" t="s">
        <v>1234</v>
      </c>
      <c r="I975" t="s">
        <v>1072</v>
      </c>
      <c r="J975" t="s">
        <v>1073</v>
      </c>
      <c r="K975" t="s">
        <v>619</v>
      </c>
      <c r="L975">
        <v>2017</v>
      </c>
      <c r="M975">
        <v>-1.184E-2</v>
      </c>
      <c r="N975">
        <v>2.7390000000000001E-3</v>
      </c>
      <c r="O975" s="2">
        <v>1.5500000000000001E-5</v>
      </c>
      <c r="P975" t="s">
        <v>672</v>
      </c>
      <c r="Q975">
        <v>241447</v>
      </c>
      <c r="R975">
        <v>0</v>
      </c>
      <c r="S975">
        <v>241447</v>
      </c>
      <c r="T975">
        <v>1</v>
      </c>
      <c r="U975" t="s">
        <v>672</v>
      </c>
      <c r="V975" t="s">
        <v>1075</v>
      </c>
      <c r="W975">
        <v>3.7621809999999999E-3</v>
      </c>
    </row>
    <row r="976" spans="1:23" x14ac:dyDescent="0.25">
      <c r="A976" t="s">
        <v>18</v>
      </c>
      <c r="B976" t="s">
        <v>682</v>
      </c>
      <c r="C976">
        <v>3</v>
      </c>
      <c r="D976">
        <v>57125101</v>
      </c>
      <c r="E976" t="s">
        <v>669</v>
      </c>
      <c r="F976" t="s">
        <v>674</v>
      </c>
      <c r="G976" t="s">
        <v>1187</v>
      </c>
      <c r="H976" t="s">
        <v>1188</v>
      </c>
      <c r="I976" t="s">
        <v>1072</v>
      </c>
      <c r="J976" t="s">
        <v>1073</v>
      </c>
      <c r="K976" t="s">
        <v>619</v>
      </c>
      <c r="L976">
        <v>2017</v>
      </c>
      <c r="M976">
        <v>1.4149999999999999E-2</v>
      </c>
      <c r="N976">
        <v>2.8440000000000002E-3</v>
      </c>
      <c r="O976" s="2">
        <v>6.5300000000000004E-7</v>
      </c>
      <c r="P976" t="s">
        <v>671</v>
      </c>
      <c r="Q976">
        <v>307638</v>
      </c>
      <c r="R976">
        <v>0</v>
      </c>
      <c r="S976">
        <v>307638</v>
      </c>
      <c r="T976">
        <v>1</v>
      </c>
      <c r="U976" t="s">
        <v>1058</v>
      </c>
      <c r="V976" t="s">
        <v>1075</v>
      </c>
      <c r="W976">
        <v>2.2646799999999999E-4</v>
      </c>
    </row>
    <row r="977" spans="1:23" x14ac:dyDescent="0.25">
      <c r="A977" t="s">
        <v>18</v>
      </c>
      <c r="B977" t="s">
        <v>682</v>
      </c>
      <c r="C977">
        <v>3</v>
      </c>
      <c r="D977">
        <v>57125101</v>
      </c>
      <c r="E977" t="s">
        <v>669</v>
      </c>
      <c r="F977" t="s">
        <v>674</v>
      </c>
      <c r="G977" t="s">
        <v>1192</v>
      </c>
      <c r="H977" t="s">
        <v>1191</v>
      </c>
      <c r="I977" t="s">
        <v>1072</v>
      </c>
      <c r="J977" t="s">
        <v>1073</v>
      </c>
      <c r="K977" t="s">
        <v>619</v>
      </c>
      <c r="L977">
        <v>2017</v>
      </c>
      <c r="M977">
        <v>1.04E-2</v>
      </c>
      <c r="N977">
        <v>2.3999999999999998E-3</v>
      </c>
      <c r="O977" s="2">
        <v>1.49E-5</v>
      </c>
      <c r="P977" t="s">
        <v>671</v>
      </c>
      <c r="Q977">
        <v>335842</v>
      </c>
      <c r="R977">
        <v>0</v>
      </c>
      <c r="S977">
        <v>335842</v>
      </c>
      <c r="T977">
        <v>1</v>
      </c>
      <c r="U977" t="s">
        <v>1058</v>
      </c>
      <c r="V977" t="s">
        <v>1075</v>
      </c>
      <c r="W977">
        <v>3.6261900000000001E-3</v>
      </c>
    </row>
    <row r="978" spans="1:23" x14ac:dyDescent="0.25">
      <c r="A978" t="s">
        <v>18</v>
      </c>
      <c r="B978" t="s">
        <v>692</v>
      </c>
      <c r="C978">
        <v>3</v>
      </c>
      <c r="D978">
        <v>57153869</v>
      </c>
      <c r="E978" t="s">
        <v>668</v>
      </c>
      <c r="F978" t="s">
        <v>669</v>
      </c>
      <c r="G978" t="s">
        <v>1233</v>
      </c>
      <c r="H978" t="s">
        <v>1234</v>
      </c>
      <c r="I978" t="s">
        <v>1072</v>
      </c>
      <c r="J978" t="s">
        <v>1073</v>
      </c>
      <c r="K978" t="s">
        <v>619</v>
      </c>
      <c r="L978">
        <v>2017</v>
      </c>
      <c r="M978">
        <v>1.146E-2</v>
      </c>
      <c r="N978">
        <v>2.735E-3</v>
      </c>
      <c r="O978" s="2">
        <v>2.7699999999999999E-5</v>
      </c>
      <c r="P978" t="s">
        <v>671</v>
      </c>
      <c r="Q978">
        <v>241447</v>
      </c>
      <c r="R978">
        <v>0</v>
      </c>
      <c r="S978">
        <v>241447</v>
      </c>
      <c r="T978">
        <v>1</v>
      </c>
      <c r="U978" t="s">
        <v>672</v>
      </c>
      <c r="V978" t="s">
        <v>1075</v>
      </c>
      <c r="W978">
        <v>6.3103279999999996E-3</v>
      </c>
    </row>
    <row r="979" spans="1:23" x14ac:dyDescent="0.25">
      <c r="A979" t="s">
        <v>18</v>
      </c>
      <c r="B979" t="s">
        <v>692</v>
      </c>
      <c r="C979">
        <v>3</v>
      </c>
      <c r="D979">
        <v>57153869</v>
      </c>
      <c r="E979" t="s">
        <v>668</v>
      </c>
      <c r="F979" t="s">
        <v>669</v>
      </c>
      <c r="G979" t="s">
        <v>1187</v>
      </c>
      <c r="H979" t="s">
        <v>1188</v>
      </c>
      <c r="I979" t="s">
        <v>1072</v>
      </c>
      <c r="J979" t="s">
        <v>1073</v>
      </c>
      <c r="K979" t="s">
        <v>619</v>
      </c>
      <c r="L979">
        <v>2017</v>
      </c>
      <c r="M979">
        <v>-1.387E-2</v>
      </c>
      <c r="N979">
        <v>2.8400000000000001E-3</v>
      </c>
      <c r="O979" s="2">
        <v>1.0300000000000001E-6</v>
      </c>
      <c r="P979" t="s">
        <v>672</v>
      </c>
      <c r="Q979">
        <v>307638</v>
      </c>
      <c r="R979">
        <v>0</v>
      </c>
      <c r="S979">
        <v>307638</v>
      </c>
      <c r="T979">
        <v>1</v>
      </c>
      <c r="U979" t="s">
        <v>1058</v>
      </c>
      <c r="V979" t="s">
        <v>1075</v>
      </c>
      <c r="W979">
        <v>3.3696699999999997E-4</v>
      </c>
    </row>
    <row r="980" spans="1:23" x14ac:dyDescent="0.25">
      <c r="A980" t="s">
        <v>18</v>
      </c>
      <c r="B980" t="s">
        <v>692</v>
      </c>
      <c r="C980">
        <v>3</v>
      </c>
      <c r="D980">
        <v>57153869</v>
      </c>
      <c r="E980" t="s">
        <v>668</v>
      </c>
      <c r="F980" t="s">
        <v>669</v>
      </c>
      <c r="G980" t="s">
        <v>1192</v>
      </c>
      <c r="H980" t="s">
        <v>1191</v>
      </c>
      <c r="I980" t="s">
        <v>1072</v>
      </c>
      <c r="J980" t="s">
        <v>1073</v>
      </c>
      <c r="K980" t="s">
        <v>619</v>
      </c>
      <c r="L980">
        <v>2017</v>
      </c>
      <c r="M980">
        <v>-1.057E-2</v>
      </c>
      <c r="N980">
        <v>2.3969999999999998E-3</v>
      </c>
      <c r="O980" s="2">
        <v>1.04E-5</v>
      </c>
      <c r="P980" t="s">
        <v>672</v>
      </c>
      <c r="Q980">
        <v>335842</v>
      </c>
      <c r="R980">
        <v>0</v>
      </c>
      <c r="S980">
        <v>335842</v>
      </c>
      <c r="T980">
        <v>1</v>
      </c>
      <c r="U980" t="s">
        <v>1058</v>
      </c>
      <c r="V980" t="s">
        <v>1075</v>
      </c>
      <c r="W980">
        <v>2.6660249999999998E-3</v>
      </c>
    </row>
    <row r="981" spans="1:23" x14ac:dyDescent="0.25">
      <c r="A981" t="s">
        <v>18</v>
      </c>
      <c r="B981" t="s">
        <v>677</v>
      </c>
      <c r="C981">
        <v>3</v>
      </c>
      <c r="D981">
        <v>57115567</v>
      </c>
      <c r="E981" t="s">
        <v>668</v>
      </c>
      <c r="F981" t="s">
        <v>669</v>
      </c>
      <c r="G981" t="s">
        <v>1233</v>
      </c>
      <c r="H981" t="s">
        <v>1234</v>
      </c>
      <c r="I981" t="s">
        <v>1072</v>
      </c>
      <c r="J981" t="s">
        <v>1073</v>
      </c>
      <c r="K981" t="s">
        <v>619</v>
      </c>
      <c r="L981">
        <v>2017</v>
      </c>
      <c r="M981">
        <v>1.1900000000000001E-2</v>
      </c>
      <c r="N981">
        <v>2.738E-3</v>
      </c>
      <c r="O981" s="2">
        <v>1.3699999999999999E-5</v>
      </c>
      <c r="P981" t="s">
        <v>671</v>
      </c>
      <c r="Q981">
        <v>241447</v>
      </c>
      <c r="R981">
        <v>0</v>
      </c>
      <c r="S981">
        <v>241447</v>
      </c>
      <c r="T981">
        <v>1</v>
      </c>
      <c r="U981" t="s">
        <v>672</v>
      </c>
      <c r="V981" t="s">
        <v>1075</v>
      </c>
      <c r="W981">
        <v>3.3840369999999999E-3</v>
      </c>
    </row>
    <row r="982" spans="1:23" x14ac:dyDescent="0.25">
      <c r="A982" t="s">
        <v>18</v>
      </c>
      <c r="B982" t="s">
        <v>677</v>
      </c>
      <c r="C982">
        <v>3</v>
      </c>
      <c r="D982">
        <v>57115567</v>
      </c>
      <c r="E982" t="s">
        <v>668</v>
      </c>
      <c r="F982" t="s">
        <v>669</v>
      </c>
      <c r="G982" t="s">
        <v>1187</v>
      </c>
      <c r="H982" t="s">
        <v>1188</v>
      </c>
      <c r="I982" t="s">
        <v>1072</v>
      </c>
      <c r="J982" t="s">
        <v>1073</v>
      </c>
      <c r="K982" t="s">
        <v>619</v>
      </c>
      <c r="L982">
        <v>2017</v>
      </c>
      <c r="M982">
        <v>-1.4200000000000001E-2</v>
      </c>
      <c r="N982">
        <v>2.8419999999999999E-3</v>
      </c>
      <c r="O982" s="2">
        <v>5.8100000000000003E-7</v>
      </c>
      <c r="P982" t="s">
        <v>672</v>
      </c>
      <c r="Q982">
        <v>307638</v>
      </c>
      <c r="R982">
        <v>0</v>
      </c>
      <c r="S982">
        <v>307638</v>
      </c>
      <c r="T982">
        <v>1</v>
      </c>
      <c r="U982" t="s">
        <v>1058</v>
      </c>
      <c r="V982" t="s">
        <v>1075</v>
      </c>
      <c r="W982">
        <v>2.05052E-4</v>
      </c>
    </row>
    <row r="983" spans="1:23" x14ac:dyDescent="0.25">
      <c r="A983" t="s">
        <v>18</v>
      </c>
      <c r="B983" t="s">
        <v>677</v>
      </c>
      <c r="C983">
        <v>3</v>
      </c>
      <c r="D983">
        <v>57115567</v>
      </c>
      <c r="E983" t="s">
        <v>668</v>
      </c>
      <c r="F983" t="s">
        <v>669</v>
      </c>
      <c r="G983" t="s">
        <v>1192</v>
      </c>
      <c r="H983" t="s">
        <v>1191</v>
      </c>
      <c r="I983" t="s">
        <v>1072</v>
      </c>
      <c r="J983" t="s">
        <v>1073</v>
      </c>
      <c r="K983" t="s">
        <v>619</v>
      </c>
      <c r="L983">
        <v>2017</v>
      </c>
      <c r="M983">
        <v>-1.038E-2</v>
      </c>
      <c r="N983">
        <v>2.3999999999999998E-3</v>
      </c>
      <c r="O983" s="2">
        <v>1.52E-5</v>
      </c>
      <c r="P983" t="s">
        <v>672</v>
      </c>
      <c r="Q983">
        <v>335842</v>
      </c>
      <c r="R983">
        <v>0</v>
      </c>
      <c r="S983">
        <v>335842</v>
      </c>
      <c r="T983">
        <v>1</v>
      </c>
      <c r="U983" t="s">
        <v>1058</v>
      </c>
      <c r="V983" t="s">
        <v>1075</v>
      </c>
      <c r="W983">
        <v>3.6938159999999999E-3</v>
      </c>
    </row>
    <row r="984" spans="1:23" x14ac:dyDescent="0.25">
      <c r="A984" t="s">
        <v>18</v>
      </c>
      <c r="B984" t="s">
        <v>693</v>
      </c>
      <c r="C984">
        <v>3</v>
      </c>
      <c r="D984">
        <v>57154878</v>
      </c>
      <c r="E984" t="s">
        <v>668</v>
      </c>
      <c r="F984" t="s">
        <v>669</v>
      </c>
      <c r="G984" t="s">
        <v>1233</v>
      </c>
      <c r="H984" t="s">
        <v>1234</v>
      </c>
      <c r="I984" t="s">
        <v>1072</v>
      </c>
      <c r="J984" t="s">
        <v>1073</v>
      </c>
      <c r="K984" t="s">
        <v>619</v>
      </c>
      <c r="L984">
        <v>2017</v>
      </c>
      <c r="M984">
        <v>-1.145E-2</v>
      </c>
      <c r="N984">
        <v>2.7360000000000002E-3</v>
      </c>
      <c r="O984" s="2">
        <v>2.87E-5</v>
      </c>
      <c r="P984" t="s">
        <v>672</v>
      </c>
      <c r="Q984">
        <v>241447</v>
      </c>
      <c r="R984">
        <v>0</v>
      </c>
      <c r="S984">
        <v>241447</v>
      </c>
      <c r="T984">
        <v>1</v>
      </c>
      <c r="U984" t="s">
        <v>672</v>
      </c>
      <c r="V984" t="s">
        <v>1075</v>
      </c>
      <c r="W984">
        <v>6.4920719999999998E-3</v>
      </c>
    </row>
    <row r="985" spans="1:23" x14ac:dyDescent="0.25">
      <c r="A985" t="s">
        <v>18</v>
      </c>
      <c r="B985" t="s">
        <v>693</v>
      </c>
      <c r="C985">
        <v>3</v>
      </c>
      <c r="D985">
        <v>57154878</v>
      </c>
      <c r="E985" t="s">
        <v>668</v>
      </c>
      <c r="F985" t="s">
        <v>669</v>
      </c>
      <c r="G985" t="s">
        <v>1187</v>
      </c>
      <c r="H985" t="s">
        <v>1188</v>
      </c>
      <c r="I985" t="s">
        <v>1072</v>
      </c>
      <c r="J985" t="s">
        <v>1073</v>
      </c>
      <c r="K985" t="s">
        <v>619</v>
      </c>
      <c r="L985">
        <v>2017</v>
      </c>
      <c r="M985">
        <v>1.383E-2</v>
      </c>
      <c r="N985">
        <v>2.8410000000000002E-3</v>
      </c>
      <c r="O985" s="2">
        <v>1.13E-6</v>
      </c>
      <c r="P985" t="s">
        <v>671</v>
      </c>
      <c r="Q985">
        <v>307638</v>
      </c>
      <c r="R985">
        <v>0</v>
      </c>
      <c r="S985">
        <v>307638</v>
      </c>
      <c r="T985">
        <v>1</v>
      </c>
      <c r="U985" t="s">
        <v>1058</v>
      </c>
      <c r="V985" t="s">
        <v>1075</v>
      </c>
      <c r="W985">
        <v>3.6490900000000001E-4</v>
      </c>
    </row>
    <row r="986" spans="1:23" x14ac:dyDescent="0.25">
      <c r="A986" t="s">
        <v>18</v>
      </c>
      <c r="B986" t="s">
        <v>693</v>
      </c>
      <c r="C986">
        <v>3</v>
      </c>
      <c r="D986">
        <v>57154878</v>
      </c>
      <c r="E986" t="s">
        <v>668</v>
      </c>
      <c r="F986" t="s">
        <v>669</v>
      </c>
      <c r="G986" t="s">
        <v>1192</v>
      </c>
      <c r="H986" t="s">
        <v>1191</v>
      </c>
      <c r="I986" t="s">
        <v>1072</v>
      </c>
      <c r="J986" t="s">
        <v>1073</v>
      </c>
      <c r="K986" t="s">
        <v>619</v>
      </c>
      <c r="L986">
        <v>2017</v>
      </c>
      <c r="M986">
        <v>1.064E-2</v>
      </c>
      <c r="N986">
        <v>2.398E-3</v>
      </c>
      <c r="O986" s="2">
        <v>9.1700000000000003E-6</v>
      </c>
      <c r="P986" t="s">
        <v>671</v>
      </c>
      <c r="Q986">
        <v>335842</v>
      </c>
      <c r="R986">
        <v>0</v>
      </c>
      <c r="S986">
        <v>335842</v>
      </c>
      <c r="T986">
        <v>1</v>
      </c>
      <c r="U986" t="s">
        <v>1058</v>
      </c>
      <c r="V986" t="s">
        <v>1075</v>
      </c>
      <c r="W986">
        <v>2.4021569999999998E-3</v>
      </c>
    </row>
    <row r="987" spans="1:23" x14ac:dyDescent="0.25">
      <c r="A987" t="s">
        <v>18</v>
      </c>
      <c r="B987" t="s">
        <v>696</v>
      </c>
      <c r="C987">
        <v>3</v>
      </c>
      <c r="D987">
        <v>57149793</v>
      </c>
      <c r="E987" t="s">
        <v>668</v>
      </c>
      <c r="F987" t="s">
        <v>669</v>
      </c>
      <c r="G987" t="s">
        <v>1233</v>
      </c>
      <c r="H987" t="s">
        <v>1234</v>
      </c>
      <c r="I987" t="s">
        <v>1072</v>
      </c>
      <c r="J987" t="s">
        <v>1073</v>
      </c>
      <c r="K987" t="s">
        <v>619</v>
      </c>
      <c r="L987">
        <v>2017</v>
      </c>
      <c r="M987">
        <v>-1.1599999999999999E-2</v>
      </c>
      <c r="N987">
        <v>2.735E-3</v>
      </c>
      <c r="O987" s="2">
        <v>2.2099999999999998E-5</v>
      </c>
      <c r="P987" t="s">
        <v>672</v>
      </c>
      <c r="Q987">
        <v>241447</v>
      </c>
      <c r="R987">
        <v>0</v>
      </c>
      <c r="S987">
        <v>241447</v>
      </c>
      <c r="T987">
        <v>1</v>
      </c>
      <c r="U987" t="s">
        <v>672</v>
      </c>
      <c r="V987" t="s">
        <v>1075</v>
      </c>
      <c r="W987">
        <v>5.1897109999999996E-3</v>
      </c>
    </row>
    <row r="988" spans="1:23" x14ac:dyDescent="0.25">
      <c r="A988" t="s">
        <v>18</v>
      </c>
      <c r="B988" t="s">
        <v>696</v>
      </c>
      <c r="C988">
        <v>3</v>
      </c>
      <c r="D988">
        <v>57149793</v>
      </c>
      <c r="E988" t="s">
        <v>668</v>
      </c>
      <c r="F988" t="s">
        <v>669</v>
      </c>
      <c r="G988" t="s">
        <v>1187</v>
      </c>
      <c r="H988" t="s">
        <v>1188</v>
      </c>
      <c r="I988" t="s">
        <v>1072</v>
      </c>
      <c r="J988" t="s">
        <v>1073</v>
      </c>
      <c r="K988" t="s">
        <v>619</v>
      </c>
      <c r="L988">
        <v>2017</v>
      </c>
      <c r="M988">
        <v>1.393E-2</v>
      </c>
      <c r="N988">
        <v>2.8400000000000001E-3</v>
      </c>
      <c r="O988" s="2">
        <v>9.3099999999999996E-7</v>
      </c>
      <c r="P988" t="s">
        <v>671</v>
      </c>
      <c r="Q988">
        <v>307638</v>
      </c>
      <c r="R988">
        <v>0</v>
      </c>
      <c r="S988">
        <v>307638</v>
      </c>
      <c r="T988">
        <v>1</v>
      </c>
      <c r="U988" t="s">
        <v>1058</v>
      </c>
      <c r="V988" t="s">
        <v>1075</v>
      </c>
      <c r="W988">
        <v>3.0881600000000001E-4</v>
      </c>
    </row>
    <row r="989" spans="1:23" x14ac:dyDescent="0.25">
      <c r="A989" t="s">
        <v>18</v>
      </c>
      <c r="B989" t="s">
        <v>696</v>
      </c>
      <c r="C989">
        <v>3</v>
      </c>
      <c r="D989">
        <v>57149793</v>
      </c>
      <c r="E989" t="s">
        <v>668</v>
      </c>
      <c r="F989" t="s">
        <v>669</v>
      </c>
      <c r="G989" t="s">
        <v>1192</v>
      </c>
      <c r="H989" t="s">
        <v>1191</v>
      </c>
      <c r="I989" t="s">
        <v>1072</v>
      </c>
      <c r="J989" t="s">
        <v>1073</v>
      </c>
      <c r="K989" t="s">
        <v>619</v>
      </c>
      <c r="L989">
        <v>2017</v>
      </c>
      <c r="M989">
        <v>1.042E-2</v>
      </c>
      <c r="N989">
        <v>2.3969999999999998E-3</v>
      </c>
      <c r="O989" s="2">
        <v>1.4E-5</v>
      </c>
      <c r="P989" t="s">
        <v>671</v>
      </c>
      <c r="Q989">
        <v>335842</v>
      </c>
      <c r="R989">
        <v>0</v>
      </c>
      <c r="S989">
        <v>335842</v>
      </c>
      <c r="T989">
        <v>1</v>
      </c>
      <c r="U989" t="s">
        <v>1058</v>
      </c>
      <c r="V989" t="s">
        <v>1075</v>
      </c>
      <c r="W989">
        <v>3.4291949999999999E-3</v>
      </c>
    </row>
    <row r="990" spans="1:23" x14ac:dyDescent="0.25">
      <c r="A990" t="s">
        <v>18</v>
      </c>
      <c r="B990" t="s">
        <v>687</v>
      </c>
      <c r="C990">
        <v>3</v>
      </c>
      <c r="D990">
        <v>57143942</v>
      </c>
      <c r="E990" t="s">
        <v>668</v>
      </c>
      <c r="F990" t="s">
        <v>669</v>
      </c>
      <c r="G990" t="s">
        <v>1233</v>
      </c>
      <c r="H990" t="s">
        <v>1234</v>
      </c>
      <c r="I990" t="s">
        <v>1072</v>
      </c>
      <c r="J990" t="s">
        <v>1073</v>
      </c>
      <c r="K990" t="s">
        <v>619</v>
      </c>
      <c r="L990">
        <v>2017</v>
      </c>
      <c r="M990">
        <v>1.158E-2</v>
      </c>
      <c r="N990">
        <v>2.7360000000000002E-3</v>
      </c>
      <c r="O990" s="2">
        <v>2.3200000000000001E-5</v>
      </c>
      <c r="P990" t="s">
        <v>671</v>
      </c>
      <c r="Q990">
        <v>241447</v>
      </c>
      <c r="R990">
        <v>0</v>
      </c>
      <c r="S990">
        <v>241447</v>
      </c>
      <c r="T990">
        <v>1</v>
      </c>
      <c r="U990" t="s">
        <v>672</v>
      </c>
      <c r="V990" t="s">
        <v>1075</v>
      </c>
      <c r="W990">
        <v>5.4083480000000003E-3</v>
      </c>
    </row>
    <row r="991" spans="1:23" x14ac:dyDescent="0.25">
      <c r="A991" t="s">
        <v>18</v>
      </c>
      <c r="B991" t="s">
        <v>687</v>
      </c>
      <c r="C991">
        <v>3</v>
      </c>
      <c r="D991">
        <v>57143942</v>
      </c>
      <c r="E991" t="s">
        <v>668</v>
      </c>
      <c r="F991" t="s">
        <v>669</v>
      </c>
      <c r="G991" t="s">
        <v>1187</v>
      </c>
      <c r="H991" t="s">
        <v>1188</v>
      </c>
      <c r="I991" t="s">
        <v>1072</v>
      </c>
      <c r="J991" t="s">
        <v>1073</v>
      </c>
      <c r="K991" t="s">
        <v>619</v>
      </c>
      <c r="L991">
        <v>2017</v>
      </c>
      <c r="M991">
        <v>-1.3939999999999999E-2</v>
      </c>
      <c r="N991">
        <v>2.8410000000000002E-3</v>
      </c>
      <c r="O991" s="2">
        <v>9.1800000000000004E-7</v>
      </c>
      <c r="P991" t="s">
        <v>672</v>
      </c>
      <c r="Q991">
        <v>307638</v>
      </c>
      <c r="R991">
        <v>0</v>
      </c>
      <c r="S991">
        <v>307638</v>
      </c>
      <c r="T991">
        <v>1</v>
      </c>
      <c r="U991" t="s">
        <v>1058</v>
      </c>
      <c r="V991" t="s">
        <v>1075</v>
      </c>
      <c r="W991">
        <v>3.0509100000000001E-4</v>
      </c>
    </row>
    <row r="992" spans="1:23" x14ac:dyDescent="0.25">
      <c r="A992" t="s">
        <v>18</v>
      </c>
      <c r="B992" t="s">
        <v>687</v>
      </c>
      <c r="C992">
        <v>3</v>
      </c>
      <c r="D992">
        <v>57143942</v>
      </c>
      <c r="E992" t="s">
        <v>668</v>
      </c>
      <c r="F992" t="s">
        <v>669</v>
      </c>
      <c r="G992" t="s">
        <v>1192</v>
      </c>
      <c r="H992" t="s">
        <v>1191</v>
      </c>
      <c r="I992" t="s">
        <v>1072</v>
      </c>
      <c r="J992" t="s">
        <v>1073</v>
      </c>
      <c r="K992" t="s">
        <v>619</v>
      </c>
      <c r="L992">
        <v>2017</v>
      </c>
      <c r="M992">
        <v>-1.052E-2</v>
      </c>
      <c r="N992">
        <v>2.398E-3</v>
      </c>
      <c r="O992" s="2">
        <v>1.15E-5</v>
      </c>
      <c r="P992" t="s">
        <v>672</v>
      </c>
      <c r="Q992">
        <v>335842</v>
      </c>
      <c r="R992">
        <v>0</v>
      </c>
      <c r="S992">
        <v>335842</v>
      </c>
      <c r="T992">
        <v>1</v>
      </c>
      <c r="U992" t="s">
        <v>1058</v>
      </c>
      <c r="V992" t="s">
        <v>1075</v>
      </c>
      <c r="W992">
        <v>2.9106570000000001E-3</v>
      </c>
    </row>
    <row r="993" spans="1:23" x14ac:dyDescent="0.25">
      <c r="A993" t="s">
        <v>18</v>
      </c>
      <c r="B993" t="s">
        <v>689</v>
      </c>
      <c r="C993">
        <v>3</v>
      </c>
      <c r="D993">
        <v>57151812</v>
      </c>
      <c r="E993" t="s">
        <v>674</v>
      </c>
      <c r="F993" t="s">
        <v>675</v>
      </c>
      <c r="G993" t="s">
        <v>1233</v>
      </c>
      <c r="H993" t="s">
        <v>1234</v>
      </c>
      <c r="I993" t="s">
        <v>1072</v>
      </c>
      <c r="J993" t="s">
        <v>1073</v>
      </c>
      <c r="K993" t="s">
        <v>619</v>
      </c>
      <c r="L993">
        <v>2017</v>
      </c>
      <c r="M993">
        <v>-1.158E-2</v>
      </c>
      <c r="N993">
        <v>2.735E-3</v>
      </c>
      <c r="O993" s="2">
        <v>2.3099999999999999E-5</v>
      </c>
      <c r="P993" t="s">
        <v>672</v>
      </c>
      <c r="Q993">
        <v>241447</v>
      </c>
      <c r="R993">
        <v>0</v>
      </c>
      <c r="S993">
        <v>241447</v>
      </c>
      <c r="T993">
        <v>1</v>
      </c>
      <c r="U993" t="s">
        <v>672</v>
      </c>
      <c r="V993" t="s">
        <v>1075</v>
      </c>
      <c r="W993">
        <v>5.3948199999999998E-3</v>
      </c>
    </row>
    <row r="994" spans="1:23" x14ac:dyDescent="0.25">
      <c r="A994" t="s">
        <v>18</v>
      </c>
      <c r="B994" t="s">
        <v>689</v>
      </c>
      <c r="C994">
        <v>3</v>
      </c>
      <c r="D994">
        <v>57151812</v>
      </c>
      <c r="E994" t="s">
        <v>674</v>
      </c>
      <c r="F994" t="s">
        <v>675</v>
      </c>
      <c r="G994" t="s">
        <v>1187</v>
      </c>
      <c r="H994" t="s">
        <v>1188</v>
      </c>
      <c r="I994" t="s">
        <v>1072</v>
      </c>
      <c r="J994" t="s">
        <v>1073</v>
      </c>
      <c r="K994" t="s">
        <v>619</v>
      </c>
      <c r="L994">
        <v>2017</v>
      </c>
      <c r="M994">
        <v>1.3950000000000001E-2</v>
      </c>
      <c r="N994">
        <v>2.8400000000000001E-3</v>
      </c>
      <c r="O994" s="2">
        <v>9.0400000000000005E-7</v>
      </c>
      <c r="P994" t="s">
        <v>671</v>
      </c>
      <c r="Q994">
        <v>307638</v>
      </c>
      <c r="R994">
        <v>0</v>
      </c>
      <c r="S994">
        <v>307638</v>
      </c>
      <c r="T994">
        <v>1</v>
      </c>
      <c r="U994" t="s">
        <v>1058</v>
      </c>
      <c r="V994" t="s">
        <v>1075</v>
      </c>
      <c r="W994">
        <v>3.0255700000000001E-4</v>
      </c>
    </row>
    <row r="995" spans="1:23" x14ac:dyDescent="0.25">
      <c r="A995" t="s">
        <v>18</v>
      </c>
      <c r="B995" t="s">
        <v>689</v>
      </c>
      <c r="C995">
        <v>3</v>
      </c>
      <c r="D995">
        <v>57151812</v>
      </c>
      <c r="E995" t="s">
        <v>674</v>
      </c>
      <c r="F995" t="s">
        <v>675</v>
      </c>
      <c r="G995" t="s">
        <v>1192</v>
      </c>
      <c r="H995" t="s">
        <v>1191</v>
      </c>
      <c r="I995" t="s">
        <v>1072</v>
      </c>
      <c r="J995" t="s">
        <v>1073</v>
      </c>
      <c r="K995" t="s">
        <v>619</v>
      </c>
      <c r="L995">
        <v>2017</v>
      </c>
      <c r="M995">
        <v>1.0500000000000001E-2</v>
      </c>
      <c r="N995">
        <v>2.3969999999999998E-3</v>
      </c>
      <c r="O995" s="2">
        <v>1.1800000000000001E-5</v>
      </c>
      <c r="P995" t="s">
        <v>671</v>
      </c>
      <c r="Q995">
        <v>335842</v>
      </c>
      <c r="R995">
        <v>0</v>
      </c>
      <c r="S995">
        <v>335842</v>
      </c>
      <c r="T995">
        <v>1</v>
      </c>
      <c r="U995" t="s">
        <v>1058</v>
      </c>
      <c r="V995" t="s">
        <v>1075</v>
      </c>
      <c r="W995">
        <v>2.9698939999999998E-3</v>
      </c>
    </row>
    <row r="996" spans="1:23" x14ac:dyDescent="0.25">
      <c r="A996" t="s">
        <v>18</v>
      </c>
      <c r="B996" t="s">
        <v>727</v>
      </c>
      <c r="C996">
        <v>3</v>
      </c>
      <c r="D996">
        <v>57190211</v>
      </c>
      <c r="E996" t="s">
        <v>668</v>
      </c>
      <c r="F996" t="s">
        <v>675</v>
      </c>
      <c r="G996" t="s">
        <v>1187</v>
      </c>
      <c r="H996" t="s">
        <v>1188</v>
      </c>
      <c r="I996" t="s">
        <v>1072</v>
      </c>
      <c r="J996" t="s">
        <v>1073</v>
      </c>
      <c r="K996" t="s">
        <v>619</v>
      </c>
      <c r="L996">
        <v>2017</v>
      </c>
      <c r="M996">
        <v>-1.7809999999999999E-2</v>
      </c>
      <c r="N996">
        <v>3.222E-3</v>
      </c>
      <c r="O996" s="2">
        <v>3.2299999999999998E-8</v>
      </c>
      <c r="P996" t="s">
        <v>672</v>
      </c>
      <c r="Q996">
        <v>307638</v>
      </c>
      <c r="R996">
        <v>0</v>
      </c>
      <c r="S996">
        <v>307638</v>
      </c>
      <c r="T996">
        <v>1</v>
      </c>
      <c r="U996" t="s">
        <v>1058</v>
      </c>
      <c r="V996" t="s">
        <v>1075</v>
      </c>
      <c r="W996" s="2">
        <v>1.5E-5</v>
      </c>
    </row>
    <row r="997" spans="1:23" x14ac:dyDescent="0.25">
      <c r="A997" t="s">
        <v>18</v>
      </c>
      <c r="B997" t="s">
        <v>727</v>
      </c>
      <c r="C997">
        <v>3</v>
      </c>
      <c r="D997">
        <v>57190211</v>
      </c>
      <c r="E997" t="s">
        <v>668</v>
      </c>
      <c r="F997" t="s">
        <v>675</v>
      </c>
      <c r="G997" t="s">
        <v>1189</v>
      </c>
      <c r="H997" t="s">
        <v>1188</v>
      </c>
      <c r="I997" t="s">
        <v>1072</v>
      </c>
      <c r="J997" t="s">
        <v>1073</v>
      </c>
      <c r="K997" t="s">
        <v>619</v>
      </c>
      <c r="L997">
        <v>2017</v>
      </c>
      <c r="M997">
        <v>-1.848E-2</v>
      </c>
      <c r="N997">
        <v>3.539E-3</v>
      </c>
      <c r="O997" s="2">
        <v>1.7599999999999999E-7</v>
      </c>
      <c r="P997" t="s">
        <v>672</v>
      </c>
      <c r="Q997">
        <v>255492</v>
      </c>
      <c r="R997">
        <v>0</v>
      </c>
      <c r="S997">
        <v>255492</v>
      </c>
      <c r="T997">
        <v>1</v>
      </c>
      <c r="U997" t="s">
        <v>1058</v>
      </c>
      <c r="V997" t="s">
        <v>1075</v>
      </c>
      <c r="W997" s="2">
        <v>6.8499999999999998E-5</v>
      </c>
    </row>
    <row r="998" spans="1:23" x14ac:dyDescent="0.25">
      <c r="A998" t="s">
        <v>18</v>
      </c>
      <c r="B998" t="s">
        <v>727</v>
      </c>
      <c r="C998">
        <v>3</v>
      </c>
      <c r="D998">
        <v>57190211</v>
      </c>
      <c r="E998" t="s">
        <v>668</v>
      </c>
      <c r="F998" t="s">
        <v>675</v>
      </c>
      <c r="G998" t="s">
        <v>1229</v>
      </c>
      <c r="H998" t="s">
        <v>1188</v>
      </c>
      <c r="I998" t="s">
        <v>1072</v>
      </c>
      <c r="J998" t="s">
        <v>1073</v>
      </c>
      <c r="K998" t="s">
        <v>619</v>
      </c>
      <c r="L998">
        <v>2017</v>
      </c>
      <c r="M998">
        <v>-3.09E-2</v>
      </c>
      <c r="N998">
        <v>6.6080000000000002E-3</v>
      </c>
      <c r="O998" s="2">
        <v>2.92E-6</v>
      </c>
      <c r="P998" t="s">
        <v>672</v>
      </c>
      <c r="Q998">
        <v>110423</v>
      </c>
      <c r="R998">
        <v>0</v>
      </c>
      <c r="S998">
        <v>110423</v>
      </c>
      <c r="T998">
        <v>1</v>
      </c>
      <c r="U998" t="s">
        <v>1058</v>
      </c>
      <c r="V998" t="s">
        <v>1075</v>
      </c>
      <c r="W998">
        <v>8.6722600000000002E-4</v>
      </c>
    </row>
    <row r="999" spans="1:23" x14ac:dyDescent="0.25">
      <c r="A999" t="s">
        <v>18</v>
      </c>
      <c r="B999" t="s">
        <v>695</v>
      </c>
      <c r="C999">
        <v>3</v>
      </c>
      <c r="D999">
        <v>57149315</v>
      </c>
      <c r="E999" t="s">
        <v>675</v>
      </c>
      <c r="F999" t="s">
        <v>668</v>
      </c>
      <c r="G999" t="s">
        <v>1233</v>
      </c>
      <c r="H999" t="s">
        <v>1234</v>
      </c>
      <c r="I999" t="s">
        <v>1072</v>
      </c>
      <c r="J999" t="s">
        <v>1073</v>
      </c>
      <c r="K999" t="s">
        <v>619</v>
      </c>
      <c r="L999">
        <v>2017</v>
      </c>
      <c r="M999">
        <v>-1.166E-2</v>
      </c>
      <c r="N999">
        <v>2.7360000000000002E-3</v>
      </c>
      <c r="O999" s="2">
        <v>2.0400000000000001E-5</v>
      </c>
      <c r="P999" t="s">
        <v>672</v>
      </c>
      <c r="Q999">
        <v>241447</v>
      </c>
      <c r="R999">
        <v>0</v>
      </c>
      <c r="S999">
        <v>241447</v>
      </c>
      <c r="T999">
        <v>1</v>
      </c>
      <c r="U999" t="s">
        <v>672</v>
      </c>
      <c r="V999" t="s">
        <v>1075</v>
      </c>
      <c r="W999">
        <v>4.820731E-3</v>
      </c>
    </row>
    <row r="1000" spans="1:23" x14ac:dyDescent="0.25">
      <c r="A1000" t="s">
        <v>18</v>
      </c>
      <c r="B1000" t="s">
        <v>695</v>
      </c>
      <c r="C1000">
        <v>3</v>
      </c>
      <c r="D1000">
        <v>57149315</v>
      </c>
      <c r="E1000" t="s">
        <v>675</v>
      </c>
      <c r="F1000" t="s">
        <v>668</v>
      </c>
      <c r="G1000" t="s">
        <v>1187</v>
      </c>
      <c r="H1000" t="s">
        <v>1188</v>
      </c>
      <c r="I1000" t="s">
        <v>1072</v>
      </c>
      <c r="J1000" t="s">
        <v>1073</v>
      </c>
      <c r="K1000" t="s">
        <v>619</v>
      </c>
      <c r="L1000">
        <v>2017</v>
      </c>
      <c r="M1000">
        <v>1.392E-2</v>
      </c>
      <c r="N1000">
        <v>2.8400000000000001E-3</v>
      </c>
      <c r="O1000" s="2">
        <v>9.569999999999999E-7</v>
      </c>
      <c r="P1000" t="s">
        <v>671</v>
      </c>
      <c r="Q1000">
        <v>307638</v>
      </c>
      <c r="R1000">
        <v>0</v>
      </c>
      <c r="S1000">
        <v>307638</v>
      </c>
      <c r="T1000">
        <v>1</v>
      </c>
      <c r="U1000" t="s">
        <v>1058</v>
      </c>
      <c r="V1000" t="s">
        <v>1075</v>
      </c>
      <c r="W1000">
        <v>3.1524199999999997E-4</v>
      </c>
    </row>
    <row r="1001" spans="1:23" x14ac:dyDescent="0.25">
      <c r="A1001" t="s">
        <v>18</v>
      </c>
      <c r="B1001" t="s">
        <v>695</v>
      </c>
      <c r="C1001">
        <v>3</v>
      </c>
      <c r="D1001">
        <v>57149315</v>
      </c>
      <c r="E1001" t="s">
        <v>675</v>
      </c>
      <c r="F1001" t="s">
        <v>668</v>
      </c>
      <c r="G1001" t="s">
        <v>1192</v>
      </c>
      <c r="H1001" t="s">
        <v>1191</v>
      </c>
      <c r="I1001" t="s">
        <v>1072</v>
      </c>
      <c r="J1001" t="s">
        <v>1073</v>
      </c>
      <c r="K1001" t="s">
        <v>619</v>
      </c>
      <c r="L1001">
        <v>2017</v>
      </c>
      <c r="M1001">
        <v>1.047E-2</v>
      </c>
      <c r="N1001">
        <v>2.398E-3</v>
      </c>
      <c r="O1001" s="2">
        <v>1.26E-5</v>
      </c>
      <c r="P1001" t="s">
        <v>671</v>
      </c>
      <c r="Q1001">
        <v>335842</v>
      </c>
      <c r="R1001">
        <v>0</v>
      </c>
      <c r="S1001">
        <v>335842</v>
      </c>
      <c r="T1001">
        <v>1</v>
      </c>
      <c r="U1001" t="s">
        <v>1058</v>
      </c>
      <c r="V1001" t="s">
        <v>1075</v>
      </c>
      <c r="W1001">
        <v>3.1565209999999998E-3</v>
      </c>
    </row>
    <row r="1002" spans="1:23" x14ac:dyDescent="0.25">
      <c r="A1002" t="s">
        <v>18</v>
      </c>
      <c r="B1002" t="s">
        <v>690</v>
      </c>
      <c r="C1002">
        <v>3</v>
      </c>
      <c r="D1002">
        <v>57152006</v>
      </c>
      <c r="E1002" t="s">
        <v>675</v>
      </c>
      <c r="F1002" t="s">
        <v>674</v>
      </c>
      <c r="G1002" t="s">
        <v>1233</v>
      </c>
      <c r="H1002" t="s">
        <v>1234</v>
      </c>
      <c r="I1002" t="s">
        <v>1072</v>
      </c>
      <c r="J1002" t="s">
        <v>1073</v>
      </c>
      <c r="K1002" t="s">
        <v>619</v>
      </c>
      <c r="L1002">
        <v>2017</v>
      </c>
      <c r="M1002">
        <v>1.158E-2</v>
      </c>
      <c r="N1002">
        <v>2.735E-3</v>
      </c>
      <c r="O1002" s="2">
        <v>2.3200000000000001E-5</v>
      </c>
      <c r="P1002" t="s">
        <v>671</v>
      </c>
      <c r="Q1002">
        <v>241447</v>
      </c>
      <c r="R1002">
        <v>0</v>
      </c>
      <c r="S1002">
        <v>241447</v>
      </c>
      <c r="T1002">
        <v>1</v>
      </c>
      <c r="U1002" t="s">
        <v>672</v>
      </c>
      <c r="V1002" t="s">
        <v>1075</v>
      </c>
      <c r="W1002">
        <v>5.3969279999999996E-3</v>
      </c>
    </row>
    <row r="1003" spans="1:23" x14ac:dyDescent="0.25">
      <c r="A1003" t="s">
        <v>18</v>
      </c>
      <c r="B1003" t="s">
        <v>690</v>
      </c>
      <c r="C1003">
        <v>3</v>
      </c>
      <c r="D1003">
        <v>57152006</v>
      </c>
      <c r="E1003" t="s">
        <v>675</v>
      </c>
      <c r="F1003" t="s">
        <v>674</v>
      </c>
      <c r="G1003" t="s">
        <v>1187</v>
      </c>
      <c r="H1003" t="s">
        <v>1188</v>
      </c>
      <c r="I1003" t="s">
        <v>1072</v>
      </c>
      <c r="J1003" t="s">
        <v>1073</v>
      </c>
      <c r="K1003" t="s">
        <v>619</v>
      </c>
      <c r="L1003">
        <v>2017</v>
      </c>
      <c r="M1003">
        <v>-1.3939999999999999E-2</v>
      </c>
      <c r="N1003">
        <v>2.8400000000000001E-3</v>
      </c>
      <c r="O1003" s="2">
        <v>9.09E-7</v>
      </c>
      <c r="P1003" t="s">
        <v>672</v>
      </c>
      <c r="Q1003">
        <v>307638</v>
      </c>
      <c r="R1003">
        <v>0</v>
      </c>
      <c r="S1003">
        <v>307638</v>
      </c>
      <c r="T1003">
        <v>1</v>
      </c>
      <c r="U1003" t="s">
        <v>1058</v>
      </c>
      <c r="V1003" t="s">
        <v>1075</v>
      </c>
      <c r="W1003">
        <v>3.0366799999999999E-4</v>
      </c>
    </row>
    <row r="1004" spans="1:23" x14ac:dyDescent="0.25">
      <c r="A1004" t="s">
        <v>18</v>
      </c>
      <c r="B1004" t="s">
        <v>690</v>
      </c>
      <c r="C1004">
        <v>3</v>
      </c>
      <c r="D1004">
        <v>57152006</v>
      </c>
      <c r="E1004" t="s">
        <v>675</v>
      </c>
      <c r="F1004" t="s">
        <v>674</v>
      </c>
      <c r="G1004" t="s">
        <v>1192</v>
      </c>
      <c r="H1004" t="s">
        <v>1191</v>
      </c>
      <c r="I1004" t="s">
        <v>1072</v>
      </c>
      <c r="J1004" t="s">
        <v>1073</v>
      </c>
      <c r="K1004" t="s">
        <v>619</v>
      </c>
      <c r="L1004">
        <v>2017</v>
      </c>
      <c r="M1004">
        <v>-1.051E-2</v>
      </c>
      <c r="N1004">
        <v>2.3969999999999998E-3</v>
      </c>
      <c r="O1004" s="2">
        <v>1.1600000000000001E-5</v>
      </c>
      <c r="P1004" t="s">
        <v>672</v>
      </c>
      <c r="Q1004">
        <v>335842</v>
      </c>
      <c r="R1004">
        <v>0</v>
      </c>
      <c r="S1004">
        <v>335842</v>
      </c>
      <c r="T1004">
        <v>1</v>
      </c>
      <c r="U1004" t="s">
        <v>1058</v>
      </c>
      <c r="V1004" t="s">
        <v>1075</v>
      </c>
      <c r="W1004">
        <v>2.9406940000000002E-3</v>
      </c>
    </row>
    <row r="1005" spans="1:23" x14ac:dyDescent="0.25">
      <c r="A1005" t="s">
        <v>18</v>
      </c>
      <c r="B1005" t="s">
        <v>688</v>
      </c>
      <c r="C1005">
        <v>3</v>
      </c>
      <c r="D1005">
        <v>57145726</v>
      </c>
      <c r="E1005" t="s">
        <v>668</v>
      </c>
      <c r="F1005" t="s">
        <v>669</v>
      </c>
      <c r="G1005" t="s">
        <v>1233</v>
      </c>
      <c r="H1005" t="s">
        <v>1234</v>
      </c>
      <c r="I1005" t="s">
        <v>1072</v>
      </c>
      <c r="J1005" t="s">
        <v>1073</v>
      </c>
      <c r="K1005" t="s">
        <v>619</v>
      </c>
      <c r="L1005">
        <v>2017</v>
      </c>
      <c r="M1005">
        <v>1.1599999999999999E-2</v>
      </c>
      <c r="N1005">
        <v>2.7360000000000002E-3</v>
      </c>
      <c r="O1005" s="2">
        <v>2.2399999999999999E-5</v>
      </c>
      <c r="P1005" t="s">
        <v>671</v>
      </c>
      <c r="Q1005">
        <v>241447</v>
      </c>
      <c r="R1005">
        <v>0</v>
      </c>
      <c r="S1005">
        <v>241447</v>
      </c>
      <c r="T1005">
        <v>1</v>
      </c>
      <c r="U1005" t="s">
        <v>672</v>
      </c>
      <c r="V1005" t="s">
        <v>1075</v>
      </c>
      <c r="W1005">
        <v>5.2435850000000003E-3</v>
      </c>
    </row>
    <row r="1006" spans="1:23" x14ac:dyDescent="0.25">
      <c r="A1006" t="s">
        <v>18</v>
      </c>
      <c r="B1006" t="s">
        <v>688</v>
      </c>
      <c r="C1006">
        <v>3</v>
      </c>
      <c r="D1006">
        <v>57145726</v>
      </c>
      <c r="E1006" t="s">
        <v>668</v>
      </c>
      <c r="F1006" t="s">
        <v>669</v>
      </c>
      <c r="G1006" t="s">
        <v>1187</v>
      </c>
      <c r="H1006" t="s">
        <v>1188</v>
      </c>
      <c r="I1006" t="s">
        <v>1072</v>
      </c>
      <c r="J1006" t="s">
        <v>1073</v>
      </c>
      <c r="K1006" t="s">
        <v>619</v>
      </c>
      <c r="L1006">
        <v>2017</v>
      </c>
      <c r="M1006">
        <v>-1.3950000000000001E-2</v>
      </c>
      <c r="N1006">
        <v>2.8410000000000002E-3</v>
      </c>
      <c r="O1006" s="2">
        <v>9.1500000000000003E-7</v>
      </c>
      <c r="P1006" t="s">
        <v>672</v>
      </c>
      <c r="Q1006">
        <v>307638</v>
      </c>
      <c r="R1006">
        <v>0</v>
      </c>
      <c r="S1006">
        <v>307638</v>
      </c>
      <c r="T1006">
        <v>1</v>
      </c>
      <c r="U1006" t="s">
        <v>1058</v>
      </c>
      <c r="V1006" t="s">
        <v>1075</v>
      </c>
      <c r="W1006">
        <v>3.0452000000000002E-4</v>
      </c>
    </row>
    <row r="1007" spans="1:23" x14ac:dyDescent="0.25">
      <c r="A1007" t="s">
        <v>18</v>
      </c>
      <c r="B1007" t="s">
        <v>688</v>
      </c>
      <c r="C1007">
        <v>3</v>
      </c>
      <c r="D1007">
        <v>57145726</v>
      </c>
      <c r="E1007" t="s">
        <v>668</v>
      </c>
      <c r="F1007" t="s">
        <v>669</v>
      </c>
      <c r="G1007" t="s">
        <v>1192</v>
      </c>
      <c r="H1007" t="s">
        <v>1191</v>
      </c>
      <c r="I1007" t="s">
        <v>1072</v>
      </c>
      <c r="J1007" t="s">
        <v>1073</v>
      </c>
      <c r="K1007" t="s">
        <v>619</v>
      </c>
      <c r="L1007">
        <v>2017</v>
      </c>
      <c r="M1007">
        <v>-1.0500000000000001E-2</v>
      </c>
      <c r="N1007">
        <v>2.398E-3</v>
      </c>
      <c r="O1007" s="2">
        <v>1.19E-5</v>
      </c>
      <c r="P1007" t="s">
        <v>672</v>
      </c>
      <c r="Q1007">
        <v>335842</v>
      </c>
      <c r="R1007">
        <v>0</v>
      </c>
      <c r="S1007">
        <v>335842</v>
      </c>
      <c r="T1007">
        <v>1</v>
      </c>
      <c r="U1007" t="s">
        <v>1058</v>
      </c>
      <c r="V1007" t="s">
        <v>1075</v>
      </c>
      <c r="W1007">
        <v>2.988859E-3</v>
      </c>
    </row>
    <row r="1008" spans="1:23" x14ac:dyDescent="0.25">
      <c r="A1008" t="s">
        <v>18</v>
      </c>
      <c r="B1008" t="s">
        <v>694</v>
      </c>
      <c r="C1008">
        <v>3</v>
      </c>
      <c r="D1008">
        <v>57148271</v>
      </c>
      <c r="E1008" t="s">
        <v>668</v>
      </c>
      <c r="F1008" t="s">
        <v>669</v>
      </c>
      <c r="G1008" t="s">
        <v>1233</v>
      </c>
      <c r="H1008" t="s">
        <v>1234</v>
      </c>
      <c r="I1008" t="s">
        <v>1072</v>
      </c>
      <c r="J1008" t="s">
        <v>1073</v>
      </c>
      <c r="K1008" t="s">
        <v>619</v>
      </c>
      <c r="L1008">
        <v>2017</v>
      </c>
      <c r="M1008">
        <v>1.162E-2</v>
      </c>
      <c r="N1008">
        <v>2.7360000000000002E-3</v>
      </c>
      <c r="O1008" s="2">
        <v>2.1500000000000001E-5</v>
      </c>
      <c r="P1008" t="s">
        <v>671</v>
      </c>
      <c r="Q1008">
        <v>241447</v>
      </c>
      <c r="R1008">
        <v>0</v>
      </c>
      <c r="S1008">
        <v>241447</v>
      </c>
      <c r="T1008">
        <v>1</v>
      </c>
      <c r="U1008" t="s">
        <v>672</v>
      </c>
      <c r="V1008" t="s">
        <v>1075</v>
      </c>
      <c r="W1008">
        <v>5.0581630000000001E-3</v>
      </c>
    </row>
    <row r="1009" spans="1:23" x14ac:dyDescent="0.25">
      <c r="A1009" t="s">
        <v>18</v>
      </c>
      <c r="B1009" t="s">
        <v>694</v>
      </c>
      <c r="C1009">
        <v>3</v>
      </c>
      <c r="D1009">
        <v>57148271</v>
      </c>
      <c r="E1009" t="s">
        <v>668</v>
      </c>
      <c r="F1009" t="s">
        <v>669</v>
      </c>
      <c r="G1009" t="s">
        <v>1187</v>
      </c>
      <c r="H1009" t="s">
        <v>1188</v>
      </c>
      <c r="I1009" t="s">
        <v>1072</v>
      </c>
      <c r="J1009" t="s">
        <v>1073</v>
      </c>
      <c r="K1009" t="s">
        <v>619</v>
      </c>
      <c r="L1009">
        <v>2017</v>
      </c>
      <c r="M1009">
        <v>-1.392E-2</v>
      </c>
      <c r="N1009">
        <v>2.8400000000000001E-3</v>
      </c>
      <c r="O1009" s="2">
        <v>9.569999999999999E-7</v>
      </c>
      <c r="P1009" t="s">
        <v>672</v>
      </c>
      <c r="Q1009">
        <v>307638</v>
      </c>
      <c r="R1009">
        <v>0</v>
      </c>
      <c r="S1009">
        <v>307638</v>
      </c>
      <c r="T1009">
        <v>1</v>
      </c>
      <c r="U1009" t="s">
        <v>1058</v>
      </c>
      <c r="V1009" t="s">
        <v>1075</v>
      </c>
      <c r="W1009">
        <v>3.1524199999999997E-4</v>
      </c>
    </row>
    <row r="1010" spans="1:23" x14ac:dyDescent="0.25">
      <c r="A1010" t="s">
        <v>18</v>
      </c>
      <c r="B1010" t="s">
        <v>694</v>
      </c>
      <c r="C1010">
        <v>3</v>
      </c>
      <c r="D1010">
        <v>57148271</v>
      </c>
      <c r="E1010" t="s">
        <v>668</v>
      </c>
      <c r="F1010" t="s">
        <v>669</v>
      </c>
      <c r="G1010" t="s">
        <v>1192</v>
      </c>
      <c r="H1010" t="s">
        <v>1191</v>
      </c>
      <c r="I1010" t="s">
        <v>1072</v>
      </c>
      <c r="J1010" t="s">
        <v>1073</v>
      </c>
      <c r="K1010" t="s">
        <v>619</v>
      </c>
      <c r="L1010">
        <v>2017</v>
      </c>
      <c r="M1010">
        <v>-1.0449999999999999E-2</v>
      </c>
      <c r="N1010">
        <v>2.398E-3</v>
      </c>
      <c r="O1010" s="2">
        <v>1.3200000000000001E-5</v>
      </c>
      <c r="P1010" t="s">
        <v>672</v>
      </c>
      <c r="Q1010">
        <v>335842</v>
      </c>
      <c r="R1010">
        <v>0</v>
      </c>
      <c r="S1010">
        <v>335842</v>
      </c>
      <c r="T1010">
        <v>1</v>
      </c>
      <c r="U1010" t="s">
        <v>1058</v>
      </c>
      <c r="V1010" t="s">
        <v>1075</v>
      </c>
      <c r="W1010">
        <v>3.2772449999999998E-3</v>
      </c>
    </row>
    <row r="1011" spans="1:23" x14ac:dyDescent="0.25">
      <c r="A1011" t="s">
        <v>18</v>
      </c>
      <c r="B1011" t="s">
        <v>686</v>
      </c>
      <c r="C1011">
        <v>3</v>
      </c>
      <c r="D1011">
        <v>57140794</v>
      </c>
      <c r="E1011" t="s">
        <v>675</v>
      </c>
      <c r="F1011" t="s">
        <v>674</v>
      </c>
      <c r="G1011" t="s">
        <v>1233</v>
      </c>
      <c r="H1011" t="s">
        <v>1234</v>
      </c>
      <c r="I1011" t="s">
        <v>1072</v>
      </c>
      <c r="J1011" t="s">
        <v>1073</v>
      </c>
      <c r="K1011" t="s">
        <v>619</v>
      </c>
      <c r="L1011">
        <v>2017</v>
      </c>
      <c r="M1011">
        <v>1.162E-2</v>
      </c>
      <c r="N1011">
        <v>2.7360000000000002E-3</v>
      </c>
      <c r="O1011" s="2">
        <v>2.1500000000000001E-5</v>
      </c>
      <c r="P1011" t="s">
        <v>671</v>
      </c>
      <c r="Q1011">
        <v>241447</v>
      </c>
      <c r="R1011">
        <v>0</v>
      </c>
      <c r="S1011">
        <v>241447</v>
      </c>
      <c r="T1011">
        <v>1</v>
      </c>
      <c r="U1011" t="s">
        <v>672</v>
      </c>
      <c r="V1011" t="s">
        <v>1075</v>
      </c>
      <c r="W1011">
        <v>5.0581630000000001E-3</v>
      </c>
    </row>
    <row r="1012" spans="1:23" x14ac:dyDescent="0.25">
      <c r="A1012" t="s">
        <v>18</v>
      </c>
      <c r="B1012" t="s">
        <v>686</v>
      </c>
      <c r="C1012">
        <v>3</v>
      </c>
      <c r="D1012">
        <v>57140794</v>
      </c>
      <c r="E1012" t="s">
        <v>675</v>
      </c>
      <c r="F1012" t="s">
        <v>674</v>
      </c>
      <c r="G1012" t="s">
        <v>1187</v>
      </c>
      <c r="H1012" t="s">
        <v>1188</v>
      </c>
      <c r="I1012" t="s">
        <v>1072</v>
      </c>
      <c r="J1012" t="s">
        <v>1073</v>
      </c>
      <c r="K1012" t="s">
        <v>619</v>
      </c>
      <c r="L1012">
        <v>2017</v>
      </c>
      <c r="M1012">
        <v>-1.3979999999999999E-2</v>
      </c>
      <c r="N1012">
        <v>2.8400000000000001E-3</v>
      </c>
      <c r="O1012" s="2">
        <v>8.54E-7</v>
      </c>
      <c r="P1012" t="s">
        <v>672</v>
      </c>
      <c r="Q1012">
        <v>307638</v>
      </c>
      <c r="R1012">
        <v>0</v>
      </c>
      <c r="S1012">
        <v>307638</v>
      </c>
      <c r="T1012">
        <v>1</v>
      </c>
      <c r="U1012" t="s">
        <v>1058</v>
      </c>
      <c r="V1012" t="s">
        <v>1075</v>
      </c>
      <c r="W1012">
        <v>2.8858300000000003E-4</v>
      </c>
    </row>
    <row r="1013" spans="1:23" x14ac:dyDescent="0.25">
      <c r="A1013" t="s">
        <v>18</v>
      </c>
      <c r="B1013" t="s">
        <v>686</v>
      </c>
      <c r="C1013">
        <v>3</v>
      </c>
      <c r="D1013">
        <v>57140794</v>
      </c>
      <c r="E1013" t="s">
        <v>675</v>
      </c>
      <c r="F1013" t="s">
        <v>674</v>
      </c>
      <c r="G1013" t="s">
        <v>1192</v>
      </c>
      <c r="H1013" t="s">
        <v>1191</v>
      </c>
      <c r="I1013" t="s">
        <v>1072</v>
      </c>
      <c r="J1013" t="s">
        <v>1073</v>
      </c>
      <c r="K1013" t="s">
        <v>619</v>
      </c>
      <c r="L1013">
        <v>2017</v>
      </c>
      <c r="M1013">
        <v>-1.051E-2</v>
      </c>
      <c r="N1013">
        <v>2.398E-3</v>
      </c>
      <c r="O1013" s="2">
        <v>1.17E-5</v>
      </c>
      <c r="P1013" t="s">
        <v>672</v>
      </c>
      <c r="Q1013">
        <v>335842</v>
      </c>
      <c r="R1013">
        <v>0</v>
      </c>
      <c r="S1013">
        <v>335842</v>
      </c>
      <c r="T1013">
        <v>1</v>
      </c>
      <c r="U1013" t="s">
        <v>1058</v>
      </c>
      <c r="V1013" t="s">
        <v>1075</v>
      </c>
      <c r="W1013">
        <v>2.945025E-3</v>
      </c>
    </row>
    <row r="1014" spans="1:23" x14ac:dyDescent="0.25">
      <c r="A1014" t="s">
        <v>18</v>
      </c>
      <c r="B1014" t="s">
        <v>685</v>
      </c>
      <c r="C1014">
        <v>3</v>
      </c>
      <c r="D1014">
        <v>57138228</v>
      </c>
      <c r="E1014" t="s">
        <v>674</v>
      </c>
      <c r="F1014" t="s">
        <v>668</v>
      </c>
      <c r="G1014" t="s">
        <v>1233</v>
      </c>
      <c r="H1014" t="s">
        <v>1234</v>
      </c>
      <c r="I1014" t="s">
        <v>1072</v>
      </c>
      <c r="J1014" t="s">
        <v>1073</v>
      </c>
      <c r="K1014" t="s">
        <v>619</v>
      </c>
      <c r="L1014">
        <v>2017</v>
      </c>
      <c r="M1014">
        <v>1.1690000000000001E-2</v>
      </c>
      <c r="N1014">
        <v>2.7360000000000002E-3</v>
      </c>
      <c r="O1014" s="2">
        <v>1.9300000000000002E-5</v>
      </c>
      <c r="P1014" t="s">
        <v>671</v>
      </c>
      <c r="Q1014">
        <v>241447</v>
      </c>
      <c r="R1014">
        <v>0</v>
      </c>
      <c r="S1014">
        <v>241447</v>
      </c>
      <c r="T1014">
        <v>1</v>
      </c>
      <c r="U1014" t="s">
        <v>672</v>
      </c>
      <c r="V1014" t="s">
        <v>1075</v>
      </c>
      <c r="W1014">
        <v>4.5855899999999996E-3</v>
      </c>
    </row>
    <row r="1015" spans="1:23" x14ac:dyDescent="0.25">
      <c r="A1015" t="s">
        <v>18</v>
      </c>
      <c r="B1015" t="s">
        <v>685</v>
      </c>
      <c r="C1015">
        <v>3</v>
      </c>
      <c r="D1015">
        <v>57138228</v>
      </c>
      <c r="E1015" t="s">
        <v>674</v>
      </c>
      <c r="F1015" t="s">
        <v>668</v>
      </c>
      <c r="G1015" t="s">
        <v>1187</v>
      </c>
      <c r="H1015" t="s">
        <v>1188</v>
      </c>
      <c r="I1015" t="s">
        <v>1072</v>
      </c>
      <c r="J1015" t="s">
        <v>1073</v>
      </c>
      <c r="K1015" t="s">
        <v>619</v>
      </c>
      <c r="L1015">
        <v>2017</v>
      </c>
      <c r="M1015">
        <v>-1.3979999999999999E-2</v>
      </c>
      <c r="N1015">
        <v>2.8400000000000001E-3</v>
      </c>
      <c r="O1015" s="2">
        <v>8.5700000000000001E-7</v>
      </c>
      <c r="P1015" t="s">
        <v>672</v>
      </c>
      <c r="Q1015">
        <v>307638</v>
      </c>
      <c r="R1015">
        <v>0</v>
      </c>
      <c r="S1015">
        <v>307638</v>
      </c>
      <c r="T1015">
        <v>1</v>
      </c>
      <c r="U1015" t="s">
        <v>1058</v>
      </c>
      <c r="V1015" t="s">
        <v>1075</v>
      </c>
      <c r="W1015">
        <v>2.8863599999999999E-4</v>
      </c>
    </row>
    <row r="1016" spans="1:23" x14ac:dyDescent="0.25">
      <c r="A1016" t="s">
        <v>18</v>
      </c>
      <c r="B1016" t="s">
        <v>685</v>
      </c>
      <c r="C1016">
        <v>3</v>
      </c>
      <c r="D1016">
        <v>57138228</v>
      </c>
      <c r="E1016" t="s">
        <v>674</v>
      </c>
      <c r="F1016" t="s">
        <v>668</v>
      </c>
      <c r="G1016" t="s">
        <v>1192</v>
      </c>
      <c r="H1016" t="s">
        <v>1191</v>
      </c>
      <c r="I1016" t="s">
        <v>1072</v>
      </c>
      <c r="J1016" t="s">
        <v>1073</v>
      </c>
      <c r="K1016" t="s">
        <v>619</v>
      </c>
      <c r="L1016">
        <v>2017</v>
      </c>
      <c r="M1016">
        <v>-1.0580000000000001E-2</v>
      </c>
      <c r="N1016">
        <v>2.398E-3</v>
      </c>
      <c r="O1016" s="2">
        <v>1.03E-5</v>
      </c>
      <c r="P1016" t="s">
        <v>672</v>
      </c>
      <c r="Q1016">
        <v>335842</v>
      </c>
      <c r="R1016">
        <v>0</v>
      </c>
      <c r="S1016">
        <v>335842</v>
      </c>
      <c r="T1016">
        <v>1</v>
      </c>
      <c r="U1016" t="s">
        <v>1058</v>
      </c>
      <c r="V1016" t="s">
        <v>1075</v>
      </c>
      <c r="W1016">
        <v>2.6407240000000001E-3</v>
      </c>
    </row>
    <row r="1017" spans="1:23" x14ac:dyDescent="0.25">
      <c r="A1017" t="s">
        <v>18</v>
      </c>
      <c r="B1017" t="s">
        <v>684</v>
      </c>
      <c r="C1017">
        <v>3</v>
      </c>
      <c r="D1017">
        <v>57137596</v>
      </c>
      <c r="E1017" t="s">
        <v>669</v>
      </c>
      <c r="F1017" t="s">
        <v>674</v>
      </c>
      <c r="G1017" t="s">
        <v>1233</v>
      </c>
      <c r="H1017" t="s">
        <v>1234</v>
      </c>
      <c r="I1017" t="s">
        <v>1072</v>
      </c>
      <c r="J1017" t="s">
        <v>1073</v>
      </c>
      <c r="K1017" t="s">
        <v>619</v>
      </c>
      <c r="L1017">
        <v>2017</v>
      </c>
      <c r="M1017">
        <v>1.1639999999999999E-2</v>
      </c>
      <c r="N1017">
        <v>2.7360000000000002E-3</v>
      </c>
      <c r="O1017" s="2">
        <v>2.0800000000000001E-5</v>
      </c>
      <c r="P1017" t="s">
        <v>671</v>
      </c>
      <c r="Q1017">
        <v>241447</v>
      </c>
      <c r="R1017">
        <v>0</v>
      </c>
      <c r="S1017">
        <v>241447</v>
      </c>
      <c r="T1017">
        <v>1</v>
      </c>
      <c r="U1017" t="s">
        <v>672</v>
      </c>
      <c r="V1017" t="s">
        <v>1075</v>
      </c>
      <c r="W1017">
        <v>4.9092140000000003E-3</v>
      </c>
    </row>
    <row r="1018" spans="1:23" x14ac:dyDescent="0.25">
      <c r="A1018" t="s">
        <v>18</v>
      </c>
      <c r="B1018" t="s">
        <v>684</v>
      </c>
      <c r="C1018">
        <v>3</v>
      </c>
      <c r="D1018">
        <v>57137596</v>
      </c>
      <c r="E1018" t="s">
        <v>669</v>
      </c>
      <c r="F1018" t="s">
        <v>674</v>
      </c>
      <c r="G1018" t="s">
        <v>1187</v>
      </c>
      <c r="H1018" t="s">
        <v>1188</v>
      </c>
      <c r="I1018" t="s">
        <v>1072</v>
      </c>
      <c r="J1018" t="s">
        <v>1073</v>
      </c>
      <c r="K1018" t="s">
        <v>619</v>
      </c>
      <c r="L1018">
        <v>2017</v>
      </c>
      <c r="M1018">
        <v>-1.3979999999999999E-2</v>
      </c>
      <c r="N1018">
        <v>2.8400000000000001E-3</v>
      </c>
      <c r="O1018" s="2">
        <v>8.6400000000000001E-7</v>
      </c>
      <c r="P1018" t="s">
        <v>672</v>
      </c>
      <c r="Q1018">
        <v>307638</v>
      </c>
      <c r="R1018">
        <v>0</v>
      </c>
      <c r="S1018">
        <v>307638</v>
      </c>
      <c r="T1018">
        <v>1</v>
      </c>
      <c r="U1018" t="s">
        <v>1058</v>
      </c>
      <c r="V1018" t="s">
        <v>1075</v>
      </c>
      <c r="W1018">
        <v>2.90671E-4</v>
      </c>
    </row>
    <row r="1019" spans="1:23" x14ac:dyDescent="0.25">
      <c r="A1019" t="s">
        <v>18</v>
      </c>
      <c r="B1019" t="s">
        <v>684</v>
      </c>
      <c r="C1019">
        <v>3</v>
      </c>
      <c r="D1019">
        <v>57137596</v>
      </c>
      <c r="E1019" t="s">
        <v>669</v>
      </c>
      <c r="F1019" t="s">
        <v>674</v>
      </c>
      <c r="G1019" t="s">
        <v>1192</v>
      </c>
      <c r="H1019" t="s">
        <v>1191</v>
      </c>
      <c r="I1019" t="s">
        <v>1072</v>
      </c>
      <c r="J1019" t="s">
        <v>1073</v>
      </c>
      <c r="K1019" t="s">
        <v>619</v>
      </c>
      <c r="L1019">
        <v>2017</v>
      </c>
      <c r="M1019">
        <v>-1.057E-2</v>
      </c>
      <c r="N1019">
        <v>2.398E-3</v>
      </c>
      <c r="O1019" s="2">
        <v>1.0499999999999999E-5</v>
      </c>
      <c r="P1019" t="s">
        <v>672</v>
      </c>
      <c r="Q1019">
        <v>335842</v>
      </c>
      <c r="R1019">
        <v>0</v>
      </c>
      <c r="S1019">
        <v>335842</v>
      </c>
      <c r="T1019">
        <v>1</v>
      </c>
      <c r="U1019" t="s">
        <v>1058</v>
      </c>
      <c r="V1019" t="s">
        <v>1075</v>
      </c>
      <c r="W1019">
        <v>2.6838600000000002E-3</v>
      </c>
    </row>
    <row r="1020" spans="1:23" x14ac:dyDescent="0.25">
      <c r="A1020" t="s">
        <v>18</v>
      </c>
      <c r="B1020" t="s">
        <v>676</v>
      </c>
      <c r="C1020">
        <v>3</v>
      </c>
      <c r="D1020">
        <v>57117542</v>
      </c>
      <c r="E1020" t="s">
        <v>674</v>
      </c>
      <c r="F1020" t="s">
        <v>675</v>
      </c>
      <c r="G1020" t="s">
        <v>1233</v>
      </c>
      <c r="H1020" t="s">
        <v>1234</v>
      </c>
      <c r="I1020" t="s">
        <v>1072</v>
      </c>
      <c r="J1020" t="s">
        <v>1073</v>
      </c>
      <c r="K1020" t="s">
        <v>619</v>
      </c>
      <c r="L1020">
        <v>2017</v>
      </c>
      <c r="M1020">
        <v>-1.192E-2</v>
      </c>
      <c r="N1020">
        <v>2.7390000000000001E-3</v>
      </c>
      <c r="O1020" s="2">
        <v>1.34E-5</v>
      </c>
      <c r="P1020" t="s">
        <v>672</v>
      </c>
      <c r="Q1020">
        <v>241447</v>
      </c>
      <c r="R1020">
        <v>0</v>
      </c>
      <c r="S1020">
        <v>241447</v>
      </c>
      <c r="T1020">
        <v>1</v>
      </c>
      <c r="U1020" t="s">
        <v>672</v>
      </c>
      <c r="V1020" t="s">
        <v>1075</v>
      </c>
      <c r="W1020">
        <v>3.3161649999999998E-3</v>
      </c>
    </row>
    <row r="1021" spans="1:23" x14ac:dyDescent="0.25">
      <c r="A1021" t="s">
        <v>18</v>
      </c>
      <c r="B1021" t="s">
        <v>676</v>
      </c>
      <c r="C1021">
        <v>3</v>
      </c>
      <c r="D1021">
        <v>57117542</v>
      </c>
      <c r="E1021" t="s">
        <v>674</v>
      </c>
      <c r="F1021" t="s">
        <v>675</v>
      </c>
      <c r="G1021" t="s">
        <v>1187</v>
      </c>
      <c r="H1021" t="s">
        <v>1188</v>
      </c>
      <c r="I1021" t="s">
        <v>1072</v>
      </c>
      <c r="J1021" t="s">
        <v>1073</v>
      </c>
      <c r="K1021" t="s">
        <v>619</v>
      </c>
      <c r="L1021">
        <v>2017</v>
      </c>
      <c r="M1021">
        <v>1.418E-2</v>
      </c>
      <c r="N1021">
        <v>2.843E-3</v>
      </c>
      <c r="O1021" s="2">
        <v>6.1799999999999995E-7</v>
      </c>
      <c r="P1021" t="s">
        <v>671</v>
      </c>
      <c r="Q1021">
        <v>307638</v>
      </c>
      <c r="R1021">
        <v>0</v>
      </c>
      <c r="S1021">
        <v>307638</v>
      </c>
      <c r="T1021">
        <v>1</v>
      </c>
      <c r="U1021" t="s">
        <v>1058</v>
      </c>
      <c r="V1021" t="s">
        <v>1075</v>
      </c>
      <c r="W1021">
        <v>2.15935E-4</v>
      </c>
    </row>
    <row r="1022" spans="1:23" x14ac:dyDescent="0.25">
      <c r="A1022" t="s">
        <v>18</v>
      </c>
      <c r="B1022" t="s">
        <v>676</v>
      </c>
      <c r="C1022">
        <v>3</v>
      </c>
      <c r="D1022">
        <v>57117542</v>
      </c>
      <c r="E1022" t="s">
        <v>674</v>
      </c>
      <c r="F1022" t="s">
        <v>675</v>
      </c>
      <c r="G1022" t="s">
        <v>1192</v>
      </c>
      <c r="H1022" t="s">
        <v>1191</v>
      </c>
      <c r="I1022" t="s">
        <v>1072</v>
      </c>
      <c r="J1022" t="s">
        <v>1073</v>
      </c>
      <c r="K1022" t="s">
        <v>619</v>
      </c>
      <c r="L1022">
        <v>2017</v>
      </c>
      <c r="M1022">
        <v>1.042E-2</v>
      </c>
      <c r="N1022">
        <v>2.3999999999999998E-3</v>
      </c>
      <c r="O1022" s="2">
        <v>1.42E-5</v>
      </c>
      <c r="P1022" t="s">
        <v>671</v>
      </c>
      <c r="Q1022">
        <v>335842</v>
      </c>
      <c r="R1022">
        <v>0</v>
      </c>
      <c r="S1022">
        <v>335842</v>
      </c>
      <c r="T1022">
        <v>1</v>
      </c>
      <c r="U1022" t="s">
        <v>1058</v>
      </c>
      <c r="V1022" t="s">
        <v>1075</v>
      </c>
      <c r="W1022">
        <v>3.479088E-3</v>
      </c>
    </row>
    <row r="1023" spans="1:23" x14ac:dyDescent="0.25">
      <c r="A1023" t="s">
        <v>18</v>
      </c>
      <c r="B1023" t="s">
        <v>726</v>
      </c>
      <c r="C1023">
        <v>3</v>
      </c>
      <c r="D1023">
        <v>57187078</v>
      </c>
      <c r="E1023" t="s">
        <v>669</v>
      </c>
      <c r="F1023" t="s">
        <v>668</v>
      </c>
      <c r="G1023" t="s">
        <v>1187</v>
      </c>
      <c r="H1023" t="s">
        <v>1188</v>
      </c>
      <c r="I1023" t="s">
        <v>1072</v>
      </c>
      <c r="J1023" t="s">
        <v>1073</v>
      </c>
      <c r="K1023" t="s">
        <v>619</v>
      </c>
      <c r="L1023">
        <v>2017</v>
      </c>
      <c r="M1023">
        <v>-1.822E-2</v>
      </c>
      <c r="N1023">
        <v>3.2179999999999999E-3</v>
      </c>
      <c r="O1023" s="2">
        <v>1.4999999999999999E-8</v>
      </c>
      <c r="P1023" t="s">
        <v>672</v>
      </c>
      <c r="Q1023">
        <v>307638</v>
      </c>
      <c r="R1023">
        <v>0</v>
      </c>
      <c r="S1023">
        <v>307638</v>
      </c>
      <c r="T1023">
        <v>1</v>
      </c>
      <c r="U1023" t="s">
        <v>1058</v>
      </c>
      <c r="V1023" t="s">
        <v>1075</v>
      </c>
      <c r="W1023" s="2">
        <v>7.3799999999999996E-6</v>
      </c>
    </row>
    <row r="1024" spans="1:23" x14ac:dyDescent="0.25">
      <c r="A1024" t="s">
        <v>18</v>
      </c>
      <c r="B1024" t="s">
        <v>726</v>
      </c>
      <c r="C1024">
        <v>3</v>
      </c>
      <c r="D1024">
        <v>57187078</v>
      </c>
      <c r="E1024" t="s">
        <v>669</v>
      </c>
      <c r="F1024" t="s">
        <v>668</v>
      </c>
      <c r="G1024" t="s">
        <v>1189</v>
      </c>
      <c r="H1024" t="s">
        <v>1188</v>
      </c>
      <c r="I1024" t="s">
        <v>1072</v>
      </c>
      <c r="J1024" t="s">
        <v>1073</v>
      </c>
      <c r="K1024" t="s">
        <v>619</v>
      </c>
      <c r="L1024">
        <v>2017</v>
      </c>
      <c r="M1024">
        <v>-1.8970000000000001E-2</v>
      </c>
      <c r="N1024">
        <v>3.5339999999999998E-3</v>
      </c>
      <c r="O1024" s="2">
        <v>7.9899999999999994E-8</v>
      </c>
      <c r="P1024" t="s">
        <v>672</v>
      </c>
      <c r="Q1024">
        <v>255492</v>
      </c>
      <c r="R1024">
        <v>0</v>
      </c>
      <c r="S1024">
        <v>255492</v>
      </c>
      <c r="T1024">
        <v>1</v>
      </c>
      <c r="U1024" t="s">
        <v>1058</v>
      </c>
      <c r="V1024" t="s">
        <v>1075</v>
      </c>
      <c r="W1024" s="2">
        <v>3.3500000000000001E-5</v>
      </c>
    </row>
    <row r="1025" spans="1:23" x14ac:dyDescent="0.25">
      <c r="A1025" t="s">
        <v>18</v>
      </c>
      <c r="B1025" t="s">
        <v>726</v>
      </c>
      <c r="C1025">
        <v>3</v>
      </c>
      <c r="D1025">
        <v>57187078</v>
      </c>
      <c r="E1025" t="s">
        <v>669</v>
      </c>
      <c r="F1025" t="s">
        <v>668</v>
      </c>
      <c r="G1025" t="s">
        <v>1229</v>
      </c>
      <c r="H1025" t="s">
        <v>1188</v>
      </c>
      <c r="I1025" t="s">
        <v>1072</v>
      </c>
      <c r="J1025" t="s">
        <v>1073</v>
      </c>
      <c r="K1025" t="s">
        <v>619</v>
      </c>
      <c r="L1025">
        <v>2017</v>
      </c>
      <c r="M1025">
        <v>-3.1130000000000001E-2</v>
      </c>
      <c r="N1025">
        <v>6.5989999999999998E-3</v>
      </c>
      <c r="O1025" s="2">
        <v>2.3999999999999999E-6</v>
      </c>
      <c r="P1025" t="s">
        <v>672</v>
      </c>
      <c r="Q1025">
        <v>110423</v>
      </c>
      <c r="R1025">
        <v>0</v>
      </c>
      <c r="S1025">
        <v>110423</v>
      </c>
      <c r="T1025">
        <v>1</v>
      </c>
      <c r="U1025" t="s">
        <v>1058</v>
      </c>
      <c r="V1025" t="s">
        <v>1075</v>
      </c>
      <c r="W1025">
        <v>7.25547E-4</v>
      </c>
    </row>
    <row r="1026" spans="1:23" x14ac:dyDescent="0.25">
      <c r="A1026" t="s">
        <v>18</v>
      </c>
      <c r="B1026" t="s">
        <v>679</v>
      </c>
      <c r="C1026">
        <v>3</v>
      </c>
      <c r="D1026">
        <v>57125864</v>
      </c>
      <c r="E1026" t="s">
        <v>675</v>
      </c>
      <c r="F1026" t="s">
        <v>674</v>
      </c>
      <c r="G1026" t="s">
        <v>1233</v>
      </c>
      <c r="H1026" t="s">
        <v>1234</v>
      </c>
      <c r="I1026" t="s">
        <v>1072</v>
      </c>
      <c r="J1026" t="s">
        <v>1073</v>
      </c>
      <c r="K1026" t="s">
        <v>619</v>
      </c>
      <c r="L1026">
        <v>2017</v>
      </c>
      <c r="M1026">
        <v>1.1939999999999999E-2</v>
      </c>
      <c r="N1026">
        <v>2.738E-3</v>
      </c>
      <c r="O1026" s="2">
        <v>1.2999999999999999E-5</v>
      </c>
      <c r="P1026" t="s">
        <v>671</v>
      </c>
      <c r="Q1026">
        <v>241447</v>
      </c>
      <c r="R1026">
        <v>0</v>
      </c>
      <c r="S1026">
        <v>241447</v>
      </c>
      <c r="T1026">
        <v>1</v>
      </c>
      <c r="U1026" t="s">
        <v>672</v>
      </c>
      <c r="V1026" t="s">
        <v>1075</v>
      </c>
      <c r="W1026">
        <v>3.2364099999999999E-3</v>
      </c>
    </row>
    <row r="1027" spans="1:23" x14ac:dyDescent="0.25">
      <c r="A1027" t="s">
        <v>18</v>
      </c>
      <c r="B1027" t="s">
        <v>679</v>
      </c>
      <c r="C1027">
        <v>3</v>
      </c>
      <c r="D1027">
        <v>57125864</v>
      </c>
      <c r="E1027" t="s">
        <v>675</v>
      </c>
      <c r="F1027" t="s">
        <v>674</v>
      </c>
      <c r="G1027" t="s">
        <v>1187</v>
      </c>
      <c r="H1027" t="s">
        <v>1188</v>
      </c>
      <c r="I1027" t="s">
        <v>1072</v>
      </c>
      <c r="J1027" t="s">
        <v>1073</v>
      </c>
      <c r="K1027" t="s">
        <v>619</v>
      </c>
      <c r="L1027">
        <v>2017</v>
      </c>
      <c r="M1027">
        <v>-1.4019999999999999E-2</v>
      </c>
      <c r="N1027">
        <v>2.843E-3</v>
      </c>
      <c r="O1027" s="2">
        <v>8.23E-7</v>
      </c>
      <c r="P1027" t="s">
        <v>672</v>
      </c>
      <c r="Q1027">
        <v>307638</v>
      </c>
      <c r="R1027">
        <v>0</v>
      </c>
      <c r="S1027">
        <v>307638</v>
      </c>
      <c r="T1027">
        <v>1</v>
      </c>
      <c r="U1027" t="s">
        <v>1058</v>
      </c>
      <c r="V1027" t="s">
        <v>1075</v>
      </c>
      <c r="W1027">
        <v>2.7904200000000002E-4</v>
      </c>
    </row>
    <row r="1028" spans="1:23" x14ac:dyDescent="0.25">
      <c r="A1028" t="s">
        <v>18</v>
      </c>
      <c r="B1028" t="s">
        <v>679</v>
      </c>
      <c r="C1028">
        <v>3</v>
      </c>
      <c r="D1028">
        <v>57125864</v>
      </c>
      <c r="E1028" t="s">
        <v>675</v>
      </c>
      <c r="F1028" t="s">
        <v>674</v>
      </c>
      <c r="G1028" t="s">
        <v>1192</v>
      </c>
      <c r="H1028" t="s">
        <v>1191</v>
      </c>
      <c r="I1028" t="s">
        <v>1072</v>
      </c>
      <c r="J1028" t="s">
        <v>1073</v>
      </c>
      <c r="K1028" t="s">
        <v>619</v>
      </c>
      <c r="L1028">
        <v>2017</v>
      </c>
      <c r="M1028">
        <v>-1.042E-2</v>
      </c>
      <c r="N1028">
        <v>2.3999999999999998E-3</v>
      </c>
      <c r="O1028" s="2">
        <v>1.4100000000000001E-5</v>
      </c>
      <c r="P1028" t="s">
        <v>672</v>
      </c>
      <c r="Q1028">
        <v>335842</v>
      </c>
      <c r="R1028">
        <v>0</v>
      </c>
      <c r="S1028">
        <v>335842</v>
      </c>
      <c r="T1028">
        <v>1</v>
      </c>
      <c r="U1028" t="s">
        <v>1058</v>
      </c>
      <c r="V1028" t="s">
        <v>1075</v>
      </c>
      <c r="W1028">
        <v>3.4553930000000002E-3</v>
      </c>
    </row>
    <row r="1029" spans="1:23" x14ac:dyDescent="0.25">
      <c r="A1029" t="s">
        <v>18</v>
      </c>
      <c r="B1029" t="s">
        <v>683</v>
      </c>
      <c r="C1029">
        <v>3</v>
      </c>
      <c r="D1029">
        <v>57136585</v>
      </c>
      <c r="E1029" t="s">
        <v>668</v>
      </c>
      <c r="F1029" t="s">
        <v>669</v>
      </c>
      <c r="G1029" t="s">
        <v>1235</v>
      </c>
      <c r="H1029" t="s">
        <v>1236</v>
      </c>
      <c r="I1029" t="s">
        <v>1237</v>
      </c>
      <c r="J1029">
        <v>28031287</v>
      </c>
      <c r="K1029" t="s">
        <v>1090</v>
      </c>
      <c r="L1029">
        <v>2016</v>
      </c>
      <c r="M1029" t="s">
        <v>269</v>
      </c>
      <c r="N1029" t="s">
        <v>269</v>
      </c>
      <c r="O1029" s="2">
        <v>9.9999999999999994E-12</v>
      </c>
      <c r="P1029" t="s">
        <v>269</v>
      </c>
      <c r="Q1029" t="s">
        <v>672</v>
      </c>
      <c r="R1029" t="s">
        <v>672</v>
      </c>
      <c r="S1029" t="s">
        <v>672</v>
      </c>
      <c r="T1029" t="s">
        <v>672</v>
      </c>
      <c r="U1029" t="s">
        <v>672</v>
      </c>
      <c r="V1029" t="s">
        <v>1070</v>
      </c>
      <c r="W1029" s="2">
        <v>1.05E-8</v>
      </c>
    </row>
    <row r="1030" spans="1:23" x14ac:dyDescent="0.25">
      <c r="A1030" t="s">
        <v>18</v>
      </c>
      <c r="B1030" t="s">
        <v>683</v>
      </c>
      <c r="C1030">
        <v>3</v>
      </c>
      <c r="D1030">
        <v>57136585</v>
      </c>
      <c r="E1030" t="s">
        <v>668</v>
      </c>
      <c r="F1030" t="s">
        <v>669</v>
      </c>
      <c r="G1030" t="s">
        <v>1233</v>
      </c>
      <c r="H1030" t="s">
        <v>1234</v>
      </c>
      <c r="I1030" t="s">
        <v>1072</v>
      </c>
      <c r="J1030" t="s">
        <v>1073</v>
      </c>
      <c r="K1030" t="s">
        <v>619</v>
      </c>
      <c r="L1030">
        <v>2017</v>
      </c>
      <c r="M1030">
        <v>1.1639999999999999E-2</v>
      </c>
      <c r="N1030">
        <v>2.7360000000000002E-3</v>
      </c>
      <c r="O1030" s="2">
        <v>2.0999999999999999E-5</v>
      </c>
      <c r="P1030" t="s">
        <v>671</v>
      </c>
      <c r="Q1030">
        <v>241447</v>
      </c>
      <c r="R1030">
        <v>0</v>
      </c>
      <c r="S1030">
        <v>241447</v>
      </c>
      <c r="T1030">
        <v>1</v>
      </c>
      <c r="U1030" t="s">
        <v>672</v>
      </c>
      <c r="V1030" t="s">
        <v>1075</v>
      </c>
      <c r="W1030">
        <v>4.9424289999999999E-3</v>
      </c>
    </row>
    <row r="1031" spans="1:23" x14ac:dyDescent="0.25">
      <c r="A1031" t="s">
        <v>18</v>
      </c>
      <c r="B1031" t="s">
        <v>683</v>
      </c>
      <c r="C1031">
        <v>3</v>
      </c>
      <c r="D1031">
        <v>57136585</v>
      </c>
      <c r="E1031" t="s">
        <v>668</v>
      </c>
      <c r="F1031" t="s">
        <v>669</v>
      </c>
      <c r="G1031" t="s">
        <v>1187</v>
      </c>
      <c r="H1031" t="s">
        <v>1188</v>
      </c>
      <c r="I1031" t="s">
        <v>1072</v>
      </c>
      <c r="J1031" t="s">
        <v>1073</v>
      </c>
      <c r="K1031" t="s">
        <v>619</v>
      </c>
      <c r="L1031">
        <v>2017</v>
      </c>
      <c r="M1031">
        <v>-1.3820000000000001E-2</v>
      </c>
      <c r="N1031">
        <v>2.8400000000000001E-3</v>
      </c>
      <c r="O1031" s="2">
        <v>1.1400000000000001E-6</v>
      </c>
      <c r="P1031" t="s">
        <v>672</v>
      </c>
      <c r="Q1031">
        <v>307638</v>
      </c>
      <c r="R1031">
        <v>0</v>
      </c>
      <c r="S1031">
        <v>307638</v>
      </c>
      <c r="T1031">
        <v>1</v>
      </c>
      <c r="U1031" t="s">
        <v>1058</v>
      </c>
      <c r="V1031" t="s">
        <v>1075</v>
      </c>
      <c r="W1031">
        <v>3.6638699999999997E-4</v>
      </c>
    </row>
    <row r="1032" spans="1:23" x14ac:dyDescent="0.25">
      <c r="A1032" t="s">
        <v>18</v>
      </c>
      <c r="B1032" t="s">
        <v>683</v>
      </c>
      <c r="C1032">
        <v>3</v>
      </c>
      <c r="D1032">
        <v>57136585</v>
      </c>
      <c r="E1032" t="s">
        <v>668</v>
      </c>
      <c r="F1032" t="s">
        <v>669</v>
      </c>
      <c r="G1032" t="s">
        <v>1192</v>
      </c>
      <c r="H1032" t="s">
        <v>1191</v>
      </c>
      <c r="I1032" t="s">
        <v>1072</v>
      </c>
      <c r="J1032" t="s">
        <v>1073</v>
      </c>
      <c r="K1032" t="s">
        <v>619</v>
      </c>
      <c r="L1032">
        <v>2017</v>
      </c>
      <c r="M1032">
        <v>-1.0500000000000001E-2</v>
      </c>
      <c r="N1032">
        <v>2.3969999999999998E-3</v>
      </c>
      <c r="O1032" s="2">
        <v>1.2E-5</v>
      </c>
      <c r="P1032" t="s">
        <v>672</v>
      </c>
      <c r="Q1032">
        <v>335842</v>
      </c>
      <c r="R1032">
        <v>0</v>
      </c>
      <c r="S1032">
        <v>335842</v>
      </c>
      <c r="T1032">
        <v>1</v>
      </c>
      <c r="U1032" t="s">
        <v>1058</v>
      </c>
      <c r="V1032" t="s">
        <v>1075</v>
      </c>
      <c r="W1032">
        <v>3.0031150000000002E-3</v>
      </c>
    </row>
    <row r="1033" spans="1:23" x14ac:dyDescent="0.25">
      <c r="A1033" t="s">
        <v>18</v>
      </c>
      <c r="B1033" t="s">
        <v>724</v>
      </c>
      <c r="C1033">
        <v>3</v>
      </c>
      <c r="D1033">
        <v>57194272</v>
      </c>
      <c r="E1033" t="s">
        <v>668</v>
      </c>
      <c r="F1033" t="s">
        <v>669</v>
      </c>
      <c r="G1033" t="s">
        <v>1187</v>
      </c>
      <c r="H1033" t="s">
        <v>1188</v>
      </c>
      <c r="I1033" t="s">
        <v>1072</v>
      </c>
      <c r="J1033" t="s">
        <v>1073</v>
      </c>
      <c r="K1033" t="s">
        <v>619</v>
      </c>
      <c r="L1033">
        <v>2017</v>
      </c>
      <c r="M1033">
        <v>-1.7739999999999999E-2</v>
      </c>
      <c r="N1033">
        <v>3.2239999999999999E-3</v>
      </c>
      <c r="O1033" s="2">
        <v>3.7100000000000001E-8</v>
      </c>
      <c r="P1033" t="s">
        <v>672</v>
      </c>
      <c r="Q1033">
        <v>307638</v>
      </c>
      <c r="R1033">
        <v>0</v>
      </c>
      <c r="S1033">
        <v>307638</v>
      </c>
      <c r="T1033">
        <v>1</v>
      </c>
      <c r="U1033" t="s">
        <v>1058</v>
      </c>
      <c r="V1033" t="s">
        <v>1075</v>
      </c>
      <c r="W1033" s="2">
        <v>1.7E-5</v>
      </c>
    </row>
    <row r="1034" spans="1:23" x14ac:dyDescent="0.25">
      <c r="A1034" t="s">
        <v>18</v>
      </c>
      <c r="B1034" t="s">
        <v>724</v>
      </c>
      <c r="C1034">
        <v>3</v>
      </c>
      <c r="D1034">
        <v>57194272</v>
      </c>
      <c r="E1034" t="s">
        <v>668</v>
      </c>
      <c r="F1034" t="s">
        <v>669</v>
      </c>
      <c r="G1034" t="s">
        <v>1189</v>
      </c>
      <c r="H1034" t="s">
        <v>1188</v>
      </c>
      <c r="I1034" t="s">
        <v>1072</v>
      </c>
      <c r="J1034" t="s">
        <v>1073</v>
      </c>
      <c r="K1034" t="s">
        <v>619</v>
      </c>
      <c r="L1034">
        <v>2017</v>
      </c>
      <c r="M1034">
        <v>-1.839E-2</v>
      </c>
      <c r="N1034">
        <v>3.5400000000000002E-3</v>
      </c>
      <c r="O1034" s="2">
        <v>2.04E-7</v>
      </c>
      <c r="P1034" t="s">
        <v>672</v>
      </c>
      <c r="Q1034">
        <v>255492</v>
      </c>
      <c r="R1034">
        <v>0</v>
      </c>
      <c r="S1034">
        <v>255492</v>
      </c>
      <c r="T1034">
        <v>1</v>
      </c>
      <c r="U1034" t="s">
        <v>1058</v>
      </c>
      <c r="V1034" t="s">
        <v>1075</v>
      </c>
      <c r="W1034" s="2">
        <v>7.8999999999999996E-5</v>
      </c>
    </row>
    <row r="1035" spans="1:23" x14ac:dyDescent="0.25">
      <c r="A1035" t="s">
        <v>18</v>
      </c>
      <c r="B1035" t="s">
        <v>724</v>
      </c>
      <c r="C1035">
        <v>3</v>
      </c>
      <c r="D1035">
        <v>57194272</v>
      </c>
      <c r="E1035" t="s">
        <v>668</v>
      </c>
      <c r="F1035" t="s">
        <v>669</v>
      </c>
      <c r="G1035" t="s">
        <v>1229</v>
      </c>
      <c r="H1035" t="s">
        <v>1188</v>
      </c>
      <c r="I1035" t="s">
        <v>1072</v>
      </c>
      <c r="J1035" t="s">
        <v>1073</v>
      </c>
      <c r="K1035" t="s">
        <v>619</v>
      </c>
      <c r="L1035">
        <v>2017</v>
      </c>
      <c r="M1035">
        <v>-3.056E-2</v>
      </c>
      <c r="N1035">
        <v>6.6090000000000003E-3</v>
      </c>
      <c r="O1035" s="2">
        <v>3.7699999999999999E-6</v>
      </c>
      <c r="P1035" t="s">
        <v>672</v>
      </c>
      <c r="Q1035">
        <v>110423</v>
      </c>
      <c r="R1035">
        <v>0</v>
      </c>
      <c r="S1035">
        <v>110423</v>
      </c>
      <c r="T1035">
        <v>1</v>
      </c>
      <c r="U1035" t="s">
        <v>1058</v>
      </c>
      <c r="V1035" t="s">
        <v>1075</v>
      </c>
      <c r="W1035">
        <v>1.087427E-3</v>
      </c>
    </row>
    <row r="1036" spans="1:23" x14ac:dyDescent="0.25">
      <c r="A1036" t="s">
        <v>18</v>
      </c>
      <c r="B1036" t="s">
        <v>725</v>
      </c>
      <c r="C1036">
        <v>3</v>
      </c>
      <c r="D1036">
        <v>57190811</v>
      </c>
      <c r="E1036" t="s">
        <v>669</v>
      </c>
      <c r="F1036" t="s">
        <v>675</v>
      </c>
      <c r="G1036" t="s">
        <v>1187</v>
      </c>
      <c r="H1036" t="s">
        <v>1188</v>
      </c>
      <c r="I1036" t="s">
        <v>1072</v>
      </c>
      <c r="J1036" t="s">
        <v>1073</v>
      </c>
      <c r="K1036" t="s">
        <v>619</v>
      </c>
      <c r="L1036">
        <v>2017</v>
      </c>
      <c r="M1036">
        <v>1.7950000000000001E-2</v>
      </c>
      <c r="N1036">
        <v>3.2209999999999999E-3</v>
      </c>
      <c r="O1036" s="2">
        <v>2.51E-8</v>
      </c>
      <c r="P1036" t="s">
        <v>671</v>
      </c>
      <c r="Q1036">
        <v>307638</v>
      </c>
      <c r="R1036">
        <v>0</v>
      </c>
      <c r="S1036">
        <v>307638</v>
      </c>
      <c r="T1036">
        <v>1</v>
      </c>
      <c r="U1036" t="s">
        <v>1058</v>
      </c>
      <c r="V1036" t="s">
        <v>1075</v>
      </c>
      <c r="W1036" s="2">
        <v>1.19E-5</v>
      </c>
    </row>
    <row r="1037" spans="1:23" x14ac:dyDescent="0.25">
      <c r="A1037" t="s">
        <v>18</v>
      </c>
      <c r="B1037" t="s">
        <v>725</v>
      </c>
      <c r="C1037">
        <v>3</v>
      </c>
      <c r="D1037">
        <v>57190811</v>
      </c>
      <c r="E1037" t="s">
        <v>669</v>
      </c>
      <c r="F1037" t="s">
        <v>675</v>
      </c>
      <c r="G1037" t="s">
        <v>1189</v>
      </c>
      <c r="H1037" t="s">
        <v>1188</v>
      </c>
      <c r="I1037" t="s">
        <v>1072</v>
      </c>
      <c r="J1037" t="s">
        <v>1073</v>
      </c>
      <c r="K1037" t="s">
        <v>619</v>
      </c>
      <c r="L1037">
        <v>2017</v>
      </c>
      <c r="M1037">
        <v>1.856E-2</v>
      </c>
      <c r="N1037">
        <v>3.5379999999999999E-3</v>
      </c>
      <c r="O1037" s="2">
        <v>1.55E-7</v>
      </c>
      <c r="P1037" t="s">
        <v>671</v>
      </c>
      <c r="Q1037">
        <v>255492</v>
      </c>
      <c r="R1037">
        <v>0</v>
      </c>
      <c r="S1037">
        <v>255492</v>
      </c>
      <c r="T1037">
        <v>1</v>
      </c>
      <c r="U1037" t="s">
        <v>1058</v>
      </c>
      <c r="V1037" t="s">
        <v>1075</v>
      </c>
      <c r="W1037" s="2">
        <v>6.1099999999999994E-5</v>
      </c>
    </row>
    <row r="1038" spans="1:23" x14ac:dyDescent="0.25">
      <c r="A1038" t="s">
        <v>18</v>
      </c>
      <c r="B1038" t="s">
        <v>725</v>
      </c>
      <c r="C1038">
        <v>3</v>
      </c>
      <c r="D1038">
        <v>57190811</v>
      </c>
      <c r="E1038" t="s">
        <v>669</v>
      </c>
      <c r="F1038" t="s">
        <v>675</v>
      </c>
      <c r="G1038" t="s">
        <v>1229</v>
      </c>
      <c r="H1038" t="s">
        <v>1188</v>
      </c>
      <c r="I1038" t="s">
        <v>1072</v>
      </c>
      <c r="J1038" t="s">
        <v>1073</v>
      </c>
      <c r="K1038" t="s">
        <v>619</v>
      </c>
      <c r="L1038">
        <v>2017</v>
      </c>
      <c r="M1038">
        <v>3.0880000000000001E-2</v>
      </c>
      <c r="N1038">
        <v>6.6049999999999998E-3</v>
      </c>
      <c r="O1038" s="2">
        <v>2.9399999999999998E-6</v>
      </c>
      <c r="P1038" t="s">
        <v>671</v>
      </c>
      <c r="Q1038">
        <v>110423</v>
      </c>
      <c r="R1038">
        <v>0</v>
      </c>
      <c r="S1038">
        <v>110423</v>
      </c>
      <c r="T1038">
        <v>1</v>
      </c>
      <c r="U1038" t="s">
        <v>1058</v>
      </c>
      <c r="V1038" t="s">
        <v>1075</v>
      </c>
      <c r="W1038">
        <v>8.7293699999999995E-4</v>
      </c>
    </row>
    <row r="1039" spans="1:23" x14ac:dyDescent="0.25">
      <c r="A1039" t="s">
        <v>18</v>
      </c>
      <c r="B1039" t="s">
        <v>697</v>
      </c>
      <c r="C1039">
        <v>3</v>
      </c>
      <c r="D1039">
        <v>57157978</v>
      </c>
      <c r="E1039" t="s">
        <v>668</v>
      </c>
      <c r="F1039" t="s">
        <v>669</v>
      </c>
      <c r="G1039" t="s">
        <v>1233</v>
      </c>
      <c r="H1039" t="s">
        <v>1234</v>
      </c>
      <c r="I1039" t="s">
        <v>1072</v>
      </c>
      <c r="J1039" t="s">
        <v>1073</v>
      </c>
      <c r="K1039" t="s">
        <v>619</v>
      </c>
      <c r="L1039">
        <v>2017</v>
      </c>
      <c r="M1039">
        <v>1.145E-2</v>
      </c>
      <c r="N1039">
        <v>2.7469999999999999E-3</v>
      </c>
      <c r="O1039" s="2">
        <v>3.0599999999999998E-5</v>
      </c>
      <c r="P1039" t="s">
        <v>671</v>
      </c>
      <c r="Q1039">
        <v>241447</v>
      </c>
      <c r="R1039">
        <v>0</v>
      </c>
      <c r="S1039">
        <v>241447</v>
      </c>
      <c r="T1039">
        <v>1</v>
      </c>
      <c r="U1039" t="s">
        <v>672</v>
      </c>
      <c r="V1039" t="s">
        <v>1075</v>
      </c>
      <c r="W1039">
        <v>6.8238709999999996E-3</v>
      </c>
    </row>
    <row r="1040" spans="1:23" x14ac:dyDescent="0.25">
      <c r="A1040" t="s">
        <v>18</v>
      </c>
      <c r="B1040" t="s">
        <v>697</v>
      </c>
      <c r="C1040">
        <v>3</v>
      </c>
      <c r="D1040">
        <v>57157978</v>
      </c>
      <c r="E1040" t="s">
        <v>668</v>
      </c>
      <c r="F1040" t="s">
        <v>669</v>
      </c>
      <c r="G1040" t="s">
        <v>1187</v>
      </c>
      <c r="H1040" t="s">
        <v>1188</v>
      </c>
      <c r="I1040" t="s">
        <v>1072</v>
      </c>
      <c r="J1040" t="s">
        <v>1073</v>
      </c>
      <c r="K1040" t="s">
        <v>619</v>
      </c>
      <c r="L1040">
        <v>2017</v>
      </c>
      <c r="M1040">
        <v>-1.374E-2</v>
      </c>
      <c r="N1040">
        <v>2.8509999999999998E-3</v>
      </c>
      <c r="O1040" s="2">
        <v>1.4500000000000001E-6</v>
      </c>
      <c r="P1040" t="s">
        <v>672</v>
      </c>
      <c r="Q1040">
        <v>307638</v>
      </c>
      <c r="R1040">
        <v>0</v>
      </c>
      <c r="S1040">
        <v>307638</v>
      </c>
      <c r="T1040">
        <v>1</v>
      </c>
      <c r="U1040" t="s">
        <v>1058</v>
      </c>
      <c r="V1040" t="s">
        <v>1075</v>
      </c>
      <c r="W1040">
        <v>4.5503999999999998E-4</v>
      </c>
    </row>
    <row r="1041" spans="1:23" x14ac:dyDescent="0.25">
      <c r="A1041" t="s">
        <v>18</v>
      </c>
      <c r="B1041" t="s">
        <v>697</v>
      </c>
      <c r="C1041">
        <v>3</v>
      </c>
      <c r="D1041">
        <v>57157978</v>
      </c>
      <c r="E1041" t="s">
        <v>668</v>
      </c>
      <c r="F1041" t="s">
        <v>669</v>
      </c>
      <c r="G1041" t="s">
        <v>1192</v>
      </c>
      <c r="H1041" t="s">
        <v>1191</v>
      </c>
      <c r="I1041" t="s">
        <v>1072</v>
      </c>
      <c r="J1041" t="s">
        <v>1073</v>
      </c>
      <c r="K1041" t="s">
        <v>619</v>
      </c>
      <c r="L1041">
        <v>2017</v>
      </c>
      <c r="M1041">
        <v>-1.0529999999999999E-2</v>
      </c>
      <c r="N1041">
        <v>2.4069999999999999E-3</v>
      </c>
      <c r="O1041" s="2">
        <v>1.22E-5</v>
      </c>
      <c r="P1041" t="s">
        <v>672</v>
      </c>
      <c r="Q1041">
        <v>335842</v>
      </c>
      <c r="R1041">
        <v>0</v>
      </c>
      <c r="S1041">
        <v>335842</v>
      </c>
      <c r="T1041">
        <v>1</v>
      </c>
      <c r="U1041" t="s">
        <v>1058</v>
      </c>
      <c r="V1041" t="s">
        <v>1075</v>
      </c>
      <c r="W1041">
        <v>3.0473879999999998E-3</v>
      </c>
    </row>
    <row r="1042" spans="1:23" x14ac:dyDescent="0.25">
      <c r="A1042" t="s">
        <v>18</v>
      </c>
      <c r="B1042" t="s">
        <v>728</v>
      </c>
      <c r="C1042">
        <v>3</v>
      </c>
      <c r="D1042">
        <v>57190452</v>
      </c>
      <c r="E1042" t="s">
        <v>675</v>
      </c>
      <c r="F1042" t="s">
        <v>674</v>
      </c>
      <c r="G1042" t="s">
        <v>1187</v>
      </c>
      <c r="H1042" t="s">
        <v>1188</v>
      </c>
      <c r="I1042" t="s">
        <v>1072</v>
      </c>
      <c r="J1042" t="s">
        <v>1073</v>
      </c>
      <c r="K1042" t="s">
        <v>619</v>
      </c>
      <c r="L1042">
        <v>2017</v>
      </c>
      <c r="M1042">
        <v>-1.796E-2</v>
      </c>
      <c r="N1042">
        <v>3.2200000000000002E-3</v>
      </c>
      <c r="O1042" s="2">
        <v>2.4599999999999999E-8</v>
      </c>
      <c r="P1042" t="s">
        <v>672</v>
      </c>
      <c r="Q1042">
        <v>307638</v>
      </c>
      <c r="R1042">
        <v>0</v>
      </c>
      <c r="S1042">
        <v>307638</v>
      </c>
      <c r="T1042">
        <v>1</v>
      </c>
      <c r="U1042" t="s">
        <v>1058</v>
      </c>
      <c r="V1042" t="s">
        <v>1075</v>
      </c>
      <c r="W1042" s="2">
        <v>1.17E-5</v>
      </c>
    </row>
    <row r="1043" spans="1:23" x14ac:dyDescent="0.25">
      <c r="A1043" t="s">
        <v>18</v>
      </c>
      <c r="B1043" t="s">
        <v>728</v>
      </c>
      <c r="C1043">
        <v>3</v>
      </c>
      <c r="D1043">
        <v>57190452</v>
      </c>
      <c r="E1043" t="s">
        <v>675</v>
      </c>
      <c r="F1043" t="s">
        <v>674</v>
      </c>
      <c r="G1043" t="s">
        <v>1189</v>
      </c>
      <c r="H1043" t="s">
        <v>1188</v>
      </c>
      <c r="I1043" t="s">
        <v>1072</v>
      </c>
      <c r="J1043" t="s">
        <v>1073</v>
      </c>
      <c r="K1043" t="s">
        <v>619</v>
      </c>
      <c r="L1043">
        <v>2017</v>
      </c>
      <c r="M1043">
        <v>-1.864E-2</v>
      </c>
      <c r="N1043">
        <v>3.5360000000000001E-3</v>
      </c>
      <c r="O1043" s="2">
        <v>1.35E-7</v>
      </c>
      <c r="P1043" t="s">
        <v>672</v>
      </c>
      <c r="Q1043">
        <v>255492</v>
      </c>
      <c r="R1043">
        <v>0</v>
      </c>
      <c r="S1043">
        <v>255492</v>
      </c>
      <c r="T1043">
        <v>1</v>
      </c>
      <c r="U1043" t="s">
        <v>1058</v>
      </c>
      <c r="V1043" t="s">
        <v>1075</v>
      </c>
      <c r="W1043" s="2">
        <v>5.3699999999999997E-5</v>
      </c>
    </row>
    <row r="1044" spans="1:23" x14ac:dyDescent="0.25">
      <c r="A1044" t="s">
        <v>18</v>
      </c>
      <c r="B1044" t="s">
        <v>728</v>
      </c>
      <c r="C1044">
        <v>3</v>
      </c>
      <c r="D1044">
        <v>57190452</v>
      </c>
      <c r="E1044" t="s">
        <v>675</v>
      </c>
      <c r="F1044" t="s">
        <v>674</v>
      </c>
      <c r="G1044" t="s">
        <v>1229</v>
      </c>
      <c r="H1044" t="s">
        <v>1188</v>
      </c>
      <c r="I1044" t="s">
        <v>1072</v>
      </c>
      <c r="J1044" t="s">
        <v>1073</v>
      </c>
      <c r="K1044" t="s">
        <v>619</v>
      </c>
      <c r="L1044">
        <v>2017</v>
      </c>
      <c r="M1044">
        <v>-3.0839999999999999E-2</v>
      </c>
      <c r="N1044">
        <v>6.6039999999999996E-3</v>
      </c>
      <c r="O1044" s="2">
        <v>3.01E-6</v>
      </c>
      <c r="P1044" t="s">
        <v>672</v>
      </c>
      <c r="Q1044">
        <v>110423</v>
      </c>
      <c r="R1044">
        <v>0</v>
      </c>
      <c r="S1044">
        <v>110423</v>
      </c>
      <c r="T1044">
        <v>1</v>
      </c>
      <c r="U1044" t="s">
        <v>1058</v>
      </c>
      <c r="V1044" t="s">
        <v>1075</v>
      </c>
      <c r="W1044">
        <v>8.8854600000000004E-4</v>
      </c>
    </row>
    <row r="1045" spans="1:23" x14ac:dyDescent="0.25">
      <c r="A1045" t="s">
        <v>18</v>
      </c>
      <c r="B1045" t="s">
        <v>691</v>
      </c>
      <c r="C1045">
        <v>3</v>
      </c>
      <c r="D1045">
        <v>57152041</v>
      </c>
      <c r="E1045" t="s">
        <v>668</v>
      </c>
      <c r="F1045" t="s">
        <v>669</v>
      </c>
      <c r="G1045" t="s">
        <v>1233</v>
      </c>
      <c r="H1045" t="s">
        <v>1234</v>
      </c>
      <c r="I1045" t="s">
        <v>1072</v>
      </c>
      <c r="J1045" t="s">
        <v>1073</v>
      </c>
      <c r="K1045" t="s">
        <v>619</v>
      </c>
      <c r="L1045">
        <v>2017</v>
      </c>
      <c r="M1045">
        <v>1.154E-2</v>
      </c>
      <c r="N1045">
        <v>2.7320000000000001E-3</v>
      </c>
      <c r="O1045" s="2">
        <v>2.4000000000000001E-5</v>
      </c>
      <c r="P1045" t="s">
        <v>671</v>
      </c>
      <c r="Q1045">
        <v>241447</v>
      </c>
      <c r="R1045">
        <v>0</v>
      </c>
      <c r="S1045">
        <v>241447</v>
      </c>
      <c r="T1045">
        <v>1</v>
      </c>
      <c r="U1045" t="s">
        <v>672</v>
      </c>
      <c r="V1045" t="s">
        <v>1075</v>
      </c>
      <c r="W1045">
        <v>5.5644680000000004E-3</v>
      </c>
    </row>
    <row r="1046" spans="1:23" x14ac:dyDescent="0.25">
      <c r="A1046" t="s">
        <v>18</v>
      </c>
      <c r="B1046" t="s">
        <v>691</v>
      </c>
      <c r="C1046">
        <v>3</v>
      </c>
      <c r="D1046">
        <v>57152041</v>
      </c>
      <c r="E1046" t="s">
        <v>668</v>
      </c>
      <c r="F1046" t="s">
        <v>669</v>
      </c>
      <c r="G1046" t="s">
        <v>1187</v>
      </c>
      <c r="H1046" t="s">
        <v>1188</v>
      </c>
      <c r="I1046" t="s">
        <v>1072</v>
      </c>
      <c r="J1046" t="s">
        <v>1073</v>
      </c>
      <c r="K1046" t="s">
        <v>619</v>
      </c>
      <c r="L1046">
        <v>2017</v>
      </c>
      <c r="M1046">
        <v>-1.3100000000000001E-2</v>
      </c>
      <c r="N1046">
        <v>2.836E-3</v>
      </c>
      <c r="O1046" s="2">
        <v>3.8700000000000002E-6</v>
      </c>
      <c r="P1046" t="s">
        <v>672</v>
      </c>
      <c r="Q1046">
        <v>307638</v>
      </c>
      <c r="R1046">
        <v>0</v>
      </c>
      <c r="S1046">
        <v>307638</v>
      </c>
      <c r="T1046">
        <v>1</v>
      </c>
      <c r="U1046" t="s">
        <v>1058</v>
      </c>
      <c r="V1046" t="s">
        <v>1075</v>
      </c>
      <c r="W1046">
        <v>1.1120279999999999E-3</v>
      </c>
    </row>
    <row r="1047" spans="1:23" x14ac:dyDescent="0.25">
      <c r="A1047" t="s">
        <v>18</v>
      </c>
      <c r="B1047" t="s">
        <v>691</v>
      </c>
      <c r="C1047">
        <v>3</v>
      </c>
      <c r="D1047">
        <v>57152041</v>
      </c>
      <c r="E1047" t="s">
        <v>668</v>
      </c>
      <c r="F1047" t="s">
        <v>669</v>
      </c>
      <c r="G1047" t="s">
        <v>1192</v>
      </c>
      <c r="H1047" t="s">
        <v>1191</v>
      </c>
      <c r="I1047" t="s">
        <v>1072</v>
      </c>
      <c r="J1047" t="s">
        <v>1073</v>
      </c>
      <c r="K1047" t="s">
        <v>619</v>
      </c>
      <c r="L1047">
        <v>2017</v>
      </c>
      <c r="M1047">
        <v>-1.0529999999999999E-2</v>
      </c>
      <c r="N1047">
        <v>2.3939999999999999E-3</v>
      </c>
      <c r="O1047" s="2">
        <v>1.0900000000000001E-5</v>
      </c>
      <c r="P1047" t="s">
        <v>672</v>
      </c>
      <c r="Q1047">
        <v>335842</v>
      </c>
      <c r="R1047">
        <v>0</v>
      </c>
      <c r="S1047">
        <v>335842</v>
      </c>
      <c r="T1047">
        <v>1</v>
      </c>
      <c r="U1047" t="s">
        <v>1058</v>
      </c>
      <c r="V1047" t="s">
        <v>1075</v>
      </c>
      <c r="W1047">
        <v>2.7564909999999998E-3</v>
      </c>
    </row>
    <row r="1048" spans="1:23" x14ac:dyDescent="0.25">
      <c r="A1048" t="s">
        <v>18</v>
      </c>
      <c r="B1048" t="s">
        <v>718</v>
      </c>
      <c r="C1048">
        <v>3</v>
      </c>
      <c r="D1048">
        <v>57180402</v>
      </c>
      <c r="E1048" t="s">
        <v>674</v>
      </c>
      <c r="F1048" t="s">
        <v>669</v>
      </c>
      <c r="G1048" t="s">
        <v>1187</v>
      </c>
      <c r="H1048" t="s">
        <v>1188</v>
      </c>
      <c r="I1048" t="s">
        <v>1072</v>
      </c>
      <c r="J1048" t="s">
        <v>1073</v>
      </c>
      <c r="K1048" t="s">
        <v>619</v>
      </c>
      <c r="L1048">
        <v>2017</v>
      </c>
      <c r="M1048">
        <v>1.8540000000000001E-2</v>
      </c>
      <c r="N1048">
        <v>3.0409999999999999E-3</v>
      </c>
      <c r="O1048" s="2">
        <v>1.09E-9</v>
      </c>
      <c r="P1048" t="s">
        <v>671</v>
      </c>
      <c r="Q1048">
        <v>307638</v>
      </c>
      <c r="R1048">
        <v>0</v>
      </c>
      <c r="S1048">
        <v>307638</v>
      </c>
      <c r="T1048">
        <v>1</v>
      </c>
      <c r="U1048" t="s">
        <v>1058</v>
      </c>
      <c r="V1048" t="s">
        <v>1075</v>
      </c>
      <c r="W1048" s="2">
        <v>7.1099999999999995E-7</v>
      </c>
    </row>
    <row r="1049" spans="1:23" x14ac:dyDescent="0.25">
      <c r="A1049" t="s">
        <v>18</v>
      </c>
      <c r="B1049" t="s">
        <v>718</v>
      </c>
      <c r="C1049">
        <v>3</v>
      </c>
      <c r="D1049">
        <v>57180402</v>
      </c>
      <c r="E1049" t="s">
        <v>674</v>
      </c>
      <c r="F1049" t="s">
        <v>669</v>
      </c>
      <c r="G1049" t="s">
        <v>1189</v>
      </c>
      <c r="H1049" t="s">
        <v>1188</v>
      </c>
      <c r="I1049" t="s">
        <v>1072</v>
      </c>
      <c r="J1049" t="s">
        <v>1073</v>
      </c>
      <c r="K1049" t="s">
        <v>619</v>
      </c>
      <c r="L1049">
        <v>2017</v>
      </c>
      <c r="M1049">
        <v>1.8010000000000002E-2</v>
      </c>
      <c r="N1049">
        <v>3.3400000000000001E-3</v>
      </c>
      <c r="O1049" s="2">
        <v>6.9300000000000005E-8</v>
      </c>
      <c r="P1049" t="s">
        <v>671</v>
      </c>
      <c r="Q1049">
        <v>255492</v>
      </c>
      <c r="R1049">
        <v>0</v>
      </c>
      <c r="S1049">
        <v>255492</v>
      </c>
      <c r="T1049">
        <v>1</v>
      </c>
      <c r="U1049" t="s">
        <v>1058</v>
      </c>
      <c r="V1049" t="s">
        <v>1075</v>
      </c>
      <c r="W1049" s="2">
        <v>2.9799999999999999E-5</v>
      </c>
    </row>
    <row r="1050" spans="1:23" x14ac:dyDescent="0.25">
      <c r="A1050" t="s">
        <v>18</v>
      </c>
      <c r="B1050" t="s">
        <v>718</v>
      </c>
      <c r="C1050">
        <v>3</v>
      </c>
      <c r="D1050">
        <v>57180402</v>
      </c>
      <c r="E1050" t="s">
        <v>674</v>
      </c>
      <c r="F1050" t="s">
        <v>669</v>
      </c>
      <c r="G1050" t="s">
        <v>1230</v>
      </c>
      <c r="H1050" t="s">
        <v>1231</v>
      </c>
      <c r="I1050" t="s">
        <v>1072</v>
      </c>
      <c r="J1050" t="s">
        <v>1073</v>
      </c>
      <c r="K1050" t="s">
        <v>619</v>
      </c>
      <c r="L1050">
        <v>2017</v>
      </c>
      <c r="M1050">
        <v>1.379E-2</v>
      </c>
      <c r="N1050">
        <v>2.8839999999999998E-3</v>
      </c>
      <c r="O1050" s="2">
        <v>1.7400000000000001E-6</v>
      </c>
      <c r="P1050" t="s">
        <v>671</v>
      </c>
      <c r="Q1050">
        <v>307638</v>
      </c>
      <c r="R1050">
        <v>0</v>
      </c>
      <c r="S1050">
        <v>307638</v>
      </c>
      <c r="T1050">
        <v>1</v>
      </c>
      <c r="U1050" t="s">
        <v>1058</v>
      </c>
      <c r="V1050" t="s">
        <v>1075</v>
      </c>
      <c r="W1050">
        <v>5.40206E-4</v>
      </c>
    </row>
    <row r="1051" spans="1:23" x14ac:dyDescent="0.25">
      <c r="A1051" t="s">
        <v>18</v>
      </c>
      <c r="B1051" t="s">
        <v>718</v>
      </c>
      <c r="C1051">
        <v>3</v>
      </c>
      <c r="D1051">
        <v>57180402</v>
      </c>
      <c r="E1051" t="s">
        <v>674</v>
      </c>
      <c r="F1051" t="s">
        <v>669</v>
      </c>
      <c r="G1051" t="s">
        <v>1232</v>
      </c>
      <c r="H1051" t="s">
        <v>1231</v>
      </c>
      <c r="I1051" t="s">
        <v>1072</v>
      </c>
      <c r="J1051" t="s">
        <v>1073</v>
      </c>
      <c r="K1051" t="s">
        <v>619</v>
      </c>
      <c r="L1051">
        <v>2017</v>
      </c>
      <c r="M1051">
        <v>1.417E-2</v>
      </c>
      <c r="N1051">
        <v>3.163E-3</v>
      </c>
      <c r="O1051" s="2">
        <v>7.4100000000000002E-6</v>
      </c>
      <c r="P1051" t="s">
        <v>671</v>
      </c>
      <c r="Q1051">
        <v>255492</v>
      </c>
      <c r="R1051">
        <v>0</v>
      </c>
      <c r="S1051">
        <v>255492</v>
      </c>
      <c r="T1051">
        <v>1</v>
      </c>
      <c r="U1051" t="s">
        <v>1058</v>
      </c>
      <c r="V1051" t="s">
        <v>1075</v>
      </c>
      <c r="W1051">
        <v>2.0024890000000001E-3</v>
      </c>
    </row>
    <row r="1052" spans="1:23" x14ac:dyDescent="0.25">
      <c r="A1052" t="s">
        <v>18</v>
      </c>
      <c r="B1052" t="s">
        <v>711</v>
      </c>
      <c r="C1052">
        <v>3</v>
      </c>
      <c r="D1052">
        <v>57173021</v>
      </c>
      <c r="E1052" t="s">
        <v>668</v>
      </c>
      <c r="F1052" t="s">
        <v>674</v>
      </c>
      <c r="G1052" t="s">
        <v>1187</v>
      </c>
      <c r="H1052" t="s">
        <v>1188</v>
      </c>
      <c r="I1052" t="s">
        <v>1072</v>
      </c>
      <c r="J1052" t="s">
        <v>1073</v>
      </c>
      <c r="K1052" t="s">
        <v>619</v>
      </c>
      <c r="L1052">
        <v>2017</v>
      </c>
      <c r="M1052">
        <v>-1.8620000000000001E-2</v>
      </c>
      <c r="N1052">
        <v>3.042E-3</v>
      </c>
      <c r="O1052" s="2">
        <v>9.3899999999999996E-10</v>
      </c>
      <c r="P1052" t="s">
        <v>672</v>
      </c>
      <c r="Q1052">
        <v>307638</v>
      </c>
      <c r="R1052">
        <v>0</v>
      </c>
      <c r="S1052">
        <v>307638</v>
      </c>
      <c r="T1052">
        <v>1</v>
      </c>
      <c r="U1052" t="s">
        <v>1058</v>
      </c>
      <c r="V1052" t="s">
        <v>1075</v>
      </c>
      <c r="W1052" s="2">
        <v>6.3099999999999997E-7</v>
      </c>
    </row>
    <row r="1053" spans="1:23" x14ac:dyDescent="0.25">
      <c r="A1053" t="s">
        <v>18</v>
      </c>
      <c r="B1053" t="s">
        <v>711</v>
      </c>
      <c r="C1053">
        <v>3</v>
      </c>
      <c r="D1053">
        <v>57173021</v>
      </c>
      <c r="E1053" t="s">
        <v>668</v>
      </c>
      <c r="F1053" t="s">
        <v>674</v>
      </c>
      <c r="G1053" t="s">
        <v>1189</v>
      </c>
      <c r="H1053" t="s">
        <v>1188</v>
      </c>
      <c r="I1053" t="s">
        <v>1072</v>
      </c>
      <c r="J1053" t="s">
        <v>1073</v>
      </c>
      <c r="K1053" t="s">
        <v>619</v>
      </c>
      <c r="L1053">
        <v>2017</v>
      </c>
      <c r="M1053">
        <v>-1.7999999999999999E-2</v>
      </c>
      <c r="N1053">
        <v>3.3409999999999998E-3</v>
      </c>
      <c r="O1053" s="2">
        <v>7.1900000000000002E-8</v>
      </c>
      <c r="P1053" t="s">
        <v>672</v>
      </c>
      <c r="Q1053">
        <v>255492</v>
      </c>
      <c r="R1053">
        <v>0</v>
      </c>
      <c r="S1053">
        <v>255492</v>
      </c>
      <c r="T1053">
        <v>1</v>
      </c>
      <c r="U1053" t="s">
        <v>1058</v>
      </c>
      <c r="V1053" t="s">
        <v>1075</v>
      </c>
      <c r="W1053" s="2">
        <v>3.0700000000000001E-5</v>
      </c>
    </row>
    <row r="1054" spans="1:23" x14ac:dyDescent="0.25">
      <c r="A1054" t="s">
        <v>18</v>
      </c>
      <c r="B1054" t="s">
        <v>711</v>
      </c>
      <c r="C1054">
        <v>3</v>
      </c>
      <c r="D1054">
        <v>57173021</v>
      </c>
      <c r="E1054" t="s">
        <v>668</v>
      </c>
      <c r="F1054" t="s">
        <v>674</v>
      </c>
      <c r="G1054" t="s">
        <v>1230</v>
      </c>
      <c r="H1054" t="s">
        <v>1231</v>
      </c>
      <c r="I1054" t="s">
        <v>1072</v>
      </c>
      <c r="J1054" t="s">
        <v>1073</v>
      </c>
      <c r="K1054" t="s">
        <v>619</v>
      </c>
      <c r="L1054">
        <v>2017</v>
      </c>
      <c r="M1054">
        <v>-1.383E-2</v>
      </c>
      <c r="N1054">
        <v>2.885E-3</v>
      </c>
      <c r="O1054" s="2">
        <v>1.64E-6</v>
      </c>
      <c r="P1054" t="s">
        <v>672</v>
      </c>
      <c r="Q1054">
        <v>307638</v>
      </c>
      <c r="R1054">
        <v>0</v>
      </c>
      <c r="S1054">
        <v>307638</v>
      </c>
      <c r="T1054">
        <v>1</v>
      </c>
      <c r="U1054" t="s">
        <v>1058</v>
      </c>
      <c r="V1054" t="s">
        <v>1075</v>
      </c>
      <c r="W1054">
        <v>5.1163200000000004E-4</v>
      </c>
    </row>
    <row r="1055" spans="1:23" x14ac:dyDescent="0.25">
      <c r="A1055" t="s">
        <v>18</v>
      </c>
      <c r="B1055" t="s">
        <v>711</v>
      </c>
      <c r="C1055">
        <v>3</v>
      </c>
      <c r="D1055">
        <v>57173021</v>
      </c>
      <c r="E1055" t="s">
        <v>668</v>
      </c>
      <c r="F1055" t="s">
        <v>674</v>
      </c>
      <c r="G1055" t="s">
        <v>1232</v>
      </c>
      <c r="H1055" t="s">
        <v>1231</v>
      </c>
      <c r="I1055" t="s">
        <v>1072</v>
      </c>
      <c r="J1055" t="s">
        <v>1073</v>
      </c>
      <c r="K1055" t="s">
        <v>619</v>
      </c>
      <c r="L1055">
        <v>2017</v>
      </c>
      <c r="M1055">
        <v>-1.409E-2</v>
      </c>
      <c r="N1055">
        <v>3.1640000000000001E-3</v>
      </c>
      <c r="O1055" s="2">
        <v>8.4200000000000007E-6</v>
      </c>
      <c r="P1055" t="s">
        <v>672</v>
      </c>
      <c r="Q1055">
        <v>255492</v>
      </c>
      <c r="R1055">
        <v>0</v>
      </c>
      <c r="S1055">
        <v>255492</v>
      </c>
      <c r="T1055">
        <v>1</v>
      </c>
      <c r="U1055" t="s">
        <v>1058</v>
      </c>
      <c r="V1055" t="s">
        <v>1075</v>
      </c>
      <c r="W1055">
        <v>2.2300449999999999E-3</v>
      </c>
    </row>
    <row r="1056" spans="1:23" x14ac:dyDescent="0.25">
      <c r="A1056" t="s">
        <v>18</v>
      </c>
      <c r="B1056" t="s">
        <v>710</v>
      </c>
      <c r="C1056">
        <v>3</v>
      </c>
      <c r="D1056">
        <v>57170495</v>
      </c>
      <c r="E1056" t="s">
        <v>669</v>
      </c>
      <c r="F1056" t="s">
        <v>675</v>
      </c>
      <c r="G1056" t="s">
        <v>1187</v>
      </c>
      <c r="H1056" t="s">
        <v>1188</v>
      </c>
      <c r="I1056" t="s">
        <v>1072</v>
      </c>
      <c r="J1056" t="s">
        <v>1073</v>
      </c>
      <c r="K1056" t="s">
        <v>619</v>
      </c>
      <c r="L1056">
        <v>2017</v>
      </c>
      <c r="M1056">
        <v>1.8579999999999999E-2</v>
      </c>
      <c r="N1056">
        <v>3.0409999999999999E-3</v>
      </c>
      <c r="O1056" s="2">
        <v>9.9699999999999997E-10</v>
      </c>
      <c r="P1056" t="s">
        <v>671</v>
      </c>
      <c r="Q1056">
        <v>307638</v>
      </c>
      <c r="R1056">
        <v>0</v>
      </c>
      <c r="S1056">
        <v>307638</v>
      </c>
      <c r="T1056">
        <v>1</v>
      </c>
      <c r="U1056" t="s">
        <v>1058</v>
      </c>
      <c r="V1056" t="s">
        <v>1075</v>
      </c>
      <c r="W1056" s="2">
        <v>6.6199999999999997E-7</v>
      </c>
    </row>
    <row r="1057" spans="1:23" x14ac:dyDescent="0.25">
      <c r="A1057" t="s">
        <v>18</v>
      </c>
      <c r="B1057" t="s">
        <v>710</v>
      </c>
      <c r="C1057">
        <v>3</v>
      </c>
      <c r="D1057">
        <v>57170495</v>
      </c>
      <c r="E1057" t="s">
        <v>669</v>
      </c>
      <c r="F1057" t="s">
        <v>675</v>
      </c>
      <c r="G1057" t="s">
        <v>1189</v>
      </c>
      <c r="H1057" t="s">
        <v>1188</v>
      </c>
      <c r="I1057" t="s">
        <v>1072</v>
      </c>
      <c r="J1057" t="s">
        <v>1073</v>
      </c>
      <c r="K1057" t="s">
        <v>619</v>
      </c>
      <c r="L1057">
        <v>2017</v>
      </c>
      <c r="M1057">
        <v>1.7909999999999999E-2</v>
      </c>
      <c r="N1057">
        <v>3.3400000000000001E-3</v>
      </c>
      <c r="O1057" s="2">
        <v>8.1899999999999999E-8</v>
      </c>
      <c r="P1057" t="s">
        <v>671</v>
      </c>
      <c r="Q1057">
        <v>255492</v>
      </c>
      <c r="R1057">
        <v>0</v>
      </c>
      <c r="S1057">
        <v>255492</v>
      </c>
      <c r="T1057">
        <v>1</v>
      </c>
      <c r="U1057" t="s">
        <v>1058</v>
      </c>
      <c r="V1057" t="s">
        <v>1075</v>
      </c>
      <c r="W1057" s="2">
        <v>3.4199999999999998E-5</v>
      </c>
    </row>
    <row r="1058" spans="1:23" x14ac:dyDescent="0.25">
      <c r="A1058" t="s">
        <v>18</v>
      </c>
      <c r="B1058" t="s">
        <v>710</v>
      </c>
      <c r="C1058">
        <v>3</v>
      </c>
      <c r="D1058">
        <v>57170495</v>
      </c>
      <c r="E1058" t="s">
        <v>669</v>
      </c>
      <c r="F1058" t="s">
        <v>675</v>
      </c>
      <c r="G1058" t="s">
        <v>1230</v>
      </c>
      <c r="H1058" t="s">
        <v>1231</v>
      </c>
      <c r="I1058" t="s">
        <v>1072</v>
      </c>
      <c r="J1058" t="s">
        <v>1073</v>
      </c>
      <c r="K1058" t="s">
        <v>619</v>
      </c>
      <c r="L1058">
        <v>2017</v>
      </c>
      <c r="M1058">
        <v>1.3769999999999999E-2</v>
      </c>
      <c r="N1058">
        <v>2.8839999999999998E-3</v>
      </c>
      <c r="O1058" s="2">
        <v>1.81E-6</v>
      </c>
      <c r="P1058" t="s">
        <v>671</v>
      </c>
      <c r="Q1058">
        <v>307638</v>
      </c>
      <c r="R1058">
        <v>0</v>
      </c>
      <c r="S1058">
        <v>307638</v>
      </c>
      <c r="T1058">
        <v>1</v>
      </c>
      <c r="U1058" t="s">
        <v>1058</v>
      </c>
      <c r="V1058" t="s">
        <v>1075</v>
      </c>
      <c r="W1058">
        <v>5.5991199999999997E-4</v>
      </c>
    </row>
    <row r="1059" spans="1:23" x14ac:dyDescent="0.25">
      <c r="A1059" t="s">
        <v>18</v>
      </c>
      <c r="B1059" t="s">
        <v>710</v>
      </c>
      <c r="C1059">
        <v>3</v>
      </c>
      <c r="D1059">
        <v>57170495</v>
      </c>
      <c r="E1059" t="s">
        <v>669</v>
      </c>
      <c r="F1059" t="s">
        <v>675</v>
      </c>
      <c r="G1059" t="s">
        <v>1232</v>
      </c>
      <c r="H1059" t="s">
        <v>1231</v>
      </c>
      <c r="I1059" t="s">
        <v>1072</v>
      </c>
      <c r="J1059" t="s">
        <v>1073</v>
      </c>
      <c r="K1059" t="s">
        <v>619</v>
      </c>
      <c r="L1059">
        <v>2017</v>
      </c>
      <c r="M1059">
        <v>1.4030000000000001E-2</v>
      </c>
      <c r="N1059">
        <v>3.163E-3</v>
      </c>
      <c r="O1059" s="2">
        <v>9.1800000000000002E-6</v>
      </c>
      <c r="P1059" t="s">
        <v>671</v>
      </c>
      <c r="Q1059">
        <v>255492</v>
      </c>
      <c r="R1059">
        <v>0</v>
      </c>
      <c r="S1059">
        <v>255492</v>
      </c>
      <c r="T1059">
        <v>1</v>
      </c>
      <c r="U1059" t="s">
        <v>1058</v>
      </c>
      <c r="V1059" t="s">
        <v>1075</v>
      </c>
      <c r="W1059">
        <v>2.4021569999999998E-3</v>
      </c>
    </row>
    <row r="1060" spans="1:23" x14ac:dyDescent="0.25">
      <c r="A1060" t="s">
        <v>18</v>
      </c>
      <c r="B1060" t="s">
        <v>722</v>
      </c>
      <c r="C1060">
        <v>3</v>
      </c>
      <c r="D1060">
        <v>57176505</v>
      </c>
      <c r="E1060" t="s">
        <v>675</v>
      </c>
      <c r="F1060" t="s">
        <v>674</v>
      </c>
      <c r="G1060" t="s">
        <v>1187</v>
      </c>
      <c r="H1060" t="s">
        <v>1188</v>
      </c>
      <c r="I1060" t="s">
        <v>1072</v>
      </c>
      <c r="J1060" t="s">
        <v>1073</v>
      </c>
      <c r="K1060" t="s">
        <v>619</v>
      </c>
      <c r="L1060">
        <v>2017</v>
      </c>
      <c r="M1060">
        <v>-1.8589999999999999E-2</v>
      </c>
      <c r="N1060">
        <v>3.0409999999999999E-3</v>
      </c>
      <c r="O1060" s="2">
        <v>9.8300000000000002E-10</v>
      </c>
      <c r="P1060" t="s">
        <v>672</v>
      </c>
      <c r="Q1060">
        <v>307638</v>
      </c>
      <c r="R1060">
        <v>0</v>
      </c>
      <c r="S1060">
        <v>307638</v>
      </c>
      <c r="T1060">
        <v>1</v>
      </c>
      <c r="U1060" t="s">
        <v>1058</v>
      </c>
      <c r="V1060" t="s">
        <v>1075</v>
      </c>
      <c r="W1060" s="2">
        <v>6.5499999999999998E-7</v>
      </c>
    </row>
    <row r="1061" spans="1:23" x14ac:dyDescent="0.25">
      <c r="A1061" t="s">
        <v>18</v>
      </c>
      <c r="B1061" t="s">
        <v>722</v>
      </c>
      <c r="C1061">
        <v>3</v>
      </c>
      <c r="D1061">
        <v>57176505</v>
      </c>
      <c r="E1061" t="s">
        <v>675</v>
      </c>
      <c r="F1061" t="s">
        <v>674</v>
      </c>
      <c r="G1061" t="s">
        <v>1189</v>
      </c>
      <c r="H1061" t="s">
        <v>1188</v>
      </c>
      <c r="I1061" t="s">
        <v>1072</v>
      </c>
      <c r="J1061" t="s">
        <v>1073</v>
      </c>
      <c r="K1061" t="s">
        <v>619</v>
      </c>
      <c r="L1061">
        <v>2017</v>
      </c>
      <c r="M1061">
        <v>-1.7909999999999999E-2</v>
      </c>
      <c r="N1061">
        <v>3.339E-3</v>
      </c>
      <c r="O1061" s="2">
        <v>8.1899999999999999E-8</v>
      </c>
      <c r="P1061" t="s">
        <v>672</v>
      </c>
      <c r="Q1061">
        <v>255492</v>
      </c>
      <c r="R1061">
        <v>0</v>
      </c>
      <c r="S1061">
        <v>255492</v>
      </c>
      <c r="T1061">
        <v>1</v>
      </c>
      <c r="U1061" t="s">
        <v>1058</v>
      </c>
      <c r="V1061" t="s">
        <v>1075</v>
      </c>
      <c r="W1061" s="2">
        <v>3.4199999999999998E-5</v>
      </c>
    </row>
    <row r="1062" spans="1:23" x14ac:dyDescent="0.25">
      <c r="A1062" t="s">
        <v>18</v>
      </c>
      <c r="B1062" t="s">
        <v>722</v>
      </c>
      <c r="C1062">
        <v>3</v>
      </c>
      <c r="D1062">
        <v>57176505</v>
      </c>
      <c r="E1062" t="s">
        <v>675</v>
      </c>
      <c r="F1062" t="s">
        <v>674</v>
      </c>
      <c r="G1062" t="s">
        <v>1230</v>
      </c>
      <c r="H1062" t="s">
        <v>1231</v>
      </c>
      <c r="I1062" t="s">
        <v>1072</v>
      </c>
      <c r="J1062" t="s">
        <v>1073</v>
      </c>
      <c r="K1062" t="s">
        <v>619</v>
      </c>
      <c r="L1062">
        <v>2017</v>
      </c>
      <c r="M1062">
        <v>-1.3769999999999999E-2</v>
      </c>
      <c r="N1062">
        <v>2.8830000000000001E-3</v>
      </c>
      <c r="O1062" s="2">
        <v>1.81E-6</v>
      </c>
      <c r="P1062" t="s">
        <v>672</v>
      </c>
      <c r="Q1062">
        <v>307638</v>
      </c>
      <c r="R1062">
        <v>0</v>
      </c>
      <c r="S1062">
        <v>307638</v>
      </c>
      <c r="T1062">
        <v>1</v>
      </c>
      <c r="U1062" t="s">
        <v>1058</v>
      </c>
      <c r="V1062" t="s">
        <v>1075</v>
      </c>
      <c r="W1062">
        <v>5.5934699999999997E-4</v>
      </c>
    </row>
    <row r="1063" spans="1:23" x14ac:dyDescent="0.25">
      <c r="A1063" t="s">
        <v>18</v>
      </c>
      <c r="B1063" t="s">
        <v>722</v>
      </c>
      <c r="C1063">
        <v>3</v>
      </c>
      <c r="D1063">
        <v>57176505</v>
      </c>
      <c r="E1063" t="s">
        <v>675</v>
      </c>
      <c r="F1063" t="s">
        <v>674</v>
      </c>
      <c r="G1063" t="s">
        <v>1232</v>
      </c>
      <c r="H1063" t="s">
        <v>1231</v>
      </c>
      <c r="I1063" t="s">
        <v>1072</v>
      </c>
      <c r="J1063" t="s">
        <v>1073</v>
      </c>
      <c r="K1063" t="s">
        <v>619</v>
      </c>
      <c r="L1063">
        <v>2017</v>
      </c>
      <c r="M1063">
        <v>-1.4019999999999999E-2</v>
      </c>
      <c r="N1063">
        <v>3.1619999999999999E-3</v>
      </c>
      <c r="O1063" s="2">
        <v>9.2900000000000008E-6</v>
      </c>
      <c r="P1063" t="s">
        <v>672</v>
      </c>
      <c r="Q1063">
        <v>255492</v>
      </c>
      <c r="R1063">
        <v>0</v>
      </c>
      <c r="S1063">
        <v>255492</v>
      </c>
      <c r="T1063">
        <v>1</v>
      </c>
      <c r="U1063" t="s">
        <v>1058</v>
      </c>
      <c r="V1063" t="s">
        <v>1075</v>
      </c>
      <c r="W1063">
        <v>2.4178580000000002E-3</v>
      </c>
    </row>
    <row r="1064" spans="1:23" x14ac:dyDescent="0.25">
      <c r="A1064" t="s">
        <v>18</v>
      </c>
      <c r="B1064" t="s">
        <v>721</v>
      </c>
      <c r="C1064">
        <v>3</v>
      </c>
      <c r="D1064">
        <v>57176197</v>
      </c>
      <c r="E1064" t="s">
        <v>674</v>
      </c>
      <c r="F1064" t="s">
        <v>675</v>
      </c>
      <c r="G1064" t="s">
        <v>1187</v>
      </c>
      <c r="H1064" t="s">
        <v>1188</v>
      </c>
      <c r="I1064" t="s">
        <v>1072</v>
      </c>
      <c r="J1064" t="s">
        <v>1073</v>
      </c>
      <c r="K1064" t="s">
        <v>619</v>
      </c>
      <c r="L1064">
        <v>2017</v>
      </c>
      <c r="M1064">
        <v>1.8589999999999999E-2</v>
      </c>
      <c r="N1064">
        <v>3.0409999999999999E-3</v>
      </c>
      <c r="O1064" s="2">
        <v>9.8500000000000001E-10</v>
      </c>
      <c r="P1064" t="s">
        <v>671</v>
      </c>
      <c r="Q1064">
        <v>307638</v>
      </c>
      <c r="R1064">
        <v>0</v>
      </c>
      <c r="S1064">
        <v>307638</v>
      </c>
      <c r="T1064">
        <v>1</v>
      </c>
      <c r="U1064" t="s">
        <v>1058</v>
      </c>
      <c r="V1064" t="s">
        <v>1075</v>
      </c>
      <c r="W1064" s="2">
        <v>6.5499999999999998E-7</v>
      </c>
    </row>
    <row r="1065" spans="1:23" x14ac:dyDescent="0.25">
      <c r="A1065" t="s">
        <v>18</v>
      </c>
      <c r="B1065" t="s">
        <v>721</v>
      </c>
      <c r="C1065">
        <v>3</v>
      </c>
      <c r="D1065">
        <v>57176197</v>
      </c>
      <c r="E1065" t="s">
        <v>674</v>
      </c>
      <c r="F1065" t="s">
        <v>675</v>
      </c>
      <c r="G1065" t="s">
        <v>1189</v>
      </c>
      <c r="H1065" t="s">
        <v>1188</v>
      </c>
      <c r="I1065" t="s">
        <v>1072</v>
      </c>
      <c r="J1065" t="s">
        <v>1073</v>
      </c>
      <c r="K1065" t="s">
        <v>619</v>
      </c>
      <c r="L1065">
        <v>2017</v>
      </c>
      <c r="M1065">
        <v>1.7909999999999999E-2</v>
      </c>
      <c r="N1065">
        <v>3.339E-3</v>
      </c>
      <c r="O1065" s="2">
        <v>8.2000000000000006E-8</v>
      </c>
      <c r="P1065" t="s">
        <v>671</v>
      </c>
      <c r="Q1065">
        <v>255492</v>
      </c>
      <c r="R1065">
        <v>0</v>
      </c>
      <c r="S1065">
        <v>255492</v>
      </c>
      <c r="T1065">
        <v>1</v>
      </c>
      <c r="U1065" t="s">
        <v>1058</v>
      </c>
      <c r="V1065" t="s">
        <v>1075</v>
      </c>
      <c r="W1065" s="2">
        <v>3.4199999999999998E-5</v>
      </c>
    </row>
    <row r="1066" spans="1:23" x14ac:dyDescent="0.25">
      <c r="A1066" t="s">
        <v>18</v>
      </c>
      <c r="B1066" t="s">
        <v>721</v>
      </c>
      <c r="C1066">
        <v>3</v>
      </c>
      <c r="D1066">
        <v>57176197</v>
      </c>
      <c r="E1066" t="s">
        <v>674</v>
      </c>
      <c r="F1066" t="s">
        <v>675</v>
      </c>
      <c r="G1066" t="s">
        <v>1230</v>
      </c>
      <c r="H1066" t="s">
        <v>1231</v>
      </c>
      <c r="I1066" t="s">
        <v>1072</v>
      </c>
      <c r="J1066" t="s">
        <v>1073</v>
      </c>
      <c r="K1066" t="s">
        <v>619</v>
      </c>
      <c r="L1066">
        <v>2017</v>
      </c>
      <c r="M1066">
        <v>1.376E-2</v>
      </c>
      <c r="N1066">
        <v>2.8830000000000001E-3</v>
      </c>
      <c r="O1066" s="2">
        <v>1.81E-6</v>
      </c>
      <c r="P1066" t="s">
        <v>671</v>
      </c>
      <c r="Q1066">
        <v>307638</v>
      </c>
      <c r="R1066">
        <v>0</v>
      </c>
      <c r="S1066">
        <v>307638</v>
      </c>
      <c r="T1066">
        <v>1</v>
      </c>
      <c r="U1066" t="s">
        <v>1058</v>
      </c>
      <c r="V1066" t="s">
        <v>1075</v>
      </c>
      <c r="W1066">
        <v>5.5934699999999997E-4</v>
      </c>
    </row>
    <row r="1067" spans="1:23" x14ac:dyDescent="0.25">
      <c r="A1067" t="s">
        <v>18</v>
      </c>
      <c r="B1067" t="s">
        <v>721</v>
      </c>
      <c r="C1067">
        <v>3</v>
      </c>
      <c r="D1067">
        <v>57176197</v>
      </c>
      <c r="E1067" t="s">
        <v>674</v>
      </c>
      <c r="F1067" t="s">
        <v>675</v>
      </c>
      <c r="G1067" t="s">
        <v>1232</v>
      </c>
      <c r="H1067" t="s">
        <v>1231</v>
      </c>
      <c r="I1067" t="s">
        <v>1072</v>
      </c>
      <c r="J1067" t="s">
        <v>1073</v>
      </c>
      <c r="K1067" t="s">
        <v>619</v>
      </c>
      <c r="L1067">
        <v>2017</v>
      </c>
      <c r="M1067">
        <v>1.4019999999999999E-2</v>
      </c>
      <c r="N1067">
        <v>3.1619999999999999E-3</v>
      </c>
      <c r="O1067" s="2">
        <v>9.2699999999999993E-6</v>
      </c>
      <c r="P1067" t="s">
        <v>671</v>
      </c>
      <c r="Q1067">
        <v>255492</v>
      </c>
      <c r="R1067">
        <v>0</v>
      </c>
      <c r="S1067">
        <v>255492</v>
      </c>
      <c r="T1067">
        <v>1</v>
      </c>
      <c r="U1067" t="s">
        <v>1058</v>
      </c>
      <c r="V1067" t="s">
        <v>1075</v>
      </c>
      <c r="W1067">
        <v>2.417542E-3</v>
      </c>
    </row>
    <row r="1068" spans="1:23" x14ac:dyDescent="0.25">
      <c r="A1068" t="s">
        <v>18</v>
      </c>
      <c r="B1068" t="s">
        <v>702</v>
      </c>
      <c r="C1068">
        <v>3</v>
      </c>
      <c r="D1068">
        <v>57164929</v>
      </c>
      <c r="E1068" t="s">
        <v>674</v>
      </c>
      <c r="F1068" t="s">
        <v>675</v>
      </c>
      <c r="G1068" t="s">
        <v>1187</v>
      </c>
      <c r="H1068" t="s">
        <v>1188</v>
      </c>
      <c r="I1068" t="s">
        <v>1072</v>
      </c>
      <c r="J1068" t="s">
        <v>1073</v>
      </c>
      <c r="K1068" t="s">
        <v>619</v>
      </c>
      <c r="L1068">
        <v>2017</v>
      </c>
      <c r="M1068">
        <v>1.8700000000000001E-2</v>
      </c>
      <c r="N1068">
        <v>3.0439999999999998E-3</v>
      </c>
      <c r="O1068" s="2">
        <v>7.9600000000000004E-10</v>
      </c>
      <c r="P1068" t="s">
        <v>671</v>
      </c>
      <c r="Q1068">
        <v>307638</v>
      </c>
      <c r="R1068">
        <v>0</v>
      </c>
      <c r="S1068">
        <v>307638</v>
      </c>
      <c r="T1068">
        <v>1</v>
      </c>
      <c r="U1068" t="s">
        <v>1058</v>
      </c>
      <c r="V1068" t="s">
        <v>1075</v>
      </c>
      <c r="W1068" s="2">
        <v>5.51E-7</v>
      </c>
    </row>
    <row r="1069" spans="1:23" x14ac:dyDescent="0.25">
      <c r="A1069" t="s">
        <v>18</v>
      </c>
      <c r="B1069" t="s">
        <v>702</v>
      </c>
      <c r="C1069">
        <v>3</v>
      </c>
      <c r="D1069">
        <v>57164929</v>
      </c>
      <c r="E1069" t="s">
        <v>674</v>
      </c>
      <c r="F1069" t="s">
        <v>675</v>
      </c>
      <c r="G1069" t="s">
        <v>1189</v>
      </c>
      <c r="H1069" t="s">
        <v>1188</v>
      </c>
      <c r="I1069" t="s">
        <v>1072</v>
      </c>
      <c r="J1069" t="s">
        <v>1073</v>
      </c>
      <c r="K1069" t="s">
        <v>619</v>
      </c>
      <c r="L1069">
        <v>2017</v>
      </c>
      <c r="M1069">
        <v>1.805E-2</v>
      </c>
      <c r="N1069">
        <v>3.3419999999999999E-3</v>
      </c>
      <c r="O1069" s="2">
        <v>6.6399999999999999E-8</v>
      </c>
      <c r="P1069" t="s">
        <v>671</v>
      </c>
      <c r="Q1069">
        <v>255492</v>
      </c>
      <c r="R1069">
        <v>0</v>
      </c>
      <c r="S1069">
        <v>255492</v>
      </c>
      <c r="T1069">
        <v>1</v>
      </c>
      <c r="U1069" t="s">
        <v>1058</v>
      </c>
      <c r="V1069" t="s">
        <v>1075</v>
      </c>
      <c r="W1069" s="2">
        <v>2.87E-5</v>
      </c>
    </row>
    <row r="1070" spans="1:23" x14ac:dyDescent="0.25">
      <c r="A1070" t="s">
        <v>18</v>
      </c>
      <c r="B1070" t="s">
        <v>702</v>
      </c>
      <c r="C1070">
        <v>3</v>
      </c>
      <c r="D1070">
        <v>57164929</v>
      </c>
      <c r="E1070" t="s">
        <v>674</v>
      </c>
      <c r="F1070" t="s">
        <v>675</v>
      </c>
      <c r="G1070" t="s">
        <v>1230</v>
      </c>
      <c r="H1070" t="s">
        <v>1231</v>
      </c>
      <c r="I1070" t="s">
        <v>1072</v>
      </c>
      <c r="J1070" t="s">
        <v>1073</v>
      </c>
      <c r="K1070" t="s">
        <v>619</v>
      </c>
      <c r="L1070">
        <v>2017</v>
      </c>
      <c r="M1070">
        <v>1.3939999999999999E-2</v>
      </c>
      <c r="N1070">
        <v>2.8860000000000001E-3</v>
      </c>
      <c r="O1070" s="2">
        <v>1.35E-6</v>
      </c>
      <c r="P1070" t="s">
        <v>671</v>
      </c>
      <c r="Q1070">
        <v>307638</v>
      </c>
      <c r="R1070">
        <v>0</v>
      </c>
      <c r="S1070">
        <v>307638</v>
      </c>
      <c r="T1070">
        <v>1</v>
      </c>
      <c r="U1070" t="s">
        <v>1058</v>
      </c>
      <c r="V1070" t="s">
        <v>1075</v>
      </c>
      <c r="W1070">
        <v>4.3012299999999997E-4</v>
      </c>
    </row>
    <row r="1071" spans="1:23" x14ac:dyDescent="0.25">
      <c r="A1071" t="s">
        <v>18</v>
      </c>
      <c r="B1071" t="s">
        <v>702</v>
      </c>
      <c r="C1071">
        <v>3</v>
      </c>
      <c r="D1071">
        <v>57164929</v>
      </c>
      <c r="E1071" t="s">
        <v>674</v>
      </c>
      <c r="F1071" t="s">
        <v>675</v>
      </c>
      <c r="G1071" t="s">
        <v>1232</v>
      </c>
      <c r="H1071" t="s">
        <v>1231</v>
      </c>
      <c r="I1071" t="s">
        <v>1072</v>
      </c>
      <c r="J1071" t="s">
        <v>1073</v>
      </c>
      <c r="K1071" t="s">
        <v>619</v>
      </c>
      <c r="L1071">
        <v>2017</v>
      </c>
      <c r="M1071">
        <v>1.417E-2</v>
      </c>
      <c r="N1071">
        <v>3.1649999999999998E-3</v>
      </c>
      <c r="O1071" s="2">
        <v>7.5599999999999996E-6</v>
      </c>
      <c r="P1071" t="s">
        <v>671</v>
      </c>
      <c r="Q1071">
        <v>255492</v>
      </c>
      <c r="R1071">
        <v>0</v>
      </c>
      <c r="S1071">
        <v>255492</v>
      </c>
      <c r="T1071">
        <v>1</v>
      </c>
      <c r="U1071" t="s">
        <v>1058</v>
      </c>
      <c r="V1071" t="s">
        <v>1075</v>
      </c>
      <c r="W1071">
        <v>2.0377009999999998E-3</v>
      </c>
    </row>
    <row r="1072" spans="1:23" x14ac:dyDescent="0.25">
      <c r="A1072" t="s">
        <v>18</v>
      </c>
      <c r="B1072" t="s">
        <v>709</v>
      </c>
      <c r="C1072">
        <v>3</v>
      </c>
      <c r="D1072">
        <v>57168793</v>
      </c>
      <c r="E1072" t="s">
        <v>674</v>
      </c>
      <c r="F1072" t="s">
        <v>675</v>
      </c>
      <c r="G1072" t="s">
        <v>1187</v>
      </c>
      <c r="H1072" t="s">
        <v>1188</v>
      </c>
      <c r="I1072" t="s">
        <v>1072</v>
      </c>
      <c r="J1072" t="s">
        <v>1073</v>
      </c>
      <c r="K1072" t="s">
        <v>619</v>
      </c>
      <c r="L1072">
        <v>2017</v>
      </c>
      <c r="M1072">
        <v>1.8700000000000001E-2</v>
      </c>
      <c r="N1072">
        <v>3.0430000000000001E-3</v>
      </c>
      <c r="O1072" s="2">
        <v>8.09E-10</v>
      </c>
      <c r="P1072" t="s">
        <v>671</v>
      </c>
      <c r="Q1072">
        <v>307638</v>
      </c>
      <c r="R1072">
        <v>0</v>
      </c>
      <c r="S1072">
        <v>307638</v>
      </c>
      <c r="T1072">
        <v>1</v>
      </c>
      <c r="U1072" t="s">
        <v>1058</v>
      </c>
      <c r="V1072" t="s">
        <v>1075</v>
      </c>
      <c r="W1072" s="2">
        <v>5.5799999999999999E-7</v>
      </c>
    </row>
    <row r="1073" spans="1:23" x14ac:dyDescent="0.25">
      <c r="A1073" t="s">
        <v>18</v>
      </c>
      <c r="B1073" t="s">
        <v>709</v>
      </c>
      <c r="C1073">
        <v>3</v>
      </c>
      <c r="D1073">
        <v>57168793</v>
      </c>
      <c r="E1073" t="s">
        <v>674</v>
      </c>
      <c r="F1073" t="s">
        <v>675</v>
      </c>
      <c r="G1073" t="s">
        <v>1189</v>
      </c>
      <c r="H1073" t="s">
        <v>1188</v>
      </c>
      <c r="I1073" t="s">
        <v>1072</v>
      </c>
      <c r="J1073" t="s">
        <v>1073</v>
      </c>
      <c r="K1073" t="s">
        <v>619</v>
      </c>
      <c r="L1073">
        <v>2017</v>
      </c>
      <c r="M1073">
        <v>1.805E-2</v>
      </c>
      <c r="N1073">
        <v>3.3419999999999999E-3</v>
      </c>
      <c r="O1073" s="2">
        <v>6.5999999999999995E-8</v>
      </c>
      <c r="P1073" t="s">
        <v>671</v>
      </c>
      <c r="Q1073">
        <v>255492</v>
      </c>
      <c r="R1073">
        <v>0</v>
      </c>
      <c r="S1073">
        <v>255492</v>
      </c>
      <c r="T1073">
        <v>1</v>
      </c>
      <c r="U1073" t="s">
        <v>1058</v>
      </c>
      <c r="V1073" t="s">
        <v>1075</v>
      </c>
      <c r="W1073" s="2">
        <v>2.8600000000000001E-5</v>
      </c>
    </row>
    <row r="1074" spans="1:23" x14ac:dyDescent="0.25">
      <c r="A1074" t="s">
        <v>18</v>
      </c>
      <c r="B1074" t="s">
        <v>709</v>
      </c>
      <c r="C1074">
        <v>3</v>
      </c>
      <c r="D1074">
        <v>57168793</v>
      </c>
      <c r="E1074" t="s">
        <v>674</v>
      </c>
      <c r="F1074" t="s">
        <v>675</v>
      </c>
      <c r="G1074" t="s">
        <v>1230</v>
      </c>
      <c r="H1074" t="s">
        <v>1231</v>
      </c>
      <c r="I1074" t="s">
        <v>1072</v>
      </c>
      <c r="J1074" t="s">
        <v>1073</v>
      </c>
      <c r="K1074" t="s">
        <v>619</v>
      </c>
      <c r="L1074">
        <v>2017</v>
      </c>
      <c r="M1074">
        <v>1.392E-2</v>
      </c>
      <c r="N1074">
        <v>2.8860000000000001E-3</v>
      </c>
      <c r="O1074" s="2">
        <v>1.4100000000000001E-6</v>
      </c>
      <c r="P1074" t="s">
        <v>671</v>
      </c>
      <c r="Q1074">
        <v>307638</v>
      </c>
      <c r="R1074">
        <v>0</v>
      </c>
      <c r="S1074">
        <v>307638</v>
      </c>
      <c r="T1074">
        <v>1</v>
      </c>
      <c r="U1074" t="s">
        <v>1058</v>
      </c>
      <c r="V1074" t="s">
        <v>1075</v>
      </c>
      <c r="W1074">
        <v>4.45673E-4</v>
      </c>
    </row>
    <row r="1075" spans="1:23" x14ac:dyDescent="0.25">
      <c r="A1075" t="s">
        <v>18</v>
      </c>
      <c r="B1075" t="s">
        <v>709</v>
      </c>
      <c r="C1075">
        <v>3</v>
      </c>
      <c r="D1075">
        <v>57168793</v>
      </c>
      <c r="E1075" t="s">
        <v>674</v>
      </c>
      <c r="F1075" t="s">
        <v>675</v>
      </c>
      <c r="G1075" t="s">
        <v>1232</v>
      </c>
      <c r="H1075" t="s">
        <v>1231</v>
      </c>
      <c r="I1075" t="s">
        <v>1072</v>
      </c>
      <c r="J1075" t="s">
        <v>1073</v>
      </c>
      <c r="K1075" t="s">
        <v>619</v>
      </c>
      <c r="L1075">
        <v>2017</v>
      </c>
      <c r="M1075">
        <v>1.4149999999999999E-2</v>
      </c>
      <c r="N1075">
        <v>3.1649999999999998E-3</v>
      </c>
      <c r="O1075" s="2">
        <v>7.7999999999999999E-6</v>
      </c>
      <c r="P1075" t="s">
        <v>671</v>
      </c>
      <c r="Q1075">
        <v>255492</v>
      </c>
      <c r="R1075">
        <v>0</v>
      </c>
      <c r="S1075">
        <v>255492</v>
      </c>
      <c r="T1075">
        <v>1</v>
      </c>
      <c r="U1075" t="s">
        <v>1058</v>
      </c>
      <c r="V1075" t="s">
        <v>1075</v>
      </c>
      <c r="W1075">
        <v>2.0846229999999999E-3</v>
      </c>
    </row>
    <row r="1076" spans="1:23" x14ac:dyDescent="0.25">
      <c r="A1076" t="s">
        <v>18</v>
      </c>
      <c r="B1076" t="s">
        <v>712</v>
      </c>
      <c r="C1076">
        <v>3</v>
      </c>
      <c r="D1076">
        <v>57171902</v>
      </c>
      <c r="E1076" t="s">
        <v>669</v>
      </c>
      <c r="F1076" t="s">
        <v>668</v>
      </c>
      <c r="G1076" t="s">
        <v>1187</v>
      </c>
      <c r="H1076" t="s">
        <v>1188</v>
      </c>
      <c r="I1076" t="s">
        <v>1072</v>
      </c>
      <c r="J1076" t="s">
        <v>1073</v>
      </c>
      <c r="K1076" t="s">
        <v>619</v>
      </c>
      <c r="L1076">
        <v>2017</v>
      </c>
      <c r="M1076">
        <v>1.8589999999999999E-2</v>
      </c>
      <c r="N1076">
        <v>3.0409999999999999E-3</v>
      </c>
      <c r="O1076" s="2">
        <v>9.8100000000000002E-10</v>
      </c>
      <c r="P1076" t="s">
        <v>671</v>
      </c>
      <c r="Q1076">
        <v>307638</v>
      </c>
      <c r="R1076">
        <v>0</v>
      </c>
      <c r="S1076">
        <v>307638</v>
      </c>
      <c r="T1076">
        <v>1</v>
      </c>
      <c r="U1076" t="s">
        <v>1058</v>
      </c>
      <c r="V1076" t="s">
        <v>1075</v>
      </c>
      <c r="W1076" s="2">
        <v>6.5499999999999998E-7</v>
      </c>
    </row>
    <row r="1077" spans="1:23" x14ac:dyDescent="0.25">
      <c r="A1077" t="s">
        <v>18</v>
      </c>
      <c r="B1077" t="s">
        <v>712</v>
      </c>
      <c r="C1077">
        <v>3</v>
      </c>
      <c r="D1077">
        <v>57171902</v>
      </c>
      <c r="E1077" t="s">
        <v>669</v>
      </c>
      <c r="F1077" t="s">
        <v>668</v>
      </c>
      <c r="G1077" t="s">
        <v>1189</v>
      </c>
      <c r="H1077" t="s">
        <v>1188</v>
      </c>
      <c r="I1077" t="s">
        <v>1072</v>
      </c>
      <c r="J1077" t="s">
        <v>1073</v>
      </c>
      <c r="K1077" t="s">
        <v>619</v>
      </c>
      <c r="L1077">
        <v>2017</v>
      </c>
      <c r="M1077">
        <v>1.796E-2</v>
      </c>
      <c r="N1077">
        <v>3.3400000000000001E-3</v>
      </c>
      <c r="O1077" s="2">
        <v>7.61E-8</v>
      </c>
      <c r="P1077" t="s">
        <v>671</v>
      </c>
      <c r="Q1077">
        <v>255492</v>
      </c>
      <c r="R1077">
        <v>0</v>
      </c>
      <c r="S1077">
        <v>255492</v>
      </c>
      <c r="T1077">
        <v>1</v>
      </c>
      <c r="U1077" t="s">
        <v>1058</v>
      </c>
      <c r="V1077" t="s">
        <v>1075</v>
      </c>
      <c r="W1077" s="2">
        <v>3.2199999999999997E-5</v>
      </c>
    </row>
    <row r="1078" spans="1:23" x14ac:dyDescent="0.25">
      <c r="A1078" t="s">
        <v>18</v>
      </c>
      <c r="B1078" t="s">
        <v>712</v>
      </c>
      <c r="C1078">
        <v>3</v>
      </c>
      <c r="D1078">
        <v>57171902</v>
      </c>
      <c r="E1078" t="s">
        <v>669</v>
      </c>
      <c r="F1078" t="s">
        <v>668</v>
      </c>
      <c r="G1078" t="s">
        <v>1230</v>
      </c>
      <c r="H1078" t="s">
        <v>1231</v>
      </c>
      <c r="I1078" t="s">
        <v>1072</v>
      </c>
      <c r="J1078" t="s">
        <v>1073</v>
      </c>
      <c r="K1078" t="s">
        <v>619</v>
      </c>
      <c r="L1078">
        <v>2017</v>
      </c>
      <c r="M1078">
        <v>1.376E-2</v>
      </c>
      <c r="N1078">
        <v>2.8839999999999998E-3</v>
      </c>
      <c r="O1078" s="2">
        <v>1.8199999999999999E-6</v>
      </c>
      <c r="P1078" t="s">
        <v>671</v>
      </c>
      <c r="Q1078">
        <v>307638</v>
      </c>
      <c r="R1078">
        <v>0</v>
      </c>
      <c r="S1078">
        <v>307638</v>
      </c>
      <c r="T1078">
        <v>1</v>
      </c>
      <c r="U1078" t="s">
        <v>1058</v>
      </c>
      <c r="V1078" t="s">
        <v>1075</v>
      </c>
      <c r="W1078">
        <v>5.6325699999999995E-4</v>
      </c>
    </row>
    <row r="1079" spans="1:23" x14ac:dyDescent="0.25">
      <c r="A1079" t="s">
        <v>18</v>
      </c>
      <c r="B1079" t="s">
        <v>712</v>
      </c>
      <c r="C1079">
        <v>3</v>
      </c>
      <c r="D1079">
        <v>57171902</v>
      </c>
      <c r="E1079" t="s">
        <v>669</v>
      </c>
      <c r="F1079" t="s">
        <v>668</v>
      </c>
      <c r="G1079" t="s">
        <v>1232</v>
      </c>
      <c r="H1079" t="s">
        <v>1231</v>
      </c>
      <c r="I1079" t="s">
        <v>1072</v>
      </c>
      <c r="J1079" t="s">
        <v>1073</v>
      </c>
      <c r="K1079" t="s">
        <v>619</v>
      </c>
      <c r="L1079">
        <v>2017</v>
      </c>
      <c r="M1079">
        <v>1.4069999999999999E-2</v>
      </c>
      <c r="N1079">
        <v>3.163E-3</v>
      </c>
      <c r="O1079" s="2">
        <v>8.6999999999999997E-6</v>
      </c>
      <c r="P1079" t="s">
        <v>671</v>
      </c>
      <c r="Q1079">
        <v>255492</v>
      </c>
      <c r="R1079">
        <v>0</v>
      </c>
      <c r="S1079">
        <v>255492</v>
      </c>
      <c r="T1079">
        <v>1</v>
      </c>
      <c r="U1079" t="s">
        <v>1058</v>
      </c>
      <c r="V1079" t="s">
        <v>1075</v>
      </c>
      <c r="W1079">
        <v>2.29919E-3</v>
      </c>
    </row>
    <row r="1080" spans="1:23" x14ac:dyDescent="0.25">
      <c r="A1080" t="s">
        <v>18</v>
      </c>
      <c r="B1080" t="s">
        <v>703</v>
      </c>
      <c r="C1080">
        <v>3</v>
      </c>
      <c r="D1080">
        <v>57163887</v>
      </c>
      <c r="E1080" t="s">
        <v>668</v>
      </c>
      <c r="F1080" t="s">
        <v>675</v>
      </c>
      <c r="G1080" t="s">
        <v>1187</v>
      </c>
      <c r="H1080" t="s">
        <v>1188</v>
      </c>
      <c r="I1080" t="s">
        <v>1072</v>
      </c>
      <c r="J1080" t="s">
        <v>1073</v>
      </c>
      <c r="K1080" t="s">
        <v>619</v>
      </c>
      <c r="L1080">
        <v>2017</v>
      </c>
      <c r="M1080">
        <v>-1.866E-2</v>
      </c>
      <c r="N1080">
        <v>3.0439999999999998E-3</v>
      </c>
      <c r="O1080" s="2">
        <v>8.7199999999999999E-10</v>
      </c>
      <c r="P1080" t="s">
        <v>672</v>
      </c>
      <c r="Q1080">
        <v>307638</v>
      </c>
      <c r="R1080">
        <v>0</v>
      </c>
      <c r="S1080">
        <v>307638</v>
      </c>
      <c r="T1080">
        <v>1</v>
      </c>
      <c r="U1080" t="s">
        <v>1058</v>
      </c>
      <c r="V1080" t="s">
        <v>1075</v>
      </c>
      <c r="W1080" s="2">
        <v>5.9699999999999996E-7</v>
      </c>
    </row>
    <row r="1081" spans="1:23" x14ac:dyDescent="0.25">
      <c r="A1081" t="s">
        <v>18</v>
      </c>
      <c r="B1081" t="s">
        <v>703</v>
      </c>
      <c r="C1081">
        <v>3</v>
      </c>
      <c r="D1081">
        <v>57163887</v>
      </c>
      <c r="E1081" t="s">
        <v>668</v>
      </c>
      <c r="F1081" t="s">
        <v>675</v>
      </c>
      <c r="G1081" t="s">
        <v>1189</v>
      </c>
      <c r="H1081" t="s">
        <v>1188</v>
      </c>
      <c r="I1081" t="s">
        <v>1072</v>
      </c>
      <c r="J1081" t="s">
        <v>1073</v>
      </c>
      <c r="K1081" t="s">
        <v>619</v>
      </c>
      <c r="L1081">
        <v>2017</v>
      </c>
      <c r="M1081">
        <v>-1.8010000000000002E-2</v>
      </c>
      <c r="N1081">
        <v>3.3430000000000001E-3</v>
      </c>
      <c r="O1081" s="2">
        <v>7.1600000000000006E-8</v>
      </c>
      <c r="P1081" t="s">
        <v>672</v>
      </c>
      <c r="Q1081">
        <v>255492</v>
      </c>
      <c r="R1081">
        <v>0</v>
      </c>
      <c r="S1081">
        <v>255492</v>
      </c>
      <c r="T1081">
        <v>1</v>
      </c>
      <c r="U1081" t="s">
        <v>1058</v>
      </c>
      <c r="V1081" t="s">
        <v>1075</v>
      </c>
      <c r="W1081" s="2">
        <v>3.0700000000000001E-5</v>
      </c>
    </row>
    <row r="1082" spans="1:23" x14ac:dyDescent="0.25">
      <c r="A1082" t="s">
        <v>18</v>
      </c>
      <c r="B1082" t="s">
        <v>703</v>
      </c>
      <c r="C1082">
        <v>3</v>
      </c>
      <c r="D1082">
        <v>57163887</v>
      </c>
      <c r="E1082" t="s">
        <v>668</v>
      </c>
      <c r="F1082" t="s">
        <v>675</v>
      </c>
      <c r="G1082" t="s">
        <v>1230</v>
      </c>
      <c r="H1082" t="s">
        <v>1231</v>
      </c>
      <c r="I1082" t="s">
        <v>1072</v>
      </c>
      <c r="J1082" t="s">
        <v>1073</v>
      </c>
      <c r="K1082" t="s">
        <v>619</v>
      </c>
      <c r="L1082">
        <v>2017</v>
      </c>
      <c r="M1082">
        <v>-1.389E-2</v>
      </c>
      <c r="N1082">
        <v>2.8860000000000001E-3</v>
      </c>
      <c r="O1082" s="2">
        <v>1.4899999999999999E-6</v>
      </c>
      <c r="P1082" t="s">
        <v>672</v>
      </c>
      <c r="Q1082">
        <v>307638</v>
      </c>
      <c r="R1082">
        <v>0</v>
      </c>
      <c r="S1082">
        <v>307638</v>
      </c>
      <c r="T1082">
        <v>1</v>
      </c>
      <c r="U1082" t="s">
        <v>1058</v>
      </c>
      <c r="V1082" t="s">
        <v>1075</v>
      </c>
      <c r="W1082">
        <v>4.6778199999999997E-4</v>
      </c>
    </row>
    <row r="1083" spans="1:23" x14ac:dyDescent="0.25">
      <c r="A1083" t="s">
        <v>18</v>
      </c>
      <c r="B1083" t="s">
        <v>703</v>
      </c>
      <c r="C1083">
        <v>3</v>
      </c>
      <c r="D1083">
        <v>57163887</v>
      </c>
      <c r="E1083" t="s">
        <v>668</v>
      </c>
      <c r="F1083" t="s">
        <v>675</v>
      </c>
      <c r="G1083" t="s">
        <v>1232</v>
      </c>
      <c r="H1083" t="s">
        <v>1231</v>
      </c>
      <c r="I1083" t="s">
        <v>1072</v>
      </c>
      <c r="J1083" t="s">
        <v>1073</v>
      </c>
      <c r="K1083" t="s">
        <v>619</v>
      </c>
      <c r="L1083">
        <v>2017</v>
      </c>
      <c r="M1083">
        <v>-1.4109999999999999E-2</v>
      </c>
      <c r="N1083">
        <v>3.1649999999999998E-3</v>
      </c>
      <c r="O1083" s="2">
        <v>8.3000000000000002E-6</v>
      </c>
      <c r="P1083" t="s">
        <v>672</v>
      </c>
      <c r="Q1083">
        <v>255492</v>
      </c>
      <c r="R1083">
        <v>0</v>
      </c>
      <c r="S1083">
        <v>255492</v>
      </c>
      <c r="T1083">
        <v>1</v>
      </c>
      <c r="U1083" t="s">
        <v>1058</v>
      </c>
      <c r="V1083" t="s">
        <v>1075</v>
      </c>
      <c r="W1083">
        <v>2.2022719999999999E-3</v>
      </c>
    </row>
    <row r="1084" spans="1:23" x14ac:dyDescent="0.25">
      <c r="A1084" t="s">
        <v>18</v>
      </c>
      <c r="B1084" t="s">
        <v>708</v>
      </c>
      <c r="C1084">
        <v>3</v>
      </c>
      <c r="D1084">
        <v>57168341</v>
      </c>
      <c r="E1084" t="s">
        <v>668</v>
      </c>
      <c r="F1084" t="s">
        <v>669</v>
      </c>
      <c r="G1084" t="s">
        <v>1187</v>
      </c>
      <c r="H1084" t="s">
        <v>1188</v>
      </c>
      <c r="I1084" t="s">
        <v>1072</v>
      </c>
      <c r="J1084" t="s">
        <v>1073</v>
      </c>
      <c r="K1084" t="s">
        <v>619</v>
      </c>
      <c r="L1084">
        <v>2017</v>
      </c>
      <c r="M1084">
        <v>-1.8689999999999998E-2</v>
      </c>
      <c r="N1084">
        <v>3.0430000000000001E-3</v>
      </c>
      <c r="O1084" s="2">
        <v>8.2400000000000005E-10</v>
      </c>
      <c r="P1084" t="s">
        <v>672</v>
      </c>
      <c r="Q1084">
        <v>307638</v>
      </c>
      <c r="R1084">
        <v>0</v>
      </c>
      <c r="S1084">
        <v>307638</v>
      </c>
      <c r="T1084">
        <v>1</v>
      </c>
      <c r="U1084" t="s">
        <v>1058</v>
      </c>
      <c r="V1084" t="s">
        <v>1075</v>
      </c>
      <c r="W1084" s="2">
        <v>5.6700000000000003E-7</v>
      </c>
    </row>
    <row r="1085" spans="1:23" x14ac:dyDescent="0.25">
      <c r="A1085" t="s">
        <v>18</v>
      </c>
      <c r="B1085" t="s">
        <v>708</v>
      </c>
      <c r="C1085">
        <v>3</v>
      </c>
      <c r="D1085">
        <v>57168341</v>
      </c>
      <c r="E1085" t="s">
        <v>668</v>
      </c>
      <c r="F1085" t="s">
        <v>669</v>
      </c>
      <c r="G1085" t="s">
        <v>1189</v>
      </c>
      <c r="H1085" t="s">
        <v>1188</v>
      </c>
      <c r="I1085" t="s">
        <v>1072</v>
      </c>
      <c r="J1085" t="s">
        <v>1073</v>
      </c>
      <c r="K1085" t="s">
        <v>619</v>
      </c>
      <c r="L1085">
        <v>2017</v>
      </c>
      <c r="M1085">
        <v>-1.8030000000000001E-2</v>
      </c>
      <c r="N1085">
        <v>3.3419999999999999E-3</v>
      </c>
      <c r="O1085" s="2">
        <v>6.8299999999999996E-8</v>
      </c>
      <c r="P1085" t="s">
        <v>672</v>
      </c>
      <c r="Q1085">
        <v>255492</v>
      </c>
      <c r="R1085">
        <v>0</v>
      </c>
      <c r="S1085">
        <v>255492</v>
      </c>
      <c r="T1085">
        <v>1</v>
      </c>
      <c r="U1085" t="s">
        <v>1058</v>
      </c>
      <c r="V1085" t="s">
        <v>1075</v>
      </c>
      <c r="W1085" s="2">
        <v>2.94E-5</v>
      </c>
    </row>
    <row r="1086" spans="1:23" x14ac:dyDescent="0.25">
      <c r="A1086" t="s">
        <v>18</v>
      </c>
      <c r="B1086" t="s">
        <v>708</v>
      </c>
      <c r="C1086">
        <v>3</v>
      </c>
      <c r="D1086">
        <v>57168341</v>
      </c>
      <c r="E1086" t="s">
        <v>668</v>
      </c>
      <c r="F1086" t="s">
        <v>669</v>
      </c>
      <c r="G1086" t="s">
        <v>1230</v>
      </c>
      <c r="H1086" t="s">
        <v>1231</v>
      </c>
      <c r="I1086" t="s">
        <v>1072</v>
      </c>
      <c r="J1086" t="s">
        <v>1073</v>
      </c>
      <c r="K1086" t="s">
        <v>619</v>
      </c>
      <c r="L1086">
        <v>2017</v>
      </c>
      <c r="M1086">
        <v>-1.392E-2</v>
      </c>
      <c r="N1086">
        <v>2.885E-3</v>
      </c>
      <c r="O1086" s="2">
        <v>1.4100000000000001E-6</v>
      </c>
      <c r="P1086" t="s">
        <v>672</v>
      </c>
      <c r="Q1086">
        <v>307638</v>
      </c>
      <c r="R1086">
        <v>0</v>
      </c>
      <c r="S1086">
        <v>307638</v>
      </c>
      <c r="T1086">
        <v>1</v>
      </c>
      <c r="U1086" t="s">
        <v>1058</v>
      </c>
      <c r="V1086" t="s">
        <v>1075</v>
      </c>
      <c r="W1086">
        <v>4.45673E-4</v>
      </c>
    </row>
    <row r="1087" spans="1:23" x14ac:dyDescent="0.25">
      <c r="A1087" t="s">
        <v>18</v>
      </c>
      <c r="B1087" t="s">
        <v>708</v>
      </c>
      <c r="C1087">
        <v>3</v>
      </c>
      <c r="D1087">
        <v>57168341</v>
      </c>
      <c r="E1087" t="s">
        <v>668</v>
      </c>
      <c r="F1087" t="s">
        <v>669</v>
      </c>
      <c r="G1087" t="s">
        <v>1232</v>
      </c>
      <c r="H1087" t="s">
        <v>1231</v>
      </c>
      <c r="I1087" t="s">
        <v>1072</v>
      </c>
      <c r="J1087" t="s">
        <v>1073</v>
      </c>
      <c r="K1087" t="s">
        <v>619</v>
      </c>
      <c r="L1087">
        <v>2017</v>
      </c>
      <c r="M1087">
        <v>-1.414E-2</v>
      </c>
      <c r="N1087">
        <v>3.1649999999999998E-3</v>
      </c>
      <c r="O1087" s="2">
        <v>7.9000000000000006E-6</v>
      </c>
      <c r="P1087" t="s">
        <v>672</v>
      </c>
      <c r="Q1087">
        <v>255492</v>
      </c>
      <c r="R1087">
        <v>0</v>
      </c>
      <c r="S1087">
        <v>255492</v>
      </c>
      <c r="T1087">
        <v>1</v>
      </c>
      <c r="U1087" t="s">
        <v>1058</v>
      </c>
      <c r="V1087" t="s">
        <v>1075</v>
      </c>
      <c r="W1087">
        <v>2.1018429999999999E-3</v>
      </c>
    </row>
    <row r="1088" spans="1:23" x14ac:dyDescent="0.25">
      <c r="A1088" t="s">
        <v>18</v>
      </c>
      <c r="B1088" t="s">
        <v>720</v>
      </c>
      <c r="C1088">
        <v>3</v>
      </c>
      <c r="D1088">
        <v>57181631</v>
      </c>
      <c r="E1088" t="s">
        <v>669</v>
      </c>
      <c r="F1088" t="s">
        <v>668</v>
      </c>
      <c r="G1088" t="s">
        <v>1187</v>
      </c>
      <c r="H1088" t="s">
        <v>1188</v>
      </c>
      <c r="I1088" t="s">
        <v>1072</v>
      </c>
      <c r="J1088" t="s">
        <v>1073</v>
      </c>
      <c r="K1088" t="s">
        <v>619</v>
      </c>
      <c r="L1088">
        <v>2017</v>
      </c>
      <c r="M1088">
        <v>1.856E-2</v>
      </c>
      <c r="N1088">
        <v>3.042E-3</v>
      </c>
      <c r="O1088" s="2">
        <v>1.0500000000000001E-9</v>
      </c>
      <c r="P1088" t="s">
        <v>671</v>
      </c>
      <c r="Q1088">
        <v>307638</v>
      </c>
      <c r="R1088">
        <v>0</v>
      </c>
      <c r="S1088">
        <v>307638</v>
      </c>
      <c r="T1088">
        <v>1</v>
      </c>
      <c r="U1088" t="s">
        <v>1058</v>
      </c>
      <c r="V1088" t="s">
        <v>1075</v>
      </c>
      <c r="W1088" s="2">
        <v>6.8899999999999999E-7</v>
      </c>
    </row>
    <row r="1089" spans="1:23" x14ac:dyDescent="0.25">
      <c r="A1089" t="s">
        <v>18</v>
      </c>
      <c r="B1089" t="s">
        <v>720</v>
      </c>
      <c r="C1089">
        <v>3</v>
      </c>
      <c r="D1089">
        <v>57181631</v>
      </c>
      <c r="E1089" t="s">
        <v>669</v>
      </c>
      <c r="F1089" t="s">
        <v>668</v>
      </c>
      <c r="G1089" t="s">
        <v>1189</v>
      </c>
      <c r="H1089" t="s">
        <v>1188</v>
      </c>
      <c r="I1089" t="s">
        <v>1072</v>
      </c>
      <c r="J1089" t="s">
        <v>1073</v>
      </c>
      <c r="K1089" t="s">
        <v>619</v>
      </c>
      <c r="L1089">
        <v>2017</v>
      </c>
      <c r="M1089">
        <v>1.7919999999999998E-2</v>
      </c>
      <c r="N1089">
        <v>3.3400000000000001E-3</v>
      </c>
      <c r="O1089" s="2">
        <v>8.0700000000000001E-8</v>
      </c>
      <c r="P1089" t="s">
        <v>671</v>
      </c>
      <c r="Q1089">
        <v>255492</v>
      </c>
      <c r="R1089">
        <v>0</v>
      </c>
      <c r="S1089">
        <v>255492</v>
      </c>
      <c r="T1089">
        <v>1</v>
      </c>
      <c r="U1089" t="s">
        <v>1058</v>
      </c>
      <c r="V1089" t="s">
        <v>1075</v>
      </c>
      <c r="W1089" s="2">
        <v>3.3800000000000002E-5</v>
      </c>
    </row>
    <row r="1090" spans="1:23" x14ac:dyDescent="0.25">
      <c r="A1090" t="s">
        <v>18</v>
      </c>
      <c r="B1090" t="s">
        <v>720</v>
      </c>
      <c r="C1090">
        <v>3</v>
      </c>
      <c r="D1090">
        <v>57181631</v>
      </c>
      <c r="E1090" t="s">
        <v>669</v>
      </c>
      <c r="F1090" t="s">
        <v>668</v>
      </c>
      <c r="G1090" t="s">
        <v>1230</v>
      </c>
      <c r="H1090" t="s">
        <v>1231</v>
      </c>
      <c r="I1090" t="s">
        <v>1072</v>
      </c>
      <c r="J1090" t="s">
        <v>1073</v>
      </c>
      <c r="K1090" t="s">
        <v>619</v>
      </c>
      <c r="L1090">
        <v>2017</v>
      </c>
      <c r="M1090">
        <v>1.372E-2</v>
      </c>
      <c r="N1090">
        <v>2.8839999999999998E-3</v>
      </c>
      <c r="O1090" s="2">
        <v>1.9599999999999999E-6</v>
      </c>
      <c r="P1090" t="s">
        <v>671</v>
      </c>
      <c r="Q1090">
        <v>307638</v>
      </c>
      <c r="R1090">
        <v>0</v>
      </c>
      <c r="S1090">
        <v>307638</v>
      </c>
      <c r="T1090">
        <v>1</v>
      </c>
      <c r="U1090" t="s">
        <v>1058</v>
      </c>
      <c r="V1090" t="s">
        <v>1075</v>
      </c>
      <c r="W1090">
        <v>6.0361400000000004E-4</v>
      </c>
    </row>
    <row r="1091" spans="1:23" x14ac:dyDescent="0.25">
      <c r="A1091" t="s">
        <v>18</v>
      </c>
      <c r="B1091" t="s">
        <v>720</v>
      </c>
      <c r="C1091">
        <v>3</v>
      </c>
      <c r="D1091">
        <v>57181631</v>
      </c>
      <c r="E1091" t="s">
        <v>669</v>
      </c>
      <c r="F1091" t="s">
        <v>668</v>
      </c>
      <c r="G1091" t="s">
        <v>1232</v>
      </c>
      <c r="H1091" t="s">
        <v>1231</v>
      </c>
      <c r="I1091" t="s">
        <v>1072</v>
      </c>
      <c r="J1091" t="s">
        <v>1073</v>
      </c>
      <c r="K1091" t="s">
        <v>619</v>
      </c>
      <c r="L1091">
        <v>2017</v>
      </c>
      <c r="M1091">
        <v>1.4030000000000001E-2</v>
      </c>
      <c r="N1091">
        <v>3.163E-3</v>
      </c>
      <c r="O1091" s="2">
        <v>9.2399999999999996E-6</v>
      </c>
      <c r="P1091" t="s">
        <v>671</v>
      </c>
      <c r="Q1091">
        <v>255492</v>
      </c>
      <c r="R1091">
        <v>0</v>
      </c>
      <c r="S1091">
        <v>255492</v>
      </c>
      <c r="T1091">
        <v>1</v>
      </c>
      <c r="U1091" t="s">
        <v>1058</v>
      </c>
      <c r="V1091" t="s">
        <v>1075</v>
      </c>
      <c r="W1091">
        <v>2.4151350000000001E-3</v>
      </c>
    </row>
    <row r="1092" spans="1:23" x14ac:dyDescent="0.25">
      <c r="A1092" t="s">
        <v>18</v>
      </c>
      <c r="B1092" t="s">
        <v>723</v>
      </c>
      <c r="C1092">
        <v>3</v>
      </c>
      <c r="D1092">
        <v>57179261</v>
      </c>
      <c r="E1092" t="s">
        <v>675</v>
      </c>
      <c r="F1092" t="s">
        <v>669</v>
      </c>
      <c r="G1092" t="s">
        <v>1187</v>
      </c>
      <c r="H1092" t="s">
        <v>1188</v>
      </c>
      <c r="I1092" t="s">
        <v>1072</v>
      </c>
      <c r="J1092" t="s">
        <v>1073</v>
      </c>
      <c r="K1092" t="s">
        <v>619</v>
      </c>
      <c r="L1092">
        <v>2017</v>
      </c>
      <c r="M1092">
        <v>-1.8669999999999999E-2</v>
      </c>
      <c r="N1092">
        <v>3.042E-3</v>
      </c>
      <c r="O1092" s="2">
        <v>8.4799999999999997E-10</v>
      </c>
      <c r="P1092" t="s">
        <v>672</v>
      </c>
      <c r="Q1092">
        <v>307638</v>
      </c>
      <c r="R1092">
        <v>0</v>
      </c>
      <c r="S1092">
        <v>307638</v>
      </c>
      <c r="T1092">
        <v>1</v>
      </c>
      <c r="U1092" t="s">
        <v>1058</v>
      </c>
      <c r="V1092" t="s">
        <v>1075</v>
      </c>
      <c r="W1092" s="2">
        <v>5.82E-7</v>
      </c>
    </row>
    <row r="1093" spans="1:23" x14ac:dyDescent="0.25">
      <c r="A1093" t="s">
        <v>18</v>
      </c>
      <c r="B1093" t="s">
        <v>723</v>
      </c>
      <c r="C1093">
        <v>3</v>
      </c>
      <c r="D1093">
        <v>57179261</v>
      </c>
      <c r="E1093" t="s">
        <v>675</v>
      </c>
      <c r="F1093" t="s">
        <v>669</v>
      </c>
      <c r="G1093" t="s">
        <v>1189</v>
      </c>
      <c r="H1093" t="s">
        <v>1188</v>
      </c>
      <c r="I1093" t="s">
        <v>1072</v>
      </c>
      <c r="J1093" t="s">
        <v>1073</v>
      </c>
      <c r="K1093" t="s">
        <v>619</v>
      </c>
      <c r="L1093">
        <v>2017</v>
      </c>
      <c r="M1093">
        <v>-1.7999999999999999E-2</v>
      </c>
      <c r="N1093">
        <v>3.3409999999999998E-3</v>
      </c>
      <c r="O1093" s="2">
        <v>7.2100000000000004E-8</v>
      </c>
      <c r="P1093" t="s">
        <v>672</v>
      </c>
      <c r="Q1093">
        <v>255492</v>
      </c>
      <c r="R1093">
        <v>0</v>
      </c>
      <c r="S1093">
        <v>255492</v>
      </c>
      <c r="T1093">
        <v>1</v>
      </c>
      <c r="U1093" t="s">
        <v>1058</v>
      </c>
      <c r="V1093" t="s">
        <v>1075</v>
      </c>
      <c r="W1093" s="2">
        <v>3.0800000000000003E-5</v>
      </c>
    </row>
    <row r="1094" spans="1:23" x14ac:dyDescent="0.25">
      <c r="A1094" t="s">
        <v>18</v>
      </c>
      <c r="B1094" t="s">
        <v>723</v>
      </c>
      <c r="C1094">
        <v>3</v>
      </c>
      <c r="D1094">
        <v>57179261</v>
      </c>
      <c r="E1094" t="s">
        <v>675</v>
      </c>
      <c r="F1094" t="s">
        <v>669</v>
      </c>
      <c r="G1094" t="s">
        <v>1230</v>
      </c>
      <c r="H1094" t="s">
        <v>1231</v>
      </c>
      <c r="I1094" t="s">
        <v>1072</v>
      </c>
      <c r="J1094" t="s">
        <v>1073</v>
      </c>
      <c r="K1094" t="s">
        <v>619</v>
      </c>
      <c r="L1094">
        <v>2017</v>
      </c>
      <c r="M1094">
        <v>-1.3899999999999999E-2</v>
      </c>
      <c r="N1094">
        <v>2.885E-3</v>
      </c>
      <c r="O1094" s="2">
        <v>1.44E-6</v>
      </c>
      <c r="P1094" t="s">
        <v>672</v>
      </c>
      <c r="Q1094">
        <v>307638</v>
      </c>
      <c r="R1094">
        <v>0</v>
      </c>
      <c r="S1094">
        <v>307638</v>
      </c>
      <c r="T1094">
        <v>1</v>
      </c>
      <c r="U1094" t="s">
        <v>1058</v>
      </c>
      <c r="V1094" t="s">
        <v>1075</v>
      </c>
      <c r="W1094">
        <v>4.5433700000000002E-4</v>
      </c>
    </row>
    <row r="1095" spans="1:23" x14ac:dyDescent="0.25">
      <c r="A1095" t="s">
        <v>18</v>
      </c>
      <c r="B1095" t="s">
        <v>723</v>
      </c>
      <c r="C1095">
        <v>3</v>
      </c>
      <c r="D1095">
        <v>57179261</v>
      </c>
      <c r="E1095" t="s">
        <v>675</v>
      </c>
      <c r="F1095" t="s">
        <v>669</v>
      </c>
      <c r="G1095" t="s">
        <v>1232</v>
      </c>
      <c r="H1095" t="s">
        <v>1231</v>
      </c>
      <c r="I1095" t="s">
        <v>1072</v>
      </c>
      <c r="J1095" t="s">
        <v>1073</v>
      </c>
      <c r="K1095" t="s">
        <v>619</v>
      </c>
      <c r="L1095">
        <v>2017</v>
      </c>
      <c r="M1095">
        <v>-1.41E-2</v>
      </c>
      <c r="N1095">
        <v>3.1640000000000001E-3</v>
      </c>
      <c r="O1095" s="2">
        <v>8.3100000000000001E-6</v>
      </c>
      <c r="P1095" t="s">
        <v>672</v>
      </c>
      <c r="Q1095">
        <v>255492</v>
      </c>
      <c r="R1095">
        <v>0</v>
      </c>
      <c r="S1095">
        <v>255492</v>
      </c>
      <c r="T1095">
        <v>1</v>
      </c>
      <c r="U1095" t="s">
        <v>1058</v>
      </c>
      <c r="V1095" t="s">
        <v>1075</v>
      </c>
      <c r="W1095">
        <v>2.2023899999999998E-3</v>
      </c>
    </row>
    <row r="1096" spans="1:23" x14ac:dyDescent="0.25">
      <c r="A1096" t="s">
        <v>18</v>
      </c>
      <c r="B1096" t="s">
        <v>699</v>
      </c>
      <c r="C1096">
        <v>3</v>
      </c>
      <c r="D1096">
        <v>57163765</v>
      </c>
      <c r="E1096" t="s">
        <v>668</v>
      </c>
      <c r="F1096" t="s">
        <v>669</v>
      </c>
      <c r="G1096" t="s">
        <v>1187</v>
      </c>
      <c r="H1096" t="s">
        <v>1188</v>
      </c>
      <c r="I1096" t="s">
        <v>1072</v>
      </c>
      <c r="J1096" t="s">
        <v>1073</v>
      </c>
      <c r="K1096" t="s">
        <v>619</v>
      </c>
      <c r="L1096">
        <v>2017</v>
      </c>
      <c r="M1096">
        <v>-1.8450000000000001E-2</v>
      </c>
      <c r="N1096">
        <v>3.0469999999999998E-3</v>
      </c>
      <c r="O1096" s="2">
        <v>1.4100000000000001E-9</v>
      </c>
      <c r="P1096" t="s">
        <v>672</v>
      </c>
      <c r="Q1096">
        <v>307638</v>
      </c>
      <c r="R1096">
        <v>0</v>
      </c>
      <c r="S1096">
        <v>307638</v>
      </c>
      <c r="T1096">
        <v>1</v>
      </c>
      <c r="U1096" t="s">
        <v>1058</v>
      </c>
      <c r="V1096" t="s">
        <v>1075</v>
      </c>
      <c r="W1096" s="2">
        <v>8.71E-7</v>
      </c>
    </row>
    <row r="1097" spans="1:23" x14ac:dyDescent="0.25">
      <c r="A1097" t="s">
        <v>18</v>
      </c>
      <c r="B1097" t="s">
        <v>699</v>
      </c>
      <c r="C1097">
        <v>3</v>
      </c>
      <c r="D1097">
        <v>57163765</v>
      </c>
      <c r="E1097" t="s">
        <v>668</v>
      </c>
      <c r="F1097" t="s">
        <v>669</v>
      </c>
      <c r="G1097" t="s">
        <v>1189</v>
      </c>
      <c r="H1097" t="s">
        <v>1188</v>
      </c>
      <c r="I1097" t="s">
        <v>1072</v>
      </c>
      <c r="J1097" t="s">
        <v>1073</v>
      </c>
      <c r="K1097" t="s">
        <v>619</v>
      </c>
      <c r="L1097">
        <v>2017</v>
      </c>
      <c r="M1097">
        <v>-1.78E-2</v>
      </c>
      <c r="N1097">
        <v>3.346E-3</v>
      </c>
      <c r="O1097" s="2">
        <v>1.05E-7</v>
      </c>
      <c r="P1097" t="s">
        <v>672</v>
      </c>
      <c r="Q1097">
        <v>255492</v>
      </c>
      <c r="R1097">
        <v>0</v>
      </c>
      <c r="S1097">
        <v>255492</v>
      </c>
      <c r="T1097">
        <v>1</v>
      </c>
      <c r="U1097" t="s">
        <v>1058</v>
      </c>
      <c r="V1097" t="s">
        <v>1075</v>
      </c>
      <c r="W1097" s="2">
        <v>4.2799999999999997E-5</v>
      </c>
    </row>
    <row r="1098" spans="1:23" x14ac:dyDescent="0.25">
      <c r="A1098" t="s">
        <v>18</v>
      </c>
      <c r="B1098" t="s">
        <v>699</v>
      </c>
      <c r="C1098">
        <v>3</v>
      </c>
      <c r="D1098">
        <v>57163765</v>
      </c>
      <c r="E1098" t="s">
        <v>668</v>
      </c>
      <c r="F1098" t="s">
        <v>669</v>
      </c>
      <c r="G1098" t="s">
        <v>1230</v>
      </c>
      <c r="H1098" t="s">
        <v>1231</v>
      </c>
      <c r="I1098" t="s">
        <v>1072</v>
      </c>
      <c r="J1098" t="s">
        <v>1073</v>
      </c>
      <c r="K1098" t="s">
        <v>619</v>
      </c>
      <c r="L1098">
        <v>2017</v>
      </c>
      <c r="M1098">
        <v>-1.3679999999999999E-2</v>
      </c>
      <c r="N1098">
        <v>2.8890000000000001E-3</v>
      </c>
      <c r="O1098" s="2">
        <v>2.1900000000000002E-6</v>
      </c>
      <c r="P1098" t="s">
        <v>672</v>
      </c>
      <c r="Q1098">
        <v>307638</v>
      </c>
      <c r="R1098">
        <v>0</v>
      </c>
      <c r="S1098">
        <v>307638</v>
      </c>
      <c r="T1098">
        <v>1</v>
      </c>
      <c r="U1098" t="s">
        <v>1058</v>
      </c>
      <c r="V1098" t="s">
        <v>1075</v>
      </c>
      <c r="W1098">
        <v>6.6630599999999997E-4</v>
      </c>
    </row>
    <row r="1099" spans="1:23" x14ac:dyDescent="0.25">
      <c r="A1099" t="s">
        <v>18</v>
      </c>
      <c r="B1099" t="s">
        <v>699</v>
      </c>
      <c r="C1099">
        <v>3</v>
      </c>
      <c r="D1099">
        <v>57163765</v>
      </c>
      <c r="E1099" t="s">
        <v>668</v>
      </c>
      <c r="F1099" t="s">
        <v>669</v>
      </c>
      <c r="G1099" t="s">
        <v>1232</v>
      </c>
      <c r="H1099" t="s">
        <v>1231</v>
      </c>
      <c r="I1099" t="s">
        <v>1072</v>
      </c>
      <c r="J1099" t="s">
        <v>1073</v>
      </c>
      <c r="K1099" t="s">
        <v>619</v>
      </c>
      <c r="L1099">
        <v>2017</v>
      </c>
      <c r="M1099">
        <v>-1.387E-2</v>
      </c>
      <c r="N1099">
        <v>3.1689999999999999E-3</v>
      </c>
      <c r="O1099" s="2">
        <v>1.2E-5</v>
      </c>
      <c r="P1099" t="s">
        <v>672</v>
      </c>
      <c r="Q1099">
        <v>255492</v>
      </c>
      <c r="R1099">
        <v>0</v>
      </c>
      <c r="S1099">
        <v>255492</v>
      </c>
      <c r="T1099">
        <v>1</v>
      </c>
      <c r="U1099" t="s">
        <v>1058</v>
      </c>
      <c r="V1099" t="s">
        <v>1075</v>
      </c>
      <c r="W1099">
        <v>3.0031150000000002E-3</v>
      </c>
    </row>
    <row r="1100" spans="1:23" x14ac:dyDescent="0.25">
      <c r="A1100" t="s">
        <v>18</v>
      </c>
      <c r="B1100" t="s">
        <v>785</v>
      </c>
      <c r="C1100">
        <v>3</v>
      </c>
      <c r="D1100">
        <v>57186159</v>
      </c>
      <c r="E1100" t="s">
        <v>675</v>
      </c>
      <c r="F1100" t="s">
        <v>674</v>
      </c>
      <c r="G1100" t="s">
        <v>1189</v>
      </c>
      <c r="H1100" t="s">
        <v>1188</v>
      </c>
      <c r="I1100" t="s">
        <v>1072</v>
      </c>
      <c r="J1100" t="s">
        <v>1073</v>
      </c>
      <c r="K1100" t="s">
        <v>619</v>
      </c>
      <c r="L1100">
        <v>2017</v>
      </c>
      <c r="M1100">
        <v>-1.2489999999999999E-2</v>
      </c>
      <c r="N1100">
        <v>2.7490000000000001E-3</v>
      </c>
      <c r="O1100" s="2">
        <v>5.5600000000000001E-6</v>
      </c>
      <c r="P1100" t="s">
        <v>672</v>
      </c>
      <c r="Q1100">
        <v>255492</v>
      </c>
      <c r="R1100">
        <v>0</v>
      </c>
      <c r="S1100">
        <v>255492</v>
      </c>
      <c r="T1100">
        <v>1</v>
      </c>
      <c r="U1100" t="s">
        <v>1058</v>
      </c>
      <c r="V1100" t="s">
        <v>1075</v>
      </c>
      <c r="W1100">
        <v>1.542578E-3</v>
      </c>
    </row>
    <row r="1101" spans="1:23" x14ac:dyDescent="0.25">
      <c r="A1101" t="s">
        <v>18</v>
      </c>
      <c r="B1101" t="s">
        <v>714</v>
      </c>
      <c r="C1101">
        <v>3</v>
      </c>
      <c r="D1101">
        <v>57175454</v>
      </c>
      <c r="E1101" t="s">
        <v>675</v>
      </c>
      <c r="F1101" t="s">
        <v>674</v>
      </c>
      <c r="G1101" t="s">
        <v>1187</v>
      </c>
      <c r="H1101" t="s">
        <v>1188</v>
      </c>
      <c r="I1101" t="s">
        <v>1072</v>
      </c>
      <c r="J1101" t="s">
        <v>1073</v>
      </c>
      <c r="K1101" t="s">
        <v>619</v>
      </c>
      <c r="L1101">
        <v>2017</v>
      </c>
      <c r="M1101">
        <v>-1.8380000000000001E-2</v>
      </c>
      <c r="N1101">
        <v>3.0439999999999998E-3</v>
      </c>
      <c r="O1101" s="2">
        <v>1.57E-9</v>
      </c>
      <c r="P1101" t="s">
        <v>672</v>
      </c>
      <c r="Q1101">
        <v>307638</v>
      </c>
      <c r="R1101">
        <v>0</v>
      </c>
      <c r="S1101">
        <v>307638</v>
      </c>
      <c r="T1101">
        <v>1</v>
      </c>
      <c r="U1101" t="s">
        <v>1058</v>
      </c>
      <c r="V1101" t="s">
        <v>1075</v>
      </c>
      <c r="W1101" s="2">
        <v>9.5900000000000005E-7</v>
      </c>
    </row>
    <row r="1102" spans="1:23" x14ac:dyDescent="0.25">
      <c r="A1102" t="s">
        <v>18</v>
      </c>
      <c r="B1102" t="s">
        <v>714</v>
      </c>
      <c r="C1102">
        <v>3</v>
      </c>
      <c r="D1102">
        <v>57175454</v>
      </c>
      <c r="E1102" t="s">
        <v>675</v>
      </c>
      <c r="F1102" t="s">
        <v>674</v>
      </c>
      <c r="G1102" t="s">
        <v>1189</v>
      </c>
      <c r="H1102" t="s">
        <v>1188</v>
      </c>
      <c r="I1102" t="s">
        <v>1072</v>
      </c>
      <c r="J1102" t="s">
        <v>1073</v>
      </c>
      <c r="K1102" t="s">
        <v>619</v>
      </c>
      <c r="L1102">
        <v>2017</v>
      </c>
      <c r="M1102">
        <v>-1.772E-2</v>
      </c>
      <c r="N1102">
        <v>3.3430000000000001E-3</v>
      </c>
      <c r="O1102" s="2">
        <v>1.1600000000000001E-7</v>
      </c>
      <c r="P1102" t="s">
        <v>672</v>
      </c>
      <c r="Q1102">
        <v>255492</v>
      </c>
      <c r="R1102">
        <v>0</v>
      </c>
      <c r="S1102">
        <v>255492</v>
      </c>
      <c r="T1102">
        <v>1</v>
      </c>
      <c r="U1102" t="s">
        <v>1058</v>
      </c>
      <c r="V1102" t="s">
        <v>1075</v>
      </c>
      <c r="W1102" s="2">
        <v>4.6799999999999999E-5</v>
      </c>
    </row>
    <row r="1103" spans="1:23" x14ac:dyDescent="0.25">
      <c r="A1103" t="s">
        <v>18</v>
      </c>
      <c r="B1103" t="s">
        <v>714</v>
      </c>
      <c r="C1103">
        <v>3</v>
      </c>
      <c r="D1103">
        <v>57175454</v>
      </c>
      <c r="E1103" t="s">
        <v>675</v>
      </c>
      <c r="F1103" t="s">
        <v>674</v>
      </c>
      <c r="G1103" t="s">
        <v>1230</v>
      </c>
      <c r="H1103" t="s">
        <v>1231</v>
      </c>
      <c r="I1103" t="s">
        <v>1072</v>
      </c>
      <c r="J1103" t="s">
        <v>1073</v>
      </c>
      <c r="K1103" t="s">
        <v>619</v>
      </c>
      <c r="L1103">
        <v>2017</v>
      </c>
      <c r="M1103">
        <v>-1.357E-2</v>
      </c>
      <c r="N1103">
        <v>2.8860000000000001E-3</v>
      </c>
      <c r="O1103" s="2">
        <v>2.6000000000000001E-6</v>
      </c>
      <c r="P1103" t="s">
        <v>672</v>
      </c>
      <c r="Q1103">
        <v>307638</v>
      </c>
      <c r="R1103">
        <v>0</v>
      </c>
      <c r="S1103">
        <v>307638</v>
      </c>
      <c r="T1103">
        <v>1</v>
      </c>
      <c r="U1103" t="s">
        <v>1058</v>
      </c>
      <c r="V1103" t="s">
        <v>1075</v>
      </c>
      <c r="W1103">
        <v>7.80531E-4</v>
      </c>
    </row>
    <row r="1104" spans="1:23" x14ac:dyDescent="0.25">
      <c r="A1104" t="s">
        <v>18</v>
      </c>
      <c r="B1104" t="s">
        <v>714</v>
      </c>
      <c r="C1104">
        <v>3</v>
      </c>
      <c r="D1104">
        <v>57175454</v>
      </c>
      <c r="E1104" t="s">
        <v>675</v>
      </c>
      <c r="F1104" t="s">
        <v>674</v>
      </c>
      <c r="G1104" t="s">
        <v>1232</v>
      </c>
      <c r="H1104" t="s">
        <v>1231</v>
      </c>
      <c r="I1104" t="s">
        <v>1072</v>
      </c>
      <c r="J1104" t="s">
        <v>1073</v>
      </c>
      <c r="K1104" t="s">
        <v>619</v>
      </c>
      <c r="L1104">
        <v>2017</v>
      </c>
      <c r="M1104">
        <v>-1.38E-2</v>
      </c>
      <c r="N1104">
        <v>3.1649999999999998E-3</v>
      </c>
      <c r="O1104" s="2">
        <v>1.29E-5</v>
      </c>
      <c r="P1104" t="s">
        <v>672</v>
      </c>
      <c r="Q1104">
        <v>255492</v>
      </c>
      <c r="R1104">
        <v>0</v>
      </c>
      <c r="S1104">
        <v>255492</v>
      </c>
      <c r="T1104">
        <v>1</v>
      </c>
      <c r="U1104" t="s">
        <v>1058</v>
      </c>
      <c r="V1104" t="s">
        <v>1075</v>
      </c>
      <c r="W1104">
        <v>3.2209090000000001E-3</v>
      </c>
    </row>
    <row r="1105" spans="1:23" x14ac:dyDescent="0.25">
      <c r="A1105" t="s">
        <v>18</v>
      </c>
      <c r="B1105" t="s">
        <v>704</v>
      </c>
      <c r="C1105">
        <v>3</v>
      </c>
      <c r="D1105">
        <v>57165310</v>
      </c>
      <c r="E1105" t="s">
        <v>674</v>
      </c>
      <c r="F1105" t="s">
        <v>669</v>
      </c>
      <c r="G1105" t="s">
        <v>1187</v>
      </c>
      <c r="H1105" t="s">
        <v>1188</v>
      </c>
      <c r="I1105" t="s">
        <v>1072</v>
      </c>
      <c r="J1105" t="s">
        <v>1073</v>
      </c>
      <c r="K1105" t="s">
        <v>619</v>
      </c>
      <c r="L1105">
        <v>2017</v>
      </c>
      <c r="M1105">
        <v>1.8499999999999999E-2</v>
      </c>
      <c r="N1105">
        <v>3.0469999999999998E-3</v>
      </c>
      <c r="O1105" s="2">
        <v>1.27E-9</v>
      </c>
      <c r="P1105" t="s">
        <v>671</v>
      </c>
      <c r="Q1105">
        <v>307638</v>
      </c>
      <c r="R1105">
        <v>0</v>
      </c>
      <c r="S1105">
        <v>307638</v>
      </c>
      <c r="T1105">
        <v>1</v>
      </c>
      <c r="U1105" t="s">
        <v>1058</v>
      </c>
      <c r="V1105" t="s">
        <v>1075</v>
      </c>
      <c r="W1105" s="2">
        <v>8.0200000000000001E-7</v>
      </c>
    </row>
    <row r="1106" spans="1:23" x14ac:dyDescent="0.25">
      <c r="A1106" t="s">
        <v>18</v>
      </c>
      <c r="B1106" t="s">
        <v>704</v>
      </c>
      <c r="C1106">
        <v>3</v>
      </c>
      <c r="D1106">
        <v>57165310</v>
      </c>
      <c r="E1106" t="s">
        <v>674</v>
      </c>
      <c r="F1106" t="s">
        <v>669</v>
      </c>
      <c r="G1106" t="s">
        <v>1189</v>
      </c>
      <c r="H1106" t="s">
        <v>1188</v>
      </c>
      <c r="I1106" t="s">
        <v>1072</v>
      </c>
      <c r="J1106" t="s">
        <v>1073</v>
      </c>
      <c r="K1106" t="s">
        <v>619</v>
      </c>
      <c r="L1106">
        <v>2017</v>
      </c>
      <c r="M1106">
        <v>1.7850000000000001E-2</v>
      </c>
      <c r="N1106">
        <v>3.346E-3</v>
      </c>
      <c r="O1106" s="2">
        <v>9.6200000000000001E-8</v>
      </c>
      <c r="P1106" t="s">
        <v>671</v>
      </c>
      <c r="Q1106">
        <v>255492</v>
      </c>
      <c r="R1106">
        <v>0</v>
      </c>
      <c r="S1106">
        <v>255492</v>
      </c>
      <c r="T1106">
        <v>1</v>
      </c>
      <c r="U1106" t="s">
        <v>1058</v>
      </c>
      <c r="V1106" t="s">
        <v>1075</v>
      </c>
      <c r="W1106" s="2">
        <v>3.96E-5</v>
      </c>
    </row>
    <row r="1107" spans="1:23" x14ac:dyDescent="0.25">
      <c r="A1107" t="s">
        <v>18</v>
      </c>
      <c r="B1107" t="s">
        <v>704</v>
      </c>
      <c r="C1107">
        <v>3</v>
      </c>
      <c r="D1107">
        <v>57165310</v>
      </c>
      <c r="E1107" t="s">
        <v>674</v>
      </c>
      <c r="F1107" t="s">
        <v>669</v>
      </c>
      <c r="G1107" t="s">
        <v>1230</v>
      </c>
      <c r="H1107" t="s">
        <v>1231</v>
      </c>
      <c r="I1107" t="s">
        <v>1072</v>
      </c>
      <c r="J1107" t="s">
        <v>1073</v>
      </c>
      <c r="K1107" t="s">
        <v>619</v>
      </c>
      <c r="L1107">
        <v>2017</v>
      </c>
      <c r="M1107">
        <v>1.374E-2</v>
      </c>
      <c r="N1107">
        <v>2.8890000000000001E-3</v>
      </c>
      <c r="O1107" s="2">
        <v>1.9599999999999999E-6</v>
      </c>
      <c r="P1107" t="s">
        <v>671</v>
      </c>
      <c r="Q1107">
        <v>307638</v>
      </c>
      <c r="R1107">
        <v>0</v>
      </c>
      <c r="S1107">
        <v>307638</v>
      </c>
      <c r="T1107">
        <v>1</v>
      </c>
      <c r="U1107" t="s">
        <v>1058</v>
      </c>
      <c r="V1107" t="s">
        <v>1075</v>
      </c>
      <c r="W1107">
        <v>6.0187299999999995E-4</v>
      </c>
    </row>
    <row r="1108" spans="1:23" x14ac:dyDescent="0.25">
      <c r="A1108" t="s">
        <v>18</v>
      </c>
      <c r="B1108" t="s">
        <v>704</v>
      </c>
      <c r="C1108">
        <v>3</v>
      </c>
      <c r="D1108">
        <v>57165310</v>
      </c>
      <c r="E1108" t="s">
        <v>674</v>
      </c>
      <c r="F1108" t="s">
        <v>669</v>
      </c>
      <c r="G1108" t="s">
        <v>1232</v>
      </c>
      <c r="H1108" t="s">
        <v>1231</v>
      </c>
      <c r="I1108" t="s">
        <v>1072</v>
      </c>
      <c r="J1108" t="s">
        <v>1073</v>
      </c>
      <c r="K1108" t="s">
        <v>619</v>
      </c>
      <c r="L1108">
        <v>2017</v>
      </c>
      <c r="M1108">
        <v>1.3939999999999999E-2</v>
      </c>
      <c r="N1108">
        <v>3.1679999999999998E-3</v>
      </c>
      <c r="O1108" s="2">
        <v>1.0900000000000001E-5</v>
      </c>
      <c r="P1108" t="s">
        <v>671</v>
      </c>
      <c r="Q1108">
        <v>255492</v>
      </c>
      <c r="R1108">
        <v>0</v>
      </c>
      <c r="S1108">
        <v>255492</v>
      </c>
      <c r="T1108">
        <v>1</v>
      </c>
      <c r="U1108" t="s">
        <v>1058</v>
      </c>
      <c r="V1108" t="s">
        <v>1075</v>
      </c>
      <c r="W1108">
        <v>2.7564909999999998E-3</v>
      </c>
    </row>
    <row r="1109" spans="1:23" x14ac:dyDescent="0.25">
      <c r="A1109" t="s">
        <v>18</v>
      </c>
      <c r="B1109" t="s">
        <v>700</v>
      </c>
      <c r="C1109">
        <v>3</v>
      </c>
      <c r="D1109">
        <v>57164362</v>
      </c>
      <c r="E1109" t="s">
        <v>668</v>
      </c>
      <c r="F1109" t="s">
        <v>669</v>
      </c>
      <c r="G1109" t="s">
        <v>1187</v>
      </c>
      <c r="H1109" t="s">
        <v>1188</v>
      </c>
      <c r="I1109" t="s">
        <v>1072</v>
      </c>
      <c r="J1109" t="s">
        <v>1073</v>
      </c>
      <c r="K1109" t="s">
        <v>619</v>
      </c>
      <c r="L1109">
        <v>2017</v>
      </c>
      <c r="M1109">
        <v>-1.8460000000000001E-2</v>
      </c>
      <c r="N1109">
        <v>3.0469999999999998E-3</v>
      </c>
      <c r="O1109" s="2">
        <v>1.38E-9</v>
      </c>
      <c r="P1109" t="s">
        <v>672</v>
      </c>
      <c r="Q1109">
        <v>307638</v>
      </c>
      <c r="R1109">
        <v>0</v>
      </c>
      <c r="S1109">
        <v>307638</v>
      </c>
      <c r="T1109">
        <v>1</v>
      </c>
      <c r="U1109" t="s">
        <v>1058</v>
      </c>
      <c r="V1109" t="s">
        <v>1075</v>
      </c>
      <c r="W1109" s="2">
        <v>8.5700000000000001E-7</v>
      </c>
    </row>
    <row r="1110" spans="1:23" x14ac:dyDescent="0.25">
      <c r="A1110" t="s">
        <v>18</v>
      </c>
      <c r="B1110" t="s">
        <v>700</v>
      </c>
      <c r="C1110">
        <v>3</v>
      </c>
      <c r="D1110">
        <v>57164362</v>
      </c>
      <c r="E1110" t="s">
        <v>668</v>
      </c>
      <c r="F1110" t="s">
        <v>669</v>
      </c>
      <c r="G1110" t="s">
        <v>1189</v>
      </c>
      <c r="H1110" t="s">
        <v>1188</v>
      </c>
      <c r="I1110" t="s">
        <v>1072</v>
      </c>
      <c r="J1110" t="s">
        <v>1073</v>
      </c>
      <c r="K1110" t="s">
        <v>619</v>
      </c>
      <c r="L1110">
        <v>2017</v>
      </c>
      <c r="M1110">
        <v>-1.78E-2</v>
      </c>
      <c r="N1110">
        <v>3.346E-3</v>
      </c>
      <c r="O1110" s="2">
        <v>1.04E-7</v>
      </c>
      <c r="P1110" t="s">
        <v>672</v>
      </c>
      <c r="Q1110">
        <v>255492</v>
      </c>
      <c r="R1110">
        <v>0</v>
      </c>
      <c r="S1110">
        <v>255492</v>
      </c>
      <c r="T1110">
        <v>1</v>
      </c>
      <c r="U1110" t="s">
        <v>1058</v>
      </c>
      <c r="V1110" t="s">
        <v>1075</v>
      </c>
      <c r="W1110" s="2">
        <v>4.2599999999999999E-5</v>
      </c>
    </row>
    <row r="1111" spans="1:23" x14ac:dyDescent="0.25">
      <c r="A1111" t="s">
        <v>18</v>
      </c>
      <c r="B1111" t="s">
        <v>700</v>
      </c>
      <c r="C1111">
        <v>3</v>
      </c>
      <c r="D1111">
        <v>57164362</v>
      </c>
      <c r="E1111" t="s">
        <v>668</v>
      </c>
      <c r="F1111" t="s">
        <v>669</v>
      </c>
      <c r="G1111" t="s">
        <v>1230</v>
      </c>
      <c r="H1111" t="s">
        <v>1231</v>
      </c>
      <c r="I1111" t="s">
        <v>1072</v>
      </c>
      <c r="J1111" t="s">
        <v>1073</v>
      </c>
      <c r="K1111" t="s">
        <v>619</v>
      </c>
      <c r="L1111">
        <v>2017</v>
      </c>
      <c r="M1111">
        <v>-1.3690000000000001E-2</v>
      </c>
      <c r="N1111">
        <v>2.8890000000000001E-3</v>
      </c>
      <c r="O1111" s="2">
        <v>2.1399999999999998E-6</v>
      </c>
      <c r="P1111" t="s">
        <v>672</v>
      </c>
      <c r="Q1111">
        <v>307638</v>
      </c>
      <c r="R1111">
        <v>0</v>
      </c>
      <c r="S1111">
        <v>307638</v>
      </c>
      <c r="T1111">
        <v>1</v>
      </c>
      <c r="U1111" t="s">
        <v>1058</v>
      </c>
      <c r="V1111" t="s">
        <v>1075</v>
      </c>
      <c r="W1111">
        <v>6.5382799999999996E-4</v>
      </c>
    </row>
    <row r="1112" spans="1:23" x14ac:dyDescent="0.25">
      <c r="A1112" t="s">
        <v>18</v>
      </c>
      <c r="B1112" t="s">
        <v>700</v>
      </c>
      <c r="C1112">
        <v>3</v>
      </c>
      <c r="D1112">
        <v>57164362</v>
      </c>
      <c r="E1112" t="s">
        <v>668</v>
      </c>
      <c r="F1112" t="s">
        <v>669</v>
      </c>
      <c r="G1112" t="s">
        <v>1232</v>
      </c>
      <c r="H1112" t="s">
        <v>1231</v>
      </c>
      <c r="I1112" t="s">
        <v>1072</v>
      </c>
      <c r="J1112" t="s">
        <v>1073</v>
      </c>
      <c r="K1112" t="s">
        <v>619</v>
      </c>
      <c r="L1112">
        <v>2017</v>
      </c>
      <c r="M1112">
        <v>-1.388E-2</v>
      </c>
      <c r="N1112">
        <v>3.1679999999999998E-3</v>
      </c>
      <c r="O1112" s="2">
        <v>1.19E-5</v>
      </c>
      <c r="P1112" t="s">
        <v>672</v>
      </c>
      <c r="Q1112">
        <v>255492</v>
      </c>
      <c r="R1112">
        <v>0</v>
      </c>
      <c r="S1112">
        <v>255492</v>
      </c>
      <c r="T1112">
        <v>1</v>
      </c>
      <c r="U1112" t="s">
        <v>1058</v>
      </c>
      <c r="V1112" t="s">
        <v>1075</v>
      </c>
      <c r="W1112">
        <v>2.9867470000000001E-3</v>
      </c>
    </row>
    <row r="1113" spans="1:23" x14ac:dyDescent="0.25">
      <c r="A1113" t="s">
        <v>18</v>
      </c>
      <c r="B1113" t="s">
        <v>698</v>
      </c>
      <c r="C1113">
        <v>3</v>
      </c>
      <c r="D1113">
        <v>57162476</v>
      </c>
      <c r="E1113" t="s">
        <v>668</v>
      </c>
      <c r="F1113" t="s">
        <v>669</v>
      </c>
      <c r="G1113" t="s">
        <v>1187</v>
      </c>
      <c r="H1113" t="s">
        <v>1188</v>
      </c>
      <c r="I1113" t="s">
        <v>1072</v>
      </c>
      <c r="J1113" t="s">
        <v>1073</v>
      </c>
      <c r="K1113" t="s">
        <v>619</v>
      </c>
      <c r="L1113">
        <v>2017</v>
      </c>
      <c r="M1113">
        <v>-1.847E-2</v>
      </c>
      <c r="N1113">
        <v>3.0479999999999999E-3</v>
      </c>
      <c r="O1113" s="2">
        <v>1.3600000000000001E-9</v>
      </c>
      <c r="P1113" t="s">
        <v>672</v>
      </c>
      <c r="Q1113">
        <v>307638</v>
      </c>
      <c r="R1113">
        <v>0</v>
      </c>
      <c r="S1113">
        <v>307638</v>
      </c>
      <c r="T1113">
        <v>1</v>
      </c>
      <c r="U1113" t="s">
        <v>1058</v>
      </c>
      <c r="V1113" t="s">
        <v>1075</v>
      </c>
      <c r="W1113" s="2">
        <v>8.4600000000000003E-7</v>
      </c>
    </row>
    <row r="1114" spans="1:23" x14ac:dyDescent="0.25">
      <c r="A1114" t="s">
        <v>18</v>
      </c>
      <c r="B1114" t="s">
        <v>698</v>
      </c>
      <c r="C1114">
        <v>3</v>
      </c>
      <c r="D1114">
        <v>57162476</v>
      </c>
      <c r="E1114" t="s">
        <v>668</v>
      </c>
      <c r="F1114" t="s">
        <v>669</v>
      </c>
      <c r="G1114" t="s">
        <v>1189</v>
      </c>
      <c r="H1114" t="s">
        <v>1188</v>
      </c>
      <c r="I1114" t="s">
        <v>1072</v>
      </c>
      <c r="J1114" t="s">
        <v>1073</v>
      </c>
      <c r="K1114" t="s">
        <v>619</v>
      </c>
      <c r="L1114">
        <v>2017</v>
      </c>
      <c r="M1114">
        <v>-1.78E-2</v>
      </c>
      <c r="N1114">
        <v>3.3470000000000001E-3</v>
      </c>
      <c r="O1114" s="2">
        <v>1.05E-7</v>
      </c>
      <c r="P1114" t="s">
        <v>672</v>
      </c>
      <c r="Q1114">
        <v>255492</v>
      </c>
      <c r="R1114">
        <v>0</v>
      </c>
      <c r="S1114">
        <v>255492</v>
      </c>
      <c r="T1114">
        <v>1</v>
      </c>
      <c r="U1114" t="s">
        <v>1058</v>
      </c>
      <c r="V1114" t="s">
        <v>1075</v>
      </c>
      <c r="W1114" s="2">
        <v>4.3000000000000002E-5</v>
      </c>
    </row>
    <row r="1115" spans="1:23" x14ac:dyDescent="0.25">
      <c r="A1115" t="s">
        <v>18</v>
      </c>
      <c r="B1115" t="s">
        <v>698</v>
      </c>
      <c r="C1115">
        <v>3</v>
      </c>
      <c r="D1115">
        <v>57162476</v>
      </c>
      <c r="E1115" t="s">
        <v>668</v>
      </c>
      <c r="F1115" t="s">
        <v>669</v>
      </c>
      <c r="G1115" t="s">
        <v>1230</v>
      </c>
      <c r="H1115" t="s">
        <v>1231</v>
      </c>
      <c r="I1115" t="s">
        <v>1072</v>
      </c>
      <c r="J1115" t="s">
        <v>1073</v>
      </c>
      <c r="K1115" t="s">
        <v>619</v>
      </c>
      <c r="L1115">
        <v>2017</v>
      </c>
      <c r="M1115">
        <v>-1.371E-2</v>
      </c>
      <c r="N1115">
        <v>2.8900000000000002E-3</v>
      </c>
      <c r="O1115" s="2">
        <v>2.0999999999999998E-6</v>
      </c>
      <c r="P1115" t="s">
        <v>672</v>
      </c>
      <c r="Q1115">
        <v>307638</v>
      </c>
      <c r="R1115">
        <v>0</v>
      </c>
      <c r="S1115">
        <v>307638</v>
      </c>
      <c r="T1115">
        <v>1</v>
      </c>
      <c r="U1115" t="s">
        <v>1058</v>
      </c>
      <c r="V1115" t="s">
        <v>1075</v>
      </c>
      <c r="W1115">
        <v>6.4404800000000004E-4</v>
      </c>
    </row>
    <row r="1116" spans="1:23" x14ac:dyDescent="0.25">
      <c r="A1116" t="s">
        <v>18</v>
      </c>
      <c r="B1116" t="s">
        <v>698</v>
      </c>
      <c r="C1116">
        <v>3</v>
      </c>
      <c r="D1116">
        <v>57162476</v>
      </c>
      <c r="E1116" t="s">
        <v>668</v>
      </c>
      <c r="F1116" t="s">
        <v>669</v>
      </c>
      <c r="G1116" t="s">
        <v>1232</v>
      </c>
      <c r="H1116" t="s">
        <v>1231</v>
      </c>
      <c r="I1116" t="s">
        <v>1072</v>
      </c>
      <c r="J1116" t="s">
        <v>1073</v>
      </c>
      <c r="K1116" t="s">
        <v>619</v>
      </c>
      <c r="L1116">
        <v>2017</v>
      </c>
      <c r="M1116">
        <v>-1.388E-2</v>
      </c>
      <c r="N1116">
        <v>3.1689999999999999E-3</v>
      </c>
      <c r="O1116" s="2">
        <v>1.1800000000000001E-5</v>
      </c>
      <c r="P1116" t="s">
        <v>672</v>
      </c>
      <c r="Q1116">
        <v>255492</v>
      </c>
      <c r="R1116">
        <v>0</v>
      </c>
      <c r="S1116">
        <v>255492</v>
      </c>
      <c r="T1116">
        <v>1</v>
      </c>
      <c r="U1116" t="s">
        <v>1058</v>
      </c>
      <c r="V1116" t="s">
        <v>1075</v>
      </c>
      <c r="W1116">
        <v>2.9770690000000002E-3</v>
      </c>
    </row>
    <row r="1117" spans="1:23" x14ac:dyDescent="0.25">
      <c r="A1117" t="s">
        <v>18</v>
      </c>
      <c r="B1117" t="s">
        <v>701</v>
      </c>
      <c r="C1117">
        <v>3</v>
      </c>
      <c r="D1117">
        <v>57164408</v>
      </c>
      <c r="E1117" t="s">
        <v>668</v>
      </c>
      <c r="F1117" t="s">
        <v>674</v>
      </c>
      <c r="G1117" t="s">
        <v>1187</v>
      </c>
      <c r="H1117" t="s">
        <v>1188</v>
      </c>
      <c r="I1117" t="s">
        <v>1072</v>
      </c>
      <c r="J1117" t="s">
        <v>1073</v>
      </c>
      <c r="K1117" t="s">
        <v>619</v>
      </c>
      <c r="L1117">
        <v>2017</v>
      </c>
      <c r="M1117">
        <v>-1.8460000000000001E-2</v>
      </c>
      <c r="N1117">
        <v>3.0469999999999998E-3</v>
      </c>
      <c r="O1117" s="2">
        <v>1.38E-9</v>
      </c>
      <c r="P1117" t="s">
        <v>672</v>
      </c>
      <c r="Q1117">
        <v>307638</v>
      </c>
      <c r="R1117">
        <v>0</v>
      </c>
      <c r="S1117">
        <v>307638</v>
      </c>
      <c r="T1117">
        <v>1</v>
      </c>
      <c r="U1117" t="s">
        <v>1058</v>
      </c>
      <c r="V1117" t="s">
        <v>1075</v>
      </c>
      <c r="W1117" s="2">
        <v>8.5899999999999995E-7</v>
      </c>
    </row>
    <row r="1118" spans="1:23" x14ac:dyDescent="0.25">
      <c r="A1118" t="s">
        <v>18</v>
      </c>
      <c r="B1118" t="s">
        <v>701</v>
      </c>
      <c r="C1118">
        <v>3</v>
      </c>
      <c r="D1118">
        <v>57164408</v>
      </c>
      <c r="E1118" t="s">
        <v>668</v>
      </c>
      <c r="F1118" t="s">
        <v>674</v>
      </c>
      <c r="G1118" t="s">
        <v>1189</v>
      </c>
      <c r="H1118" t="s">
        <v>1188</v>
      </c>
      <c r="I1118" t="s">
        <v>1072</v>
      </c>
      <c r="J1118" t="s">
        <v>1073</v>
      </c>
      <c r="K1118" t="s">
        <v>619</v>
      </c>
      <c r="L1118">
        <v>2017</v>
      </c>
      <c r="M1118">
        <v>-1.7780000000000001E-2</v>
      </c>
      <c r="N1118">
        <v>3.346E-3</v>
      </c>
      <c r="O1118" s="2">
        <v>1.0700000000000001E-7</v>
      </c>
      <c r="P1118" t="s">
        <v>672</v>
      </c>
      <c r="Q1118">
        <v>255492</v>
      </c>
      <c r="R1118">
        <v>0</v>
      </c>
      <c r="S1118">
        <v>255492</v>
      </c>
      <c r="T1118">
        <v>1</v>
      </c>
      <c r="U1118" t="s">
        <v>1058</v>
      </c>
      <c r="V1118" t="s">
        <v>1075</v>
      </c>
      <c r="W1118" s="2">
        <v>4.35E-5</v>
      </c>
    </row>
    <row r="1119" spans="1:23" x14ac:dyDescent="0.25">
      <c r="A1119" t="s">
        <v>18</v>
      </c>
      <c r="B1119" t="s">
        <v>701</v>
      </c>
      <c r="C1119">
        <v>3</v>
      </c>
      <c r="D1119">
        <v>57164408</v>
      </c>
      <c r="E1119" t="s">
        <v>668</v>
      </c>
      <c r="F1119" t="s">
        <v>674</v>
      </c>
      <c r="G1119" t="s">
        <v>1230</v>
      </c>
      <c r="H1119" t="s">
        <v>1231</v>
      </c>
      <c r="I1119" t="s">
        <v>1072</v>
      </c>
      <c r="J1119" t="s">
        <v>1073</v>
      </c>
      <c r="K1119" t="s">
        <v>619</v>
      </c>
      <c r="L1119">
        <v>2017</v>
      </c>
      <c r="M1119">
        <v>-1.3690000000000001E-2</v>
      </c>
      <c r="N1119">
        <v>2.8890000000000001E-3</v>
      </c>
      <c r="O1119" s="2">
        <v>2.1500000000000002E-6</v>
      </c>
      <c r="P1119" t="s">
        <v>672</v>
      </c>
      <c r="Q1119">
        <v>307638</v>
      </c>
      <c r="R1119">
        <v>0</v>
      </c>
      <c r="S1119">
        <v>307638</v>
      </c>
      <c r="T1119">
        <v>1</v>
      </c>
      <c r="U1119" t="s">
        <v>1058</v>
      </c>
      <c r="V1119" t="s">
        <v>1075</v>
      </c>
      <c r="W1119">
        <v>6.5641099999999997E-4</v>
      </c>
    </row>
    <row r="1120" spans="1:23" x14ac:dyDescent="0.25">
      <c r="A1120" t="s">
        <v>18</v>
      </c>
      <c r="B1120" t="s">
        <v>701</v>
      </c>
      <c r="C1120">
        <v>3</v>
      </c>
      <c r="D1120">
        <v>57164408</v>
      </c>
      <c r="E1120" t="s">
        <v>668</v>
      </c>
      <c r="F1120" t="s">
        <v>674</v>
      </c>
      <c r="G1120" t="s">
        <v>1232</v>
      </c>
      <c r="H1120" t="s">
        <v>1231</v>
      </c>
      <c r="I1120" t="s">
        <v>1072</v>
      </c>
      <c r="J1120" t="s">
        <v>1073</v>
      </c>
      <c r="K1120" t="s">
        <v>619</v>
      </c>
      <c r="L1120">
        <v>2017</v>
      </c>
      <c r="M1120">
        <v>-1.3860000000000001E-2</v>
      </c>
      <c r="N1120">
        <v>3.1679999999999998E-3</v>
      </c>
      <c r="O1120" s="2">
        <v>1.22E-5</v>
      </c>
      <c r="P1120" t="s">
        <v>672</v>
      </c>
      <c r="Q1120">
        <v>255492</v>
      </c>
      <c r="R1120">
        <v>0</v>
      </c>
      <c r="S1120">
        <v>255492</v>
      </c>
      <c r="T1120">
        <v>1</v>
      </c>
      <c r="U1120" t="s">
        <v>1058</v>
      </c>
      <c r="V1120" t="s">
        <v>1075</v>
      </c>
      <c r="W1120">
        <v>3.0473879999999998E-3</v>
      </c>
    </row>
    <row r="1121" spans="1:23" x14ac:dyDescent="0.25">
      <c r="A1121" t="s">
        <v>18</v>
      </c>
      <c r="B1121" t="s">
        <v>715</v>
      </c>
      <c r="C1121">
        <v>3</v>
      </c>
      <c r="D1121">
        <v>57177171</v>
      </c>
      <c r="E1121" t="s">
        <v>675</v>
      </c>
      <c r="F1121" t="s">
        <v>674</v>
      </c>
      <c r="G1121" t="s">
        <v>1187</v>
      </c>
      <c r="H1121" t="s">
        <v>1188</v>
      </c>
      <c r="I1121" t="s">
        <v>1072</v>
      </c>
      <c r="J1121" t="s">
        <v>1073</v>
      </c>
      <c r="K1121" t="s">
        <v>619</v>
      </c>
      <c r="L1121">
        <v>2017</v>
      </c>
      <c r="M1121">
        <v>-1.8339999999999999E-2</v>
      </c>
      <c r="N1121">
        <v>3.0439999999999998E-3</v>
      </c>
      <c r="O1121" s="2">
        <v>1.68E-9</v>
      </c>
      <c r="P1121" t="s">
        <v>672</v>
      </c>
      <c r="Q1121">
        <v>307638</v>
      </c>
      <c r="R1121">
        <v>0</v>
      </c>
      <c r="S1121">
        <v>307638</v>
      </c>
      <c r="T1121">
        <v>1</v>
      </c>
      <c r="U1121" t="s">
        <v>1058</v>
      </c>
      <c r="V1121" t="s">
        <v>1075</v>
      </c>
      <c r="W1121" s="2">
        <v>9.9999999999999995E-7</v>
      </c>
    </row>
    <row r="1122" spans="1:23" x14ac:dyDescent="0.25">
      <c r="A1122" t="s">
        <v>18</v>
      </c>
      <c r="B1122" t="s">
        <v>715</v>
      </c>
      <c r="C1122">
        <v>3</v>
      </c>
      <c r="D1122">
        <v>57177171</v>
      </c>
      <c r="E1122" t="s">
        <v>675</v>
      </c>
      <c r="F1122" t="s">
        <v>674</v>
      </c>
      <c r="G1122" t="s">
        <v>1189</v>
      </c>
      <c r="H1122" t="s">
        <v>1188</v>
      </c>
      <c r="I1122" t="s">
        <v>1072</v>
      </c>
      <c r="J1122" t="s">
        <v>1073</v>
      </c>
      <c r="K1122" t="s">
        <v>619</v>
      </c>
      <c r="L1122">
        <v>2017</v>
      </c>
      <c r="M1122">
        <v>-1.7680000000000001E-2</v>
      </c>
      <c r="N1122">
        <v>3.3430000000000001E-3</v>
      </c>
      <c r="O1122" s="2">
        <v>1.23E-7</v>
      </c>
      <c r="P1122" t="s">
        <v>672</v>
      </c>
      <c r="Q1122">
        <v>255492</v>
      </c>
      <c r="R1122">
        <v>0</v>
      </c>
      <c r="S1122">
        <v>255492</v>
      </c>
      <c r="T1122">
        <v>1</v>
      </c>
      <c r="U1122" t="s">
        <v>1058</v>
      </c>
      <c r="V1122" t="s">
        <v>1075</v>
      </c>
      <c r="W1122" s="2">
        <v>4.9400000000000001E-5</v>
      </c>
    </row>
    <row r="1123" spans="1:23" x14ac:dyDescent="0.25">
      <c r="A1123" t="s">
        <v>18</v>
      </c>
      <c r="B1123" t="s">
        <v>715</v>
      </c>
      <c r="C1123">
        <v>3</v>
      </c>
      <c r="D1123">
        <v>57177171</v>
      </c>
      <c r="E1123" t="s">
        <v>675</v>
      </c>
      <c r="F1123" t="s">
        <v>674</v>
      </c>
      <c r="G1123" t="s">
        <v>1230</v>
      </c>
      <c r="H1123" t="s">
        <v>1231</v>
      </c>
      <c r="I1123" t="s">
        <v>1072</v>
      </c>
      <c r="J1123" t="s">
        <v>1073</v>
      </c>
      <c r="K1123" t="s">
        <v>619</v>
      </c>
      <c r="L1123">
        <v>2017</v>
      </c>
      <c r="M1123">
        <v>-1.354E-2</v>
      </c>
      <c r="N1123">
        <v>2.8860000000000001E-3</v>
      </c>
      <c r="O1123" s="2">
        <v>2.7E-6</v>
      </c>
      <c r="P1123" t="s">
        <v>672</v>
      </c>
      <c r="Q1123">
        <v>307638</v>
      </c>
      <c r="R1123">
        <v>0</v>
      </c>
      <c r="S1123">
        <v>307638</v>
      </c>
      <c r="T1123">
        <v>1</v>
      </c>
      <c r="U1123" t="s">
        <v>1058</v>
      </c>
      <c r="V1123" t="s">
        <v>1075</v>
      </c>
      <c r="W1123">
        <v>8.1017399999999999E-4</v>
      </c>
    </row>
    <row r="1124" spans="1:23" x14ac:dyDescent="0.25">
      <c r="A1124" t="s">
        <v>18</v>
      </c>
      <c r="B1124" t="s">
        <v>715</v>
      </c>
      <c r="C1124">
        <v>3</v>
      </c>
      <c r="D1124">
        <v>57177171</v>
      </c>
      <c r="E1124" t="s">
        <v>675</v>
      </c>
      <c r="F1124" t="s">
        <v>674</v>
      </c>
      <c r="G1124" t="s">
        <v>1232</v>
      </c>
      <c r="H1124" t="s">
        <v>1231</v>
      </c>
      <c r="I1124" t="s">
        <v>1072</v>
      </c>
      <c r="J1124" t="s">
        <v>1073</v>
      </c>
      <c r="K1124" t="s">
        <v>619</v>
      </c>
      <c r="L1124">
        <v>2017</v>
      </c>
      <c r="M1124">
        <v>-1.376E-2</v>
      </c>
      <c r="N1124">
        <v>3.1649999999999998E-3</v>
      </c>
      <c r="O1124" s="2">
        <v>1.3699999999999999E-5</v>
      </c>
      <c r="P1124" t="s">
        <v>672</v>
      </c>
      <c r="Q1124">
        <v>255492</v>
      </c>
      <c r="R1124">
        <v>0</v>
      </c>
      <c r="S1124">
        <v>255492</v>
      </c>
      <c r="T1124">
        <v>1</v>
      </c>
      <c r="U1124" t="s">
        <v>1058</v>
      </c>
      <c r="V1124" t="s">
        <v>1075</v>
      </c>
      <c r="W1124">
        <v>3.3840369999999999E-3</v>
      </c>
    </row>
    <row r="1125" spans="1:23" x14ac:dyDescent="0.25">
      <c r="A1125" t="s">
        <v>18</v>
      </c>
      <c r="B1125" t="s">
        <v>717</v>
      </c>
      <c r="C1125">
        <v>3</v>
      </c>
      <c r="D1125">
        <v>57177716</v>
      </c>
      <c r="E1125" t="s">
        <v>669</v>
      </c>
      <c r="F1125" t="s">
        <v>668</v>
      </c>
      <c r="G1125" t="s">
        <v>1187</v>
      </c>
      <c r="H1125" t="s">
        <v>1188</v>
      </c>
      <c r="I1125" t="s">
        <v>1072</v>
      </c>
      <c r="J1125" t="s">
        <v>1073</v>
      </c>
      <c r="K1125" t="s">
        <v>619</v>
      </c>
      <c r="L1125">
        <v>2017</v>
      </c>
      <c r="M1125">
        <v>1.839E-2</v>
      </c>
      <c r="N1125">
        <v>3.0439999999999998E-3</v>
      </c>
      <c r="O1125" s="2">
        <v>1.5199999999999999E-9</v>
      </c>
      <c r="P1125" t="s">
        <v>671</v>
      </c>
      <c r="Q1125">
        <v>307638</v>
      </c>
      <c r="R1125">
        <v>0</v>
      </c>
      <c r="S1125">
        <v>307638</v>
      </c>
      <c r="T1125">
        <v>1</v>
      </c>
      <c r="U1125" t="s">
        <v>1058</v>
      </c>
      <c r="V1125" t="s">
        <v>1075</v>
      </c>
      <c r="W1125" s="2">
        <v>9.3200000000000003E-7</v>
      </c>
    </row>
    <row r="1126" spans="1:23" x14ac:dyDescent="0.25">
      <c r="A1126" t="s">
        <v>18</v>
      </c>
      <c r="B1126" t="s">
        <v>717</v>
      </c>
      <c r="C1126">
        <v>3</v>
      </c>
      <c r="D1126">
        <v>57177716</v>
      </c>
      <c r="E1126" t="s">
        <v>669</v>
      </c>
      <c r="F1126" t="s">
        <v>668</v>
      </c>
      <c r="G1126" t="s">
        <v>1189</v>
      </c>
      <c r="H1126" t="s">
        <v>1188</v>
      </c>
      <c r="I1126" t="s">
        <v>1072</v>
      </c>
      <c r="J1126" t="s">
        <v>1073</v>
      </c>
      <c r="K1126" t="s">
        <v>619</v>
      </c>
      <c r="L1126">
        <v>2017</v>
      </c>
      <c r="M1126">
        <v>1.7739999999999999E-2</v>
      </c>
      <c r="N1126">
        <v>3.3430000000000001E-3</v>
      </c>
      <c r="O1126" s="2">
        <v>1.12E-7</v>
      </c>
      <c r="P1126" t="s">
        <v>671</v>
      </c>
      <c r="Q1126">
        <v>255492</v>
      </c>
      <c r="R1126">
        <v>0</v>
      </c>
      <c r="S1126">
        <v>255492</v>
      </c>
      <c r="T1126">
        <v>1</v>
      </c>
      <c r="U1126" t="s">
        <v>1058</v>
      </c>
      <c r="V1126" t="s">
        <v>1075</v>
      </c>
      <c r="W1126" s="2">
        <v>4.5300000000000003E-5</v>
      </c>
    </row>
    <row r="1127" spans="1:23" x14ac:dyDescent="0.25">
      <c r="A1127" t="s">
        <v>18</v>
      </c>
      <c r="B1127" t="s">
        <v>717</v>
      </c>
      <c r="C1127">
        <v>3</v>
      </c>
      <c r="D1127">
        <v>57177716</v>
      </c>
      <c r="E1127" t="s">
        <v>669</v>
      </c>
      <c r="F1127" t="s">
        <v>668</v>
      </c>
      <c r="G1127" t="s">
        <v>1230</v>
      </c>
      <c r="H1127" t="s">
        <v>1231</v>
      </c>
      <c r="I1127" t="s">
        <v>1072</v>
      </c>
      <c r="J1127" t="s">
        <v>1073</v>
      </c>
      <c r="K1127" t="s">
        <v>619</v>
      </c>
      <c r="L1127">
        <v>2017</v>
      </c>
      <c r="M1127">
        <v>1.358E-2</v>
      </c>
      <c r="N1127">
        <v>2.8860000000000001E-3</v>
      </c>
      <c r="O1127" s="2">
        <v>2.5500000000000001E-6</v>
      </c>
      <c r="P1127" t="s">
        <v>671</v>
      </c>
      <c r="Q1127">
        <v>307638</v>
      </c>
      <c r="R1127">
        <v>0</v>
      </c>
      <c r="S1127">
        <v>307638</v>
      </c>
      <c r="T1127">
        <v>1</v>
      </c>
      <c r="U1127" t="s">
        <v>1058</v>
      </c>
      <c r="V1127" t="s">
        <v>1075</v>
      </c>
      <c r="W1127">
        <v>7.6731100000000001E-4</v>
      </c>
    </row>
    <row r="1128" spans="1:23" x14ac:dyDescent="0.25">
      <c r="A1128" t="s">
        <v>18</v>
      </c>
      <c r="B1128" t="s">
        <v>717</v>
      </c>
      <c r="C1128">
        <v>3</v>
      </c>
      <c r="D1128">
        <v>57177716</v>
      </c>
      <c r="E1128" t="s">
        <v>669</v>
      </c>
      <c r="F1128" t="s">
        <v>668</v>
      </c>
      <c r="G1128" t="s">
        <v>1232</v>
      </c>
      <c r="H1128" t="s">
        <v>1231</v>
      </c>
      <c r="I1128" t="s">
        <v>1072</v>
      </c>
      <c r="J1128" t="s">
        <v>1073</v>
      </c>
      <c r="K1128" t="s">
        <v>619</v>
      </c>
      <c r="L1128">
        <v>2017</v>
      </c>
      <c r="M1128">
        <v>1.3809999999999999E-2</v>
      </c>
      <c r="N1128">
        <v>3.1649999999999998E-3</v>
      </c>
      <c r="O1128" s="2">
        <v>1.2799999999999999E-5</v>
      </c>
      <c r="P1128" t="s">
        <v>671</v>
      </c>
      <c r="Q1128">
        <v>255492</v>
      </c>
      <c r="R1128">
        <v>0</v>
      </c>
      <c r="S1128">
        <v>255492</v>
      </c>
      <c r="T1128">
        <v>1</v>
      </c>
      <c r="U1128" t="s">
        <v>1058</v>
      </c>
      <c r="V1128" t="s">
        <v>1075</v>
      </c>
      <c r="W1128">
        <v>3.1972239999999998E-3</v>
      </c>
    </row>
    <row r="1129" spans="1:23" x14ac:dyDescent="0.25">
      <c r="A1129" t="s">
        <v>18</v>
      </c>
      <c r="B1129" t="s">
        <v>707</v>
      </c>
      <c r="C1129">
        <v>3</v>
      </c>
      <c r="D1129">
        <v>57171554</v>
      </c>
      <c r="E1129" t="s">
        <v>669</v>
      </c>
      <c r="F1129" t="s">
        <v>675</v>
      </c>
      <c r="G1129" t="s">
        <v>1187</v>
      </c>
      <c r="H1129" t="s">
        <v>1188</v>
      </c>
      <c r="I1129" t="s">
        <v>1072</v>
      </c>
      <c r="J1129" t="s">
        <v>1073</v>
      </c>
      <c r="K1129" t="s">
        <v>619</v>
      </c>
      <c r="L1129">
        <v>2017</v>
      </c>
      <c r="M1129">
        <v>1.8370000000000001E-2</v>
      </c>
      <c r="N1129">
        <v>3.0439999999999998E-3</v>
      </c>
      <c r="O1129" s="2">
        <v>1.5900000000000001E-9</v>
      </c>
      <c r="P1129" t="s">
        <v>671</v>
      </c>
      <c r="Q1129">
        <v>307638</v>
      </c>
      <c r="R1129">
        <v>0</v>
      </c>
      <c r="S1129">
        <v>307638</v>
      </c>
      <c r="T1129">
        <v>1</v>
      </c>
      <c r="U1129" t="s">
        <v>1058</v>
      </c>
      <c r="V1129" t="s">
        <v>1075</v>
      </c>
      <c r="W1129" s="2">
        <v>9.6500000000000008E-7</v>
      </c>
    </row>
    <row r="1130" spans="1:23" x14ac:dyDescent="0.25">
      <c r="A1130" t="s">
        <v>18</v>
      </c>
      <c r="B1130" t="s">
        <v>707</v>
      </c>
      <c r="C1130">
        <v>3</v>
      </c>
      <c r="D1130">
        <v>57171554</v>
      </c>
      <c r="E1130" t="s">
        <v>669</v>
      </c>
      <c r="F1130" t="s">
        <v>675</v>
      </c>
      <c r="G1130" t="s">
        <v>1189</v>
      </c>
      <c r="H1130" t="s">
        <v>1188</v>
      </c>
      <c r="I1130" t="s">
        <v>1072</v>
      </c>
      <c r="J1130" t="s">
        <v>1073</v>
      </c>
      <c r="K1130" t="s">
        <v>619</v>
      </c>
      <c r="L1130">
        <v>2017</v>
      </c>
      <c r="M1130">
        <v>1.7729999999999999E-2</v>
      </c>
      <c r="N1130">
        <v>3.3430000000000001E-3</v>
      </c>
      <c r="O1130" s="2">
        <v>1.15E-7</v>
      </c>
      <c r="P1130" t="s">
        <v>671</v>
      </c>
      <c r="Q1130">
        <v>255492</v>
      </c>
      <c r="R1130">
        <v>0</v>
      </c>
      <c r="S1130">
        <v>255492</v>
      </c>
      <c r="T1130">
        <v>1</v>
      </c>
      <c r="U1130" t="s">
        <v>1058</v>
      </c>
      <c r="V1130" t="s">
        <v>1075</v>
      </c>
      <c r="W1130" s="2">
        <v>4.6400000000000003E-5</v>
      </c>
    </row>
    <row r="1131" spans="1:23" x14ac:dyDescent="0.25">
      <c r="A1131" t="s">
        <v>18</v>
      </c>
      <c r="B1131" t="s">
        <v>707</v>
      </c>
      <c r="C1131">
        <v>3</v>
      </c>
      <c r="D1131">
        <v>57171554</v>
      </c>
      <c r="E1131" t="s">
        <v>669</v>
      </c>
      <c r="F1131" t="s">
        <v>675</v>
      </c>
      <c r="G1131" t="s">
        <v>1230</v>
      </c>
      <c r="H1131" t="s">
        <v>1231</v>
      </c>
      <c r="I1131" t="s">
        <v>1072</v>
      </c>
      <c r="J1131" t="s">
        <v>1073</v>
      </c>
      <c r="K1131" t="s">
        <v>619</v>
      </c>
      <c r="L1131">
        <v>2017</v>
      </c>
      <c r="M1131">
        <v>1.354E-2</v>
      </c>
      <c r="N1131">
        <v>2.8869999999999998E-3</v>
      </c>
      <c r="O1131" s="2">
        <v>2.74E-6</v>
      </c>
      <c r="P1131" t="s">
        <v>671</v>
      </c>
      <c r="Q1131">
        <v>307638</v>
      </c>
      <c r="R1131">
        <v>0</v>
      </c>
      <c r="S1131">
        <v>307638</v>
      </c>
      <c r="T1131">
        <v>1</v>
      </c>
      <c r="U1131" t="s">
        <v>1058</v>
      </c>
      <c r="V1131" t="s">
        <v>1075</v>
      </c>
      <c r="W1131">
        <v>8.1845500000000005E-4</v>
      </c>
    </row>
    <row r="1132" spans="1:23" x14ac:dyDescent="0.25">
      <c r="A1132" t="s">
        <v>18</v>
      </c>
      <c r="B1132" t="s">
        <v>707</v>
      </c>
      <c r="C1132">
        <v>3</v>
      </c>
      <c r="D1132">
        <v>57171554</v>
      </c>
      <c r="E1132" t="s">
        <v>669</v>
      </c>
      <c r="F1132" t="s">
        <v>675</v>
      </c>
      <c r="G1132" t="s">
        <v>1232</v>
      </c>
      <c r="H1132" t="s">
        <v>1231</v>
      </c>
      <c r="I1132" t="s">
        <v>1072</v>
      </c>
      <c r="J1132" t="s">
        <v>1073</v>
      </c>
      <c r="K1132" t="s">
        <v>619</v>
      </c>
      <c r="L1132">
        <v>2017</v>
      </c>
      <c r="M1132">
        <v>1.38E-2</v>
      </c>
      <c r="N1132">
        <v>3.166E-3</v>
      </c>
      <c r="O1132" s="2">
        <v>1.3200000000000001E-5</v>
      </c>
      <c r="P1132" t="s">
        <v>671</v>
      </c>
      <c r="Q1132">
        <v>255492</v>
      </c>
      <c r="R1132">
        <v>0</v>
      </c>
      <c r="S1132">
        <v>255492</v>
      </c>
      <c r="T1132">
        <v>1</v>
      </c>
      <c r="U1132" t="s">
        <v>1058</v>
      </c>
      <c r="V1132" t="s">
        <v>1075</v>
      </c>
      <c r="W1132">
        <v>3.2630459999999999E-3</v>
      </c>
    </row>
    <row r="1133" spans="1:23" x14ac:dyDescent="0.25">
      <c r="A1133" t="s">
        <v>18</v>
      </c>
      <c r="B1133" t="s">
        <v>706</v>
      </c>
      <c r="C1133">
        <v>3</v>
      </c>
      <c r="D1133">
        <v>57169648</v>
      </c>
      <c r="E1133" t="s">
        <v>669</v>
      </c>
      <c r="F1133" t="s">
        <v>668</v>
      </c>
      <c r="G1133" t="s">
        <v>1187</v>
      </c>
      <c r="H1133" t="s">
        <v>1188</v>
      </c>
      <c r="I1133" t="s">
        <v>1072</v>
      </c>
      <c r="J1133" t="s">
        <v>1073</v>
      </c>
      <c r="K1133" t="s">
        <v>619</v>
      </c>
      <c r="L1133">
        <v>2017</v>
      </c>
      <c r="M1133">
        <v>1.8380000000000001E-2</v>
      </c>
      <c r="N1133">
        <v>3.045E-3</v>
      </c>
      <c r="O1133" s="2">
        <v>1.5799999999999999E-9</v>
      </c>
      <c r="P1133" t="s">
        <v>671</v>
      </c>
      <c r="Q1133">
        <v>307638</v>
      </c>
      <c r="R1133">
        <v>0</v>
      </c>
      <c r="S1133">
        <v>307638</v>
      </c>
      <c r="T1133">
        <v>1</v>
      </c>
      <c r="U1133" t="s">
        <v>1058</v>
      </c>
      <c r="V1133" t="s">
        <v>1075</v>
      </c>
      <c r="W1133" s="2">
        <v>9.5999999999999991E-7</v>
      </c>
    </row>
    <row r="1134" spans="1:23" x14ac:dyDescent="0.25">
      <c r="A1134" t="s">
        <v>18</v>
      </c>
      <c r="B1134" t="s">
        <v>706</v>
      </c>
      <c r="C1134">
        <v>3</v>
      </c>
      <c r="D1134">
        <v>57169648</v>
      </c>
      <c r="E1134" t="s">
        <v>669</v>
      </c>
      <c r="F1134" t="s">
        <v>668</v>
      </c>
      <c r="G1134" t="s">
        <v>1189</v>
      </c>
      <c r="H1134" t="s">
        <v>1188</v>
      </c>
      <c r="I1134" t="s">
        <v>1072</v>
      </c>
      <c r="J1134" t="s">
        <v>1073</v>
      </c>
      <c r="K1134" t="s">
        <v>619</v>
      </c>
      <c r="L1134">
        <v>2017</v>
      </c>
      <c r="M1134">
        <v>1.7760000000000001E-2</v>
      </c>
      <c r="N1134">
        <v>3.3440000000000002E-3</v>
      </c>
      <c r="O1134" s="2">
        <v>1.09E-7</v>
      </c>
      <c r="P1134" t="s">
        <v>671</v>
      </c>
      <c r="Q1134">
        <v>255492</v>
      </c>
      <c r="R1134">
        <v>0</v>
      </c>
      <c r="S1134">
        <v>255492</v>
      </c>
      <c r="T1134">
        <v>1</v>
      </c>
      <c r="U1134" t="s">
        <v>1058</v>
      </c>
      <c r="V1134" t="s">
        <v>1075</v>
      </c>
      <c r="W1134" s="2">
        <v>4.4400000000000002E-5</v>
      </c>
    </row>
    <row r="1135" spans="1:23" x14ac:dyDescent="0.25">
      <c r="A1135" t="s">
        <v>18</v>
      </c>
      <c r="B1135" t="s">
        <v>706</v>
      </c>
      <c r="C1135">
        <v>3</v>
      </c>
      <c r="D1135">
        <v>57169648</v>
      </c>
      <c r="E1135" t="s">
        <v>669</v>
      </c>
      <c r="F1135" t="s">
        <v>668</v>
      </c>
      <c r="G1135" t="s">
        <v>1230</v>
      </c>
      <c r="H1135" t="s">
        <v>1231</v>
      </c>
      <c r="I1135" t="s">
        <v>1072</v>
      </c>
      <c r="J1135" t="s">
        <v>1073</v>
      </c>
      <c r="K1135" t="s">
        <v>619</v>
      </c>
      <c r="L1135">
        <v>2017</v>
      </c>
      <c r="M1135">
        <v>1.354E-2</v>
      </c>
      <c r="N1135">
        <v>2.8869999999999998E-3</v>
      </c>
      <c r="O1135" s="2">
        <v>2.7300000000000001E-6</v>
      </c>
      <c r="P1135" t="s">
        <v>671</v>
      </c>
      <c r="Q1135">
        <v>307638</v>
      </c>
      <c r="R1135">
        <v>0</v>
      </c>
      <c r="S1135">
        <v>307638</v>
      </c>
      <c r="T1135">
        <v>1</v>
      </c>
      <c r="U1135" t="s">
        <v>1058</v>
      </c>
      <c r="V1135" t="s">
        <v>1075</v>
      </c>
      <c r="W1135">
        <v>8.1761099999999999E-4</v>
      </c>
    </row>
    <row r="1136" spans="1:23" x14ac:dyDescent="0.25">
      <c r="A1136" t="s">
        <v>18</v>
      </c>
      <c r="B1136" t="s">
        <v>706</v>
      </c>
      <c r="C1136">
        <v>3</v>
      </c>
      <c r="D1136">
        <v>57169648</v>
      </c>
      <c r="E1136" t="s">
        <v>669</v>
      </c>
      <c r="F1136" t="s">
        <v>668</v>
      </c>
      <c r="G1136" t="s">
        <v>1232</v>
      </c>
      <c r="H1136" t="s">
        <v>1231</v>
      </c>
      <c r="I1136" t="s">
        <v>1072</v>
      </c>
      <c r="J1136" t="s">
        <v>1073</v>
      </c>
      <c r="K1136" t="s">
        <v>619</v>
      </c>
      <c r="L1136">
        <v>2017</v>
      </c>
      <c r="M1136">
        <v>1.3809999999999999E-2</v>
      </c>
      <c r="N1136">
        <v>3.166E-3</v>
      </c>
      <c r="O1136" s="2">
        <v>1.2799999999999999E-5</v>
      </c>
      <c r="P1136" t="s">
        <v>671</v>
      </c>
      <c r="Q1136">
        <v>255492</v>
      </c>
      <c r="R1136">
        <v>0</v>
      </c>
      <c r="S1136">
        <v>255492</v>
      </c>
      <c r="T1136">
        <v>1</v>
      </c>
      <c r="U1136" t="s">
        <v>1058</v>
      </c>
      <c r="V1136" t="s">
        <v>1075</v>
      </c>
      <c r="W1136">
        <v>3.1972239999999998E-3</v>
      </c>
    </row>
    <row r="1137" spans="1:23" x14ac:dyDescent="0.25">
      <c r="A1137" t="s">
        <v>18</v>
      </c>
      <c r="B1137" t="s">
        <v>713</v>
      </c>
      <c r="C1137">
        <v>3</v>
      </c>
      <c r="D1137">
        <v>57178293</v>
      </c>
      <c r="E1137" t="s">
        <v>668</v>
      </c>
      <c r="F1137" t="s">
        <v>669</v>
      </c>
      <c r="G1137" t="s">
        <v>1187</v>
      </c>
      <c r="H1137" t="s">
        <v>1188</v>
      </c>
      <c r="I1137" t="s">
        <v>1072</v>
      </c>
      <c r="J1137" t="s">
        <v>1073</v>
      </c>
      <c r="K1137" t="s">
        <v>619</v>
      </c>
      <c r="L1137">
        <v>2017</v>
      </c>
      <c r="M1137">
        <v>-1.8360000000000001E-2</v>
      </c>
      <c r="N1137">
        <v>3.045E-3</v>
      </c>
      <c r="O1137" s="2">
        <v>1.6399999999999999E-9</v>
      </c>
      <c r="P1137" t="s">
        <v>672</v>
      </c>
      <c r="Q1137">
        <v>307638</v>
      </c>
      <c r="R1137">
        <v>0</v>
      </c>
      <c r="S1137">
        <v>307638</v>
      </c>
      <c r="T1137">
        <v>1</v>
      </c>
      <c r="U1137" t="s">
        <v>1058</v>
      </c>
      <c r="V1137" t="s">
        <v>1075</v>
      </c>
      <c r="W1137" s="2">
        <v>9.7999999999999993E-7</v>
      </c>
    </row>
    <row r="1138" spans="1:23" x14ac:dyDescent="0.25">
      <c r="A1138" t="s">
        <v>18</v>
      </c>
      <c r="B1138" t="s">
        <v>713</v>
      </c>
      <c r="C1138">
        <v>3</v>
      </c>
      <c r="D1138">
        <v>57178293</v>
      </c>
      <c r="E1138" t="s">
        <v>668</v>
      </c>
      <c r="F1138" t="s">
        <v>669</v>
      </c>
      <c r="G1138" t="s">
        <v>1189</v>
      </c>
      <c r="H1138" t="s">
        <v>1188</v>
      </c>
      <c r="I1138" t="s">
        <v>1072</v>
      </c>
      <c r="J1138" t="s">
        <v>1073</v>
      </c>
      <c r="K1138" t="s">
        <v>619</v>
      </c>
      <c r="L1138">
        <v>2017</v>
      </c>
      <c r="M1138">
        <v>-1.772E-2</v>
      </c>
      <c r="N1138">
        <v>3.3440000000000002E-3</v>
      </c>
      <c r="O1138" s="2">
        <v>1.17E-7</v>
      </c>
      <c r="P1138" t="s">
        <v>672</v>
      </c>
      <c r="Q1138">
        <v>255492</v>
      </c>
      <c r="R1138">
        <v>0</v>
      </c>
      <c r="S1138">
        <v>255492</v>
      </c>
      <c r="T1138">
        <v>1</v>
      </c>
      <c r="U1138" t="s">
        <v>1058</v>
      </c>
      <c r="V1138" t="s">
        <v>1075</v>
      </c>
      <c r="W1138" s="2">
        <v>4.6999999999999997E-5</v>
      </c>
    </row>
    <row r="1139" spans="1:23" x14ac:dyDescent="0.25">
      <c r="A1139" t="s">
        <v>18</v>
      </c>
      <c r="B1139" t="s">
        <v>713</v>
      </c>
      <c r="C1139">
        <v>3</v>
      </c>
      <c r="D1139">
        <v>57178293</v>
      </c>
      <c r="E1139" t="s">
        <v>668</v>
      </c>
      <c r="F1139" t="s">
        <v>669</v>
      </c>
      <c r="G1139" t="s">
        <v>1230</v>
      </c>
      <c r="H1139" t="s">
        <v>1231</v>
      </c>
      <c r="I1139" t="s">
        <v>1072</v>
      </c>
      <c r="J1139" t="s">
        <v>1073</v>
      </c>
      <c r="K1139" t="s">
        <v>619</v>
      </c>
      <c r="L1139">
        <v>2017</v>
      </c>
      <c r="M1139">
        <v>-1.359E-2</v>
      </c>
      <c r="N1139">
        <v>2.8869999999999998E-3</v>
      </c>
      <c r="O1139" s="2">
        <v>2.5000000000000002E-6</v>
      </c>
      <c r="P1139" t="s">
        <v>672</v>
      </c>
      <c r="Q1139">
        <v>307638</v>
      </c>
      <c r="R1139">
        <v>0</v>
      </c>
      <c r="S1139">
        <v>307638</v>
      </c>
      <c r="T1139">
        <v>1</v>
      </c>
      <c r="U1139" t="s">
        <v>1058</v>
      </c>
      <c r="V1139" t="s">
        <v>1075</v>
      </c>
      <c r="W1139">
        <v>7.5431999999999995E-4</v>
      </c>
    </row>
    <row r="1140" spans="1:23" x14ac:dyDescent="0.25">
      <c r="A1140" t="s">
        <v>18</v>
      </c>
      <c r="B1140" t="s">
        <v>713</v>
      </c>
      <c r="C1140">
        <v>3</v>
      </c>
      <c r="D1140">
        <v>57178293</v>
      </c>
      <c r="E1140" t="s">
        <v>668</v>
      </c>
      <c r="F1140" t="s">
        <v>669</v>
      </c>
      <c r="G1140" t="s">
        <v>1232</v>
      </c>
      <c r="H1140" t="s">
        <v>1231</v>
      </c>
      <c r="I1140" t="s">
        <v>1072</v>
      </c>
      <c r="J1140" t="s">
        <v>1073</v>
      </c>
      <c r="K1140" t="s">
        <v>619</v>
      </c>
      <c r="L1140">
        <v>2017</v>
      </c>
      <c r="M1140">
        <v>-1.3769999999999999E-2</v>
      </c>
      <c r="N1140">
        <v>3.166E-3</v>
      </c>
      <c r="O1140" s="2">
        <v>1.3699999999999999E-5</v>
      </c>
      <c r="P1140" t="s">
        <v>672</v>
      </c>
      <c r="Q1140">
        <v>255492</v>
      </c>
      <c r="R1140">
        <v>0</v>
      </c>
      <c r="S1140">
        <v>255492</v>
      </c>
      <c r="T1140">
        <v>1</v>
      </c>
      <c r="U1140" t="s">
        <v>1058</v>
      </c>
      <c r="V1140" t="s">
        <v>1075</v>
      </c>
      <c r="W1140">
        <v>3.3732530000000001E-3</v>
      </c>
    </row>
    <row r="1141" spans="1:23" x14ac:dyDescent="0.25">
      <c r="A1141" t="s">
        <v>31</v>
      </c>
      <c r="B1141" t="s">
        <v>31</v>
      </c>
      <c r="C1141">
        <v>5</v>
      </c>
      <c r="D1141">
        <v>98471135</v>
      </c>
      <c r="E1141" t="s">
        <v>669</v>
      </c>
      <c r="F1141" t="s">
        <v>674</v>
      </c>
      <c r="G1141" t="s">
        <v>1238</v>
      </c>
      <c r="H1141" t="s">
        <v>1239</v>
      </c>
      <c r="I1141" t="s">
        <v>1072</v>
      </c>
      <c r="J1141" t="s">
        <v>1073</v>
      </c>
      <c r="K1141" t="s">
        <v>619</v>
      </c>
      <c r="L1141">
        <v>2017</v>
      </c>
      <c r="M1141">
        <v>-7.9749999999999995E-3</v>
      </c>
      <c r="N1141">
        <v>1.7160000000000001E-3</v>
      </c>
      <c r="O1141" s="2">
        <v>3.41E-6</v>
      </c>
      <c r="P1141" t="s">
        <v>672</v>
      </c>
      <c r="Q1141">
        <v>7637</v>
      </c>
      <c r="R1141">
        <v>5</v>
      </c>
      <c r="S1141">
        <v>7632</v>
      </c>
      <c r="T1141">
        <v>1</v>
      </c>
      <c r="U1141" t="s">
        <v>1074</v>
      </c>
      <c r="V1141" t="s">
        <v>1075</v>
      </c>
      <c r="W1141">
        <v>9.9057000000000008E-4</v>
      </c>
    </row>
    <row r="1142" spans="1:23" x14ac:dyDescent="0.25">
      <c r="A1142" t="s">
        <v>31</v>
      </c>
      <c r="B1142" t="s">
        <v>31</v>
      </c>
      <c r="C1142">
        <v>5</v>
      </c>
      <c r="D1142">
        <v>98471135</v>
      </c>
      <c r="E1142" t="s">
        <v>669</v>
      </c>
      <c r="F1142" t="s">
        <v>674</v>
      </c>
      <c r="G1142" t="s">
        <v>1240</v>
      </c>
      <c r="H1142" t="s">
        <v>1241</v>
      </c>
      <c r="I1142" t="s">
        <v>1072</v>
      </c>
      <c r="J1142" t="s">
        <v>1073</v>
      </c>
      <c r="K1142" t="s">
        <v>619</v>
      </c>
      <c r="L1142">
        <v>2017</v>
      </c>
      <c r="M1142">
        <v>-7.1069999999999998E-4</v>
      </c>
      <c r="N1142">
        <v>1.348E-4</v>
      </c>
      <c r="O1142" s="2">
        <v>1.36E-7</v>
      </c>
      <c r="P1142" t="s">
        <v>672</v>
      </c>
      <c r="Q1142">
        <v>337199</v>
      </c>
      <c r="R1142">
        <v>60</v>
      </c>
      <c r="S1142">
        <v>337139</v>
      </c>
      <c r="T1142">
        <v>1</v>
      </c>
      <c r="U1142" t="s">
        <v>1074</v>
      </c>
      <c r="V1142" t="s">
        <v>1075</v>
      </c>
      <c r="W1142" s="2">
        <v>5.3900000000000002E-5</v>
      </c>
    </row>
    <row r="1143" spans="1:23" x14ac:dyDescent="0.25">
      <c r="A1143" t="s">
        <v>31</v>
      </c>
      <c r="B1143" t="s">
        <v>31</v>
      </c>
      <c r="C1143">
        <v>5</v>
      </c>
      <c r="D1143">
        <v>98471135</v>
      </c>
      <c r="E1143" t="s">
        <v>669</v>
      </c>
      <c r="F1143" t="s">
        <v>674</v>
      </c>
      <c r="G1143" t="s">
        <v>1242</v>
      </c>
      <c r="H1143" t="s">
        <v>1122</v>
      </c>
      <c r="I1143" t="s">
        <v>1072</v>
      </c>
      <c r="J1143" t="s">
        <v>1073</v>
      </c>
      <c r="K1143" t="s">
        <v>619</v>
      </c>
      <c r="L1143">
        <v>2017</v>
      </c>
      <c r="M1143">
        <v>-7.0680000000000005E-4</v>
      </c>
      <c r="N1143">
        <v>1.4349999999999999E-4</v>
      </c>
      <c r="O1143" s="2">
        <v>8.5099999999999998E-7</v>
      </c>
      <c r="P1143" t="s">
        <v>672</v>
      </c>
      <c r="Q1143">
        <v>337159</v>
      </c>
      <c r="R1143">
        <v>68</v>
      </c>
      <c r="S1143">
        <v>337091</v>
      </c>
      <c r="T1143">
        <v>1</v>
      </c>
      <c r="U1143" t="s">
        <v>1074</v>
      </c>
      <c r="V1143" t="s">
        <v>1075</v>
      </c>
      <c r="W1143">
        <v>2.8767700000000002E-4</v>
      </c>
    </row>
    <row r="1144" spans="1:23" x14ac:dyDescent="0.25">
      <c r="A1144" t="s">
        <v>31</v>
      </c>
      <c r="B1144" t="s">
        <v>790</v>
      </c>
      <c r="C1144">
        <v>5</v>
      </c>
      <c r="D1144">
        <v>98516580</v>
      </c>
      <c r="E1144" t="s">
        <v>675</v>
      </c>
      <c r="F1144" t="s">
        <v>668</v>
      </c>
      <c r="G1144" t="s">
        <v>1238</v>
      </c>
      <c r="H1144" t="s">
        <v>1239</v>
      </c>
      <c r="I1144" t="s">
        <v>1072</v>
      </c>
      <c r="J1144" t="s">
        <v>1073</v>
      </c>
      <c r="K1144" t="s">
        <v>619</v>
      </c>
      <c r="L1144">
        <v>2017</v>
      </c>
      <c r="M1144">
        <v>8.1849999999999996E-3</v>
      </c>
      <c r="N1144">
        <v>1.8439999999999999E-3</v>
      </c>
      <c r="O1144" s="2">
        <v>9.1800000000000002E-6</v>
      </c>
      <c r="P1144" t="s">
        <v>671</v>
      </c>
      <c r="Q1144">
        <v>7637</v>
      </c>
      <c r="R1144">
        <v>5</v>
      </c>
      <c r="S1144">
        <v>7632</v>
      </c>
      <c r="T1144">
        <v>1</v>
      </c>
      <c r="U1144" t="s">
        <v>1074</v>
      </c>
      <c r="V1144" t="s">
        <v>1075</v>
      </c>
      <c r="W1144">
        <v>2.4021569999999998E-3</v>
      </c>
    </row>
    <row r="1145" spans="1:23" x14ac:dyDescent="0.25">
      <c r="A1145" t="s">
        <v>31</v>
      </c>
      <c r="B1145" t="s">
        <v>790</v>
      </c>
      <c r="C1145">
        <v>5</v>
      </c>
      <c r="D1145">
        <v>98516580</v>
      </c>
      <c r="E1145" t="s">
        <v>675</v>
      </c>
      <c r="F1145" t="s">
        <v>668</v>
      </c>
      <c r="G1145" t="s">
        <v>1243</v>
      </c>
      <c r="H1145" t="s">
        <v>1244</v>
      </c>
      <c r="I1145" t="s">
        <v>1072</v>
      </c>
      <c r="J1145" t="s">
        <v>1073</v>
      </c>
      <c r="K1145" t="s">
        <v>619</v>
      </c>
      <c r="L1145">
        <v>2017</v>
      </c>
      <c r="M1145">
        <v>9.9679999999999994E-4</v>
      </c>
      <c r="N1145">
        <v>2.285E-4</v>
      </c>
      <c r="O1145" s="2">
        <v>1.29E-5</v>
      </c>
      <c r="P1145" t="s">
        <v>671</v>
      </c>
      <c r="Q1145">
        <v>337199</v>
      </c>
      <c r="R1145">
        <v>145</v>
      </c>
      <c r="S1145">
        <v>337054</v>
      </c>
      <c r="T1145">
        <v>1</v>
      </c>
      <c r="U1145" t="s">
        <v>1074</v>
      </c>
      <c r="V1145" t="s">
        <v>1075</v>
      </c>
      <c r="W1145">
        <v>3.2140609999999998E-3</v>
      </c>
    </row>
    <row r="1146" spans="1:23" x14ac:dyDescent="0.25">
      <c r="A1146" t="s">
        <v>31</v>
      </c>
      <c r="B1146" t="s">
        <v>790</v>
      </c>
      <c r="C1146">
        <v>5</v>
      </c>
      <c r="D1146">
        <v>98516580</v>
      </c>
      <c r="E1146" t="s">
        <v>675</v>
      </c>
      <c r="F1146" t="s">
        <v>668</v>
      </c>
      <c r="G1146" t="s">
        <v>1240</v>
      </c>
      <c r="H1146" t="s">
        <v>1241</v>
      </c>
      <c r="I1146" t="s">
        <v>1072</v>
      </c>
      <c r="J1146" t="s">
        <v>1073</v>
      </c>
      <c r="K1146" t="s">
        <v>619</v>
      </c>
      <c r="L1146">
        <v>2017</v>
      </c>
      <c r="M1146">
        <v>7.1739999999999998E-4</v>
      </c>
      <c r="N1146">
        <v>1.47E-4</v>
      </c>
      <c r="O1146" s="2">
        <v>1.0699999999999999E-6</v>
      </c>
      <c r="P1146" t="s">
        <v>671</v>
      </c>
      <c r="Q1146">
        <v>337199</v>
      </c>
      <c r="R1146">
        <v>60</v>
      </c>
      <c r="S1146">
        <v>337139</v>
      </c>
      <c r="T1146">
        <v>1</v>
      </c>
      <c r="U1146" t="s">
        <v>1074</v>
      </c>
      <c r="V1146" t="s">
        <v>1075</v>
      </c>
      <c r="W1146">
        <v>3.4586699999999997E-4</v>
      </c>
    </row>
    <row r="1147" spans="1:23" x14ac:dyDescent="0.25">
      <c r="A1147" t="s">
        <v>31</v>
      </c>
      <c r="B1147" t="s">
        <v>790</v>
      </c>
      <c r="C1147">
        <v>5</v>
      </c>
      <c r="D1147">
        <v>98516580</v>
      </c>
      <c r="E1147" t="s">
        <v>675</v>
      </c>
      <c r="F1147" t="s">
        <v>668</v>
      </c>
      <c r="G1147" t="s">
        <v>1245</v>
      </c>
      <c r="H1147" t="s">
        <v>1246</v>
      </c>
      <c r="I1147" t="s">
        <v>1072</v>
      </c>
      <c r="J1147" t="s">
        <v>1073</v>
      </c>
      <c r="K1147" t="s">
        <v>619</v>
      </c>
      <c r="L1147">
        <v>2017</v>
      </c>
      <c r="M1147">
        <v>3.4680000000000002E-3</v>
      </c>
      <c r="N1147">
        <v>8.1680000000000001E-4</v>
      </c>
      <c r="O1147" s="2">
        <v>2.1800000000000001E-5</v>
      </c>
      <c r="P1147" t="s">
        <v>671</v>
      </c>
      <c r="Q1147">
        <v>337159</v>
      </c>
      <c r="R1147">
        <v>1870</v>
      </c>
      <c r="S1147">
        <v>335289</v>
      </c>
      <c r="T1147">
        <v>1</v>
      </c>
      <c r="U1147" t="s">
        <v>1074</v>
      </c>
      <c r="V1147" t="s">
        <v>1075</v>
      </c>
      <c r="W1147">
        <v>5.126345E-3</v>
      </c>
    </row>
    <row r="1148" spans="1:23" x14ac:dyDescent="0.25">
      <c r="A1148" t="s">
        <v>31</v>
      </c>
      <c r="B1148" t="s">
        <v>790</v>
      </c>
      <c r="C1148">
        <v>5</v>
      </c>
      <c r="D1148">
        <v>98516580</v>
      </c>
      <c r="E1148" t="s">
        <v>675</v>
      </c>
      <c r="F1148" t="s">
        <v>668</v>
      </c>
      <c r="G1148" t="s">
        <v>1242</v>
      </c>
      <c r="H1148" t="s">
        <v>1122</v>
      </c>
      <c r="I1148" t="s">
        <v>1072</v>
      </c>
      <c r="J1148" t="s">
        <v>1073</v>
      </c>
      <c r="K1148" t="s">
        <v>619</v>
      </c>
      <c r="L1148">
        <v>2017</v>
      </c>
      <c r="M1148">
        <v>7.5630000000000001E-4</v>
      </c>
      <c r="N1148">
        <v>1.5660000000000001E-4</v>
      </c>
      <c r="O1148" s="2">
        <v>1.3599999999999999E-6</v>
      </c>
      <c r="P1148" t="s">
        <v>671</v>
      </c>
      <c r="Q1148">
        <v>337159</v>
      </c>
      <c r="R1148">
        <v>68</v>
      </c>
      <c r="S1148">
        <v>337091</v>
      </c>
      <c r="T1148">
        <v>1</v>
      </c>
      <c r="U1148" t="s">
        <v>1074</v>
      </c>
      <c r="V1148" t="s">
        <v>1075</v>
      </c>
      <c r="W1148">
        <v>4.3191900000000001E-4</v>
      </c>
    </row>
    <row r="1149" spans="1:23" x14ac:dyDescent="0.25">
      <c r="A1149" t="s">
        <v>31</v>
      </c>
      <c r="B1149" t="s">
        <v>788</v>
      </c>
      <c r="C1149">
        <v>5</v>
      </c>
      <c r="D1149">
        <v>98511774</v>
      </c>
      <c r="E1149" t="s">
        <v>674</v>
      </c>
      <c r="F1149" t="s">
        <v>675</v>
      </c>
      <c r="G1149" t="s">
        <v>1238</v>
      </c>
      <c r="H1149" t="s">
        <v>1239</v>
      </c>
      <c r="I1149" t="s">
        <v>1072</v>
      </c>
      <c r="J1149" t="s">
        <v>1073</v>
      </c>
      <c r="K1149" t="s">
        <v>619</v>
      </c>
      <c r="L1149">
        <v>2017</v>
      </c>
      <c r="M1149">
        <v>8.1560000000000001E-3</v>
      </c>
      <c r="N1149">
        <v>1.8389999999999999E-3</v>
      </c>
      <c r="O1149" s="2">
        <v>9.3400000000000004E-6</v>
      </c>
      <c r="P1149" t="s">
        <v>671</v>
      </c>
      <c r="Q1149">
        <v>7637</v>
      </c>
      <c r="R1149">
        <v>5</v>
      </c>
      <c r="S1149">
        <v>7632</v>
      </c>
      <c r="T1149">
        <v>1</v>
      </c>
      <c r="U1149" t="s">
        <v>1074</v>
      </c>
      <c r="V1149" t="s">
        <v>1075</v>
      </c>
      <c r="W1149">
        <v>2.4271150000000001E-3</v>
      </c>
    </row>
    <row r="1150" spans="1:23" x14ac:dyDescent="0.25">
      <c r="A1150" t="s">
        <v>31</v>
      </c>
      <c r="B1150" t="s">
        <v>788</v>
      </c>
      <c r="C1150">
        <v>5</v>
      </c>
      <c r="D1150">
        <v>98511774</v>
      </c>
      <c r="E1150" t="s">
        <v>674</v>
      </c>
      <c r="F1150" t="s">
        <v>675</v>
      </c>
      <c r="G1150" t="s">
        <v>1243</v>
      </c>
      <c r="H1150" t="s">
        <v>1244</v>
      </c>
      <c r="I1150" t="s">
        <v>1072</v>
      </c>
      <c r="J1150" t="s">
        <v>1073</v>
      </c>
      <c r="K1150" t="s">
        <v>619</v>
      </c>
      <c r="L1150">
        <v>2017</v>
      </c>
      <c r="M1150">
        <v>9.9400000000000009E-4</v>
      </c>
      <c r="N1150">
        <v>2.285E-4</v>
      </c>
      <c r="O1150" s="2">
        <v>1.36E-5</v>
      </c>
      <c r="P1150" t="s">
        <v>671</v>
      </c>
      <c r="Q1150">
        <v>337199</v>
      </c>
      <c r="R1150">
        <v>145</v>
      </c>
      <c r="S1150">
        <v>337054</v>
      </c>
      <c r="T1150">
        <v>1</v>
      </c>
      <c r="U1150" t="s">
        <v>1074</v>
      </c>
      <c r="V1150" t="s">
        <v>1075</v>
      </c>
      <c r="W1150">
        <v>3.3550099999999998E-3</v>
      </c>
    </row>
    <row r="1151" spans="1:23" x14ac:dyDescent="0.25">
      <c r="A1151" t="s">
        <v>31</v>
      </c>
      <c r="B1151" t="s">
        <v>788</v>
      </c>
      <c r="C1151">
        <v>5</v>
      </c>
      <c r="D1151">
        <v>98511774</v>
      </c>
      <c r="E1151" t="s">
        <v>674</v>
      </c>
      <c r="F1151" t="s">
        <v>675</v>
      </c>
      <c r="G1151" t="s">
        <v>1240</v>
      </c>
      <c r="H1151" t="s">
        <v>1241</v>
      </c>
      <c r="I1151" t="s">
        <v>1072</v>
      </c>
      <c r="J1151" t="s">
        <v>1073</v>
      </c>
      <c r="K1151" t="s">
        <v>619</v>
      </c>
      <c r="L1151">
        <v>2017</v>
      </c>
      <c r="M1151">
        <v>7.1909999999999997E-4</v>
      </c>
      <c r="N1151">
        <v>1.47E-4</v>
      </c>
      <c r="O1151" s="2">
        <v>9.9999999999999995E-7</v>
      </c>
      <c r="P1151" t="s">
        <v>671</v>
      </c>
      <c r="Q1151">
        <v>337199</v>
      </c>
      <c r="R1151">
        <v>60</v>
      </c>
      <c r="S1151">
        <v>337139</v>
      </c>
      <c r="T1151">
        <v>1</v>
      </c>
      <c r="U1151" t="s">
        <v>1074</v>
      </c>
      <c r="V1151" t="s">
        <v>1075</v>
      </c>
      <c r="W1151">
        <v>3.28702E-4</v>
      </c>
    </row>
    <row r="1152" spans="1:23" x14ac:dyDescent="0.25">
      <c r="A1152" t="s">
        <v>31</v>
      </c>
      <c r="B1152" t="s">
        <v>788</v>
      </c>
      <c r="C1152">
        <v>5</v>
      </c>
      <c r="D1152">
        <v>98511774</v>
      </c>
      <c r="E1152" t="s">
        <v>674</v>
      </c>
      <c r="F1152" t="s">
        <v>675</v>
      </c>
      <c r="G1152" t="s">
        <v>1245</v>
      </c>
      <c r="H1152" t="s">
        <v>1246</v>
      </c>
      <c r="I1152" t="s">
        <v>1072</v>
      </c>
      <c r="J1152" t="s">
        <v>1073</v>
      </c>
      <c r="K1152" t="s">
        <v>619</v>
      </c>
      <c r="L1152">
        <v>2017</v>
      </c>
      <c r="M1152">
        <v>3.516E-3</v>
      </c>
      <c r="N1152">
        <v>8.1660000000000001E-4</v>
      </c>
      <c r="O1152" s="2">
        <v>1.6699999999999999E-5</v>
      </c>
      <c r="P1152" t="s">
        <v>671</v>
      </c>
      <c r="Q1152">
        <v>337159</v>
      </c>
      <c r="R1152">
        <v>1870</v>
      </c>
      <c r="S1152">
        <v>335289</v>
      </c>
      <c r="T1152">
        <v>1</v>
      </c>
      <c r="U1152" t="s">
        <v>1074</v>
      </c>
      <c r="V1152" t="s">
        <v>1075</v>
      </c>
      <c r="W1152">
        <v>4.0097429999999996E-3</v>
      </c>
    </row>
    <row r="1153" spans="1:23" x14ac:dyDescent="0.25">
      <c r="A1153" t="s">
        <v>31</v>
      </c>
      <c r="B1153" t="s">
        <v>788</v>
      </c>
      <c r="C1153">
        <v>5</v>
      </c>
      <c r="D1153">
        <v>98511774</v>
      </c>
      <c r="E1153" t="s">
        <v>674</v>
      </c>
      <c r="F1153" t="s">
        <v>675</v>
      </c>
      <c r="G1153" t="s">
        <v>1242</v>
      </c>
      <c r="H1153" t="s">
        <v>1122</v>
      </c>
      <c r="I1153" t="s">
        <v>1072</v>
      </c>
      <c r="J1153" t="s">
        <v>1073</v>
      </c>
      <c r="K1153" t="s">
        <v>619</v>
      </c>
      <c r="L1153">
        <v>2017</v>
      </c>
      <c r="M1153">
        <v>7.5600000000000005E-4</v>
      </c>
      <c r="N1153">
        <v>1.5650000000000001E-4</v>
      </c>
      <c r="O1153" s="2">
        <v>1.37E-6</v>
      </c>
      <c r="P1153" t="s">
        <v>671</v>
      </c>
      <c r="Q1153">
        <v>337159</v>
      </c>
      <c r="R1153">
        <v>68</v>
      </c>
      <c r="S1153">
        <v>337091</v>
      </c>
      <c r="T1153">
        <v>1</v>
      </c>
      <c r="U1153" t="s">
        <v>1074</v>
      </c>
      <c r="V1153" t="s">
        <v>1075</v>
      </c>
      <c r="W1153">
        <v>4.32655E-4</v>
      </c>
    </row>
    <row r="1154" spans="1:23" x14ac:dyDescent="0.25">
      <c r="A1154" t="s">
        <v>31</v>
      </c>
      <c r="B1154" t="s">
        <v>792</v>
      </c>
      <c r="C1154">
        <v>5</v>
      </c>
      <c r="D1154">
        <v>98530592</v>
      </c>
      <c r="E1154" t="s">
        <v>668</v>
      </c>
      <c r="F1154" t="s">
        <v>669</v>
      </c>
      <c r="G1154" t="s">
        <v>1247</v>
      </c>
      <c r="H1154" t="s">
        <v>1248</v>
      </c>
      <c r="I1154" t="s">
        <v>1072</v>
      </c>
      <c r="J1154" t="s">
        <v>1073</v>
      </c>
      <c r="K1154" t="s">
        <v>619</v>
      </c>
      <c r="L1154">
        <v>2017</v>
      </c>
      <c r="M1154">
        <v>-1.555E-2</v>
      </c>
      <c r="N1154">
        <v>3.7009999999999999E-3</v>
      </c>
      <c r="O1154" s="2">
        <v>2.6800000000000001E-5</v>
      </c>
      <c r="P1154" t="s">
        <v>672</v>
      </c>
      <c r="Q1154">
        <v>7637</v>
      </c>
      <c r="R1154">
        <v>21</v>
      </c>
      <c r="S1154">
        <v>7616</v>
      </c>
      <c r="T1154">
        <v>1</v>
      </c>
      <c r="U1154" t="s">
        <v>1074</v>
      </c>
      <c r="V1154" t="s">
        <v>1075</v>
      </c>
      <c r="W1154">
        <v>6.141255E-3</v>
      </c>
    </row>
    <row r="1155" spans="1:23" x14ac:dyDescent="0.25">
      <c r="A1155" t="s">
        <v>31</v>
      </c>
      <c r="B1155" t="s">
        <v>792</v>
      </c>
      <c r="C1155">
        <v>5</v>
      </c>
      <c r="D1155">
        <v>98530592</v>
      </c>
      <c r="E1155" t="s">
        <v>668</v>
      </c>
      <c r="F1155" t="s">
        <v>669</v>
      </c>
      <c r="G1155" t="s">
        <v>1243</v>
      </c>
      <c r="H1155" t="s">
        <v>1244</v>
      </c>
      <c r="I1155" t="s">
        <v>1072</v>
      </c>
      <c r="J1155" t="s">
        <v>1073</v>
      </c>
      <c r="K1155" t="s">
        <v>619</v>
      </c>
      <c r="L1155">
        <v>2017</v>
      </c>
      <c r="M1155">
        <v>-9.2119999999999995E-4</v>
      </c>
      <c r="N1155">
        <v>2.254E-4</v>
      </c>
      <c r="O1155" s="2">
        <v>4.3900000000000003E-5</v>
      </c>
      <c r="P1155" t="s">
        <v>672</v>
      </c>
      <c r="Q1155">
        <v>337199</v>
      </c>
      <c r="R1155">
        <v>145</v>
      </c>
      <c r="S1155">
        <v>337054</v>
      </c>
      <c r="T1155">
        <v>1</v>
      </c>
      <c r="U1155" t="s">
        <v>1074</v>
      </c>
      <c r="V1155" t="s">
        <v>1075</v>
      </c>
      <c r="W1155">
        <v>9.3631249999999999E-3</v>
      </c>
    </row>
    <row r="1156" spans="1:23" x14ac:dyDescent="0.25">
      <c r="A1156" t="s">
        <v>31</v>
      </c>
      <c r="B1156" t="s">
        <v>792</v>
      </c>
      <c r="C1156">
        <v>5</v>
      </c>
      <c r="D1156">
        <v>98530592</v>
      </c>
      <c r="E1156" t="s">
        <v>668</v>
      </c>
      <c r="F1156" t="s">
        <v>669</v>
      </c>
      <c r="G1156" t="s">
        <v>1240</v>
      </c>
      <c r="H1156" t="s">
        <v>1241</v>
      </c>
      <c r="I1156" t="s">
        <v>1072</v>
      </c>
      <c r="J1156" t="s">
        <v>1073</v>
      </c>
      <c r="K1156" t="s">
        <v>619</v>
      </c>
      <c r="L1156">
        <v>2017</v>
      </c>
      <c r="M1156">
        <v>-6.6969999999999996E-4</v>
      </c>
      <c r="N1156">
        <v>1.451E-4</v>
      </c>
      <c r="O1156" s="2">
        <v>3.8999999999999999E-6</v>
      </c>
      <c r="P1156" t="s">
        <v>672</v>
      </c>
      <c r="Q1156">
        <v>337199</v>
      </c>
      <c r="R1156">
        <v>60</v>
      </c>
      <c r="S1156">
        <v>337139</v>
      </c>
      <c r="T1156">
        <v>1</v>
      </c>
      <c r="U1156" t="s">
        <v>1074</v>
      </c>
      <c r="V1156" t="s">
        <v>1075</v>
      </c>
      <c r="W1156">
        <v>1.1211280000000001E-3</v>
      </c>
    </row>
    <row r="1157" spans="1:23" x14ac:dyDescent="0.25">
      <c r="A1157" t="s">
        <v>31</v>
      </c>
      <c r="B1157" t="s">
        <v>792</v>
      </c>
      <c r="C1157">
        <v>5</v>
      </c>
      <c r="D1157">
        <v>98530592</v>
      </c>
      <c r="E1157" t="s">
        <v>668</v>
      </c>
      <c r="F1157" t="s">
        <v>669</v>
      </c>
      <c r="G1157" t="s">
        <v>1245</v>
      </c>
      <c r="H1157" t="s">
        <v>1246</v>
      </c>
      <c r="I1157" t="s">
        <v>1072</v>
      </c>
      <c r="J1157" t="s">
        <v>1073</v>
      </c>
      <c r="K1157" t="s">
        <v>619</v>
      </c>
      <c r="L1157">
        <v>2017</v>
      </c>
      <c r="M1157">
        <v>-3.2889999999999998E-3</v>
      </c>
      <c r="N1157">
        <v>8.0579999999999996E-4</v>
      </c>
      <c r="O1157" s="2">
        <v>4.4700000000000002E-5</v>
      </c>
      <c r="P1157" t="s">
        <v>672</v>
      </c>
      <c r="Q1157">
        <v>337159</v>
      </c>
      <c r="R1157">
        <v>1870</v>
      </c>
      <c r="S1157">
        <v>335289</v>
      </c>
      <c r="T1157">
        <v>1</v>
      </c>
      <c r="U1157" t="s">
        <v>1074</v>
      </c>
      <c r="V1157" t="s">
        <v>1075</v>
      </c>
      <c r="W1157">
        <v>9.5064729999999997E-3</v>
      </c>
    </row>
    <row r="1158" spans="1:23" x14ac:dyDescent="0.25">
      <c r="A1158" t="s">
        <v>31</v>
      </c>
      <c r="B1158" t="s">
        <v>792</v>
      </c>
      <c r="C1158">
        <v>5</v>
      </c>
      <c r="D1158">
        <v>98530592</v>
      </c>
      <c r="E1158" t="s">
        <v>668</v>
      </c>
      <c r="F1158" t="s">
        <v>669</v>
      </c>
      <c r="G1158" t="s">
        <v>1242</v>
      </c>
      <c r="H1158" t="s">
        <v>1122</v>
      </c>
      <c r="I1158" t="s">
        <v>1072</v>
      </c>
      <c r="J1158" t="s">
        <v>1073</v>
      </c>
      <c r="K1158" t="s">
        <v>619</v>
      </c>
      <c r="L1158">
        <v>2017</v>
      </c>
      <c r="M1158">
        <v>-7.2970000000000001E-4</v>
      </c>
      <c r="N1158">
        <v>1.5440000000000001E-4</v>
      </c>
      <c r="O1158" s="2">
        <v>2.3099999999999999E-6</v>
      </c>
      <c r="P1158" t="s">
        <v>672</v>
      </c>
      <c r="Q1158">
        <v>337159</v>
      </c>
      <c r="R1158">
        <v>68</v>
      </c>
      <c r="S1158">
        <v>337091</v>
      </c>
      <c r="T1158">
        <v>1</v>
      </c>
      <c r="U1158" t="s">
        <v>1074</v>
      </c>
      <c r="V1158" t="s">
        <v>1075</v>
      </c>
      <c r="W1158">
        <v>7.0275899999999996E-4</v>
      </c>
    </row>
    <row r="1159" spans="1:23" x14ac:dyDescent="0.25">
      <c r="A1159" t="s">
        <v>31</v>
      </c>
      <c r="B1159" t="s">
        <v>794</v>
      </c>
      <c r="C1159">
        <v>5</v>
      </c>
      <c r="D1159">
        <v>98534794</v>
      </c>
      <c r="E1159" t="s">
        <v>675</v>
      </c>
      <c r="F1159" t="s">
        <v>674</v>
      </c>
      <c r="G1159" t="s">
        <v>1247</v>
      </c>
      <c r="H1159" t="s">
        <v>1248</v>
      </c>
      <c r="I1159" t="s">
        <v>1072</v>
      </c>
      <c r="J1159" t="s">
        <v>1073</v>
      </c>
      <c r="K1159" t="s">
        <v>619</v>
      </c>
      <c r="L1159">
        <v>2017</v>
      </c>
      <c r="M1159">
        <v>-1.528E-2</v>
      </c>
      <c r="N1159">
        <v>3.7000000000000002E-3</v>
      </c>
      <c r="O1159" s="2">
        <v>3.68E-5</v>
      </c>
      <c r="P1159" t="s">
        <v>672</v>
      </c>
      <c r="Q1159">
        <v>7637</v>
      </c>
      <c r="R1159">
        <v>21</v>
      </c>
      <c r="S1159">
        <v>7616</v>
      </c>
      <c r="T1159">
        <v>1</v>
      </c>
      <c r="U1159" t="s">
        <v>1074</v>
      </c>
      <c r="V1159" t="s">
        <v>1075</v>
      </c>
      <c r="W1159">
        <v>7.9816320000000007E-3</v>
      </c>
    </row>
    <row r="1160" spans="1:23" x14ac:dyDescent="0.25">
      <c r="A1160" t="s">
        <v>31</v>
      </c>
      <c r="B1160" t="s">
        <v>794</v>
      </c>
      <c r="C1160">
        <v>5</v>
      </c>
      <c r="D1160">
        <v>98534794</v>
      </c>
      <c r="E1160" t="s">
        <v>675</v>
      </c>
      <c r="F1160" t="s">
        <v>674</v>
      </c>
      <c r="G1160" t="s">
        <v>1240</v>
      </c>
      <c r="H1160" t="s">
        <v>1241</v>
      </c>
      <c r="I1160" t="s">
        <v>1072</v>
      </c>
      <c r="J1160" t="s">
        <v>1073</v>
      </c>
      <c r="K1160" t="s">
        <v>619</v>
      </c>
      <c r="L1160">
        <v>2017</v>
      </c>
      <c r="M1160">
        <v>-6.6209999999999999E-4</v>
      </c>
      <c r="N1160">
        <v>1.451E-4</v>
      </c>
      <c r="O1160" s="2">
        <v>5.0200000000000002E-6</v>
      </c>
      <c r="P1160" t="s">
        <v>672</v>
      </c>
      <c r="Q1160">
        <v>337199</v>
      </c>
      <c r="R1160">
        <v>60</v>
      </c>
      <c r="S1160">
        <v>337139</v>
      </c>
      <c r="T1160">
        <v>1</v>
      </c>
      <c r="U1160" t="s">
        <v>1074</v>
      </c>
      <c r="V1160" t="s">
        <v>1075</v>
      </c>
      <c r="W1160">
        <v>1.4075579999999999E-3</v>
      </c>
    </row>
    <row r="1161" spans="1:23" x14ac:dyDescent="0.25">
      <c r="A1161" t="s">
        <v>31</v>
      </c>
      <c r="B1161" t="s">
        <v>794</v>
      </c>
      <c r="C1161">
        <v>5</v>
      </c>
      <c r="D1161">
        <v>98534794</v>
      </c>
      <c r="E1161" t="s">
        <v>675</v>
      </c>
      <c r="F1161" t="s">
        <v>674</v>
      </c>
      <c r="G1161" t="s">
        <v>1242</v>
      </c>
      <c r="H1161" t="s">
        <v>1122</v>
      </c>
      <c r="I1161" t="s">
        <v>1072</v>
      </c>
      <c r="J1161" t="s">
        <v>1073</v>
      </c>
      <c r="K1161" t="s">
        <v>619</v>
      </c>
      <c r="L1161">
        <v>2017</v>
      </c>
      <c r="M1161">
        <v>-7.293E-4</v>
      </c>
      <c r="N1161">
        <v>1.5440000000000001E-4</v>
      </c>
      <c r="O1161" s="2">
        <v>2.3300000000000001E-6</v>
      </c>
      <c r="P1161" t="s">
        <v>672</v>
      </c>
      <c r="Q1161">
        <v>337159</v>
      </c>
      <c r="R1161">
        <v>68</v>
      </c>
      <c r="S1161">
        <v>337091</v>
      </c>
      <c r="T1161">
        <v>1</v>
      </c>
      <c r="U1161" t="s">
        <v>1074</v>
      </c>
      <c r="V1161" t="s">
        <v>1075</v>
      </c>
      <c r="W1161">
        <v>7.0861399999999999E-4</v>
      </c>
    </row>
    <row r="1162" spans="1:23" x14ac:dyDescent="0.25">
      <c r="A1162" t="s">
        <v>44</v>
      </c>
      <c r="B1162" t="s">
        <v>44</v>
      </c>
      <c r="C1162">
        <v>6</v>
      </c>
      <c r="D1162">
        <v>32627250</v>
      </c>
      <c r="E1162" t="s">
        <v>674</v>
      </c>
      <c r="F1162" t="s">
        <v>669</v>
      </c>
      <c r="G1162" t="s">
        <v>1249</v>
      </c>
      <c r="H1162" t="s">
        <v>1056</v>
      </c>
      <c r="I1162" t="s">
        <v>1057</v>
      </c>
      <c r="J1162">
        <v>27863252</v>
      </c>
      <c r="K1162" t="s">
        <v>619</v>
      </c>
      <c r="L1162">
        <v>2016</v>
      </c>
      <c r="M1162">
        <v>1.5709999999999998E-2</v>
      </c>
      <c r="N1162">
        <v>3.601E-3</v>
      </c>
      <c r="O1162" s="2">
        <v>1.2799999999999999E-5</v>
      </c>
      <c r="P1162" t="s">
        <v>671</v>
      </c>
      <c r="Q1162">
        <v>173480</v>
      </c>
      <c r="R1162">
        <v>0</v>
      </c>
      <c r="S1162">
        <v>173480</v>
      </c>
      <c r="T1162">
        <v>2</v>
      </c>
      <c r="U1162" t="s">
        <v>1058</v>
      </c>
      <c r="V1162" t="s">
        <v>1059</v>
      </c>
      <c r="W1162">
        <v>3.1972239999999998E-3</v>
      </c>
    </row>
    <row r="1163" spans="1:23" x14ac:dyDescent="0.25">
      <c r="A1163" t="s">
        <v>44</v>
      </c>
      <c r="B1163" t="s">
        <v>44</v>
      </c>
      <c r="C1163">
        <v>6</v>
      </c>
      <c r="D1163">
        <v>32627250</v>
      </c>
      <c r="E1163" t="s">
        <v>674</v>
      </c>
      <c r="F1163" t="s">
        <v>669</v>
      </c>
      <c r="G1163" t="s">
        <v>1250</v>
      </c>
      <c r="H1163" t="s">
        <v>1056</v>
      </c>
      <c r="I1163" t="s">
        <v>1057</v>
      </c>
      <c r="J1163">
        <v>27863252</v>
      </c>
      <c r="K1163" t="s">
        <v>619</v>
      </c>
      <c r="L1163">
        <v>2016</v>
      </c>
      <c r="M1163">
        <v>-1.917E-2</v>
      </c>
      <c r="N1163">
        <v>3.5750000000000001E-3</v>
      </c>
      <c r="O1163" s="2">
        <v>8.28E-8</v>
      </c>
      <c r="P1163" t="s">
        <v>672</v>
      </c>
      <c r="Q1163">
        <v>173480</v>
      </c>
      <c r="R1163">
        <v>0</v>
      </c>
      <c r="S1163">
        <v>173480</v>
      </c>
      <c r="T1163">
        <v>2</v>
      </c>
      <c r="U1163" t="s">
        <v>1058</v>
      </c>
      <c r="V1163" t="s">
        <v>1059</v>
      </c>
      <c r="W1163" s="2">
        <v>3.4499999999999998E-5</v>
      </c>
    </row>
    <row r="1164" spans="1:23" x14ac:dyDescent="0.25">
      <c r="A1164" t="s">
        <v>44</v>
      </c>
      <c r="B1164" t="s">
        <v>44</v>
      </c>
      <c r="C1164">
        <v>6</v>
      </c>
      <c r="D1164">
        <v>32627250</v>
      </c>
      <c r="E1164" t="s">
        <v>674</v>
      </c>
      <c r="F1164" t="s">
        <v>669</v>
      </c>
      <c r="G1164" t="s">
        <v>1251</v>
      </c>
      <c r="H1164" t="s">
        <v>1056</v>
      </c>
      <c r="I1164" t="s">
        <v>1057</v>
      </c>
      <c r="J1164">
        <v>27863252</v>
      </c>
      <c r="K1164" t="s">
        <v>619</v>
      </c>
      <c r="L1164">
        <v>2016</v>
      </c>
      <c r="M1164">
        <v>-1.7139999999999999E-2</v>
      </c>
      <c r="N1164">
        <v>3.6280000000000001E-3</v>
      </c>
      <c r="O1164" s="2">
        <v>2.3E-6</v>
      </c>
      <c r="P1164" t="s">
        <v>672</v>
      </c>
      <c r="Q1164">
        <v>173480</v>
      </c>
      <c r="R1164">
        <v>0</v>
      </c>
      <c r="S1164">
        <v>173480</v>
      </c>
      <c r="T1164">
        <v>2</v>
      </c>
      <c r="U1164" t="s">
        <v>1058</v>
      </c>
      <c r="V1164" t="s">
        <v>1059</v>
      </c>
      <c r="W1164">
        <v>7.0054500000000001E-4</v>
      </c>
    </row>
    <row r="1165" spans="1:23" x14ac:dyDescent="0.25">
      <c r="A1165" t="s">
        <v>44</v>
      </c>
      <c r="B1165" t="s">
        <v>44</v>
      </c>
      <c r="C1165">
        <v>6</v>
      </c>
      <c r="D1165">
        <v>32627250</v>
      </c>
      <c r="E1165" t="s">
        <v>674</v>
      </c>
      <c r="F1165" t="s">
        <v>669</v>
      </c>
      <c r="G1165" t="s">
        <v>1167</v>
      </c>
      <c r="H1165" t="s">
        <v>1056</v>
      </c>
      <c r="I1165" t="s">
        <v>1057</v>
      </c>
      <c r="J1165">
        <v>27863252</v>
      </c>
      <c r="K1165" t="s">
        <v>619</v>
      </c>
      <c r="L1165">
        <v>2016</v>
      </c>
      <c r="M1165">
        <v>-1.6049999999999998E-2</v>
      </c>
      <c r="N1165">
        <v>3.5899999999999999E-3</v>
      </c>
      <c r="O1165" s="2">
        <v>7.8399999999999995E-6</v>
      </c>
      <c r="P1165" t="s">
        <v>672</v>
      </c>
      <c r="Q1165">
        <v>173480</v>
      </c>
      <c r="R1165">
        <v>0</v>
      </c>
      <c r="S1165">
        <v>173480</v>
      </c>
      <c r="T1165">
        <v>2</v>
      </c>
      <c r="U1165" t="s">
        <v>1058</v>
      </c>
      <c r="V1165" t="s">
        <v>1059</v>
      </c>
      <c r="W1165">
        <v>2.0888320000000001E-3</v>
      </c>
    </row>
    <row r="1166" spans="1:23" x14ac:dyDescent="0.25">
      <c r="A1166" t="s">
        <v>44</v>
      </c>
      <c r="B1166" t="s">
        <v>44</v>
      </c>
      <c r="C1166">
        <v>6</v>
      </c>
      <c r="D1166">
        <v>32627250</v>
      </c>
      <c r="E1166" t="s">
        <v>674</v>
      </c>
      <c r="F1166" t="s">
        <v>669</v>
      </c>
      <c r="G1166" t="s">
        <v>1252</v>
      </c>
      <c r="H1166" t="s">
        <v>1056</v>
      </c>
      <c r="I1166" t="s">
        <v>1057</v>
      </c>
      <c r="J1166">
        <v>27863252</v>
      </c>
      <c r="K1166" t="s">
        <v>619</v>
      </c>
      <c r="L1166">
        <v>2016</v>
      </c>
      <c r="M1166">
        <v>-1.472E-2</v>
      </c>
      <c r="N1166">
        <v>3.4919999999999999E-3</v>
      </c>
      <c r="O1166" s="2">
        <v>2.51E-5</v>
      </c>
      <c r="P1166" t="s">
        <v>672</v>
      </c>
      <c r="Q1166">
        <v>173480</v>
      </c>
      <c r="R1166">
        <v>0</v>
      </c>
      <c r="S1166">
        <v>173480</v>
      </c>
      <c r="T1166">
        <v>2</v>
      </c>
      <c r="U1166" t="s">
        <v>1058</v>
      </c>
      <c r="V1166" t="s">
        <v>1059</v>
      </c>
      <c r="W1166">
        <v>5.7730899999999998E-3</v>
      </c>
    </row>
    <row r="1167" spans="1:23" x14ac:dyDescent="0.25">
      <c r="A1167" t="s">
        <v>44</v>
      </c>
      <c r="B1167" t="s">
        <v>44</v>
      </c>
      <c r="C1167">
        <v>6</v>
      </c>
      <c r="D1167">
        <v>32627250</v>
      </c>
      <c r="E1167" t="s">
        <v>674</v>
      </c>
      <c r="F1167" t="s">
        <v>669</v>
      </c>
      <c r="G1167" t="s">
        <v>1253</v>
      </c>
      <c r="H1167" t="s">
        <v>1056</v>
      </c>
      <c r="I1167" t="s">
        <v>1057</v>
      </c>
      <c r="J1167">
        <v>27863252</v>
      </c>
      <c r="K1167" t="s">
        <v>619</v>
      </c>
      <c r="L1167">
        <v>2016</v>
      </c>
      <c r="M1167">
        <v>1.5219999999999999E-2</v>
      </c>
      <c r="N1167">
        <v>3.5479999999999999E-3</v>
      </c>
      <c r="O1167" s="2">
        <v>1.8E-5</v>
      </c>
      <c r="P1167" t="s">
        <v>671</v>
      </c>
      <c r="Q1167">
        <v>173480</v>
      </c>
      <c r="R1167">
        <v>0</v>
      </c>
      <c r="S1167">
        <v>173480</v>
      </c>
      <c r="T1167">
        <v>2</v>
      </c>
      <c r="U1167" t="s">
        <v>1058</v>
      </c>
      <c r="V1167" t="s">
        <v>1059</v>
      </c>
      <c r="W1167">
        <v>4.3223480000000002E-3</v>
      </c>
    </row>
    <row r="1168" spans="1:23" x14ac:dyDescent="0.25">
      <c r="A1168" t="s">
        <v>44</v>
      </c>
      <c r="B1168" t="s">
        <v>44</v>
      </c>
      <c r="C1168">
        <v>6</v>
      </c>
      <c r="D1168">
        <v>32627250</v>
      </c>
      <c r="E1168" t="s">
        <v>674</v>
      </c>
      <c r="F1168" t="s">
        <v>669</v>
      </c>
      <c r="G1168" t="s">
        <v>1168</v>
      </c>
      <c r="H1168" t="s">
        <v>1056</v>
      </c>
      <c r="I1168" t="s">
        <v>1057</v>
      </c>
      <c r="J1168">
        <v>27863252</v>
      </c>
      <c r="K1168" t="s">
        <v>619</v>
      </c>
      <c r="L1168">
        <v>2016</v>
      </c>
      <c r="M1168">
        <v>1.762E-2</v>
      </c>
      <c r="N1168">
        <v>3.6470000000000001E-3</v>
      </c>
      <c r="O1168" s="2">
        <v>1.3599999999999999E-6</v>
      </c>
      <c r="P1168" t="s">
        <v>671</v>
      </c>
      <c r="Q1168">
        <v>173480</v>
      </c>
      <c r="R1168">
        <v>0</v>
      </c>
      <c r="S1168">
        <v>173480</v>
      </c>
      <c r="T1168">
        <v>2</v>
      </c>
      <c r="U1168" t="s">
        <v>1058</v>
      </c>
      <c r="V1168" t="s">
        <v>1059</v>
      </c>
      <c r="W1168">
        <v>4.3054500000000001E-4</v>
      </c>
    </row>
    <row r="1169" spans="1:23" x14ac:dyDescent="0.25">
      <c r="A1169" t="s">
        <v>44</v>
      </c>
      <c r="B1169" t="s">
        <v>44</v>
      </c>
      <c r="C1169">
        <v>6</v>
      </c>
      <c r="D1169">
        <v>32627250</v>
      </c>
      <c r="E1169" t="s">
        <v>674</v>
      </c>
      <c r="F1169" t="s">
        <v>669</v>
      </c>
      <c r="G1169" t="s">
        <v>1222</v>
      </c>
      <c r="H1169" t="s">
        <v>1056</v>
      </c>
      <c r="I1169" t="s">
        <v>1057</v>
      </c>
      <c r="J1169">
        <v>27863252</v>
      </c>
      <c r="K1169" t="s">
        <v>619</v>
      </c>
      <c r="L1169">
        <v>2016</v>
      </c>
      <c r="M1169">
        <v>1.6820000000000002E-2</v>
      </c>
      <c r="N1169">
        <v>3.5959999999999998E-3</v>
      </c>
      <c r="O1169" s="2">
        <v>2.92E-6</v>
      </c>
      <c r="P1169" t="s">
        <v>671</v>
      </c>
      <c r="Q1169">
        <v>173480</v>
      </c>
      <c r="R1169">
        <v>0</v>
      </c>
      <c r="S1169">
        <v>173480</v>
      </c>
      <c r="T1169">
        <v>2</v>
      </c>
      <c r="U1169" t="s">
        <v>1058</v>
      </c>
      <c r="V1169" t="s">
        <v>1059</v>
      </c>
      <c r="W1169">
        <v>8.6722600000000002E-4</v>
      </c>
    </row>
    <row r="1170" spans="1:23" x14ac:dyDescent="0.25">
      <c r="A1170" t="s">
        <v>44</v>
      </c>
      <c r="B1170" t="s">
        <v>44</v>
      </c>
      <c r="C1170">
        <v>6</v>
      </c>
      <c r="D1170">
        <v>32627250</v>
      </c>
      <c r="E1170" t="s">
        <v>674</v>
      </c>
      <c r="F1170" t="s">
        <v>669</v>
      </c>
      <c r="G1170" t="s">
        <v>1254</v>
      </c>
      <c r="H1170" t="s">
        <v>1056</v>
      </c>
      <c r="I1170" t="s">
        <v>1057</v>
      </c>
      <c r="J1170">
        <v>27863252</v>
      </c>
      <c r="K1170" t="s">
        <v>619</v>
      </c>
      <c r="L1170">
        <v>2016</v>
      </c>
      <c r="M1170">
        <v>-2.068E-2</v>
      </c>
      <c r="N1170">
        <v>3.5799999999999998E-3</v>
      </c>
      <c r="O1170" s="2">
        <v>7.6199999999999997E-9</v>
      </c>
      <c r="P1170" t="s">
        <v>672</v>
      </c>
      <c r="Q1170">
        <v>173480</v>
      </c>
      <c r="R1170">
        <v>0</v>
      </c>
      <c r="S1170">
        <v>173480</v>
      </c>
      <c r="T1170">
        <v>2</v>
      </c>
      <c r="U1170" t="s">
        <v>1058</v>
      </c>
      <c r="V1170" t="s">
        <v>1059</v>
      </c>
      <c r="W1170" s="2">
        <v>3.9299999999999996E-6</v>
      </c>
    </row>
    <row r="1171" spans="1:23" x14ac:dyDescent="0.25">
      <c r="A1171" t="s">
        <v>44</v>
      </c>
      <c r="B1171" t="s">
        <v>44</v>
      </c>
      <c r="C1171">
        <v>6</v>
      </c>
      <c r="D1171">
        <v>32627250</v>
      </c>
      <c r="E1171" t="s">
        <v>674</v>
      </c>
      <c r="F1171" t="s">
        <v>669</v>
      </c>
      <c r="G1171" t="s">
        <v>1255</v>
      </c>
      <c r="H1171" t="s">
        <v>1056</v>
      </c>
      <c r="I1171" t="s">
        <v>1057</v>
      </c>
      <c r="J1171">
        <v>27863252</v>
      </c>
      <c r="K1171" t="s">
        <v>619</v>
      </c>
      <c r="L1171">
        <v>2016</v>
      </c>
      <c r="M1171">
        <v>-1.8679999999999999E-2</v>
      </c>
      <c r="N1171">
        <v>3.62E-3</v>
      </c>
      <c r="O1171" s="2">
        <v>2.4699999999999998E-7</v>
      </c>
      <c r="P1171" t="s">
        <v>672</v>
      </c>
      <c r="Q1171">
        <v>173480</v>
      </c>
      <c r="R1171">
        <v>0</v>
      </c>
      <c r="S1171">
        <v>173480</v>
      </c>
      <c r="T1171">
        <v>2</v>
      </c>
      <c r="U1171" t="s">
        <v>1058</v>
      </c>
      <c r="V1171" t="s">
        <v>1059</v>
      </c>
      <c r="W1171" s="2">
        <v>9.4099999999999997E-5</v>
      </c>
    </row>
    <row r="1172" spans="1:23" x14ac:dyDescent="0.25">
      <c r="A1172" t="s">
        <v>44</v>
      </c>
      <c r="B1172" t="s">
        <v>44</v>
      </c>
      <c r="C1172">
        <v>6</v>
      </c>
      <c r="D1172">
        <v>32627250</v>
      </c>
      <c r="E1172" t="s">
        <v>674</v>
      </c>
      <c r="F1172" t="s">
        <v>669</v>
      </c>
      <c r="G1172" t="s">
        <v>618</v>
      </c>
      <c r="H1172" t="s">
        <v>1071</v>
      </c>
      <c r="I1172" t="s">
        <v>1072</v>
      </c>
      <c r="J1172" t="s">
        <v>1073</v>
      </c>
      <c r="K1172" t="s">
        <v>619</v>
      </c>
      <c r="L1172">
        <v>2017</v>
      </c>
      <c r="M1172">
        <v>1.328E-2</v>
      </c>
      <c r="N1172">
        <v>8.275E-4</v>
      </c>
      <c r="O1172" s="2">
        <v>5.6100000000000001E-58</v>
      </c>
      <c r="P1172" t="s">
        <v>671</v>
      </c>
      <c r="Q1172">
        <v>336782</v>
      </c>
      <c r="R1172">
        <v>38791</v>
      </c>
      <c r="S1172">
        <v>297991</v>
      </c>
      <c r="T1172">
        <v>1</v>
      </c>
      <c r="U1172" t="s">
        <v>1074</v>
      </c>
      <c r="V1172" t="s">
        <v>1075</v>
      </c>
      <c r="W1172" s="2">
        <v>2.89E-53</v>
      </c>
    </row>
    <row r="1173" spans="1:23" x14ac:dyDescent="0.25">
      <c r="A1173" t="s">
        <v>44</v>
      </c>
      <c r="B1173" t="s">
        <v>44</v>
      </c>
      <c r="C1173">
        <v>6</v>
      </c>
      <c r="D1173">
        <v>32627250</v>
      </c>
      <c r="E1173" t="s">
        <v>674</v>
      </c>
      <c r="F1173" t="s">
        <v>669</v>
      </c>
      <c r="G1173" t="s">
        <v>618</v>
      </c>
      <c r="H1173" t="s">
        <v>1071</v>
      </c>
      <c r="I1173" t="s">
        <v>1072</v>
      </c>
      <c r="J1173" t="s">
        <v>1073</v>
      </c>
      <c r="K1173" t="s">
        <v>619</v>
      </c>
      <c r="L1173">
        <v>2017</v>
      </c>
      <c r="M1173">
        <v>7.7150000000000005E-4</v>
      </c>
      <c r="N1173">
        <v>1.5660000000000001E-4</v>
      </c>
      <c r="O1173" s="2">
        <v>8.3600000000000002E-7</v>
      </c>
      <c r="P1173" t="s">
        <v>671</v>
      </c>
      <c r="Q1173">
        <v>337199</v>
      </c>
      <c r="R1173">
        <v>1235</v>
      </c>
      <c r="S1173">
        <v>335964</v>
      </c>
      <c r="T1173">
        <v>1</v>
      </c>
      <c r="U1173" t="s">
        <v>1074</v>
      </c>
      <c r="V1173" t="s">
        <v>1075</v>
      </c>
      <c r="W1173">
        <v>2.82942E-4</v>
      </c>
    </row>
    <row r="1174" spans="1:23" x14ac:dyDescent="0.25">
      <c r="A1174" t="s">
        <v>44</v>
      </c>
      <c r="B1174" t="s">
        <v>44</v>
      </c>
      <c r="C1174">
        <v>6</v>
      </c>
      <c r="D1174">
        <v>32627250</v>
      </c>
      <c r="E1174" t="s">
        <v>674</v>
      </c>
      <c r="F1174" t="s">
        <v>669</v>
      </c>
      <c r="G1174" t="s">
        <v>1256</v>
      </c>
      <c r="H1174" t="s">
        <v>1257</v>
      </c>
      <c r="I1174" t="s">
        <v>1072</v>
      </c>
      <c r="J1174" t="s">
        <v>1073</v>
      </c>
      <c r="K1174" t="s">
        <v>619</v>
      </c>
      <c r="L1174">
        <v>2017</v>
      </c>
      <c r="M1174">
        <v>5.3319999999999999E-3</v>
      </c>
      <c r="N1174">
        <v>5.5380000000000002E-4</v>
      </c>
      <c r="O1174" s="2">
        <v>6.1499999999999999E-22</v>
      </c>
      <c r="P1174" t="s">
        <v>671</v>
      </c>
      <c r="Q1174">
        <v>336473</v>
      </c>
      <c r="R1174">
        <v>16183</v>
      </c>
      <c r="S1174">
        <v>320290</v>
      </c>
      <c r="T1174">
        <v>1</v>
      </c>
      <c r="U1174" t="s">
        <v>1074</v>
      </c>
      <c r="V1174" t="s">
        <v>1075</v>
      </c>
      <c r="W1174" s="2">
        <v>4.9399999999999999E-18</v>
      </c>
    </row>
    <row r="1175" spans="1:23" x14ac:dyDescent="0.25">
      <c r="A1175" t="s">
        <v>44</v>
      </c>
      <c r="B1175" t="s">
        <v>44</v>
      </c>
      <c r="C1175">
        <v>6</v>
      </c>
      <c r="D1175">
        <v>32627250</v>
      </c>
      <c r="E1175" t="s">
        <v>674</v>
      </c>
      <c r="F1175" t="s">
        <v>669</v>
      </c>
      <c r="G1175" t="s">
        <v>1076</v>
      </c>
      <c r="H1175" t="s">
        <v>1071</v>
      </c>
      <c r="I1175" t="s">
        <v>1072</v>
      </c>
      <c r="J1175" t="s">
        <v>1073</v>
      </c>
      <c r="K1175" t="s">
        <v>619</v>
      </c>
      <c r="L1175">
        <v>2017</v>
      </c>
      <c r="M1175">
        <v>1.4710000000000001E-2</v>
      </c>
      <c r="N1175">
        <v>1.732E-3</v>
      </c>
      <c r="O1175" s="2">
        <v>2.0699999999999999E-17</v>
      </c>
      <c r="P1175" t="s">
        <v>671</v>
      </c>
      <c r="Q1175">
        <v>83529</v>
      </c>
      <c r="R1175">
        <v>10589</v>
      </c>
      <c r="S1175">
        <v>72940</v>
      </c>
      <c r="T1175">
        <v>1</v>
      </c>
      <c r="U1175" t="s">
        <v>1074</v>
      </c>
      <c r="V1175" t="s">
        <v>1075</v>
      </c>
      <c r="W1175" s="2">
        <v>7.4900000000000001E-14</v>
      </c>
    </row>
    <row r="1176" spans="1:23" x14ac:dyDescent="0.25">
      <c r="A1176" t="s">
        <v>44</v>
      </c>
      <c r="B1176" t="s">
        <v>44</v>
      </c>
      <c r="C1176">
        <v>6</v>
      </c>
      <c r="D1176">
        <v>32627250</v>
      </c>
      <c r="E1176" t="s">
        <v>674</v>
      </c>
      <c r="F1176" t="s">
        <v>669</v>
      </c>
      <c r="G1176" t="s">
        <v>1258</v>
      </c>
      <c r="H1176" t="s">
        <v>1259</v>
      </c>
      <c r="I1176" t="s">
        <v>1072</v>
      </c>
      <c r="J1176" t="s">
        <v>1073</v>
      </c>
      <c r="K1176" t="s">
        <v>619</v>
      </c>
      <c r="L1176">
        <v>2017</v>
      </c>
      <c r="M1176">
        <v>4.8999999999999998E-3</v>
      </c>
      <c r="N1176">
        <v>6.2220000000000005E-4</v>
      </c>
      <c r="O1176" s="2">
        <v>3.4300000000000001E-15</v>
      </c>
      <c r="P1176" t="s">
        <v>671</v>
      </c>
      <c r="Q1176">
        <v>108817</v>
      </c>
      <c r="R1176">
        <v>2072</v>
      </c>
      <c r="S1176">
        <v>106745</v>
      </c>
      <c r="T1176">
        <v>1</v>
      </c>
      <c r="U1176" t="s">
        <v>1074</v>
      </c>
      <c r="V1176" t="s">
        <v>1075</v>
      </c>
      <c r="W1176" s="2">
        <v>9.1899999999999994E-12</v>
      </c>
    </row>
    <row r="1177" spans="1:23" x14ac:dyDescent="0.25">
      <c r="A1177" t="s">
        <v>44</v>
      </c>
      <c r="B1177" t="s">
        <v>44</v>
      </c>
      <c r="C1177">
        <v>6</v>
      </c>
      <c r="D1177">
        <v>32627250</v>
      </c>
      <c r="E1177" t="s">
        <v>674</v>
      </c>
      <c r="F1177" t="s">
        <v>669</v>
      </c>
      <c r="G1177" t="s">
        <v>1187</v>
      </c>
      <c r="H1177" t="s">
        <v>1188</v>
      </c>
      <c r="I1177" t="s">
        <v>1072</v>
      </c>
      <c r="J1177" t="s">
        <v>1073</v>
      </c>
      <c r="K1177" t="s">
        <v>619</v>
      </c>
      <c r="L1177">
        <v>2017</v>
      </c>
      <c r="M1177">
        <v>-1.8089999999999998E-2</v>
      </c>
      <c r="N1177">
        <v>2.2130000000000001E-3</v>
      </c>
      <c r="O1177" s="2">
        <v>2.91E-16</v>
      </c>
      <c r="P1177" t="s">
        <v>672</v>
      </c>
      <c r="Q1177">
        <v>307638</v>
      </c>
      <c r="R1177">
        <v>0</v>
      </c>
      <c r="S1177">
        <v>307638</v>
      </c>
      <c r="T1177">
        <v>1</v>
      </c>
      <c r="U1177" t="s">
        <v>1058</v>
      </c>
      <c r="V1177" t="s">
        <v>1075</v>
      </c>
      <c r="W1177" s="2">
        <v>8.9300000000000003E-13</v>
      </c>
    </row>
    <row r="1178" spans="1:23" x14ac:dyDescent="0.25">
      <c r="A1178" t="s">
        <v>44</v>
      </c>
      <c r="B1178" t="s">
        <v>44</v>
      </c>
      <c r="C1178">
        <v>6</v>
      </c>
      <c r="D1178">
        <v>32627250</v>
      </c>
      <c r="E1178" t="s">
        <v>674</v>
      </c>
      <c r="F1178" t="s">
        <v>669</v>
      </c>
      <c r="G1178" t="s">
        <v>1189</v>
      </c>
      <c r="H1178" t="s">
        <v>1188</v>
      </c>
      <c r="I1178" t="s">
        <v>1072</v>
      </c>
      <c r="J1178" t="s">
        <v>1073</v>
      </c>
      <c r="K1178" t="s">
        <v>619</v>
      </c>
      <c r="L1178">
        <v>2017</v>
      </c>
      <c r="M1178">
        <v>-2.0490000000000001E-2</v>
      </c>
      <c r="N1178">
        <v>2.431E-3</v>
      </c>
      <c r="O1178" s="2">
        <v>3.42E-17</v>
      </c>
      <c r="P1178" t="s">
        <v>672</v>
      </c>
      <c r="Q1178">
        <v>255492</v>
      </c>
      <c r="R1178">
        <v>0</v>
      </c>
      <c r="S1178">
        <v>255492</v>
      </c>
      <c r="T1178">
        <v>1</v>
      </c>
      <c r="U1178" t="s">
        <v>1058</v>
      </c>
      <c r="V1178" t="s">
        <v>1075</v>
      </c>
      <c r="W1178" s="2">
        <v>1.1700000000000001E-13</v>
      </c>
    </row>
    <row r="1179" spans="1:23" x14ac:dyDescent="0.25">
      <c r="A1179" t="s">
        <v>44</v>
      </c>
      <c r="B1179" t="s">
        <v>44</v>
      </c>
      <c r="C1179">
        <v>6</v>
      </c>
      <c r="D1179">
        <v>32627250</v>
      </c>
      <c r="E1179" t="s">
        <v>674</v>
      </c>
      <c r="F1179" t="s">
        <v>669</v>
      </c>
      <c r="G1179" t="s">
        <v>1229</v>
      </c>
      <c r="H1179" t="s">
        <v>1188</v>
      </c>
      <c r="I1179" t="s">
        <v>1072</v>
      </c>
      <c r="J1179" t="s">
        <v>1073</v>
      </c>
      <c r="K1179" t="s">
        <v>619</v>
      </c>
      <c r="L1179">
        <v>2017</v>
      </c>
      <c r="M1179">
        <v>-3.7199999999999997E-2</v>
      </c>
      <c r="N1179">
        <v>4.509E-3</v>
      </c>
      <c r="O1179" s="2">
        <v>1.59E-16</v>
      </c>
      <c r="P1179" t="s">
        <v>672</v>
      </c>
      <c r="Q1179">
        <v>110423</v>
      </c>
      <c r="R1179">
        <v>0</v>
      </c>
      <c r="S1179">
        <v>110423</v>
      </c>
      <c r="T1179">
        <v>1</v>
      </c>
      <c r="U1179" t="s">
        <v>1058</v>
      </c>
      <c r="V1179" t="s">
        <v>1075</v>
      </c>
      <c r="W1179" s="2">
        <v>4.9300000000000002E-13</v>
      </c>
    </row>
    <row r="1180" spans="1:23" x14ac:dyDescent="0.25">
      <c r="A1180" t="s">
        <v>44</v>
      </c>
      <c r="B1180" t="s">
        <v>44</v>
      </c>
      <c r="C1180">
        <v>6</v>
      </c>
      <c r="D1180">
        <v>32627250</v>
      </c>
      <c r="E1180" t="s">
        <v>674</v>
      </c>
      <c r="F1180" t="s">
        <v>669</v>
      </c>
      <c r="G1180" t="s">
        <v>1077</v>
      </c>
      <c r="H1180" t="s">
        <v>1078</v>
      </c>
      <c r="I1180" t="s">
        <v>1072</v>
      </c>
      <c r="J1180" t="s">
        <v>1073</v>
      </c>
      <c r="K1180" t="s">
        <v>619</v>
      </c>
      <c r="L1180">
        <v>2017</v>
      </c>
      <c r="M1180">
        <v>5.1399999999999996E-3</v>
      </c>
      <c r="N1180">
        <v>1.0920000000000001E-3</v>
      </c>
      <c r="O1180" s="2">
        <v>2.5299999999999999E-6</v>
      </c>
      <c r="P1180" t="s">
        <v>671</v>
      </c>
      <c r="Q1180">
        <v>336782</v>
      </c>
      <c r="R1180">
        <v>77891</v>
      </c>
      <c r="S1180">
        <v>258891</v>
      </c>
      <c r="T1180">
        <v>1</v>
      </c>
      <c r="U1180" t="s">
        <v>1074</v>
      </c>
      <c r="V1180" t="s">
        <v>1075</v>
      </c>
      <c r="W1180">
        <v>7.6187499999999997E-4</v>
      </c>
    </row>
    <row r="1181" spans="1:23" x14ac:dyDescent="0.25">
      <c r="A1181" t="s">
        <v>44</v>
      </c>
      <c r="B1181" t="s">
        <v>44</v>
      </c>
      <c r="C1181">
        <v>6</v>
      </c>
      <c r="D1181">
        <v>32627250</v>
      </c>
      <c r="E1181" t="s">
        <v>674</v>
      </c>
      <c r="F1181" t="s">
        <v>669</v>
      </c>
      <c r="G1181" t="s">
        <v>1260</v>
      </c>
      <c r="H1181" t="s">
        <v>1257</v>
      </c>
      <c r="I1181" t="s">
        <v>1072</v>
      </c>
      <c r="J1181" t="s">
        <v>1073</v>
      </c>
      <c r="K1181" t="s">
        <v>619</v>
      </c>
      <c r="L1181">
        <v>2017</v>
      </c>
      <c r="M1181">
        <v>5.3800000000000002E-3</v>
      </c>
      <c r="N1181">
        <v>7.9719999999999997E-4</v>
      </c>
      <c r="O1181" s="2">
        <v>1.5E-11</v>
      </c>
      <c r="P1181" t="s">
        <v>671</v>
      </c>
      <c r="Q1181">
        <v>261075</v>
      </c>
      <c r="R1181">
        <v>21747</v>
      </c>
      <c r="S1181">
        <v>239328</v>
      </c>
      <c r="T1181">
        <v>1</v>
      </c>
      <c r="U1181" t="s">
        <v>1074</v>
      </c>
      <c r="V1181" t="s">
        <v>1075</v>
      </c>
      <c r="W1181" s="2">
        <v>1.51E-8</v>
      </c>
    </row>
    <row r="1182" spans="1:23" x14ac:dyDescent="0.25">
      <c r="A1182" t="s">
        <v>44</v>
      </c>
      <c r="B1182" t="s">
        <v>44</v>
      </c>
      <c r="C1182">
        <v>6</v>
      </c>
      <c r="D1182">
        <v>32627250</v>
      </c>
      <c r="E1182" t="s">
        <v>674</v>
      </c>
      <c r="F1182" t="s">
        <v>669</v>
      </c>
      <c r="G1182" t="s">
        <v>1261</v>
      </c>
      <c r="H1182" t="s">
        <v>1262</v>
      </c>
      <c r="I1182" t="s">
        <v>1072</v>
      </c>
      <c r="J1182" t="s">
        <v>1073</v>
      </c>
      <c r="K1182" t="s">
        <v>619</v>
      </c>
      <c r="L1182">
        <v>2017</v>
      </c>
      <c r="M1182">
        <v>1.016E-3</v>
      </c>
      <c r="N1182" s="2">
        <v>9.2600000000000001E-5</v>
      </c>
      <c r="O1182" s="2">
        <v>5.3299999999999999E-28</v>
      </c>
      <c r="P1182" t="s">
        <v>671</v>
      </c>
      <c r="Q1182">
        <v>337199</v>
      </c>
      <c r="R1182">
        <v>431</v>
      </c>
      <c r="S1182">
        <v>336768</v>
      </c>
      <c r="T1182">
        <v>1</v>
      </c>
      <c r="U1182" t="s">
        <v>1074</v>
      </c>
      <c r="V1182" t="s">
        <v>1075</v>
      </c>
      <c r="W1182" s="2">
        <v>9.8000000000000002E-24</v>
      </c>
    </row>
    <row r="1183" spans="1:23" x14ac:dyDescent="0.25">
      <c r="A1183" t="s">
        <v>44</v>
      </c>
      <c r="B1183" t="s">
        <v>44</v>
      </c>
      <c r="C1183">
        <v>6</v>
      </c>
      <c r="D1183">
        <v>32627250</v>
      </c>
      <c r="E1183" t="s">
        <v>674</v>
      </c>
      <c r="F1183" t="s">
        <v>669</v>
      </c>
      <c r="G1183" t="s">
        <v>1263</v>
      </c>
      <c r="H1183" t="s">
        <v>1264</v>
      </c>
      <c r="I1183" t="s">
        <v>1072</v>
      </c>
      <c r="J1183" t="s">
        <v>1073</v>
      </c>
      <c r="K1183" t="s">
        <v>619</v>
      </c>
      <c r="L1183">
        <v>2017</v>
      </c>
      <c r="M1183">
        <v>2.3900000000000002E-3</v>
      </c>
      <c r="N1183">
        <v>1.1129999999999999E-4</v>
      </c>
      <c r="O1183" s="2">
        <v>4.2199999999999996E-102</v>
      </c>
      <c r="P1183" t="s">
        <v>671</v>
      </c>
      <c r="Q1183">
        <v>337199</v>
      </c>
      <c r="R1183">
        <v>624</v>
      </c>
      <c r="S1183">
        <v>336575</v>
      </c>
      <c r="T1183">
        <v>1</v>
      </c>
      <c r="U1183" t="s">
        <v>1074</v>
      </c>
      <c r="V1183" t="s">
        <v>1075</v>
      </c>
      <c r="W1183" s="2">
        <v>5.4299999999999998E-97</v>
      </c>
    </row>
    <row r="1184" spans="1:23" x14ac:dyDescent="0.25">
      <c r="A1184" t="s">
        <v>44</v>
      </c>
      <c r="B1184" t="s">
        <v>44</v>
      </c>
      <c r="C1184">
        <v>6</v>
      </c>
      <c r="D1184">
        <v>32627250</v>
      </c>
      <c r="E1184" t="s">
        <v>674</v>
      </c>
      <c r="F1184" t="s">
        <v>669</v>
      </c>
      <c r="G1184" t="s">
        <v>1265</v>
      </c>
      <c r="H1184" t="s">
        <v>672</v>
      </c>
      <c r="I1184" t="s">
        <v>1072</v>
      </c>
      <c r="J1184" t="s">
        <v>1073</v>
      </c>
      <c r="K1184" t="s">
        <v>619</v>
      </c>
      <c r="L1184">
        <v>2017</v>
      </c>
      <c r="M1184">
        <v>7.7410000000000001E-4</v>
      </c>
      <c r="N1184">
        <v>1.8760000000000001E-4</v>
      </c>
      <c r="O1184" s="2">
        <v>3.68E-5</v>
      </c>
      <c r="P1184" t="s">
        <v>671</v>
      </c>
      <c r="Q1184">
        <v>337199</v>
      </c>
      <c r="R1184">
        <v>1775</v>
      </c>
      <c r="S1184">
        <v>335424</v>
      </c>
      <c r="T1184">
        <v>1</v>
      </c>
      <c r="U1184" t="s">
        <v>1074</v>
      </c>
      <c r="V1184" t="s">
        <v>1075</v>
      </c>
      <c r="W1184">
        <v>7.9816320000000007E-3</v>
      </c>
    </row>
    <row r="1185" spans="1:23" x14ac:dyDescent="0.25">
      <c r="A1185" t="s">
        <v>44</v>
      </c>
      <c r="B1185" t="s">
        <v>44</v>
      </c>
      <c r="C1185">
        <v>6</v>
      </c>
      <c r="D1185">
        <v>32627250</v>
      </c>
      <c r="E1185" t="s">
        <v>674</v>
      </c>
      <c r="F1185" t="s">
        <v>669</v>
      </c>
      <c r="G1185" t="s">
        <v>1140</v>
      </c>
      <c r="H1185" t="s">
        <v>672</v>
      </c>
      <c r="I1185" t="s">
        <v>1072</v>
      </c>
      <c r="J1185" t="s">
        <v>1073</v>
      </c>
      <c r="K1185" t="s">
        <v>619</v>
      </c>
      <c r="L1185">
        <v>2017</v>
      </c>
      <c r="M1185">
        <v>1.014E-2</v>
      </c>
      <c r="N1185">
        <v>1.2260000000000001E-3</v>
      </c>
      <c r="O1185" s="2">
        <v>1.3100000000000001E-16</v>
      </c>
      <c r="P1185" t="s">
        <v>671</v>
      </c>
      <c r="Q1185">
        <v>329663</v>
      </c>
      <c r="R1185">
        <v>107123</v>
      </c>
      <c r="S1185">
        <v>222540</v>
      </c>
      <c r="T1185">
        <v>1</v>
      </c>
      <c r="U1185" t="s">
        <v>1074</v>
      </c>
      <c r="V1185" t="s">
        <v>1075</v>
      </c>
      <c r="W1185" s="2">
        <v>4.1100000000000002E-13</v>
      </c>
    </row>
    <row r="1186" spans="1:23" x14ac:dyDescent="0.25">
      <c r="A1186" t="s">
        <v>44</v>
      </c>
      <c r="B1186" t="s">
        <v>44</v>
      </c>
      <c r="C1186">
        <v>6</v>
      </c>
      <c r="D1186">
        <v>32627250</v>
      </c>
      <c r="E1186" t="s">
        <v>674</v>
      </c>
      <c r="F1186" t="s">
        <v>669</v>
      </c>
      <c r="G1186" t="s">
        <v>1266</v>
      </c>
      <c r="H1186" t="s">
        <v>1122</v>
      </c>
      <c r="I1186" t="s">
        <v>1072</v>
      </c>
      <c r="J1186" t="s">
        <v>1073</v>
      </c>
      <c r="K1186" t="s">
        <v>619</v>
      </c>
      <c r="L1186">
        <v>2017</v>
      </c>
      <c r="M1186">
        <v>5.8580000000000004E-3</v>
      </c>
      <c r="N1186">
        <v>4.4430000000000001E-4</v>
      </c>
      <c r="O1186" s="2">
        <v>1.12E-39</v>
      </c>
      <c r="P1186" t="s">
        <v>671</v>
      </c>
      <c r="Q1186">
        <v>154702</v>
      </c>
      <c r="R1186">
        <v>2116</v>
      </c>
      <c r="S1186">
        <v>152586</v>
      </c>
      <c r="T1186">
        <v>1</v>
      </c>
      <c r="U1186" t="s">
        <v>1074</v>
      </c>
      <c r="V1186" t="s">
        <v>1075</v>
      </c>
      <c r="W1186" s="2">
        <v>3.1900000000000001E-35</v>
      </c>
    </row>
    <row r="1187" spans="1:23" x14ac:dyDescent="0.25">
      <c r="A1187" t="s">
        <v>44</v>
      </c>
      <c r="B1187" t="s">
        <v>44</v>
      </c>
      <c r="C1187">
        <v>6</v>
      </c>
      <c r="D1187">
        <v>32627250</v>
      </c>
      <c r="E1187" t="s">
        <v>674</v>
      </c>
      <c r="F1187" t="s">
        <v>669</v>
      </c>
      <c r="G1187" t="s">
        <v>1079</v>
      </c>
      <c r="H1187" t="s">
        <v>1080</v>
      </c>
      <c r="I1187" t="s">
        <v>1072</v>
      </c>
      <c r="J1187" t="s">
        <v>1073</v>
      </c>
      <c r="K1187" t="s">
        <v>619</v>
      </c>
      <c r="L1187">
        <v>2017</v>
      </c>
      <c r="M1187">
        <v>2.8900000000000002E-3</v>
      </c>
      <c r="N1187">
        <v>6.3469999999999998E-4</v>
      </c>
      <c r="O1187" s="2">
        <v>5.2900000000000002E-6</v>
      </c>
      <c r="P1187" t="s">
        <v>671</v>
      </c>
      <c r="Q1187">
        <v>336314</v>
      </c>
      <c r="R1187">
        <v>22047</v>
      </c>
      <c r="S1187">
        <v>314267</v>
      </c>
      <c r="T1187">
        <v>1</v>
      </c>
      <c r="U1187" t="s">
        <v>1074</v>
      </c>
      <c r="V1187" t="s">
        <v>1075</v>
      </c>
      <c r="W1187">
        <v>1.4719010000000001E-3</v>
      </c>
    </row>
    <row r="1188" spans="1:23" x14ac:dyDescent="0.25">
      <c r="A1188" t="s">
        <v>44</v>
      </c>
      <c r="B1188" t="s">
        <v>44</v>
      </c>
      <c r="C1188">
        <v>6</v>
      </c>
      <c r="D1188">
        <v>32627250</v>
      </c>
      <c r="E1188" t="s">
        <v>674</v>
      </c>
      <c r="F1188" t="s">
        <v>669</v>
      </c>
      <c r="G1188" t="s">
        <v>1115</v>
      </c>
      <c r="H1188" t="s">
        <v>1116</v>
      </c>
      <c r="I1188" t="s">
        <v>1072</v>
      </c>
      <c r="J1188" t="s">
        <v>1073</v>
      </c>
      <c r="K1188" t="s">
        <v>619</v>
      </c>
      <c r="L1188">
        <v>2017</v>
      </c>
      <c r="M1188">
        <v>7.6820000000000002E-4</v>
      </c>
      <c r="N1188">
        <v>1.8009999999999999E-4</v>
      </c>
      <c r="O1188" s="2">
        <v>2.0000000000000002E-5</v>
      </c>
      <c r="P1188" t="s">
        <v>671</v>
      </c>
      <c r="Q1188">
        <v>337199</v>
      </c>
      <c r="R1188">
        <v>1637</v>
      </c>
      <c r="S1188">
        <v>335562</v>
      </c>
      <c r="T1188">
        <v>1</v>
      </c>
      <c r="U1188" t="s">
        <v>1074</v>
      </c>
      <c r="V1188" t="s">
        <v>1075</v>
      </c>
      <c r="W1188">
        <v>4.7391009999999999E-3</v>
      </c>
    </row>
    <row r="1189" spans="1:23" x14ac:dyDescent="0.25">
      <c r="A1189" t="s">
        <v>44</v>
      </c>
      <c r="B1189" t="s">
        <v>44</v>
      </c>
      <c r="C1189">
        <v>6</v>
      </c>
      <c r="D1189">
        <v>32627250</v>
      </c>
      <c r="E1189" t="s">
        <v>674</v>
      </c>
      <c r="F1189" t="s">
        <v>669</v>
      </c>
      <c r="G1189" t="s">
        <v>1081</v>
      </c>
      <c r="H1189" t="s">
        <v>672</v>
      </c>
      <c r="I1189" t="s">
        <v>1072</v>
      </c>
      <c r="J1189" t="s">
        <v>1073</v>
      </c>
      <c r="K1189" t="s">
        <v>619</v>
      </c>
      <c r="L1189">
        <v>2017</v>
      </c>
      <c r="M1189">
        <v>-1.0449999999999999E-2</v>
      </c>
      <c r="N1189">
        <v>1.2099999999999999E-3</v>
      </c>
      <c r="O1189" s="2">
        <v>5.6899999999999998E-18</v>
      </c>
      <c r="P1189" t="s">
        <v>672</v>
      </c>
      <c r="Q1189">
        <v>336782</v>
      </c>
      <c r="R1189">
        <v>228530</v>
      </c>
      <c r="S1189">
        <v>108252</v>
      </c>
      <c r="T1189">
        <v>1</v>
      </c>
      <c r="U1189" t="s">
        <v>1074</v>
      </c>
      <c r="V1189" t="s">
        <v>1075</v>
      </c>
      <c r="W1189" s="2">
        <v>2.2499999999999999E-14</v>
      </c>
    </row>
    <row r="1190" spans="1:23" x14ac:dyDescent="0.25">
      <c r="A1190" t="s">
        <v>44</v>
      </c>
      <c r="B1190" t="s">
        <v>44</v>
      </c>
      <c r="C1190">
        <v>6</v>
      </c>
      <c r="D1190">
        <v>32627250</v>
      </c>
      <c r="E1190" t="s">
        <v>674</v>
      </c>
      <c r="F1190" t="s">
        <v>669</v>
      </c>
      <c r="G1190" t="s">
        <v>1117</v>
      </c>
      <c r="H1190" t="s">
        <v>1118</v>
      </c>
      <c r="I1190" t="s">
        <v>1072</v>
      </c>
      <c r="J1190" t="s">
        <v>1073</v>
      </c>
      <c r="K1190" t="s">
        <v>619</v>
      </c>
      <c r="L1190">
        <v>2017</v>
      </c>
      <c r="M1190">
        <v>1.2959999999999999E-2</v>
      </c>
      <c r="N1190">
        <v>2.134E-3</v>
      </c>
      <c r="O1190" s="2">
        <v>1.25E-9</v>
      </c>
      <c r="P1190" t="s">
        <v>671</v>
      </c>
      <c r="Q1190">
        <v>337159</v>
      </c>
      <c r="R1190">
        <v>0</v>
      </c>
      <c r="S1190">
        <v>337159</v>
      </c>
      <c r="T1190">
        <v>1</v>
      </c>
      <c r="U1190" t="s">
        <v>672</v>
      </c>
      <c r="V1190" t="s">
        <v>1075</v>
      </c>
      <c r="W1190" s="2">
        <v>7.9699999999999995E-7</v>
      </c>
    </row>
    <row r="1191" spans="1:23" x14ac:dyDescent="0.25">
      <c r="A1191" t="s">
        <v>44</v>
      </c>
      <c r="B1191" t="s">
        <v>44</v>
      </c>
      <c r="C1191">
        <v>6</v>
      </c>
      <c r="D1191">
        <v>32627250</v>
      </c>
      <c r="E1191" t="s">
        <v>674</v>
      </c>
      <c r="F1191" t="s">
        <v>669</v>
      </c>
      <c r="G1191" t="s">
        <v>1143</v>
      </c>
      <c r="H1191" t="s">
        <v>1122</v>
      </c>
      <c r="I1191" t="s">
        <v>1072</v>
      </c>
      <c r="J1191" t="s">
        <v>1073</v>
      </c>
      <c r="K1191" t="s">
        <v>619</v>
      </c>
      <c r="L1191">
        <v>2017</v>
      </c>
      <c r="M1191">
        <v>9.41E-3</v>
      </c>
      <c r="N1191">
        <v>2.0720000000000001E-3</v>
      </c>
      <c r="O1191" s="2">
        <v>5.5899999999999998E-6</v>
      </c>
      <c r="P1191" t="s">
        <v>671</v>
      </c>
      <c r="Q1191">
        <v>337159</v>
      </c>
      <c r="R1191">
        <v>0</v>
      </c>
      <c r="S1191">
        <v>337159</v>
      </c>
      <c r="T1191">
        <v>1</v>
      </c>
      <c r="U1191" t="s">
        <v>672</v>
      </c>
      <c r="V1191" t="s">
        <v>1075</v>
      </c>
      <c r="W1191">
        <v>1.5514470000000001E-3</v>
      </c>
    </row>
    <row r="1192" spans="1:23" x14ac:dyDescent="0.25">
      <c r="A1192" t="s">
        <v>44</v>
      </c>
      <c r="B1192" t="s">
        <v>44</v>
      </c>
      <c r="C1192">
        <v>6</v>
      </c>
      <c r="D1192">
        <v>32627250</v>
      </c>
      <c r="E1192" t="s">
        <v>674</v>
      </c>
      <c r="F1192" t="s">
        <v>669</v>
      </c>
      <c r="G1192" t="s">
        <v>1267</v>
      </c>
      <c r="H1192" t="s">
        <v>672</v>
      </c>
      <c r="I1192" t="s">
        <v>1072</v>
      </c>
      <c r="J1192" t="s">
        <v>1073</v>
      </c>
      <c r="K1192" t="s">
        <v>619</v>
      </c>
      <c r="L1192">
        <v>2017</v>
      </c>
      <c r="M1192">
        <v>9.7119999999999997E-4</v>
      </c>
      <c r="N1192">
        <v>2.164E-4</v>
      </c>
      <c r="O1192" s="2">
        <v>7.1999999999999997E-6</v>
      </c>
      <c r="P1192" t="s">
        <v>671</v>
      </c>
      <c r="Q1192">
        <v>337199</v>
      </c>
      <c r="R1192">
        <v>2367</v>
      </c>
      <c r="S1192">
        <v>334832</v>
      </c>
      <c r="T1192">
        <v>1</v>
      </c>
      <c r="U1192" t="s">
        <v>1074</v>
      </c>
      <c r="V1192" t="s">
        <v>1075</v>
      </c>
      <c r="W1192">
        <v>1.951595E-3</v>
      </c>
    </row>
    <row r="1193" spans="1:23" x14ac:dyDescent="0.25">
      <c r="A1193" t="s">
        <v>44</v>
      </c>
      <c r="B1193" t="s">
        <v>44</v>
      </c>
      <c r="C1193">
        <v>6</v>
      </c>
      <c r="D1193">
        <v>32627250</v>
      </c>
      <c r="E1193" t="s">
        <v>674</v>
      </c>
      <c r="F1193" t="s">
        <v>669</v>
      </c>
      <c r="G1193" t="s">
        <v>1268</v>
      </c>
      <c r="H1193" t="s">
        <v>1269</v>
      </c>
      <c r="I1193" t="s">
        <v>1072</v>
      </c>
      <c r="J1193" t="s">
        <v>1073</v>
      </c>
      <c r="K1193" t="s">
        <v>619</v>
      </c>
      <c r="L1193">
        <v>2017</v>
      </c>
      <c r="M1193">
        <v>4.1730000000000001E-4</v>
      </c>
      <c r="N1193" s="2">
        <v>6.7399999999999998E-5</v>
      </c>
      <c r="O1193" s="2">
        <v>5.9300000000000002E-10</v>
      </c>
      <c r="P1193" t="s">
        <v>671</v>
      </c>
      <c r="Q1193">
        <v>337199</v>
      </c>
      <c r="R1193">
        <v>228</v>
      </c>
      <c r="S1193">
        <v>336971</v>
      </c>
      <c r="T1193">
        <v>1</v>
      </c>
      <c r="U1193" t="s">
        <v>1074</v>
      </c>
      <c r="V1193" t="s">
        <v>1075</v>
      </c>
      <c r="W1193" s="2">
        <v>4.2599999999999998E-7</v>
      </c>
    </row>
    <row r="1194" spans="1:23" x14ac:dyDescent="0.25">
      <c r="A1194" t="s">
        <v>44</v>
      </c>
      <c r="B1194" t="s">
        <v>44</v>
      </c>
      <c r="C1194">
        <v>6</v>
      </c>
      <c r="D1194">
        <v>32627250</v>
      </c>
      <c r="E1194" t="s">
        <v>674</v>
      </c>
      <c r="F1194" t="s">
        <v>669</v>
      </c>
      <c r="G1194" t="s">
        <v>1270</v>
      </c>
      <c r="H1194" t="s">
        <v>1271</v>
      </c>
      <c r="I1194" t="s">
        <v>1072</v>
      </c>
      <c r="J1194" t="s">
        <v>1073</v>
      </c>
      <c r="K1194" t="s">
        <v>619</v>
      </c>
      <c r="L1194">
        <v>2017</v>
      </c>
      <c r="M1194">
        <v>-1.259E-2</v>
      </c>
      <c r="N1194">
        <v>2.3E-3</v>
      </c>
      <c r="O1194" s="2">
        <v>4.36E-8</v>
      </c>
      <c r="P1194" t="s">
        <v>672</v>
      </c>
      <c r="Q1194">
        <v>307638</v>
      </c>
      <c r="R1194">
        <v>0</v>
      </c>
      <c r="S1194">
        <v>307638</v>
      </c>
      <c r="T1194">
        <v>1</v>
      </c>
      <c r="U1194" t="s">
        <v>1058</v>
      </c>
      <c r="V1194" t="s">
        <v>1075</v>
      </c>
      <c r="W1194" s="2">
        <v>1.9599999999999999E-5</v>
      </c>
    </row>
    <row r="1195" spans="1:23" x14ac:dyDescent="0.25">
      <c r="A1195" t="s">
        <v>44</v>
      </c>
      <c r="B1195" t="s">
        <v>44</v>
      </c>
      <c r="C1195">
        <v>6</v>
      </c>
      <c r="D1195">
        <v>32627250</v>
      </c>
      <c r="E1195" t="s">
        <v>674</v>
      </c>
      <c r="F1195" t="s">
        <v>669</v>
      </c>
      <c r="G1195" t="s">
        <v>1272</v>
      </c>
      <c r="H1195" t="s">
        <v>1273</v>
      </c>
      <c r="I1195" t="s">
        <v>1072</v>
      </c>
      <c r="J1195" t="s">
        <v>1073</v>
      </c>
      <c r="K1195" t="s">
        <v>619</v>
      </c>
      <c r="L1195">
        <v>2017</v>
      </c>
      <c r="M1195">
        <v>2.5910000000000001E-4</v>
      </c>
      <c r="N1195" s="2">
        <v>5.3000000000000001E-5</v>
      </c>
      <c r="O1195" s="2">
        <v>1.02E-6</v>
      </c>
      <c r="P1195" t="s">
        <v>671</v>
      </c>
      <c r="Q1195">
        <v>337159</v>
      </c>
      <c r="R1195">
        <v>141</v>
      </c>
      <c r="S1195">
        <v>337018</v>
      </c>
      <c r="T1195">
        <v>1</v>
      </c>
      <c r="U1195" t="s">
        <v>1074</v>
      </c>
      <c r="V1195" t="s">
        <v>1075</v>
      </c>
      <c r="W1195">
        <v>3.32496E-4</v>
      </c>
    </row>
    <row r="1196" spans="1:23" x14ac:dyDescent="0.25">
      <c r="A1196" t="s">
        <v>44</v>
      </c>
      <c r="B1196" t="s">
        <v>44</v>
      </c>
      <c r="C1196">
        <v>6</v>
      </c>
      <c r="D1196">
        <v>32627250</v>
      </c>
      <c r="E1196" t="s">
        <v>674</v>
      </c>
      <c r="F1196" t="s">
        <v>669</v>
      </c>
      <c r="G1196" t="s">
        <v>1082</v>
      </c>
      <c r="H1196" t="s">
        <v>1071</v>
      </c>
      <c r="I1196" t="s">
        <v>1072</v>
      </c>
      <c r="J1196" t="s">
        <v>1073</v>
      </c>
      <c r="K1196" t="s">
        <v>619</v>
      </c>
      <c r="L1196">
        <v>2017</v>
      </c>
      <c r="M1196">
        <v>1.32E-2</v>
      </c>
      <c r="N1196">
        <v>8.2899999999999998E-4</v>
      </c>
      <c r="O1196" s="2">
        <v>4.28E-57</v>
      </c>
      <c r="P1196" t="s">
        <v>671</v>
      </c>
      <c r="Q1196">
        <v>337159</v>
      </c>
      <c r="R1196">
        <v>39049</v>
      </c>
      <c r="S1196">
        <v>298110</v>
      </c>
      <c r="T1196">
        <v>1</v>
      </c>
      <c r="U1196" t="s">
        <v>1074</v>
      </c>
      <c r="V1196" t="s">
        <v>1075</v>
      </c>
      <c r="W1196" s="2">
        <v>1.8400000000000001E-52</v>
      </c>
    </row>
    <row r="1197" spans="1:23" x14ac:dyDescent="0.25">
      <c r="A1197" t="s">
        <v>44</v>
      </c>
      <c r="B1197" t="s">
        <v>44</v>
      </c>
      <c r="C1197">
        <v>6</v>
      </c>
      <c r="D1197">
        <v>32627250</v>
      </c>
      <c r="E1197" t="s">
        <v>674</v>
      </c>
      <c r="F1197" t="s">
        <v>669</v>
      </c>
      <c r="G1197" t="s">
        <v>1274</v>
      </c>
      <c r="H1197" t="s">
        <v>1257</v>
      </c>
      <c r="I1197" t="s">
        <v>1072</v>
      </c>
      <c r="J1197" t="s">
        <v>1073</v>
      </c>
      <c r="K1197" t="s">
        <v>619</v>
      </c>
      <c r="L1197">
        <v>2017</v>
      </c>
      <c r="M1197">
        <v>3.967E-3</v>
      </c>
      <c r="N1197">
        <v>5.0230000000000001E-4</v>
      </c>
      <c r="O1197" s="2">
        <v>2.8299999999999998E-15</v>
      </c>
      <c r="P1197" t="s">
        <v>671</v>
      </c>
      <c r="Q1197">
        <v>337159</v>
      </c>
      <c r="R1197">
        <v>13243</v>
      </c>
      <c r="S1197">
        <v>323916</v>
      </c>
      <c r="T1197">
        <v>1</v>
      </c>
      <c r="U1197" t="s">
        <v>1074</v>
      </c>
      <c r="V1197" t="s">
        <v>1075</v>
      </c>
      <c r="W1197" s="2">
        <v>7.9300000000000003E-12</v>
      </c>
    </row>
    <row r="1198" spans="1:23" x14ac:dyDescent="0.25">
      <c r="A1198" t="s">
        <v>44</v>
      </c>
      <c r="B1198" t="s">
        <v>44</v>
      </c>
      <c r="C1198">
        <v>6</v>
      </c>
      <c r="D1198">
        <v>32627250</v>
      </c>
      <c r="E1198" t="s">
        <v>674</v>
      </c>
      <c r="F1198" t="s">
        <v>669</v>
      </c>
      <c r="G1198" t="s">
        <v>1275</v>
      </c>
      <c r="H1198" t="s">
        <v>1259</v>
      </c>
      <c r="I1198" t="s">
        <v>1072</v>
      </c>
      <c r="J1198" t="s">
        <v>1073</v>
      </c>
      <c r="K1198" t="s">
        <v>619</v>
      </c>
      <c r="L1198">
        <v>2017</v>
      </c>
      <c r="M1198">
        <v>4.6920000000000002E-4</v>
      </c>
      <c r="N1198">
        <v>1.1239999999999999E-4</v>
      </c>
      <c r="O1198" s="2">
        <v>2.9899999999999998E-5</v>
      </c>
      <c r="P1198" t="s">
        <v>671</v>
      </c>
      <c r="Q1198">
        <v>337159</v>
      </c>
      <c r="R1198">
        <v>635</v>
      </c>
      <c r="S1198">
        <v>336524</v>
      </c>
      <c r="T1198">
        <v>1</v>
      </c>
      <c r="U1198" t="s">
        <v>1074</v>
      </c>
      <c r="V1198" t="s">
        <v>1075</v>
      </c>
      <c r="W1198">
        <v>6.6997879999999999E-3</v>
      </c>
    </row>
    <row r="1199" spans="1:23" x14ac:dyDescent="0.25">
      <c r="A1199" t="s">
        <v>44</v>
      </c>
      <c r="B1199" t="s">
        <v>44</v>
      </c>
      <c r="C1199">
        <v>6</v>
      </c>
      <c r="D1199">
        <v>32627250</v>
      </c>
      <c r="E1199" t="s">
        <v>674</v>
      </c>
      <c r="F1199" t="s">
        <v>669</v>
      </c>
      <c r="G1199" t="s">
        <v>1276</v>
      </c>
      <c r="H1199" t="s">
        <v>1277</v>
      </c>
      <c r="I1199" t="s">
        <v>1072</v>
      </c>
      <c r="J1199" t="s">
        <v>1073</v>
      </c>
      <c r="K1199" t="s">
        <v>619</v>
      </c>
      <c r="L1199">
        <v>2017</v>
      </c>
      <c r="M1199">
        <v>2.3800000000000002E-3</v>
      </c>
      <c r="N1199">
        <v>2.242E-4</v>
      </c>
      <c r="O1199" s="2">
        <v>2.5599999999999999E-26</v>
      </c>
      <c r="P1199" t="s">
        <v>671</v>
      </c>
      <c r="Q1199">
        <v>337159</v>
      </c>
      <c r="R1199">
        <v>2547</v>
      </c>
      <c r="S1199">
        <v>334612</v>
      </c>
      <c r="T1199">
        <v>1</v>
      </c>
      <c r="U1199" t="s">
        <v>1074</v>
      </c>
      <c r="V1199" t="s">
        <v>1075</v>
      </c>
      <c r="W1199" s="2">
        <v>3.8800000000000001E-22</v>
      </c>
    </row>
    <row r="1200" spans="1:23" x14ac:dyDescent="0.25">
      <c r="A1200" t="s">
        <v>44</v>
      </c>
      <c r="B1200" t="s">
        <v>44</v>
      </c>
      <c r="C1200">
        <v>6</v>
      </c>
      <c r="D1200">
        <v>32627250</v>
      </c>
      <c r="E1200" t="s">
        <v>674</v>
      </c>
      <c r="F1200" t="s">
        <v>669</v>
      </c>
      <c r="G1200" t="s">
        <v>1278</v>
      </c>
      <c r="H1200" t="s">
        <v>1279</v>
      </c>
      <c r="I1200" t="s">
        <v>1072</v>
      </c>
      <c r="J1200" t="s">
        <v>1073</v>
      </c>
      <c r="K1200" t="s">
        <v>619</v>
      </c>
      <c r="L1200">
        <v>2017</v>
      </c>
      <c r="M1200">
        <v>6.1799999999999997E-3</v>
      </c>
      <c r="N1200">
        <v>5.5170000000000002E-4</v>
      </c>
      <c r="O1200" s="2">
        <v>3.9799999999999998E-29</v>
      </c>
      <c r="P1200" t="s">
        <v>671</v>
      </c>
      <c r="Q1200">
        <v>337159</v>
      </c>
      <c r="R1200">
        <v>16376</v>
      </c>
      <c r="S1200">
        <v>320783</v>
      </c>
      <c r="T1200">
        <v>1</v>
      </c>
      <c r="U1200" t="s">
        <v>1074</v>
      </c>
      <c r="V1200" t="s">
        <v>1075</v>
      </c>
      <c r="W1200" s="2">
        <v>7.8799999999999997E-25</v>
      </c>
    </row>
    <row r="1201" spans="1:23" x14ac:dyDescent="0.25">
      <c r="A1201" t="s">
        <v>44</v>
      </c>
      <c r="B1201" t="s">
        <v>44</v>
      </c>
      <c r="C1201">
        <v>6</v>
      </c>
      <c r="D1201">
        <v>32627250</v>
      </c>
      <c r="E1201" t="s">
        <v>674</v>
      </c>
      <c r="F1201" t="s">
        <v>669</v>
      </c>
      <c r="G1201" t="s">
        <v>1280</v>
      </c>
      <c r="H1201" t="s">
        <v>1281</v>
      </c>
      <c r="I1201" t="s">
        <v>1072</v>
      </c>
      <c r="J1201" t="s">
        <v>1073</v>
      </c>
      <c r="K1201" t="s">
        <v>619</v>
      </c>
      <c r="L1201">
        <v>2017</v>
      </c>
      <c r="M1201">
        <v>6.182E-3</v>
      </c>
      <c r="N1201">
        <v>1.694E-4</v>
      </c>
      <c r="O1201" s="2">
        <v>5.5999999999999999E-291</v>
      </c>
      <c r="P1201" t="s">
        <v>671</v>
      </c>
      <c r="Q1201">
        <v>337159</v>
      </c>
      <c r="R1201">
        <v>1452</v>
      </c>
      <c r="S1201">
        <v>335707</v>
      </c>
      <c r="T1201">
        <v>1</v>
      </c>
      <c r="U1201" t="s">
        <v>1074</v>
      </c>
      <c r="V1201" t="s">
        <v>1075</v>
      </c>
      <c r="W1201" s="2">
        <v>1.4400000000000001E-285</v>
      </c>
    </row>
    <row r="1202" spans="1:23" x14ac:dyDescent="0.25">
      <c r="A1202" t="s">
        <v>44</v>
      </c>
      <c r="B1202" t="s">
        <v>44</v>
      </c>
      <c r="C1202">
        <v>6</v>
      </c>
      <c r="D1202">
        <v>32627250</v>
      </c>
      <c r="E1202" t="s">
        <v>674</v>
      </c>
      <c r="F1202" t="s">
        <v>669</v>
      </c>
      <c r="G1202" t="s">
        <v>1282</v>
      </c>
      <c r="H1202" t="s">
        <v>1283</v>
      </c>
      <c r="I1202" t="s">
        <v>1072</v>
      </c>
      <c r="J1202" t="s">
        <v>1073</v>
      </c>
      <c r="K1202" t="s">
        <v>619</v>
      </c>
      <c r="L1202">
        <v>2017</v>
      </c>
      <c r="M1202">
        <v>-8.1780000000000004E-4</v>
      </c>
      <c r="N1202">
        <v>1.561E-4</v>
      </c>
      <c r="O1202" s="2">
        <v>1.6299999999999999E-7</v>
      </c>
      <c r="P1202" t="s">
        <v>672</v>
      </c>
      <c r="Q1202">
        <v>337159</v>
      </c>
      <c r="R1202">
        <v>1228</v>
      </c>
      <c r="S1202">
        <v>335931</v>
      </c>
      <c r="T1202">
        <v>1</v>
      </c>
      <c r="U1202" t="s">
        <v>1074</v>
      </c>
      <c r="V1202" t="s">
        <v>1075</v>
      </c>
      <c r="W1202" s="2">
        <v>6.3999999999999997E-5</v>
      </c>
    </row>
    <row r="1203" spans="1:23" x14ac:dyDescent="0.25">
      <c r="A1203" t="s">
        <v>44</v>
      </c>
      <c r="B1203" t="s">
        <v>44</v>
      </c>
      <c r="C1203">
        <v>6</v>
      </c>
      <c r="D1203">
        <v>32627250</v>
      </c>
      <c r="E1203" t="s">
        <v>674</v>
      </c>
      <c r="F1203" t="s">
        <v>669</v>
      </c>
      <c r="G1203" t="s">
        <v>1284</v>
      </c>
      <c r="H1203" t="s">
        <v>1285</v>
      </c>
      <c r="I1203" t="s">
        <v>1072</v>
      </c>
      <c r="J1203" t="s">
        <v>1073</v>
      </c>
      <c r="K1203" t="s">
        <v>619</v>
      </c>
      <c r="L1203">
        <v>2017</v>
      </c>
      <c r="M1203">
        <v>-1.9059999999999999E-3</v>
      </c>
      <c r="N1203">
        <v>2.7609999999999999E-4</v>
      </c>
      <c r="O1203" s="2">
        <v>5.1599999999999998E-12</v>
      </c>
      <c r="P1203" t="s">
        <v>672</v>
      </c>
      <c r="Q1203">
        <v>337159</v>
      </c>
      <c r="R1203">
        <v>3871</v>
      </c>
      <c r="S1203">
        <v>333288</v>
      </c>
      <c r="T1203">
        <v>1</v>
      </c>
      <c r="U1203" t="s">
        <v>1074</v>
      </c>
      <c r="V1203" t="s">
        <v>1075</v>
      </c>
      <c r="W1203" s="2">
        <v>5.6500000000000001E-9</v>
      </c>
    </row>
    <row r="1204" spans="1:23" x14ac:dyDescent="0.25">
      <c r="A1204" t="s">
        <v>44</v>
      </c>
      <c r="B1204" t="s">
        <v>44</v>
      </c>
      <c r="C1204">
        <v>6</v>
      </c>
      <c r="D1204">
        <v>32627250</v>
      </c>
      <c r="E1204" t="s">
        <v>674</v>
      </c>
      <c r="F1204" t="s">
        <v>669</v>
      </c>
      <c r="G1204" t="s">
        <v>1286</v>
      </c>
      <c r="H1204" t="s">
        <v>1262</v>
      </c>
      <c r="I1204" t="s">
        <v>1072</v>
      </c>
      <c r="J1204" t="s">
        <v>1073</v>
      </c>
      <c r="K1204" t="s">
        <v>619</v>
      </c>
      <c r="L1204">
        <v>2017</v>
      </c>
      <c r="M1204">
        <v>8.2549999999999995E-4</v>
      </c>
      <c r="N1204" s="2">
        <v>7.5500000000000006E-5</v>
      </c>
      <c r="O1204" s="2">
        <v>7.6499999999999997E-28</v>
      </c>
      <c r="P1204" t="s">
        <v>671</v>
      </c>
      <c r="Q1204">
        <v>337159</v>
      </c>
      <c r="R1204">
        <v>286</v>
      </c>
      <c r="S1204">
        <v>336873</v>
      </c>
      <c r="T1204">
        <v>1</v>
      </c>
      <c r="U1204" t="s">
        <v>1074</v>
      </c>
      <c r="V1204" t="s">
        <v>1075</v>
      </c>
      <c r="W1204" s="2">
        <v>1.31E-23</v>
      </c>
    </row>
    <row r="1205" spans="1:23" x14ac:dyDescent="0.25">
      <c r="A1205" t="s">
        <v>44</v>
      </c>
      <c r="B1205" t="s">
        <v>44</v>
      </c>
      <c r="C1205">
        <v>6</v>
      </c>
      <c r="D1205">
        <v>32627250</v>
      </c>
      <c r="E1205" t="s">
        <v>674</v>
      </c>
      <c r="F1205" t="s">
        <v>669</v>
      </c>
      <c r="G1205" t="s">
        <v>1287</v>
      </c>
      <c r="H1205" t="s">
        <v>1288</v>
      </c>
      <c r="I1205" t="s">
        <v>1072</v>
      </c>
      <c r="J1205" t="s">
        <v>1073</v>
      </c>
      <c r="K1205" t="s">
        <v>619</v>
      </c>
      <c r="L1205">
        <v>2017</v>
      </c>
      <c r="M1205">
        <v>-1.137E-3</v>
      </c>
      <c r="N1205">
        <v>1.8870000000000001E-4</v>
      </c>
      <c r="O1205" s="2">
        <v>1.6999999999999999E-9</v>
      </c>
      <c r="P1205" t="s">
        <v>672</v>
      </c>
      <c r="Q1205">
        <v>337159</v>
      </c>
      <c r="R1205">
        <v>1795</v>
      </c>
      <c r="S1205">
        <v>335364</v>
      </c>
      <c r="T1205">
        <v>1</v>
      </c>
      <c r="U1205" t="s">
        <v>1074</v>
      </c>
      <c r="V1205" t="s">
        <v>1075</v>
      </c>
      <c r="W1205" s="2">
        <v>1.0100000000000001E-6</v>
      </c>
    </row>
    <row r="1206" spans="1:23" x14ac:dyDescent="0.25">
      <c r="A1206" t="s">
        <v>44</v>
      </c>
      <c r="B1206" t="s">
        <v>44</v>
      </c>
      <c r="C1206">
        <v>6</v>
      </c>
      <c r="D1206">
        <v>32627250</v>
      </c>
      <c r="E1206" t="s">
        <v>674</v>
      </c>
      <c r="F1206" t="s">
        <v>669</v>
      </c>
      <c r="G1206" t="s">
        <v>1289</v>
      </c>
      <c r="H1206" t="s">
        <v>1257</v>
      </c>
      <c r="I1206" t="s">
        <v>1072</v>
      </c>
      <c r="J1206" t="s">
        <v>1073</v>
      </c>
      <c r="K1206" t="s">
        <v>619</v>
      </c>
      <c r="L1206">
        <v>2017</v>
      </c>
      <c r="M1206">
        <v>7.9280000000000003E-2</v>
      </c>
      <c r="N1206">
        <v>3.8379999999999998E-3</v>
      </c>
      <c r="O1206" s="2">
        <v>1.5900000000000001E-93</v>
      </c>
      <c r="P1206" t="s">
        <v>671</v>
      </c>
      <c r="Q1206">
        <v>15397</v>
      </c>
      <c r="R1206">
        <v>1872</v>
      </c>
      <c r="S1206">
        <v>13525</v>
      </c>
      <c r="T1206">
        <v>1</v>
      </c>
      <c r="U1206" t="s">
        <v>1074</v>
      </c>
      <c r="V1206" t="s">
        <v>1075</v>
      </c>
      <c r="W1206" s="2">
        <v>1.36E-88</v>
      </c>
    </row>
    <row r="1207" spans="1:23" x14ac:dyDescent="0.25">
      <c r="A1207" t="s">
        <v>44</v>
      </c>
      <c r="B1207" t="s">
        <v>44</v>
      </c>
      <c r="C1207">
        <v>6</v>
      </c>
      <c r="D1207">
        <v>32627250</v>
      </c>
      <c r="E1207" t="s">
        <v>674</v>
      </c>
      <c r="F1207" t="s">
        <v>669</v>
      </c>
      <c r="G1207" t="s">
        <v>1121</v>
      </c>
      <c r="H1207" t="s">
        <v>1122</v>
      </c>
      <c r="I1207" t="s">
        <v>1072</v>
      </c>
      <c r="J1207" t="s">
        <v>1073</v>
      </c>
      <c r="K1207" t="s">
        <v>619</v>
      </c>
      <c r="L1207">
        <v>2017</v>
      </c>
      <c r="M1207">
        <v>8.5850000000000006E-3</v>
      </c>
      <c r="N1207">
        <v>1.294E-3</v>
      </c>
      <c r="O1207" s="2">
        <v>3.3000000000000002E-11</v>
      </c>
      <c r="P1207" t="s">
        <v>671</v>
      </c>
      <c r="Q1207">
        <v>336330</v>
      </c>
      <c r="R1207">
        <v>158113</v>
      </c>
      <c r="S1207">
        <v>178217</v>
      </c>
      <c r="T1207">
        <v>1</v>
      </c>
      <c r="U1207" t="s">
        <v>1074</v>
      </c>
      <c r="V1207" t="s">
        <v>1075</v>
      </c>
      <c r="W1207" s="2">
        <v>3.0699999999999997E-8</v>
      </c>
    </row>
    <row r="1208" spans="1:23" x14ac:dyDescent="0.25">
      <c r="A1208" t="s">
        <v>44</v>
      </c>
      <c r="B1208" t="s">
        <v>44</v>
      </c>
      <c r="C1208">
        <v>6</v>
      </c>
      <c r="D1208">
        <v>32627250</v>
      </c>
      <c r="E1208" t="s">
        <v>674</v>
      </c>
      <c r="F1208" t="s">
        <v>669</v>
      </c>
      <c r="G1208" t="s">
        <v>1290</v>
      </c>
      <c r="H1208" t="s">
        <v>1291</v>
      </c>
      <c r="I1208" t="s">
        <v>1072</v>
      </c>
      <c r="J1208" t="s">
        <v>1073</v>
      </c>
      <c r="K1208" t="s">
        <v>619</v>
      </c>
      <c r="L1208">
        <v>2017</v>
      </c>
      <c r="M1208">
        <v>3.1809999999999998E-4</v>
      </c>
      <c r="N1208" s="2">
        <v>7.7200000000000006E-5</v>
      </c>
      <c r="O1208" s="2">
        <v>3.7499999999999997E-5</v>
      </c>
      <c r="P1208" t="s">
        <v>671</v>
      </c>
      <c r="Q1208">
        <v>337199</v>
      </c>
      <c r="R1208">
        <v>299</v>
      </c>
      <c r="S1208">
        <v>336900</v>
      </c>
      <c r="T1208">
        <v>1</v>
      </c>
      <c r="U1208" t="s">
        <v>1074</v>
      </c>
      <c r="V1208" t="s">
        <v>1075</v>
      </c>
      <c r="W1208">
        <v>8.1083619999999992E-3</v>
      </c>
    </row>
    <row r="1209" spans="1:23" x14ac:dyDescent="0.25">
      <c r="A1209" t="s">
        <v>44</v>
      </c>
      <c r="B1209" t="s">
        <v>44</v>
      </c>
      <c r="C1209">
        <v>6</v>
      </c>
      <c r="D1209">
        <v>32627250</v>
      </c>
      <c r="E1209" t="s">
        <v>674</v>
      </c>
      <c r="F1209" t="s">
        <v>669</v>
      </c>
      <c r="G1209" t="s">
        <v>1292</v>
      </c>
      <c r="H1209" t="s">
        <v>1122</v>
      </c>
      <c r="I1209" t="s">
        <v>1072</v>
      </c>
      <c r="J1209" t="s">
        <v>1073</v>
      </c>
      <c r="K1209" t="s">
        <v>619</v>
      </c>
      <c r="L1209">
        <v>2017</v>
      </c>
      <c r="M1209">
        <v>3.6190000000000001E-4</v>
      </c>
      <c r="N1209" s="2">
        <v>7.3999999999999996E-5</v>
      </c>
      <c r="O1209" s="2">
        <v>1.0100000000000001E-6</v>
      </c>
      <c r="P1209" t="s">
        <v>671</v>
      </c>
      <c r="Q1209">
        <v>337159</v>
      </c>
      <c r="R1209">
        <v>275</v>
      </c>
      <c r="S1209">
        <v>336884</v>
      </c>
      <c r="T1209">
        <v>1</v>
      </c>
      <c r="U1209" t="s">
        <v>1074</v>
      </c>
      <c r="V1209" t="s">
        <v>1075</v>
      </c>
      <c r="W1209">
        <v>3.3030199999999998E-4</v>
      </c>
    </row>
    <row r="1210" spans="1:23" x14ac:dyDescent="0.25">
      <c r="A1210" t="s">
        <v>44</v>
      </c>
      <c r="B1210" t="s">
        <v>44</v>
      </c>
      <c r="C1210">
        <v>6</v>
      </c>
      <c r="D1210">
        <v>32627250</v>
      </c>
      <c r="E1210" t="s">
        <v>674</v>
      </c>
      <c r="F1210" t="s">
        <v>669</v>
      </c>
      <c r="G1210" t="s">
        <v>1293</v>
      </c>
      <c r="H1210" t="s">
        <v>1122</v>
      </c>
      <c r="I1210" t="s">
        <v>1072</v>
      </c>
      <c r="J1210" t="s">
        <v>1073</v>
      </c>
      <c r="K1210" t="s">
        <v>619</v>
      </c>
      <c r="L1210">
        <v>2017</v>
      </c>
      <c r="M1210">
        <v>8.2430000000000003E-4</v>
      </c>
      <c r="N1210">
        <v>1.7980000000000001E-4</v>
      </c>
      <c r="O1210" s="2">
        <v>4.5299999999999998E-6</v>
      </c>
      <c r="P1210" t="s">
        <v>671</v>
      </c>
      <c r="Q1210">
        <v>337159</v>
      </c>
      <c r="R1210">
        <v>1630</v>
      </c>
      <c r="S1210">
        <v>335529</v>
      </c>
      <c r="T1210">
        <v>1</v>
      </c>
      <c r="U1210" t="s">
        <v>1074</v>
      </c>
      <c r="V1210" t="s">
        <v>1075</v>
      </c>
      <c r="W1210">
        <v>1.2843189999999999E-3</v>
      </c>
    </row>
    <row r="1211" spans="1:23" x14ac:dyDescent="0.25">
      <c r="A1211" t="s">
        <v>44</v>
      </c>
      <c r="B1211" t="s">
        <v>44</v>
      </c>
      <c r="C1211">
        <v>6</v>
      </c>
      <c r="D1211">
        <v>32627250</v>
      </c>
      <c r="E1211" t="s">
        <v>674</v>
      </c>
      <c r="F1211" t="s">
        <v>669</v>
      </c>
      <c r="G1211" t="s">
        <v>1294</v>
      </c>
      <c r="H1211" t="s">
        <v>1122</v>
      </c>
      <c r="I1211" t="s">
        <v>1072</v>
      </c>
      <c r="J1211" t="s">
        <v>1073</v>
      </c>
      <c r="K1211" t="s">
        <v>619</v>
      </c>
      <c r="L1211">
        <v>2017</v>
      </c>
      <c r="M1211">
        <v>2.788E-4</v>
      </c>
      <c r="N1211" s="2">
        <v>5.4299999999999998E-5</v>
      </c>
      <c r="O1211" s="2">
        <v>2.84E-7</v>
      </c>
      <c r="P1211" t="s">
        <v>671</v>
      </c>
      <c r="Q1211">
        <v>337159</v>
      </c>
      <c r="R1211">
        <v>148</v>
      </c>
      <c r="S1211">
        <v>337011</v>
      </c>
      <c r="T1211">
        <v>1</v>
      </c>
      <c r="U1211" t="s">
        <v>1074</v>
      </c>
      <c r="V1211" t="s">
        <v>1075</v>
      </c>
      <c r="W1211">
        <v>1.07182E-4</v>
      </c>
    </row>
    <row r="1212" spans="1:23" x14ac:dyDescent="0.25">
      <c r="A1212" t="s">
        <v>44</v>
      </c>
      <c r="B1212" t="s">
        <v>44</v>
      </c>
      <c r="C1212">
        <v>6</v>
      </c>
      <c r="D1212">
        <v>32627250</v>
      </c>
      <c r="E1212" t="s">
        <v>674</v>
      </c>
      <c r="F1212" t="s">
        <v>669</v>
      </c>
      <c r="G1212" t="s">
        <v>1295</v>
      </c>
      <c r="H1212" t="s">
        <v>1122</v>
      </c>
      <c r="I1212" t="s">
        <v>1072</v>
      </c>
      <c r="J1212" t="s">
        <v>1073</v>
      </c>
      <c r="K1212" t="s">
        <v>619</v>
      </c>
      <c r="L1212">
        <v>2017</v>
      </c>
      <c r="M1212">
        <v>4.4299999999999999E-3</v>
      </c>
      <c r="N1212">
        <v>3.0870000000000002E-4</v>
      </c>
      <c r="O1212" s="2">
        <v>1.15E-46</v>
      </c>
      <c r="P1212" t="s">
        <v>671</v>
      </c>
      <c r="Q1212">
        <v>180203</v>
      </c>
      <c r="R1212">
        <v>1377</v>
      </c>
      <c r="S1212">
        <v>178826</v>
      </c>
      <c r="T1212">
        <v>1</v>
      </c>
      <c r="U1212" t="s">
        <v>1074</v>
      </c>
      <c r="V1212" t="s">
        <v>1075</v>
      </c>
      <c r="W1212" s="2">
        <v>4.2300000000000001E-42</v>
      </c>
    </row>
    <row r="1213" spans="1:23" x14ac:dyDescent="0.25">
      <c r="A1213" t="s">
        <v>44</v>
      </c>
      <c r="B1213" t="s">
        <v>44</v>
      </c>
      <c r="C1213">
        <v>6</v>
      </c>
      <c r="D1213">
        <v>32627250</v>
      </c>
      <c r="E1213" t="s">
        <v>674</v>
      </c>
      <c r="F1213" t="s">
        <v>669</v>
      </c>
      <c r="G1213" t="s">
        <v>1296</v>
      </c>
      <c r="H1213" t="s">
        <v>1122</v>
      </c>
      <c r="I1213" t="s">
        <v>1072</v>
      </c>
      <c r="J1213" t="s">
        <v>1073</v>
      </c>
      <c r="K1213" t="s">
        <v>619</v>
      </c>
      <c r="L1213">
        <v>2017</v>
      </c>
      <c r="M1213">
        <v>4.934E-3</v>
      </c>
      <c r="N1213">
        <v>2.5569999999999998E-4</v>
      </c>
      <c r="O1213" s="2">
        <v>6.6999999999999997E-83</v>
      </c>
      <c r="P1213" t="s">
        <v>671</v>
      </c>
      <c r="Q1213">
        <v>337159</v>
      </c>
      <c r="R1213">
        <v>3319</v>
      </c>
      <c r="S1213">
        <v>333840</v>
      </c>
      <c r="T1213">
        <v>1</v>
      </c>
      <c r="U1213" t="s">
        <v>1074</v>
      </c>
      <c r="V1213" t="s">
        <v>1075</v>
      </c>
      <c r="W1213" s="2">
        <v>4.3099999999999999E-78</v>
      </c>
    </row>
    <row r="1214" spans="1:23" x14ac:dyDescent="0.25">
      <c r="A1214" t="s">
        <v>44</v>
      </c>
      <c r="B1214" t="s">
        <v>44</v>
      </c>
      <c r="C1214">
        <v>6</v>
      </c>
      <c r="D1214">
        <v>32627250</v>
      </c>
      <c r="E1214" t="s">
        <v>674</v>
      </c>
      <c r="F1214" t="s">
        <v>669</v>
      </c>
      <c r="G1214" t="s">
        <v>1297</v>
      </c>
      <c r="H1214" t="s">
        <v>1122</v>
      </c>
      <c r="I1214" t="s">
        <v>1072</v>
      </c>
      <c r="J1214" t="s">
        <v>1073</v>
      </c>
      <c r="K1214" t="s">
        <v>619</v>
      </c>
      <c r="L1214">
        <v>2017</v>
      </c>
      <c r="M1214">
        <v>4.9899999999999996E-3</v>
      </c>
      <c r="N1214">
        <v>5.084E-4</v>
      </c>
      <c r="O1214" s="2">
        <v>9.7999999999999996E-23</v>
      </c>
      <c r="P1214" t="s">
        <v>671</v>
      </c>
      <c r="Q1214">
        <v>337159</v>
      </c>
      <c r="R1214">
        <v>13717</v>
      </c>
      <c r="S1214">
        <v>323442</v>
      </c>
      <c r="T1214">
        <v>1</v>
      </c>
      <c r="U1214" t="s">
        <v>1074</v>
      </c>
      <c r="V1214" t="s">
        <v>1075</v>
      </c>
      <c r="W1214" s="2">
        <v>8.6899999999999996E-19</v>
      </c>
    </row>
    <row r="1215" spans="1:23" x14ac:dyDescent="0.25">
      <c r="A1215" t="s">
        <v>44</v>
      </c>
      <c r="B1215" t="s">
        <v>44</v>
      </c>
      <c r="C1215">
        <v>6</v>
      </c>
      <c r="D1215">
        <v>32627250</v>
      </c>
      <c r="E1215" t="s">
        <v>674</v>
      </c>
      <c r="F1215" t="s">
        <v>669</v>
      </c>
      <c r="G1215" t="s">
        <v>1298</v>
      </c>
      <c r="H1215" t="s">
        <v>1122</v>
      </c>
      <c r="I1215" t="s">
        <v>1072</v>
      </c>
      <c r="J1215" t="s">
        <v>1073</v>
      </c>
      <c r="K1215" t="s">
        <v>619</v>
      </c>
      <c r="L1215">
        <v>2017</v>
      </c>
      <c r="M1215">
        <v>1.165E-3</v>
      </c>
      <c r="N1215">
        <v>2.7970000000000002E-4</v>
      </c>
      <c r="O1215" s="2">
        <v>3.1000000000000001E-5</v>
      </c>
      <c r="P1215" t="s">
        <v>671</v>
      </c>
      <c r="Q1215">
        <v>337159</v>
      </c>
      <c r="R1215">
        <v>3972</v>
      </c>
      <c r="S1215">
        <v>333187</v>
      </c>
      <c r="T1215">
        <v>1</v>
      </c>
      <c r="U1215" t="s">
        <v>1074</v>
      </c>
      <c r="V1215" t="s">
        <v>1075</v>
      </c>
      <c r="W1215">
        <v>6.8825359999999999E-3</v>
      </c>
    </row>
    <row r="1216" spans="1:23" x14ac:dyDescent="0.25">
      <c r="A1216" t="s">
        <v>44</v>
      </c>
      <c r="B1216" t="s">
        <v>44</v>
      </c>
      <c r="C1216">
        <v>6</v>
      </c>
      <c r="D1216">
        <v>32627250</v>
      </c>
      <c r="E1216" t="s">
        <v>674</v>
      </c>
      <c r="F1216" t="s">
        <v>669</v>
      </c>
      <c r="G1216" t="s">
        <v>1198</v>
      </c>
      <c r="H1216" t="s">
        <v>1122</v>
      </c>
      <c r="I1216" t="s">
        <v>1072</v>
      </c>
      <c r="J1216" t="s">
        <v>1073</v>
      </c>
      <c r="K1216" t="s">
        <v>619</v>
      </c>
      <c r="L1216">
        <v>2017</v>
      </c>
      <c r="M1216">
        <v>1.5969999999999999E-3</v>
      </c>
      <c r="N1216">
        <v>2.7930000000000001E-4</v>
      </c>
      <c r="O1216" s="2">
        <v>1.09E-8</v>
      </c>
      <c r="P1216" t="s">
        <v>671</v>
      </c>
      <c r="Q1216">
        <v>337159</v>
      </c>
      <c r="R1216">
        <v>3961</v>
      </c>
      <c r="S1216">
        <v>333198</v>
      </c>
      <c r="T1216">
        <v>1</v>
      </c>
      <c r="U1216" t="s">
        <v>1074</v>
      </c>
      <c r="V1216" t="s">
        <v>1075</v>
      </c>
      <c r="W1216" s="2">
        <v>5.49E-6</v>
      </c>
    </row>
    <row r="1217" spans="1:23" x14ac:dyDescent="0.25">
      <c r="A1217" t="s">
        <v>44</v>
      </c>
      <c r="B1217" t="s">
        <v>44</v>
      </c>
      <c r="C1217">
        <v>6</v>
      </c>
      <c r="D1217">
        <v>32627250</v>
      </c>
      <c r="E1217" t="s">
        <v>674</v>
      </c>
      <c r="F1217" t="s">
        <v>669</v>
      </c>
      <c r="G1217" t="s">
        <v>1299</v>
      </c>
      <c r="H1217" t="s">
        <v>1122</v>
      </c>
      <c r="I1217" t="s">
        <v>1072</v>
      </c>
      <c r="J1217" t="s">
        <v>1073</v>
      </c>
      <c r="K1217" t="s">
        <v>619</v>
      </c>
      <c r="L1217">
        <v>2017</v>
      </c>
      <c r="M1217">
        <v>1.6980000000000001E-3</v>
      </c>
      <c r="N1217">
        <v>2.7700000000000001E-4</v>
      </c>
      <c r="O1217" s="2">
        <v>8.7699999999999997E-10</v>
      </c>
      <c r="P1217" t="s">
        <v>671</v>
      </c>
      <c r="Q1217">
        <v>337159</v>
      </c>
      <c r="R1217">
        <v>3917</v>
      </c>
      <c r="S1217">
        <v>333242</v>
      </c>
      <c r="T1217">
        <v>1</v>
      </c>
      <c r="U1217" t="s">
        <v>1074</v>
      </c>
      <c r="V1217" t="s">
        <v>1075</v>
      </c>
      <c r="W1217" s="2">
        <v>5.99E-7</v>
      </c>
    </row>
    <row r="1218" spans="1:23" x14ac:dyDescent="0.25">
      <c r="A1218" t="s">
        <v>44</v>
      </c>
      <c r="B1218" t="s">
        <v>44</v>
      </c>
      <c r="C1218">
        <v>6</v>
      </c>
      <c r="D1218">
        <v>32627250</v>
      </c>
      <c r="E1218" t="s">
        <v>674</v>
      </c>
      <c r="F1218" t="s">
        <v>669</v>
      </c>
      <c r="G1218" t="s">
        <v>1123</v>
      </c>
      <c r="H1218" t="s">
        <v>1122</v>
      </c>
      <c r="I1218" t="s">
        <v>1072</v>
      </c>
      <c r="J1218" t="s">
        <v>1073</v>
      </c>
      <c r="K1218" t="s">
        <v>619</v>
      </c>
      <c r="L1218">
        <v>2017</v>
      </c>
      <c r="M1218">
        <v>4.6600000000000001E-3</v>
      </c>
      <c r="N1218">
        <v>4.3350000000000002E-4</v>
      </c>
      <c r="O1218" s="2">
        <v>6.13E-27</v>
      </c>
      <c r="P1218" t="s">
        <v>671</v>
      </c>
      <c r="Q1218">
        <v>337159</v>
      </c>
      <c r="R1218">
        <v>9712</v>
      </c>
      <c r="S1218">
        <v>327447</v>
      </c>
      <c r="T1218">
        <v>1</v>
      </c>
      <c r="U1218" t="s">
        <v>1074</v>
      </c>
      <c r="V1218" t="s">
        <v>1075</v>
      </c>
      <c r="W1218" s="2">
        <v>9.8500000000000004E-23</v>
      </c>
    </row>
    <row r="1219" spans="1:23" x14ac:dyDescent="0.25">
      <c r="A1219" t="s">
        <v>44</v>
      </c>
      <c r="B1219" t="s">
        <v>44</v>
      </c>
      <c r="C1219">
        <v>6</v>
      </c>
      <c r="D1219">
        <v>32627250</v>
      </c>
      <c r="E1219" t="s">
        <v>674</v>
      </c>
      <c r="F1219" t="s">
        <v>669</v>
      </c>
      <c r="G1219" t="s">
        <v>626</v>
      </c>
      <c r="H1219" t="s">
        <v>1288</v>
      </c>
      <c r="I1219" t="s">
        <v>1072</v>
      </c>
      <c r="J1219" t="s">
        <v>1073</v>
      </c>
      <c r="K1219" t="s">
        <v>619</v>
      </c>
      <c r="L1219">
        <v>2017</v>
      </c>
      <c r="M1219">
        <v>-8.786E-4</v>
      </c>
      <c r="N1219">
        <v>1.7699999999999999E-4</v>
      </c>
      <c r="O1219" s="2">
        <v>6.8800000000000002E-7</v>
      </c>
      <c r="P1219" t="s">
        <v>672</v>
      </c>
      <c r="Q1219">
        <v>337199</v>
      </c>
      <c r="R1219">
        <v>1579</v>
      </c>
      <c r="S1219">
        <v>335620</v>
      </c>
      <c r="T1219">
        <v>1</v>
      </c>
      <c r="U1219" t="s">
        <v>1074</v>
      </c>
      <c r="V1219" t="s">
        <v>1075</v>
      </c>
      <c r="W1219">
        <v>2.3609799999999999E-4</v>
      </c>
    </row>
    <row r="1220" spans="1:23" x14ac:dyDescent="0.25">
      <c r="A1220" t="s">
        <v>44</v>
      </c>
      <c r="B1220" t="s">
        <v>44</v>
      </c>
      <c r="C1220">
        <v>6</v>
      </c>
      <c r="D1220">
        <v>32627250</v>
      </c>
      <c r="E1220" t="s">
        <v>674</v>
      </c>
      <c r="F1220" t="s">
        <v>669</v>
      </c>
      <c r="G1220" t="s">
        <v>1300</v>
      </c>
      <c r="H1220" t="s">
        <v>1257</v>
      </c>
      <c r="I1220" t="s">
        <v>1072</v>
      </c>
      <c r="J1220" t="s">
        <v>1073</v>
      </c>
      <c r="K1220" t="s">
        <v>619</v>
      </c>
      <c r="L1220">
        <v>2017</v>
      </c>
      <c r="M1220">
        <v>3.0019999999999998E-4</v>
      </c>
      <c r="N1220" s="2">
        <v>6.4399999999999993E-5</v>
      </c>
      <c r="O1220" s="2">
        <v>3.1E-6</v>
      </c>
      <c r="P1220" t="s">
        <v>671</v>
      </c>
      <c r="Q1220">
        <v>337199</v>
      </c>
      <c r="R1220">
        <v>208</v>
      </c>
      <c r="S1220">
        <v>336991</v>
      </c>
      <c r="T1220">
        <v>1</v>
      </c>
      <c r="U1220" t="s">
        <v>1074</v>
      </c>
      <c r="V1220" t="s">
        <v>1075</v>
      </c>
      <c r="W1220">
        <v>9.1317700000000004E-4</v>
      </c>
    </row>
    <row r="1221" spans="1:23" x14ac:dyDescent="0.25">
      <c r="A1221" t="s">
        <v>44</v>
      </c>
      <c r="B1221" t="s">
        <v>44</v>
      </c>
      <c r="C1221">
        <v>6</v>
      </c>
      <c r="D1221">
        <v>32627250</v>
      </c>
      <c r="E1221" t="s">
        <v>674</v>
      </c>
      <c r="F1221" t="s">
        <v>669</v>
      </c>
      <c r="G1221" t="s">
        <v>1301</v>
      </c>
      <c r="H1221" t="s">
        <v>672</v>
      </c>
      <c r="I1221" t="s">
        <v>1072</v>
      </c>
      <c r="J1221" t="s">
        <v>1073</v>
      </c>
      <c r="K1221" t="s">
        <v>619</v>
      </c>
      <c r="L1221">
        <v>2017</v>
      </c>
      <c r="M1221">
        <v>9.5E-4</v>
      </c>
      <c r="N1221">
        <v>2.2949999999999999E-4</v>
      </c>
      <c r="O1221" s="2">
        <v>3.4799999999999999E-5</v>
      </c>
      <c r="P1221" t="s">
        <v>671</v>
      </c>
      <c r="Q1221">
        <v>309688</v>
      </c>
      <c r="R1221">
        <v>2245</v>
      </c>
      <c r="S1221">
        <v>307443</v>
      </c>
      <c r="T1221">
        <v>1</v>
      </c>
      <c r="U1221" t="s">
        <v>1074</v>
      </c>
      <c r="V1221" t="s">
        <v>1075</v>
      </c>
      <c r="W1221">
        <v>7.6227350000000003E-3</v>
      </c>
    </row>
    <row r="1222" spans="1:23" x14ac:dyDescent="0.25">
      <c r="A1222" t="s">
        <v>44</v>
      </c>
      <c r="B1222" t="s">
        <v>44</v>
      </c>
      <c r="C1222">
        <v>6</v>
      </c>
      <c r="D1222">
        <v>32627250</v>
      </c>
      <c r="E1222" t="s">
        <v>674</v>
      </c>
      <c r="F1222" t="s">
        <v>669</v>
      </c>
      <c r="G1222" t="s">
        <v>1083</v>
      </c>
      <c r="H1222" t="s">
        <v>1084</v>
      </c>
      <c r="I1222" t="s">
        <v>1072</v>
      </c>
      <c r="J1222" t="s">
        <v>1073</v>
      </c>
      <c r="K1222" t="s">
        <v>619</v>
      </c>
      <c r="L1222">
        <v>2017</v>
      </c>
      <c r="M1222">
        <v>6.1999999999999998E-3</v>
      </c>
      <c r="N1222">
        <v>1.0579999999999999E-3</v>
      </c>
      <c r="O1222" s="2">
        <v>4.6900000000000001E-9</v>
      </c>
      <c r="P1222" t="s">
        <v>671</v>
      </c>
      <c r="Q1222">
        <v>331257</v>
      </c>
      <c r="R1222">
        <v>68531</v>
      </c>
      <c r="S1222">
        <v>262726</v>
      </c>
      <c r="T1222">
        <v>1</v>
      </c>
      <c r="U1222" t="s">
        <v>1074</v>
      </c>
      <c r="V1222" t="s">
        <v>1075</v>
      </c>
      <c r="W1222" s="2">
        <v>2.52E-6</v>
      </c>
    </row>
  </sheetData>
  <autoFilter ref="A3:W3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tabSelected="1" zoomScale="75" zoomScaleNormal="75" workbookViewId="0">
      <selection activeCell="F18" sqref="F18"/>
    </sheetView>
  </sheetViews>
  <sheetFormatPr defaultRowHeight="15" x14ac:dyDescent="0.25"/>
  <cols>
    <col min="1" max="1" width="32" customWidth="1"/>
    <col min="2" max="2" width="17.5703125" bestFit="1" customWidth="1"/>
    <col min="3" max="3" width="12" bestFit="1" customWidth="1"/>
    <col min="4" max="4" width="15.7109375" bestFit="1" customWidth="1"/>
    <col min="5" max="5" width="19.28515625" style="56" bestFit="1" customWidth="1"/>
    <col min="6" max="6" width="74.28515625" customWidth="1"/>
    <col min="7" max="7" width="51" bestFit="1" customWidth="1"/>
    <col min="8" max="8" width="24.7109375" style="56" customWidth="1"/>
    <col min="9" max="9" width="41.140625" customWidth="1"/>
    <col min="10" max="10" width="23" bestFit="1" customWidth="1"/>
    <col min="11" max="11" width="55.42578125" bestFit="1" customWidth="1"/>
    <col min="12" max="12" width="57.85546875" customWidth="1"/>
    <col min="13" max="13" width="34.140625" customWidth="1"/>
  </cols>
  <sheetData>
    <row r="1" spans="1:14" ht="21" x14ac:dyDescent="0.35">
      <c r="A1" s="4" t="s">
        <v>996</v>
      </c>
    </row>
    <row r="2" spans="1:14" x14ac:dyDescent="0.25">
      <c r="A2" s="96" t="s">
        <v>975</v>
      </c>
    </row>
    <row r="3" spans="1:14" x14ac:dyDescent="0.25">
      <c r="A3" s="43" t="s">
        <v>313</v>
      </c>
      <c r="B3" s="182" t="s">
        <v>430</v>
      </c>
      <c r="C3" s="182"/>
      <c r="D3" s="182"/>
      <c r="E3" s="182"/>
      <c r="F3" s="182"/>
      <c r="G3" s="182" t="s">
        <v>431</v>
      </c>
      <c r="H3" s="182" t="s">
        <v>432</v>
      </c>
      <c r="I3" s="182"/>
      <c r="J3" s="182" t="s">
        <v>433</v>
      </c>
      <c r="K3" s="182"/>
      <c r="L3" s="182"/>
      <c r="M3" s="182"/>
    </row>
    <row r="4" spans="1:14" ht="30.75" customHeight="1" x14ac:dyDescent="0.25">
      <c r="A4" s="43"/>
      <c r="B4" s="19" t="s">
        <v>434</v>
      </c>
      <c r="C4" s="19" t="s">
        <v>435</v>
      </c>
      <c r="D4" s="19" t="s">
        <v>436</v>
      </c>
      <c r="E4" s="57" t="s">
        <v>437</v>
      </c>
      <c r="F4" s="19" t="s">
        <v>438</v>
      </c>
      <c r="G4" s="182"/>
      <c r="H4" s="57" t="s">
        <v>439</v>
      </c>
      <c r="I4" s="19" t="s">
        <v>440</v>
      </c>
      <c r="J4" s="19" t="s">
        <v>441</v>
      </c>
      <c r="K4" s="19" t="s">
        <v>442</v>
      </c>
      <c r="L4" s="19" t="s">
        <v>443</v>
      </c>
      <c r="M4" s="19" t="s">
        <v>444</v>
      </c>
    </row>
    <row r="5" spans="1:14" s="58" customFormat="1" ht="45" x14ac:dyDescent="0.25">
      <c r="A5" s="89" t="s">
        <v>344</v>
      </c>
      <c r="B5" s="90">
        <v>0.95</v>
      </c>
      <c r="C5" s="90">
        <v>0.97</v>
      </c>
      <c r="D5" s="91">
        <v>1.0000000000000001E-5</v>
      </c>
      <c r="E5" s="111" t="s">
        <v>269</v>
      </c>
      <c r="F5" s="92" t="s">
        <v>445</v>
      </c>
      <c r="G5" s="94" t="s">
        <v>1303</v>
      </c>
      <c r="H5" s="94" t="s">
        <v>472</v>
      </c>
      <c r="I5" s="105" t="s">
        <v>451</v>
      </c>
      <c r="J5" s="105" t="s">
        <v>467</v>
      </c>
      <c r="K5" s="105" t="s">
        <v>558</v>
      </c>
      <c r="L5" s="105" t="s">
        <v>269</v>
      </c>
      <c r="M5" s="105" t="s">
        <v>446</v>
      </c>
      <c r="N5" s="106"/>
    </row>
    <row r="6" spans="1:14" s="58" customFormat="1" x14ac:dyDescent="0.25">
      <c r="A6" s="89" t="s">
        <v>318</v>
      </c>
      <c r="B6" s="90">
        <v>0.95</v>
      </c>
      <c r="C6" s="90">
        <v>0.95</v>
      </c>
      <c r="D6" s="91">
        <v>1E-3</v>
      </c>
      <c r="E6" s="111">
        <v>0.05</v>
      </c>
      <c r="F6" s="92" t="s">
        <v>447</v>
      </c>
      <c r="G6" s="92" t="s">
        <v>448</v>
      </c>
      <c r="H6" s="92" t="s">
        <v>449</v>
      </c>
      <c r="I6" s="93" t="s">
        <v>450</v>
      </c>
      <c r="J6" s="93" t="s">
        <v>467</v>
      </c>
      <c r="K6" s="93" t="s">
        <v>564</v>
      </c>
      <c r="L6" s="93" t="s">
        <v>567</v>
      </c>
      <c r="M6" s="93" t="s">
        <v>446</v>
      </c>
    </row>
    <row r="7" spans="1:14" s="58" customFormat="1" x14ac:dyDescent="0.25">
      <c r="A7" s="89" t="s">
        <v>356</v>
      </c>
      <c r="B7" s="90">
        <v>0.95</v>
      </c>
      <c r="C7" s="90">
        <v>0.95</v>
      </c>
      <c r="D7" s="91">
        <v>1E-3</v>
      </c>
      <c r="E7" s="111">
        <v>0.05</v>
      </c>
      <c r="F7" s="92" t="s">
        <v>447</v>
      </c>
      <c r="G7" s="92" t="s">
        <v>448</v>
      </c>
      <c r="H7" s="92" t="s">
        <v>449</v>
      </c>
      <c r="I7" s="93" t="s">
        <v>451</v>
      </c>
      <c r="J7" s="93" t="s">
        <v>467</v>
      </c>
      <c r="K7" s="93" t="s">
        <v>564</v>
      </c>
      <c r="L7" s="93" t="s">
        <v>567</v>
      </c>
      <c r="M7" s="93" t="s">
        <v>446</v>
      </c>
    </row>
    <row r="8" spans="1:14" s="58" customFormat="1" ht="105" x14ac:dyDescent="0.25">
      <c r="A8" s="89" t="s">
        <v>332</v>
      </c>
      <c r="B8" s="107">
        <v>0.98</v>
      </c>
      <c r="C8" s="107">
        <v>0.8</v>
      </c>
      <c r="D8" s="108">
        <v>9.9999999999999995E-8</v>
      </c>
      <c r="E8" s="112" t="s">
        <v>1305</v>
      </c>
      <c r="F8" s="109" t="s">
        <v>1304</v>
      </c>
      <c r="G8" s="153" t="s">
        <v>1373</v>
      </c>
      <c r="H8" s="109" t="s">
        <v>1308</v>
      </c>
      <c r="I8" s="109" t="s">
        <v>1309</v>
      </c>
      <c r="J8" s="110" t="s">
        <v>467</v>
      </c>
      <c r="K8" s="110" t="s">
        <v>1306</v>
      </c>
      <c r="L8" s="109" t="s">
        <v>1307</v>
      </c>
      <c r="M8" s="109" t="s">
        <v>1308</v>
      </c>
    </row>
    <row r="9" spans="1:14" s="58" customFormat="1" x14ac:dyDescent="0.25">
      <c r="A9" s="89" t="s">
        <v>367</v>
      </c>
      <c r="B9" s="90">
        <v>0.95</v>
      </c>
      <c r="C9" s="90">
        <v>0.95</v>
      </c>
      <c r="D9" s="91">
        <v>1E-3</v>
      </c>
      <c r="E9" s="111">
        <v>0.05</v>
      </c>
      <c r="F9" s="92" t="s">
        <v>447</v>
      </c>
      <c r="G9" s="92" t="s">
        <v>452</v>
      </c>
      <c r="H9" s="92" t="s">
        <v>449</v>
      </c>
      <c r="I9" s="93" t="s">
        <v>451</v>
      </c>
      <c r="J9" s="93" t="s">
        <v>467</v>
      </c>
      <c r="K9" s="93" t="s">
        <v>564</v>
      </c>
      <c r="L9" s="93" t="s">
        <v>567</v>
      </c>
      <c r="M9" s="93" t="s">
        <v>446</v>
      </c>
    </row>
    <row r="10" spans="1:14" s="58" customFormat="1" ht="60" x14ac:dyDescent="0.25">
      <c r="A10" s="160" t="s">
        <v>375</v>
      </c>
      <c r="B10" s="155">
        <v>0.95</v>
      </c>
      <c r="C10" s="155">
        <v>0.95</v>
      </c>
      <c r="D10" s="156">
        <v>9.9999999999999995E-7</v>
      </c>
      <c r="E10" s="157">
        <v>0</v>
      </c>
      <c r="F10" s="158" t="s">
        <v>551</v>
      </c>
      <c r="G10" s="158" t="s">
        <v>453</v>
      </c>
      <c r="H10" s="158" t="s">
        <v>1353</v>
      </c>
      <c r="I10" s="159" t="s">
        <v>454</v>
      </c>
      <c r="J10" s="159" t="s">
        <v>555</v>
      </c>
      <c r="K10" s="159" t="s">
        <v>565</v>
      </c>
      <c r="L10" s="159" t="s">
        <v>550</v>
      </c>
      <c r="M10" s="159" t="s">
        <v>455</v>
      </c>
    </row>
    <row r="11" spans="1:14" s="58" customFormat="1" ht="30" x14ac:dyDescent="0.25">
      <c r="A11" s="160" t="s">
        <v>387</v>
      </c>
      <c r="B11" s="155">
        <v>0.97</v>
      </c>
      <c r="C11" s="161">
        <v>0.96899999999999997</v>
      </c>
      <c r="D11" s="156">
        <v>9.9999999999999995E-7</v>
      </c>
      <c r="E11" s="157">
        <v>0.01</v>
      </c>
      <c r="F11" s="158" t="s">
        <v>552</v>
      </c>
      <c r="G11" s="158" t="s">
        <v>456</v>
      </c>
      <c r="H11" s="158" t="s">
        <v>457</v>
      </c>
      <c r="I11" s="159" t="s">
        <v>548</v>
      </c>
      <c r="J11" s="159" t="s">
        <v>467</v>
      </c>
      <c r="K11" s="159" t="s">
        <v>566</v>
      </c>
      <c r="L11" s="159" t="s">
        <v>568</v>
      </c>
      <c r="M11" s="159" t="s">
        <v>458</v>
      </c>
    </row>
    <row r="12" spans="1:14" s="58" customFormat="1" ht="30" x14ac:dyDescent="0.25">
      <c r="A12" s="160" t="s">
        <v>1322</v>
      </c>
      <c r="B12" s="150">
        <v>0.95</v>
      </c>
      <c r="C12" s="150">
        <v>0.98</v>
      </c>
      <c r="D12" s="151">
        <v>9.9999999999999995E-7</v>
      </c>
      <c r="E12" s="152" t="s">
        <v>1311</v>
      </c>
      <c r="F12" s="153" t="s">
        <v>1312</v>
      </c>
      <c r="G12" s="153" t="s">
        <v>1313</v>
      </c>
      <c r="H12" s="153" t="s">
        <v>1314</v>
      </c>
      <c r="I12" s="153" t="s">
        <v>1315</v>
      </c>
      <c r="J12" s="154" t="s">
        <v>1316</v>
      </c>
      <c r="K12" s="154" t="s">
        <v>1317</v>
      </c>
      <c r="L12" s="154" t="s">
        <v>1318</v>
      </c>
      <c r="M12" s="154" t="s">
        <v>1319</v>
      </c>
    </row>
    <row r="13" spans="1:14" s="58" customFormat="1" x14ac:dyDescent="0.25">
      <c r="A13" s="160" t="s">
        <v>398</v>
      </c>
      <c r="B13" s="155">
        <v>0.95</v>
      </c>
      <c r="C13" s="155">
        <v>0.95</v>
      </c>
      <c r="D13" s="156">
        <v>1E-3</v>
      </c>
      <c r="E13" s="157">
        <v>0.05</v>
      </c>
      <c r="F13" s="158" t="s">
        <v>447</v>
      </c>
      <c r="G13" s="158" t="s">
        <v>452</v>
      </c>
      <c r="H13" s="158" t="s">
        <v>449</v>
      </c>
      <c r="I13" s="159" t="s">
        <v>451</v>
      </c>
      <c r="J13" s="159" t="s">
        <v>467</v>
      </c>
      <c r="K13" s="159" t="s">
        <v>564</v>
      </c>
      <c r="L13" s="159" t="s">
        <v>567</v>
      </c>
      <c r="M13" s="159" t="s">
        <v>446</v>
      </c>
    </row>
    <row r="14" spans="1:14" s="58" customFormat="1" x14ac:dyDescent="0.25">
      <c r="A14" s="160" t="s">
        <v>422</v>
      </c>
      <c r="B14" s="155">
        <v>0.95</v>
      </c>
      <c r="C14" s="155">
        <v>0.95</v>
      </c>
      <c r="D14" s="156">
        <v>1E-3</v>
      </c>
      <c r="E14" s="157">
        <v>0.05</v>
      </c>
      <c r="F14" s="158" t="s">
        <v>447</v>
      </c>
      <c r="G14" s="158" t="s">
        <v>459</v>
      </c>
      <c r="H14" s="158" t="s">
        <v>449</v>
      </c>
      <c r="I14" s="159" t="s">
        <v>451</v>
      </c>
      <c r="J14" s="159" t="s">
        <v>556</v>
      </c>
      <c r="K14" s="159" t="s">
        <v>563</v>
      </c>
      <c r="L14" s="159" t="s">
        <v>569</v>
      </c>
      <c r="M14" s="159" t="s">
        <v>460</v>
      </c>
    </row>
    <row r="15" spans="1:14" s="58" customFormat="1" ht="45" x14ac:dyDescent="0.25">
      <c r="A15" s="160" t="s">
        <v>967</v>
      </c>
      <c r="B15" s="155">
        <v>0.97</v>
      </c>
      <c r="C15" s="155">
        <v>0.98</v>
      </c>
      <c r="D15" s="156">
        <v>9.9999999999999995E-7</v>
      </c>
      <c r="E15" s="157" t="s">
        <v>545</v>
      </c>
      <c r="F15" s="158" t="s">
        <v>269</v>
      </c>
      <c r="G15" s="158" t="s">
        <v>461</v>
      </c>
      <c r="H15" s="158" t="s">
        <v>462</v>
      </c>
      <c r="I15" s="159" t="s">
        <v>451</v>
      </c>
      <c r="J15" s="159" t="s">
        <v>467</v>
      </c>
      <c r="K15" s="159" t="s">
        <v>563</v>
      </c>
      <c r="L15" s="159" t="s">
        <v>1346</v>
      </c>
      <c r="M15" s="159" t="s">
        <v>463</v>
      </c>
    </row>
    <row r="16" spans="1:14" s="58" customFormat="1" ht="60" x14ac:dyDescent="0.25">
      <c r="A16" s="160" t="s">
        <v>333</v>
      </c>
      <c r="B16" s="155">
        <v>0.99</v>
      </c>
      <c r="C16" s="155">
        <v>0.99</v>
      </c>
      <c r="D16" s="156">
        <v>1E-4</v>
      </c>
      <c r="E16" s="157">
        <v>0.01</v>
      </c>
      <c r="F16" s="158" t="s">
        <v>546</v>
      </c>
      <c r="G16" s="158" t="s">
        <v>464</v>
      </c>
      <c r="H16" s="158" t="s">
        <v>465</v>
      </c>
      <c r="I16" s="159" t="s">
        <v>466</v>
      </c>
      <c r="J16" s="159" t="s">
        <v>467</v>
      </c>
      <c r="K16" s="159" t="s">
        <v>562</v>
      </c>
      <c r="L16" s="159" t="s">
        <v>549</v>
      </c>
      <c r="M16" s="159" t="s">
        <v>468</v>
      </c>
    </row>
    <row r="17" spans="1:13" s="58" customFormat="1" ht="30" x14ac:dyDescent="0.25">
      <c r="A17" s="160" t="s">
        <v>412</v>
      </c>
      <c r="B17" s="150">
        <v>0.99</v>
      </c>
      <c r="C17" s="150">
        <v>0.99</v>
      </c>
      <c r="D17" s="172">
        <v>1E-8</v>
      </c>
      <c r="E17" s="152">
        <v>8.0000000000000002E-3</v>
      </c>
      <c r="F17" s="153" t="s">
        <v>1357</v>
      </c>
      <c r="G17" s="153" t="s">
        <v>1358</v>
      </c>
      <c r="H17" s="158" t="s">
        <v>472</v>
      </c>
      <c r="I17" s="154" t="s">
        <v>451</v>
      </c>
      <c r="J17" s="154" t="s">
        <v>467</v>
      </c>
      <c r="K17" s="154" t="s">
        <v>1359</v>
      </c>
      <c r="L17" s="154" t="s">
        <v>567</v>
      </c>
      <c r="M17" s="154" t="s">
        <v>446</v>
      </c>
    </row>
    <row r="18" spans="1:13" s="58" customFormat="1" ht="30" x14ac:dyDescent="0.25">
      <c r="A18" s="173" t="s">
        <v>1384</v>
      </c>
      <c r="B18" s="194">
        <v>0.99</v>
      </c>
      <c r="C18" s="90">
        <v>0.9</v>
      </c>
      <c r="D18" s="91" t="s">
        <v>269</v>
      </c>
      <c r="E18" s="113">
        <v>0</v>
      </c>
      <c r="F18" s="92" t="s">
        <v>553</v>
      </c>
      <c r="G18" s="92" t="s">
        <v>469</v>
      </c>
      <c r="H18" s="92" t="s">
        <v>554</v>
      </c>
      <c r="I18" s="93" t="s">
        <v>451</v>
      </c>
      <c r="J18" s="93" t="s">
        <v>467</v>
      </c>
      <c r="K18" s="93" t="s">
        <v>561</v>
      </c>
      <c r="L18" s="105" t="s">
        <v>1310</v>
      </c>
      <c r="M18" s="93" t="s">
        <v>446</v>
      </c>
    </row>
    <row r="19" spans="1:13" s="58" customFormat="1" ht="45" x14ac:dyDescent="0.25">
      <c r="A19" s="89" t="s">
        <v>968</v>
      </c>
      <c r="B19" s="90">
        <v>0.98</v>
      </c>
      <c r="C19" s="90">
        <v>0.98</v>
      </c>
      <c r="D19" s="91">
        <v>9.9999999999999995E-7</v>
      </c>
      <c r="E19" s="111">
        <v>0.01</v>
      </c>
      <c r="F19" s="95" t="s">
        <v>470</v>
      </c>
      <c r="G19" s="92" t="s">
        <v>471</v>
      </c>
      <c r="H19" s="92" t="s">
        <v>472</v>
      </c>
      <c r="I19" s="93" t="s">
        <v>451</v>
      </c>
      <c r="J19" s="93" t="s">
        <v>467</v>
      </c>
      <c r="K19" s="93" t="s">
        <v>560</v>
      </c>
      <c r="L19" s="105" t="s">
        <v>570</v>
      </c>
      <c r="M19" s="93" t="s">
        <v>473</v>
      </c>
    </row>
    <row r="20" spans="1:13" s="58" customFormat="1" ht="30" x14ac:dyDescent="0.25">
      <c r="A20" s="89" t="s">
        <v>414</v>
      </c>
      <c r="B20" s="90">
        <v>0.95</v>
      </c>
      <c r="C20" s="90">
        <v>0.95</v>
      </c>
      <c r="D20" s="91">
        <v>9.9999999999999995E-7</v>
      </c>
      <c r="E20" s="111">
        <v>0.01</v>
      </c>
      <c r="F20" s="92" t="s">
        <v>547</v>
      </c>
      <c r="G20" s="92" t="s">
        <v>474</v>
      </c>
      <c r="H20" s="92" t="s">
        <v>475</v>
      </c>
      <c r="I20" s="93" t="s">
        <v>451</v>
      </c>
      <c r="J20" s="93" t="s">
        <v>557</v>
      </c>
      <c r="K20" s="93" t="s">
        <v>559</v>
      </c>
      <c r="L20" s="93" t="s">
        <v>570</v>
      </c>
      <c r="M20" s="93" t="s">
        <v>476</v>
      </c>
    </row>
    <row r="23" spans="1:13" x14ac:dyDescent="0.25">
      <c r="E23"/>
      <c r="H23"/>
    </row>
    <row r="24" spans="1:13" x14ac:dyDescent="0.25">
      <c r="E24"/>
      <c r="H24"/>
    </row>
    <row r="25" spans="1:13" x14ac:dyDescent="0.25">
      <c r="E25"/>
      <c r="H25"/>
    </row>
    <row r="26" spans="1:13" x14ac:dyDescent="0.25">
      <c r="E26"/>
      <c r="H26"/>
    </row>
    <row r="27" spans="1:13" x14ac:dyDescent="0.25">
      <c r="E27"/>
      <c r="H27"/>
    </row>
    <row r="28" spans="1:13" x14ac:dyDescent="0.25">
      <c r="E28"/>
      <c r="H28"/>
    </row>
    <row r="29" spans="1:13" x14ac:dyDescent="0.25">
      <c r="E29"/>
      <c r="H29"/>
    </row>
    <row r="30" spans="1:13" x14ac:dyDescent="0.25">
      <c r="E30"/>
      <c r="H30"/>
    </row>
    <row r="31" spans="1:13" x14ac:dyDescent="0.25">
      <c r="E31"/>
      <c r="H31"/>
    </row>
    <row r="32" spans="1:13" x14ac:dyDescent="0.25">
      <c r="E32"/>
      <c r="H32"/>
    </row>
    <row r="33" spans="5:8" x14ac:dyDescent="0.25">
      <c r="E33"/>
      <c r="H33"/>
    </row>
  </sheetData>
  <mergeCells count="4">
    <mergeCell ref="B3:F3"/>
    <mergeCell ref="G3:G4"/>
    <mergeCell ref="H3:I3"/>
    <mergeCell ref="J3:M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/>
  </sheetViews>
  <sheetFormatPr defaultRowHeight="15" x14ac:dyDescent="0.25"/>
  <cols>
    <col min="1" max="1" width="15.140625" customWidth="1"/>
    <col min="2" max="2" width="12.42578125" bestFit="1" customWidth="1"/>
    <col min="3" max="3" width="11" bestFit="1" customWidth="1"/>
    <col min="4" max="4" width="66.28515625" bestFit="1" customWidth="1"/>
    <col min="5" max="5" width="54" bestFit="1" customWidth="1"/>
  </cols>
  <sheetData>
    <row r="1" spans="1:5" ht="21" x14ac:dyDescent="0.25">
      <c r="A1" s="5" t="s">
        <v>997</v>
      </c>
    </row>
    <row r="2" spans="1:5" ht="15.75" thickBot="1" x14ac:dyDescent="0.3">
      <c r="A2" s="88" t="s">
        <v>964</v>
      </c>
    </row>
    <row r="3" spans="1:5" ht="15.75" thickBot="1" x14ac:dyDescent="0.3">
      <c r="A3" s="81" t="s">
        <v>0</v>
      </c>
      <c r="B3" s="82" t="s">
        <v>901</v>
      </c>
      <c r="C3" s="82" t="s">
        <v>902</v>
      </c>
      <c r="D3" s="81" t="s">
        <v>969</v>
      </c>
      <c r="E3" s="83" t="s">
        <v>970</v>
      </c>
    </row>
    <row r="4" spans="1:5" ht="15.75" thickBot="1" x14ac:dyDescent="0.3">
      <c r="A4" s="84" t="s">
        <v>5</v>
      </c>
      <c r="B4" s="85" t="s">
        <v>903</v>
      </c>
      <c r="C4" s="85" t="s">
        <v>904</v>
      </c>
      <c r="D4" s="85" t="s">
        <v>905</v>
      </c>
      <c r="E4" s="85"/>
    </row>
    <row r="5" spans="1:5" ht="15.75" thickBot="1" x14ac:dyDescent="0.3">
      <c r="A5" s="86" t="s">
        <v>6</v>
      </c>
      <c r="B5" s="87" t="s">
        <v>906</v>
      </c>
      <c r="C5" s="87" t="s">
        <v>907</v>
      </c>
      <c r="D5" s="87" t="s">
        <v>908</v>
      </c>
      <c r="E5" s="87"/>
    </row>
    <row r="6" spans="1:5" ht="15.75" thickBot="1" x14ac:dyDescent="0.3">
      <c r="A6" s="86" t="s">
        <v>15</v>
      </c>
      <c r="B6" s="87" t="s">
        <v>909</v>
      </c>
      <c r="C6" s="87" t="s">
        <v>910</v>
      </c>
      <c r="D6" s="87" t="s">
        <v>911</v>
      </c>
      <c r="E6" s="87" t="s">
        <v>912</v>
      </c>
    </row>
    <row r="7" spans="1:5" ht="15.75" thickBot="1" x14ac:dyDescent="0.3">
      <c r="A7" s="86" t="s">
        <v>17</v>
      </c>
      <c r="B7" s="87" t="s">
        <v>913</v>
      </c>
      <c r="C7" s="87" t="s">
        <v>914</v>
      </c>
      <c r="D7" s="87" t="s">
        <v>915</v>
      </c>
      <c r="E7" s="87"/>
    </row>
    <row r="8" spans="1:5" ht="15.75" thickBot="1" x14ac:dyDescent="0.3">
      <c r="A8" s="86" t="s">
        <v>18</v>
      </c>
      <c r="B8" s="87" t="s">
        <v>916</v>
      </c>
      <c r="C8" s="87" t="s">
        <v>917</v>
      </c>
      <c r="D8" s="87"/>
      <c r="E8" s="87"/>
    </row>
    <row r="9" spans="1:5" ht="15.75" thickBot="1" x14ac:dyDescent="0.3">
      <c r="A9" s="86" t="s">
        <v>25</v>
      </c>
      <c r="B9" s="87" t="s">
        <v>918</v>
      </c>
      <c r="C9" s="87" t="s">
        <v>904</v>
      </c>
      <c r="D9" s="87" t="s">
        <v>919</v>
      </c>
      <c r="E9" s="87"/>
    </row>
    <row r="10" spans="1:5" ht="15.75" thickBot="1" x14ac:dyDescent="0.3">
      <c r="A10" s="86" t="s">
        <v>27</v>
      </c>
      <c r="B10" s="87" t="s">
        <v>920</v>
      </c>
      <c r="C10" s="87" t="s">
        <v>907</v>
      </c>
      <c r="D10" s="87" t="s">
        <v>921</v>
      </c>
      <c r="E10" s="87"/>
    </row>
    <row r="11" spans="1:5" ht="15.75" thickBot="1" x14ac:dyDescent="0.3">
      <c r="A11" s="86" t="s">
        <v>28</v>
      </c>
      <c r="B11" s="87" t="s">
        <v>922</v>
      </c>
      <c r="C11" s="87" t="s">
        <v>923</v>
      </c>
      <c r="D11" s="87"/>
      <c r="E11" s="87"/>
    </row>
    <row r="12" spans="1:5" ht="15.75" thickBot="1" x14ac:dyDescent="0.3">
      <c r="A12" s="86" t="s">
        <v>31</v>
      </c>
      <c r="B12" s="87" t="s">
        <v>846</v>
      </c>
      <c r="C12" s="87" t="s">
        <v>924</v>
      </c>
      <c r="D12" s="87"/>
      <c r="E12" s="87" t="s">
        <v>412</v>
      </c>
    </row>
    <row r="13" spans="1:5" ht="15.75" thickBot="1" x14ac:dyDescent="0.3">
      <c r="A13" s="86" t="s">
        <v>32</v>
      </c>
      <c r="B13" s="87" t="s">
        <v>925</v>
      </c>
      <c r="C13" s="87" t="s">
        <v>917</v>
      </c>
      <c r="D13" s="87"/>
      <c r="E13" s="87"/>
    </row>
    <row r="14" spans="1:5" ht="15.75" thickBot="1" x14ac:dyDescent="0.3">
      <c r="A14" s="86" t="s">
        <v>34</v>
      </c>
      <c r="B14" s="87" t="s">
        <v>926</v>
      </c>
      <c r="C14" s="87" t="s">
        <v>917</v>
      </c>
      <c r="D14" s="87" t="s">
        <v>927</v>
      </c>
      <c r="E14" s="87"/>
    </row>
    <row r="15" spans="1:5" ht="15.75" thickBot="1" x14ac:dyDescent="0.3">
      <c r="A15" s="86" t="s">
        <v>42</v>
      </c>
      <c r="B15" s="87" t="s">
        <v>928</v>
      </c>
      <c r="C15" s="87" t="s">
        <v>907</v>
      </c>
      <c r="D15" s="87" t="s">
        <v>929</v>
      </c>
      <c r="E15" s="87"/>
    </row>
    <row r="16" spans="1:5" ht="15.75" thickBot="1" x14ac:dyDescent="0.3">
      <c r="A16" s="86" t="s">
        <v>44</v>
      </c>
      <c r="B16" s="87" t="s">
        <v>930</v>
      </c>
      <c r="C16" s="87" t="s">
        <v>931</v>
      </c>
      <c r="D16" s="87" t="s">
        <v>932</v>
      </c>
      <c r="E16" s="87" t="s">
        <v>422</v>
      </c>
    </row>
    <row r="17" spans="1:5" ht="15.75" thickBot="1" x14ac:dyDescent="0.3">
      <c r="A17" s="86" t="s">
        <v>46</v>
      </c>
      <c r="B17" s="87" t="s">
        <v>933</v>
      </c>
      <c r="C17" s="87" t="s">
        <v>914</v>
      </c>
      <c r="D17" s="87" t="s">
        <v>934</v>
      </c>
      <c r="E17" s="87"/>
    </row>
    <row r="18" spans="1:5" ht="15.75" thickBot="1" x14ac:dyDescent="0.3">
      <c r="A18" s="86" t="s">
        <v>54</v>
      </c>
      <c r="B18" s="87" t="s">
        <v>935</v>
      </c>
      <c r="C18" s="87" t="s">
        <v>917</v>
      </c>
      <c r="D18" s="87" t="s">
        <v>936</v>
      </c>
      <c r="E18" s="87"/>
    </row>
    <row r="19" spans="1:5" ht="15.75" thickBot="1" x14ac:dyDescent="0.3">
      <c r="A19" s="86" t="s">
        <v>55</v>
      </c>
      <c r="B19" s="87" t="s">
        <v>937</v>
      </c>
      <c r="C19" s="87" t="s">
        <v>904</v>
      </c>
      <c r="D19" s="87"/>
      <c r="E19" s="87"/>
    </row>
    <row r="20" spans="1:5" ht="15.75" thickBot="1" x14ac:dyDescent="0.3">
      <c r="A20" s="86" t="s">
        <v>56</v>
      </c>
      <c r="B20" s="87" t="s">
        <v>938</v>
      </c>
      <c r="C20" s="87" t="s">
        <v>904</v>
      </c>
      <c r="D20" s="87"/>
      <c r="E20" s="87"/>
    </row>
    <row r="21" spans="1:5" ht="15.75" thickBot="1" x14ac:dyDescent="0.3">
      <c r="A21" s="86" t="s">
        <v>58</v>
      </c>
      <c r="B21" s="87" t="s">
        <v>939</v>
      </c>
      <c r="C21" s="87" t="s">
        <v>940</v>
      </c>
      <c r="D21" s="87" t="s">
        <v>941</v>
      </c>
      <c r="E21" s="87"/>
    </row>
    <row r="22" spans="1:5" ht="15.75" thickBot="1" x14ac:dyDescent="0.3">
      <c r="A22" s="86" t="s">
        <v>62</v>
      </c>
      <c r="B22" s="87" t="s">
        <v>942</v>
      </c>
      <c r="C22" s="87" t="s">
        <v>910</v>
      </c>
      <c r="D22" s="87"/>
      <c r="E22" s="87" t="s">
        <v>412</v>
      </c>
    </row>
    <row r="23" spans="1:5" ht="15.75" thickBot="1" x14ac:dyDescent="0.3">
      <c r="A23" s="86" t="s">
        <v>64</v>
      </c>
      <c r="B23" s="87" t="s">
        <v>943</v>
      </c>
      <c r="C23" s="87" t="s">
        <v>907</v>
      </c>
      <c r="D23" s="87" t="s">
        <v>944</v>
      </c>
      <c r="E23" s="87"/>
    </row>
    <row r="24" spans="1:5" ht="15.75" thickBot="1" x14ac:dyDescent="0.3">
      <c r="A24" s="86" t="s">
        <v>65</v>
      </c>
      <c r="B24" s="87" t="s">
        <v>945</v>
      </c>
      <c r="C24" s="87" t="s">
        <v>904</v>
      </c>
      <c r="D24" s="87"/>
      <c r="E24" s="87" t="s">
        <v>412</v>
      </c>
    </row>
    <row r="25" spans="1:5" ht="15.75" thickBot="1" x14ac:dyDescent="0.3">
      <c r="A25" s="86" t="s">
        <v>67</v>
      </c>
      <c r="B25" s="87" t="s">
        <v>946</v>
      </c>
      <c r="C25" s="87" t="s">
        <v>907</v>
      </c>
      <c r="D25" s="87" t="s">
        <v>947</v>
      </c>
      <c r="E25" s="87"/>
    </row>
    <row r="26" spans="1:5" ht="15.75" thickBot="1" x14ac:dyDescent="0.3">
      <c r="A26" s="86" t="s">
        <v>69</v>
      </c>
      <c r="B26" s="87" t="s">
        <v>948</v>
      </c>
      <c r="C26" s="87" t="s">
        <v>923</v>
      </c>
      <c r="D26" s="87"/>
      <c r="E26" s="87" t="s">
        <v>412</v>
      </c>
    </row>
    <row r="27" spans="1:5" ht="15.75" thickBot="1" x14ac:dyDescent="0.3">
      <c r="A27" s="86" t="s">
        <v>70</v>
      </c>
      <c r="B27" s="87" t="s">
        <v>949</v>
      </c>
      <c r="C27" s="87" t="s">
        <v>907</v>
      </c>
      <c r="D27" s="87" t="s">
        <v>950</v>
      </c>
      <c r="E27" s="87"/>
    </row>
    <row r="28" spans="1:5" ht="15.75" thickBot="1" x14ac:dyDescent="0.3">
      <c r="A28" s="86" t="s">
        <v>71</v>
      </c>
      <c r="B28" s="87" t="s">
        <v>951</v>
      </c>
      <c r="C28" s="87" t="s">
        <v>910</v>
      </c>
      <c r="D28" s="87" t="s">
        <v>952</v>
      </c>
      <c r="E28" s="87"/>
    </row>
    <row r="29" spans="1:5" ht="15.75" thickBot="1" x14ac:dyDescent="0.3">
      <c r="A29" s="86" t="s">
        <v>73</v>
      </c>
      <c r="B29" s="87" t="s">
        <v>953</v>
      </c>
      <c r="C29" s="87" t="s">
        <v>917</v>
      </c>
      <c r="D29" s="87"/>
      <c r="E29" s="87"/>
    </row>
    <row r="30" spans="1:5" ht="15.75" thickBot="1" x14ac:dyDescent="0.3">
      <c r="A30" s="86" t="s">
        <v>74</v>
      </c>
      <c r="B30" s="87" t="s">
        <v>954</v>
      </c>
      <c r="C30" s="87" t="s">
        <v>904</v>
      </c>
      <c r="D30" s="87"/>
      <c r="E30" s="87" t="s">
        <v>412</v>
      </c>
    </row>
    <row r="31" spans="1:5" ht="15.75" thickBot="1" x14ac:dyDescent="0.3">
      <c r="A31" s="86" t="s">
        <v>81</v>
      </c>
      <c r="B31" s="87" t="s">
        <v>955</v>
      </c>
      <c r="C31" s="87" t="s">
        <v>956</v>
      </c>
      <c r="D31" s="87" t="s">
        <v>957</v>
      </c>
      <c r="E31" s="87"/>
    </row>
    <row r="32" spans="1:5" ht="15.75" thickBot="1" x14ac:dyDescent="0.3">
      <c r="A32" s="86" t="s">
        <v>82</v>
      </c>
      <c r="B32" s="87" t="s">
        <v>958</v>
      </c>
      <c r="C32" s="87" t="s">
        <v>914</v>
      </c>
      <c r="D32" s="87" t="s">
        <v>959</v>
      </c>
      <c r="E32" s="87"/>
    </row>
    <row r="33" spans="1:5" ht="15.75" thickBot="1" x14ac:dyDescent="0.3">
      <c r="A33" s="86" t="s">
        <v>83</v>
      </c>
      <c r="B33" s="87" t="s">
        <v>960</v>
      </c>
      <c r="C33" s="87" t="s">
        <v>924</v>
      </c>
      <c r="D33" s="87" t="s">
        <v>961</v>
      </c>
      <c r="E33" s="87"/>
    </row>
    <row r="34" spans="1:5" ht="15.75" thickBot="1" x14ac:dyDescent="0.3">
      <c r="A34" s="86" t="s">
        <v>85</v>
      </c>
      <c r="B34" s="87" t="s">
        <v>962</v>
      </c>
      <c r="C34" s="87" t="s">
        <v>907</v>
      </c>
      <c r="D34" s="87" t="s">
        <v>963</v>
      </c>
      <c r="E34" s="87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I10" sqref="I10"/>
    </sheetView>
  </sheetViews>
  <sheetFormatPr defaultRowHeight="15" x14ac:dyDescent="0.25"/>
  <cols>
    <col min="1" max="1" width="34.28515625" customWidth="1"/>
    <col min="2" max="2" width="28.140625" bestFit="1" customWidth="1"/>
    <col min="3" max="3" width="66.140625" bestFit="1" customWidth="1"/>
    <col min="4" max="4" width="18.140625" bestFit="1" customWidth="1"/>
    <col min="5" max="5" width="9.42578125" bestFit="1" customWidth="1"/>
    <col min="6" max="6" width="25.5703125" customWidth="1"/>
    <col min="7" max="8" width="9.140625" style="1"/>
    <col min="9" max="9" width="9.140625" style="2"/>
  </cols>
  <sheetData>
    <row r="1" spans="1:9" ht="21" x14ac:dyDescent="0.25">
      <c r="A1" s="103" t="s">
        <v>994</v>
      </c>
    </row>
    <row r="2" spans="1:9" x14ac:dyDescent="0.25">
      <c r="A2" s="97" t="s">
        <v>1027</v>
      </c>
    </row>
    <row r="3" spans="1:9" x14ac:dyDescent="0.25">
      <c r="A3" s="64" t="s">
        <v>616</v>
      </c>
      <c r="B3" s="73" t="s">
        <v>638</v>
      </c>
      <c r="C3" s="64" t="s">
        <v>643</v>
      </c>
      <c r="D3" s="64" t="s">
        <v>615</v>
      </c>
      <c r="E3" s="64" t="s">
        <v>637</v>
      </c>
      <c r="F3" s="64" t="s">
        <v>1024</v>
      </c>
      <c r="G3" s="65" t="s">
        <v>617</v>
      </c>
      <c r="H3" s="65" t="s">
        <v>659</v>
      </c>
      <c r="I3" s="74" t="s">
        <v>660</v>
      </c>
    </row>
    <row r="4" spans="1:9" x14ac:dyDescent="0.25">
      <c r="A4" s="72" t="s">
        <v>642</v>
      </c>
      <c r="B4" s="72" t="s">
        <v>618</v>
      </c>
      <c r="C4" s="72" t="s">
        <v>993</v>
      </c>
      <c r="D4" s="72" t="s">
        <v>989</v>
      </c>
      <c r="E4" s="75" t="s">
        <v>619</v>
      </c>
      <c r="F4" s="72"/>
      <c r="G4" s="6">
        <v>0.79830000000000001</v>
      </c>
      <c r="H4" s="6">
        <v>7.0499999999999993E-2</v>
      </c>
      <c r="I4" s="7">
        <v>9.3152000000000004E-30</v>
      </c>
    </row>
    <row r="5" spans="1:9" x14ac:dyDescent="0.25">
      <c r="A5" s="72" t="s">
        <v>642</v>
      </c>
      <c r="B5" s="72" t="s">
        <v>618</v>
      </c>
      <c r="C5" s="72" t="s">
        <v>640</v>
      </c>
      <c r="D5" s="72" t="s">
        <v>641</v>
      </c>
      <c r="E5" s="75" t="s">
        <v>619</v>
      </c>
      <c r="F5" s="72"/>
      <c r="G5" s="6">
        <v>-0.33250000000000002</v>
      </c>
      <c r="H5" s="6">
        <v>3.4700000000000002E-2</v>
      </c>
      <c r="I5" s="7">
        <v>1.0445000000000001E-21</v>
      </c>
    </row>
    <row r="6" spans="1:9" x14ac:dyDescent="0.25">
      <c r="A6" s="72" t="s">
        <v>642</v>
      </c>
      <c r="B6" s="72" t="s">
        <v>993</v>
      </c>
      <c r="C6" s="72" t="s">
        <v>640</v>
      </c>
      <c r="D6" s="72" t="s">
        <v>990</v>
      </c>
      <c r="E6" s="75" t="s">
        <v>619</v>
      </c>
      <c r="F6" s="72"/>
      <c r="G6" s="6">
        <v>-0.33760000000000001</v>
      </c>
      <c r="H6" s="6">
        <v>3.73E-2</v>
      </c>
      <c r="I6" s="7">
        <v>1.3870000000000001E-19</v>
      </c>
    </row>
    <row r="7" spans="1:9" x14ac:dyDescent="0.25">
      <c r="A7" s="72" t="s">
        <v>642</v>
      </c>
      <c r="B7" s="72" t="s">
        <v>618</v>
      </c>
      <c r="C7" s="72" t="s">
        <v>987</v>
      </c>
      <c r="D7" s="72" t="s">
        <v>988</v>
      </c>
      <c r="E7" s="75" t="s">
        <v>619</v>
      </c>
      <c r="F7" s="72"/>
      <c r="G7" s="6">
        <v>0.3705</v>
      </c>
      <c r="H7" s="6">
        <v>7.2400000000000006E-2</v>
      </c>
      <c r="I7" s="7">
        <v>3.1547000000000001E-7</v>
      </c>
    </row>
    <row r="8" spans="1:9" x14ac:dyDescent="0.25">
      <c r="A8" s="72" t="s">
        <v>642</v>
      </c>
      <c r="B8" s="72" t="s">
        <v>993</v>
      </c>
      <c r="C8" s="72" t="s">
        <v>987</v>
      </c>
      <c r="D8" s="72" t="s">
        <v>991</v>
      </c>
      <c r="E8" s="75" t="s">
        <v>619</v>
      </c>
      <c r="F8" s="72"/>
      <c r="G8" s="6">
        <v>0.37440000000000001</v>
      </c>
      <c r="H8" s="6">
        <v>6.5699999999999995E-2</v>
      </c>
      <c r="I8" s="7">
        <v>1.2100000000000001E-8</v>
      </c>
    </row>
    <row r="9" spans="1:9" x14ac:dyDescent="0.25">
      <c r="A9" s="72" t="s">
        <v>642</v>
      </c>
      <c r="B9" s="72" t="s">
        <v>640</v>
      </c>
      <c r="C9" s="72" t="s">
        <v>987</v>
      </c>
      <c r="D9" s="72" t="s">
        <v>992</v>
      </c>
      <c r="E9" s="75" t="s">
        <v>619</v>
      </c>
      <c r="F9" s="72"/>
      <c r="G9" s="6">
        <v>-6.9800000000000001E-2</v>
      </c>
      <c r="H9" s="6">
        <v>2.2100000000000002E-2</v>
      </c>
      <c r="I9" s="72">
        <v>1.6000000000000001E-3</v>
      </c>
    </row>
    <row r="10" spans="1:9" x14ac:dyDescent="0.25">
      <c r="A10" s="72" t="s">
        <v>642</v>
      </c>
      <c r="B10" s="72" t="s">
        <v>1030</v>
      </c>
      <c r="C10" s="72" t="s">
        <v>640</v>
      </c>
      <c r="D10" s="72" t="s">
        <v>1032</v>
      </c>
      <c r="E10" s="75" t="s">
        <v>619</v>
      </c>
      <c r="F10" s="72"/>
      <c r="G10" s="6">
        <v>-0.84230000000000005</v>
      </c>
      <c r="H10" s="6">
        <v>1.43E-2</v>
      </c>
      <c r="I10" s="72">
        <v>0</v>
      </c>
    </row>
    <row r="11" spans="1:9" x14ac:dyDescent="0.25">
      <c r="A11" s="72" t="s">
        <v>642</v>
      </c>
      <c r="B11" s="72" t="s">
        <v>1030</v>
      </c>
      <c r="C11" s="72" t="s">
        <v>618</v>
      </c>
      <c r="D11" s="72" t="s">
        <v>1033</v>
      </c>
      <c r="E11" s="75" t="s">
        <v>619</v>
      </c>
      <c r="F11" s="72"/>
      <c r="G11" s="6">
        <v>0.40450000000000003</v>
      </c>
      <c r="H11" s="6">
        <v>4.2099999999999999E-2</v>
      </c>
      <c r="I11" s="7">
        <v>7.1757000000000003E-22</v>
      </c>
    </row>
    <row r="12" spans="1:9" x14ac:dyDescent="0.25">
      <c r="A12" s="72" t="s">
        <v>642</v>
      </c>
      <c r="B12" s="72" t="s">
        <v>1030</v>
      </c>
      <c r="C12" s="72" t="s">
        <v>1031</v>
      </c>
      <c r="D12" s="72" t="s">
        <v>1034</v>
      </c>
      <c r="E12" s="75" t="s">
        <v>619</v>
      </c>
      <c r="F12" s="72"/>
      <c r="G12" s="6">
        <v>0.46560000000000001</v>
      </c>
      <c r="H12" s="6">
        <v>4.4600000000000001E-2</v>
      </c>
      <c r="I12" s="7">
        <v>1.7897000000000001E-25</v>
      </c>
    </row>
    <row r="13" spans="1:9" x14ac:dyDescent="0.25">
      <c r="A13" s="72" t="s">
        <v>642</v>
      </c>
      <c r="B13" s="72" t="s">
        <v>1030</v>
      </c>
      <c r="C13" s="72" t="s">
        <v>987</v>
      </c>
      <c r="D13" s="72" t="s">
        <v>1035</v>
      </c>
      <c r="E13" s="75" t="s">
        <v>619</v>
      </c>
      <c r="F13" s="72"/>
      <c r="G13" s="6">
        <v>0.13009999999999999</v>
      </c>
      <c r="H13" s="6">
        <v>2.8500000000000001E-2</v>
      </c>
      <c r="I13" s="7">
        <v>4.8301999999999999E-6</v>
      </c>
    </row>
    <row r="14" spans="1:9" x14ac:dyDescent="0.25">
      <c r="A14" s="72" t="s">
        <v>642</v>
      </c>
      <c r="B14" s="72" t="s">
        <v>639</v>
      </c>
      <c r="C14" s="72" t="s">
        <v>987</v>
      </c>
      <c r="D14" s="72">
        <v>27863252</v>
      </c>
      <c r="E14" s="75" t="s">
        <v>619</v>
      </c>
      <c r="F14" s="72"/>
      <c r="G14" s="6">
        <v>0.29170000000000001</v>
      </c>
      <c r="H14" s="6">
        <v>4.4400000000000002E-2</v>
      </c>
      <c r="I14" s="7">
        <v>4.8654999999999999E-11</v>
      </c>
    </row>
    <row r="15" spans="1:9" x14ac:dyDescent="0.25">
      <c r="A15" s="72" t="s">
        <v>642</v>
      </c>
      <c r="B15" s="72" t="s">
        <v>639</v>
      </c>
      <c r="C15" s="72" t="s">
        <v>993</v>
      </c>
      <c r="D15" s="72">
        <v>30552067</v>
      </c>
      <c r="E15" s="75" t="s">
        <v>619</v>
      </c>
      <c r="F15" s="72"/>
      <c r="G15" s="6">
        <v>0.83260000000000001</v>
      </c>
      <c r="H15" s="6">
        <v>5.4699999999999999E-2</v>
      </c>
      <c r="I15" s="7">
        <v>2.8078000000000001E-52</v>
      </c>
    </row>
    <row r="16" spans="1:9" x14ac:dyDescent="0.25">
      <c r="A16" s="72" t="s">
        <v>642</v>
      </c>
      <c r="B16" s="72" t="s">
        <v>639</v>
      </c>
      <c r="C16" s="72" t="s">
        <v>640</v>
      </c>
      <c r="D16" s="72">
        <v>30804560</v>
      </c>
      <c r="E16" s="75" t="s">
        <v>619</v>
      </c>
      <c r="F16" s="72"/>
      <c r="G16" s="6">
        <v>-0.69199999999999995</v>
      </c>
      <c r="H16" s="6">
        <v>2.7400000000000001E-2</v>
      </c>
      <c r="I16" s="7">
        <v>1.7128000000000001E-140</v>
      </c>
    </row>
    <row r="17" spans="1:9" x14ac:dyDescent="0.25">
      <c r="A17" s="72" t="s">
        <v>642</v>
      </c>
      <c r="B17" t="s">
        <v>639</v>
      </c>
      <c r="C17" s="72" t="s">
        <v>1030</v>
      </c>
      <c r="D17">
        <v>30804561</v>
      </c>
      <c r="E17" s="75" t="s">
        <v>619</v>
      </c>
      <c r="G17" s="6">
        <v>0.82789999999999997</v>
      </c>
      <c r="H17" s="77">
        <v>2.24E-2</v>
      </c>
      <c r="I17" s="7">
        <v>3.1936E-299</v>
      </c>
    </row>
    <row r="18" spans="1:9" x14ac:dyDescent="0.25">
      <c r="A18" s="72" t="s">
        <v>642</v>
      </c>
      <c r="B18" s="72" t="s">
        <v>639</v>
      </c>
      <c r="C18" s="72" t="s">
        <v>618</v>
      </c>
      <c r="D18" s="72">
        <v>29273806</v>
      </c>
      <c r="E18" s="75" t="s">
        <v>619</v>
      </c>
      <c r="F18" s="72"/>
      <c r="G18" s="6">
        <v>0.74250000000000005</v>
      </c>
      <c r="H18" s="6">
        <v>5.3400000000000003E-2</v>
      </c>
      <c r="I18" s="7">
        <v>6.1832999999999999E-44</v>
      </c>
    </row>
    <row r="19" spans="1:9" x14ac:dyDescent="0.25">
      <c r="A19" s="75" t="s">
        <v>971</v>
      </c>
      <c r="B19" s="72" t="s">
        <v>639</v>
      </c>
      <c r="C19" s="75" t="s">
        <v>618</v>
      </c>
      <c r="D19" s="75">
        <v>17611496</v>
      </c>
      <c r="E19" s="75" t="s">
        <v>619</v>
      </c>
      <c r="F19" s="75"/>
      <c r="G19" s="77">
        <v>0.77800000000000002</v>
      </c>
      <c r="H19" s="77">
        <v>8.72E-2</v>
      </c>
      <c r="I19" s="76">
        <v>4.5399999999999995E-19</v>
      </c>
    </row>
    <row r="20" spans="1:9" x14ac:dyDescent="0.25">
      <c r="A20" s="75" t="s">
        <v>971</v>
      </c>
      <c r="B20" s="72" t="s">
        <v>639</v>
      </c>
      <c r="C20" s="75" t="s">
        <v>620</v>
      </c>
      <c r="D20" s="75">
        <v>26482879</v>
      </c>
      <c r="E20" s="75" t="s">
        <v>621</v>
      </c>
      <c r="F20" s="75" t="s">
        <v>1028</v>
      </c>
      <c r="G20" s="77">
        <v>0.2545</v>
      </c>
      <c r="H20" s="77">
        <v>8.77E-2</v>
      </c>
      <c r="I20" s="76">
        <v>3.7000000000000002E-3</v>
      </c>
    </row>
    <row r="21" spans="1:9" x14ac:dyDescent="0.25">
      <c r="A21" s="75" t="s">
        <v>971</v>
      </c>
      <c r="B21" s="72" t="s">
        <v>639</v>
      </c>
      <c r="C21" s="75" t="s">
        <v>622</v>
      </c>
      <c r="D21" s="75">
        <v>21833088</v>
      </c>
      <c r="E21" s="75" t="s">
        <v>619</v>
      </c>
      <c r="F21" s="75" t="s">
        <v>1029</v>
      </c>
      <c r="G21" s="77">
        <v>0.3231</v>
      </c>
      <c r="H21" s="77">
        <v>0.12709999999999999</v>
      </c>
      <c r="I21" s="76">
        <v>1.0999999999999999E-2</v>
      </c>
    </row>
    <row r="22" spans="1:9" x14ac:dyDescent="0.25">
      <c r="A22" s="75" t="s">
        <v>972</v>
      </c>
      <c r="B22" s="72" t="s">
        <v>639</v>
      </c>
      <c r="C22" s="75" t="s">
        <v>623</v>
      </c>
      <c r="D22" s="75" t="s">
        <v>269</v>
      </c>
      <c r="E22" s="75" t="s">
        <v>619</v>
      </c>
      <c r="F22" s="75"/>
      <c r="G22" s="77">
        <v>0.1583</v>
      </c>
      <c r="H22" s="77">
        <v>0.12470000000000001</v>
      </c>
      <c r="I22" s="76">
        <v>0.20430000000000001</v>
      </c>
    </row>
    <row r="23" spans="1:9" x14ac:dyDescent="0.25">
      <c r="A23" s="75" t="s">
        <v>971</v>
      </c>
      <c r="B23" s="72" t="s">
        <v>639</v>
      </c>
      <c r="C23" s="75" t="s">
        <v>624</v>
      </c>
      <c r="D23" s="75">
        <v>26394269</v>
      </c>
      <c r="E23" s="75" t="s">
        <v>619</v>
      </c>
      <c r="F23" s="75"/>
      <c r="G23" s="77">
        <v>0.1066</v>
      </c>
      <c r="H23" s="77">
        <v>9.0999999999999998E-2</v>
      </c>
      <c r="I23" s="76">
        <v>0.24149999999999999</v>
      </c>
    </row>
    <row r="24" spans="1:9" x14ac:dyDescent="0.25">
      <c r="A24" s="75" t="s">
        <v>971</v>
      </c>
      <c r="B24" s="72" t="s">
        <v>639</v>
      </c>
      <c r="C24" s="75" t="s">
        <v>625</v>
      </c>
      <c r="D24" s="75">
        <v>27992413</v>
      </c>
      <c r="E24" s="75" t="s">
        <v>621</v>
      </c>
      <c r="F24" s="75" t="s">
        <v>1029</v>
      </c>
      <c r="G24" s="77">
        <v>7.4300000000000005E-2</v>
      </c>
      <c r="H24" s="77">
        <v>7.8200000000000006E-2</v>
      </c>
      <c r="I24" s="76">
        <v>0.34210000000000002</v>
      </c>
    </row>
    <row r="25" spans="1:9" x14ac:dyDescent="0.25">
      <c r="A25" s="75" t="s">
        <v>971</v>
      </c>
      <c r="B25" s="72" t="s">
        <v>639</v>
      </c>
      <c r="C25" s="75" t="s">
        <v>626</v>
      </c>
      <c r="D25" s="75">
        <v>26192919</v>
      </c>
      <c r="E25" s="75" t="s">
        <v>619</v>
      </c>
      <c r="F25" s="75"/>
      <c r="G25" s="77">
        <v>4.7600000000000003E-2</v>
      </c>
      <c r="H25" s="77">
        <v>5.8000000000000003E-2</v>
      </c>
      <c r="I25" s="76">
        <v>0.41220000000000001</v>
      </c>
    </row>
    <row r="26" spans="1:9" x14ac:dyDescent="0.25">
      <c r="A26" s="75" t="s">
        <v>973</v>
      </c>
      <c r="B26" s="72" t="s">
        <v>639</v>
      </c>
      <c r="C26" s="75" t="s">
        <v>627</v>
      </c>
      <c r="D26" s="75">
        <v>20418890</v>
      </c>
      <c r="E26" s="75" t="s">
        <v>619</v>
      </c>
      <c r="F26" s="75"/>
      <c r="G26" s="77">
        <v>4.5999999999999999E-2</v>
      </c>
      <c r="H26" s="77">
        <v>5.67E-2</v>
      </c>
      <c r="I26" s="76">
        <v>0.41720000000000002</v>
      </c>
    </row>
    <row r="27" spans="1:9" x14ac:dyDescent="0.25">
      <c r="A27" s="75" t="s">
        <v>971</v>
      </c>
      <c r="B27" s="72" t="s">
        <v>639</v>
      </c>
      <c r="C27" s="75" t="s">
        <v>628</v>
      </c>
      <c r="D27" s="75">
        <v>26192919</v>
      </c>
      <c r="E27" s="75" t="s">
        <v>619</v>
      </c>
      <c r="F27" s="75"/>
      <c r="G27" s="77">
        <v>3.7699999999999997E-2</v>
      </c>
      <c r="H27" s="77">
        <v>5.04E-2</v>
      </c>
      <c r="I27" s="76">
        <v>0.45419999999999999</v>
      </c>
    </row>
    <row r="28" spans="1:9" x14ac:dyDescent="0.25">
      <c r="A28" s="75" t="s">
        <v>971</v>
      </c>
      <c r="B28" s="72" t="s">
        <v>639</v>
      </c>
      <c r="C28" s="75" t="s">
        <v>629</v>
      </c>
      <c r="D28" s="75">
        <v>20190752</v>
      </c>
      <c r="E28" s="75" t="s">
        <v>619</v>
      </c>
      <c r="F28" s="75"/>
      <c r="G28" s="77">
        <v>4.7800000000000002E-2</v>
      </c>
      <c r="H28" s="77">
        <v>6.8500000000000005E-2</v>
      </c>
      <c r="I28" s="76">
        <v>0.48520000000000002</v>
      </c>
    </row>
    <row r="29" spans="1:9" x14ac:dyDescent="0.25">
      <c r="A29" s="75" t="s">
        <v>972</v>
      </c>
      <c r="B29" s="72" t="s">
        <v>639</v>
      </c>
      <c r="C29" s="75" t="s">
        <v>630</v>
      </c>
      <c r="D29" s="75" t="s">
        <v>269</v>
      </c>
      <c r="E29" s="75" t="s">
        <v>619</v>
      </c>
      <c r="F29" s="75"/>
      <c r="G29" s="77">
        <v>9.0700000000000003E-2</v>
      </c>
      <c r="H29" s="77">
        <v>0.1666</v>
      </c>
      <c r="I29" s="76">
        <v>0.58620000000000005</v>
      </c>
    </row>
    <row r="30" spans="1:9" x14ac:dyDescent="0.25">
      <c r="A30" s="75" t="s">
        <v>971</v>
      </c>
      <c r="B30" s="72" t="s">
        <v>639</v>
      </c>
      <c r="C30" s="75" t="s">
        <v>631</v>
      </c>
      <c r="D30" s="75">
        <v>26502338</v>
      </c>
      <c r="E30" s="75" t="s">
        <v>619</v>
      </c>
      <c r="F30" s="75"/>
      <c r="G30" s="77">
        <v>3.7900000000000003E-2</v>
      </c>
      <c r="H30" s="77">
        <v>7.2099999999999997E-2</v>
      </c>
      <c r="I30" s="76">
        <v>0.59870000000000001</v>
      </c>
    </row>
    <row r="31" spans="1:9" x14ac:dyDescent="0.25">
      <c r="A31" s="75" t="s">
        <v>971</v>
      </c>
      <c r="B31" s="72" t="s">
        <v>639</v>
      </c>
      <c r="C31" s="75" t="s">
        <v>632</v>
      </c>
      <c r="D31" s="75">
        <v>26192919</v>
      </c>
      <c r="E31" s="75" t="s">
        <v>619</v>
      </c>
      <c r="F31" s="75"/>
      <c r="G31" s="77">
        <v>2.69E-2</v>
      </c>
      <c r="H31" s="77">
        <v>5.2600000000000001E-2</v>
      </c>
      <c r="I31" s="76">
        <v>0.60860000000000003</v>
      </c>
    </row>
    <row r="32" spans="1:9" x14ac:dyDescent="0.25">
      <c r="A32" s="75" t="s">
        <v>972</v>
      </c>
      <c r="B32" s="72" t="s">
        <v>639</v>
      </c>
      <c r="C32" s="75" t="s">
        <v>633</v>
      </c>
      <c r="D32" s="75" t="s">
        <v>269</v>
      </c>
      <c r="E32" s="75" t="s">
        <v>619</v>
      </c>
      <c r="F32" s="75"/>
      <c r="G32" s="77">
        <v>3.3399999999999999E-2</v>
      </c>
      <c r="H32" s="77">
        <v>8.6999999999999994E-2</v>
      </c>
      <c r="I32" s="76">
        <v>0.70150000000000001</v>
      </c>
    </row>
    <row r="33" spans="1:9" x14ac:dyDescent="0.25">
      <c r="A33" s="75" t="s">
        <v>972</v>
      </c>
      <c r="B33" s="72" t="s">
        <v>639</v>
      </c>
      <c r="C33" s="75" t="s">
        <v>634</v>
      </c>
      <c r="D33" s="75" t="s">
        <v>269</v>
      </c>
      <c r="E33" s="75" t="s">
        <v>619</v>
      </c>
      <c r="F33" s="75"/>
      <c r="G33" s="77">
        <v>1.54E-2</v>
      </c>
      <c r="H33" s="77">
        <v>4.48E-2</v>
      </c>
      <c r="I33" s="76">
        <v>0.73170000000000002</v>
      </c>
    </row>
    <row r="34" spans="1:9" x14ac:dyDescent="0.25">
      <c r="A34" s="75" t="s">
        <v>972</v>
      </c>
      <c r="B34" s="72" t="s">
        <v>639</v>
      </c>
      <c r="C34" s="75" t="s">
        <v>635</v>
      </c>
      <c r="D34" s="75" t="s">
        <v>269</v>
      </c>
      <c r="E34" s="75" t="s">
        <v>619</v>
      </c>
      <c r="F34" s="75"/>
      <c r="G34" s="77">
        <v>-3.1399999999999997E-2</v>
      </c>
      <c r="H34" s="77">
        <v>9.2299999999999993E-2</v>
      </c>
      <c r="I34" s="76">
        <v>0.73409999999999997</v>
      </c>
    </row>
    <row r="35" spans="1:9" x14ac:dyDescent="0.25">
      <c r="A35" s="75" t="s">
        <v>971</v>
      </c>
      <c r="B35" s="72" t="s">
        <v>639</v>
      </c>
      <c r="C35" s="75" t="s">
        <v>636</v>
      </c>
      <c r="D35" s="75">
        <v>24390342</v>
      </c>
      <c r="E35" s="75" t="s">
        <v>619</v>
      </c>
      <c r="F35" s="75"/>
      <c r="G35" s="77">
        <v>8.5000000000000006E-3</v>
      </c>
      <c r="H35" s="77">
        <v>5.6300000000000003E-2</v>
      </c>
      <c r="I35" s="76">
        <v>0.87990000000000002</v>
      </c>
    </row>
    <row r="40" spans="1:9" x14ac:dyDescent="0.25">
      <c r="E40" s="2"/>
    </row>
    <row r="41" spans="1:9" x14ac:dyDescent="0.25">
      <c r="E41" s="2"/>
    </row>
    <row r="42" spans="1:9" x14ac:dyDescent="0.25">
      <c r="E42" s="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1"/>
  <sheetViews>
    <sheetView zoomScale="90" zoomScaleNormal="90" workbookViewId="0"/>
  </sheetViews>
  <sheetFormatPr defaultRowHeight="15" x14ac:dyDescent="0.25"/>
  <cols>
    <col min="1" max="1" width="11.5703125" bestFit="1" customWidth="1"/>
    <col min="2" max="2" width="20.28515625" customWidth="1"/>
    <col min="3" max="3" width="13.28515625" style="1" bestFit="1" customWidth="1"/>
    <col min="4" max="4" width="13.5703125" bestFit="1" customWidth="1"/>
    <col min="5" max="5" width="14.85546875" bestFit="1" customWidth="1"/>
    <col min="6" max="6" width="19.5703125" bestFit="1" customWidth="1"/>
    <col min="7" max="7" width="16.42578125" bestFit="1" customWidth="1"/>
    <col min="8" max="8" width="14" style="1" hidden="1" customWidth="1"/>
    <col min="9" max="9" width="12" style="1" hidden="1" customWidth="1"/>
    <col min="10" max="12" width="12" style="1" customWidth="1"/>
    <col min="13" max="13" width="12.140625" style="2" customWidth="1"/>
    <col min="14" max="14" width="23.28515625" style="1" hidden="1" customWidth="1"/>
    <col min="15" max="15" width="21.28515625" style="1" hidden="1" customWidth="1"/>
    <col min="16" max="18" width="21.28515625" style="1" customWidth="1"/>
    <col min="19" max="19" width="20.42578125" style="2" bestFit="1" customWidth="1"/>
    <col min="20" max="20" width="23.7109375" style="1" hidden="1" customWidth="1"/>
    <col min="21" max="21" width="21.5703125" style="1" hidden="1" customWidth="1"/>
    <col min="22" max="24" width="21.5703125" style="1" customWidth="1"/>
    <col min="25" max="25" width="20.42578125" style="2" bestFit="1" customWidth="1"/>
    <col min="27" max="27" width="20.5703125" hidden="1" customWidth="1"/>
  </cols>
  <sheetData>
    <row r="1" spans="1:25" ht="21" x14ac:dyDescent="0.35">
      <c r="A1" s="4" t="s">
        <v>982</v>
      </c>
    </row>
    <row r="2" spans="1:25" x14ac:dyDescent="0.25">
      <c r="A2" s="98" t="s">
        <v>1380</v>
      </c>
      <c r="C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</row>
    <row r="3" spans="1:25" x14ac:dyDescent="0.25">
      <c r="A3" t="s">
        <v>998</v>
      </c>
      <c r="C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</row>
    <row r="4" spans="1:25" ht="15.75" thickBot="1" x14ac:dyDescent="0.3">
      <c r="A4" s="101" t="s">
        <v>976</v>
      </c>
      <c r="C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</row>
    <row r="5" spans="1:25" ht="15.75" thickBot="1" x14ac:dyDescent="0.3">
      <c r="A5" s="183" t="s">
        <v>309</v>
      </c>
      <c r="B5" s="184"/>
      <c r="C5" s="184"/>
      <c r="D5" s="184"/>
      <c r="E5" s="184"/>
      <c r="F5" s="184"/>
      <c r="G5" s="185"/>
      <c r="H5" s="183" t="s">
        <v>260</v>
      </c>
      <c r="I5" s="184"/>
      <c r="J5" s="184"/>
      <c r="K5" s="184"/>
      <c r="L5" s="184"/>
      <c r="M5" s="185"/>
      <c r="N5" s="183" t="s">
        <v>261</v>
      </c>
      <c r="O5" s="184"/>
      <c r="P5" s="184"/>
      <c r="Q5" s="184"/>
      <c r="R5" s="184"/>
      <c r="S5" s="185"/>
      <c r="T5" s="183" t="s">
        <v>262</v>
      </c>
      <c r="U5" s="184"/>
      <c r="V5" s="184"/>
      <c r="W5" s="184"/>
      <c r="X5" s="184"/>
      <c r="Y5" s="185"/>
    </row>
    <row r="6" spans="1:25" x14ac:dyDescent="0.25">
      <c r="A6" t="s">
        <v>0</v>
      </c>
      <c r="B6" t="s">
        <v>257</v>
      </c>
      <c r="C6" t="s">
        <v>580</v>
      </c>
      <c r="D6" t="s">
        <v>1</v>
      </c>
      <c r="E6" t="s">
        <v>259</v>
      </c>
      <c r="F6" t="s">
        <v>1379</v>
      </c>
      <c r="G6" t="s">
        <v>258</v>
      </c>
      <c r="H6" t="s">
        <v>602</v>
      </c>
      <c r="I6" t="s">
        <v>601</v>
      </c>
      <c r="J6" s="1" t="s">
        <v>603</v>
      </c>
      <c r="K6" s="1" t="s">
        <v>604</v>
      </c>
      <c r="L6" s="1" t="s">
        <v>605</v>
      </c>
      <c r="M6" t="s">
        <v>606</v>
      </c>
      <c r="N6" t="s">
        <v>2</v>
      </c>
      <c r="O6" t="s">
        <v>3</v>
      </c>
      <c r="P6" t="s">
        <v>574</v>
      </c>
      <c r="Q6" t="s">
        <v>575</v>
      </c>
      <c r="R6" t="s">
        <v>576</v>
      </c>
      <c r="S6" t="s">
        <v>4</v>
      </c>
      <c r="T6" t="s">
        <v>263</v>
      </c>
      <c r="U6" t="s">
        <v>264</v>
      </c>
      <c r="V6" t="s">
        <v>577</v>
      </c>
      <c r="W6" t="s">
        <v>578</v>
      </c>
      <c r="X6" t="s">
        <v>579</v>
      </c>
      <c r="Y6" t="s">
        <v>265</v>
      </c>
    </row>
    <row r="7" spans="1:25" x14ac:dyDescent="0.25">
      <c r="A7" t="s">
        <v>5</v>
      </c>
      <c r="B7" s="1" t="s">
        <v>174</v>
      </c>
      <c r="C7" s="1">
        <v>0.55860349384653496</v>
      </c>
      <c r="D7" s="3" t="s">
        <v>90</v>
      </c>
      <c r="E7" t="s">
        <v>169</v>
      </c>
      <c r="F7" t="s">
        <v>88</v>
      </c>
      <c r="H7" s="1">
        <v>0.12040099999999999</v>
      </c>
      <c r="I7" s="1">
        <v>1.8744619683075399E-2</v>
      </c>
      <c r="J7" s="1">
        <f t="shared" ref="J7:J38" si="0">EXP(H7)</f>
        <v>1.127949068480288</v>
      </c>
      <c r="K7" s="1">
        <f t="shared" ref="K7:K38" si="1">EXP(H7-(1.96*I7))</f>
        <v>1.0872608431173854</v>
      </c>
      <c r="L7" s="1">
        <f t="shared" ref="L7:L38" si="2">EXP(H7+(1.96*I7))</f>
        <v>1.1701599566831724</v>
      </c>
      <c r="M7" s="2">
        <v>1.33412840737998E-10</v>
      </c>
      <c r="N7" s="1">
        <v>9.3515100000000004E-2</v>
      </c>
      <c r="O7" s="1">
        <v>1.9672200000000001E-2</v>
      </c>
      <c r="P7" s="1">
        <f t="shared" ref="P7:P38" si="3">EXP(N7)</f>
        <v>1.0980271834265893</v>
      </c>
      <c r="Q7" s="1">
        <f t="shared" ref="Q7:Q38" si="4">EXP(N7-(1.96*O7))</f>
        <v>1.0564958056251721</v>
      </c>
      <c r="R7" s="1">
        <f t="shared" ref="R7:R38" si="5">EXP(N7+(1.96*O7))</f>
        <v>1.1411911804328347</v>
      </c>
      <c r="S7" s="2">
        <v>1.9976799999999998E-6</v>
      </c>
      <c r="T7" s="1">
        <v>0.105463</v>
      </c>
      <c r="U7" s="1">
        <v>1.9760199999999999E-2</v>
      </c>
      <c r="V7" s="1">
        <f t="shared" ref="V7:V38" si="6">EXP(T7)</f>
        <v>1.1112249884376371</v>
      </c>
      <c r="W7" s="1">
        <f t="shared" ref="W7:W38" si="7">EXP(T7-(1.96*U7))</f>
        <v>1.0690100229451185</v>
      </c>
      <c r="X7" s="1">
        <f t="shared" ref="X7:X38" si="8">EXP(T7+(1.96*U7))</f>
        <v>1.1551070134275256</v>
      </c>
      <c r="Y7" s="2">
        <v>9.4425600000000006E-8</v>
      </c>
    </row>
    <row r="8" spans="1:25" x14ac:dyDescent="0.25">
      <c r="A8" t="s">
        <v>6</v>
      </c>
      <c r="B8" s="1" t="s">
        <v>175</v>
      </c>
      <c r="C8" s="1">
        <v>2.1888163872140098E-2</v>
      </c>
      <c r="D8" s="3" t="s">
        <v>91</v>
      </c>
      <c r="E8" t="s">
        <v>169</v>
      </c>
      <c r="F8" t="s">
        <v>88</v>
      </c>
      <c r="H8" s="1">
        <v>0.33222000000000002</v>
      </c>
      <c r="I8" s="1">
        <v>6.3124342062498395E-2</v>
      </c>
      <c r="J8" s="1">
        <f t="shared" si="0"/>
        <v>1.3940595078704818</v>
      </c>
      <c r="K8" s="1">
        <f t="shared" si="1"/>
        <v>1.2318243594390104</v>
      </c>
      <c r="L8" s="1">
        <f t="shared" si="2"/>
        <v>1.5776615363972359</v>
      </c>
      <c r="M8" s="2">
        <v>1.4176527041687801E-7</v>
      </c>
      <c r="N8" s="1">
        <v>0.24624599999999999</v>
      </c>
      <c r="O8" s="1">
        <v>6.4209199999999994E-2</v>
      </c>
      <c r="P8" s="1">
        <f t="shared" si="3"/>
        <v>1.2792142215369462</v>
      </c>
      <c r="Q8" s="1">
        <f t="shared" si="4"/>
        <v>1.1279433926548557</v>
      </c>
      <c r="R8" s="1">
        <f t="shared" si="5"/>
        <v>1.4507722951688062</v>
      </c>
      <c r="S8" s="2">
        <v>1.25532E-4</v>
      </c>
      <c r="T8" s="1">
        <v>0.246199</v>
      </c>
      <c r="U8" s="1">
        <v>6.43701E-2</v>
      </c>
      <c r="V8" s="1">
        <f t="shared" si="6"/>
        <v>1.2791540998814039</v>
      </c>
      <c r="W8" s="1">
        <f t="shared" si="7"/>
        <v>1.1275347406201843</v>
      </c>
      <c r="X8" s="1">
        <f t="shared" si="8"/>
        <v>1.451161682471457</v>
      </c>
      <c r="Y8" s="2">
        <v>1.30908E-4</v>
      </c>
    </row>
    <row r="9" spans="1:25" x14ac:dyDescent="0.25">
      <c r="A9" t="s">
        <v>7</v>
      </c>
      <c r="B9" s="1" t="s">
        <v>176</v>
      </c>
      <c r="C9" s="1">
        <v>4.8504997109110402E-2</v>
      </c>
      <c r="D9" s="3" t="s">
        <v>92</v>
      </c>
      <c r="E9" t="s">
        <v>170</v>
      </c>
      <c r="F9" t="s">
        <v>89</v>
      </c>
      <c r="H9" s="1">
        <v>0.246643</v>
      </c>
      <c r="I9" s="1">
        <v>4.28420923765198E-2</v>
      </c>
      <c r="J9" s="1">
        <f t="shared" si="0"/>
        <v>1.2797221704040751</v>
      </c>
      <c r="K9" s="1">
        <f t="shared" si="1"/>
        <v>1.1766512720431024</v>
      </c>
      <c r="L9" s="1">
        <f t="shared" si="2"/>
        <v>1.3918217507045074</v>
      </c>
      <c r="M9" s="2">
        <v>8.5609199334123104E-9</v>
      </c>
      <c r="N9" s="1">
        <v>9.6281199999999997E-2</v>
      </c>
      <c r="O9" s="1">
        <v>4.2673299999999997E-2</v>
      </c>
      <c r="P9" s="1">
        <f t="shared" si="3"/>
        <v>1.1010686409672565</v>
      </c>
      <c r="Q9" s="1">
        <f t="shared" si="4"/>
        <v>1.0127217739361511</v>
      </c>
      <c r="R9" s="1">
        <f t="shared" si="5"/>
        <v>1.1971226286657446</v>
      </c>
      <c r="S9" s="2">
        <v>2.40556E-2</v>
      </c>
      <c r="T9" s="1">
        <v>0.22687099999999999</v>
      </c>
      <c r="U9" s="1">
        <v>4.4495E-2</v>
      </c>
      <c r="V9" s="1">
        <f t="shared" si="6"/>
        <v>1.254668005327678</v>
      </c>
      <c r="W9" s="1">
        <f t="shared" si="7"/>
        <v>1.1498836921504927</v>
      </c>
      <c r="X9" s="1">
        <f t="shared" si="8"/>
        <v>1.3690008949069516</v>
      </c>
      <c r="Y9" s="2">
        <v>3.4179700000000003E-7</v>
      </c>
    </row>
    <row r="10" spans="1:25" x14ac:dyDescent="0.25">
      <c r="A10" t="s">
        <v>8</v>
      </c>
      <c r="B10" s="1" t="s">
        <v>177</v>
      </c>
      <c r="C10" s="1">
        <v>2.3299799702651398E-2</v>
      </c>
      <c r="D10" s="3" t="s">
        <v>93</v>
      </c>
      <c r="E10" t="s">
        <v>171</v>
      </c>
      <c r="F10" t="s">
        <v>89</v>
      </c>
      <c r="H10" s="1">
        <v>0.39383099999999999</v>
      </c>
      <c r="I10" s="1">
        <v>6.4185006138769499E-2</v>
      </c>
      <c r="J10" s="1">
        <f t="shared" si="0"/>
        <v>1.4826499596573954</v>
      </c>
      <c r="K10" s="1">
        <f t="shared" si="1"/>
        <v>1.3073842534705122</v>
      </c>
      <c r="L10" s="1">
        <f t="shared" si="2"/>
        <v>1.6814114878902029</v>
      </c>
      <c r="M10" s="2">
        <v>8.4693181204948595E-10</v>
      </c>
      <c r="N10" s="1">
        <v>9.5818500000000001E-2</v>
      </c>
      <c r="O10" s="1">
        <v>6.0630999999999997E-2</v>
      </c>
      <c r="P10" s="1">
        <f t="shared" si="3"/>
        <v>1.1005592943535072</v>
      </c>
      <c r="Q10" s="1">
        <f t="shared" si="4"/>
        <v>0.97724463912324555</v>
      </c>
      <c r="R10" s="1">
        <f t="shared" si="5"/>
        <v>1.2394345406433436</v>
      </c>
      <c r="S10" s="2">
        <v>0.114025</v>
      </c>
      <c r="T10" s="1">
        <v>0.27779399999999999</v>
      </c>
      <c r="U10" s="1">
        <v>6.45318E-2</v>
      </c>
      <c r="V10" s="1">
        <f t="shared" si="6"/>
        <v>1.3202142050686225</v>
      </c>
      <c r="W10" s="1">
        <f t="shared" si="7"/>
        <v>1.1633591880685263</v>
      </c>
      <c r="X10" s="1">
        <f t="shared" si="8"/>
        <v>1.4982178893164919</v>
      </c>
      <c r="Y10" s="2">
        <v>1.6716200000000001E-5</v>
      </c>
    </row>
    <row r="11" spans="1:25" x14ac:dyDescent="0.25">
      <c r="A11" t="s">
        <v>9</v>
      </c>
      <c r="B11" s="1" t="s">
        <v>178</v>
      </c>
      <c r="C11" s="1">
        <v>0.242760593045346</v>
      </c>
      <c r="D11" s="3" t="s">
        <v>94</v>
      </c>
      <c r="E11" t="s">
        <v>170</v>
      </c>
      <c r="F11" t="s">
        <v>89</v>
      </c>
      <c r="H11" s="1">
        <v>0.104465</v>
      </c>
      <c r="I11" s="1">
        <v>2.1729792850370199E-2</v>
      </c>
      <c r="J11" s="1">
        <f t="shared" si="0"/>
        <v>1.1101165391073937</v>
      </c>
      <c r="K11" s="1">
        <f t="shared" si="1"/>
        <v>1.0638289386122395</v>
      </c>
      <c r="L11" s="1">
        <f t="shared" si="2"/>
        <v>1.1584181306511407</v>
      </c>
      <c r="M11" s="2">
        <v>1.5286385816532099E-6</v>
      </c>
      <c r="N11" s="1">
        <v>5.1269299999999997E-2</v>
      </c>
      <c r="O11" s="1">
        <v>2.2631800000000001E-2</v>
      </c>
      <c r="P11" s="1">
        <f t="shared" si="3"/>
        <v>1.052606322000329</v>
      </c>
      <c r="Q11" s="1">
        <f t="shared" si="4"/>
        <v>1.0069349078752765</v>
      </c>
      <c r="R11" s="1">
        <f t="shared" si="5"/>
        <v>1.1003492484464543</v>
      </c>
      <c r="S11" s="2">
        <v>2.3490299999999999E-2</v>
      </c>
      <c r="T11" s="1">
        <v>6.2530299999999997E-2</v>
      </c>
      <c r="U11" s="1">
        <v>2.2654400000000002E-2</v>
      </c>
      <c r="V11" s="1">
        <f t="shared" si="6"/>
        <v>1.0645267135886205</v>
      </c>
      <c r="W11" s="1">
        <f t="shared" si="7"/>
        <v>1.0182929796649398</v>
      </c>
      <c r="X11" s="1">
        <f t="shared" si="8"/>
        <v>1.1128596058048674</v>
      </c>
      <c r="Y11" s="2">
        <v>5.7768999999999997E-3</v>
      </c>
    </row>
    <row r="12" spans="1:25" x14ac:dyDescent="0.25">
      <c r="A12" t="s">
        <v>10</v>
      </c>
      <c r="B12" s="1" t="s">
        <v>179</v>
      </c>
      <c r="C12" s="1">
        <v>0.29262781861732901</v>
      </c>
      <c r="D12" s="3" t="s">
        <v>95</v>
      </c>
      <c r="E12" t="s">
        <v>172</v>
      </c>
      <c r="F12" t="s">
        <v>89</v>
      </c>
      <c r="H12" s="1">
        <v>-0.118239</v>
      </c>
      <c r="I12" s="1">
        <v>2.04116801605701E-2</v>
      </c>
      <c r="J12" s="1">
        <f t="shared" si="0"/>
        <v>0.88848367963762409</v>
      </c>
      <c r="K12" s="1">
        <f t="shared" si="1"/>
        <v>0.85363985199731773</v>
      </c>
      <c r="L12" s="1">
        <f t="shared" si="2"/>
        <v>0.92474976084515415</v>
      </c>
      <c r="M12" s="2">
        <v>6.9258505297553904E-9</v>
      </c>
      <c r="N12" s="1">
        <v>-4.7158100000000001E-2</v>
      </c>
      <c r="O12" s="1">
        <v>2.1704399999999999E-2</v>
      </c>
      <c r="P12" s="1">
        <f t="shared" si="3"/>
        <v>0.95393656829618201</v>
      </c>
      <c r="Q12" s="1">
        <f t="shared" si="4"/>
        <v>0.91420657228466784</v>
      </c>
      <c r="R12" s="1">
        <f t="shared" si="5"/>
        <v>0.99539316815296297</v>
      </c>
      <c r="S12" s="2">
        <v>2.9799800000000001E-2</v>
      </c>
      <c r="T12" s="1">
        <v>-9.4563099999999997E-2</v>
      </c>
      <c r="U12" s="1">
        <v>2.1512300000000002E-2</v>
      </c>
      <c r="V12" s="1">
        <f t="shared" si="6"/>
        <v>0.90977032630722654</v>
      </c>
      <c r="W12" s="1">
        <f t="shared" si="7"/>
        <v>0.87220812508102619</v>
      </c>
      <c r="X12" s="1">
        <f t="shared" si="8"/>
        <v>0.94895016777362362</v>
      </c>
      <c r="Y12" s="2">
        <v>1.10379E-5</v>
      </c>
    </row>
    <row r="13" spans="1:25" x14ac:dyDescent="0.25">
      <c r="A13" t="s">
        <v>11</v>
      </c>
      <c r="B13" s="1" t="s">
        <v>180</v>
      </c>
      <c r="C13" s="1">
        <v>0.47087738498389398</v>
      </c>
      <c r="D13" s="3" t="s">
        <v>96</v>
      </c>
      <c r="E13" t="s">
        <v>170</v>
      </c>
      <c r="F13" t="s">
        <v>89</v>
      </c>
      <c r="H13" s="1">
        <v>-8.8685200000000006E-2</v>
      </c>
      <c r="I13" s="1">
        <v>1.8698517012078999E-2</v>
      </c>
      <c r="J13" s="1">
        <f t="shared" si="0"/>
        <v>0.91513361229592927</v>
      </c>
      <c r="K13" s="1">
        <f t="shared" si="1"/>
        <v>0.88220193904916788</v>
      </c>
      <c r="L13" s="1">
        <f t="shared" si="2"/>
        <v>0.94929459037056307</v>
      </c>
      <c r="M13" s="2">
        <v>2.1068007911503902E-6</v>
      </c>
      <c r="N13" s="1">
        <v>-6.7136600000000005E-2</v>
      </c>
      <c r="O13" s="1">
        <v>1.9631800000000001E-2</v>
      </c>
      <c r="P13" s="1">
        <f t="shared" si="3"/>
        <v>0.93506746239704219</v>
      </c>
      <c r="Q13" s="1">
        <f t="shared" si="4"/>
        <v>0.89977105801611168</v>
      </c>
      <c r="R13" s="1">
        <f t="shared" si="5"/>
        <v>0.97174848139868408</v>
      </c>
      <c r="S13" s="2">
        <v>6.2668999999999995E-4</v>
      </c>
      <c r="T13" s="1">
        <v>-3.03831E-2</v>
      </c>
      <c r="U13" s="1">
        <v>1.9666400000000001E-2</v>
      </c>
      <c r="V13" s="1">
        <f t="shared" si="6"/>
        <v>0.97007382706952794</v>
      </c>
      <c r="W13" s="1">
        <f t="shared" si="7"/>
        <v>0.93339272087714142</v>
      </c>
      <c r="X13" s="1">
        <f t="shared" si="8"/>
        <v>1.0081964524867835</v>
      </c>
      <c r="Y13" s="2">
        <v>0.122365</v>
      </c>
    </row>
    <row r="14" spans="1:25" x14ac:dyDescent="0.25">
      <c r="A14" t="s">
        <v>12</v>
      </c>
      <c r="B14" s="1" t="s">
        <v>181</v>
      </c>
      <c r="C14" s="1">
        <v>0.38970347732716598</v>
      </c>
      <c r="D14" s="3" t="s">
        <v>97</v>
      </c>
      <c r="E14" t="s">
        <v>169</v>
      </c>
      <c r="F14" t="s">
        <v>89</v>
      </c>
      <c r="H14" s="1">
        <v>0.126332</v>
      </c>
      <c r="I14" s="1">
        <v>1.9007314114748399E-2</v>
      </c>
      <c r="J14" s="1">
        <f t="shared" si="0"/>
        <v>1.1346588124823724</v>
      </c>
      <c r="K14" s="1">
        <f t="shared" si="1"/>
        <v>1.0931655530053863</v>
      </c>
      <c r="L14" s="1">
        <f t="shared" si="2"/>
        <v>1.1777270306445193</v>
      </c>
      <c r="M14" s="2">
        <v>3.0015659638417E-11</v>
      </c>
      <c r="N14" s="1">
        <v>3.1604599999999997E-2</v>
      </c>
      <c r="O14" s="1">
        <v>1.9839599999999999E-2</v>
      </c>
      <c r="P14" s="1">
        <f t="shared" si="3"/>
        <v>1.0321093285853762</v>
      </c>
      <c r="Q14" s="1">
        <f t="shared" si="4"/>
        <v>0.99274542638227348</v>
      </c>
      <c r="R14" s="1">
        <f t="shared" si="5"/>
        <v>1.0730340708140049</v>
      </c>
      <c r="S14" s="2">
        <v>0.11115899999999999</v>
      </c>
      <c r="T14" s="1">
        <v>9.8019599999999998E-2</v>
      </c>
      <c r="U14" s="1">
        <v>1.9832800000000001E-2</v>
      </c>
      <c r="V14" s="1">
        <f t="shared" si="6"/>
        <v>1.1029844033909544</v>
      </c>
      <c r="W14" s="1">
        <f t="shared" si="7"/>
        <v>1.0609315171728373</v>
      </c>
      <c r="X14" s="1">
        <f t="shared" si="8"/>
        <v>1.1467041693375448</v>
      </c>
      <c r="Y14" s="2">
        <v>7.7208499999999999E-7</v>
      </c>
    </row>
    <row r="15" spans="1:25" x14ac:dyDescent="0.25">
      <c r="A15" t="s">
        <v>13</v>
      </c>
      <c r="B15" s="1" t="s">
        <v>182</v>
      </c>
      <c r="C15" s="1">
        <v>8.0649851325679395E-2</v>
      </c>
      <c r="D15" s="3" t="s">
        <v>98</v>
      </c>
      <c r="E15" t="s">
        <v>170</v>
      </c>
      <c r="F15" t="s">
        <v>89</v>
      </c>
      <c r="H15" s="1">
        <v>-0.18117800000000001</v>
      </c>
      <c r="I15" s="1">
        <v>3.4740128015336297E-2</v>
      </c>
      <c r="J15" s="1">
        <f t="shared" si="0"/>
        <v>0.83428684242028239</v>
      </c>
      <c r="K15" s="1">
        <f t="shared" si="1"/>
        <v>0.77937056664530169</v>
      </c>
      <c r="L15" s="1">
        <f t="shared" si="2"/>
        <v>0.8930726476258839</v>
      </c>
      <c r="M15" s="2">
        <v>1.8358239004540001E-7</v>
      </c>
      <c r="N15" s="1">
        <v>-0.16261300000000001</v>
      </c>
      <c r="O15" s="1">
        <v>3.7136799999999998E-2</v>
      </c>
      <c r="P15" s="1">
        <f t="shared" si="3"/>
        <v>0.84992004383392594</v>
      </c>
      <c r="Q15" s="1">
        <f t="shared" si="4"/>
        <v>0.79025379311933874</v>
      </c>
      <c r="R15" s="1">
        <f t="shared" si="5"/>
        <v>0.91409125422771131</v>
      </c>
      <c r="S15" s="2">
        <v>1.1936000000000001E-5</v>
      </c>
      <c r="T15" s="1">
        <v>-3.5675900000000003E-2</v>
      </c>
      <c r="U15" s="1">
        <v>3.8517299999999997E-2</v>
      </c>
      <c r="V15" s="1">
        <f t="shared" si="6"/>
        <v>0.9649529840710136</v>
      </c>
      <c r="W15" s="1">
        <f t="shared" si="7"/>
        <v>0.89478679407189321</v>
      </c>
      <c r="X15" s="1">
        <f t="shared" si="8"/>
        <v>1.0406213721933184</v>
      </c>
      <c r="Y15" s="2">
        <v>0.354325</v>
      </c>
    </row>
    <row r="16" spans="1:25" x14ac:dyDescent="0.25">
      <c r="A16" t="s">
        <v>14</v>
      </c>
      <c r="B16" s="1" t="s">
        <v>183</v>
      </c>
      <c r="C16" s="1">
        <v>0.61746097299083202</v>
      </c>
      <c r="D16" s="3" t="s">
        <v>99</v>
      </c>
      <c r="E16" t="s">
        <v>170</v>
      </c>
      <c r="F16" t="s">
        <v>89</v>
      </c>
      <c r="H16" s="1">
        <v>9.4048999999999994E-2</v>
      </c>
      <c r="I16" s="1">
        <v>1.90844881701362E-2</v>
      </c>
      <c r="J16" s="1">
        <f t="shared" si="0"/>
        <v>1.0986135766635663</v>
      </c>
      <c r="K16" s="1">
        <f t="shared" si="1"/>
        <v>1.0582783644089726</v>
      </c>
      <c r="L16" s="1">
        <f t="shared" si="2"/>
        <v>1.1404861248425617</v>
      </c>
      <c r="M16" s="2">
        <v>8.3061311901574103E-7</v>
      </c>
      <c r="N16" s="1">
        <v>8.9866100000000004E-2</v>
      </c>
      <c r="O16" s="1">
        <v>1.9984499999999999E-2</v>
      </c>
      <c r="P16" s="1">
        <f t="shared" si="3"/>
        <v>1.0940277835770247</v>
      </c>
      <c r="Q16" s="1">
        <f t="shared" si="4"/>
        <v>1.0520035407060333</v>
      </c>
      <c r="R16" s="1">
        <f t="shared" si="5"/>
        <v>1.1377307631827753</v>
      </c>
      <c r="S16" s="2">
        <v>6.8989699999999999E-6</v>
      </c>
      <c r="T16" s="1">
        <v>2.1367199999999999E-2</v>
      </c>
      <c r="U16" s="1">
        <v>2.0285399999999999E-2</v>
      </c>
      <c r="V16" s="1">
        <f t="shared" si="6"/>
        <v>1.0215971132319843</v>
      </c>
      <c r="W16" s="1">
        <f t="shared" si="7"/>
        <v>0.98177592003836744</v>
      </c>
      <c r="X16" s="1">
        <f t="shared" si="8"/>
        <v>1.0630334686993932</v>
      </c>
      <c r="Y16" s="2">
        <v>0.292188</v>
      </c>
    </row>
    <row r="17" spans="1:25" x14ac:dyDescent="0.25">
      <c r="A17" t="s">
        <v>15</v>
      </c>
      <c r="B17" s="1" t="s">
        <v>184</v>
      </c>
      <c r="C17" s="1">
        <v>0.25246407037251201</v>
      </c>
      <c r="D17" s="3" t="s">
        <v>100</v>
      </c>
      <c r="E17" t="s">
        <v>169</v>
      </c>
      <c r="F17" t="s">
        <v>88</v>
      </c>
      <c r="H17" s="1">
        <v>-0.14818500000000001</v>
      </c>
      <c r="I17" s="1">
        <v>2.1393051677972199E-2</v>
      </c>
      <c r="J17" s="1">
        <f t="shared" si="0"/>
        <v>0.86227157994322357</v>
      </c>
      <c r="K17" s="1">
        <f t="shared" si="1"/>
        <v>0.82686372383705831</v>
      </c>
      <c r="L17" s="1">
        <f t="shared" si="2"/>
        <v>0.8991956668839175</v>
      </c>
      <c r="M17" s="2">
        <v>4.3052197415026603E-12</v>
      </c>
      <c r="N17" s="1">
        <v>-7.4787800000000001E-2</v>
      </c>
      <c r="O17" s="1">
        <v>2.2845899999999999E-2</v>
      </c>
      <c r="P17" s="1">
        <f t="shared" si="3"/>
        <v>0.92794037438543586</v>
      </c>
      <c r="Q17" s="1">
        <f t="shared" si="4"/>
        <v>0.88730565313128018</v>
      </c>
      <c r="R17" s="1">
        <f t="shared" si="5"/>
        <v>0.97043598829318378</v>
      </c>
      <c r="S17" s="2">
        <v>1.0619799999999999E-3</v>
      </c>
      <c r="T17" s="1">
        <v>-0.15593799999999999</v>
      </c>
      <c r="U17" s="1">
        <v>2.2539099999999999E-2</v>
      </c>
      <c r="V17" s="1">
        <f t="shared" si="6"/>
        <v>0.85561223668524022</v>
      </c>
      <c r="W17" s="1">
        <f t="shared" si="7"/>
        <v>0.81863690243880571</v>
      </c>
      <c r="X17" s="1">
        <f t="shared" si="8"/>
        <v>0.89425763410444714</v>
      </c>
      <c r="Y17" s="2">
        <v>4.5617300000000002E-12</v>
      </c>
    </row>
    <row r="18" spans="1:25" x14ac:dyDescent="0.25">
      <c r="A18" t="s">
        <v>16</v>
      </c>
      <c r="B18" s="1" t="s">
        <v>185</v>
      </c>
      <c r="C18" s="1">
        <v>0.86333319567192501</v>
      </c>
      <c r="D18" s="3" t="s">
        <v>101</v>
      </c>
      <c r="E18" t="s">
        <v>169</v>
      </c>
      <c r="F18" t="s">
        <v>89</v>
      </c>
      <c r="H18" s="1">
        <v>-0.13885900000000001</v>
      </c>
      <c r="I18" s="1">
        <v>2.6998410127080701E-2</v>
      </c>
      <c r="J18" s="1">
        <f t="shared" si="0"/>
        <v>0.87035073926117246</v>
      </c>
      <c r="K18" s="1">
        <f t="shared" si="1"/>
        <v>0.82549185381870349</v>
      </c>
      <c r="L18" s="1">
        <f t="shared" si="2"/>
        <v>0.91764734664339365</v>
      </c>
      <c r="M18" s="2">
        <v>2.7005642094233401E-7</v>
      </c>
      <c r="N18" s="1">
        <v>-0.123663</v>
      </c>
      <c r="O18" s="1">
        <v>2.8046000000000001E-2</v>
      </c>
      <c r="P18" s="1">
        <f t="shared" si="3"/>
        <v>0.88367759005704627</v>
      </c>
      <c r="Q18" s="1">
        <f t="shared" si="4"/>
        <v>0.83641267275009845</v>
      </c>
      <c r="R18" s="1">
        <f t="shared" si="5"/>
        <v>0.93361340473417309</v>
      </c>
      <c r="S18" s="2">
        <v>1.0370899999999999E-5</v>
      </c>
      <c r="T18" s="1">
        <v>-6.5057799999999999E-2</v>
      </c>
      <c r="U18" s="1">
        <v>2.78657E-2</v>
      </c>
      <c r="V18" s="1">
        <f t="shared" si="6"/>
        <v>0.93701330244328629</v>
      </c>
      <c r="W18" s="1">
        <f t="shared" si="7"/>
        <v>0.88720911243006984</v>
      </c>
      <c r="X18" s="1">
        <f t="shared" si="8"/>
        <v>0.98961329032210243</v>
      </c>
      <c r="Y18" s="2">
        <v>1.95596E-2</v>
      </c>
    </row>
    <row r="19" spans="1:25" x14ac:dyDescent="0.25">
      <c r="A19" t="s">
        <v>17</v>
      </c>
      <c r="B19" s="1" t="s">
        <v>186</v>
      </c>
      <c r="C19" s="1">
        <v>0.39776885272982598</v>
      </c>
      <c r="D19" s="3" t="s">
        <v>102</v>
      </c>
      <c r="E19" t="s">
        <v>169</v>
      </c>
      <c r="F19" t="s">
        <v>88</v>
      </c>
      <c r="H19" s="1">
        <v>0.101421</v>
      </c>
      <c r="I19" s="1">
        <v>1.90787379464014E-2</v>
      </c>
      <c r="J19" s="1">
        <f t="shared" si="0"/>
        <v>1.1067424822821545</v>
      </c>
      <c r="K19" s="1">
        <f t="shared" si="1"/>
        <v>1.0661208356896783</v>
      </c>
      <c r="L19" s="1">
        <f t="shared" si="2"/>
        <v>1.1489119066842792</v>
      </c>
      <c r="M19" s="2">
        <v>1.06121132391438E-7</v>
      </c>
      <c r="N19" s="1">
        <v>5.28637E-2</v>
      </c>
      <c r="O19" s="1">
        <v>1.9942999999999999E-2</v>
      </c>
      <c r="P19" s="1">
        <f t="shared" si="3"/>
        <v>1.0542859361527146</v>
      </c>
      <c r="Q19" s="1">
        <f t="shared" si="4"/>
        <v>1.0138707382782939</v>
      </c>
      <c r="R19" s="1">
        <f t="shared" si="5"/>
        <v>1.0963121759061054</v>
      </c>
      <c r="S19" s="2">
        <v>8.0314300000000009E-3</v>
      </c>
      <c r="T19" s="1">
        <v>8.2455899999999999E-2</v>
      </c>
      <c r="U19" s="1">
        <v>1.9957599999999999E-2</v>
      </c>
      <c r="V19" s="1">
        <f t="shared" si="6"/>
        <v>1.085950781953573</v>
      </c>
      <c r="W19" s="1">
        <f t="shared" si="7"/>
        <v>1.0442918539661066</v>
      </c>
      <c r="X19" s="1">
        <f t="shared" si="8"/>
        <v>1.1292715693862447</v>
      </c>
      <c r="Y19" s="2">
        <v>3.6031700000000003E-5</v>
      </c>
    </row>
    <row r="20" spans="1:25" x14ac:dyDescent="0.25">
      <c r="A20" t="s">
        <v>18</v>
      </c>
      <c r="B20" s="1" t="s">
        <v>187</v>
      </c>
      <c r="C20" s="1">
        <v>0.16875629800941599</v>
      </c>
      <c r="D20" s="3" t="s">
        <v>103</v>
      </c>
      <c r="E20" t="s">
        <v>169</v>
      </c>
      <c r="F20" t="s">
        <v>88</v>
      </c>
      <c r="H20" s="1">
        <v>-0.12783700000000001</v>
      </c>
      <c r="I20" s="1">
        <v>2.48504493593458E-2</v>
      </c>
      <c r="J20" s="1">
        <f t="shared" si="0"/>
        <v>0.87999680693449167</v>
      </c>
      <c r="K20" s="1">
        <f t="shared" si="1"/>
        <v>0.83816199917584111</v>
      </c>
      <c r="L20" s="1">
        <f t="shared" si="2"/>
        <v>0.92391969688002762</v>
      </c>
      <c r="M20" s="2">
        <v>2.6858729452455901E-7</v>
      </c>
      <c r="N20" s="1">
        <v>-7.0967500000000003E-2</v>
      </c>
      <c r="O20" s="1">
        <v>2.64059E-2</v>
      </c>
      <c r="P20" s="1">
        <f t="shared" si="3"/>
        <v>0.93149216513101984</v>
      </c>
      <c r="Q20" s="1">
        <f t="shared" si="4"/>
        <v>0.8845085809142651</v>
      </c>
      <c r="R20" s="1">
        <f t="shared" si="5"/>
        <v>0.98097143704768508</v>
      </c>
      <c r="S20" s="2">
        <v>7.1975900000000002E-3</v>
      </c>
      <c r="T20" s="1">
        <v>-8.2490400000000005E-2</v>
      </c>
      <c r="U20" s="1">
        <v>2.6535699999999999E-2</v>
      </c>
      <c r="V20" s="1">
        <f t="shared" si="6"/>
        <v>0.92082027768903907</v>
      </c>
      <c r="W20" s="1">
        <f t="shared" si="7"/>
        <v>0.87415255369176159</v>
      </c>
      <c r="X20" s="1">
        <f t="shared" si="8"/>
        <v>0.96997941631856621</v>
      </c>
      <c r="Y20" s="2">
        <v>1.8794300000000001E-3</v>
      </c>
    </row>
    <row r="21" spans="1:25" x14ac:dyDescent="0.25">
      <c r="A21" t="s">
        <v>19</v>
      </c>
      <c r="B21" s="1" t="s">
        <v>188</v>
      </c>
      <c r="C21" s="1">
        <v>0.43601841909639</v>
      </c>
      <c r="D21" s="3" t="s">
        <v>104</v>
      </c>
      <c r="E21" t="s">
        <v>171</v>
      </c>
      <c r="F21" t="s">
        <v>89</v>
      </c>
      <c r="H21" s="1">
        <v>9.3048199999999998E-2</v>
      </c>
      <c r="I21" s="1">
        <v>1.87586421584988E-2</v>
      </c>
      <c r="J21" s="1">
        <f t="shared" si="0"/>
        <v>1.097514634198576</v>
      </c>
      <c r="K21" s="1">
        <f t="shared" si="1"/>
        <v>1.0578951869454709</v>
      </c>
      <c r="L21" s="1">
        <f t="shared" si="2"/>
        <v>1.13861787740804</v>
      </c>
      <c r="M21" s="2">
        <v>7.0390048784002504E-7</v>
      </c>
      <c r="N21" s="1">
        <v>6.5495600000000001E-2</v>
      </c>
      <c r="O21" s="1">
        <v>1.9647100000000001E-2</v>
      </c>
      <c r="P21" s="1">
        <f t="shared" si="3"/>
        <v>1.0676880394757891</v>
      </c>
      <c r="Q21" s="1">
        <f t="shared" si="4"/>
        <v>1.0273547388375701</v>
      </c>
      <c r="R21" s="1">
        <f t="shared" si="5"/>
        <v>1.1096048001194718</v>
      </c>
      <c r="S21" s="2">
        <v>8.5729100000000004E-4</v>
      </c>
      <c r="T21" s="1">
        <v>4.59595E-2</v>
      </c>
      <c r="U21" s="1">
        <v>1.96291E-2</v>
      </c>
      <c r="V21" s="1">
        <f t="shared" si="6"/>
        <v>1.0470320053020137</v>
      </c>
      <c r="W21" s="1">
        <f t="shared" si="7"/>
        <v>1.0075145576351814</v>
      </c>
      <c r="X21" s="1">
        <f t="shared" si="8"/>
        <v>1.0880994342155352</v>
      </c>
      <c r="Y21" s="2">
        <v>1.9211900000000001E-2</v>
      </c>
    </row>
    <row r="22" spans="1:25" x14ac:dyDescent="0.25">
      <c r="A22" t="s">
        <v>20</v>
      </c>
      <c r="B22" s="1" t="s">
        <v>189</v>
      </c>
      <c r="C22" s="1">
        <v>0.115224167836789</v>
      </c>
      <c r="D22" s="3" t="s">
        <v>105</v>
      </c>
      <c r="E22" t="s">
        <v>169</v>
      </c>
      <c r="F22" t="s">
        <v>89</v>
      </c>
      <c r="H22" s="1">
        <v>-0.13497700000000001</v>
      </c>
      <c r="I22" s="1">
        <v>2.8889426686877301E-2</v>
      </c>
      <c r="J22" s="1">
        <f t="shared" si="0"/>
        <v>0.87373600738510293</v>
      </c>
      <c r="K22" s="1">
        <f t="shared" si="1"/>
        <v>0.82563682914376069</v>
      </c>
      <c r="L22" s="1">
        <f t="shared" si="2"/>
        <v>0.92463730256918331</v>
      </c>
      <c r="M22" s="2">
        <v>2.9799958960469902E-6</v>
      </c>
      <c r="N22" s="1">
        <v>-8.5995500000000002E-2</v>
      </c>
      <c r="O22" s="1">
        <v>3.0861E-2</v>
      </c>
      <c r="P22" s="1">
        <f t="shared" si="3"/>
        <v>0.91759836040348208</v>
      </c>
      <c r="Q22" s="1">
        <f t="shared" si="4"/>
        <v>0.86374036397259768</v>
      </c>
      <c r="R22" s="1">
        <f t="shared" si="5"/>
        <v>0.97481463890678022</v>
      </c>
      <c r="S22" s="2">
        <v>5.3274000000000004E-3</v>
      </c>
      <c r="T22" s="1">
        <v>-5.06635E-2</v>
      </c>
      <c r="U22" s="1">
        <v>3.1256899999999997E-2</v>
      </c>
      <c r="V22" s="1">
        <f t="shared" si="6"/>
        <v>0.95059849311219224</v>
      </c>
      <c r="W22" s="1">
        <f t="shared" si="7"/>
        <v>0.89410950365476538</v>
      </c>
      <c r="X22" s="1">
        <f t="shared" si="8"/>
        <v>1.0106564032855694</v>
      </c>
      <c r="Y22" s="2">
        <v>0.105045</v>
      </c>
    </row>
    <row r="23" spans="1:25" x14ac:dyDescent="0.25">
      <c r="A23" t="s">
        <v>21</v>
      </c>
      <c r="B23" s="1" t="s">
        <v>190</v>
      </c>
      <c r="C23" s="1">
        <v>0.43760985380358502</v>
      </c>
      <c r="D23" s="3" t="s">
        <v>106</v>
      </c>
      <c r="E23" t="s">
        <v>170</v>
      </c>
      <c r="F23" t="s">
        <v>89</v>
      </c>
      <c r="H23" s="1">
        <v>9.9339300000000005E-2</v>
      </c>
      <c r="I23" s="1">
        <v>1.8763887976642801E-2</v>
      </c>
      <c r="J23" s="1">
        <f t="shared" si="0"/>
        <v>1.1044409728140454</v>
      </c>
      <c r="K23" s="1">
        <f t="shared" si="1"/>
        <v>1.0645605443228998</v>
      </c>
      <c r="L23" s="1">
        <f t="shared" si="2"/>
        <v>1.1458153967243516</v>
      </c>
      <c r="M23" s="2">
        <v>1.1955513490650199E-7</v>
      </c>
      <c r="N23" s="1">
        <v>6.3086600000000007E-2</v>
      </c>
      <c r="O23" s="1">
        <v>1.9579099999999999E-2</v>
      </c>
      <c r="P23" s="1">
        <f t="shared" si="3"/>
        <v>1.0651190745493144</v>
      </c>
      <c r="Q23" s="1">
        <f t="shared" si="4"/>
        <v>1.0250194253789378</v>
      </c>
      <c r="R23" s="1">
        <f t="shared" si="5"/>
        <v>1.1067874567834504</v>
      </c>
      <c r="S23" s="2">
        <v>1.2723299999999999E-3</v>
      </c>
      <c r="T23" s="1">
        <v>2.1714199999999999E-2</v>
      </c>
      <c r="U23" s="1">
        <v>1.96238E-2</v>
      </c>
      <c r="V23" s="1">
        <f t="shared" si="6"/>
        <v>1.021951668942134</v>
      </c>
      <c r="W23" s="1">
        <f t="shared" si="7"/>
        <v>0.98339102750355922</v>
      </c>
      <c r="X23" s="1">
        <f t="shared" si="8"/>
        <v>1.0620243468205051</v>
      </c>
      <c r="Y23" s="2">
        <v>0.26850000000000002</v>
      </c>
    </row>
    <row r="24" spans="1:25" x14ac:dyDescent="0.25">
      <c r="A24" t="s">
        <v>22</v>
      </c>
      <c r="B24" s="1" t="s">
        <v>191</v>
      </c>
      <c r="C24" s="1">
        <v>0.50331523085818097</v>
      </c>
      <c r="D24" s="3" t="s">
        <v>107</v>
      </c>
      <c r="E24" t="s">
        <v>169</v>
      </c>
      <c r="F24" t="s">
        <v>89</v>
      </c>
      <c r="H24" s="1">
        <v>-9.3929499999999999E-2</v>
      </c>
      <c r="I24" s="1">
        <v>1.86606865927713E-2</v>
      </c>
      <c r="J24" s="1">
        <f t="shared" si="0"/>
        <v>0.91034693943772449</v>
      </c>
      <c r="K24" s="1">
        <f t="shared" si="1"/>
        <v>0.87765259114078031</v>
      </c>
      <c r="L24" s="1">
        <f t="shared" si="2"/>
        <v>0.94425921886294417</v>
      </c>
      <c r="M24" s="2">
        <v>4.8147902473396601E-7</v>
      </c>
      <c r="N24" s="1">
        <v>-4.4380000000000003E-2</v>
      </c>
      <c r="O24" s="1">
        <v>1.96244E-2</v>
      </c>
      <c r="P24" s="1">
        <f t="shared" si="3"/>
        <v>0.95659038405253183</v>
      </c>
      <c r="Q24" s="1">
        <f t="shared" si="4"/>
        <v>0.92049489520559347</v>
      </c>
      <c r="R24" s="1">
        <f t="shared" si="5"/>
        <v>0.99410129010806692</v>
      </c>
      <c r="S24" s="2">
        <v>2.37301E-2</v>
      </c>
      <c r="T24" s="1">
        <v>-7.5030299999999994E-2</v>
      </c>
      <c r="U24" s="1">
        <v>1.9688299999999999E-2</v>
      </c>
      <c r="V24" s="1">
        <f t="shared" si="6"/>
        <v>0.92771537612678889</v>
      </c>
      <c r="W24" s="1">
        <f t="shared" si="7"/>
        <v>0.89259764245636064</v>
      </c>
      <c r="X24" s="1">
        <f t="shared" si="8"/>
        <v>0.96421475720416439</v>
      </c>
      <c r="Y24" s="2">
        <v>1.3845400000000001E-4</v>
      </c>
    </row>
    <row r="25" spans="1:25" x14ac:dyDescent="0.25">
      <c r="A25" t="s">
        <v>23</v>
      </c>
      <c r="B25" s="1" t="s">
        <v>192</v>
      </c>
      <c r="C25" s="1">
        <v>0.157723630957297</v>
      </c>
      <c r="D25" s="3" t="s">
        <v>108</v>
      </c>
      <c r="E25" t="s">
        <v>170</v>
      </c>
      <c r="F25" t="s">
        <v>89</v>
      </c>
      <c r="H25" s="1">
        <v>-0.131352</v>
      </c>
      <c r="I25" s="1">
        <v>2.5946421826970802E-2</v>
      </c>
      <c r="J25" s="1">
        <f t="shared" si="0"/>
        <v>0.87690904807347747</v>
      </c>
      <c r="K25" s="1">
        <f t="shared" si="1"/>
        <v>0.83342881381373868</v>
      </c>
      <c r="L25" s="1">
        <f t="shared" si="2"/>
        <v>0.92265765935588095</v>
      </c>
      <c r="M25" s="2">
        <v>4.1394140744723899E-7</v>
      </c>
      <c r="N25" s="1">
        <v>-7.0111000000000007E-2</v>
      </c>
      <c r="O25" s="1">
        <v>2.7477399999999999E-2</v>
      </c>
      <c r="P25" s="1">
        <f t="shared" si="3"/>
        <v>0.93229032993573824</v>
      </c>
      <c r="Q25" s="1">
        <f t="shared" si="4"/>
        <v>0.8834092543876062</v>
      </c>
      <c r="R25" s="1">
        <f t="shared" si="5"/>
        <v>0.98387610835501982</v>
      </c>
      <c r="S25" s="2">
        <v>1.07233E-2</v>
      </c>
      <c r="T25" s="1">
        <v>-0.115381</v>
      </c>
      <c r="U25" s="1">
        <v>2.7381900000000001E-2</v>
      </c>
      <c r="V25" s="1">
        <f t="shared" si="6"/>
        <v>0.89102659809358764</v>
      </c>
      <c r="W25" s="1">
        <f t="shared" si="7"/>
        <v>0.84446708096271839</v>
      </c>
      <c r="X25" s="1">
        <f t="shared" si="8"/>
        <v>0.94015316453203723</v>
      </c>
      <c r="Y25" s="2">
        <v>2.5114300000000001E-5</v>
      </c>
    </row>
    <row r="26" spans="1:25" x14ac:dyDescent="0.25">
      <c r="A26" t="s">
        <v>24</v>
      </c>
      <c r="B26" s="1" t="s">
        <v>193</v>
      </c>
      <c r="C26" s="1">
        <v>0.258910134632857</v>
      </c>
      <c r="D26" s="3" t="s">
        <v>109</v>
      </c>
      <c r="E26" t="s">
        <v>169</v>
      </c>
      <c r="F26" t="s">
        <v>89</v>
      </c>
      <c r="H26" s="1">
        <v>0.19090299999999999</v>
      </c>
      <c r="I26" s="1">
        <v>2.1204403987024199E-2</v>
      </c>
      <c r="J26" s="1">
        <f t="shared" si="0"/>
        <v>1.2103420432088701</v>
      </c>
      <c r="K26" s="1">
        <f t="shared" si="1"/>
        <v>1.1610704347467531</v>
      </c>
      <c r="L26" s="1">
        <f t="shared" si="2"/>
        <v>1.2617045596191974</v>
      </c>
      <c r="M26" s="2">
        <v>2.1965585765755898E-19</v>
      </c>
      <c r="N26" s="1">
        <v>0.167791</v>
      </c>
      <c r="O26" s="1">
        <v>2.2144400000000002E-2</v>
      </c>
      <c r="P26" s="1">
        <f t="shared" si="3"/>
        <v>1.1826894027303128</v>
      </c>
      <c r="Q26" s="1">
        <f t="shared" si="4"/>
        <v>1.132455151198319</v>
      </c>
      <c r="R26" s="1">
        <f t="shared" si="5"/>
        <v>1.2351519809420071</v>
      </c>
      <c r="S26" s="2">
        <v>3.5324999999999997E-14</v>
      </c>
      <c r="T26" s="1">
        <v>9.9897400000000004E-3</v>
      </c>
      <c r="U26" s="1">
        <v>2.1631600000000001E-2</v>
      </c>
      <c r="V26" s="1">
        <f t="shared" si="6"/>
        <v>1.0100398040226164</v>
      </c>
      <c r="W26" s="1">
        <f t="shared" si="7"/>
        <v>0.96811132224364937</v>
      </c>
      <c r="X26" s="1">
        <f t="shared" si="8"/>
        <v>1.0537841901752818</v>
      </c>
      <c r="Y26" s="2">
        <v>0.64421600000000001</v>
      </c>
    </row>
    <row r="27" spans="1:25" x14ac:dyDescent="0.25">
      <c r="A27" t="s">
        <v>25</v>
      </c>
      <c r="B27" s="1" t="s">
        <v>194</v>
      </c>
      <c r="C27" s="1">
        <v>1.6793834145535601E-2</v>
      </c>
      <c r="D27" s="3" t="s">
        <v>110</v>
      </c>
      <c r="E27" t="s">
        <v>169</v>
      </c>
      <c r="F27" t="s">
        <v>88</v>
      </c>
      <c r="H27" s="1">
        <v>0.36039300000000002</v>
      </c>
      <c r="I27" s="1">
        <v>7.4782164076373905E-2</v>
      </c>
      <c r="J27" s="1">
        <f t="shared" si="0"/>
        <v>1.4338928237229114</v>
      </c>
      <c r="K27" s="1">
        <f t="shared" si="1"/>
        <v>1.2383996712754095</v>
      </c>
      <c r="L27" s="1">
        <f t="shared" si="2"/>
        <v>1.6602464273965529</v>
      </c>
      <c r="M27" s="2">
        <v>1.4410801375778301E-6</v>
      </c>
      <c r="N27" s="1">
        <v>0.25296299999999999</v>
      </c>
      <c r="O27" s="1">
        <v>7.5869699999999998E-2</v>
      </c>
      <c r="P27" s="1">
        <f t="shared" si="3"/>
        <v>1.2878356260349326</v>
      </c>
      <c r="Q27" s="1">
        <f t="shared" si="4"/>
        <v>1.1098871994019992</v>
      </c>
      <c r="R27" s="1">
        <f t="shared" si="5"/>
        <v>1.4943145578923593</v>
      </c>
      <c r="S27" s="2">
        <v>8.5552000000000002E-4</v>
      </c>
      <c r="T27" s="1">
        <v>0.30219800000000002</v>
      </c>
      <c r="U27" s="1">
        <v>7.6914499999999997E-2</v>
      </c>
      <c r="V27" s="1">
        <f t="shared" si="6"/>
        <v>1.3528290603470259</v>
      </c>
      <c r="W27" s="1">
        <f t="shared" si="7"/>
        <v>1.1635149816014496</v>
      </c>
      <c r="X27" s="1">
        <f t="shared" si="8"/>
        <v>1.5729461979083612</v>
      </c>
      <c r="Y27" s="2">
        <v>8.5297399999999994E-5</v>
      </c>
    </row>
    <row r="28" spans="1:25" x14ac:dyDescent="0.25">
      <c r="A28" t="s">
        <v>26</v>
      </c>
      <c r="B28" s="1" t="s">
        <v>195</v>
      </c>
      <c r="C28" s="1">
        <v>0.39189931444618797</v>
      </c>
      <c r="D28" s="3" t="s">
        <v>111</v>
      </c>
      <c r="E28" t="s">
        <v>170</v>
      </c>
      <c r="F28" t="s">
        <v>89</v>
      </c>
      <c r="H28" s="1">
        <v>-0.171762</v>
      </c>
      <c r="I28" s="1">
        <v>1.9001866534368101E-2</v>
      </c>
      <c r="J28" s="1">
        <f t="shared" si="0"/>
        <v>0.84217958806014004</v>
      </c>
      <c r="K28" s="1">
        <f t="shared" si="1"/>
        <v>0.81139064445162645</v>
      </c>
      <c r="L28" s="1">
        <f t="shared" si="2"/>
        <v>0.87413684566760164</v>
      </c>
      <c r="M28" s="2">
        <v>1.57797649235338E-19</v>
      </c>
      <c r="N28" s="1">
        <v>-0.169567</v>
      </c>
      <c r="O28" s="1">
        <v>2.00123E-2</v>
      </c>
      <c r="P28" s="1">
        <f t="shared" si="3"/>
        <v>0.84403020256232275</v>
      </c>
      <c r="Q28" s="1">
        <f t="shared" si="4"/>
        <v>0.81156474732117578</v>
      </c>
      <c r="R28" s="1">
        <f t="shared" si="5"/>
        <v>0.87779439063716413</v>
      </c>
      <c r="S28" s="2">
        <v>2.3885400000000001E-17</v>
      </c>
      <c r="T28" s="1">
        <v>-1.7147599999999999E-2</v>
      </c>
      <c r="U28" s="1">
        <v>2.04224E-2</v>
      </c>
      <c r="V28" s="1">
        <f t="shared" si="6"/>
        <v>0.98299858333579682</v>
      </c>
      <c r="W28" s="1">
        <f t="shared" si="7"/>
        <v>0.94442830387565213</v>
      </c>
      <c r="X28" s="1">
        <f t="shared" si="8"/>
        <v>1.0231440659654449</v>
      </c>
      <c r="Y28" s="2">
        <v>0.40110699999999999</v>
      </c>
    </row>
    <row r="29" spans="1:25" x14ac:dyDescent="0.25">
      <c r="A29" t="s">
        <v>27</v>
      </c>
      <c r="B29" s="1" t="s">
        <v>196</v>
      </c>
      <c r="C29" s="1">
        <v>0.42874473445114403</v>
      </c>
      <c r="D29" s="3" t="s">
        <v>111</v>
      </c>
      <c r="E29" t="s">
        <v>170</v>
      </c>
      <c r="F29" t="s">
        <v>88</v>
      </c>
      <c r="G29" t="s">
        <v>26</v>
      </c>
      <c r="H29" s="1">
        <v>8.4179299999999999E-2</v>
      </c>
      <c r="I29" s="1">
        <v>1.8207000000000001E-2</v>
      </c>
      <c r="J29" s="1">
        <f t="shared" si="0"/>
        <v>1.0878239231533444</v>
      </c>
      <c r="K29" s="1">
        <f t="shared" si="1"/>
        <v>1.0496886327976702</v>
      </c>
      <c r="L29" s="1">
        <f t="shared" si="2"/>
        <v>1.1273446723251583</v>
      </c>
      <c r="M29" s="2">
        <v>3.7739500000000001E-6</v>
      </c>
      <c r="N29" s="1">
        <v>7.2420600000000002E-2</v>
      </c>
      <c r="O29" s="1">
        <v>1.87136E-2</v>
      </c>
      <c r="P29" s="1">
        <f t="shared" si="3"/>
        <v>1.0751074391704629</v>
      </c>
      <c r="Q29" s="1">
        <f t="shared" si="4"/>
        <v>1.0363883657437918</v>
      </c>
      <c r="R29" s="1">
        <f t="shared" si="5"/>
        <v>1.1152730423890274</v>
      </c>
      <c r="S29" s="2">
        <v>1.08859E-4</v>
      </c>
      <c r="T29" s="1">
        <v>7.7279600000000004E-2</v>
      </c>
      <c r="U29" s="1">
        <v>2.0004600000000001E-2</v>
      </c>
      <c r="V29" s="1">
        <f t="shared" si="6"/>
        <v>1.0803440983778656</v>
      </c>
      <c r="W29" s="1">
        <f t="shared" si="7"/>
        <v>1.0388045532714321</v>
      </c>
      <c r="X29" s="1">
        <f t="shared" si="8"/>
        <v>1.1235447199613087</v>
      </c>
      <c r="Y29" s="2">
        <v>1.11962E-4</v>
      </c>
    </row>
    <row r="30" spans="1:25" x14ac:dyDescent="0.25">
      <c r="A30" t="s">
        <v>28</v>
      </c>
      <c r="B30" s="1" t="s">
        <v>197</v>
      </c>
      <c r="C30" s="1">
        <v>7.7271702320971303E-2</v>
      </c>
      <c r="D30" s="3" t="s">
        <v>112</v>
      </c>
      <c r="E30" t="s">
        <v>171</v>
      </c>
      <c r="F30" t="s">
        <v>88</v>
      </c>
      <c r="H30" s="1">
        <v>0.20759</v>
      </c>
      <c r="I30" s="1">
        <v>3.5390710346311402E-2</v>
      </c>
      <c r="J30" s="1">
        <f t="shared" si="0"/>
        <v>1.2307084756186784</v>
      </c>
      <c r="K30" s="1">
        <f t="shared" si="1"/>
        <v>1.1482329641123397</v>
      </c>
      <c r="L30" s="1">
        <f t="shared" si="2"/>
        <v>1.319108054984792</v>
      </c>
      <c r="M30" s="2">
        <v>4.4734004974045902E-9</v>
      </c>
      <c r="N30" s="1">
        <v>0.10921500000000001</v>
      </c>
      <c r="O30" s="1">
        <v>3.5926399999999997E-2</v>
      </c>
      <c r="P30" s="1">
        <f t="shared" si="3"/>
        <v>1.1154021360228084</v>
      </c>
      <c r="Q30" s="1">
        <f t="shared" si="4"/>
        <v>1.0395617769132015</v>
      </c>
      <c r="R30" s="1">
        <f t="shared" si="5"/>
        <v>1.1967753650374178</v>
      </c>
      <c r="S30" s="2">
        <v>2.36601E-3</v>
      </c>
      <c r="T30" s="1">
        <v>0.16977800000000001</v>
      </c>
      <c r="U30" s="1">
        <v>3.6455399999999999E-2</v>
      </c>
      <c r="V30" s="1">
        <f t="shared" si="6"/>
        <v>1.1850417428494933</v>
      </c>
      <c r="W30" s="1">
        <f t="shared" si="7"/>
        <v>1.10332176525196</v>
      </c>
      <c r="X30" s="1">
        <f t="shared" si="8"/>
        <v>1.2728144921305584</v>
      </c>
      <c r="Y30" s="2">
        <v>3.2063600000000001E-6</v>
      </c>
    </row>
    <row r="31" spans="1:25" x14ac:dyDescent="0.25">
      <c r="A31" t="s">
        <v>29</v>
      </c>
      <c r="B31" s="1" t="s">
        <v>198</v>
      </c>
      <c r="C31" s="1">
        <v>0.27389795159824898</v>
      </c>
      <c r="D31" s="3" t="s">
        <v>113</v>
      </c>
      <c r="E31" t="s">
        <v>170</v>
      </c>
      <c r="F31" t="s">
        <v>89</v>
      </c>
      <c r="H31" s="1">
        <v>-9.8740700000000001E-2</v>
      </c>
      <c r="I31" s="1">
        <v>2.0807537668206401E-2</v>
      </c>
      <c r="J31" s="1">
        <f t="shared" si="0"/>
        <v>0.9059775975598513</v>
      </c>
      <c r="K31" s="1">
        <f t="shared" si="1"/>
        <v>0.86977260607074613</v>
      </c>
      <c r="L31" s="1">
        <f t="shared" si="2"/>
        <v>0.94368965123920845</v>
      </c>
      <c r="M31" s="2">
        <v>2.0806452506992901E-6</v>
      </c>
      <c r="N31" s="1">
        <v>-2.8040099999999998E-2</v>
      </c>
      <c r="O31" s="1">
        <v>2.2179299999999999E-2</v>
      </c>
      <c r="P31" s="1">
        <f t="shared" si="3"/>
        <v>0.97234937480953287</v>
      </c>
      <c r="Q31" s="1">
        <f t="shared" si="4"/>
        <v>0.93098554513163567</v>
      </c>
      <c r="R31" s="1">
        <f t="shared" si="5"/>
        <v>1.0155510057449995</v>
      </c>
      <c r="S31" s="2">
        <v>0.20614199999999999</v>
      </c>
      <c r="T31" s="1">
        <v>-5.5594200000000003E-2</v>
      </c>
      <c r="U31" s="1">
        <v>2.2052499999999999E-2</v>
      </c>
      <c r="V31" s="1">
        <f t="shared" si="6"/>
        <v>0.94592291353495817</v>
      </c>
      <c r="W31" s="1">
        <f t="shared" si="7"/>
        <v>0.90590838351540792</v>
      </c>
      <c r="X31" s="1">
        <f t="shared" si="8"/>
        <v>0.98770490993612214</v>
      </c>
      <c r="Y31" s="2">
        <v>1.1702300000000001E-2</v>
      </c>
    </row>
    <row r="32" spans="1:25" x14ac:dyDescent="0.25">
      <c r="A32" t="s">
        <v>30</v>
      </c>
      <c r="B32" s="1" t="s">
        <v>199</v>
      </c>
      <c r="C32" s="1">
        <v>4.8531118361278602E-2</v>
      </c>
      <c r="D32" s="3" t="s">
        <v>114</v>
      </c>
      <c r="E32" t="s">
        <v>170</v>
      </c>
      <c r="F32" t="s">
        <v>89</v>
      </c>
      <c r="H32" s="1">
        <v>0.20283599999999999</v>
      </c>
      <c r="I32" s="1">
        <v>4.3711586733889099E-2</v>
      </c>
      <c r="J32" s="1">
        <f t="shared" si="0"/>
        <v>1.2248715728365807</v>
      </c>
      <c r="K32" s="1">
        <f t="shared" si="1"/>
        <v>1.1243007535375935</v>
      </c>
      <c r="L32" s="1">
        <f t="shared" si="2"/>
        <v>1.3344386412821101</v>
      </c>
      <c r="M32" s="2">
        <v>3.4786044957473498E-6</v>
      </c>
      <c r="N32" s="1">
        <v>0.107251</v>
      </c>
      <c r="O32" s="1">
        <v>4.4260500000000001E-2</v>
      </c>
      <c r="P32" s="1">
        <f t="shared" si="3"/>
        <v>1.1132136360381188</v>
      </c>
      <c r="Q32" s="1">
        <f t="shared" si="4"/>
        <v>1.0207119969421423</v>
      </c>
      <c r="R32" s="1">
        <f t="shared" si="5"/>
        <v>1.2140982012298756</v>
      </c>
      <c r="S32" s="2">
        <v>1.5385100000000001E-2</v>
      </c>
      <c r="T32" s="1">
        <v>8.1158900000000006E-2</v>
      </c>
      <c r="U32" s="1">
        <v>4.42764E-2</v>
      </c>
      <c r="V32" s="1">
        <f t="shared" si="6"/>
        <v>1.0845432167927043</v>
      </c>
      <c r="W32" s="1">
        <f t="shared" si="7"/>
        <v>0.99439293459993672</v>
      </c>
      <c r="X32" s="1">
        <f t="shared" si="8"/>
        <v>1.1828663983461305</v>
      </c>
      <c r="Y32" s="2">
        <v>6.6801700000000006E-2</v>
      </c>
    </row>
    <row r="33" spans="1:25" x14ac:dyDescent="0.25">
      <c r="A33" t="s">
        <v>31</v>
      </c>
      <c r="B33" s="1" t="s">
        <v>200</v>
      </c>
      <c r="C33" s="1">
        <v>1.4795890806971201E-2</v>
      </c>
      <c r="D33" s="3" t="s">
        <v>115</v>
      </c>
      <c r="E33" t="s">
        <v>170</v>
      </c>
      <c r="F33" t="s">
        <v>88</v>
      </c>
      <c r="H33" s="1">
        <v>0.36687700000000001</v>
      </c>
      <c r="I33" s="1">
        <v>7.6965836759935194E-2</v>
      </c>
      <c r="J33" s="1">
        <f t="shared" si="0"/>
        <v>1.4432203920892626</v>
      </c>
      <c r="K33" s="1">
        <f t="shared" si="1"/>
        <v>1.24113211610852</v>
      </c>
      <c r="L33" s="1">
        <f t="shared" si="2"/>
        <v>1.6782138445285104</v>
      </c>
      <c r="M33" s="2">
        <v>1.8722020346705901E-6</v>
      </c>
      <c r="N33" s="1">
        <v>0.27646900000000002</v>
      </c>
      <c r="O33" s="1">
        <v>7.8622600000000001E-2</v>
      </c>
      <c r="P33" s="1">
        <f t="shared" si="3"/>
        <v>1.3184660796357603</v>
      </c>
      <c r="Q33" s="1">
        <f t="shared" si="4"/>
        <v>1.1301707234369776</v>
      </c>
      <c r="R33" s="1">
        <f t="shared" si="5"/>
        <v>1.5381329272656816</v>
      </c>
      <c r="S33" s="2">
        <v>4.3742400000000001E-4</v>
      </c>
      <c r="T33" s="1">
        <v>0.25922099999999998</v>
      </c>
      <c r="U33" s="1">
        <v>7.7497099999999999E-2</v>
      </c>
      <c r="V33" s="1">
        <f t="shared" si="6"/>
        <v>1.2959201715412716</v>
      </c>
      <c r="W33" s="1">
        <f t="shared" si="7"/>
        <v>1.1132978916873106</v>
      </c>
      <c r="X33" s="1">
        <f t="shared" si="8"/>
        <v>1.5084993006339495</v>
      </c>
      <c r="Y33" s="2">
        <v>8.2310800000000002E-4</v>
      </c>
    </row>
    <row r="34" spans="1:25" x14ac:dyDescent="0.25">
      <c r="A34" t="s">
        <v>32</v>
      </c>
      <c r="B34" s="1" t="s">
        <v>201</v>
      </c>
      <c r="C34" s="1">
        <v>0.73940695465433204</v>
      </c>
      <c r="D34" s="3" t="s">
        <v>116</v>
      </c>
      <c r="E34" t="s">
        <v>170</v>
      </c>
      <c r="F34" t="s">
        <v>88</v>
      </c>
      <c r="H34" s="1">
        <v>0.200215</v>
      </c>
      <c r="I34" s="1">
        <v>2.12387035671966E-2</v>
      </c>
      <c r="J34" s="1">
        <f t="shared" si="0"/>
        <v>1.2216653879848687</v>
      </c>
      <c r="K34" s="1">
        <f t="shared" si="1"/>
        <v>1.1718540363183589</v>
      </c>
      <c r="L34" s="1">
        <f t="shared" si="2"/>
        <v>1.2735940432386408</v>
      </c>
      <c r="M34" s="2">
        <v>4.2241343496718897E-21</v>
      </c>
      <c r="N34" s="1">
        <v>7.6644900000000002E-2</v>
      </c>
      <c r="O34" s="1">
        <v>2.2850700000000002E-2</v>
      </c>
      <c r="P34" s="1">
        <f t="shared" si="3"/>
        <v>1.0796586215377122</v>
      </c>
      <c r="Q34" s="1">
        <f t="shared" si="4"/>
        <v>1.0323704109497649</v>
      </c>
      <c r="R34" s="1">
        <f t="shared" si="5"/>
        <v>1.1291128907775658</v>
      </c>
      <c r="S34" s="2">
        <v>7.9607199999999999E-4</v>
      </c>
      <c r="T34" s="1">
        <v>0.16533300000000001</v>
      </c>
      <c r="U34" s="1">
        <v>2.2393199999999999E-2</v>
      </c>
      <c r="V34" s="1">
        <f t="shared" si="6"/>
        <v>1.1797859220180422</v>
      </c>
      <c r="W34" s="1">
        <f t="shared" si="7"/>
        <v>1.1291242451938854</v>
      </c>
      <c r="X34" s="1">
        <f t="shared" si="8"/>
        <v>1.232720692799361</v>
      </c>
      <c r="Y34" s="2">
        <v>1.5457200000000001E-13</v>
      </c>
    </row>
    <row r="35" spans="1:25" x14ac:dyDescent="0.25">
      <c r="A35" t="s">
        <v>33</v>
      </c>
      <c r="B35" s="1" t="s">
        <v>202</v>
      </c>
      <c r="C35" s="1">
        <v>0.37519327661683299</v>
      </c>
      <c r="D35" s="3" t="s">
        <v>117</v>
      </c>
      <c r="E35" t="s">
        <v>171</v>
      </c>
      <c r="F35" t="s">
        <v>89</v>
      </c>
      <c r="H35" s="1">
        <v>8.9510199999999998E-2</v>
      </c>
      <c r="I35" s="1">
        <v>1.9173868840820601E-2</v>
      </c>
      <c r="J35" s="1">
        <f t="shared" si="0"/>
        <v>1.0936384883680412</v>
      </c>
      <c r="K35" s="1">
        <f t="shared" si="1"/>
        <v>1.0533013947930359</v>
      </c>
      <c r="L35" s="1">
        <f t="shared" si="2"/>
        <v>1.1355203260458477</v>
      </c>
      <c r="M35" s="2">
        <v>3.0363839814017402E-6</v>
      </c>
      <c r="N35" s="1">
        <v>7.2647600000000007E-2</v>
      </c>
      <c r="O35" s="1">
        <v>2.0093699999999999E-2</v>
      </c>
      <c r="P35" s="1">
        <f t="shared" si="3"/>
        <v>1.0753515162608565</v>
      </c>
      <c r="Q35" s="1">
        <f t="shared" si="4"/>
        <v>1.0338233788451869</v>
      </c>
      <c r="R35" s="1">
        <f t="shared" si="5"/>
        <v>1.1185478169551906</v>
      </c>
      <c r="S35" s="2">
        <v>2.9983000000000001E-4</v>
      </c>
      <c r="T35" s="1">
        <v>4.1620200000000003E-2</v>
      </c>
      <c r="U35" s="1">
        <v>2.0093699999999999E-2</v>
      </c>
      <c r="V35" s="1">
        <f t="shared" si="6"/>
        <v>1.0424984626359544</v>
      </c>
      <c r="W35" s="1">
        <f t="shared" si="7"/>
        <v>1.0022390509391115</v>
      </c>
      <c r="X35" s="1">
        <f t="shared" si="8"/>
        <v>1.0843750735714988</v>
      </c>
      <c r="Y35" s="2">
        <v>3.8330400000000001E-2</v>
      </c>
    </row>
    <row r="36" spans="1:25" x14ac:dyDescent="0.25">
      <c r="A36" t="s">
        <v>34</v>
      </c>
      <c r="B36" s="1" t="s">
        <v>203</v>
      </c>
      <c r="C36" s="1">
        <v>0.26304142231766697</v>
      </c>
      <c r="D36" s="3" t="s">
        <v>118</v>
      </c>
      <c r="E36" t="s">
        <v>172</v>
      </c>
      <c r="F36" t="s">
        <v>88</v>
      </c>
      <c r="H36" s="1">
        <v>0.14700099999999999</v>
      </c>
      <c r="I36" s="1">
        <v>2.1081228141758199E-2</v>
      </c>
      <c r="J36" s="1">
        <f t="shared" si="0"/>
        <v>1.1583551213843974</v>
      </c>
      <c r="K36" s="1">
        <f t="shared" si="1"/>
        <v>1.1114681431104108</v>
      </c>
      <c r="L36" s="1">
        <f t="shared" si="2"/>
        <v>1.2072200139560565</v>
      </c>
      <c r="M36" s="2">
        <v>3.1008562564103101E-12</v>
      </c>
      <c r="N36" s="1">
        <v>5.7231799999999999E-2</v>
      </c>
      <c r="O36" s="1">
        <v>2.16896E-2</v>
      </c>
      <c r="P36" s="1">
        <f t="shared" si="3"/>
        <v>1.0589012352559921</v>
      </c>
      <c r="Q36" s="1">
        <f t="shared" si="4"/>
        <v>1.0148290594748748</v>
      </c>
      <c r="R36" s="1">
        <f t="shared" si="5"/>
        <v>1.1048873852773493</v>
      </c>
      <c r="S36" s="2">
        <v>8.3231299999999998E-3</v>
      </c>
      <c r="T36" s="1">
        <v>0.102989</v>
      </c>
      <c r="U36" s="1">
        <v>2.1837200000000001E-2</v>
      </c>
      <c r="V36" s="1">
        <f t="shared" si="6"/>
        <v>1.1084792157375709</v>
      </c>
      <c r="W36" s="1">
        <f t="shared" si="7"/>
        <v>1.0620362840412505</v>
      </c>
      <c r="X36" s="1">
        <f t="shared" si="8"/>
        <v>1.1569531005538181</v>
      </c>
      <c r="Y36" s="2">
        <v>2.4024300000000001E-6</v>
      </c>
    </row>
    <row r="37" spans="1:25" x14ac:dyDescent="0.25">
      <c r="A37" t="s">
        <v>35</v>
      </c>
      <c r="B37" s="1" t="s">
        <v>204</v>
      </c>
      <c r="C37" s="1">
        <v>7.3810605434872403E-2</v>
      </c>
      <c r="D37" s="3" t="s">
        <v>119</v>
      </c>
      <c r="E37" t="s">
        <v>170</v>
      </c>
      <c r="F37" t="s">
        <v>89</v>
      </c>
      <c r="G37" t="s">
        <v>34</v>
      </c>
      <c r="H37" s="1">
        <v>0.16544700000000001</v>
      </c>
      <c r="I37" s="1">
        <v>3.55486E-2</v>
      </c>
      <c r="J37" s="1">
        <f t="shared" si="0"/>
        <v>1.1799204252796927</v>
      </c>
      <c r="K37" s="1">
        <f t="shared" si="1"/>
        <v>1.1005078378061011</v>
      </c>
      <c r="L37" s="1">
        <f t="shared" si="2"/>
        <v>1.2650634208727054</v>
      </c>
      <c r="M37" s="2">
        <v>3.2536000000000001E-6</v>
      </c>
      <c r="N37" s="1">
        <v>2.9150700000000002E-2</v>
      </c>
      <c r="O37" s="1">
        <v>3.3034599999999997E-2</v>
      </c>
      <c r="P37" s="1">
        <f t="shared" si="3"/>
        <v>1.0295797404514739</v>
      </c>
      <c r="Q37" s="1">
        <f t="shared" si="4"/>
        <v>0.96502900992168161</v>
      </c>
      <c r="R37" s="1">
        <f t="shared" si="5"/>
        <v>1.0984482653367624</v>
      </c>
      <c r="S37" s="2">
        <v>0.37754399999999999</v>
      </c>
      <c r="T37" s="1">
        <v>0.114705</v>
      </c>
      <c r="U37" s="1">
        <v>3.5951499999999997E-2</v>
      </c>
      <c r="V37" s="1">
        <f t="shared" si="6"/>
        <v>1.1215425337185727</v>
      </c>
      <c r="W37" s="1">
        <f t="shared" si="7"/>
        <v>1.0452332434655094</v>
      </c>
      <c r="X37" s="1">
        <f t="shared" si="8"/>
        <v>1.2034229324446306</v>
      </c>
      <c r="Y37" s="2">
        <v>1.42001E-3</v>
      </c>
    </row>
    <row r="38" spans="1:25" x14ac:dyDescent="0.25">
      <c r="A38" t="s">
        <v>36</v>
      </c>
      <c r="B38" s="1" t="s">
        <v>205</v>
      </c>
      <c r="C38" s="1">
        <v>0.63157264392500201</v>
      </c>
      <c r="D38" s="3" t="s">
        <v>120</v>
      </c>
      <c r="E38" t="s">
        <v>170</v>
      </c>
      <c r="F38" t="s">
        <v>89</v>
      </c>
      <c r="H38" s="1">
        <v>9.1202099999999994E-2</v>
      </c>
      <c r="I38" s="1">
        <v>1.9325089636933499E-2</v>
      </c>
      <c r="J38" s="1">
        <f t="shared" si="0"/>
        <v>1.0954903814937431</v>
      </c>
      <c r="K38" s="1">
        <f t="shared" si="1"/>
        <v>1.054772310613098</v>
      </c>
      <c r="L38" s="1">
        <f t="shared" si="2"/>
        <v>1.1377803189085769</v>
      </c>
      <c r="M38" s="2">
        <v>2.3658509826941701E-6</v>
      </c>
      <c r="N38" s="1">
        <v>2.5865300000000001E-2</v>
      </c>
      <c r="O38" s="1">
        <v>2.0368899999999999E-2</v>
      </c>
      <c r="P38" s="1">
        <f t="shared" si="3"/>
        <v>1.026202709658276</v>
      </c>
      <c r="Q38" s="1">
        <f t="shared" si="4"/>
        <v>0.98604060469024113</v>
      </c>
      <c r="R38" s="1">
        <f t="shared" si="5"/>
        <v>1.0680006444976071</v>
      </c>
      <c r="S38" s="2">
        <v>0.20414099999999999</v>
      </c>
      <c r="T38" s="1">
        <v>5.9936700000000002E-2</v>
      </c>
      <c r="U38" s="1">
        <v>2.0329199999999999E-2</v>
      </c>
      <c r="V38" s="1">
        <f t="shared" si="6"/>
        <v>1.0617693344192496</v>
      </c>
      <c r="W38" s="1">
        <f t="shared" si="7"/>
        <v>1.0202946600707592</v>
      </c>
      <c r="X38" s="1">
        <f t="shared" si="8"/>
        <v>1.1049299419394316</v>
      </c>
      <c r="Y38" s="2">
        <v>3.1952399999999998E-3</v>
      </c>
    </row>
    <row r="39" spans="1:25" x14ac:dyDescent="0.25">
      <c r="A39" t="s">
        <v>37</v>
      </c>
      <c r="B39" s="1" t="s">
        <v>206</v>
      </c>
      <c r="C39" s="1">
        <v>0.44229577930123098</v>
      </c>
      <c r="D39" s="3" t="s">
        <v>121</v>
      </c>
      <c r="E39" t="s">
        <v>169</v>
      </c>
      <c r="F39" t="s">
        <v>89</v>
      </c>
      <c r="H39" s="1">
        <v>-9.8118300000000006E-2</v>
      </c>
      <c r="I39" s="1">
        <v>1.8670169417877702E-2</v>
      </c>
      <c r="J39" s="1">
        <f t="shared" ref="J39:J70" si="9">EXP(H39)</f>
        <v>0.90654165353258254</v>
      </c>
      <c r="K39" s="1">
        <f t="shared" ref="K39:K70" si="10">EXP(H39-(1.96*I39))</f>
        <v>0.87396772488379182</v>
      </c>
      <c r="L39" s="1">
        <f t="shared" ref="L39:L70" si="11">EXP(H39+(1.96*I39))</f>
        <v>0.94032965542161506</v>
      </c>
      <c r="M39" s="2">
        <v>1.47742146561808E-7</v>
      </c>
      <c r="N39" s="1">
        <v>-6.9600599999999999E-2</v>
      </c>
      <c r="O39" s="1">
        <v>1.9680599999999999E-2</v>
      </c>
      <c r="P39" s="1">
        <f t="shared" ref="P39:P70" si="12">EXP(N39)</f>
        <v>0.93276629237541941</v>
      </c>
      <c r="Q39" s="1">
        <f t="shared" ref="Q39:Q70" si="13">EXP(N39-(1.96*O39))</f>
        <v>0.89747090587276379</v>
      </c>
      <c r="R39" s="1">
        <f t="shared" ref="R39:R70" si="14">EXP(N39+(1.96*O39))</f>
        <v>0.96944976210196554</v>
      </c>
      <c r="S39" s="2">
        <v>4.05456E-4</v>
      </c>
      <c r="T39" s="1">
        <v>1.4492100000000001E-2</v>
      </c>
      <c r="U39" s="1">
        <v>1.9821700000000001E-2</v>
      </c>
      <c r="V39" s="1">
        <f t="shared" ref="V39:V70" si="15">EXP(T39)</f>
        <v>1.0145976195985433</v>
      </c>
      <c r="W39" s="1">
        <f t="shared" ref="W39:W70" si="16">EXP(T39-(1.96*U39))</f>
        <v>0.97593584042431758</v>
      </c>
      <c r="X39" s="1">
        <f t="shared" ref="X39:X70" si="17">EXP(T39+(1.96*U39))</f>
        <v>1.0547909883578657</v>
      </c>
      <c r="Y39" s="2">
        <v>0.46470400000000001</v>
      </c>
    </row>
    <row r="40" spans="1:25" x14ac:dyDescent="0.25">
      <c r="A40" t="s">
        <v>38</v>
      </c>
      <c r="B40" s="1" t="s">
        <v>207</v>
      </c>
      <c r="C40" s="1">
        <v>0.34105682662922299</v>
      </c>
      <c r="D40" s="3" t="s">
        <v>122</v>
      </c>
      <c r="E40" t="s">
        <v>169</v>
      </c>
      <c r="F40" t="s">
        <v>89</v>
      </c>
      <c r="H40" s="1">
        <v>0.10119</v>
      </c>
      <c r="I40" s="1">
        <v>1.9578301243500001E-2</v>
      </c>
      <c r="J40" s="1">
        <f t="shared" si="9"/>
        <v>1.1064868542949167</v>
      </c>
      <c r="K40" s="1">
        <f t="shared" si="10"/>
        <v>1.0648314562154697</v>
      </c>
      <c r="L40" s="1">
        <f t="shared" si="11"/>
        <v>1.1497717799198064</v>
      </c>
      <c r="M40" s="2">
        <v>2.36009304812741E-7</v>
      </c>
      <c r="N40" s="1">
        <v>7.8880500000000006E-2</v>
      </c>
      <c r="O40" s="1">
        <v>2.0469000000000001E-2</v>
      </c>
      <c r="P40" s="1">
        <f t="shared" si="12"/>
        <v>1.0820750063805937</v>
      </c>
      <c r="Q40" s="1">
        <f t="shared" si="13"/>
        <v>1.0395222784743219</v>
      </c>
      <c r="R40" s="1">
        <f t="shared" si="14"/>
        <v>1.1263696254322122</v>
      </c>
      <c r="S40" s="2">
        <v>1.16369E-4</v>
      </c>
      <c r="T40" s="1">
        <v>1.5533999999999999E-2</v>
      </c>
      <c r="U40" s="1">
        <v>2.0328599999999999E-2</v>
      </c>
      <c r="V40" s="1">
        <f t="shared" si="15"/>
        <v>1.0156552797507801</v>
      </c>
      <c r="W40" s="1">
        <f t="shared" si="16"/>
        <v>0.9759830534385131</v>
      </c>
      <c r="X40" s="1">
        <f t="shared" si="17"/>
        <v>1.0569401217073728</v>
      </c>
      <c r="Y40" s="2">
        <v>0.44478000000000001</v>
      </c>
    </row>
    <row r="41" spans="1:25" x14ac:dyDescent="0.25">
      <c r="A41" t="s">
        <v>39</v>
      </c>
      <c r="B41" s="1" t="s">
        <v>208</v>
      </c>
      <c r="C41" s="1">
        <v>0.62545531510696295</v>
      </c>
      <c r="D41" s="3" t="s">
        <v>123</v>
      </c>
      <c r="E41" t="s">
        <v>170</v>
      </c>
      <c r="F41" t="s">
        <v>89</v>
      </c>
      <c r="H41" s="1">
        <v>-0.103986</v>
      </c>
      <c r="I41" s="1">
        <v>1.9552879201725201E-2</v>
      </c>
      <c r="J41" s="1">
        <f t="shared" si="9"/>
        <v>0.90123791466368919</v>
      </c>
      <c r="K41" s="1">
        <f t="shared" si="10"/>
        <v>0.86735264502197762</v>
      </c>
      <c r="L41" s="1">
        <f t="shared" si="11"/>
        <v>0.93644699591222691</v>
      </c>
      <c r="M41" s="2">
        <v>1.04802435855141E-7</v>
      </c>
      <c r="N41" s="1">
        <v>-0.10635799999999999</v>
      </c>
      <c r="O41" s="1">
        <v>2.0673500000000001E-2</v>
      </c>
      <c r="P41" s="1">
        <f t="shared" si="12"/>
        <v>0.89910271168196576</v>
      </c>
      <c r="Q41" s="1">
        <f t="shared" si="13"/>
        <v>0.86339925390250249</v>
      </c>
      <c r="R41" s="1">
        <f t="shared" si="14"/>
        <v>0.93628258595316016</v>
      </c>
      <c r="S41" s="2">
        <v>2.6797900000000002E-7</v>
      </c>
      <c r="T41" s="1">
        <v>-4.4659600000000001E-2</v>
      </c>
      <c r="U41" s="1">
        <v>2.0483600000000001E-2</v>
      </c>
      <c r="V41" s="1">
        <f t="shared" si="15"/>
        <v>0.95632295876894757</v>
      </c>
      <c r="W41" s="1">
        <f t="shared" si="16"/>
        <v>0.91868915545792906</v>
      </c>
      <c r="X41" s="1">
        <f t="shared" si="17"/>
        <v>0.99549841862749155</v>
      </c>
      <c r="Y41" s="2">
        <v>2.9238400000000001E-2</v>
      </c>
    </row>
    <row r="42" spans="1:25" x14ac:dyDescent="0.25">
      <c r="A42" t="s">
        <v>40</v>
      </c>
      <c r="B42" s="1" t="s">
        <v>209</v>
      </c>
      <c r="C42" s="1">
        <v>0.62718365408441401</v>
      </c>
      <c r="D42" s="3" t="s">
        <v>124</v>
      </c>
      <c r="E42" t="s">
        <v>169</v>
      </c>
      <c r="F42" t="s">
        <v>89</v>
      </c>
      <c r="H42" s="1">
        <v>9.2619999999999994E-2</v>
      </c>
      <c r="I42" s="1">
        <v>1.9329225762777801E-2</v>
      </c>
      <c r="J42" s="1">
        <f t="shared" si="9"/>
        <v>1.0970447790353817</v>
      </c>
      <c r="K42" s="1">
        <f t="shared" si="10"/>
        <v>1.0562603701187485</v>
      </c>
      <c r="L42" s="1">
        <f t="shared" si="11"/>
        <v>1.139403958773429</v>
      </c>
      <c r="M42" s="2">
        <v>1.65367703848204E-6</v>
      </c>
      <c r="N42" s="1">
        <v>7.1829599999999993E-2</v>
      </c>
      <c r="O42" s="1">
        <v>2.0269700000000002E-2</v>
      </c>
      <c r="P42" s="1">
        <f t="shared" si="12"/>
        <v>1.0744722383942313</v>
      </c>
      <c r="Q42" s="1">
        <f t="shared" si="13"/>
        <v>1.0326217824482256</v>
      </c>
      <c r="R42" s="1">
        <f t="shared" si="14"/>
        <v>1.1180188242230833</v>
      </c>
      <c r="S42" s="2">
        <v>3.9457099999999997E-4</v>
      </c>
      <c r="T42" s="1">
        <v>2.5550799999999999E-2</v>
      </c>
      <c r="U42" s="1">
        <v>2.04716E-2</v>
      </c>
      <c r="V42" s="1">
        <f t="shared" si="15"/>
        <v>1.0258800196517517</v>
      </c>
      <c r="W42" s="1">
        <f t="shared" si="16"/>
        <v>0.98553214397592381</v>
      </c>
      <c r="X42" s="1">
        <f t="shared" si="17"/>
        <v>1.0678797451241622</v>
      </c>
      <c r="Y42" s="2">
        <v>0.21199000000000001</v>
      </c>
    </row>
    <row r="43" spans="1:25" x14ac:dyDescent="0.25">
      <c r="A43" t="s">
        <v>41</v>
      </c>
      <c r="B43" s="1" t="s">
        <v>210</v>
      </c>
      <c r="C43" s="1">
        <v>0.84732282976790296</v>
      </c>
      <c r="D43" s="3" t="s">
        <v>125</v>
      </c>
      <c r="E43" t="s">
        <v>170</v>
      </c>
      <c r="F43" t="s">
        <v>89</v>
      </c>
      <c r="H43" s="1">
        <v>0.123207</v>
      </c>
      <c r="I43" s="1">
        <v>2.6572288283998199E-2</v>
      </c>
      <c r="J43" s="1">
        <f t="shared" si="9"/>
        <v>1.1311185382529305</v>
      </c>
      <c r="K43" s="1">
        <f t="shared" si="10"/>
        <v>1.073715770090371</v>
      </c>
      <c r="L43" s="1">
        <f t="shared" si="11"/>
        <v>1.1915901612134852</v>
      </c>
      <c r="M43" s="2">
        <v>3.5406261937674899E-6</v>
      </c>
      <c r="N43" s="1">
        <v>9.1478400000000001E-2</v>
      </c>
      <c r="O43" s="1">
        <v>2.7988800000000001E-2</v>
      </c>
      <c r="P43" s="1">
        <f t="shared" si="12"/>
        <v>1.0957931073057949</v>
      </c>
      <c r="Q43" s="1">
        <f t="shared" si="13"/>
        <v>1.0372991375314178</v>
      </c>
      <c r="R43" s="1">
        <f t="shared" si="14"/>
        <v>1.1575855898969365</v>
      </c>
      <c r="S43" s="2">
        <v>1.08158E-3</v>
      </c>
      <c r="T43" s="1">
        <v>2.7909300000000001E-2</v>
      </c>
      <c r="U43" s="1">
        <v>2.84173E-2</v>
      </c>
      <c r="V43" s="1">
        <f t="shared" si="15"/>
        <v>1.0283024131627636</v>
      </c>
      <c r="W43" s="1">
        <f t="shared" si="16"/>
        <v>0.9725939436507669</v>
      </c>
      <c r="X43" s="1">
        <f t="shared" si="17"/>
        <v>1.0872017657720987</v>
      </c>
      <c r="Y43" s="2">
        <v>0.32604</v>
      </c>
    </row>
    <row r="44" spans="1:25" x14ac:dyDescent="0.25">
      <c r="A44" t="s">
        <v>42</v>
      </c>
      <c r="B44" s="1" t="s">
        <v>211</v>
      </c>
      <c r="C44" s="1">
        <v>0.37170500536879503</v>
      </c>
      <c r="D44" s="3" t="s">
        <v>126</v>
      </c>
      <c r="E44" t="s">
        <v>172</v>
      </c>
      <c r="F44" t="s">
        <v>88</v>
      </c>
      <c r="H44" s="1">
        <v>-0.11328100000000001</v>
      </c>
      <c r="I44" s="1">
        <v>1.9558427663223701E-2</v>
      </c>
      <c r="J44" s="1">
        <f t="shared" si="9"/>
        <v>0.89289972003925488</v>
      </c>
      <c r="K44" s="1">
        <f t="shared" si="10"/>
        <v>0.85931860958301332</v>
      </c>
      <c r="L44" s="1">
        <f t="shared" si="11"/>
        <v>0.92779313883712722</v>
      </c>
      <c r="M44" s="2">
        <v>6.9583075731529803E-9</v>
      </c>
      <c r="N44" s="1">
        <v>-8.3263199999999996E-2</v>
      </c>
      <c r="O44" s="1">
        <v>2.0546700000000001E-2</v>
      </c>
      <c r="P44" s="1">
        <f t="shared" si="12"/>
        <v>0.92010894267369292</v>
      </c>
      <c r="Q44" s="1">
        <f t="shared" si="13"/>
        <v>0.88379094488391086</v>
      </c>
      <c r="R44" s="1">
        <f t="shared" si="14"/>
        <v>0.957919371417983</v>
      </c>
      <c r="S44" s="2">
        <v>5.0698000000000001E-5</v>
      </c>
      <c r="T44" s="1">
        <v>-7.2375099999999998E-2</v>
      </c>
      <c r="U44" s="1">
        <v>2.0647100000000002E-2</v>
      </c>
      <c r="V44" s="1">
        <f t="shared" si="15"/>
        <v>0.93018191912685588</v>
      </c>
      <c r="W44" s="1">
        <f t="shared" si="16"/>
        <v>0.89329052416892973</v>
      </c>
      <c r="X44" s="1">
        <f t="shared" si="17"/>
        <v>0.9685968665966681</v>
      </c>
      <c r="Y44" s="2">
        <v>4.5602499999999999E-4</v>
      </c>
    </row>
    <row r="45" spans="1:25" x14ac:dyDescent="0.25">
      <c r="A45" t="s">
        <v>43</v>
      </c>
      <c r="B45" s="1" t="s">
        <v>212</v>
      </c>
      <c r="C45" s="1">
        <v>0.39587408111010203</v>
      </c>
      <c r="D45" s="3" t="s">
        <v>127</v>
      </c>
      <c r="E45" t="s">
        <v>170</v>
      </c>
      <c r="F45" t="s">
        <v>89</v>
      </c>
      <c r="H45" s="1">
        <v>-0.14274000000000001</v>
      </c>
      <c r="I45" s="1">
        <v>1.9044337485110901E-2</v>
      </c>
      <c r="J45" s="1">
        <f t="shared" si="9"/>
        <v>0.86697945425222844</v>
      </c>
      <c r="K45" s="1">
        <f t="shared" si="10"/>
        <v>0.83521433247481103</v>
      </c>
      <c r="L45" s="1">
        <f t="shared" si="11"/>
        <v>0.89995267665998879</v>
      </c>
      <c r="M45" s="2">
        <v>6.6226990074322396E-14</v>
      </c>
      <c r="N45" s="1">
        <v>-2.31722E-2</v>
      </c>
      <c r="O45" s="1">
        <v>2.0235199999999998E-2</v>
      </c>
      <c r="P45" s="1">
        <f t="shared" si="12"/>
        <v>0.97709421366204374</v>
      </c>
      <c r="Q45" s="1">
        <f t="shared" si="13"/>
        <v>0.93910011003582705</v>
      </c>
      <c r="R45" s="1">
        <f t="shared" si="14"/>
        <v>1.0166254823837948</v>
      </c>
      <c r="S45" s="2">
        <v>0.25214900000000001</v>
      </c>
      <c r="T45" s="1">
        <v>-0.16170599999999999</v>
      </c>
      <c r="U45" s="1">
        <v>2.0119499999999998E-2</v>
      </c>
      <c r="V45" s="1">
        <f t="shared" si="15"/>
        <v>0.85069127101233799</v>
      </c>
      <c r="W45" s="1">
        <f t="shared" si="16"/>
        <v>0.81779775191308446</v>
      </c>
      <c r="X45" s="1">
        <f t="shared" si="17"/>
        <v>0.88490783556653674</v>
      </c>
      <c r="Y45" s="2">
        <v>9.1861500000000004E-16</v>
      </c>
    </row>
    <row r="46" spans="1:25" x14ac:dyDescent="0.25">
      <c r="A46" t="s">
        <v>44</v>
      </c>
      <c r="B46" s="1" t="s">
        <v>213</v>
      </c>
      <c r="C46" s="1">
        <v>0.44482324275212698</v>
      </c>
      <c r="D46" s="3" t="s">
        <v>128</v>
      </c>
      <c r="E46" t="s">
        <v>173</v>
      </c>
      <c r="F46" t="s">
        <v>88</v>
      </c>
      <c r="H46" s="1">
        <v>0.212723</v>
      </c>
      <c r="I46" s="1">
        <v>1.97366845990018E-2</v>
      </c>
      <c r="J46" s="1">
        <f t="shared" si="9"/>
        <v>1.2370419431624669</v>
      </c>
      <c r="K46" s="1">
        <f t="shared" si="10"/>
        <v>1.1901020957437856</v>
      </c>
      <c r="L46" s="1">
        <f t="shared" si="11"/>
        <v>1.2858331857543597</v>
      </c>
      <c r="M46" s="2">
        <v>4.3704608860123701E-27</v>
      </c>
      <c r="N46" s="1">
        <v>0.103672</v>
      </c>
      <c r="O46" s="1">
        <v>2.0649399999999998E-2</v>
      </c>
      <c r="P46" s="1">
        <f t="shared" si="12"/>
        <v>1.1092365656474725</v>
      </c>
      <c r="Q46" s="1">
        <f t="shared" si="13"/>
        <v>1.0652389881438207</v>
      </c>
      <c r="R46" s="1">
        <f t="shared" si="14"/>
        <v>1.1550513755728957</v>
      </c>
      <c r="S46" s="2">
        <v>5.1521000000000002E-7</v>
      </c>
      <c r="T46" s="1">
        <v>0.12719900000000001</v>
      </c>
      <c r="U46" s="1">
        <v>2.0513699999999999E-2</v>
      </c>
      <c r="V46" s="1">
        <f t="shared" si="15"/>
        <v>1.135642988251341</v>
      </c>
      <c r="W46" s="1">
        <f t="shared" si="16"/>
        <v>1.0908881140311775</v>
      </c>
      <c r="X46" s="1">
        <f t="shared" si="17"/>
        <v>1.1822339799804402</v>
      </c>
      <c r="Y46" s="2">
        <v>5.6216099999999996E-10</v>
      </c>
    </row>
    <row r="47" spans="1:25" x14ac:dyDescent="0.25">
      <c r="A47" t="s">
        <v>45</v>
      </c>
      <c r="B47" s="1" t="s">
        <v>214</v>
      </c>
      <c r="C47" s="1">
        <v>0.34997480796233599</v>
      </c>
      <c r="D47" s="3" t="s">
        <v>129</v>
      </c>
      <c r="E47" t="s">
        <v>169</v>
      </c>
      <c r="F47" t="s">
        <v>89</v>
      </c>
      <c r="H47" s="1">
        <v>-0.107029</v>
      </c>
      <c r="I47" s="1">
        <v>1.9449476055617299E-2</v>
      </c>
      <c r="J47" s="1">
        <f t="shared" si="9"/>
        <v>0.89849961612361517</v>
      </c>
      <c r="K47" s="1">
        <f t="shared" si="10"/>
        <v>0.86489257279020193</v>
      </c>
      <c r="L47" s="1">
        <f t="shared" si="11"/>
        <v>0.93341252494500504</v>
      </c>
      <c r="M47" s="2">
        <v>3.73542230384574E-8</v>
      </c>
      <c r="N47" s="1">
        <v>-4.8216599999999998E-2</v>
      </c>
      <c r="O47" s="1">
        <v>2.0545799999999999E-2</v>
      </c>
      <c r="P47" s="1">
        <f t="shared" si="12"/>
        <v>0.95292736065601225</v>
      </c>
      <c r="Q47" s="1">
        <f t="shared" si="13"/>
        <v>0.91531558823304959</v>
      </c>
      <c r="R47" s="1">
        <f t="shared" si="14"/>
        <v>0.99208466059208944</v>
      </c>
      <c r="S47" s="2">
        <v>1.8936000000000001E-2</v>
      </c>
      <c r="T47" s="1">
        <v>-8.4805000000000005E-2</v>
      </c>
      <c r="U47" s="1">
        <v>2.06158E-2</v>
      </c>
      <c r="V47" s="1">
        <f t="shared" si="15"/>
        <v>0.91869141176126556</v>
      </c>
      <c r="W47" s="1">
        <f t="shared" si="16"/>
        <v>0.88230986130523159</v>
      </c>
      <c r="X47" s="1">
        <f t="shared" si="17"/>
        <v>0.95657313497024477</v>
      </c>
      <c r="Y47" s="2">
        <v>3.8954900000000002E-5</v>
      </c>
    </row>
    <row r="48" spans="1:25" x14ac:dyDescent="0.25">
      <c r="A48" t="s">
        <v>46</v>
      </c>
      <c r="B48" s="1" t="s">
        <v>215</v>
      </c>
      <c r="C48" s="1">
        <v>0.123311390104898</v>
      </c>
      <c r="D48" s="3" t="s">
        <v>130</v>
      </c>
      <c r="E48" t="s">
        <v>169</v>
      </c>
      <c r="F48" t="s">
        <v>88</v>
      </c>
      <c r="H48" s="1">
        <v>-0.13620199999999999</v>
      </c>
      <c r="I48" s="1">
        <v>2.8351125040407599E-2</v>
      </c>
      <c r="J48" s="1">
        <f t="shared" si="9"/>
        <v>0.87266633608349298</v>
      </c>
      <c r="K48" s="1">
        <f t="shared" si="10"/>
        <v>0.82549654161028907</v>
      </c>
      <c r="L48" s="1">
        <f t="shared" si="11"/>
        <v>0.92253146530189656</v>
      </c>
      <c r="M48" s="2">
        <v>1.55439259477462E-6</v>
      </c>
      <c r="N48" s="1">
        <v>-0.10380399999999999</v>
      </c>
      <c r="O48" s="1">
        <v>3.01284E-2</v>
      </c>
      <c r="P48" s="1">
        <f t="shared" si="12"/>
        <v>0.90140195489136588</v>
      </c>
      <c r="Q48" s="1">
        <f t="shared" si="13"/>
        <v>0.84971382385850314</v>
      </c>
      <c r="R48" s="1">
        <f t="shared" si="14"/>
        <v>0.95623427731508837</v>
      </c>
      <c r="S48" s="2">
        <v>5.7025800000000003E-4</v>
      </c>
      <c r="T48" s="1">
        <v>-9.4735100000000003E-2</v>
      </c>
      <c r="U48" s="1">
        <v>3.03573E-2</v>
      </c>
      <c r="V48" s="1">
        <f t="shared" si="15"/>
        <v>0.90961385926765292</v>
      </c>
      <c r="W48" s="1">
        <f t="shared" si="16"/>
        <v>0.85707023607136157</v>
      </c>
      <c r="X48" s="1">
        <f t="shared" si="17"/>
        <v>0.96537872644419132</v>
      </c>
      <c r="Y48" s="2">
        <v>1.8044000000000001E-3</v>
      </c>
    </row>
    <row r="49" spans="1:25" x14ac:dyDescent="0.25">
      <c r="A49" t="s">
        <v>47</v>
      </c>
      <c r="B49" s="1" t="s">
        <v>216</v>
      </c>
      <c r="C49" s="1">
        <v>0.15564404889733199</v>
      </c>
      <c r="D49" s="3" t="s">
        <v>131</v>
      </c>
      <c r="E49" t="s">
        <v>169</v>
      </c>
      <c r="F49" t="s">
        <v>89</v>
      </c>
      <c r="H49" s="1">
        <v>-0.12918399999999999</v>
      </c>
      <c r="I49" s="1">
        <v>2.5696337535067101E-2</v>
      </c>
      <c r="J49" s="1">
        <f t="shared" si="9"/>
        <v>0.87881224921428158</v>
      </c>
      <c r="K49" s="1">
        <f t="shared" si="10"/>
        <v>0.83564715234235665</v>
      </c>
      <c r="L49" s="1">
        <f t="shared" si="11"/>
        <v>0.92420702590111392</v>
      </c>
      <c r="M49" s="2">
        <v>4.9735288574999704E-7</v>
      </c>
      <c r="N49" s="1">
        <v>-6.8421200000000001E-2</v>
      </c>
      <c r="O49" s="1">
        <v>2.7473000000000001E-2</v>
      </c>
      <c r="P49" s="1">
        <f t="shared" si="12"/>
        <v>0.93386704592742231</v>
      </c>
      <c r="Q49" s="1">
        <f t="shared" si="13"/>
        <v>0.88491093274938126</v>
      </c>
      <c r="R49" s="1">
        <f t="shared" si="14"/>
        <v>0.98553156842531975</v>
      </c>
      <c r="S49" s="2">
        <v>1.27568E-2</v>
      </c>
      <c r="T49" s="1">
        <v>-8.5533899999999996E-2</v>
      </c>
      <c r="U49" s="1">
        <v>2.7542899999999999E-2</v>
      </c>
      <c r="V49" s="1">
        <f t="shared" si="15"/>
        <v>0.91802202158012136</v>
      </c>
      <c r="W49" s="1">
        <f t="shared" si="16"/>
        <v>0.86977738098732449</v>
      </c>
      <c r="X49" s="1">
        <f t="shared" si="17"/>
        <v>0.96894268640257342</v>
      </c>
      <c r="Y49" s="2">
        <v>1.89971E-3</v>
      </c>
    </row>
    <row r="50" spans="1:25" x14ac:dyDescent="0.25">
      <c r="A50" t="s">
        <v>48</v>
      </c>
      <c r="B50" s="1" t="s">
        <v>217</v>
      </c>
      <c r="C50" s="1">
        <v>0.31215453869662202</v>
      </c>
      <c r="D50" s="3" t="s">
        <v>132</v>
      </c>
      <c r="E50" t="s">
        <v>170</v>
      </c>
      <c r="F50" t="s">
        <v>89</v>
      </c>
      <c r="H50" s="1">
        <v>-0.127244</v>
      </c>
      <c r="I50" s="1">
        <v>2.0067574666546899E-2</v>
      </c>
      <c r="J50" s="1">
        <f t="shared" si="9"/>
        <v>0.88051879979659098</v>
      </c>
      <c r="K50" s="1">
        <f t="shared" si="10"/>
        <v>0.84655809818806638</v>
      </c>
      <c r="L50" s="1">
        <f t="shared" si="11"/>
        <v>0.91584187600906974</v>
      </c>
      <c r="M50" s="2">
        <v>2.2861041655673201E-10</v>
      </c>
      <c r="N50" s="1">
        <v>-0.124628</v>
      </c>
      <c r="O50" s="1">
        <v>2.1059700000000001E-2</v>
      </c>
      <c r="P50" s="1">
        <f t="shared" si="12"/>
        <v>0.88282525250165489</v>
      </c>
      <c r="Q50" s="1">
        <f t="shared" si="13"/>
        <v>0.84712669723854439</v>
      </c>
      <c r="R50" s="1">
        <f t="shared" si="14"/>
        <v>0.92002817169524664</v>
      </c>
      <c r="S50" s="2">
        <v>3.2617799999999999E-9</v>
      </c>
      <c r="T50" s="1">
        <v>2.81474E-2</v>
      </c>
      <c r="U50" s="1">
        <v>2.1500700000000001E-2</v>
      </c>
      <c r="V50" s="1">
        <f t="shared" si="15"/>
        <v>1.0285472811177108</v>
      </c>
      <c r="W50" s="1">
        <f t="shared" si="16"/>
        <v>0.98610348847677454</v>
      </c>
      <c r="X50" s="1">
        <f t="shared" si="17"/>
        <v>1.0728179363088743</v>
      </c>
      <c r="Y50" s="2">
        <v>0.19048699999999999</v>
      </c>
    </row>
    <row r="51" spans="1:25" x14ac:dyDescent="0.25">
      <c r="A51" t="s">
        <v>49</v>
      </c>
      <c r="B51" s="1" t="s">
        <v>218</v>
      </c>
      <c r="C51" s="1">
        <v>0.41626042785165601</v>
      </c>
      <c r="D51" s="3" t="s">
        <v>133</v>
      </c>
      <c r="E51" t="s">
        <v>169</v>
      </c>
      <c r="F51" t="s">
        <v>89</v>
      </c>
      <c r="H51" s="1">
        <v>-0.111481</v>
      </c>
      <c r="I51" s="1">
        <v>1.8851856311673101E-2</v>
      </c>
      <c r="J51" s="1">
        <f t="shared" si="9"/>
        <v>0.8945083869011613</v>
      </c>
      <c r="K51" s="1">
        <f t="shared" si="10"/>
        <v>0.86205979896890239</v>
      </c>
      <c r="L51" s="1">
        <f t="shared" si="11"/>
        <v>0.92817836441690016</v>
      </c>
      <c r="M51" s="2">
        <v>3.3485443042824098E-9</v>
      </c>
      <c r="N51" s="1">
        <v>-5.3258399999999997E-2</v>
      </c>
      <c r="O51" s="1">
        <v>1.9794099999999999E-2</v>
      </c>
      <c r="P51" s="1">
        <f t="shared" si="12"/>
        <v>0.94813498274627805</v>
      </c>
      <c r="Q51" s="1">
        <f t="shared" si="13"/>
        <v>0.91205513471842903</v>
      </c>
      <c r="R51" s="1">
        <f t="shared" si="14"/>
        <v>0.98564210790262496</v>
      </c>
      <c r="S51" s="2">
        <v>7.13191E-3</v>
      </c>
      <c r="T51" s="1">
        <v>-4.7224200000000001E-2</v>
      </c>
      <c r="U51" s="1">
        <v>1.9894100000000001E-2</v>
      </c>
      <c r="V51" s="1">
        <f t="shared" si="15"/>
        <v>0.95387351517294627</v>
      </c>
      <c r="W51" s="1">
        <f t="shared" si="16"/>
        <v>0.91739546880660083</v>
      </c>
      <c r="X51" s="1">
        <f t="shared" si="17"/>
        <v>0.99180202419356689</v>
      </c>
      <c r="Y51" s="2">
        <v>1.7607299999999999E-2</v>
      </c>
    </row>
    <row r="52" spans="1:25" x14ac:dyDescent="0.25">
      <c r="A52" t="s">
        <v>50</v>
      </c>
      <c r="B52" s="1" t="s">
        <v>219</v>
      </c>
      <c r="C52" s="1">
        <v>0.329893037085983</v>
      </c>
      <c r="D52" s="3" t="s">
        <v>134</v>
      </c>
      <c r="E52" t="s">
        <v>169</v>
      </c>
      <c r="F52" t="s">
        <v>89</v>
      </c>
      <c r="H52" s="1">
        <v>0.107053</v>
      </c>
      <c r="I52" s="1">
        <v>1.9799533535611698E-2</v>
      </c>
      <c r="J52" s="1">
        <f t="shared" si="9"/>
        <v>1.1129932415579569</v>
      </c>
      <c r="K52" s="1">
        <f t="shared" si="10"/>
        <v>1.0706285589496545</v>
      </c>
      <c r="L52" s="1">
        <f t="shared" si="11"/>
        <v>1.1570342911167755</v>
      </c>
      <c r="M52" s="2">
        <v>6.4144768562892796E-8</v>
      </c>
      <c r="N52" s="1">
        <v>4.4861900000000003E-2</v>
      </c>
      <c r="O52" s="1">
        <v>2.0636100000000001E-2</v>
      </c>
      <c r="P52" s="1">
        <f t="shared" si="12"/>
        <v>1.0458834134355222</v>
      </c>
      <c r="Q52" s="1">
        <f t="shared" si="13"/>
        <v>1.0044249051085499</v>
      </c>
      <c r="R52" s="1">
        <f t="shared" si="14"/>
        <v>1.0890531576189089</v>
      </c>
      <c r="S52" s="2">
        <v>2.9708700000000001E-2</v>
      </c>
      <c r="T52" s="1">
        <v>8.7169999999999997E-2</v>
      </c>
      <c r="U52" s="1">
        <v>2.0759099999999999E-2</v>
      </c>
      <c r="V52" s="1">
        <f t="shared" si="15"/>
        <v>1.0910821479181803</v>
      </c>
      <c r="W52" s="1">
        <f t="shared" si="16"/>
        <v>1.0475793942758269</v>
      </c>
      <c r="X52" s="1">
        <f t="shared" si="17"/>
        <v>1.1363914372606514</v>
      </c>
      <c r="Y52" s="2">
        <v>2.6795E-5</v>
      </c>
    </row>
    <row r="53" spans="1:25" x14ac:dyDescent="0.25">
      <c r="A53" t="s">
        <v>51</v>
      </c>
      <c r="B53" s="1" t="s">
        <v>220</v>
      </c>
      <c r="C53" s="1">
        <v>0.65333175022714096</v>
      </c>
      <c r="D53" s="3" t="s">
        <v>135</v>
      </c>
      <c r="E53" t="s">
        <v>170</v>
      </c>
      <c r="F53" t="s">
        <v>89</v>
      </c>
      <c r="H53" s="1">
        <v>-9.0492799999999998E-2</v>
      </c>
      <c r="I53" s="1">
        <v>1.9492854936423599E-2</v>
      </c>
      <c r="J53" s="1">
        <f t="shared" si="9"/>
        <v>0.9134809109398343</v>
      </c>
      <c r="K53" s="1">
        <f t="shared" si="10"/>
        <v>0.87923875618126524</v>
      </c>
      <c r="L53" s="1">
        <f t="shared" si="11"/>
        <v>0.94905663425900944</v>
      </c>
      <c r="M53" s="2">
        <v>3.4445630708074199E-6</v>
      </c>
      <c r="N53" s="1">
        <v>-3.0068299999999999E-2</v>
      </c>
      <c r="O53" s="1">
        <v>2.02951E-2</v>
      </c>
      <c r="P53" s="1">
        <f t="shared" si="12"/>
        <v>0.9703792543820261</v>
      </c>
      <c r="Q53" s="1">
        <f t="shared" si="13"/>
        <v>0.93253677056528905</v>
      </c>
      <c r="R53" s="1">
        <f t="shared" si="14"/>
        <v>1.0097573919409228</v>
      </c>
      <c r="S53" s="2">
        <v>0.138458</v>
      </c>
      <c r="T53" s="1">
        <v>-9.4549999999999995E-2</v>
      </c>
      <c r="U53" s="1">
        <v>2.0465799999999999E-2</v>
      </c>
      <c r="V53" s="1">
        <f t="shared" si="15"/>
        <v>0.90978224437656441</v>
      </c>
      <c r="W53" s="1">
        <f t="shared" si="16"/>
        <v>0.87401043153770153</v>
      </c>
      <c r="X53" s="1">
        <f t="shared" si="17"/>
        <v>0.94701813881858077</v>
      </c>
      <c r="Y53" s="2">
        <v>3.8393900000000002E-6</v>
      </c>
    </row>
    <row r="54" spans="1:25" x14ac:dyDescent="0.25">
      <c r="A54" t="s">
        <v>52</v>
      </c>
      <c r="B54" s="1" t="s">
        <v>221</v>
      </c>
      <c r="C54" s="1">
        <v>0.82178182043445902</v>
      </c>
      <c r="D54" s="3" t="s">
        <v>136</v>
      </c>
      <c r="E54" t="s">
        <v>170</v>
      </c>
      <c r="F54" t="s">
        <v>89</v>
      </c>
      <c r="H54" s="1">
        <v>0.160159</v>
      </c>
      <c r="I54" s="1">
        <v>2.4330911600852798E-2</v>
      </c>
      <c r="J54" s="1">
        <f t="shared" si="9"/>
        <v>1.1736974740548483</v>
      </c>
      <c r="K54" s="1">
        <f t="shared" si="10"/>
        <v>1.119039147705279</v>
      </c>
      <c r="L54" s="1">
        <f t="shared" si="11"/>
        <v>1.2310255306327678</v>
      </c>
      <c r="M54" s="2">
        <v>4.6250375459777401E-11</v>
      </c>
      <c r="N54" s="1">
        <v>5.9387099999999998E-2</v>
      </c>
      <c r="O54" s="1">
        <v>2.6281800000000001E-2</v>
      </c>
      <c r="P54" s="1">
        <f t="shared" si="12"/>
        <v>1.0611859463227864</v>
      </c>
      <c r="Q54" s="1">
        <f t="shared" si="13"/>
        <v>1.0079058595659458</v>
      </c>
      <c r="R54" s="1">
        <f t="shared" si="14"/>
        <v>1.1172825338647689</v>
      </c>
      <c r="S54" s="2">
        <v>2.3844199999999999E-2</v>
      </c>
      <c r="T54" s="1">
        <v>0.146005</v>
      </c>
      <c r="U54" s="1">
        <v>2.58426E-2</v>
      </c>
      <c r="V54" s="1">
        <f t="shared" si="15"/>
        <v>1.1572019740462014</v>
      </c>
      <c r="W54" s="1">
        <f t="shared" si="16"/>
        <v>1.1000476576475999</v>
      </c>
      <c r="X54" s="1">
        <f t="shared" si="17"/>
        <v>1.217325812592577</v>
      </c>
      <c r="Y54" s="2">
        <v>1.6065900000000001E-8</v>
      </c>
    </row>
    <row r="55" spans="1:25" x14ac:dyDescent="0.25">
      <c r="A55" t="s">
        <v>53</v>
      </c>
      <c r="B55" s="1" t="s">
        <v>222</v>
      </c>
      <c r="C55" s="1">
        <v>0.73626827455191202</v>
      </c>
      <c r="D55" s="3" t="s">
        <v>136</v>
      </c>
      <c r="E55" t="s">
        <v>170</v>
      </c>
      <c r="F55" t="s">
        <v>89</v>
      </c>
      <c r="H55" s="1">
        <v>-0.16799700000000001</v>
      </c>
      <c r="I55" s="1">
        <v>2.09559337930109E-2</v>
      </c>
      <c r="J55" s="1">
        <f t="shared" si="9"/>
        <v>0.84535637074996683</v>
      </c>
      <c r="K55" s="1">
        <f t="shared" si="10"/>
        <v>0.81133792863163456</v>
      </c>
      <c r="L55" s="1">
        <f t="shared" si="11"/>
        <v>0.88080116601083014</v>
      </c>
      <c r="M55" s="2">
        <v>1.08642319026488E-15</v>
      </c>
      <c r="N55" s="1">
        <v>-4.6570399999999998E-2</v>
      </c>
      <c r="O55" s="1">
        <v>2.1482000000000001E-2</v>
      </c>
      <c r="P55" s="1">
        <f t="shared" si="12"/>
        <v>0.95449736159033804</v>
      </c>
      <c r="Q55" s="1">
        <f t="shared" si="13"/>
        <v>0.91514283688923315</v>
      </c>
      <c r="R55" s="1">
        <f t="shared" si="14"/>
        <v>0.9955442763228336</v>
      </c>
      <c r="S55" s="2">
        <v>3.0168199999999999E-2</v>
      </c>
      <c r="T55" s="1">
        <v>-0.12933700000000001</v>
      </c>
      <c r="U55" s="1">
        <v>2.1881500000000002E-2</v>
      </c>
      <c r="V55" s="1">
        <f t="shared" si="15"/>
        <v>0.87867780122568517</v>
      </c>
      <c r="W55" s="1">
        <f t="shared" si="16"/>
        <v>0.84178996803089967</v>
      </c>
      <c r="X55" s="1">
        <f t="shared" si="17"/>
        <v>0.91718208542307555</v>
      </c>
      <c r="Y55" s="2">
        <v>3.4048199999999998E-9</v>
      </c>
    </row>
    <row r="56" spans="1:25" x14ac:dyDescent="0.25">
      <c r="A56" t="s">
        <v>54</v>
      </c>
      <c r="B56" s="1" t="s">
        <v>223</v>
      </c>
      <c r="C56" s="1">
        <v>0.14185690096638301</v>
      </c>
      <c r="D56" s="3" t="s">
        <v>137</v>
      </c>
      <c r="E56" t="s">
        <v>169</v>
      </c>
      <c r="F56" t="s">
        <v>88</v>
      </c>
      <c r="H56" s="1">
        <v>0.126996</v>
      </c>
      <c r="I56" s="1">
        <v>2.6626764087801399E-2</v>
      </c>
      <c r="J56" s="1">
        <f t="shared" si="9"/>
        <v>1.1354124761224986</v>
      </c>
      <c r="K56" s="1">
        <f t="shared" si="10"/>
        <v>1.0776767238359393</v>
      </c>
      <c r="L56" s="1">
        <f t="shared" si="11"/>
        <v>1.1962413796466849</v>
      </c>
      <c r="M56" s="2">
        <v>1.8469583923215101E-6</v>
      </c>
      <c r="N56" s="1">
        <v>0.115941</v>
      </c>
      <c r="O56" s="1">
        <v>2.7638699999999999E-2</v>
      </c>
      <c r="P56" s="1">
        <f t="shared" si="12"/>
        <v>1.1229296173313348</v>
      </c>
      <c r="Q56" s="1">
        <f t="shared" si="13"/>
        <v>1.0637167552413314</v>
      </c>
      <c r="R56" s="1">
        <f t="shared" si="14"/>
        <v>1.1854386228914995</v>
      </c>
      <c r="S56" s="2">
        <v>2.73E-5</v>
      </c>
      <c r="T56" s="1">
        <v>7.4720700000000001E-2</v>
      </c>
      <c r="U56" s="1">
        <v>2.75836E-2</v>
      </c>
      <c r="V56" s="1">
        <f t="shared" si="15"/>
        <v>1.0775831398794331</v>
      </c>
      <c r="W56" s="1">
        <f t="shared" si="16"/>
        <v>1.0208716732838323</v>
      </c>
      <c r="X56" s="1">
        <f t="shared" si="17"/>
        <v>1.1374450420563038</v>
      </c>
      <c r="Y56" s="2">
        <v>6.7510499999999998E-3</v>
      </c>
    </row>
    <row r="57" spans="1:25" x14ac:dyDescent="0.25">
      <c r="A57" t="s">
        <v>55</v>
      </c>
      <c r="B57" s="1" t="s">
        <v>224</v>
      </c>
      <c r="C57" s="1">
        <v>0.620085487734369</v>
      </c>
      <c r="D57" s="3" t="s">
        <v>138</v>
      </c>
      <c r="E57" t="s">
        <v>170</v>
      </c>
      <c r="F57" t="s">
        <v>88</v>
      </c>
      <c r="H57" s="1">
        <v>-0.10592799999999999</v>
      </c>
      <c r="I57" s="1">
        <v>1.9127766169824301E-2</v>
      </c>
      <c r="J57" s="1">
        <f t="shared" si="9"/>
        <v>0.89948940898195018</v>
      </c>
      <c r="K57" s="1">
        <f t="shared" si="10"/>
        <v>0.86639147605433753</v>
      </c>
      <c r="L57" s="1">
        <f t="shared" si="11"/>
        <v>0.93385175089136585</v>
      </c>
      <c r="M57" s="2">
        <v>3.0608855524898102E-8</v>
      </c>
      <c r="N57" s="1">
        <v>-8.95011E-2</v>
      </c>
      <c r="O57" s="1">
        <v>1.9949499999999998E-2</v>
      </c>
      <c r="P57" s="1">
        <f t="shared" si="12"/>
        <v>0.9143872592977661</v>
      </c>
      <c r="Q57" s="1">
        <f t="shared" si="13"/>
        <v>0.87932376129074541</v>
      </c>
      <c r="R57" s="1">
        <f t="shared" si="14"/>
        <v>0.95084893275120463</v>
      </c>
      <c r="S57" s="2">
        <v>7.2443000000000002E-6</v>
      </c>
      <c r="T57" s="1">
        <v>-5.3020400000000002E-2</v>
      </c>
      <c r="U57" s="1">
        <v>2.0008399999999999E-2</v>
      </c>
      <c r="V57" s="1">
        <f t="shared" si="15"/>
        <v>0.94836066572738109</v>
      </c>
      <c r="W57" s="1">
        <f t="shared" si="16"/>
        <v>0.91188913025555507</v>
      </c>
      <c r="X57" s="1">
        <f t="shared" si="17"/>
        <v>0.98629090144635223</v>
      </c>
      <c r="Y57" s="2">
        <v>8.05144E-3</v>
      </c>
    </row>
    <row r="58" spans="1:25" x14ac:dyDescent="0.25">
      <c r="A58" t="s">
        <v>56</v>
      </c>
      <c r="B58" s="1" t="s">
        <v>225</v>
      </c>
      <c r="C58" s="1">
        <v>0.36289027009168301</v>
      </c>
      <c r="D58" s="3" t="s">
        <v>139</v>
      </c>
      <c r="E58" t="s">
        <v>169</v>
      </c>
      <c r="F58" t="s">
        <v>88</v>
      </c>
      <c r="H58" s="1">
        <v>9.9917900000000004E-2</v>
      </c>
      <c r="I58" s="1">
        <v>1.93911667693243E-2</v>
      </c>
      <c r="J58" s="1">
        <f t="shared" si="9"/>
        <v>1.1050801872678242</v>
      </c>
      <c r="K58" s="1">
        <f t="shared" si="10"/>
        <v>1.0638678830374486</v>
      </c>
      <c r="L58" s="1">
        <f t="shared" si="11"/>
        <v>1.1478889811065973</v>
      </c>
      <c r="M58" s="2">
        <v>2.5668945056142701E-7</v>
      </c>
      <c r="N58" s="1">
        <v>6.30748E-2</v>
      </c>
      <c r="O58" s="1">
        <v>2.0245599999999999E-2</v>
      </c>
      <c r="P58" s="1">
        <f t="shared" si="12"/>
        <v>1.0651065062183882</v>
      </c>
      <c r="Q58" s="1">
        <f t="shared" si="13"/>
        <v>1.0236691963645064</v>
      </c>
      <c r="R58" s="1">
        <f t="shared" si="14"/>
        <v>1.1082211652139893</v>
      </c>
      <c r="S58" s="2">
        <v>1.8365E-3</v>
      </c>
      <c r="T58" s="1">
        <v>7.6038700000000001E-2</v>
      </c>
      <c r="U58" s="1">
        <v>2.02881E-2</v>
      </c>
      <c r="V58" s="1">
        <f t="shared" si="15"/>
        <v>1.07900433081689</v>
      </c>
      <c r="W58" s="1">
        <f t="shared" si="16"/>
        <v>1.0369399539969624</v>
      </c>
      <c r="X58" s="1">
        <f t="shared" si="17"/>
        <v>1.12277508589954</v>
      </c>
      <c r="Y58" s="2">
        <v>1.7829E-4</v>
      </c>
    </row>
    <row r="59" spans="1:25" x14ac:dyDescent="0.25">
      <c r="A59" t="s">
        <v>57</v>
      </c>
      <c r="B59" s="1" t="s">
        <v>226</v>
      </c>
      <c r="C59" s="1">
        <v>0.57518687536136104</v>
      </c>
      <c r="D59" s="3" t="s">
        <v>140</v>
      </c>
      <c r="E59" t="s">
        <v>170</v>
      </c>
      <c r="F59" t="s">
        <v>89</v>
      </c>
      <c r="H59" s="1">
        <v>0.11966499999999999</v>
      </c>
      <c r="I59" s="1">
        <v>1.8793547025380102E-2</v>
      </c>
      <c r="J59" s="1">
        <f t="shared" si="9"/>
        <v>1.1271192033936994</v>
      </c>
      <c r="K59" s="1">
        <f t="shared" si="10"/>
        <v>1.0863567295583845</v>
      </c>
      <c r="L59" s="1">
        <f t="shared" si="11"/>
        <v>1.1694111741502056</v>
      </c>
      <c r="M59" s="2">
        <v>1.9232809064450601E-10</v>
      </c>
      <c r="N59" s="1">
        <v>1.51845E-2</v>
      </c>
      <c r="O59" s="1">
        <v>1.98236E-2</v>
      </c>
      <c r="P59" s="1">
        <f t="shared" si="12"/>
        <v>1.0153003702545544</v>
      </c>
      <c r="Q59" s="1">
        <f t="shared" si="13"/>
        <v>0.97660817549910006</v>
      </c>
      <c r="R59" s="1">
        <f t="shared" si="14"/>
        <v>1.0555255093090148</v>
      </c>
      <c r="S59" s="2">
        <v>0.44368600000000002</v>
      </c>
      <c r="T59" s="1">
        <v>7.5031100000000003E-2</v>
      </c>
      <c r="U59" s="1">
        <v>1.9860800000000001E-2</v>
      </c>
      <c r="V59" s="1">
        <f t="shared" si="15"/>
        <v>1.0779176736029996</v>
      </c>
      <c r="W59" s="1">
        <f t="shared" si="16"/>
        <v>1.0367635938054611</v>
      </c>
      <c r="X59" s="1">
        <f t="shared" si="17"/>
        <v>1.1207053546323922</v>
      </c>
      <c r="Y59" s="2">
        <v>1.5819400000000001E-4</v>
      </c>
    </row>
    <row r="60" spans="1:25" x14ac:dyDescent="0.25">
      <c r="A60" t="s">
        <v>58</v>
      </c>
      <c r="B60" s="1" t="s">
        <v>227</v>
      </c>
      <c r="C60" s="1">
        <v>0.437091971586685</v>
      </c>
      <c r="D60" s="3" t="s">
        <v>141</v>
      </c>
      <c r="E60" t="s">
        <v>170</v>
      </c>
      <c r="F60" t="s">
        <v>88</v>
      </c>
      <c r="H60" s="1">
        <v>8.8908000000000001E-2</v>
      </c>
      <c r="I60" s="1">
        <v>1.8863255878024499E-2</v>
      </c>
      <c r="J60" s="1">
        <f t="shared" si="9"/>
        <v>1.0929800975317236</v>
      </c>
      <c r="K60" s="1">
        <f t="shared" si="10"/>
        <v>1.053308348087272</v>
      </c>
      <c r="L60" s="1">
        <f t="shared" si="11"/>
        <v>1.1341460416313693</v>
      </c>
      <c r="M60" s="2">
        <v>2.43748613172344E-6</v>
      </c>
      <c r="N60" s="1">
        <v>8.3062800000000006E-2</v>
      </c>
      <c r="O60" s="1">
        <v>1.9723600000000001E-2</v>
      </c>
      <c r="P60" s="1">
        <f t="shared" si="12"/>
        <v>1.0866100455164334</v>
      </c>
      <c r="Q60" s="1">
        <f t="shared" si="13"/>
        <v>1.0454051817504884</v>
      </c>
      <c r="R60" s="1">
        <f t="shared" si="14"/>
        <v>1.1294390076010101</v>
      </c>
      <c r="S60" s="2">
        <v>2.5386400000000001E-5</v>
      </c>
      <c r="T60" s="1">
        <v>7.8651499999999999E-2</v>
      </c>
      <c r="U60" s="1">
        <v>1.98482E-2</v>
      </c>
      <c r="V60" s="1">
        <f t="shared" si="15"/>
        <v>1.0818272395745145</v>
      </c>
      <c r="W60" s="1">
        <f t="shared" si="16"/>
        <v>1.0405495926067709</v>
      </c>
      <c r="X60" s="1">
        <f t="shared" si="17"/>
        <v>1.1247423328987793</v>
      </c>
      <c r="Y60" s="2">
        <v>7.4121299999999998E-5</v>
      </c>
    </row>
    <row r="61" spans="1:25" x14ac:dyDescent="0.25">
      <c r="A61" t="s">
        <v>59</v>
      </c>
      <c r="B61" s="1" t="s">
        <v>228</v>
      </c>
      <c r="C61" s="1">
        <v>1.87185099529198E-2</v>
      </c>
      <c r="D61" s="3" t="s">
        <v>142</v>
      </c>
      <c r="E61" t="s">
        <v>173</v>
      </c>
      <c r="F61" t="s">
        <v>89</v>
      </c>
      <c r="H61" s="1">
        <v>0.31552000000000002</v>
      </c>
      <c r="I61" s="1">
        <v>6.8480221506412003E-2</v>
      </c>
      <c r="J61" s="1">
        <f t="shared" si="9"/>
        <v>1.3709720310898688</v>
      </c>
      <c r="K61" s="1">
        <f t="shared" si="10"/>
        <v>1.1987732783110316</v>
      </c>
      <c r="L61" s="1">
        <f t="shared" si="11"/>
        <v>1.5679064123608299</v>
      </c>
      <c r="M61" s="2">
        <v>4.0761419043626303E-6</v>
      </c>
      <c r="N61" s="1">
        <v>0.17488200000000001</v>
      </c>
      <c r="O61" s="1">
        <v>6.8378599999999998E-2</v>
      </c>
      <c r="P61" s="1">
        <f t="shared" si="12"/>
        <v>1.1911056578519279</v>
      </c>
      <c r="Q61" s="1">
        <f t="shared" si="13"/>
        <v>1.0417061981248286</v>
      </c>
      <c r="R61" s="1">
        <f t="shared" si="14"/>
        <v>1.3619316950602089</v>
      </c>
      <c r="S61" s="2">
        <v>1.0541099999999999E-2</v>
      </c>
      <c r="T61" s="1">
        <v>0.17019999999999999</v>
      </c>
      <c r="U61" s="1">
        <v>6.8090999999999999E-2</v>
      </c>
      <c r="V61" s="1">
        <f t="shared" si="15"/>
        <v>1.185541935998307</v>
      </c>
      <c r="W61" s="1">
        <f t="shared" si="16"/>
        <v>1.0374249570992582</v>
      </c>
      <c r="X61" s="1">
        <f t="shared" si="17"/>
        <v>1.3548061210524149</v>
      </c>
      <c r="Y61" s="2">
        <v>1.24333E-2</v>
      </c>
    </row>
    <row r="62" spans="1:25" x14ac:dyDescent="0.25">
      <c r="A62" t="s">
        <v>60</v>
      </c>
      <c r="B62" s="1" t="s">
        <v>229</v>
      </c>
      <c r="C62" s="1">
        <v>0.29675167258610702</v>
      </c>
      <c r="D62" s="3" t="s">
        <v>142</v>
      </c>
      <c r="E62" t="s">
        <v>169</v>
      </c>
      <c r="F62" t="s">
        <v>89</v>
      </c>
      <c r="H62" s="1">
        <v>9.3812699999999999E-2</v>
      </c>
      <c r="I62" s="1">
        <v>2.02205104416683E-2</v>
      </c>
      <c r="J62" s="1">
        <f t="shared" si="9"/>
        <v>1.0983540049450069</v>
      </c>
      <c r="K62" s="1">
        <f t="shared" si="10"/>
        <v>1.0556751338291837</v>
      </c>
      <c r="L62" s="1">
        <f t="shared" si="11"/>
        <v>1.1427582989502698</v>
      </c>
      <c r="M62" s="2">
        <v>3.49283072111651E-6</v>
      </c>
      <c r="N62" s="1">
        <v>8.6587899999999995E-2</v>
      </c>
      <c r="O62" s="1">
        <v>2.1129700000000001E-2</v>
      </c>
      <c r="P62" s="1">
        <f t="shared" si="12"/>
        <v>1.090447213815376</v>
      </c>
      <c r="Q62" s="1">
        <f t="shared" si="13"/>
        <v>1.0462095581745963</v>
      </c>
      <c r="R62" s="1">
        <f t="shared" si="14"/>
        <v>1.1365554030995368</v>
      </c>
      <c r="S62" s="2">
        <v>4.1687999999999998E-5</v>
      </c>
      <c r="T62" s="1">
        <v>4.76969E-2</v>
      </c>
      <c r="U62" s="1">
        <v>2.1159299999999999E-2</v>
      </c>
      <c r="V62" s="1">
        <f t="shared" si="15"/>
        <v>1.0488526998874224</v>
      </c>
      <c r="W62" s="1">
        <f t="shared" si="16"/>
        <v>1.0062440855308044</v>
      </c>
      <c r="X62" s="1">
        <f t="shared" si="17"/>
        <v>1.0932655425058475</v>
      </c>
      <c r="Y62" s="2">
        <v>2.4185000000000002E-2</v>
      </c>
    </row>
    <row r="63" spans="1:25" x14ac:dyDescent="0.25">
      <c r="A63" t="s">
        <v>61</v>
      </c>
      <c r="B63" s="1" t="s">
        <v>230</v>
      </c>
      <c r="C63" s="1">
        <v>0.48022115305195301</v>
      </c>
      <c r="D63" s="3" t="s">
        <v>143</v>
      </c>
      <c r="E63" t="s">
        <v>170</v>
      </c>
      <c r="F63" t="s">
        <v>89</v>
      </c>
      <c r="H63" s="1">
        <v>0.13977200000000001</v>
      </c>
      <c r="I63" s="1">
        <v>1.86534231522642E-2</v>
      </c>
      <c r="J63" s="1">
        <f t="shared" si="9"/>
        <v>1.1500115663267323</v>
      </c>
      <c r="K63" s="1">
        <f t="shared" si="10"/>
        <v>1.1087256476601639</v>
      </c>
      <c r="L63" s="1">
        <f t="shared" si="11"/>
        <v>1.1928348599820906</v>
      </c>
      <c r="M63" s="2">
        <v>6.7264649216534706E-14</v>
      </c>
      <c r="N63" s="1">
        <v>3.4085799999999999E-2</v>
      </c>
      <c r="O63" s="1">
        <v>1.9387000000000001E-2</v>
      </c>
      <c r="P63" s="1">
        <f t="shared" si="12"/>
        <v>1.0346733778956039</v>
      </c>
      <c r="Q63" s="1">
        <f t="shared" si="13"/>
        <v>0.99609492471510586</v>
      </c>
      <c r="R63" s="1">
        <f t="shared" si="14"/>
        <v>1.0747459628228582</v>
      </c>
      <c r="S63" s="2">
        <v>7.87162E-2</v>
      </c>
      <c r="T63" s="1">
        <v>0.12633900000000001</v>
      </c>
      <c r="U63" s="1">
        <v>1.95065E-2</v>
      </c>
      <c r="V63" s="1">
        <f t="shared" si="15"/>
        <v>1.134666755121859</v>
      </c>
      <c r="W63" s="1">
        <f t="shared" si="16"/>
        <v>1.0921041628511838</v>
      </c>
      <c r="X63" s="1">
        <f t="shared" si="17"/>
        <v>1.1788881399531908</v>
      </c>
      <c r="Y63" s="2">
        <v>9.37127E-11</v>
      </c>
    </row>
    <row r="64" spans="1:25" x14ac:dyDescent="0.25">
      <c r="A64" t="s">
        <v>62</v>
      </c>
      <c r="B64" s="1" t="s">
        <v>231</v>
      </c>
      <c r="C64" s="1">
        <v>5.0751528041628802E-2</v>
      </c>
      <c r="D64" s="3" t="s">
        <v>143</v>
      </c>
      <c r="E64" t="s">
        <v>170</v>
      </c>
      <c r="F64" t="s">
        <v>88</v>
      </c>
      <c r="H64" s="1">
        <v>0.32965699999999998</v>
      </c>
      <c r="I64" s="1">
        <v>4.2539549903176002E-2</v>
      </c>
      <c r="J64" s="1">
        <f t="shared" si="9"/>
        <v>1.3904911082093676</v>
      </c>
      <c r="K64" s="1">
        <f t="shared" si="10"/>
        <v>1.2792570531473186</v>
      </c>
      <c r="L64" s="1">
        <f t="shared" si="11"/>
        <v>1.5113971951551617</v>
      </c>
      <c r="M64" s="2">
        <v>9.2310461214235799E-15</v>
      </c>
      <c r="N64" s="1">
        <v>0.12765499999999999</v>
      </c>
      <c r="O64" s="1">
        <v>4.1785200000000002E-2</v>
      </c>
      <c r="P64" s="1">
        <f t="shared" si="12"/>
        <v>1.1361609595424627</v>
      </c>
      <c r="Q64" s="1">
        <f t="shared" si="13"/>
        <v>1.0468189643419914</v>
      </c>
      <c r="R64" s="1">
        <f t="shared" si="14"/>
        <v>1.2331279523578922</v>
      </c>
      <c r="S64" s="2">
        <v>2.25034E-3</v>
      </c>
      <c r="T64" s="1">
        <v>0.24118300000000001</v>
      </c>
      <c r="U64" s="1">
        <v>4.3124299999999997E-2</v>
      </c>
      <c r="V64" s="1">
        <f t="shared" si="15"/>
        <v>1.2727539279667188</v>
      </c>
      <c r="W64" s="1">
        <f t="shared" si="16"/>
        <v>1.1695971485030303</v>
      </c>
      <c r="X64" s="1">
        <f t="shared" si="17"/>
        <v>1.3850089864087205</v>
      </c>
      <c r="Y64" s="2">
        <v>2.2349699999999999E-8</v>
      </c>
    </row>
    <row r="65" spans="1:25" x14ac:dyDescent="0.25">
      <c r="A65" t="s">
        <v>63</v>
      </c>
      <c r="B65" s="1" t="s">
        <v>232</v>
      </c>
      <c r="C65" s="1">
        <v>0.152178285289502</v>
      </c>
      <c r="D65" s="3" t="s">
        <v>144</v>
      </c>
      <c r="E65" t="s">
        <v>170</v>
      </c>
      <c r="F65" t="s">
        <v>89</v>
      </c>
      <c r="H65" s="1">
        <v>0.11874800000000001</v>
      </c>
      <c r="I65" s="1">
        <v>2.57871305414057E-2</v>
      </c>
      <c r="J65" s="1">
        <f t="shared" si="9"/>
        <v>1.1260861088304379</v>
      </c>
      <c r="K65" s="1">
        <f t="shared" si="10"/>
        <v>1.0705849958192579</v>
      </c>
      <c r="L65" s="1">
        <f t="shared" si="11"/>
        <v>1.1844645025409635</v>
      </c>
      <c r="M65" s="2">
        <v>4.1259932355192398E-6</v>
      </c>
      <c r="N65" s="1">
        <v>9.1163400000000006E-2</v>
      </c>
      <c r="O65" s="1">
        <v>2.6823300000000001E-2</v>
      </c>
      <c r="P65" s="1">
        <f t="shared" si="12"/>
        <v>1.0954479868363214</v>
      </c>
      <c r="Q65" s="1">
        <f t="shared" si="13"/>
        <v>1.0393439865884022</v>
      </c>
      <c r="R65" s="1">
        <f t="shared" si="14"/>
        <v>1.1545804924534306</v>
      </c>
      <c r="S65" s="2">
        <v>6.7714299999999995E-4</v>
      </c>
      <c r="T65" s="1">
        <v>1.9285699999999999E-2</v>
      </c>
      <c r="U65" s="1">
        <v>2.6461700000000001E-2</v>
      </c>
      <c r="V65" s="1">
        <f t="shared" si="15"/>
        <v>1.0194728704134706</v>
      </c>
      <c r="W65" s="1">
        <f t="shared" si="16"/>
        <v>0.96794575451496279</v>
      </c>
      <c r="X65" s="1">
        <f t="shared" si="17"/>
        <v>1.0737429537359626</v>
      </c>
      <c r="Y65" s="2">
        <v>0.46611399999999997</v>
      </c>
    </row>
    <row r="66" spans="1:25" x14ac:dyDescent="0.25">
      <c r="A66" t="s">
        <v>64</v>
      </c>
      <c r="B66" s="1" t="s">
        <v>233</v>
      </c>
      <c r="C66" s="1">
        <v>0.254647517964814</v>
      </c>
      <c r="D66" s="3" t="s">
        <v>145</v>
      </c>
      <c r="E66" t="s">
        <v>169</v>
      </c>
      <c r="F66" t="s">
        <v>88</v>
      </c>
      <c r="H66" s="1">
        <v>-0.10835</v>
      </c>
      <c r="I66" s="1">
        <v>2.14262415658448E-2</v>
      </c>
      <c r="J66" s="1">
        <f t="shared" si="9"/>
        <v>0.89731348174496073</v>
      </c>
      <c r="K66" s="1">
        <f t="shared" si="10"/>
        <v>0.86041071042868533</v>
      </c>
      <c r="L66" s="1">
        <f t="shared" si="11"/>
        <v>0.93579900245558389</v>
      </c>
      <c r="M66" s="2">
        <v>4.2616417006567701E-7</v>
      </c>
      <c r="N66" s="1">
        <v>-7.5650400000000007E-2</v>
      </c>
      <c r="O66" s="1">
        <v>2.2651899999999999E-2</v>
      </c>
      <c r="P66" s="1">
        <f t="shared" si="12"/>
        <v>0.92714027814960864</v>
      </c>
      <c r="Q66" s="1">
        <f t="shared" si="13"/>
        <v>0.88687775558506254</v>
      </c>
      <c r="R66" s="1">
        <f t="shared" si="14"/>
        <v>0.96923064081167898</v>
      </c>
      <c r="S66" s="2">
        <v>8.3871599999999998E-4</v>
      </c>
      <c r="T66" s="1">
        <v>-9.5671500000000007E-2</v>
      </c>
      <c r="U66" s="1">
        <v>2.2761199999999999E-2</v>
      </c>
      <c r="V66" s="1">
        <f t="shared" si="15"/>
        <v>0.90876249552055055</v>
      </c>
      <c r="W66" s="1">
        <f t="shared" si="16"/>
        <v>0.86911184898927552</v>
      </c>
      <c r="X66" s="1">
        <f t="shared" si="17"/>
        <v>0.95022208502294769</v>
      </c>
      <c r="Y66" s="2">
        <v>2.6308999999999998E-5</v>
      </c>
    </row>
    <row r="67" spans="1:25" x14ac:dyDescent="0.25">
      <c r="A67" t="s">
        <v>65</v>
      </c>
      <c r="B67" s="1" t="s">
        <v>234</v>
      </c>
      <c r="C67" s="1">
        <v>2.79074089369786E-2</v>
      </c>
      <c r="D67" s="3" t="s">
        <v>146</v>
      </c>
      <c r="E67" t="s">
        <v>171</v>
      </c>
      <c r="F67" t="s">
        <v>88</v>
      </c>
      <c r="H67" s="1">
        <v>-0.25900400000000001</v>
      </c>
      <c r="I67" s="1">
        <v>5.6208134364096898E-2</v>
      </c>
      <c r="J67" s="1">
        <f t="shared" si="9"/>
        <v>0.77181993575778585</v>
      </c>
      <c r="K67" s="1">
        <f t="shared" si="10"/>
        <v>0.69130653466669412</v>
      </c>
      <c r="L67" s="1">
        <f t="shared" si="11"/>
        <v>0.86171037500805037</v>
      </c>
      <c r="M67" s="2">
        <v>4.06667904018978E-6</v>
      </c>
      <c r="N67" s="1">
        <v>-0.180141</v>
      </c>
      <c r="O67" s="1">
        <v>6.13E-2</v>
      </c>
      <c r="P67" s="1">
        <f t="shared" si="12"/>
        <v>0.83515244661407639</v>
      </c>
      <c r="Q67" s="1">
        <f t="shared" si="13"/>
        <v>0.74060415514990008</v>
      </c>
      <c r="R67" s="1">
        <f t="shared" si="14"/>
        <v>0.9417711259590571</v>
      </c>
      <c r="S67" s="2">
        <v>3.2962199999999999E-3</v>
      </c>
      <c r="T67" s="1">
        <v>-0.16767099999999999</v>
      </c>
      <c r="U67" s="1">
        <v>6.21424E-2</v>
      </c>
      <c r="V67" s="1">
        <f t="shared" si="15"/>
        <v>0.84563200185225995</v>
      </c>
      <c r="W67" s="1">
        <f t="shared" si="16"/>
        <v>0.74866017452090672</v>
      </c>
      <c r="X67" s="1">
        <f t="shared" si="17"/>
        <v>0.95516431472299623</v>
      </c>
      <c r="Y67" s="2">
        <v>6.9720700000000004E-3</v>
      </c>
    </row>
    <row r="68" spans="1:25" x14ac:dyDescent="0.25">
      <c r="A68" t="s">
        <v>66</v>
      </c>
      <c r="B68" s="1" t="s">
        <v>235</v>
      </c>
      <c r="C68" s="1">
        <v>4.9567770711158803E-2</v>
      </c>
      <c r="D68" s="3" t="s">
        <v>147</v>
      </c>
      <c r="E68" t="s">
        <v>170</v>
      </c>
      <c r="F68" t="s">
        <v>89</v>
      </c>
      <c r="H68" s="1">
        <v>0.19714000000000001</v>
      </c>
      <c r="I68" s="1">
        <v>4.27509967268268E-2</v>
      </c>
      <c r="J68" s="1">
        <f t="shared" si="9"/>
        <v>1.2179145368060558</v>
      </c>
      <c r="K68" s="1">
        <f t="shared" si="10"/>
        <v>1.1200216846513451</v>
      </c>
      <c r="L68" s="1">
        <f t="shared" si="11"/>
        <v>1.3243634826813691</v>
      </c>
      <c r="M68" s="2">
        <v>4.0005367795627396E-6</v>
      </c>
      <c r="N68" s="1">
        <v>0.19585</v>
      </c>
      <c r="O68" s="1">
        <v>4.45814E-2</v>
      </c>
      <c r="P68" s="1">
        <f t="shared" si="12"/>
        <v>1.2163444399837595</v>
      </c>
      <c r="Q68" s="1">
        <f t="shared" si="13"/>
        <v>1.1145719791373589</v>
      </c>
      <c r="R68" s="1">
        <f t="shared" si="14"/>
        <v>1.3274098258099793</v>
      </c>
      <c r="S68" s="2">
        <v>1.11746E-5</v>
      </c>
      <c r="T68" s="1">
        <v>9.3730400000000005E-2</v>
      </c>
      <c r="U68" s="1">
        <v>4.3475699999999999E-2</v>
      </c>
      <c r="V68" s="1">
        <f t="shared" si="15"/>
        <v>1.098263614130033</v>
      </c>
      <c r="W68" s="1">
        <f t="shared" si="16"/>
        <v>1.0085544096270427</v>
      </c>
      <c r="X68" s="1">
        <f t="shared" si="17"/>
        <v>1.1959523002512091</v>
      </c>
      <c r="Y68" s="2">
        <v>3.1089499999999999E-2</v>
      </c>
    </row>
    <row r="69" spans="1:25" x14ac:dyDescent="0.25">
      <c r="A69" t="s">
        <v>67</v>
      </c>
      <c r="B69" s="1" t="s">
        <v>236</v>
      </c>
      <c r="C69" s="1">
        <v>0.49489757991244698</v>
      </c>
      <c r="D69" s="3" t="s">
        <v>148</v>
      </c>
      <c r="E69" t="s">
        <v>170</v>
      </c>
      <c r="F69" t="s">
        <v>88</v>
      </c>
      <c r="H69" s="1">
        <v>-0.122753</v>
      </c>
      <c r="I69" s="1">
        <v>1.8734632452378101E-2</v>
      </c>
      <c r="J69" s="1">
        <f t="shared" si="9"/>
        <v>0.88448210266171523</v>
      </c>
      <c r="K69" s="1">
        <f t="shared" si="10"/>
        <v>0.85259308974283021</v>
      </c>
      <c r="L69" s="1">
        <f t="shared" si="11"/>
        <v>0.91756384064156415</v>
      </c>
      <c r="M69" s="2">
        <v>5.66967290918015E-11</v>
      </c>
      <c r="N69" s="1">
        <v>-8.2162700000000005E-2</v>
      </c>
      <c r="O69" s="1">
        <v>1.9652300000000001E-2</v>
      </c>
      <c r="P69" s="1">
        <f t="shared" si="12"/>
        <v>0.92112207994163608</v>
      </c>
      <c r="Q69" s="1">
        <f t="shared" si="13"/>
        <v>0.8863164651587867</v>
      </c>
      <c r="R69" s="1">
        <f t="shared" si="14"/>
        <v>0.9572945099287985</v>
      </c>
      <c r="S69" s="2">
        <v>2.90465E-5</v>
      </c>
      <c r="T69" s="1">
        <v>-9.6695199999999995E-2</v>
      </c>
      <c r="U69" s="1">
        <v>1.96648E-2</v>
      </c>
      <c r="V69" s="1">
        <f t="shared" si="15"/>
        <v>0.90783267136558154</v>
      </c>
      <c r="W69" s="1">
        <f t="shared" si="16"/>
        <v>0.87350781035482827</v>
      </c>
      <c r="X69" s="1">
        <f t="shared" si="17"/>
        <v>0.94350634239204489</v>
      </c>
      <c r="Y69" s="2">
        <v>8.7807199999999998E-7</v>
      </c>
    </row>
    <row r="70" spans="1:25" x14ac:dyDescent="0.25">
      <c r="A70" t="s">
        <v>68</v>
      </c>
      <c r="B70" s="1" t="s">
        <v>237</v>
      </c>
      <c r="C70" s="1">
        <v>0.518264227306517</v>
      </c>
      <c r="D70" s="3" t="s">
        <v>149</v>
      </c>
      <c r="E70" t="s">
        <v>173</v>
      </c>
      <c r="F70" t="s">
        <v>89</v>
      </c>
      <c r="H70" s="1">
        <v>9.5323900000000003E-2</v>
      </c>
      <c r="I70" s="1">
        <v>1.8628202872725701E-2</v>
      </c>
      <c r="J70" s="1">
        <f t="shared" si="9"/>
        <v>1.1000150923187773</v>
      </c>
      <c r="K70" s="1">
        <f t="shared" si="10"/>
        <v>1.0605764938099571</v>
      </c>
      <c r="L70" s="1">
        <f t="shared" si="11"/>
        <v>1.1409202545893042</v>
      </c>
      <c r="M70" s="2">
        <v>3.1013472191111598E-7</v>
      </c>
      <c r="N70" s="1">
        <v>3.9765399999999999E-2</v>
      </c>
      <c r="O70" s="1">
        <v>1.9515600000000001E-2</v>
      </c>
      <c r="P70" s="1">
        <f t="shared" si="12"/>
        <v>1.0405666286241575</v>
      </c>
      <c r="Q70" s="1">
        <f t="shared" si="13"/>
        <v>1.0015159719254374</v>
      </c>
      <c r="R70" s="1">
        <f t="shared" si="14"/>
        <v>1.0811399308236476</v>
      </c>
      <c r="S70" s="2">
        <v>4.1587499999999999E-2</v>
      </c>
      <c r="T70" s="1">
        <v>0.103048</v>
      </c>
      <c r="U70" s="1">
        <v>1.9465699999999999E-2</v>
      </c>
      <c r="V70" s="1">
        <f t="shared" si="15"/>
        <v>1.1085446179406455</v>
      </c>
      <c r="W70" s="1">
        <f t="shared" si="16"/>
        <v>1.0670472218558793</v>
      </c>
      <c r="X70" s="1">
        <f t="shared" si="17"/>
        <v>1.1516558450223386</v>
      </c>
      <c r="Y70" s="2">
        <v>1.1979399999999999E-7</v>
      </c>
    </row>
    <row r="71" spans="1:25" x14ac:dyDescent="0.25">
      <c r="A71" t="s">
        <v>69</v>
      </c>
      <c r="B71" s="1" t="s">
        <v>238</v>
      </c>
      <c r="C71" s="1">
        <v>5.7592425869331797E-2</v>
      </c>
      <c r="D71" s="3" t="s">
        <v>150</v>
      </c>
      <c r="E71" t="s">
        <v>169</v>
      </c>
      <c r="F71" t="s">
        <v>88</v>
      </c>
      <c r="H71" s="1">
        <v>0.226489</v>
      </c>
      <c r="I71" s="1">
        <v>4.09775066696796E-2</v>
      </c>
      <c r="J71" s="1">
        <f t="shared" ref="J71:J89" si="18">EXP(H71)</f>
        <v>1.2541888136810744</v>
      </c>
      <c r="K71" s="1">
        <f t="shared" ref="K71:K89" si="19">EXP(H71-(1.96*I71))</f>
        <v>1.1573965009186866</v>
      </c>
      <c r="L71" s="1">
        <f t="shared" ref="L71:L89" si="20">EXP(H71+(1.96*I71))</f>
        <v>1.3590758042850277</v>
      </c>
      <c r="M71" s="2">
        <v>3.25466797229965E-8</v>
      </c>
      <c r="N71" s="1">
        <v>0.16614699999999999</v>
      </c>
      <c r="O71" s="1">
        <v>4.2108100000000002E-2</v>
      </c>
      <c r="P71" s="1">
        <f t="shared" ref="P71:P89" si="21">EXP(N71)</f>
        <v>1.1807466587253563</v>
      </c>
      <c r="Q71" s="1">
        <f t="shared" ref="Q71:Q89" si="22">EXP(N71-(1.96*O71))</f>
        <v>1.0872103720953403</v>
      </c>
      <c r="R71" s="1">
        <f t="shared" ref="R71:R89" si="23">EXP(N71+(1.96*O71))</f>
        <v>1.2823301799486839</v>
      </c>
      <c r="S71" s="2">
        <v>7.9557100000000004E-5</v>
      </c>
      <c r="T71" s="1">
        <v>0.21302199999999999</v>
      </c>
      <c r="U71" s="1">
        <v>4.2635199999999998E-2</v>
      </c>
      <c r="V71" s="1">
        <f t="shared" ref="V71:V89" si="24">EXP(T71)</f>
        <v>1.2374118740053774</v>
      </c>
      <c r="W71" s="1">
        <f t="shared" ref="W71:W89" si="25">EXP(T71-(1.96*U71))</f>
        <v>1.1382101764789787</v>
      </c>
      <c r="X71" s="1">
        <f t="shared" ref="X71:X89" si="26">EXP(T71+(1.96*U71))</f>
        <v>1.3452595817287343</v>
      </c>
      <c r="Y71" s="2">
        <v>5.8414299999999997E-7</v>
      </c>
    </row>
    <row r="72" spans="1:25" x14ac:dyDescent="0.25">
      <c r="A72" t="s">
        <v>70</v>
      </c>
      <c r="B72" s="1" t="s">
        <v>239</v>
      </c>
      <c r="C72" s="1">
        <v>0.208810811926984</v>
      </c>
      <c r="D72" s="3" t="s">
        <v>151</v>
      </c>
      <c r="E72" t="s">
        <v>170</v>
      </c>
      <c r="F72" t="s">
        <v>88</v>
      </c>
      <c r="H72" s="1">
        <v>0.111182</v>
      </c>
      <c r="I72" s="1">
        <v>2.2868639793210601E-2</v>
      </c>
      <c r="J72" s="1">
        <f t="shared" si="18"/>
        <v>1.1175982912349229</v>
      </c>
      <c r="K72" s="1">
        <f t="shared" si="19"/>
        <v>1.0686107773809355</v>
      </c>
      <c r="L72" s="1">
        <f t="shared" si="20"/>
        <v>1.1688315025536846</v>
      </c>
      <c r="M72" s="2">
        <v>1.16342474148538E-6</v>
      </c>
      <c r="N72" s="1">
        <v>8.1314499999999998E-2</v>
      </c>
      <c r="O72" s="1">
        <v>2.37605E-2</v>
      </c>
      <c r="P72" s="1">
        <f t="shared" si="21"/>
        <v>1.0847119848470512</v>
      </c>
      <c r="Q72" s="1">
        <f t="shared" si="22"/>
        <v>1.0353545412580949</v>
      </c>
      <c r="R72" s="1">
        <f t="shared" si="23"/>
        <v>1.1364223975307068</v>
      </c>
      <c r="S72" s="2">
        <v>6.2104900000000004E-4</v>
      </c>
      <c r="T72" s="1">
        <v>9.8120799999999994E-2</v>
      </c>
      <c r="U72" s="1">
        <v>2.3867800000000002E-2</v>
      </c>
      <c r="V72" s="1">
        <f t="shared" si="24"/>
        <v>1.1030960310608424</v>
      </c>
      <c r="W72" s="1">
        <f t="shared" si="25"/>
        <v>1.052680651262176</v>
      </c>
      <c r="X72" s="1">
        <f t="shared" si="26"/>
        <v>1.1559259232923118</v>
      </c>
      <c r="Y72" s="2">
        <v>3.9392199999999999E-5</v>
      </c>
    </row>
    <row r="73" spans="1:25" x14ac:dyDescent="0.25">
      <c r="A73" t="s">
        <v>71</v>
      </c>
      <c r="B73" s="1" t="s">
        <v>240</v>
      </c>
      <c r="C73" s="1">
        <v>0.71640270091682501</v>
      </c>
      <c r="D73" s="3" t="s">
        <v>152</v>
      </c>
      <c r="E73" t="s">
        <v>172</v>
      </c>
      <c r="F73" t="s">
        <v>88</v>
      </c>
      <c r="H73" s="1">
        <v>0.11636299999999999</v>
      </c>
      <c r="I73" s="1">
        <v>2.0603253403944598E-2</v>
      </c>
      <c r="J73" s="1">
        <f t="shared" si="18"/>
        <v>1.1234035936318141</v>
      </c>
      <c r="K73" s="1">
        <f t="shared" si="19"/>
        <v>1.0789416676562238</v>
      </c>
      <c r="L73" s="1">
        <f t="shared" si="20"/>
        <v>1.1696977436476095</v>
      </c>
      <c r="M73" s="2">
        <v>1.6251658394989601E-8</v>
      </c>
      <c r="N73" s="1">
        <v>6.0504599999999999E-2</v>
      </c>
      <c r="O73" s="1">
        <v>2.17872E-2</v>
      </c>
      <c r="P73" s="1">
        <f t="shared" si="21"/>
        <v>1.0623724844725138</v>
      </c>
      <c r="Q73" s="1">
        <f t="shared" si="22"/>
        <v>1.0179610824732748</v>
      </c>
      <c r="R73" s="1">
        <f t="shared" si="23"/>
        <v>1.1087214582134401</v>
      </c>
      <c r="S73" s="2">
        <v>5.4851199999999996E-3</v>
      </c>
      <c r="T73" s="1">
        <v>9.5601199999999997E-2</v>
      </c>
      <c r="U73" s="1">
        <v>2.1806200000000001E-2</v>
      </c>
      <c r="V73" s="1">
        <f t="shared" si="24"/>
        <v>1.1003201688007764</v>
      </c>
      <c r="W73" s="1">
        <f t="shared" si="25"/>
        <v>1.0542831401901194</v>
      </c>
      <c r="X73" s="1">
        <f t="shared" si="26"/>
        <v>1.148367480913564</v>
      </c>
      <c r="Y73" s="2">
        <v>1.1644800000000001E-5</v>
      </c>
    </row>
    <row r="74" spans="1:25" x14ac:dyDescent="0.25">
      <c r="A74" t="s">
        <v>72</v>
      </c>
      <c r="B74" s="1" t="s">
        <v>241</v>
      </c>
      <c r="C74" s="1">
        <v>0.71170707028991498</v>
      </c>
      <c r="D74" s="3" t="s">
        <v>153</v>
      </c>
      <c r="E74" t="s">
        <v>169</v>
      </c>
      <c r="F74" t="s">
        <v>89</v>
      </c>
      <c r="H74" s="1">
        <v>-0.10771600000000001</v>
      </c>
      <c r="I74" s="1">
        <v>2.0539698299507501E-2</v>
      </c>
      <c r="J74" s="1">
        <f t="shared" si="18"/>
        <v>0.89788255887077395</v>
      </c>
      <c r="K74" s="1">
        <f t="shared" si="19"/>
        <v>0.86245370345834693</v>
      </c>
      <c r="L74" s="1">
        <f t="shared" si="20"/>
        <v>0.9347668011530138</v>
      </c>
      <c r="M74" s="2">
        <v>1.5689084422273199E-7</v>
      </c>
      <c r="N74" s="1">
        <v>-5.1194299999999998E-2</v>
      </c>
      <c r="O74" s="1">
        <v>2.13029E-2</v>
      </c>
      <c r="P74" s="1">
        <f t="shared" si="21"/>
        <v>0.95009404932327379</v>
      </c>
      <c r="Q74" s="1">
        <f t="shared" si="22"/>
        <v>0.91124089816996523</v>
      </c>
      <c r="R74" s="1">
        <f t="shared" si="23"/>
        <v>0.99060380671273085</v>
      </c>
      <c r="S74" s="2">
        <v>1.6253900000000002E-2</v>
      </c>
      <c r="T74" s="1">
        <v>-7.2378899999999996E-2</v>
      </c>
      <c r="U74" s="1">
        <v>2.14828E-2</v>
      </c>
      <c r="V74" s="1">
        <f t="shared" si="24"/>
        <v>0.93017838444227907</v>
      </c>
      <c r="W74" s="1">
        <f t="shared" si="25"/>
        <v>0.89182514803438728</v>
      </c>
      <c r="X74" s="1">
        <f t="shared" si="26"/>
        <v>0.97018101450788696</v>
      </c>
      <c r="Y74" s="2">
        <v>7.53993E-4</v>
      </c>
    </row>
    <row r="75" spans="1:25" x14ac:dyDescent="0.25">
      <c r="A75" t="s">
        <v>73</v>
      </c>
      <c r="B75" s="1" t="s">
        <v>242</v>
      </c>
      <c r="C75" s="1">
        <v>0.11308540513752401</v>
      </c>
      <c r="D75" s="3" t="s">
        <v>154</v>
      </c>
      <c r="E75" t="s">
        <v>169</v>
      </c>
      <c r="F75" t="s">
        <v>88</v>
      </c>
      <c r="H75" s="1">
        <v>0.156921</v>
      </c>
      <c r="I75" s="1">
        <v>2.9197315859483298E-2</v>
      </c>
      <c r="J75" s="1">
        <f t="shared" si="18"/>
        <v>1.1699031878982906</v>
      </c>
      <c r="K75" s="1">
        <f t="shared" si="19"/>
        <v>1.1048330757792717</v>
      </c>
      <c r="L75" s="1">
        <f t="shared" si="20"/>
        <v>1.2388056612888938</v>
      </c>
      <c r="M75" s="2">
        <v>7.6795105173360001E-8</v>
      </c>
      <c r="N75" s="1">
        <v>0.14265800000000001</v>
      </c>
      <c r="O75" s="1">
        <v>3.0393900000000001E-2</v>
      </c>
      <c r="P75" s="1">
        <f t="shared" si="21"/>
        <v>1.1533352935385757</v>
      </c>
      <c r="Q75" s="1">
        <f t="shared" si="22"/>
        <v>1.0866352073499699</v>
      </c>
      <c r="R75" s="1">
        <f t="shared" si="23"/>
        <v>1.2241295793881857</v>
      </c>
      <c r="S75" s="2">
        <v>2.68383E-6</v>
      </c>
      <c r="T75" s="1">
        <v>9.4723299999999996E-2</v>
      </c>
      <c r="U75" s="1">
        <v>3.0253800000000001E-2</v>
      </c>
      <c r="V75" s="1">
        <f t="shared" si="24"/>
        <v>1.099354621613537</v>
      </c>
      <c r="W75" s="1">
        <f t="shared" si="25"/>
        <v>1.036060823441965</v>
      </c>
      <c r="X75" s="1">
        <f t="shared" si="26"/>
        <v>1.1665150893824352</v>
      </c>
      <c r="Y75" s="2">
        <v>1.74238E-3</v>
      </c>
    </row>
    <row r="76" spans="1:25" x14ac:dyDescent="0.25">
      <c r="A76" t="s">
        <v>74</v>
      </c>
      <c r="B76" s="1" t="s">
        <v>243</v>
      </c>
      <c r="C76" s="1">
        <v>3.2935491864210797E-2</v>
      </c>
      <c r="D76" s="3" t="s">
        <v>155</v>
      </c>
      <c r="E76" t="s">
        <v>170</v>
      </c>
      <c r="F76" t="s">
        <v>88</v>
      </c>
      <c r="H76" s="1">
        <v>-0.24179600000000001</v>
      </c>
      <c r="I76" s="1">
        <v>5.1697033403604799E-2</v>
      </c>
      <c r="J76" s="1">
        <f t="shared" si="18"/>
        <v>0.78521634534860985</v>
      </c>
      <c r="K76" s="1">
        <f t="shared" si="19"/>
        <v>0.70955150937802447</v>
      </c>
      <c r="L76" s="1">
        <f t="shared" si="20"/>
        <v>0.86894989419879176</v>
      </c>
      <c r="M76" s="2">
        <v>2.9085601031883202E-6</v>
      </c>
      <c r="N76" s="1">
        <v>-0.22658900000000001</v>
      </c>
      <c r="O76" s="1">
        <v>5.5211999999999997E-2</v>
      </c>
      <c r="P76" s="1">
        <f t="shared" si="21"/>
        <v>0.79724838404921083</v>
      </c>
      <c r="Q76" s="1">
        <f t="shared" si="22"/>
        <v>0.7154779343099742</v>
      </c>
      <c r="R76" s="1">
        <f t="shared" si="23"/>
        <v>0.88836420438608243</v>
      </c>
      <c r="S76" s="2">
        <v>4.0609999999999999E-5</v>
      </c>
      <c r="T76" s="1">
        <v>-0.19716600000000001</v>
      </c>
      <c r="U76" s="1">
        <v>5.6345399999999997E-2</v>
      </c>
      <c r="V76" s="1">
        <f t="shared" si="24"/>
        <v>0.82105432698126657</v>
      </c>
      <c r="W76" s="1">
        <f t="shared" si="25"/>
        <v>0.73520714907593165</v>
      </c>
      <c r="X76" s="1">
        <f t="shared" si="26"/>
        <v>0.91692553411914235</v>
      </c>
      <c r="Y76" s="2">
        <v>4.6657799999999999E-4</v>
      </c>
    </row>
    <row r="77" spans="1:25" x14ac:dyDescent="0.25">
      <c r="A77" t="s">
        <v>75</v>
      </c>
      <c r="B77" s="1" t="s">
        <v>244</v>
      </c>
      <c r="C77" s="1">
        <v>0.132743330304782</v>
      </c>
      <c r="D77" s="3" t="s">
        <v>156</v>
      </c>
      <c r="E77" t="s">
        <v>169</v>
      </c>
      <c r="F77" t="s">
        <v>89</v>
      </c>
      <c r="H77" s="1">
        <v>-0.142956</v>
      </c>
      <c r="I77" s="1">
        <v>2.7221054754846499E-2</v>
      </c>
      <c r="J77" s="1">
        <f t="shared" si="18"/>
        <v>0.86679220691355063</v>
      </c>
      <c r="K77" s="1">
        <f t="shared" si="19"/>
        <v>0.82175805246492395</v>
      </c>
      <c r="L77" s="1">
        <f t="shared" si="20"/>
        <v>0.91429433239187308</v>
      </c>
      <c r="M77" s="2">
        <v>1.5072622732444199E-7</v>
      </c>
      <c r="N77" s="1">
        <v>-7.3890499999999998E-2</v>
      </c>
      <c r="O77" s="1">
        <v>2.9476599999999999E-2</v>
      </c>
      <c r="P77" s="1">
        <f t="shared" si="21"/>
        <v>0.92877338895946893</v>
      </c>
      <c r="Q77" s="1">
        <f t="shared" si="22"/>
        <v>0.87663493758695965</v>
      </c>
      <c r="R77" s="1">
        <f t="shared" si="23"/>
        <v>0.98401280972638339</v>
      </c>
      <c r="S77" s="2">
        <v>1.21847E-2</v>
      </c>
      <c r="T77" s="1">
        <v>-0.15110599999999999</v>
      </c>
      <c r="U77" s="1">
        <v>2.8847999999999999E-2</v>
      </c>
      <c r="V77" s="1">
        <f t="shared" si="24"/>
        <v>0.85975655963360131</v>
      </c>
      <c r="W77" s="1">
        <f t="shared" si="25"/>
        <v>0.81249291891318032</v>
      </c>
      <c r="X77" s="1">
        <f t="shared" si="26"/>
        <v>0.90976958029586485</v>
      </c>
      <c r="Y77" s="2">
        <v>1.62311E-7</v>
      </c>
    </row>
    <row r="78" spans="1:25" x14ac:dyDescent="0.25">
      <c r="A78" t="s">
        <v>76</v>
      </c>
      <c r="B78" s="1" t="s">
        <v>245</v>
      </c>
      <c r="C78" s="1">
        <v>0.23661311637895399</v>
      </c>
      <c r="D78" s="3" t="s">
        <v>157</v>
      </c>
      <c r="E78" t="s">
        <v>169</v>
      </c>
      <c r="F78" t="s">
        <v>89</v>
      </c>
      <c r="H78" s="1">
        <v>0.15652199999999999</v>
      </c>
      <c r="I78" s="1">
        <v>2.17143580392926E-2</v>
      </c>
      <c r="J78" s="1">
        <f t="shared" si="18"/>
        <v>1.1694364896388134</v>
      </c>
      <c r="K78" s="1">
        <f t="shared" si="19"/>
        <v>1.1207093782441544</v>
      </c>
      <c r="L78" s="1">
        <f t="shared" si="20"/>
        <v>1.220282197906988</v>
      </c>
      <c r="M78" s="2">
        <v>5.6685498639267901E-13</v>
      </c>
      <c r="N78" s="1">
        <v>2.4361899999999999E-2</v>
      </c>
      <c r="O78" s="1">
        <v>2.21856E-2</v>
      </c>
      <c r="P78" s="1">
        <f t="shared" si="21"/>
        <v>1.0246610756412347</v>
      </c>
      <c r="Q78" s="1">
        <f t="shared" si="22"/>
        <v>0.98105978731365839</v>
      </c>
      <c r="R78" s="1">
        <f t="shared" si="23"/>
        <v>1.0702001381681081</v>
      </c>
      <c r="S78" s="2">
        <v>0.27216400000000002</v>
      </c>
      <c r="T78" s="1">
        <v>0.153866</v>
      </c>
      <c r="U78" s="1">
        <v>2.2600100000000001E-2</v>
      </c>
      <c r="V78" s="1">
        <f t="shared" si="24"/>
        <v>1.1663345874718987</v>
      </c>
      <c r="W78" s="1">
        <f t="shared" si="25"/>
        <v>1.1157979553772706</v>
      </c>
      <c r="X78" s="1">
        <f t="shared" si="26"/>
        <v>1.2191601206808904</v>
      </c>
      <c r="Y78" s="2">
        <v>9.8831599999999993E-12</v>
      </c>
    </row>
    <row r="79" spans="1:25" x14ac:dyDescent="0.25">
      <c r="A79" t="s">
        <v>77</v>
      </c>
      <c r="B79" s="1" t="s">
        <v>246</v>
      </c>
      <c r="C79" s="1">
        <v>0.33362538201040698</v>
      </c>
      <c r="D79" s="3" t="s">
        <v>158</v>
      </c>
      <c r="E79" t="s">
        <v>169</v>
      </c>
      <c r="F79" t="s">
        <v>89</v>
      </c>
      <c r="H79" s="1">
        <v>0.11955200000000001</v>
      </c>
      <c r="I79" s="1">
        <v>1.96916916203051E-2</v>
      </c>
      <c r="J79" s="1">
        <f t="shared" si="18"/>
        <v>1.1269918461195374</v>
      </c>
      <c r="K79" s="1">
        <f t="shared" si="19"/>
        <v>1.0843234937047677</v>
      </c>
      <c r="L79" s="1">
        <f t="shared" si="20"/>
        <v>1.1713392069744646</v>
      </c>
      <c r="M79" s="2">
        <v>1.26965911045706E-9</v>
      </c>
      <c r="N79" s="1">
        <v>0.119423</v>
      </c>
      <c r="O79" s="1">
        <v>2.0568400000000001E-2</v>
      </c>
      <c r="P79" s="1">
        <f t="shared" si="21"/>
        <v>1.1268464735481205</v>
      </c>
      <c r="Q79" s="1">
        <f t="shared" si="22"/>
        <v>1.0823222195018645</v>
      </c>
      <c r="R79" s="1">
        <f t="shared" si="23"/>
        <v>1.1732023532994167</v>
      </c>
      <c r="S79" s="2">
        <v>6.3936199999999997E-9</v>
      </c>
      <c r="T79" s="1">
        <v>-5.5321800000000003E-3</v>
      </c>
      <c r="U79" s="1">
        <v>2.0477499999999999E-2</v>
      </c>
      <c r="V79" s="1">
        <f t="shared" si="24"/>
        <v>0.9944830943280184</v>
      </c>
      <c r="W79" s="1">
        <f t="shared" si="25"/>
        <v>0.95535901233353593</v>
      </c>
      <c r="X79" s="1">
        <f t="shared" si="26"/>
        <v>1.0352093947264203</v>
      </c>
      <c r="Y79" s="2">
        <v>0.78703800000000002</v>
      </c>
    </row>
    <row r="80" spans="1:25" x14ac:dyDescent="0.25">
      <c r="A80" t="s">
        <v>78</v>
      </c>
      <c r="B80" s="1" t="s">
        <v>247</v>
      </c>
      <c r="C80" s="1">
        <v>0.67467167754191804</v>
      </c>
      <c r="D80" s="3" t="s">
        <v>159</v>
      </c>
      <c r="E80" t="s">
        <v>169</v>
      </c>
      <c r="F80" t="s">
        <v>89</v>
      </c>
      <c r="H80" s="1">
        <v>-9.3232200000000001E-2</v>
      </c>
      <c r="I80" s="1">
        <v>1.9866316835829598E-2</v>
      </c>
      <c r="J80" s="1">
        <f t="shared" si="18"/>
        <v>0.91098194572780766</v>
      </c>
      <c r="K80" s="1">
        <f t="shared" si="19"/>
        <v>0.87619187118343089</v>
      </c>
      <c r="L80" s="1">
        <f t="shared" si="20"/>
        <v>0.94715339497629869</v>
      </c>
      <c r="M80" s="2">
        <v>2.6925565084579001E-6</v>
      </c>
      <c r="N80" s="1">
        <v>-4.2444000000000003E-2</v>
      </c>
      <c r="O80" s="1">
        <v>2.0578900000000001E-2</v>
      </c>
      <c r="P80" s="1">
        <f t="shared" si="21"/>
        <v>0.95844413688980035</v>
      </c>
      <c r="Q80" s="1">
        <f t="shared" si="22"/>
        <v>0.92055489501823562</v>
      </c>
      <c r="R80" s="1">
        <f t="shared" si="23"/>
        <v>0.99789286712796987</v>
      </c>
      <c r="S80" s="2">
        <v>3.916E-2</v>
      </c>
      <c r="T80" s="1">
        <v>-4.5377099999999997E-2</v>
      </c>
      <c r="U80" s="1">
        <v>2.07122E-2</v>
      </c>
      <c r="V80" s="1">
        <f t="shared" si="24"/>
        <v>0.95563704314768616</v>
      </c>
      <c r="W80" s="1">
        <f t="shared" si="25"/>
        <v>0.91761899558743198</v>
      </c>
      <c r="X80" s="1">
        <f t="shared" si="26"/>
        <v>0.99523022368496461</v>
      </c>
      <c r="Y80" s="2">
        <v>2.8463599999999999E-2</v>
      </c>
    </row>
    <row r="81" spans="1:25" x14ac:dyDescent="0.25">
      <c r="A81" t="s">
        <v>79</v>
      </c>
      <c r="B81" s="1" t="s">
        <v>248</v>
      </c>
      <c r="C81" s="1">
        <v>0.11155736350871399</v>
      </c>
      <c r="D81" s="3" t="s">
        <v>160</v>
      </c>
      <c r="E81" t="s">
        <v>169</v>
      </c>
      <c r="F81" t="s">
        <v>89</v>
      </c>
      <c r="H81" s="1">
        <v>-0.15115700000000001</v>
      </c>
      <c r="I81" s="1">
        <v>2.9608002891488201E-2</v>
      </c>
      <c r="J81" s="1">
        <f t="shared" si="18"/>
        <v>0.85971271316715436</v>
      </c>
      <c r="K81" s="1">
        <f t="shared" si="19"/>
        <v>0.81124215143476852</v>
      </c>
      <c r="L81" s="1">
        <f t="shared" si="20"/>
        <v>0.91107932184495333</v>
      </c>
      <c r="M81" s="2">
        <v>3.30313620373704E-7</v>
      </c>
      <c r="N81" s="1">
        <v>-0.102466</v>
      </c>
      <c r="O81" s="1">
        <v>3.1503499999999997E-2</v>
      </c>
      <c r="P81" s="1">
        <f t="shared" si="21"/>
        <v>0.9026088379317132</v>
      </c>
      <c r="Q81" s="1">
        <f t="shared" si="22"/>
        <v>0.84856137788005237</v>
      </c>
      <c r="R81" s="1">
        <f t="shared" si="23"/>
        <v>0.96009874541756413</v>
      </c>
      <c r="S81" s="2">
        <v>1.1437999999999999E-3</v>
      </c>
      <c r="T81" s="1">
        <v>-7.5096200000000002E-2</v>
      </c>
      <c r="U81" s="1">
        <v>3.2007399999999998E-2</v>
      </c>
      <c r="V81" s="1">
        <f t="shared" si="24"/>
        <v>0.92765424169790367</v>
      </c>
      <c r="W81" s="1">
        <f t="shared" si="25"/>
        <v>0.87124617775395952</v>
      </c>
      <c r="X81" s="1">
        <f t="shared" si="26"/>
        <v>0.98771439589962873</v>
      </c>
      <c r="Y81" s="2">
        <v>1.89654E-2</v>
      </c>
    </row>
    <row r="82" spans="1:25" x14ac:dyDescent="0.25">
      <c r="A82" t="s">
        <v>80</v>
      </c>
      <c r="B82" s="1" t="s">
        <v>249</v>
      </c>
      <c r="C82" s="1">
        <v>0.24860659122821499</v>
      </c>
      <c r="D82" s="3" t="s">
        <v>161</v>
      </c>
      <c r="E82" t="s">
        <v>169</v>
      </c>
      <c r="F82" t="s">
        <v>89</v>
      </c>
      <c r="H82" s="1">
        <v>-0.113853</v>
      </c>
      <c r="I82" s="1">
        <v>2.1559505522926299E-2</v>
      </c>
      <c r="J82" s="1">
        <f t="shared" si="18"/>
        <v>0.89238912744279653</v>
      </c>
      <c r="K82" s="1">
        <f t="shared" si="19"/>
        <v>0.85546539985245684</v>
      </c>
      <c r="L82" s="1">
        <f t="shared" si="20"/>
        <v>0.93090656257455262</v>
      </c>
      <c r="M82" s="2">
        <v>1.2857013616698999E-7</v>
      </c>
      <c r="N82" s="1">
        <v>-3.9947099999999999E-2</v>
      </c>
      <c r="O82" s="1">
        <v>2.2826599999999999E-2</v>
      </c>
      <c r="P82" s="1">
        <f t="shared" si="21"/>
        <v>0.96084026625801944</v>
      </c>
      <c r="Q82" s="1">
        <f t="shared" si="22"/>
        <v>0.91879960690730178</v>
      </c>
      <c r="R82" s="1">
        <f t="shared" si="23"/>
        <v>1.0048045409709512</v>
      </c>
      <c r="S82" s="2">
        <v>8.0114400000000002E-2</v>
      </c>
      <c r="T82" s="1">
        <v>-9.58952E-2</v>
      </c>
      <c r="U82" s="1">
        <v>2.2784599999999999E-2</v>
      </c>
      <c r="V82" s="1">
        <f t="shared" si="24"/>
        <v>0.90855922808661271</v>
      </c>
      <c r="W82" s="1">
        <f t="shared" si="25"/>
        <v>0.86887759929687503</v>
      </c>
      <c r="X82" s="1">
        <f t="shared" si="26"/>
        <v>0.95005311635303713</v>
      </c>
      <c r="Y82" s="2">
        <v>2.5675999999999999E-5</v>
      </c>
    </row>
    <row r="83" spans="1:25" x14ac:dyDescent="0.25">
      <c r="A83" t="s">
        <v>81</v>
      </c>
      <c r="B83" s="1" t="s">
        <v>250</v>
      </c>
      <c r="C83" s="1">
        <v>0.50409990088378598</v>
      </c>
      <c r="D83" s="3" t="s">
        <v>162</v>
      </c>
      <c r="E83" t="s">
        <v>169</v>
      </c>
      <c r="F83" t="s">
        <v>88</v>
      </c>
      <c r="H83" s="1">
        <v>0.143787</v>
      </c>
      <c r="I83" s="1">
        <v>1.85776614325305E-2</v>
      </c>
      <c r="J83" s="1">
        <f t="shared" si="18"/>
        <v>1.1546381444059064</v>
      </c>
      <c r="K83" s="1">
        <f t="shared" si="19"/>
        <v>1.1133514421498101</v>
      </c>
      <c r="L83" s="1">
        <f t="shared" si="20"/>
        <v>1.1974558922228653</v>
      </c>
      <c r="M83" s="2">
        <v>9.9589509175218602E-15</v>
      </c>
      <c r="N83" s="1">
        <v>6.2671000000000004E-2</v>
      </c>
      <c r="O83" s="1">
        <v>1.94241E-2</v>
      </c>
      <c r="P83" s="1">
        <f t="shared" si="21"/>
        <v>1.0646765030346628</v>
      </c>
      <c r="Q83" s="1">
        <f t="shared" si="22"/>
        <v>1.0249048346129237</v>
      </c>
      <c r="R83" s="1">
        <f t="shared" si="23"/>
        <v>1.1059915202197494</v>
      </c>
      <c r="S83" s="2">
        <v>1.25333E-3</v>
      </c>
      <c r="T83" s="1">
        <v>0.14922199999999999</v>
      </c>
      <c r="U83" s="1">
        <v>1.9429200000000001E-2</v>
      </c>
      <c r="V83" s="1">
        <f t="shared" si="24"/>
        <v>1.1609306872161105</v>
      </c>
      <c r="W83" s="1">
        <f t="shared" si="25"/>
        <v>1.1175522113721679</v>
      </c>
      <c r="X83" s="1">
        <f t="shared" si="26"/>
        <v>1.2059929252569288</v>
      </c>
      <c r="Y83" s="2">
        <v>1.58717E-14</v>
      </c>
    </row>
    <row r="84" spans="1:25" x14ac:dyDescent="0.25">
      <c r="A84" t="s">
        <v>82</v>
      </c>
      <c r="B84" s="1" t="s">
        <v>251</v>
      </c>
      <c r="C84" s="1">
        <v>0.69415524076980295</v>
      </c>
      <c r="D84" s="3" t="s">
        <v>163</v>
      </c>
      <c r="E84" t="s">
        <v>170</v>
      </c>
      <c r="F84" t="s">
        <v>88</v>
      </c>
      <c r="H84" s="1">
        <v>9.3665200000000004E-2</v>
      </c>
      <c r="I84" s="1">
        <v>2.0232313532492299E-2</v>
      </c>
      <c r="J84" s="1">
        <f t="shared" si="18"/>
        <v>1.0981920096767224</v>
      </c>
      <c r="K84" s="1">
        <f t="shared" si="19"/>
        <v>1.0554950150647877</v>
      </c>
      <c r="L84" s="1">
        <f t="shared" si="20"/>
        <v>1.1426161875750505</v>
      </c>
      <c r="M84" s="2">
        <v>3.6657557909454599E-6</v>
      </c>
      <c r="N84" s="1">
        <v>7.1009600000000006E-2</v>
      </c>
      <c r="O84" s="1">
        <v>2.1286599999999999E-2</v>
      </c>
      <c r="P84" s="1">
        <f t="shared" si="21"/>
        <v>1.0735915322975964</v>
      </c>
      <c r="Q84" s="1">
        <f t="shared" si="22"/>
        <v>1.0297209714126736</v>
      </c>
      <c r="R84" s="1">
        <f t="shared" si="23"/>
        <v>1.1193311685590435</v>
      </c>
      <c r="S84" s="2">
        <v>8.5029099999999998E-4</v>
      </c>
      <c r="T84" s="1">
        <v>9.7542100000000007E-2</v>
      </c>
      <c r="U84" s="1">
        <v>2.1295100000000001E-2</v>
      </c>
      <c r="V84" s="1">
        <f t="shared" si="24"/>
        <v>1.1024578540619923</v>
      </c>
      <c r="W84" s="1">
        <f t="shared" si="25"/>
        <v>1.0573901019160916</v>
      </c>
      <c r="X84" s="1">
        <f t="shared" si="26"/>
        <v>1.149446469926783</v>
      </c>
      <c r="Y84" s="2">
        <v>4.6388499999999996E-6</v>
      </c>
    </row>
    <row r="85" spans="1:25" x14ac:dyDescent="0.25">
      <c r="A85" t="s">
        <v>83</v>
      </c>
      <c r="B85" s="1" t="s">
        <v>252</v>
      </c>
      <c r="C85" s="1">
        <v>0.41967973073428599</v>
      </c>
      <c r="D85" s="3" t="s">
        <v>164</v>
      </c>
      <c r="E85" t="s">
        <v>170</v>
      </c>
      <c r="F85" t="s">
        <v>88</v>
      </c>
      <c r="H85" s="1">
        <v>-0.10448</v>
      </c>
      <c r="I85" s="1">
        <v>1.8892914926761799E-2</v>
      </c>
      <c r="J85" s="1">
        <f t="shared" si="18"/>
        <v>0.90079281308298742</v>
      </c>
      <c r="K85" s="1">
        <f t="shared" si="19"/>
        <v>0.86804639676467688</v>
      </c>
      <c r="L85" s="1">
        <f t="shared" si="20"/>
        <v>0.93477456403973302</v>
      </c>
      <c r="M85" s="2">
        <v>3.20020171655754E-8</v>
      </c>
      <c r="N85" s="1">
        <v>-8.3606E-2</v>
      </c>
      <c r="O85" s="1">
        <v>1.9816400000000001E-2</v>
      </c>
      <c r="P85" s="1">
        <f t="shared" si="21"/>
        <v>0.91979358338381478</v>
      </c>
      <c r="Q85" s="1">
        <f t="shared" si="22"/>
        <v>0.88475355294775415</v>
      </c>
      <c r="R85" s="1">
        <f t="shared" si="23"/>
        <v>0.95622134911505385</v>
      </c>
      <c r="S85" s="2">
        <v>2.4536E-5</v>
      </c>
      <c r="T85" s="1">
        <v>-6.7780699999999999E-2</v>
      </c>
      <c r="U85" s="1">
        <v>1.9816299999999998E-2</v>
      </c>
      <c r="V85" s="1">
        <f t="shared" si="24"/>
        <v>0.93446537936616758</v>
      </c>
      <c r="W85" s="1">
        <f t="shared" si="25"/>
        <v>0.89886659516207112</v>
      </c>
      <c r="X85" s="1">
        <f t="shared" si="26"/>
        <v>0.9714740206543192</v>
      </c>
      <c r="Y85" s="2">
        <v>6.2517699999999998E-4</v>
      </c>
    </row>
    <row r="86" spans="1:25" x14ac:dyDescent="0.25">
      <c r="A86" t="s">
        <v>84</v>
      </c>
      <c r="B86" s="1" t="s">
        <v>253</v>
      </c>
      <c r="C86" s="1">
        <v>0.75109957049640697</v>
      </c>
      <c r="D86" s="3" t="s">
        <v>165</v>
      </c>
      <c r="E86" t="s">
        <v>169</v>
      </c>
      <c r="F86" t="s">
        <v>89</v>
      </c>
      <c r="H86" s="1">
        <v>-0.10917300000000001</v>
      </c>
      <c r="I86" s="1">
        <v>2.14559006145821E-2</v>
      </c>
      <c r="J86" s="1">
        <f t="shared" si="18"/>
        <v>0.89657529655435675</v>
      </c>
      <c r="K86" s="1">
        <f t="shared" si="19"/>
        <v>0.85965290915654535</v>
      </c>
      <c r="L86" s="1">
        <f t="shared" si="20"/>
        <v>0.93508351315908811</v>
      </c>
      <c r="M86" s="2">
        <v>3.6138155710882002E-7</v>
      </c>
      <c r="N86" s="1">
        <v>-6.0675199999999999E-2</v>
      </c>
      <c r="O86" s="1">
        <v>2.2263700000000001E-2</v>
      </c>
      <c r="P86" s="1">
        <f t="shared" si="21"/>
        <v>0.94112886879575497</v>
      </c>
      <c r="Q86" s="1">
        <f t="shared" si="22"/>
        <v>0.90094411213919046</v>
      </c>
      <c r="R86" s="1">
        <f t="shared" si="23"/>
        <v>0.98310598376377234</v>
      </c>
      <c r="S86" s="2">
        <v>6.4242500000000003E-3</v>
      </c>
      <c r="T86" s="1">
        <v>-2.4196700000000002E-2</v>
      </c>
      <c r="U86" s="1">
        <v>2.22469E-2</v>
      </c>
      <c r="V86" s="1">
        <f t="shared" si="24"/>
        <v>0.97609369324424311</v>
      </c>
      <c r="W86" s="1">
        <f t="shared" si="25"/>
        <v>0.93444676126342319</v>
      </c>
      <c r="X86" s="1">
        <f t="shared" si="26"/>
        <v>1.0195967683627094</v>
      </c>
      <c r="Y86" s="2">
        <v>0.27675300000000003</v>
      </c>
    </row>
    <row r="87" spans="1:25" x14ac:dyDescent="0.25">
      <c r="A87" t="s">
        <v>85</v>
      </c>
      <c r="B87" s="1" t="s">
        <v>254</v>
      </c>
      <c r="C87" s="1">
        <v>0.248936565623193</v>
      </c>
      <c r="D87" s="3" t="s">
        <v>166</v>
      </c>
      <c r="E87" t="s">
        <v>169</v>
      </c>
      <c r="F87" t="s">
        <v>88</v>
      </c>
      <c r="H87" s="1">
        <v>-0.103086</v>
      </c>
      <c r="I87" s="1">
        <v>2.1554864991491202E-2</v>
      </c>
      <c r="J87" s="1">
        <f t="shared" si="18"/>
        <v>0.90204939389776695</v>
      </c>
      <c r="K87" s="1">
        <f t="shared" si="19"/>
        <v>0.86473382567834789</v>
      </c>
      <c r="L87" s="1">
        <f t="shared" si="20"/>
        <v>0.94097522829411717</v>
      </c>
      <c r="M87" s="2">
        <v>1.7313405610660001E-6</v>
      </c>
      <c r="N87" s="1">
        <v>-7.3726299999999995E-2</v>
      </c>
      <c r="O87" s="1">
        <v>2.26465E-2</v>
      </c>
      <c r="P87" s="1">
        <f t="shared" si="21"/>
        <v>0.92892590607124825</v>
      </c>
      <c r="Q87" s="1">
        <f t="shared" si="22"/>
        <v>0.88859524465234452</v>
      </c>
      <c r="R87" s="1">
        <f t="shared" si="23"/>
        <v>0.97108705472297829</v>
      </c>
      <c r="S87" s="2">
        <v>1.13182E-3</v>
      </c>
      <c r="T87" s="1">
        <v>-7.7874799999999994E-2</v>
      </c>
      <c r="U87" s="1">
        <v>2.2771400000000001E-2</v>
      </c>
      <c r="V87" s="1">
        <f t="shared" si="24"/>
        <v>0.92508023933947225</v>
      </c>
      <c r="W87" s="1">
        <f t="shared" si="25"/>
        <v>0.88469993850697948</v>
      </c>
      <c r="X87" s="1">
        <f t="shared" si="26"/>
        <v>0.96730361557454103</v>
      </c>
      <c r="Y87" s="2">
        <v>6.2654099999999999E-4</v>
      </c>
    </row>
    <row r="88" spans="1:25" x14ac:dyDescent="0.25">
      <c r="A88" t="s">
        <v>86</v>
      </c>
      <c r="B88" s="1" t="s">
        <v>255</v>
      </c>
      <c r="C88" s="1">
        <v>0.116058891550343</v>
      </c>
      <c r="D88" s="3" t="s">
        <v>167</v>
      </c>
      <c r="E88" t="s">
        <v>170</v>
      </c>
      <c r="F88" t="s">
        <v>89</v>
      </c>
      <c r="H88" s="1">
        <v>-0.13756199999999999</v>
      </c>
      <c r="I88" s="1">
        <v>2.8922213050277298E-2</v>
      </c>
      <c r="J88" s="1">
        <f t="shared" si="18"/>
        <v>0.87148031654251246</v>
      </c>
      <c r="K88" s="1">
        <f t="shared" si="19"/>
        <v>0.8234523963116428</v>
      </c>
      <c r="L88" s="1">
        <f t="shared" si="20"/>
        <v>0.9223094686746246</v>
      </c>
      <c r="M88" s="2">
        <v>1.9719776072629501E-6</v>
      </c>
      <c r="N88" s="1">
        <v>-6.7803799999999997E-2</v>
      </c>
      <c r="O88" s="1">
        <v>3.09725E-2</v>
      </c>
      <c r="P88" s="1">
        <f t="shared" si="21"/>
        <v>0.93444379346522233</v>
      </c>
      <c r="Q88" s="1">
        <f t="shared" si="22"/>
        <v>0.87940485626724352</v>
      </c>
      <c r="R88" s="1">
        <f t="shared" si="23"/>
        <v>0.99292742918435928</v>
      </c>
      <c r="S88" s="2">
        <v>2.8585300000000001E-2</v>
      </c>
      <c r="T88" s="1">
        <v>-0.139959</v>
      </c>
      <c r="U88" s="1">
        <v>3.0397899999999999E-2</v>
      </c>
      <c r="V88" s="1">
        <f t="shared" si="24"/>
        <v>0.86939387981716276</v>
      </c>
      <c r="W88" s="1">
        <f t="shared" si="25"/>
        <v>0.81910836998382575</v>
      </c>
      <c r="X88" s="1">
        <f t="shared" si="26"/>
        <v>0.92276644454074408</v>
      </c>
      <c r="Y88" s="2">
        <v>4.1399400000000002E-6</v>
      </c>
    </row>
    <row r="89" spans="1:25" x14ac:dyDescent="0.25">
      <c r="A89" t="s">
        <v>87</v>
      </c>
      <c r="B89" s="1" t="s">
        <v>256</v>
      </c>
      <c r="C89" s="1">
        <v>0.22181754356983599</v>
      </c>
      <c r="D89" s="3" t="s">
        <v>168</v>
      </c>
      <c r="E89" t="s">
        <v>169</v>
      </c>
      <c r="F89" t="s">
        <v>89</v>
      </c>
      <c r="H89" s="1">
        <v>-0.11942700000000001</v>
      </c>
      <c r="I89" s="1">
        <v>2.23501108458991E-2</v>
      </c>
      <c r="J89" s="1">
        <f t="shared" si="18"/>
        <v>0.88742878775606027</v>
      </c>
      <c r="K89" s="1">
        <f t="shared" si="19"/>
        <v>0.84939307219019855</v>
      </c>
      <c r="L89" s="1">
        <f t="shared" si="20"/>
        <v>0.92716773790903317</v>
      </c>
      <c r="M89" s="2">
        <v>9.1187232198323503E-8</v>
      </c>
      <c r="N89" s="1">
        <v>-8.8292800000000005E-2</v>
      </c>
      <c r="O89" s="1">
        <v>2.37314E-2</v>
      </c>
      <c r="P89" s="1">
        <f t="shared" si="21"/>
        <v>0.91549278118972255</v>
      </c>
      <c r="Q89" s="1">
        <f t="shared" si="22"/>
        <v>0.87388512840101529</v>
      </c>
      <c r="R89" s="1">
        <f t="shared" si="23"/>
        <v>0.95908146868690825</v>
      </c>
      <c r="S89" s="2">
        <v>1.9881799999999999E-4</v>
      </c>
      <c r="T89" s="1">
        <v>-5.0447400000000003E-2</v>
      </c>
      <c r="U89" s="1">
        <v>2.4017899999999998E-2</v>
      </c>
      <c r="V89" s="1">
        <f t="shared" si="24"/>
        <v>0.95080393964425214</v>
      </c>
      <c r="W89" s="1">
        <f t="shared" si="25"/>
        <v>0.90708194649603635</v>
      </c>
      <c r="X89" s="1">
        <f t="shared" si="26"/>
        <v>0.99663336387103474</v>
      </c>
      <c r="Y89" s="2">
        <v>3.5693000000000003E-2</v>
      </c>
    </row>
    <row r="90" spans="1:25" s="98" customFormat="1" x14ac:dyDescent="0.25">
      <c r="C90" s="99"/>
      <c r="H90" s="99"/>
      <c r="I90" s="99"/>
      <c r="J90" s="99"/>
      <c r="K90" s="99"/>
      <c r="L90" s="99"/>
      <c r="M90" s="100"/>
      <c r="N90" s="99"/>
      <c r="O90" s="99"/>
      <c r="P90" s="99"/>
      <c r="Q90" s="99"/>
      <c r="R90" s="99"/>
      <c r="S90" s="100"/>
      <c r="T90" s="99"/>
      <c r="U90" s="99"/>
      <c r="V90" s="99"/>
      <c r="W90" s="99"/>
      <c r="X90" s="99"/>
      <c r="Y90" s="100"/>
    </row>
    <row r="91" spans="1:25" s="98" customFormat="1" x14ac:dyDescent="0.25">
      <c r="C91" s="99"/>
      <c r="H91" s="99"/>
      <c r="I91" s="99"/>
      <c r="J91" s="99"/>
      <c r="K91" s="99"/>
      <c r="L91" s="99"/>
      <c r="M91" s="100"/>
      <c r="N91" s="99"/>
      <c r="O91" s="99"/>
      <c r="P91" s="99"/>
      <c r="Q91" s="99"/>
      <c r="R91" s="99"/>
      <c r="S91" s="100"/>
      <c r="T91" s="99"/>
      <c r="U91" s="99"/>
      <c r="V91" s="99"/>
      <c r="W91" s="99"/>
      <c r="X91" s="99"/>
      <c r="Y91" s="100"/>
    </row>
  </sheetData>
  <mergeCells count="4">
    <mergeCell ref="A5:G5"/>
    <mergeCell ref="H5:M5"/>
    <mergeCell ref="N5:S5"/>
    <mergeCell ref="T5:Y5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0"/>
  <sheetViews>
    <sheetView zoomScaleNormal="100" workbookViewId="0">
      <selection activeCell="E12" sqref="E12"/>
    </sheetView>
  </sheetViews>
  <sheetFormatPr defaultRowHeight="15" x14ac:dyDescent="0.25"/>
  <cols>
    <col min="1" max="1" width="24.28515625" customWidth="1"/>
    <col min="2" max="2" width="22.140625" bestFit="1" customWidth="1"/>
    <col min="3" max="3" width="13.42578125" bestFit="1" customWidth="1"/>
    <col min="4" max="4" width="13.5703125" bestFit="1" customWidth="1"/>
    <col min="5" max="5" width="14.85546875" bestFit="1" customWidth="1"/>
    <col min="7" max="7" width="14.28515625" bestFit="1" customWidth="1"/>
    <col min="8" max="8" width="20.7109375" customWidth="1"/>
    <col min="9" max="9" width="14" hidden="1" customWidth="1"/>
    <col min="10" max="10" width="12" hidden="1" customWidth="1"/>
    <col min="11" max="13" width="10.7109375" customWidth="1"/>
    <col min="14" max="14" width="16.7109375" customWidth="1"/>
    <col min="15" max="15" width="14" hidden="1" customWidth="1"/>
    <col min="16" max="16" width="12" hidden="1" customWidth="1"/>
    <col min="17" max="17" width="16" bestFit="1" customWidth="1"/>
    <col min="18" max="20" width="15.42578125" customWidth="1"/>
    <col min="21" max="21" width="16.7109375" bestFit="1" customWidth="1"/>
    <col min="22" max="22" width="12.42578125" hidden="1" customWidth="1"/>
    <col min="23" max="23" width="10.42578125" hidden="1" customWidth="1"/>
    <col min="24" max="24" width="15.42578125" bestFit="1" customWidth="1"/>
    <col min="25" max="27" width="14.7109375" customWidth="1"/>
    <col min="28" max="28" width="12" style="18" bestFit="1" customWidth="1"/>
    <col min="29" max="29" width="27.7109375" customWidth="1"/>
    <col min="30" max="30" width="20.28515625" hidden="1" customWidth="1"/>
    <col min="31" max="31" width="18.140625" hidden="1" customWidth="1"/>
    <col min="32" max="33" width="18.7109375" bestFit="1" customWidth="1"/>
    <col min="34" max="34" width="20.28515625" bestFit="1" customWidth="1"/>
    <col min="35" max="35" width="17.7109375" bestFit="1" customWidth="1"/>
  </cols>
  <sheetData>
    <row r="1" spans="1:35" ht="21" x14ac:dyDescent="0.25">
      <c r="A1" s="5" t="s">
        <v>999</v>
      </c>
      <c r="C1" s="1"/>
      <c r="I1" s="1"/>
      <c r="J1" s="1"/>
      <c r="K1" s="1"/>
      <c r="L1" s="1"/>
      <c r="M1" s="1"/>
      <c r="O1" s="1"/>
      <c r="P1" s="1"/>
      <c r="Q1" s="1"/>
      <c r="R1" s="1"/>
      <c r="S1" s="1"/>
      <c r="T1" s="2"/>
      <c r="U1" s="18"/>
      <c r="V1" s="1"/>
      <c r="W1" s="1"/>
      <c r="X1" s="1"/>
      <c r="Y1" s="1"/>
      <c r="Z1" s="1"/>
      <c r="AA1" s="2"/>
    </row>
    <row r="2" spans="1:35" x14ac:dyDescent="0.25">
      <c r="A2" s="98" t="s">
        <v>978</v>
      </c>
    </row>
    <row r="3" spans="1:35" x14ac:dyDescent="0.25">
      <c r="A3" s="98" t="s">
        <v>1026</v>
      </c>
    </row>
    <row r="4" spans="1:35" x14ac:dyDescent="0.25">
      <c r="A4" s="98" t="s">
        <v>981</v>
      </c>
    </row>
    <row r="5" spans="1:35" x14ac:dyDescent="0.25">
      <c r="A5" t="s">
        <v>998</v>
      </c>
    </row>
    <row r="6" spans="1:35" x14ac:dyDescent="0.25">
      <c r="A6" s="101" t="s">
        <v>976</v>
      </c>
    </row>
    <row r="7" spans="1:35" s="55" customFormat="1" x14ac:dyDescent="0.25">
      <c r="A7" s="52" t="s">
        <v>309</v>
      </c>
      <c r="B7" s="53"/>
      <c r="C7" s="54"/>
      <c r="D7" s="53"/>
      <c r="E7" s="53"/>
      <c r="F7" s="53"/>
      <c r="G7" s="53"/>
      <c r="H7" s="53"/>
      <c r="I7" s="186" t="s">
        <v>980</v>
      </c>
      <c r="J7" s="186"/>
      <c r="K7" s="186"/>
      <c r="L7" s="186"/>
      <c r="M7" s="186"/>
      <c r="N7" s="186"/>
      <c r="O7" s="186" t="s">
        <v>1012</v>
      </c>
      <c r="P7" s="186"/>
      <c r="Q7" s="186"/>
      <c r="R7" s="186"/>
      <c r="S7" s="186"/>
      <c r="T7" s="186"/>
      <c r="U7" s="186"/>
      <c r="V7" s="186" t="s">
        <v>1013</v>
      </c>
      <c r="W7" s="186"/>
      <c r="X7" s="186"/>
      <c r="Y7" s="186"/>
      <c r="Z7" s="186"/>
      <c r="AA7" s="186"/>
      <c r="AB7" s="186"/>
      <c r="AC7" s="187" t="s">
        <v>599</v>
      </c>
      <c r="AD7" s="187"/>
      <c r="AE7" s="187"/>
      <c r="AF7" s="187"/>
      <c r="AG7" s="187"/>
      <c r="AH7" s="187"/>
      <c r="AI7" s="187"/>
    </row>
    <row r="8" spans="1:35" x14ac:dyDescent="0.25">
      <c r="A8" t="s">
        <v>0</v>
      </c>
      <c r="B8" t="s">
        <v>257</v>
      </c>
      <c r="C8" s="1" t="s">
        <v>580</v>
      </c>
      <c r="D8" t="s">
        <v>1</v>
      </c>
      <c r="E8" t="s">
        <v>266</v>
      </c>
      <c r="F8" t="s">
        <v>296</v>
      </c>
      <c r="G8" t="s">
        <v>267</v>
      </c>
      <c r="H8" t="s">
        <v>1025</v>
      </c>
      <c r="I8" s="1" t="s">
        <v>602</v>
      </c>
      <c r="J8" s="1" t="s">
        <v>601</v>
      </c>
      <c r="K8" s="1" t="s">
        <v>603</v>
      </c>
      <c r="L8" s="1" t="s">
        <v>604</v>
      </c>
      <c r="M8" s="1" t="s">
        <v>605</v>
      </c>
      <c r="N8" t="s">
        <v>606</v>
      </c>
      <c r="O8" s="1" t="s">
        <v>1000</v>
      </c>
      <c r="P8" s="1" t="s">
        <v>1001</v>
      </c>
      <c r="Q8" s="1" t="s">
        <v>607</v>
      </c>
      <c r="R8" s="1" t="s">
        <v>608</v>
      </c>
      <c r="S8" s="1" t="s">
        <v>609</v>
      </c>
      <c r="T8" s="2" t="s">
        <v>610</v>
      </c>
      <c r="U8" s="18" t="s">
        <v>1002</v>
      </c>
      <c r="V8" s="1" t="s">
        <v>1006</v>
      </c>
      <c r="W8" s="1" t="s">
        <v>1007</v>
      </c>
      <c r="X8" s="1" t="s">
        <v>1008</v>
      </c>
      <c r="Y8" s="1" t="s">
        <v>1009</v>
      </c>
      <c r="Z8" s="1" t="s">
        <v>1010</v>
      </c>
      <c r="AA8" s="2" t="s">
        <v>1011</v>
      </c>
      <c r="AB8" s="18" t="s">
        <v>1377</v>
      </c>
      <c r="AC8" t="s">
        <v>600</v>
      </c>
      <c r="AD8" t="s">
        <v>594</v>
      </c>
      <c r="AE8" t="s">
        <v>595</v>
      </c>
      <c r="AF8" t="s">
        <v>596</v>
      </c>
      <c r="AG8" t="s">
        <v>597</v>
      </c>
      <c r="AH8" t="s">
        <v>598</v>
      </c>
      <c r="AI8" t="s">
        <v>593</v>
      </c>
    </row>
    <row r="9" spans="1:35" x14ac:dyDescent="0.25">
      <c r="A9" t="s">
        <v>5</v>
      </c>
      <c r="B9" t="s">
        <v>174</v>
      </c>
      <c r="C9" s="1">
        <v>0.55860349384653496</v>
      </c>
      <c r="D9" s="3" t="s">
        <v>90</v>
      </c>
      <c r="E9" t="s">
        <v>169</v>
      </c>
      <c r="F9" t="b">
        <v>0</v>
      </c>
      <c r="G9" t="s">
        <v>270</v>
      </c>
      <c r="H9" t="s">
        <v>269</v>
      </c>
      <c r="I9" s="1">
        <v>0.12040099999999999</v>
      </c>
      <c r="J9" s="1">
        <v>1.8744619683075399E-2</v>
      </c>
      <c r="K9" s="1">
        <f t="shared" ref="K9:K39" si="0">EXP(I9)</f>
        <v>1.127949068480288</v>
      </c>
      <c r="L9" s="1">
        <f t="shared" ref="L9:L39" si="1">EXP(I9-(1.96*J9))</f>
        <v>1.0872608431173854</v>
      </c>
      <c r="M9" s="1">
        <f t="shared" ref="M9:M39" si="2">EXP(I9+(1.96*J9))</f>
        <v>1.1701599566831724</v>
      </c>
      <c r="N9" s="2">
        <v>1.33412840737998E-10</v>
      </c>
      <c r="O9" s="1">
        <v>2.5603230575581701E-2</v>
      </c>
      <c r="P9" s="1">
        <v>2.6421060856647999E-2</v>
      </c>
      <c r="Q9" s="1">
        <f t="shared" ref="Q9:Q39" si="3">EXP(O9)</f>
        <v>1.0259338085417387</v>
      </c>
      <c r="R9" s="1">
        <f t="shared" ref="R9:R39" si="4">EXP(O9-(1.96*P9))</f>
        <v>0.97415772931355749</v>
      </c>
      <c r="S9" s="1">
        <f t="shared" ref="S9:S39" si="5">EXP(O9+(1.96*P9))</f>
        <v>1.0804617649039565</v>
      </c>
      <c r="T9" s="2">
        <v>0.33252210185248698</v>
      </c>
      <c r="U9" s="18">
        <v>0</v>
      </c>
      <c r="V9" s="1">
        <v>8.8661756164627306E-2</v>
      </c>
      <c r="W9" s="1">
        <v>1.5287957967120999E-2</v>
      </c>
      <c r="X9" s="1">
        <f t="shared" ref="X9:X39" si="6">EXP(V9)</f>
        <v>1.0927109910547868</v>
      </c>
      <c r="Y9" s="1">
        <f t="shared" ref="Y9:Y39" si="7">EXP(V9-(1.96*W9))</f>
        <v>1.0604542547564728</v>
      </c>
      <c r="Z9" s="1">
        <f t="shared" ref="Z9:Z39" si="8">EXP(V9+(1.96*W9))</f>
        <v>1.1259489078537701</v>
      </c>
      <c r="AA9" s="2">
        <v>6.6532555782801103E-9</v>
      </c>
      <c r="AB9" s="18">
        <v>24.5</v>
      </c>
      <c r="AC9" s="1">
        <v>0.1726</v>
      </c>
      <c r="AD9" s="1">
        <v>-0.1004</v>
      </c>
      <c r="AE9" s="1">
        <v>0.141843</v>
      </c>
      <c r="AF9" s="1">
        <f t="shared" ref="AF9:AF39" si="9">EXP(AD9)</f>
        <v>0.90447555544608804</v>
      </c>
      <c r="AG9" s="1">
        <f t="shared" ref="AG9:AG39" si="10">EXP(AD9-(1.96*AE9))</f>
        <v>0.68494805206301157</v>
      </c>
      <c r="AH9" s="1">
        <f t="shared" ref="AH9:AH39" si="11">EXP(AD9+(1.96*AE9))</f>
        <v>1.1943621533567788</v>
      </c>
      <c r="AI9" s="1">
        <v>0.47910000000000003</v>
      </c>
    </row>
    <row r="10" spans="1:35" x14ac:dyDescent="0.25">
      <c r="A10" t="s">
        <v>6</v>
      </c>
      <c r="B10" t="s">
        <v>175</v>
      </c>
      <c r="C10" s="1">
        <v>2.1888163872140098E-2</v>
      </c>
      <c r="D10" s="3" t="s">
        <v>91</v>
      </c>
      <c r="E10" t="s">
        <v>169</v>
      </c>
      <c r="F10" t="b">
        <v>1</v>
      </c>
      <c r="G10" t="s">
        <v>269</v>
      </c>
      <c r="H10" t="s">
        <v>269</v>
      </c>
      <c r="I10" s="1">
        <v>0.33222000000000002</v>
      </c>
      <c r="J10" s="1">
        <v>6.3124342062498395E-2</v>
      </c>
      <c r="K10" s="1">
        <f t="shared" si="0"/>
        <v>1.3940595078704818</v>
      </c>
      <c r="L10" s="1">
        <f t="shared" si="1"/>
        <v>1.2318243594390104</v>
      </c>
      <c r="M10" s="1">
        <f t="shared" si="2"/>
        <v>1.5776615363972359</v>
      </c>
      <c r="N10" s="2">
        <v>1.4176527041687801E-7</v>
      </c>
      <c r="O10" s="1">
        <v>2.3921812440457799E-2</v>
      </c>
      <c r="P10" s="1">
        <v>9.0001866347208997E-2</v>
      </c>
      <c r="Q10" s="1">
        <f t="shared" si="3"/>
        <v>1.0242102342612156</v>
      </c>
      <c r="R10" s="1">
        <f t="shared" si="4"/>
        <v>0.85857448071940112</v>
      </c>
      <c r="S10" s="1">
        <f t="shared" si="5"/>
        <v>1.2218003534025952</v>
      </c>
      <c r="T10" s="2">
        <v>0.79039909342799497</v>
      </c>
      <c r="U10" s="18">
        <v>0</v>
      </c>
      <c r="V10" s="1">
        <v>0.230567659888954</v>
      </c>
      <c r="W10" s="1">
        <v>5.1680263586224497E-2</v>
      </c>
      <c r="X10" s="1">
        <f t="shared" si="6"/>
        <v>1.2593146694939457</v>
      </c>
      <c r="Y10" s="1">
        <f t="shared" si="7"/>
        <v>1.1380022846008104</v>
      </c>
      <c r="Z10" s="1">
        <f t="shared" si="8"/>
        <v>1.3935590976066796</v>
      </c>
      <c r="AA10" s="2">
        <v>8.1416147399517706E-6</v>
      </c>
      <c r="AB10" s="18">
        <v>21.1</v>
      </c>
      <c r="AC10" s="1">
        <v>9.2999999999999992E-3</v>
      </c>
      <c r="AD10" s="1">
        <v>-1.1034999999999999</v>
      </c>
      <c r="AE10" s="1">
        <v>0.88890400000000003</v>
      </c>
      <c r="AF10" s="1">
        <f t="shared" si="9"/>
        <v>0.33170807136396252</v>
      </c>
      <c r="AG10" s="1">
        <f t="shared" si="10"/>
        <v>5.8090575499185074E-2</v>
      </c>
      <c r="AH10" s="1">
        <f t="shared" si="11"/>
        <v>1.8941152443831994</v>
      </c>
      <c r="AI10" s="1">
        <v>0.2145</v>
      </c>
    </row>
    <row r="11" spans="1:35" x14ac:dyDescent="0.25">
      <c r="A11" t="s">
        <v>15</v>
      </c>
      <c r="B11" t="s">
        <v>184</v>
      </c>
      <c r="C11" s="1">
        <v>0.25246407037251201</v>
      </c>
      <c r="D11" s="3" t="s">
        <v>100</v>
      </c>
      <c r="E11" t="s">
        <v>169</v>
      </c>
      <c r="F11" t="b">
        <v>0</v>
      </c>
      <c r="G11" t="s">
        <v>271</v>
      </c>
      <c r="H11" t="s">
        <v>269</v>
      </c>
      <c r="I11" s="1">
        <v>-0.14818500000000001</v>
      </c>
      <c r="J11" s="1">
        <v>2.1393051677972199E-2</v>
      </c>
      <c r="K11" s="1">
        <f t="shared" si="0"/>
        <v>0.86227157994322357</v>
      </c>
      <c r="L11" s="1">
        <f t="shared" si="1"/>
        <v>0.82686372383705831</v>
      </c>
      <c r="M11" s="1">
        <f t="shared" si="2"/>
        <v>0.8991956668839175</v>
      </c>
      <c r="N11" s="2">
        <v>4.3052197415026603E-12</v>
      </c>
      <c r="O11" s="1">
        <v>-4.8944004307766402E-2</v>
      </c>
      <c r="P11" s="1">
        <v>3.1501196088772901E-2</v>
      </c>
      <c r="Q11" s="1">
        <f t="shared" si="3"/>
        <v>0.95223444923281231</v>
      </c>
      <c r="R11" s="1">
        <f t="shared" si="4"/>
        <v>0.89521949170854853</v>
      </c>
      <c r="S11" s="1">
        <f t="shared" si="5"/>
        <v>1.0128805892900765</v>
      </c>
      <c r="T11" s="2">
        <v>0.12025147845126601</v>
      </c>
      <c r="U11" s="18">
        <v>38.6</v>
      </c>
      <c r="V11" s="1">
        <v>-0.116861363110924</v>
      </c>
      <c r="W11" s="1">
        <v>1.76977305274339E-2</v>
      </c>
      <c r="X11" s="1">
        <f t="shared" si="6"/>
        <v>0.88970853103655156</v>
      </c>
      <c r="Y11" s="1">
        <f t="shared" si="7"/>
        <v>0.85937584492288188</v>
      </c>
      <c r="Z11" s="1">
        <f t="shared" si="8"/>
        <v>0.92111184515577449</v>
      </c>
      <c r="AA11" s="2">
        <v>4.0242077340154102E-11</v>
      </c>
      <c r="AB11" s="71">
        <v>53.4</v>
      </c>
      <c r="AC11" s="1">
        <v>0.32490000000000002</v>
      </c>
      <c r="AD11" s="1">
        <v>-0.312</v>
      </c>
      <c r="AE11" s="1">
        <v>0.150173</v>
      </c>
      <c r="AF11" s="1">
        <f t="shared" si="9"/>
        <v>0.73198152822831264</v>
      </c>
      <c r="AG11" s="1">
        <f t="shared" si="10"/>
        <v>0.54534367867067413</v>
      </c>
      <c r="AH11" s="1">
        <f t="shared" si="11"/>
        <v>0.98249411998963831</v>
      </c>
      <c r="AI11" s="1">
        <v>3.7760000000000002E-2</v>
      </c>
    </row>
    <row r="12" spans="1:35" s="67" customFormat="1" x14ac:dyDescent="0.25">
      <c r="A12" s="67" t="s">
        <v>17</v>
      </c>
      <c r="B12" s="67" t="s">
        <v>186</v>
      </c>
      <c r="C12" s="68">
        <v>0.39776885272982598</v>
      </c>
      <c r="D12" s="69" t="s">
        <v>102</v>
      </c>
      <c r="E12" s="67" t="s">
        <v>169</v>
      </c>
      <c r="F12" s="67" t="b">
        <v>0</v>
      </c>
      <c r="G12" s="67" t="s">
        <v>272</v>
      </c>
      <c r="H12" s="67" t="s">
        <v>269</v>
      </c>
      <c r="I12" s="68">
        <v>0.101421</v>
      </c>
      <c r="J12" s="68">
        <v>1.90787379464014E-2</v>
      </c>
      <c r="K12" s="68">
        <f t="shared" si="0"/>
        <v>1.1067424822821545</v>
      </c>
      <c r="L12" s="68">
        <f t="shared" si="1"/>
        <v>1.0661208356896783</v>
      </c>
      <c r="M12" s="68">
        <f t="shared" si="2"/>
        <v>1.1489119066842792</v>
      </c>
      <c r="N12" s="70">
        <v>1.06121132391438E-7</v>
      </c>
      <c r="O12" s="68">
        <v>7.4592065962383602E-2</v>
      </c>
      <c r="P12" s="68">
        <v>2.6364936137789698E-2</v>
      </c>
      <c r="Q12" s="68">
        <f t="shared" si="3"/>
        <v>1.0774445349241317</v>
      </c>
      <c r="R12" s="68">
        <f t="shared" si="4"/>
        <v>1.0231813982394276</v>
      </c>
      <c r="S12" s="68">
        <f t="shared" si="5"/>
        <v>1.1345854487145663</v>
      </c>
      <c r="T12" s="70">
        <v>4.6662377563440197E-3</v>
      </c>
      <c r="U12" s="71">
        <v>19</v>
      </c>
      <c r="V12" s="68">
        <v>9.2200331380792699E-2</v>
      </c>
      <c r="W12" s="68">
        <v>1.5456324320009301E-2</v>
      </c>
      <c r="X12" s="68">
        <f t="shared" si="6"/>
        <v>1.0965844803609657</v>
      </c>
      <c r="Y12" s="68">
        <f t="shared" si="7"/>
        <v>1.063862268576163</v>
      </c>
      <c r="Z12" s="68">
        <f t="shared" si="8"/>
        <v>1.1303131599712724</v>
      </c>
      <c r="AA12" s="70">
        <v>2.4430886862766399E-9</v>
      </c>
      <c r="AB12" s="71">
        <v>15.9</v>
      </c>
      <c r="AC12" s="68">
        <v>0.24529999999999999</v>
      </c>
      <c r="AD12" s="68">
        <v>0.1895</v>
      </c>
      <c r="AE12" s="68">
        <v>0.116009</v>
      </c>
      <c r="AF12" s="68">
        <f t="shared" si="9"/>
        <v>1.2086451239894329</v>
      </c>
      <c r="AG12" s="68">
        <f t="shared" si="10"/>
        <v>0.96283074565379534</v>
      </c>
      <c r="AH12" s="68">
        <f t="shared" si="11"/>
        <v>1.5172168549223908</v>
      </c>
      <c r="AI12" s="68">
        <v>0.1023</v>
      </c>
    </row>
    <row r="13" spans="1:35" s="67" customFormat="1" x14ac:dyDescent="0.25">
      <c r="A13" s="67" t="s">
        <v>18</v>
      </c>
      <c r="B13" s="67" t="s">
        <v>187</v>
      </c>
      <c r="C13" s="68">
        <v>0.16875629800941599</v>
      </c>
      <c r="D13" s="69" t="s">
        <v>103</v>
      </c>
      <c r="E13" s="67" t="s">
        <v>169</v>
      </c>
      <c r="F13" s="67" t="b">
        <v>0</v>
      </c>
      <c r="G13" s="67" t="s">
        <v>269</v>
      </c>
      <c r="H13" s="67" t="s">
        <v>273</v>
      </c>
      <c r="I13" s="68">
        <v>-0.12783700000000001</v>
      </c>
      <c r="J13" s="68">
        <v>2.48504493593458E-2</v>
      </c>
      <c r="K13" s="68">
        <f t="shared" si="0"/>
        <v>0.87999680693449167</v>
      </c>
      <c r="L13" s="68">
        <f t="shared" si="1"/>
        <v>0.83816199917584111</v>
      </c>
      <c r="M13" s="68">
        <f t="shared" si="2"/>
        <v>0.92391969688002762</v>
      </c>
      <c r="N13" s="70">
        <v>2.6858729452455901E-7</v>
      </c>
      <c r="O13" s="68">
        <v>-9.5657697780463402E-2</v>
      </c>
      <c r="P13" s="68">
        <v>3.51568268088863E-2</v>
      </c>
      <c r="Q13" s="68">
        <f t="shared" si="3"/>
        <v>0.90877503854658093</v>
      </c>
      <c r="R13" s="68">
        <f t="shared" si="4"/>
        <v>0.84826255164125663</v>
      </c>
      <c r="S13" s="68">
        <f t="shared" si="5"/>
        <v>0.97360430339333637</v>
      </c>
      <c r="T13" s="70">
        <v>6.5107322628112797E-3</v>
      </c>
      <c r="U13" s="71">
        <v>14.7</v>
      </c>
      <c r="V13" s="68">
        <v>-0.117115848304979</v>
      </c>
      <c r="W13" s="68">
        <v>2.0292804841981298E-2</v>
      </c>
      <c r="X13" s="68">
        <f t="shared" si="6"/>
        <v>0.88948214219590416</v>
      </c>
      <c r="Y13" s="68">
        <f t="shared" si="7"/>
        <v>0.85479829872905388</v>
      </c>
      <c r="Z13" s="68">
        <f t="shared" si="8"/>
        <v>0.92557329894288332</v>
      </c>
      <c r="AA13" s="70">
        <v>7.8662659095321493E-9</v>
      </c>
      <c r="AB13" s="18">
        <v>10.8</v>
      </c>
      <c r="AC13" s="68">
        <v>0.43319999999999997</v>
      </c>
      <c r="AD13" s="68">
        <v>-9.9000000000000008E-3</v>
      </c>
      <c r="AE13" s="68">
        <v>9.9999000000000005E-2</v>
      </c>
      <c r="AF13" s="68">
        <f t="shared" si="9"/>
        <v>0.99014884368295719</v>
      </c>
      <c r="AG13" s="68">
        <f t="shared" si="10"/>
        <v>0.81391605893376218</v>
      </c>
      <c r="AH13" s="68">
        <f t="shared" si="11"/>
        <v>1.2045403477245844</v>
      </c>
      <c r="AI13" s="68">
        <v>0.92120000000000002</v>
      </c>
    </row>
    <row r="14" spans="1:35" x14ac:dyDescent="0.25">
      <c r="A14" t="s">
        <v>25</v>
      </c>
      <c r="B14" t="s">
        <v>194</v>
      </c>
      <c r="C14" s="1">
        <v>1.6793834145535601E-2</v>
      </c>
      <c r="D14" s="3" t="s">
        <v>110</v>
      </c>
      <c r="E14" t="s">
        <v>169</v>
      </c>
      <c r="F14" t="b">
        <v>1</v>
      </c>
      <c r="G14" t="s">
        <v>269</v>
      </c>
      <c r="H14" t="s">
        <v>269</v>
      </c>
      <c r="I14" s="1">
        <v>0.36039300000000002</v>
      </c>
      <c r="J14" s="1">
        <v>7.4782164076373905E-2</v>
      </c>
      <c r="K14" s="1">
        <f t="shared" si="0"/>
        <v>1.4338928237229114</v>
      </c>
      <c r="L14" s="1">
        <f t="shared" si="1"/>
        <v>1.2383996712754095</v>
      </c>
      <c r="M14" s="1">
        <f t="shared" si="2"/>
        <v>1.6602464273965529</v>
      </c>
      <c r="N14" s="2">
        <v>1.4410801375778301E-6</v>
      </c>
      <c r="O14" s="1">
        <v>-4.3641528496285303E-2</v>
      </c>
      <c r="P14" s="1">
        <v>9.3261937850846605E-2</v>
      </c>
      <c r="Q14" s="1">
        <f t="shared" si="3"/>
        <v>0.95729705968967738</v>
      </c>
      <c r="R14" s="1">
        <f t="shared" si="4"/>
        <v>0.79737122821472206</v>
      </c>
      <c r="S14" s="1">
        <f t="shared" si="5"/>
        <v>1.1492986303786248</v>
      </c>
      <c r="T14" s="2">
        <v>0.63982337752824203</v>
      </c>
      <c r="U14" s="18">
        <v>0</v>
      </c>
      <c r="V14" s="1">
        <v>0.20227641952568901</v>
      </c>
      <c r="W14" s="1">
        <v>5.8342347726001102E-2</v>
      </c>
      <c r="X14" s="1">
        <f t="shared" si="6"/>
        <v>1.2241863503573229</v>
      </c>
      <c r="Y14" s="1">
        <f t="shared" si="7"/>
        <v>1.0919066823882224</v>
      </c>
      <c r="Z14" s="1">
        <f t="shared" si="8"/>
        <v>1.3724911153793549</v>
      </c>
      <c r="AA14" s="2">
        <v>5.2618444215118097E-4</v>
      </c>
      <c r="AB14" s="171">
        <v>43</v>
      </c>
      <c r="AC14" s="1">
        <v>2E-3</v>
      </c>
      <c r="AD14" s="1">
        <v>-1.1544000000000001</v>
      </c>
      <c r="AE14" s="1">
        <v>2.0733480000000002</v>
      </c>
      <c r="AF14" s="1">
        <f t="shared" si="9"/>
        <v>0.31524662814725579</v>
      </c>
      <c r="AG14" s="1">
        <f t="shared" si="10"/>
        <v>5.4172765032302565E-3</v>
      </c>
      <c r="AH14" s="1">
        <f t="shared" si="11"/>
        <v>18.34509213235744</v>
      </c>
      <c r="AI14" s="1">
        <v>0.57769999999999999</v>
      </c>
    </row>
    <row r="15" spans="1:35" s="136" customFormat="1" x14ac:dyDescent="0.25">
      <c r="A15" s="131" t="s">
        <v>294</v>
      </c>
      <c r="B15" s="131" t="s">
        <v>196</v>
      </c>
      <c r="C15" s="132">
        <v>0.42874473445114403</v>
      </c>
      <c r="D15" s="131" t="s">
        <v>111</v>
      </c>
      <c r="E15" s="131" t="s">
        <v>170</v>
      </c>
      <c r="F15" s="131" t="b">
        <v>0</v>
      </c>
      <c r="G15" s="131" t="s">
        <v>269</v>
      </c>
      <c r="H15" s="131" t="s">
        <v>274</v>
      </c>
      <c r="I15" s="132">
        <v>8.4179299999999999E-2</v>
      </c>
      <c r="J15" s="132">
        <v>1.8207000000000001E-2</v>
      </c>
      <c r="K15" s="132">
        <f t="shared" si="0"/>
        <v>1.0878239231533444</v>
      </c>
      <c r="L15" s="132">
        <f t="shared" si="1"/>
        <v>1.0496886327976702</v>
      </c>
      <c r="M15" s="132">
        <f t="shared" si="2"/>
        <v>1.1273446723251583</v>
      </c>
      <c r="N15" s="133">
        <v>3.7739500000000001E-6</v>
      </c>
      <c r="O15" s="132">
        <v>1.03919945378736E-2</v>
      </c>
      <c r="P15" s="132">
        <v>2.58550375037866E-2</v>
      </c>
      <c r="Q15" s="132">
        <f t="shared" si="3"/>
        <v>1.010446178844796</v>
      </c>
      <c r="R15" s="132">
        <f t="shared" si="4"/>
        <v>0.96051672994641946</v>
      </c>
      <c r="S15" s="132">
        <f t="shared" si="5"/>
        <v>1.0629710535067973</v>
      </c>
      <c r="T15" s="133">
        <v>0.68773328579432702</v>
      </c>
      <c r="U15" s="134">
        <v>28</v>
      </c>
      <c r="V15" s="132">
        <v>5.9718645617058301E-2</v>
      </c>
      <c r="W15" s="132">
        <v>1.48863553620153E-2</v>
      </c>
      <c r="X15" s="132">
        <f t="shared" si="6"/>
        <v>1.0615378362027239</v>
      </c>
      <c r="Y15" s="132">
        <f t="shared" si="7"/>
        <v>1.0310125618554657</v>
      </c>
      <c r="Z15" s="132">
        <f t="shared" si="8"/>
        <v>1.0929668748768673</v>
      </c>
      <c r="AA15" s="133">
        <v>6.0299311349871103E-5</v>
      </c>
      <c r="AB15" s="71">
        <v>42.1</v>
      </c>
      <c r="AC15" s="135">
        <v>0.24840000000000001</v>
      </c>
      <c r="AD15" s="135">
        <v>7.3700000000000002E-2</v>
      </c>
      <c r="AE15" s="135">
        <v>0.11404</v>
      </c>
      <c r="AF15" s="135">
        <f t="shared" si="9"/>
        <v>1.076483811906032</v>
      </c>
      <c r="AG15" s="135">
        <f t="shared" si="10"/>
        <v>0.86086429518689056</v>
      </c>
      <c r="AH15" s="135">
        <f t="shared" si="11"/>
        <v>1.3461092576085598</v>
      </c>
      <c r="AI15" s="135">
        <v>0.51790000000000003</v>
      </c>
    </row>
    <row r="16" spans="1:35" s="67" customFormat="1" x14ac:dyDescent="0.25">
      <c r="A16" s="67" t="s">
        <v>28</v>
      </c>
      <c r="B16" s="67" t="s">
        <v>197</v>
      </c>
      <c r="C16" s="68">
        <v>7.7271702320971303E-2</v>
      </c>
      <c r="D16" s="69" t="s">
        <v>112</v>
      </c>
      <c r="E16" s="67" t="s">
        <v>171</v>
      </c>
      <c r="F16" s="67" t="b">
        <v>0</v>
      </c>
      <c r="G16" s="67" t="s">
        <v>275</v>
      </c>
      <c r="H16" s="67" t="s">
        <v>269</v>
      </c>
      <c r="I16" s="68">
        <v>0.20759</v>
      </c>
      <c r="J16" s="68">
        <v>3.5390710346311402E-2</v>
      </c>
      <c r="K16" s="68">
        <f t="shared" si="0"/>
        <v>1.2307084756186784</v>
      </c>
      <c r="L16" s="68">
        <f t="shared" si="1"/>
        <v>1.1482329641123397</v>
      </c>
      <c r="M16" s="68">
        <f t="shared" si="2"/>
        <v>1.319108054984792</v>
      </c>
      <c r="N16" s="70">
        <v>4.4734004974045902E-9</v>
      </c>
      <c r="O16" s="68">
        <v>0.12589820250689401</v>
      </c>
      <c r="P16" s="68">
        <v>4.8847445536803598E-2</v>
      </c>
      <c r="Q16" s="68">
        <f t="shared" si="3"/>
        <v>1.1341667070787491</v>
      </c>
      <c r="R16" s="68">
        <f t="shared" si="4"/>
        <v>1.030616543677243</v>
      </c>
      <c r="S16" s="68">
        <f t="shared" si="5"/>
        <v>1.2481209692755457</v>
      </c>
      <c r="T16" s="70">
        <v>9.9553777810453391E-3</v>
      </c>
      <c r="U16" s="71">
        <v>0</v>
      </c>
      <c r="V16" s="68">
        <v>0.17946933137232701</v>
      </c>
      <c r="W16" s="68">
        <v>2.8659291689102601E-2</v>
      </c>
      <c r="X16" s="68">
        <f t="shared" si="6"/>
        <v>1.1965822059705884</v>
      </c>
      <c r="Y16" s="68">
        <f t="shared" si="7"/>
        <v>1.1312204788662825</v>
      </c>
      <c r="Z16" s="68">
        <f t="shared" si="8"/>
        <v>1.265720522563744</v>
      </c>
      <c r="AA16" s="70">
        <v>3.79658857641569E-10</v>
      </c>
      <c r="AB16" s="71">
        <v>0</v>
      </c>
      <c r="AC16" s="68">
        <v>1.44E-2</v>
      </c>
      <c r="AD16" s="68">
        <v>0.78869999999999996</v>
      </c>
      <c r="AE16" s="68">
        <v>0.35301300000000002</v>
      </c>
      <c r="AF16" s="68">
        <f t="shared" si="9"/>
        <v>2.2005338719652356</v>
      </c>
      <c r="AG16" s="68">
        <f t="shared" si="10"/>
        <v>1.1016339866112368</v>
      </c>
      <c r="AH16" s="68">
        <f t="shared" si="11"/>
        <v>4.3956063270723718</v>
      </c>
      <c r="AI16" s="68">
        <v>2.547E-2</v>
      </c>
    </row>
    <row r="17" spans="1:35" s="67" customFormat="1" x14ac:dyDescent="0.25">
      <c r="A17" s="67" t="s">
        <v>31</v>
      </c>
      <c r="B17" s="67" t="s">
        <v>200</v>
      </c>
      <c r="C17" s="68">
        <v>1.4795890806971201E-2</v>
      </c>
      <c r="D17" s="69" t="s">
        <v>115</v>
      </c>
      <c r="E17" s="67" t="s">
        <v>170</v>
      </c>
      <c r="F17" s="67" t="b">
        <v>1</v>
      </c>
      <c r="G17" s="67" t="s">
        <v>269</v>
      </c>
      <c r="H17" s="67" t="s">
        <v>269</v>
      </c>
      <c r="I17" s="68">
        <v>0.36687700000000001</v>
      </c>
      <c r="J17" s="68">
        <v>7.6965836759935194E-2</v>
      </c>
      <c r="K17" s="68">
        <f t="shared" si="0"/>
        <v>1.4432203920892626</v>
      </c>
      <c r="L17" s="68">
        <f t="shared" si="1"/>
        <v>1.24113211610852</v>
      </c>
      <c r="M17" s="68">
        <f t="shared" si="2"/>
        <v>1.6782138445285104</v>
      </c>
      <c r="N17" s="70">
        <v>1.8722020346705901E-6</v>
      </c>
      <c r="O17" s="68">
        <v>0.31574456802019701</v>
      </c>
      <c r="P17" s="68">
        <v>0.113719658969023</v>
      </c>
      <c r="Q17" s="68">
        <f t="shared" si="3"/>
        <v>1.3712799421368294</v>
      </c>
      <c r="R17" s="68">
        <f t="shared" si="4"/>
        <v>1.0973015575375795</v>
      </c>
      <c r="S17" s="68">
        <f t="shared" si="5"/>
        <v>1.7136662814245454</v>
      </c>
      <c r="T17" s="70">
        <v>5.4944759156880796E-3</v>
      </c>
      <c r="U17" s="71">
        <v>0</v>
      </c>
      <c r="V17" s="68">
        <v>0.35081331594494403</v>
      </c>
      <c r="W17" s="68">
        <v>6.3739683234651304E-2</v>
      </c>
      <c r="X17" s="68">
        <f t="shared" si="6"/>
        <v>1.4202221683291547</v>
      </c>
      <c r="Y17" s="68">
        <f t="shared" si="7"/>
        <v>1.2534296783522858</v>
      </c>
      <c r="Z17" s="68">
        <f t="shared" si="8"/>
        <v>1.6092095490072356</v>
      </c>
      <c r="AA17" s="70">
        <v>3.7159697350224502E-8</v>
      </c>
      <c r="AB17" s="71">
        <v>0</v>
      </c>
      <c r="AC17" s="68">
        <v>3.0000000000000001E-3</v>
      </c>
      <c r="AD17" s="68">
        <v>-0.1865</v>
      </c>
      <c r="AE17" s="68">
        <v>0.92582799999999998</v>
      </c>
      <c r="AF17" s="68">
        <f t="shared" si="9"/>
        <v>0.82985856195134589</v>
      </c>
      <c r="AG17" s="68">
        <f t="shared" si="10"/>
        <v>0.13518340324123485</v>
      </c>
      <c r="AH17" s="68">
        <f t="shared" si="11"/>
        <v>5.0943031195555291</v>
      </c>
      <c r="AI17" s="68">
        <v>0.84040000000000004</v>
      </c>
    </row>
    <row r="18" spans="1:35" s="67" customFormat="1" x14ac:dyDescent="0.25">
      <c r="A18" s="67" t="s">
        <v>32</v>
      </c>
      <c r="B18" s="67" t="s">
        <v>201</v>
      </c>
      <c r="C18" s="68">
        <v>0.73940695465433204</v>
      </c>
      <c r="D18" s="69" t="s">
        <v>116</v>
      </c>
      <c r="E18" s="67" t="s">
        <v>170</v>
      </c>
      <c r="F18" s="67" t="b">
        <v>0</v>
      </c>
      <c r="G18" s="67" t="s">
        <v>276</v>
      </c>
      <c r="H18" s="67" t="s">
        <v>269</v>
      </c>
      <c r="I18" s="68">
        <v>0.200215</v>
      </c>
      <c r="J18" s="68">
        <v>2.12387035671966E-2</v>
      </c>
      <c r="K18" s="68">
        <f t="shared" si="0"/>
        <v>1.2216653879848687</v>
      </c>
      <c r="L18" s="68">
        <f t="shared" si="1"/>
        <v>1.1718540363183589</v>
      </c>
      <c r="M18" s="68">
        <f t="shared" si="2"/>
        <v>1.2735940432386408</v>
      </c>
      <c r="N18" s="70">
        <v>4.2241343496718897E-21</v>
      </c>
      <c r="O18" s="68">
        <v>5.8118424322477803E-2</v>
      </c>
      <c r="P18" s="68">
        <v>2.8909656328265001E-2</v>
      </c>
      <c r="Q18" s="68">
        <f t="shared" si="3"/>
        <v>1.0598404991718586</v>
      </c>
      <c r="R18" s="68">
        <f t="shared" si="4"/>
        <v>1.0014565576702674</v>
      </c>
      <c r="S18" s="68">
        <f t="shared" si="5"/>
        <v>1.1216281675741862</v>
      </c>
      <c r="T18" s="70">
        <v>4.4394536260638599E-2</v>
      </c>
      <c r="U18" s="71">
        <v>0</v>
      </c>
      <c r="V18" s="68">
        <v>0.15040558555210801</v>
      </c>
      <c r="W18" s="68">
        <v>1.7116179838652899E-2</v>
      </c>
      <c r="X18" s="68">
        <f t="shared" si="6"/>
        <v>1.162305561484656</v>
      </c>
      <c r="Y18" s="68">
        <f t="shared" si="7"/>
        <v>1.1239596733982897</v>
      </c>
      <c r="Z18" s="68">
        <f t="shared" si="8"/>
        <v>1.2019596879072667</v>
      </c>
      <c r="AA18" s="70">
        <v>1.5315121840859E-18</v>
      </c>
      <c r="AB18" s="71">
        <v>53.3</v>
      </c>
      <c r="AC18" s="68">
        <v>0.71089999999999998</v>
      </c>
      <c r="AD18" s="68">
        <v>0.1003</v>
      </c>
      <c r="AE18" s="68">
        <v>0.105951</v>
      </c>
      <c r="AF18" s="68">
        <f t="shared" si="9"/>
        <v>1.1055025190887353</v>
      </c>
      <c r="AG18" s="68">
        <f t="shared" si="10"/>
        <v>0.8981987050915915</v>
      </c>
      <c r="AH18" s="68">
        <f t="shared" si="11"/>
        <v>1.360651950157193</v>
      </c>
      <c r="AI18" s="68">
        <v>0.34370000000000001</v>
      </c>
    </row>
    <row r="19" spans="1:35" s="67" customFormat="1" x14ac:dyDescent="0.25">
      <c r="A19" s="67" t="s">
        <v>34</v>
      </c>
      <c r="B19" s="67" t="s">
        <v>203</v>
      </c>
      <c r="C19" s="68">
        <v>0.26304142231766697</v>
      </c>
      <c r="D19" s="69" t="s">
        <v>118</v>
      </c>
      <c r="E19" s="67" t="s">
        <v>172</v>
      </c>
      <c r="F19" s="67" t="b">
        <v>0</v>
      </c>
      <c r="G19" s="67" t="s">
        <v>277</v>
      </c>
      <c r="H19" s="67" t="s">
        <v>278</v>
      </c>
      <c r="I19" s="68">
        <v>0.14700099999999999</v>
      </c>
      <c r="J19" s="68">
        <v>2.1081228141758199E-2</v>
      </c>
      <c r="K19" s="68">
        <f t="shared" si="0"/>
        <v>1.1583551213843974</v>
      </c>
      <c r="L19" s="68">
        <f t="shared" si="1"/>
        <v>1.1114681431104108</v>
      </c>
      <c r="M19" s="68">
        <f t="shared" si="2"/>
        <v>1.2072200139560565</v>
      </c>
      <c r="N19" s="70">
        <v>3.1008562564103101E-12</v>
      </c>
      <c r="O19" s="68">
        <v>5.7980122244885302E-2</v>
      </c>
      <c r="P19" s="68">
        <v>2.8532499484221201E-2</v>
      </c>
      <c r="Q19" s="68">
        <f t="shared" si="3"/>
        <v>1.05969393116447</v>
      </c>
      <c r="R19" s="68">
        <f t="shared" si="4"/>
        <v>1.002058539144254</v>
      </c>
      <c r="S19" s="68">
        <f t="shared" si="5"/>
        <v>1.1206443375112551</v>
      </c>
      <c r="T19" s="70">
        <v>4.2146264793490797E-2</v>
      </c>
      <c r="U19" s="71">
        <v>0</v>
      </c>
      <c r="V19" s="68">
        <v>0.11556531139994899</v>
      </c>
      <c r="W19" s="68">
        <v>1.6955295807631599E-2</v>
      </c>
      <c r="X19" s="68">
        <f t="shared" si="6"/>
        <v>1.1225078247117442</v>
      </c>
      <c r="Y19" s="68">
        <f t="shared" si="7"/>
        <v>1.0858172525520045</v>
      </c>
      <c r="Z19" s="68">
        <f t="shared" si="8"/>
        <v>1.1604381985805148</v>
      </c>
      <c r="AA19" s="70">
        <v>9.3686562367489806E-12</v>
      </c>
      <c r="AB19" s="71">
        <v>13.7</v>
      </c>
      <c r="AC19" s="68">
        <v>0.10639999999999999</v>
      </c>
      <c r="AD19" s="68">
        <v>3.9399999999999998E-2</v>
      </c>
      <c r="AE19" s="68">
        <v>0.163275</v>
      </c>
      <c r="AF19" s="68">
        <f t="shared" si="9"/>
        <v>1.0401864750363485</v>
      </c>
      <c r="AG19" s="68">
        <f t="shared" si="10"/>
        <v>0.75531605608332042</v>
      </c>
      <c r="AH19" s="68">
        <f t="shared" si="11"/>
        <v>1.4324968920416912</v>
      </c>
      <c r="AI19" s="68">
        <v>0.80910000000000004</v>
      </c>
    </row>
    <row r="20" spans="1:35" s="67" customFormat="1" x14ac:dyDescent="0.25">
      <c r="A20" s="67" t="s">
        <v>42</v>
      </c>
      <c r="B20" s="67" t="s">
        <v>211</v>
      </c>
      <c r="C20" s="68">
        <v>0.37170500536879503</v>
      </c>
      <c r="D20" s="69" t="s">
        <v>126</v>
      </c>
      <c r="E20" s="67" t="s">
        <v>172</v>
      </c>
      <c r="F20" s="67" t="b">
        <v>0</v>
      </c>
      <c r="G20" s="67" t="s">
        <v>279</v>
      </c>
      <c r="H20" s="67" t="s">
        <v>269</v>
      </c>
      <c r="I20" s="68">
        <v>-0.11328100000000001</v>
      </c>
      <c r="J20" s="68">
        <v>1.9558427663223701E-2</v>
      </c>
      <c r="K20" s="68">
        <f t="shared" si="0"/>
        <v>0.89289972003925488</v>
      </c>
      <c r="L20" s="68">
        <f t="shared" si="1"/>
        <v>0.85931860958301332</v>
      </c>
      <c r="M20" s="68">
        <f t="shared" si="2"/>
        <v>0.92779313883712722</v>
      </c>
      <c r="N20" s="70">
        <v>6.9583075731529803E-9</v>
      </c>
      <c r="O20" s="68">
        <v>-2.11907161220483E-2</v>
      </c>
      <c r="P20" s="68">
        <v>2.7374193905137501E-2</v>
      </c>
      <c r="Q20" s="68">
        <f t="shared" si="3"/>
        <v>0.97903222953315772</v>
      </c>
      <c r="R20" s="68">
        <f t="shared" si="4"/>
        <v>0.92788809924558224</v>
      </c>
      <c r="S20" s="68">
        <f t="shared" si="5"/>
        <v>1.0329953657601338</v>
      </c>
      <c r="T20" s="70">
        <v>0.43886404051823003</v>
      </c>
      <c r="U20" s="71">
        <v>0</v>
      </c>
      <c r="V20" s="68">
        <v>-8.21579718906853E-2</v>
      </c>
      <c r="W20" s="68">
        <v>1.5913853506238598E-2</v>
      </c>
      <c r="X20" s="68">
        <f t="shared" si="6"/>
        <v>0.92112643511781811</v>
      </c>
      <c r="Y20" s="68">
        <f t="shared" si="7"/>
        <v>0.89283889352944146</v>
      </c>
      <c r="Z20" s="68">
        <f t="shared" si="8"/>
        <v>0.95031020223457752</v>
      </c>
      <c r="AA20" s="70">
        <v>2.4345228589074499E-7</v>
      </c>
      <c r="AB20" s="71">
        <v>33.1</v>
      </c>
      <c r="AC20" s="68">
        <v>0.54669999999999996</v>
      </c>
      <c r="AD20" s="68">
        <v>-5.3999999999999999E-2</v>
      </c>
      <c r="AE20" s="68">
        <v>9.8517999999999994E-2</v>
      </c>
      <c r="AF20" s="68">
        <f t="shared" si="9"/>
        <v>0.94743210650179832</v>
      </c>
      <c r="AG20" s="68">
        <f t="shared" si="10"/>
        <v>0.7810662699916906</v>
      </c>
      <c r="AH20" s="68">
        <f t="shared" si="11"/>
        <v>1.1492335937640534</v>
      </c>
      <c r="AI20" s="68">
        <v>0.58389999999999997</v>
      </c>
    </row>
    <row r="21" spans="1:35" s="67" customFormat="1" x14ac:dyDescent="0.25">
      <c r="A21" s="67" t="s">
        <v>44</v>
      </c>
      <c r="B21" s="67" t="s">
        <v>213</v>
      </c>
      <c r="C21" s="68">
        <v>0.44482324275212698</v>
      </c>
      <c r="D21" s="69" t="s">
        <v>128</v>
      </c>
      <c r="E21" s="67" t="s">
        <v>173</v>
      </c>
      <c r="F21" s="67" t="b">
        <v>0</v>
      </c>
      <c r="G21" s="67" t="s">
        <v>280</v>
      </c>
      <c r="H21" s="67" t="s">
        <v>281</v>
      </c>
      <c r="I21" s="68">
        <v>0.212723</v>
      </c>
      <c r="J21" s="68">
        <v>1.97366845990018E-2</v>
      </c>
      <c r="K21" s="68">
        <f t="shared" si="0"/>
        <v>1.2370419431624669</v>
      </c>
      <c r="L21" s="68">
        <f t="shared" si="1"/>
        <v>1.1901020957437856</v>
      </c>
      <c r="M21" s="68">
        <f t="shared" si="2"/>
        <v>1.2858331857543597</v>
      </c>
      <c r="N21" s="70">
        <v>4.3704608860123701E-27</v>
      </c>
      <c r="O21" s="68">
        <v>0.105470611083459</v>
      </c>
      <c r="P21" s="68">
        <v>3.09004837886281E-2</v>
      </c>
      <c r="Q21" s="68">
        <f t="shared" si="3"/>
        <v>1.1112334460959516</v>
      </c>
      <c r="R21" s="68">
        <f t="shared" si="4"/>
        <v>1.0459291852841113</v>
      </c>
      <c r="S21" s="68">
        <f t="shared" si="5"/>
        <v>1.1806150828336033</v>
      </c>
      <c r="T21" s="70">
        <v>6.4196571792031097E-4</v>
      </c>
      <c r="U21" s="71">
        <v>0</v>
      </c>
      <c r="V21" s="68">
        <v>0.18164633358033</v>
      </c>
      <c r="W21" s="68">
        <v>1.6633322375427501E-2</v>
      </c>
      <c r="X21" s="68">
        <f t="shared" si="6"/>
        <v>1.1991900056379234</v>
      </c>
      <c r="Y21" s="68">
        <f t="shared" si="7"/>
        <v>1.1607252458849651</v>
      </c>
      <c r="Z21" s="68">
        <f t="shared" si="8"/>
        <v>1.2389294320254689</v>
      </c>
      <c r="AA21" s="70">
        <v>9.1857990988805702E-28</v>
      </c>
      <c r="AB21" s="18">
        <v>28.5</v>
      </c>
      <c r="AC21" s="68">
        <v>0.41489999999999999</v>
      </c>
      <c r="AD21" s="68">
        <v>-2.6599999999999999E-2</v>
      </c>
      <c r="AE21" s="68">
        <v>0.125719</v>
      </c>
      <c r="AF21" s="68">
        <f t="shared" si="9"/>
        <v>0.97375066390022935</v>
      </c>
      <c r="AG21" s="68">
        <f t="shared" si="10"/>
        <v>0.76108575516406662</v>
      </c>
      <c r="AH21" s="68">
        <f t="shared" si="11"/>
        <v>1.2458390516607907</v>
      </c>
      <c r="AI21" s="68">
        <v>0.83260000000000001</v>
      </c>
    </row>
    <row r="22" spans="1:35" x14ac:dyDescent="0.25">
      <c r="A22" t="s">
        <v>46</v>
      </c>
      <c r="B22" t="s">
        <v>215</v>
      </c>
      <c r="C22" s="1">
        <v>0.123311390104898</v>
      </c>
      <c r="D22" s="3" t="s">
        <v>130</v>
      </c>
      <c r="E22" t="s">
        <v>169</v>
      </c>
      <c r="F22" t="b">
        <v>1</v>
      </c>
      <c r="G22" t="s">
        <v>269</v>
      </c>
      <c r="H22" t="s">
        <v>269</v>
      </c>
      <c r="I22" s="1">
        <v>-0.13620199999999999</v>
      </c>
      <c r="J22" s="1">
        <v>2.8351125040407599E-2</v>
      </c>
      <c r="K22" s="1">
        <f t="shared" si="0"/>
        <v>0.87266633608349298</v>
      </c>
      <c r="L22" s="1">
        <f t="shared" si="1"/>
        <v>0.82549654161028907</v>
      </c>
      <c r="M22" s="1">
        <f t="shared" si="2"/>
        <v>0.92253146530189656</v>
      </c>
      <c r="N22" s="2">
        <v>1.55439259477462E-6</v>
      </c>
      <c r="O22" s="1">
        <v>-5.28842090557528E-2</v>
      </c>
      <c r="P22" s="1">
        <v>3.9788734824379203E-2</v>
      </c>
      <c r="Q22" s="1">
        <f t="shared" si="3"/>
        <v>0.94848983265741682</v>
      </c>
      <c r="R22" s="1">
        <f t="shared" si="4"/>
        <v>0.87733170666540783</v>
      </c>
      <c r="S22" s="1">
        <f t="shared" si="5"/>
        <v>1.0254194118594553</v>
      </c>
      <c r="T22" s="2">
        <v>0.18380667652536101</v>
      </c>
      <c r="U22" s="18">
        <v>0.7</v>
      </c>
      <c r="V22" s="1">
        <v>-0.10814516284971799</v>
      </c>
      <c r="W22" s="1">
        <v>2.30892917978586E-2</v>
      </c>
      <c r="X22" s="1">
        <f t="shared" si="6"/>
        <v>0.89749730370761183</v>
      </c>
      <c r="Y22" s="1">
        <f t="shared" si="7"/>
        <v>0.85778638864553414</v>
      </c>
      <c r="Z22" s="1">
        <f t="shared" si="8"/>
        <v>0.93904662142557394</v>
      </c>
      <c r="AA22" s="2">
        <v>2.8163230236253998E-6</v>
      </c>
      <c r="AB22" s="18">
        <v>14.2</v>
      </c>
      <c r="AC22" s="1">
        <v>0.11840000000000001</v>
      </c>
      <c r="AD22" s="1">
        <v>0.16600000000000001</v>
      </c>
      <c r="AE22" s="1">
        <v>0.14535899999999999</v>
      </c>
      <c r="AF22" s="1">
        <f t="shared" si="9"/>
        <v>1.1805731017232761</v>
      </c>
      <c r="AG22" s="1">
        <f t="shared" si="10"/>
        <v>0.88789335404352243</v>
      </c>
      <c r="AH22" s="1">
        <f t="shared" si="11"/>
        <v>1.5697300156209955</v>
      </c>
      <c r="AI22" s="1">
        <v>0.2535</v>
      </c>
    </row>
    <row r="23" spans="1:35" x14ac:dyDescent="0.25">
      <c r="A23" t="s">
        <v>54</v>
      </c>
      <c r="B23" t="s">
        <v>223</v>
      </c>
      <c r="C23" s="1">
        <v>0.14185690096638301</v>
      </c>
      <c r="D23" s="3" t="s">
        <v>137</v>
      </c>
      <c r="E23" t="s">
        <v>169</v>
      </c>
      <c r="F23" t="b">
        <v>1</v>
      </c>
      <c r="G23" t="s">
        <v>269</v>
      </c>
      <c r="H23" t="s">
        <v>269</v>
      </c>
      <c r="I23" s="1">
        <v>0.126996</v>
      </c>
      <c r="J23" s="1">
        <v>2.6626764087801399E-2</v>
      </c>
      <c r="K23" s="1">
        <f t="shared" si="0"/>
        <v>1.1354124761224986</v>
      </c>
      <c r="L23" s="1">
        <f t="shared" si="1"/>
        <v>1.0776767238359393</v>
      </c>
      <c r="M23" s="1">
        <f t="shared" si="2"/>
        <v>1.1962413796466849</v>
      </c>
      <c r="N23" s="2">
        <v>1.8469583923215101E-6</v>
      </c>
      <c r="O23" s="1">
        <v>2.23744635322169E-2</v>
      </c>
      <c r="P23" s="1">
        <v>3.8584335497703202E-2</v>
      </c>
      <c r="Q23" s="1">
        <f t="shared" si="3"/>
        <v>1.0226266491687175</v>
      </c>
      <c r="R23" s="1">
        <f t="shared" si="4"/>
        <v>0.94814215632165832</v>
      </c>
      <c r="S23" s="1">
        <f t="shared" si="5"/>
        <v>1.1029625216192394</v>
      </c>
      <c r="T23" s="2">
        <v>0.56199241398829003</v>
      </c>
      <c r="U23" s="18">
        <v>22.3</v>
      </c>
      <c r="V23" s="1">
        <v>9.3245326084251498E-2</v>
      </c>
      <c r="W23" s="1">
        <v>2.1915011496694E-2</v>
      </c>
      <c r="X23" s="1">
        <f t="shared" si="6"/>
        <v>1.0977310042862176</v>
      </c>
      <c r="Y23" s="1">
        <f t="shared" si="7"/>
        <v>1.0515780109343826</v>
      </c>
      <c r="Z23" s="1">
        <f t="shared" si="8"/>
        <v>1.1459096189169167</v>
      </c>
      <c r="AA23" s="2">
        <v>2.0917899087425902E-5</v>
      </c>
      <c r="AB23" s="18">
        <v>37.299999999999997</v>
      </c>
      <c r="AC23" s="1">
        <v>0.1474</v>
      </c>
      <c r="AD23" s="1">
        <v>-0.26329999999999998</v>
      </c>
      <c r="AE23" s="1">
        <v>0.15062700000000001</v>
      </c>
      <c r="AF23" s="1">
        <f t="shared" si="9"/>
        <v>0.76851130933189327</v>
      </c>
      <c r="AG23" s="1">
        <f t="shared" si="10"/>
        <v>0.57204997645166755</v>
      </c>
      <c r="AH23" s="1">
        <f t="shared" si="11"/>
        <v>1.0324441165691078</v>
      </c>
      <c r="AI23" s="1">
        <v>8.0460000000000004E-2</v>
      </c>
    </row>
    <row r="24" spans="1:35" x14ac:dyDescent="0.25">
      <c r="A24" t="s">
        <v>55</v>
      </c>
      <c r="B24" t="s">
        <v>224</v>
      </c>
      <c r="C24" s="1">
        <v>0.620085487734369</v>
      </c>
      <c r="D24" s="3" t="s">
        <v>138</v>
      </c>
      <c r="E24" t="s">
        <v>170</v>
      </c>
      <c r="F24" t="b">
        <v>0</v>
      </c>
      <c r="G24" t="s">
        <v>269</v>
      </c>
      <c r="H24" t="s">
        <v>282</v>
      </c>
      <c r="I24" s="1">
        <v>-0.10592799999999999</v>
      </c>
      <c r="J24" s="1">
        <v>1.9127766169824301E-2</v>
      </c>
      <c r="K24" s="1">
        <f t="shared" si="0"/>
        <v>0.89948940898195018</v>
      </c>
      <c r="L24" s="1">
        <f t="shared" si="1"/>
        <v>0.86639147605433753</v>
      </c>
      <c r="M24" s="1">
        <f t="shared" si="2"/>
        <v>0.93385175089136585</v>
      </c>
      <c r="N24" s="2">
        <v>3.0608855524898102E-8</v>
      </c>
      <c r="O24" s="1">
        <v>-1.96429752877251E-3</v>
      </c>
      <c r="P24" s="1">
        <v>2.6912230281255198E-2</v>
      </c>
      <c r="Q24" s="1">
        <f t="shared" si="3"/>
        <v>0.99803763044104288</v>
      </c>
      <c r="R24" s="1">
        <f t="shared" si="4"/>
        <v>0.94675752036826777</v>
      </c>
      <c r="S24" s="1">
        <f t="shared" si="5"/>
        <v>1.0520952729152009</v>
      </c>
      <c r="T24" s="2">
        <v>0.94181484863277898</v>
      </c>
      <c r="U24" s="18">
        <v>19.5</v>
      </c>
      <c r="V24" s="1">
        <v>-7.1035817218760303E-2</v>
      </c>
      <c r="W24" s="1">
        <v>1.55909612040947E-2</v>
      </c>
      <c r="X24" s="1">
        <f t="shared" si="6"/>
        <v>0.9314285303507015</v>
      </c>
      <c r="Y24" s="1">
        <f t="shared" si="7"/>
        <v>0.90339616469828554</v>
      </c>
      <c r="Z24" s="1">
        <f t="shared" si="8"/>
        <v>0.96033073977130878</v>
      </c>
      <c r="AA24" s="2">
        <v>5.2082895945161903E-6</v>
      </c>
      <c r="AB24" s="18">
        <v>49.1</v>
      </c>
      <c r="AC24" s="1">
        <v>0.78620000000000001</v>
      </c>
      <c r="AD24" s="1">
        <v>-0.25890000000000002</v>
      </c>
      <c r="AE24" s="1">
        <v>0.11506</v>
      </c>
      <c r="AF24" s="1">
        <f t="shared" si="9"/>
        <v>0.7719002092052516</v>
      </c>
      <c r="AG24" s="1">
        <f t="shared" si="10"/>
        <v>0.61605588325104699</v>
      </c>
      <c r="AH24" s="1">
        <f t="shared" si="11"/>
        <v>0.96716864357629451</v>
      </c>
      <c r="AI24" s="1">
        <v>2.445E-2</v>
      </c>
    </row>
    <row r="25" spans="1:35" x14ac:dyDescent="0.25">
      <c r="A25" t="s">
        <v>56</v>
      </c>
      <c r="B25" t="s">
        <v>225</v>
      </c>
      <c r="C25" s="1">
        <v>0.36289027009168301</v>
      </c>
      <c r="D25" s="3" t="s">
        <v>139</v>
      </c>
      <c r="E25" t="s">
        <v>169</v>
      </c>
      <c r="F25" t="b">
        <v>0</v>
      </c>
      <c r="G25" t="s">
        <v>283</v>
      </c>
      <c r="H25" t="s">
        <v>269</v>
      </c>
      <c r="I25" s="1">
        <v>9.9917900000000004E-2</v>
      </c>
      <c r="J25" s="1">
        <v>1.93911667693243E-2</v>
      </c>
      <c r="K25" s="1">
        <f t="shared" si="0"/>
        <v>1.1050801872678242</v>
      </c>
      <c r="L25" s="1">
        <f t="shared" si="1"/>
        <v>1.0638678830374486</v>
      </c>
      <c r="M25" s="1">
        <f t="shared" si="2"/>
        <v>1.1478889811065973</v>
      </c>
      <c r="N25" s="2">
        <v>2.5668945056142701E-7</v>
      </c>
      <c r="O25" s="1">
        <v>2.6420766726280999E-2</v>
      </c>
      <c r="P25" s="1">
        <v>2.6814046352946701E-2</v>
      </c>
      <c r="Q25" s="1">
        <f t="shared" si="3"/>
        <v>1.0267728894612043</v>
      </c>
      <c r="R25" s="1">
        <f t="shared" si="4"/>
        <v>0.97420379303969196</v>
      </c>
      <c r="S25" s="1">
        <f t="shared" si="5"/>
        <v>1.0821786715108355</v>
      </c>
      <c r="T25" s="2">
        <v>0.32446049171739799</v>
      </c>
      <c r="U25" s="18">
        <v>50.9</v>
      </c>
      <c r="V25" s="1">
        <v>7.4679604163501806E-2</v>
      </c>
      <c r="W25" s="1">
        <v>1.5712929762725401E-2</v>
      </c>
      <c r="X25" s="1">
        <f t="shared" si="6"/>
        <v>1.0775388566088386</v>
      </c>
      <c r="Y25" s="1">
        <f t="shared" si="7"/>
        <v>1.0448593278194254</v>
      </c>
      <c r="Z25" s="1">
        <f t="shared" si="8"/>
        <v>1.1112404862432785</v>
      </c>
      <c r="AA25" s="2">
        <v>2.0066985000572101E-6</v>
      </c>
      <c r="AB25" s="18">
        <v>56.1</v>
      </c>
      <c r="AC25" s="1">
        <v>0.125</v>
      </c>
      <c r="AD25" s="1">
        <v>2.8199999999999999E-2</v>
      </c>
      <c r="AE25" s="1">
        <v>0.142794</v>
      </c>
      <c r="AF25" s="1">
        <f t="shared" si="9"/>
        <v>1.0286013841275943</v>
      </c>
      <c r="AG25" s="1">
        <f t="shared" si="10"/>
        <v>0.77749641956534554</v>
      </c>
      <c r="AH25" s="1">
        <f t="shared" si="11"/>
        <v>1.36080473273521</v>
      </c>
      <c r="AI25" s="1">
        <v>0.84330000000000005</v>
      </c>
    </row>
    <row r="26" spans="1:35" x14ac:dyDescent="0.25">
      <c r="A26" t="s">
        <v>58</v>
      </c>
      <c r="B26" t="s">
        <v>227</v>
      </c>
      <c r="C26" s="1">
        <v>0.437091971586685</v>
      </c>
      <c r="D26" s="3" t="s">
        <v>141</v>
      </c>
      <c r="E26" t="s">
        <v>170</v>
      </c>
      <c r="F26" t="b">
        <v>1</v>
      </c>
      <c r="G26" t="s">
        <v>269</v>
      </c>
      <c r="H26" t="s">
        <v>269</v>
      </c>
      <c r="I26" s="1">
        <v>8.8908000000000001E-2</v>
      </c>
      <c r="J26" s="1">
        <v>1.8863255878024499E-2</v>
      </c>
      <c r="K26" s="1">
        <f t="shared" si="0"/>
        <v>1.0929800975317236</v>
      </c>
      <c r="L26" s="1">
        <f t="shared" si="1"/>
        <v>1.053308348087272</v>
      </c>
      <c r="M26" s="1">
        <f t="shared" si="2"/>
        <v>1.1341460416313693</v>
      </c>
      <c r="N26" s="2">
        <v>2.43748613172344E-6</v>
      </c>
      <c r="O26" s="1">
        <v>1.4266178314192399E-3</v>
      </c>
      <c r="P26" s="1">
        <v>2.58677773830863E-2</v>
      </c>
      <c r="Q26" s="1">
        <f t="shared" si="3"/>
        <v>1.0014276359347283</v>
      </c>
      <c r="R26" s="1">
        <f t="shared" si="4"/>
        <v>0.95192005282757208</v>
      </c>
      <c r="S26" s="1">
        <f t="shared" si="5"/>
        <v>1.0535100159251223</v>
      </c>
      <c r="T26" s="2">
        <v>0.95601865731884605</v>
      </c>
      <c r="U26" s="18">
        <v>0</v>
      </c>
      <c r="V26" s="1">
        <v>5.8538321340415901E-2</v>
      </c>
      <c r="W26" s="1">
        <v>1.5241278365466E-2</v>
      </c>
      <c r="X26" s="1">
        <f t="shared" si="6"/>
        <v>1.0602856164821266</v>
      </c>
      <c r="Y26" s="1">
        <f t="shared" si="7"/>
        <v>1.0290802228270641</v>
      </c>
      <c r="Z26" s="1">
        <f t="shared" si="8"/>
        <v>1.0924372693029634</v>
      </c>
      <c r="AA26" s="2">
        <v>1.2264647720144E-4</v>
      </c>
      <c r="AB26" s="18">
        <v>30.2</v>
      </c>
      <c r="AC26" s="1">
        <v>0.74719999999999998</v>
      </c>
      <c r="AD26" s="1">
        <v>6.0199999999999997E-2</v>
      </c>
      <c r="AE26" s="1">
        <v>0.120708</v>
      </c>
      <c r="AF26" s="1">
        <f t="shared" si="9"/>
        <v>1.0620489350928155</v>
      </c>
      <c r="AG26" s="1">
        <f t="shared" si="10"/>
        <v>0.83829293092952373</v>
      </c>
      <c r="AH26" s="1">
        <f t="shared" si="11"/>
        <v>1.3455295862761025</v>
      </c>
      <c r="AI26" s="1">
        <v>0.61819999999999997</v>
      </c>
    </row>
    <row r="27" spans="1:35" x14ac:dyDescent="0.25">
      <c r="A27" t="s">
        <v>62</v>
      </c>
      <c r="B27" t="s">
        <v>231</v>
      </c>
      <c r="C27" s="1">
        <v>5.0751528041628802E-2</v>
      </c>
      <c r="D27" s="3" t="s">
        <v>143</v>
      </c>
      <c r="E27" t="s">
        <v>170</v>
      </c>
      <c r="F27" t="b">
        <v>0</v>
      </c>
      <c r="G27" t="s">
        <v>284</v>
      </c>
      <c r="H27" t="s">
        <v>269</v>
      </c>
      <c r="I27" s="1">
        <v>0.32965699999999998</v>
      </c>
      <c r="J27" s="1">
        <v>4.2539549903176002E-2</v>
      </c>
      <c r="K27" s="1">
        <f t="shared" si="0"/>
        <v>1.3904911082093676</v>
      </c>
      <c r="L27" s="1">
        <f t="shared" si="1"/>
        <v>1.2792570531473186</v>
      </c>
      <c r="M27" s="1">
        <f t="shared" si="2"/>
        <v>1.5113971951551617</v>
      </c>
      <c r="N27" s="2">
        <v>9.2310461214235799E-15</v>
      </c>
      <c r="O27" s="1">
        <v>-1.4430312624303301E-2</v>
      </c>
      <c r="P27" s="1">
        <v>6.2951377195578306E-2</v>
      </c>
      <c r="Q27" s="1">
        <f t="shared" si="3"/>
        <v>0.98567330532500275</v>
      </c>
      <c r="R27" s="1">
        <f t="shared" si="4"/>
        <v>0.87125984951929591</v>
      </c>
      <c r="S27" s="1">
        <f t="shared" si="5"/>
        <v>1.1151114852433002</v>
      </c>
      <c r="T27" s="2">
        <v>0.81869054642846995</v>
      </c>
      <c r="U27" s="18">
        <v>0</v>
      </c>
      <c r="V27" s="1">
        <v>0.22178932660782999</v>
      </c>
      <c r="W27" s="1">
        <v>3.5246545771442997E-2</v>
      </c>
      <c r="X27" s="1">
        <f t="shared" si="6"/>
        <v>1.2483083648026421</v>
      </c>
      <c r="Y27" s="1">
        <f t="shared" si="7"/>
        <v>1.1649825366389199</v>
      </c>
      <c r="Z27" s="1">
        <f t="shared" si="8"/>
        <v>1.3375941051717455</v>
      </c>
      <c r="AA27" s="2">
        <v>3.12368349972858E-10</v>
      </c>
      <c r="AB27" s="18">
        <v>60.1</v>
      </c>
      <c r="AC27" s="1">
        <v>7.1999999999999998E-3</v>
      </c>
      <c r="AD27" s="1">
        <v>0.37590000000000001</v>
      </c>
      <c r="AE27" s="1">
        <v>0.613533</v>
      </c>
      <c r="AF27" s="1">
        <f t="shared" si="9"/>
        <v>1.4563014963397019</v>
      </c>
      <c r="AG27" s="1">
        <f t="shared" si="10"/>
        <v>0.43752357890357013</v>
      </c>
      <c r="AH27" s="1">
        <f t="shared" si="11"/>
        <v>4.8473137231963452</v>
      </c>
      <c r="AI27" s="1">
        <v>0.54</v>
      </c>
    </row>
    <row r="28" spans="1:35" x14ac:dyDescent="0.25">
      <c r="A28" t="s">
        <v>64</v>
      </c>
      <c r="B28" t="s">
        <v>233</v>
      </c>
      <c r="C28" s="1">
        <v>0.254647517964814</v>
      </c>
      <c r="D28" s="3" t="s">
        <v>145</v>
      </c>
      <c r="E28" t="s">
        <v>169</v>
      </c>
      <c r="F28" t="b">
        <v>0</v>
      </c>
      <c r="G28" t="s">
        <v>285</v>
      </c>
      <c r="H28" t="s">
        <v>269</v>
      </c>
      <c r="I28" s="1">
        <v>-0.10835</v>
      </c>
      <c r="J28" s="1">
        <v>2.14262415658448E-2</v>
      </c>
      <c r="K28" s="1">
        <f t="shared" si="0"/>
        <v>0.89731348174496073</v>
      </c>
      <c r="L28" s="1">
        <f t="shared" si="1"/>
        <v>0.86041071042868533</v>
      </c>
      <c r="M28" s="1">
        <f t="shared" si="2"/>
        <v>0.93579900245558389</v>
      </c>
      <c r="N28" s="2">
        <v>4.2616417006567701E-7</v>
      </c>
      <c r="O28" s="1">
        <v>-5.8144893586337898E-2</v>
      </c>
      <c r="P28" s="1">
        <v>2.9838098474694499E-2</v>
      </c>
      <c r="Q28" s="1">
        <f t="shared" si="3"/>
        <v>0.94351322851675334</v>
      </c>
      <c r="R28" s="1">
        <f t="shared" si="4"/>
        <v>0.88991656610773806</v>
      </c>
      <c r="S28" s="1">
        <f t="shared" si="5"/>
        <v>1.0003378364779567</v>
      </c>
      <c r="T28" s="2">
        <v>5.13337003351199E-2</v>
      </c>
      <c r="U28" s="18">
        <v>30</v>
      </c>
      <c r="V28" s="1">
        <v>-9.1269503760406795E-2</v>
      </c>
      <c r="W28" s="1">
        <v>1.7403934453902401E-2</v>
      </c>
      <c r="X28" s="1">
        <f t="shared" si="6"/>
        <v>0.91277168234715955</v>
      </c>
      <c r="Y28" s="1">
        <f t="shared" si="7"/>
        <v>0.88216054538823008</v>
      </c>
      <c r="Z28" s="1">
        <f t="shared" si="8"/>
        <v>0.9444450315199735</v>
      </c>
      <c r="AA28" s="2">
        <v>1.56972104976356E-7</v>
      </c>
      <c r="AB28" s="18">
        <v>31.7</v>
      </c>
      <c r="AC28" s="1">
        <v>7.0300000000000001E-2</v>
      </c>
      <c r="AD28" s="1">
        <v>3.3999999999999998E-3</v>
      </c>
      <c r="AE28" s="1">
        <v>0.20947199999999999</v>
      </c>
      <c r="AF28" s="1">
        <f t="shared" si="9"/>
        <v>1.0034057865562385</v>
      </c>
      <c r="AG28" s="1">
        <f t="shared" si="10"/>
        <v>0.66553428820658533</v>
      </c>
      <c r="AH28" s="1">
        <f t="shared" si="11"/>
        <v>1.51280435934808</v>
      </c>
      <c r="AI28" s="1">
        <v>0.98709999999999998</v>
      </c>
    </row>
    <row r="29" spans="1:35" x14ac:dyDescent="0.25">
      <c r="A29" t="s">
        <v>65</v>
      </c>
      <c r="B29" t="s">
        <v>234</v>
      </c>
      <c r="C29" s="1">
        <v>2.79074089369786E-2</v>
      </c>
      <c r="D29" s="3" t="s">
        <v>146</v>
      </c>
      <c r="E29" t="s">
        <v>171</v>
      </c>
      <c r="F29" t="b">
        <v>1</v>
      </c>
      <c r="G29" t="s">
        <v>269</v>
      </c>
      <c r="H29" t="s">
        <v>269</v>
      </c>
      <c r="I29" s="1">
        <v>-0.25900400000000001</v>
      </c>
      <c r="J29" s="1">
        <v>5.6208134364096898E-2</v>
      </c>
      <c r="K29" s="1">
        <f t="shared" si="0"/>
        <v>0.77181993575778585</v>
      </c>
      <c r="L29" s="1">
        <f t="shared" si="1"/>
        <v>0.69130653466669412</v>
      </c>
      <c r="M29" s="1">
        <f t="shared" si="2"/>
        <v>0.86171037500805037</v>
      </c>
      <c r="N29" s="2">
        <v>4.06667904018978E-6</v>
      </c>
      <c r="O29" s="1">
        <v>2.84033469935845E-3</v>
      </c>
      <c r="P29" s="1">
        <v>8.9607279430920506E-2</v>
      </c>
      <c r="Q29" s="1">
        <f t="shared" si="3"/>
        <v>1.0028443722717413</v>
      </c>
      <c r="R29" s="1">
        <f t="shared" si="4"/>
        <v>0.84131432867259448</v>
      </c>
      <c r="S29" s="1">
        <f t="shared" si="5"/>
        <v>1.195387741207103</v>
      </c>
      <c r="T29" s="2">
        <v>0.97471321775889497</v>
      </c>
      <c r="U29" s="18">
        <v>16.7</v>
      </c>
      <c r="V29" s="1">
        <v>-0.18506777398177099</v>
      </c>
      <c r="W29" s="1">
        <v>4.7615718316134502E-2</v>
      </c>
      <c r="X29" s="1">
        <f t="shared" si="6"/>
        <v>0.83104795851425983</v>
      </c>
      <c r="Y29" s="1">
        <f t="shared" si="7"/>
        <v>0.75699806485558674</v>
      </c>
      <c r="Z29" s="1">
        <f t="shared" si="8"/>
        <v>0.91234144631858882</v>
      </c>
      <c r="AA29" s="2">
        <v>1.01618303790869E-4</v>
      </c>
      <c r="AB29" s="18">
        <v>39.4</v>
      </c>
      <c r="AC29" s="1">
        <v>6.3E-3</v>
      </c>
      <c r="AD29" s="1">
        <v>-1.6888000000000001</v>
      </c>
      <c r="AE29" s="1">
        <v>1.053998</v>
      </c>
      <c r="AF29" s="1">
        <f t="shared" si="9"/>
        <v>0.18474108032899569</v>
      </c>
      <c r="AG29" s="1">
        <f t="shared" si="10"/>
        <v>2.3408968050936452E-2</v>
      </c>
      <c r="AH29" s="1">
        <f t="shared" si="11"/>
        <v>1.4579569115076447</v>
      </c>
      <c r="AI29" s="1">
        <v>0.1091</v>
      </c>
    </row>
    <row r="30" spans="1:35" x14ac:dyDescent="0.25">
      <c r="A30" t="s">
        <v>67</v>
      </c>
      <c r="B30" t="s">
        <v>236</v>
      </c>
      <c r="C30" s="1">
        <v>0.49489757991244698</v>
      </c>
      <c r="D30" s="3" t="s">
        <v>148</v>
      </c>
      <c r="E30" t="s">
        <v>170</v>
      </c>
      <c r="F30" t="b">
        <v>0</v>
      </c>
      <c r="G30" t="s">
        <v>286</v>
      </c>
      <c r="H30" t="s">
        <v>287</v>
      </c>
      <c r="I30" s="1">
        <v>-0.122753</v>
      </c>
      <c r="J30" s="1">
        <v>1.8734632452378101E-2</v>
      </c>
      <c r="K30" s="1">
        <f t="shared" si="0"/>
        <v>0.88448210266171523</v>
      </c>
      <c r="L30" s="1">
        <f t="shared" si="1"/>
        <v>0.85259308974283021</v>
      </c>
      <c r="M30" s="1">
        <f t="shared" si="2"/>
        <v>0.91756384064156415</v>
      </c>
      <c r="N30" s="2">
        <v>5.66967290918015E-11</v>
      </c>
      <c r="O30" s="1">
        <v>-4.0379064811382703E-2</v>
      </c>
      <c r="P30" s="1">
        <v>2.5852907478855401E-2</v>
      </c>
      <c r="Q30" s="1">
        <f t="shared" si="3"/>
        <v>0.96042530670405157</v>
      </c>
      <c r="R30" s="1">
        <f t="shared" si="4"/>
        <v>0.91297136412851598</v>
      </c>
      <c r="S30" s="1">
        <f t="shared" si="5"/>
        <v>1.0103457852022246</v>
      </c>
      <c r="T30" s="2">
        <v>0.118316938230259</v>
      </c>
      <c r="U30" s="18">
        <v>16.5</v>
      </c>
      <c r="V30" s="1">
        <v>-9.4389952780875697E-2</v>
      </c>
      <c r="W30" s="1">
        <v>1.5170186818731E-2</v>
      </c>
      <c r="X30" s="1">
        <f t="shared" si="6"/>
        <v>0.90992786414749438</v>
      </c>
      <c r="Y30" s="1">
        <f t="shared" si="7"/>
        <v>0.88327073347480567</v>
      </c>
      <c r="Z30" s="1">
        <f t="shared" si="8"/>
        <v>0.93738950762556639</v>
      </c>
      <c r="AA30" s="2">
        <v>4.9064040368008301E-10</v>
      </c>
      <c r="AB30" s="18">
        <v>39.5</v>
      </c>
      <c r="AC30" s="1">
        <v>0.48199999999999998</v>
      </c>
      <c r="AD30" s="1">
        <v>9.1600000000000001E-2</v>
      </c>
      <c r="AE30" s="1">
        <v>9.8147999999999999E-2</v>
      </c>
      <c r="AF30" s="1">
        <f t="shared" si="9"/>
        <v>1.0959263638494769</v>
      </c>
      <c r="AG30" s="1">
        <f t="shared" si="10"/>
        <v>0.90414088906301571</v>
      </c>
      <c r="AH30" s="1">
        <f t="shared" si="11"/>
        <v>1.3283931846341115</v>
      </c>
      <c r="AI30" s="1">
        <v>0.35089999999999999</v>
      </c>
    </row>
    <row r="31" spans="1:35" x14ac:dyDescent="0.25">
      <c r="A31" t="s">
        <v>69</v>
      </c>
      <c r="B31" t="s">
        <v>238</v>
      </c>
      <c r="C31" s="1">
        <v>5.7592425869331797E-2</v>
      </c>
      <c r="D31" s="3" t="s">
        <v>150</v>
      </c>
      <c r="E31" t="s">
        <v>169</v>
      </c>
      <c r="F31" t="b">
        <v>1</v>
      </c>
      <c r="G31" t="s">
        <v>269</v>
      </c>
      <c r="H31" t="s">
        <v>269</v>
      </c>
      <c r="I31" s="1">
        <v>0.226489</v>
      </c>
      <c r="J31" s="1">
        <v>4.09775066696796E-2</v>
      </c>
      <c r="K31" s="1">
        <f t="shared" si="0"/>
        <v>1.2541888136810744</v>
      </c>
      <c r="L31" s="1">
        <f t="shared" si="1"/>
        <v>1.1573965009186866</v>
      </c>
      <c r="M31" s="1">
        <f t="shared" si="2"/>
        <v>1.3590758042850277</v>
      </c>
      <c r="N31" s="2">
        <v>3.25466797229965E-8</v>
      </c>
      <c r="O31" s="1">
        <v>7.0792921006079298E-2</v>
      </c>
      <c r="P31" s="1">
        <v>5.62673133407589E-2</v>
      </c>
      <c r="Q31" s="1">
        <f t="shared" si="3"/>
        <v>1.073358932765123</v>
      </c>
      <c r="R31" s="1">
        <f t="shared" si="4"/>
        <v>0.96127859282617678</v>
      </c>
      <c r="S31" s="1">
        <f t="shared" si="5"/>
        <v>1.1985072872157592</v>
      </c>
      <c r="T31" s="2">
        <v>0.20833622369348301</v>
      </c>
      <c r="U31" s="18">
        <v>0</v>
      </c>
      <c r="V31" s="1">
        <v>0.17253048116112699</v>
      </c>
      <c r="W31" s="1">
        <v>3.3124348943953198E-2</v>
      </c>
      <c r="X31" s="1">
        <f t="shared" si="6"/>
        <v>1.1883080410718332</v>
      </c>
      <c r="Y31" s="1">
        <f t="shared" si="7"/>
        <v>1.1136097402930623</v>
      </c>
      <c r="Z31" s="1">
        <f t="shared" si="8"/>
        <v>1.2680169267416517</v>
      </c>
      <c r="AA31" s="2">
        <v>1.9030183704041501E-7</v>
      </c>
      <c r="AB31" s="18">
        <v>26.1</v>
      </c>
      <c r="AC31" s="1">
        <v>8.0999999999999996E-3</v>
      </c>
      <c r="AD31" s="1">
        <v>0.53420000000000001</v>
      </c>
      <c r="AE31" s="1">
        <v>0.67604600000000004</v>
      </c>
      <c r="AF31" s="1">
        <f t="shared" si="9"/>
        <v>1.7060828298981725</v>
      </c>
      <c r="AG31" s="1">
        <f t="shared" si="10"/>
        <v>0.45345911855789034</v>
      </c>
      <c r="AH31" s="1">
        <f t="shared" si="11"/>
        <v>6.4189218021023509</v>
      </c>
      <c r="AI31" s="1">
        <v>0.4294</v>
      </c>
    </row>
    <row r="32" spans="1:35" x14ac:dyDescent="0.25">
      <c r="A32" t="s">
        <v>70</v>
      </c>
      <c r="B32" t="s">
        <v>239</v>
      </c>
      <c r="C32" s="1">
        <v>0.208810811926984</v>
      </c>
      <c r="D32" s="3" t="s">
        <v>151</v>
      </c>
      <c r="E32" t="s">
        <v>170</v>
      </c>
      <c r="F32" t="b">
        <v>0</v>
      </c>
      <c r="G32" t="s">
        <v>288</v>
      </c>
      <c r="H32" t="s">
        <v>269</v>
      </c>
      <c r="I32" s="1">
        <v>0.111182</v>
      </c>
      <c r="J32" s="1">
        <v>2.2868639793210601E-2</v>
      </c>
      <c r="K32" s="1">
        <f t="shared" si="0"/>
        <v>1.1175982912349229</v>
      </c>
      <c r="L32" s="1">
        <f t="shared" si="1"/>
        <v>1.0686107773809355</v>
      </c>
      <c r="M32" s="1">
        <f t="shared" si="2"/>
        <v>1.1688315025536846</v>
      </c>
      <c r="N32" s="2">
        <v>1.16342474148538E-6</v>
      </c>
      <c r="O32" s="1">
        <v>1.27319640416113E-2</v>
      </c>
      <c r="P32" s="1">
        <v>3.2452540087802698E-2</v>
      </c>
      <c r="Q32" s="1">
        <f t="shared" si="3"/>
        <v>1.0128133605748735</v>
      </c>
      <c r="R32" s="1">
        <f t="shared" si="4"/>
        <v>0.95039744898087186</v>
      </c>
      <c r="S32" s="1">
        <f t="shared" si="5"/>
        <v>1.0793283425360016</v>
      </c>
      <c r="T32" s="2">
        <v>0.69481761017204802</v>
      </c>
      <c r="U32" s="18">
        <v>42.2</v>
      </c>
      <c r="V32" s="1">
        <v>7.8515606236468694E-2</v>
      </c>
      <c r="W32" s="1">
        <v>1.8693531403935301E-2</v>
      </c>
      <c r="X32" s="1">
        <f t="shared" si="6"/>
        <v>1.0816802359880997</v>
      </c>
      <c r="Y32" s="1">
        <f t="shared" si="7"/>
        <v>1.0427654647122286</v>
      </c>
      <c r="Z32" s="1">
        <f t="shared" si="8"/>
        <v>1.1220472604068874</v>
      </c>
      <c r="AA32" s="2">
        <v>2.6674007794403099E-5</v>
      </c>
      <c r="AB32" s="18">
        <v>52.4</v>
      </c>
      <c r="AC32" s="1">
        <v>0.30580000000000002</v>
      </c>
      <c r="AD32" s="1">
        <v>5.1400000000000001E-2</v>
      </c>
      <c r="AE32" s="1">
        <v>0.107025</v>
      </c>
      <c r="AF32" s="1">
        <f t="shared" si="9"/>
        <v>1.0527439066375746</v>
      </c>
      <c r="AG32" s="1">
        <f t="shared" si="10"/>
        <v>0.85353476952230611</v>
      </c>
      <c r="AH32" s="1">
        <f t="shared" si="11"/>
        <v>1.2984470844495328</v>
      </c>
      <c r="AI32" s="1">
        <v>0.63119999999999998</v>
      </c>
    </row>
    <row r="33" spans="1:35" x14ac:dyDescent="0.25">
      <c r="A33" t="s">
        <v>71</v>
      </c>
      <c r="B33" t="s">
        <v>240</v>
      </c>
      <c r="C33" s="1">
        <v>0.71640270091682501</v>
      </c>
      <c r="D33" s="3" t="s">
        <v>152</v>
      </c>
      <c r="E33" t="s">
        <v>172</v>
      </c>
      <c r="F33" t="b">
        <v>0</v>
      </c>
      <c r="G33" t="s">
        <v>289</v>
      </c>
      <c r="H33" t="s">
        <v>269</v>
      </c>
      <c r="I33" s="1">
        <v>0.11636299999999999</v>
      </c>
      <c r="J33" s="1">
        <v>2.0603253403944598E-2</v>
      </c>
      <c r="K33" s="1">
        <f t="shared" si="0"/>
        <v>1.1234035936318141</v>
      </c>
      <c r="L33" s="1">
        <f t="shared" si="1"/>
        <v>1.0789416676562238</v>
      </c>
      <c r="M33" s="1">
        <f t="shared" si="2"/>
        <v>1.1696977436476095</v>
      </c>
      <c r="N33" s="2">
        <v>1.6251658394989601E-8</v>
      </c>
      <c r="O33" s="1">
        <v>4.0791657819872901E-2</v>
      </c>
      <c r="P33" s="1">
        <v>2.8756409905973199E-2</v>
      </c>
      <c r="Q33" s="1">
        <f t="shared" si="3"/>
        <v>1.041635066416428</v>
      </c>
      <c r="R33" s="1">
        <f t="shared" si="4"/>
        <v>0.98454969419401617</v>
      </c>
      <c r="S33" s="1">
        <f t="shared" si="5"/>
        <v>1.1020303169933692</v>
      </c>
      <c r="T33" s="2">
        <v>0.15603783466219601</v>
      </c>
      <c r="U33" s="18">
        <v>0</v>
      </c>
      <c r="V33" s="1">
        <v>9.0728558440711704E-2</v>
      </c>
      <c r="W33" s="1">
        <v>1.67481957520841E-2</v>
      </c>
      <c r="X33" s="1">
        <f t="shared" si="6"/>
        <v>1.0949717440781823</v>
      </c>
      <c r="Y33" s="1">
        <f t="shared" si="7"/>
        <v>1.0596112491450722</v>
      </c>
      <c r="Z33" s="1">
        <f t="shared" si="8"/>
        <v>1.1315122610268411</v>
      </c>
      <c r="AA33" s="2">
        <v>6.0534912508861003E-8</v>
      </c>
      <c r="AB33" s="18">
        <v>17.5</v>
      </c>
      <c r="AC33" s="1">
        <v>0.36980000000000002</v>
      </c>
      <c r="AD33" s="1">
        <v>0.1046</v>
      </c>
      <c r="AE33" s="1">
        <v>0.100325</v>
      </c>
      <c r="AF33" s="1">
        <f t="shared" si="9"/>
        <v>1.1102664149565653</v>
      </c>
      <c r="AG33" s="1">
        <f t="shared" si="10"/>
        <v>0.9120714022788855</v>
      </c>
      <c r="AH33" s="1">
        <f t="shared" si="11"/>
        <v>1.3515296161029968</v>
      </c>
      <c r="AI33" s="1">
        <v>0.29699999999999999</v>
      </c>
    </row>
    <row r="34" spans="1:35" x14ac:dyDescent="0.25">
      <c r="A34" t="s">
        <v>73</v>
      </c>
      <c r="B34" t="s">
        <v>242</v>
      </c>
      <c r="C34" s="1">
        <v>0.11308540513752401</v>
      </c>
      <c r="D34" s="3" t="s">
        <v>154</v>
      </c>
      <c r="E34" t="s">
        <v>169</v>
      </c>
      <c r="F34" t="b">
        <v>1</v>
      </c>
      <c r="G34" t="s">
        <v>269</v>
      </c>
      <c r="H34" t="s">
        <v>269</v>
      </c>
      <c r="I34" s="1">
        <v>0.156921</v>
      </c>
      <c r="J34" s="1">
        <v>2.9197315859483298E-2</v>
      </c>
      <c r="K34" s="1">
        <f t="shared" si="0"/>
        <v>1.1699031878982906</v>
      </c>
      <c r="L34" s="1">
        <f t="shared" si="1"/>
        <v>1.1048330757792717</v>
      </c>
      <c r="M34" s="1">
        <f t="shared" si="2"/>
        <v>1.2388056612888938</v>
      </c>
      <c r="N34" s="2">
        <v>7.6795105173360001E-8</v>
      </c>
      <c r="O34" s="1">
        <v>6.1816186889517503E-2</v>
      </c>
      <c r="P34" s="1">
        <v>3.94839084560017E-2</v>
      </c>
      <c r="Q34" s="1">
        <f t="shared" si="3"/>
        <v>1.0637667924730976</v>
      </c>
      <c r="R34" s="1">
        <f t="shared" si="4"/>
        <v>0.9845483472439106</v>
      </c>
      <c r="S34" s="1">
        <f t="shared" si="5"/>
        <v>1.1493592894003015</v>
      </c>
      <c r="T34" s="2">
        <v>0.117441223202468</v>
      </c>
      <c r="U34" s="18">
        <v>35.4</v>
      </c>
      <c r="V34" s="1">
        <v>0.12330021266504</v>
      </c>
      <c r="W34" s="1">
        <v>2.3475931188825499E-2</v>
      </c>
      <c r="X34" s="1">
        <f t="shared" si="6"/>
        <v>1.1312239777404287</v>
      </c>
      <c r="Y34" s="1">
        <f t="shared" si="7"/>
        <v>1.0803525116280404</v>
      </c>
      <c r="Z34" s="1">
        <f t="shared" si="8"/>
        <v>1.1844908713050328</v>
      </c>
      <c r="AA34" s="2">
        <v>1.5029567714538201E-7</v>
      </c>
      <c r="AB34" s="18">
        <v>42.2</v>
      </c>
      <c r="AC34" s="1">
        <v>0.17430000000000001</v>
      </c>
      <c r="AD34" s="1">
        <v>1.6999999999999999E-3</v>
      </c>
      <c r="AE34" s="1">
        <v>0.130583</v>
      </c>
      <c r="AF34" s="1">
        <f t="shared" si="9"/>
        <v>1.0017014458191815</v>
      </c>
      <c r="AG34" s="1">
        <f t="shared" si="10"/>
        <v>0.77550357999974229</v>
      </c>
      <c r="AH34" s="1">
        <f t="shared" si="11"/>
        <v>1.2938764080967518</v>
      </c>
      <c r="AI34" s="1">
        <v>0.98960000000000004</v>
      </c>
    </row>
    <row r="35" spans="1:35" x14ac:dyDescent="0.25">
      <c r="A35" t="s">
        <v>74</v>
      </c>
      <c r="B35" t="s">
        <v>243</v>
      </c>
      <c r="C35" s="1">
        <v>3.2935491864210797E-2</v>
      </c>
      <c r="D35" s="3" t="s">
        <v>155</v>
      </c>
      <c r="E35" t="s">
        <v>170</v>
      </c>
      <c r="F35" t="b">
        <v>1</v>
      </c>
      <c r="G35" t="s">
        <v>269</v>
      </c>
      <c r="H35" t="s">
        <v>269</v>
      </c>
      <c r="I35" s="1">
        <v>-0.24179600000000001</v>
      </c>
      <c r="J35" s="1">
        <v>5.1697033403604799E-2</v>
      </c>
      <c r="K35" s="1">
        <f t="shared" si="0"/>
        <v>0.78521634534860985</v>
      </c>
      <c r="L35" s="1">
        <f t="shared" si="1"/>
        <v>0.70955150937802447</v>
      </c>
      <c r="M35" s="1">
        <f t="shared" si="2"/>
        <v>0.86894989419879176</v>
      </c>
      <c r="N35" s="2">
        <v>2.9085601031883202E-6</v>
      </c>
      <c r="O35" s="1">
        <v>-7.3069043917188103E-2</v>
      </c>
      <c r="P35" s="1">
        <v>7.3383661813567994E-2</v>
      </c>
      <c r="Q35" s="1">
        <f t="shared" si="3"/>
        <v>0.9295366489587481</v>
      </c>
      <c r="R35" s="1">
        <f t="shared" si="4"/>
        <v>0.80500964435366473</v>
      </c>
      <c r="S35" s="1">
        <f t="shared" si="5"/>
        <v>1.0733267456083557</v>
      </c>
      <c r="T35" s="2">
        <v>0.319389758488616</v>
      </c>
      <c r="U35" s="18">
        <v>0</v>
      </c>
      <c r="V35" s="1">
        <v>-0.18583284478678799</v>
      </c>
      <c r="W35" s="1">
        <v>4.2262797341405499E-2</v>
      </c>
      <c r="X35" s="1">
        <f t="shared" si="6"/>
        <v>0.83041239114165388</v>
      </c>
      <c r="Y35" s="1">
        <f t="shared" si="7"/>
        <v>0.76439704868793179</v>
      </c>
      <c r="Z35" s="1">
        <f t="shared" si="8"/>
        <v>0.90212899244607747</v>
      </c>
      <c r="AA35" s="2">
        <v>1.09717585351243E-5</v>
      </c>
      <c r="AB35" s="18">
        <v>18.600000000000001</v>
      </c>
      <c r="AC35" s="1">
        <v>5.8999999999999999E-3</v>
      </c>
      <c r="AD35" s="1">
        <v>-0.81</v>
      </c>
      <c r="AE35" s="1">
        <v>1.0268790000000001</v>
      </c>
      <c r="AF35" s="1">
        <f t="shared" si="9"/>
        <v>0.44485806622294111</v>
      </c>
      <c r="AG35" s="1">
        <f t="shared" si="10"/>
        <v>5.9446243820672581E-2</v>
      </c>
      <c r="AH35" s="1">
        <f t="shared" si="11"/>
        <v>3.3290362244013623</v>
      </c>
      <c r="AI35" s="1">
        <v>0.43030000000000002</v>
      </c>
    </row>
    <row r="36" spans="1:35" x14ac:dyDescent="0.25">
      <c r="A36" t="s">
        <v>81</v>
      </c>
      <c r="B36" t="s">
        <v>250</v>
      </c>
      <c r="C36" s="1">
        <v>0.50409990088378598</v>
      </c>
      <c r="D36" s="3" t="s">
        <v>162</v>
      </c>
      <c r="E36" t="s">
        <v>169</v>
      </c>
      <c r="F36" t="b">
        <v>0</v>
      </c>
      <c r="G36" t="s">
        <v>291</v>
      </c>
      <c r="H36" t="s">
        <v>290</v>
      </c>
      <c r="I36" s="1">
        <v>0.143787</v>
      </c>
      <c r="J36" s="1">
        <v>1.85776614325305E-2</v>
      </c>
      <c r="K36" s="1">
        <f t="shared" si="0"/>
        <v>1.1546381444059064</v>
      </c>
      <c r="L36" s="1">
        <f t="shared" si="1"/>
        <v>1.1133514421498101</v>
      </c>
      <c r="M36" s="1">
        <f t="shared" si="2"/>
        <v>1.1974558922228653</v>
      </c>
      <c r="N36" s="2">
        <v>9.9589509175218602E-15</v>
      </c>
      <c r="O36" s="1">
        <v>4.6961385168496302E-2</v>
      </c>
      <c r="P36" s="1">
        <v>2.58084708536447E-2</v>
      </c>
      <c r="Q36" s="1">
        <f t="shared" si="3"/>
        <v>1.0480815368062997</v>
      </c>
      <c r="R36" s="1">
        <f t="shared" si="4"/>
        <v>0.99638333822837266</v>
      </c>
      <c r="S36" s="1">
        <f t="shared" si="5"/>
        <v>1.1024621404723678</v>
      </c>
      <c r="T36" s="2">
        <v>6.8818219806047506E-2</v>
      </c>
      <c r="U36" s="18">
        <v>46.5</v>
      </c>
      <c r="V36" s="1">
        <v>0.110739970770122</v>
      </c>
      <c r="W36" s="1">
        <v>1.50776394563805E-2</v>
      </c>
      <c r="X36" s="1">
        <f t="shared" si="6"/>
        <v>1.1171043892905255</v>
      </c>
      <c r="Y36" s="1">
        <f t="shared" si="7"/>
        <v>1.084574557763319</v>
      </c>
      <c r="Z36" s="1">
        <f t="shared" si="8"/>
        <v>1.1506098936579381</v>
      </c>
      <c r="AA36" s="2">
        <v>2.0629963598159501E-13</v>
      </c>
      <c r="AB36" s="18">
        <v>59.8</v>
      </c>
      <c r="AC36" s="1">
        <v>0.81440000000000001</v>
      </c>
      <c r="AD36" s="1">
        <v>1.9400000000000001E-2</v>
      </c>
      <c r="AE36" s="1">
        <v>0.12606999999999999</v>
      </c>
      <c r="AF36" s="1">
        <f t="shared" si="9"/>
        <v>1.0195894028222592</v>
      </c>
      <c r="AG36" s="1">
        <f t="shared" si="10"/>
        <v>0.79636536276247294</v>
      </c>
      <c r="AH36" s="1">
        <f t="shared" si="11"/>
        <v>1.305383934255206</v>
      </c>
      <c r="AI36" s="1">
        <v>0.87780000000000002</v>
      </c>
    </row>
    <row r="37" spans="1:35" x14ac:dyDescent="0.25">
      <c r="A37" t="s">
        <v>82</v>
      </c>
      <c r="B37" t="s">
        <v>251</v>
      </c>
      <c r="C37" s="1">
        <v>0.69415524076980295</v>
      </c>
      <c r="D37" s="3" t="s">
        <v>163</v>
      </c>
      <c r="E37" t="s">
        <v>170</v>
      </c>
      <c r="F37" t="b">
        <v>0</v>
      </c>
      <c r="G37" t="s">
        <v>292</v>
      </c>
      <c r="H37" t="s">
        <v>269</v>
      </c>
      <c r="I37" s="1">
        <v>9.3665200000000004E-2</v>
      </c>
      <c r="J37" s="1">
        <v>2.0232313532492299E-2</v>
      </c>
      <c r="K37" s="1">
        <f t="shared" si="0"/>
        <v>1.0981920096767224</v>
      </c>
      <c r="L37" s="1">
        <f t="shared" si="1"/>
        <v>1.0554950150647877</v>
      </c>
      <c r="M37" s="1">
        <f t="shared" si="2"/>
        <v>1.1426161875750505</v>
      </c>
      <c r="N37" s="2">
        <v>3.6657557909454599E-6</v>
      </c>
      <c r="O37" s="1">
        <v>-3.4539363176292401E-2</v>
      </c>
      <c r="P37" s="1">
        <v>2.74995003636632E-2</v>
      </c>
      <c r="Q37" s="1">
        <f t="shared" si="3"/>
        <v>0.96605031212931014</v>
      </c>
      <c r="R37" s="1">
        <f t="shared" si="4"/>
        <v>0.9153595098915317</v>
      </c>
      <c r="S37" s="1">
        <f t="shared" si="5"/>
        <v>1.0195482709036652</v>
      </c>
      <c r="T37" s="2">
        <v>0.20911609244192</v>
      </c>
      <c r="U37" s="18">
        <v>40.1</v>
      </c>
      <c r="V37" s="1">
        <v>4.8639904017369603E-2</v>
      </c>
      <c r="W37" s="1">
        <v>1.6296763002334201E-2</v>
      </c>
      <c r="X37" s="1">
        <f t="shared" si="6"/>
        <v>1.0498422386932502</v>
      </c>
      <c r="Y37" s="1">
        <f t="shared" si="7"/>
        <v>1.0168384435347591</v>
      </c>
      <c r="Z37" s="1">
        <f t="shared" si="8"/>
        <v>1.0839172467880631</v>
      </c>
      <c r="AA37" s="2">
        <v>2.8391604488807601E-3</v>
      </c>
      <c r="AB37" s="71">
        <v>63</v>
      </c>
      <c r="AC37" s="1">
        <v>0.82820000000000005</v>
      </c>
      <c r="AD37" s="1">
        <v>8.6499999999999994E-2</v>
      </c>
      <c r="AE37" s="1">
        <v>0.13369700000000001</v>
      </c>
      <c r="AF37" s="1">
        <f t="shared" si="9"/>
        <v>1.0903513677177794</v>
      </c>
      <c r="AG37" s="1">
        <f t="shared" si="10"/>
        <v>0.83899870166103163</v>
      </c>
      <c r="AH37" s="1">
        <f t="shared" si="11"/>
        <v>1.4170058937282508</v>
      </c>
      <c r="AI37" s="1">
        <v>0.51770000000000005</v>
      </c>
    </row>
    <row r="38" spans="1:35" s="67" customFormat="1" x14ac:dyDescent="0.25">
      <c r="A38" s="67" t="s">
        <v>83</v>
      </c>
      <c r="B38" s="67" t="s">
        <v>252</v>
      </c>
      <c r="C38" s="68">
        <v>0.41967973073428599</v>
      </c>
      <c r="D38" s="69" t="s">
        <v>164</v>
      </c>
      <c r="E38" s="67" t="s">
        <v>170</v>
      </c>
      <c r="F38" s="67" t="b">
        <v>0</v>
      </c>
      <c r="G38" s="67" t="s">
        <v>293</v>
      </c>
      <c r="H38" s="67" t="s">
        <v>269</v>
      </c>
      <c r="I38" s="68">
        <v>-0.10448</v>
      </c>
      <c r="J38" s="68">
        <v>1.8892914926761799E-2</v>
      </c>
      <c r="K38" s="68">
        <f t="shared" si="0"/>
        <v>0.90079281308298742</v>
      </c>
      <c r="L38" s="68">
        <f t="shared" si="1"/>
        <v>0.86804639676467688</v>
      </c>
      <c r="M38" s="68">
        <f t="shared" si="2"/>
        <v>0.93477456403973302</v>
      </c>
      <c r="N38" s="70">
        <v>3.20020171655754E-8</v>
      </c>
      <c r="O38" s="68">
        <v>-4.9761046703706499E-2</v>
      </c>
      <c r="P38" s="68">
        <v>2.6344162193028701E-2</v>
      </c>
      <c r="Q38" s="68">
        <f t="shared" si="3"/>
        <v>0.95145675106636429</v>
      </c>
      <c r="R38" s="68">
        <f t="shared" si="4"/>
        <v>0.90357550354290561</v>
      </c>
      <c r="S38" s="68">
        <f t="shared" si="5"/>
        <v>1.0018752673132594</v>
      </c>
      <c r="T38" s="70">
        <v>5.8907474351682199E-2</v>
      </c>
      <c r="U38" s="71">
        <v>35.299999999999997</v>
      </c>
      <c r="V38" s="68">
        <v>-8.5895506725861895E-2</v>
      </c>
      <c r="W38" s="68">
        <v>1.53529156164296E-2</v>
      </c>
      <c r="X38" s="68">
        <f t="shared" si="6"/>
        <v>0.91769011865541017</v>
      </c>
      <c r="Y38" s="68">
        <f t="shared" si="7"/>
        <v>0.89048660245558053</v>
      </c>
      <c r="Z38" s="68">
        <f t="shared" si="8"/>
        <v>0.94572467632357149</v>
      </c>
      <c r="AA38" s="70">
        <v>2.20957972415468E-8</v>
      </c>
      <c r="AB38" s="18">
        <v>39.6</v>
      </c>
      <c r="AC38" s="68">
        <v>0.60429999999999995</v>
      </c>
      <c r="AD38" s="68">
        <v>-5.1999999999999998E-2</v>
      </c>
      <c r="AE38" s="68">
        <v>0.105309</v>
      </c>
      <c r="AF38" s="68">
        <f t="shared" si="9"/>
        <v>0.94932886684288953</v>
      </c>
      <c r="AG38" s="68">
        <f t="shared" si="10"/>
        <v>0.77228190013126385</v>
      </c>
      <c r="AH38" s="68">
        <f t="shared" si="11"/>
        <v>1.1669641581241572</v>
      </c>
      <c r="AI38" s="68">
        <v>0.62160000000000004</v>
      </c>
    </row>
    <row r="39" spans="1:35" x14ac:dyDescent="0.25">
      <c r="A39" t="s">
        <v>85</v>
      </c>
      <c r="B39" t="s">
        <v>254</v>
      </c>
      <c r="C39" s="1">
        <v>0.248936565623193</v>
      </c>
      <c r="D39" s="3" t="s">
        <v>166</v>
      </c>
      <c r="E39" t="s">
        <v>169</v>
      </c>
      <c r="F39" t="b">
        <v>1</v>
      </c>
      <c r="G39" t="s">
        <v>269</v>
      </c>
      <c r="H39" t="s">
        <v>269</v>
      </c>
      <c r="I39" s="1">
        <v>-0.103086</v>
      </c>
      <c r="J39" s="1">
        <v>2.1554864991491202E-2</v>
      </c>
      <c r="K39" s="1">
        <f t="shared" si="0"/>
        <v>0.90204939389776695</v>
      </c>
      <c r="L39" s="1">
        <f t="shared" si="1"/>
        <v>0.86473382567834789</v>
      </c>
      <c r="M39" s="1">
        <f t="shared" si="2"/>
        <v>0.94097522829411717</v>
      </c>
      <c r="N39" s="2">
        <v>1.7313405610660001E-6</v>
      </c>
      <c r="O39" s="1">
        <v>1.9805247413599899E-2</v>
      </c>
      <c r="P39" s="1">
        <v>3.1499634501993397E-2</v>
      </c>
      <c r="Q39" s="1">
        <f t="shared" si="3"/>
        <v>1.0200026725232698</v>
      </c>
      <c r="R39" s="1">
        <f t="shared" si="4"/>
        <v>0.95893303334320634</v>
      </c>
      <c r="S39" s="1">
        <f t="shared" si="5"/>
        <v>1.0849615309708984</v>
      </c>
      <c r="T39" s="2">
        <v>0.52951581045496499</v>
      </c>
      <c r="U39" s="18">
        <v>17.100000000000001</v>
      </c>
      <c r="V39" s="1">
        <v>-6.3893771885952105E-2</v>
      </c>
      <c r="W39" s="1">
        <v>1.7788732950565201E-2</v>
      </c>
      <c r="X39" s="1">
        <f t="shared" si="6"/>
        <v>0.93810464732540211</v>
      </c>
      <c r="Y39" s="1">
        <f t="shared" si="7"/>
        <v>0.90596039459560052</v>
      </c>
      <c r="Z39" s="1">
        <f t="shared" si="8"/>
        <v>0.97138940574366539</v>
      </c>
      <c r="AA39" s="2">
        <v>3.2838761201912502E-4</v>
      </c>
      <c r="AB39" s="18">
        <v>49.2</v>
      </c>
      <c r="AC39" s="1">
        <v>0.14929999999999999</v>
      </c>
      <c r="AD39" s="1">
        <v>-0.20380000000000001</v>
      </c>
      <c r="AE39" s="1">
        <v>0.15144199999999999</v>
      </c>
      <c r="AF39" s="1">
        <f t="shared" si="9"/>
        <v>0.81562547997186485</v>
      </c>
      <c r="AG39" s="1">
        <f t="shared" si="10"/>
        <v>0.60615089636894526</v>
      </c>
      <c r="AH39" s="1">
        <f t="shared" si="11"/>
        <v>1.0974906208410866</v>
      </c>
      <c r="AI39" s="1">
        <v>0.17849999999999999</v>
      </c>
    </row>
    <row r="40" spans="1:35" x14ac:dyDescent="0.25">
      <c r="A40" s="137" t="s">
        <v>295</v>
      </c>
    </row>
  </sheetData>
  <mergeCells count="4">
    <mergeCell ref="I7:N7"/>
    <mergeCell ref="O7:U7"/>
    <mergeCell ref="AC7:AI7"/>
    <mergeCell ref="V7:AB7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0"/>
  <sheetViews>
    <sheetView workbookViewId="0">
      <selection activeCell="D13" sqref="D13"/>
    </sheetView>
  </sheetViews>
  <sheetFormatPr defaultRowHeight="15" x14ac:dyDescent="0.25"/>
  <cols>
    <col min="1" max="1" width="24.28515625" customWidth="1"/>
    <col min="2" max="2" width="22.140625" bestFit="1" customWidth="1"/>
    <col min="3" max="3" width="13.42578125" bestFit="1" customWidth="1"/>
    <col min="4" max="4" width="13.5703125" bestFit="1" customWidth="1"/>
    <col min="5" max="5" width="14.85546875" bestFit="1" customWidth="1"/>
    <col min="7" max="7" width="14.28515625" bestFit="1" customWidth="1"/>
    <col min="8" max="8" width="16.42578125" customWidth="1"/>
    <col min="9" max="9" width="14" hidden="1" customWidth="1"/>
    <col min="10" max="10" width="12" hidden="1" customWidth="1"/>
    <col min="11" max="13" width="10.7109375" customWidth="1"/>
    <col min="14" max="14" width="11.140625" bestFit="1" customWidth="1"/>
    <col min="15" max="15" width="19.140625" hidden="1" customWidth="1"/>
    <col min="16" max="16" width="17.140625" hidden="1" customWidth="1"/>
    <col min="17" max="20" width="15.42578125" customWidth="1"/>
    <col min="21" max="21" width="21.85546875" bestFit="1" customWidth="1"/>
    <col min="22" max="22" width="15.7109375" hidden="1" customWidth="1"/>
    <col min="23" max="23" width="15.5703125" hidden="1" customWidth="1"/>
    <col min="24" max="27" width="15" customWidth="1"/>
    <col min="28" max="28" width="17.140625" style="18" bestFit="1" customWidth="1"/>
  </cols>
  <sheetData>
    <row r="1" spans="1:28" ht="21" x14ac:dyDescent="0.25">
      <c r="A1" s="5" t="s">
        <v>1014</v>
      </c>
      <c r="C1" s="1"/>
      <c r="I1" s="1"/>
      <c r="J1" s="1"/>
      <c r="K1" s="1"/>
      <c r="L1" s="1"/>
      <c r="M1" s="1"/>
      <c r="O1" s="1"/>
      <c r="P1" s="1"/>
      <c r="Q1" s="1"/>
      <c r="R1" s="1"/>
      <c r="S1" s="1"/>
      <c r="T1" s="2"/>
      <c r="U1" s="18"/>
      <c r="V1" s="1"/>
      <c r="W1" s="1"/>
      <c r="X1" s="1"/>
      <c r="Y1" s="1"/>
      <c r="Z1" s="1"/>
      <c r="AA1" s="2"/>
    </row>
    <row r="2" spans="1:28" x14ac:dyDescent="0.25">
      <c r="A2" s="98" t="s">
        <v>978</v>
      </c>
    </row>
    <row r="3" spans="1:28" x14ac:dyDescent="0.25">
      <c r="A3" s="98" t="s">
        <v>979</v>
      </c>
    </row>
    <row r="4" spans="1:28" x14ac:dyDescent="0.25">
      <c r="A4" s="98" t="s">
        <v>981</v>
      </c>
    </row>
    <row r="5" spans="1:28" x14ac:dyDescent="0.25">
      <c r="A5" t="s">
        <v>998</v>
      </c>
    </row>
    <row r="6" spans="1:28" x14ac:dyDescent="0.25">
      <c r="A6" s="101" t="s">
        <v>976</v>
      </c>
    </row>
    <row r="7" spans="1:28" s="55" customFormat="1" x14ac:dyDescent="0.25">
      <c r="A7" s="52" t="s">
        <v>309</v>
      </c>
      <c r="B7" s="53"/>
      <c r="C7" s="54"/>
      <c r="D7" s="53"/>
      <c r="E7" s="53"/>
      <c r="F7" s="53"/>
      <c r="G7" s="53"/>
      <c r="H7" s="53"/>
      <c r="I7" s="186" t="s">
        <v>980</v>
      </c>
      <c r="J7" s="186"/>
      <c r="K7" s="186"/>
      <c r="L7" s="186"/>
      <c r="M7" s="186"/>
      <c r="N7" s="186"/>
      <c r="O7" s="186" t="s">
        <v>1022</v>
      </c>
      <c r="P7" s="186"/>
      <c r="Q7" s="186"/>
      <c r="R7" s="186"/>
      <c r="S7" s="186"/>
      <c r="T7" s="186"/>
      <c r="U7" s="186"/>
      <c r="V7" s="188" t="s">
        <v>1021</v>
      </c>
      <c r="W7" s="188"/>
      <c r="X7" s="188"/>
      <c r="Y7" s="188"/>
      <c r="Z7" s="188"/>
      <c r="AA7" s="188"/>
      <c r="AB7" s="188"/>
    </row>
    <row r="8" spans="1:28" x14ac:dyDescent="0.25">
      <c r="A8" s="67" t="s">
        <v>0</v>
      </c>
      <c r="B8" s="67" t="s">
        <v>257</v>
      </c>
      <c r="C8" s="68" t="s">
        <v>580</v>
      </c>
      <c r="D8" s="67" t="s">
        <v>1</v>
      </c>
      <c r="E8" s="67" t="s">
        <v>266</v>
      </c>
      <c r="F8" s="67" t="s">
        <v>296</v>
      </c>
      <c r="G8" s="67" t="s">
        <v>267</v>
      </c>
      <c r="H8" s="67" t="s">
        <v>268</v>
      </c>
      <c r="I8" s="68" t="s">
        <v>602</v>
      </c>
      <c r="J8" s="68" t="s">
        <v>601</v>
      </c>
      <c r="K8" s="68" t="s">
        <v>603</v>
      </c>
      <c r="L8" s="68" t="s">
        <v>604</v>
      </c>
      <c r="M8" s="68" t="s">
        <v>605</v>
      </c>
      <c r="N8" s="67" t="s">
        <v>606</v>
      </c>
      <c r="O8" s="68" t="s">
        <v>1003</v>
      </c>
      <c r="P8" s="68" t="s">
        <v>1004</v>
      </c>
      <c r="Q8" s="68" t="s">
        <v>611</v>
      </c>
      <c r="R8" s="68" t="s">
        <v>612</v>
      </c>
      <c r="S8" s="68" t="s">
        <v>613</v>
      </c>
      <c r="T8" s="70" t="s">
        <v>614</v>
      </c>
      <c r="U8" s="71" t="s">
        <v>1005</v>
      </c>
      <c r="V8" s="68" t="s">
        <v>1015</v>
      </c>
      <c r="W8" s="68" t="s">
        <v>1016</v>
      </c>
      <c r="X8" s="68" t="s">
        <v>1017</v>
      </c>
      <c r="Y8" s="68" t="s">
        <v>1018</v>
      </c>
      <c r="Z8" s="68" t="s">
        <v>1019</v>
      </c>
      <c r="AA8" s="70" t="s">
        <v>1020</v>
      </c>
      <c r="AB8" s="71" t="s">
        <v>1378</v>
      </c>
    </row>
    <row r="9" spans="1:28" x14ac:dyDescent="0.25">
      <c r="A9" s="67" t="s">
        <v>5</v>
      </c>
      <c r="B9" s="67" t="s">
        <v>174</v>
      </c>
      <c r="C9" s="68">
        <v>0.55860349384653496</v>
      </c>
      <c r="D9" s="69" t="s">
        <v>90</v>
      </c>
      <c r="E9" s="67" t="s">
        <v>169</v>
      </c>
      <c r="F9" s="67" t="b">
        <v>0</v>
      </c>
      <c r="G9" s="67" t="s">
        <v>270</v>
      </c>
      <c r="H9" s="67" t="s">
        <v>269</v>
      </c>
      <c r="I9" s="68">
        <v>0.12040099999999999</v>
      </c>
      <c r="J9" s="68">
        <v>1.8744619683075399E-2</v>
      </c>
      <c r="K9" s="68">
        <f t="shared" ref="K9:K39" si="0">EXP(I9)</f>
        <v>1.127949068480288</v>
      </c>
      <c r="L9" s="68">
        <f t="shared" ref="L9:L39" si="1">EXP(I9-(1.96*J9))</f>
        <v>1.0872608431173854</v>
      </c>
      <c r="M9" s="68">
        <f t="shared" ref="M9:M39" si="2">EXP(I9+(1.96*J9))</f>
        <v>1.1701599566831724</v>
      </c>
      <c r="N9" s="70">
        <v>1.33412840737998E-10</v>
      </c>
      <c r="O9" s="68">
        <v>1.7706490250429498E-2</v>
      </c>
      <c r="P9" s="68">
        <v>1.7978824484798699E-2</v>
      </c>
      <c r="Q9" s="68">
        <f t="shared" ref="Q9:Q39" si="3">EXP(O9)</f>
        <v>1.0178641794816194</v>
      </c>
      <c r="R9" s="68">
        <f t="shared" ref="R9:R39" si="4">EXP(O9-(1.96*P9))</f>
        <v>0.98262078565662125</v>
      </c>
      <c r="S9" s="68">
        <f t="shared" ref="S9:S39" si="5">EXP(O9+(1.96*P9))</f>
        <v>1.0543716385761857</v>
      </c>
      <c r="T9" s="70">
        <v>0.32469652797058501</v>
      </c>
      <c r="U9" s="71">
        <v>0</v>
      </c>
      <c r="V9" s="68">
        <v>6.6913183930905298E-2</v>
      </c>
      <c r="W9" s="68">
        <v>1.29752314252281E-2</v>
      </c>
      <c r="X9" s="68">
        <f t="shared" ref="X9:X39" si="6">EXP(V9)</f>
        <v>1.0692026501740237</v>
      </c>
      <c r="Y9" s="68">
        <f t="shared" ref="Y9:Y39" si="7">EXP(V9-(1.96*W9))</f>
        <v>1.0423541182195246</v>
      </c>
      <c r="Z9" s="68">
        <f t="shared" ref="Z9:Z39" si="8">EXP(V9+(1.96*W9))</f>
        <v>1.096742735656745</v>
      </c>
      <c r="AA9" s="70">
        <v>2.5094653044266801E-7</v>
      </c>
      <c r="AB9" s="71">
        <v>35.200000000000003</v>
      </c>
    </row>
    <row r="10" spans="1:28" x14ac:dyDescent="0.25">
      <c r="A10" s="67" t="s">
        <v>6</v>
      </c>
      <c r="B10" s="67" t="s">
        <v>175</v>
      </c>
      <c r="C10" s="68">
        <v>2.1888163872140098E-2</v>
      </c>
      <c r="D10" s="69" t="s">
        <v>91</v>
      </c>
      <c r="E10" s="67" t="s">
        <v>169</v>
      </c>
      <c r="F10" s="67" t="b">
        <v>1</v>
      </c>
      <c r="G10" s="67" t="s">
        <v>269</v>
      </c>
      <c r="H10" s="67" t="s">
        <v>269</v>
      </c>
      <c r="I10" s="68">
        <v>0.33222000000000002</v>
      </c>
      <c r="J10" s="68">
        <v>6.3124342062498395E-2</v>
      </c>
      <c r="K10" s="68">
        <f t="shared" si="0"/>
        <v>1.3940595078704818</v>
      </c>
      <c r="L10" s="68">
        <f t="shared" si="1"/>
        <v>1.2318243594390104</v>
      </c>
      <c r="M10" s="68">
        <f t="shared" si="2"/>
        <v>1.5776615363972359</v>
      </c>
      <c r="N10" s="70">
        <v>1.4176527041687801E-7</v>
      </c>
      <c r="O10" s="68">
        <v>3.5068287806214898E-3</v>
      </c>
      <c r="P10" s="68">
        <v>6.1890386396454902E-2</v>
      </c>
      <c r="Q10" s="68">
        <f t="shared" si="3"/>
        <v>1.003512984898717</v>
      </c>
      <c r="R10" s="68">
        <f t="shared" si="4"/>
        <v>0.88887529530390141</v>
      </c>
      <c r="S10" s="68">
        <f t="shared" si="5"/>
        <v>1.1329354254536144</v>
      </c>
      <c r="T10" s="70">
        <v>0.95481450022623804</v>
      </c>
      <c r="U10" s="71">
        <v>0</v>
      </c>
      <c r="V10" s="68">
        <v>0.164619172922773</v>
      </c>
      <c r="W10" s="68">
        <v>4.4192922206551903E-2</v>
      </c>
      <c r="X10" s="68">
        <f t="shared" si="6"/>
        <v>1.1789440593894918</v>
      </c>
      <c r="Y10" s="68">
        <f t="shared" si="7"/>
        <v>1.0811237888740648</v>
      </c>
      <c r="Z10" s="68">
        <f t="shared" si="8"/>
        <v>1.2856151251812644</v>
      </c>
      <c r="AA10" s="70">
        <v>1.95305801643995E-4</v>
      </c>
      <c r="AB10" s="71">
        <v>43.2</v>
      </c>
    </row>
    <row r="11" spans="1:28" x14ac:dyDescent="0.25">
      <c r="A11" s="67" t="s">
        <v>15</v>
      </c>
      <c r="B11" s="67" t="s">
        <v>184</v>
      </c>
      <c r="C11" s="68">
        <v>0.25246407037251201</v>
      </c>
      <c r="D11" s="69" t="s">
        <v>100</v>
      </c>
      <c r="E11" s="67" t="s">
        <v>169</v>
      </c>
      <c r="F11" s="67" t="b">
        <v>0</v>
      </c>
      <c r="G11" s="67" t="s">
        <v>271</v>
      </c>
      <c r="H11" s="67" t="s">
        <v>269</v>
      </c>
      <c r="I11" s="68">
        <v>-0.14818500000000001</v>
      </c>
      <c r="J11" s="68">
        <v>2.1393051677972199E-2</v>
      </c>
      <c r="K11" s="68">
        <f t="shared" si="0"/>
        <v>0.86227157994322357</v>
      </c>
      <c r="L11" s="68">
        <f t="shared" si="1"/>
        <v>0.82686372383705831</v>
      </c>
      <c r="M11" s="68">
        <f t="shared" si="2"/>
        <v>0.8991956668839175</v>
      </c>
      <c r="N11" s="70">
        <v>4.3052197415026603E-12</v>
      </c>
      <c r="O11" s="68">
        <v>-5.1526748017431297E-2</v>
      </c>
      <c r="P11" s="68">
        <v>2.1713923636910101E-2</v>
      </c>
      <c r="Q11" s="68">
        <f t="shared" si="3"/>
        <v>0.94977824493738261</v>
      </c>
      <c r="R11" s="68">
        <f t="shared" si="4"/>
        <v>0.91020444638684772</v>
      </c>
      <c r="S11" s="68">
        <f t="shared" si="5"/>
        <v>0.99107263004177915</v>
      </c>
      <c r="T11" s="70">
        <v>1.7645128031229598E-2</v>
      </c>
      <c r="U11" s="71">
        <v>18.600000000000001</v>
      </c>
      <c r="V11" s="68">
        <v>-0.10057532147797101</v>
      </c>
      <c r="W11" s="68">
        <v>1.5239350655348099E-2</v>
      </c>
      <c r="X11" s="68">
        <f t="shared" si="6"/>
        <v>0.90431699535481946</v>
      </c>
      <c r="Y11" s="68">
        <f t="shared" si="7"/>
        <v>0.87770524920728543</v>
      </c>
      <c r="Z11" s="68">
        <f t="shared" si="8"/>
        <v>0.93173560124673849</v>
      </c>
      <c r="AA11" s="70">
        <v>4.11957982851015E-11</v>
      </c>
      <c r="AB11" s="71">
        <v>47.6</v>
      </c>
    </row>
    <row r="12" spans="1:28" x14ac:dyDescent="0.25">
      <c r="A12" s="67" t="s">
        <v>17</v>
      </c>
      <c r="B12" s="67" t="s">
        <v>186</v>
      </c>
      <c r="C12" s="68">
        <v>0.39776885272982598</v>
      </c>
      <c r="D12" s="69" t="s">
        <v>102</v>
      </c>
      <c r="E12" s="67" t="s">
        <v>169</v>
      </c>
      <c r="F12" s="67" t="b">
        <v>0</v>
      </c>
      <c r="G12" s="67" t="s">
        <v>272</v>
      </c>
      <c r="H12" s="67" t="s">
        <v>269</v>
      </c>
      <c r="I12" s="68">
        <v>0.101421</v>
      </c>
      <c r="J12" s="68">
        <v>1.90787379464014E-2</v>
      </c>
      <c r="K12" s="68">
        <f t="shared" si="0"/>
        <v>1.1067424822821545</v>
      </c>
      <c r="L12" s="68">
        <f t="shared" si="1"/>
        <v>1.0661208356896783</v>
      </c>
      <c r="M12" s="68">
        <f t="shared" si="2"/>
        <v>1.1489119066842792</v>
      </c>
      <c r="N12" s="70">
        <v>1.06121132391438E-7</v>
      </c>
      <c r="O12" s="68">
        <v>2.5178208485728E-2</v>
      </c>
      <c r="P12" s="68">
        <v>1.7926405488468099E-2</v>
      </c>
      <c r="Q12" s="68">
        <f t="shared" si="3"/>
        <v>1.0254978566615331</v>
      </c>
      <c r="R12" s="68">
        <f t="shared" si="4"/>
        <v>0.99009186594804921</v>
      </c>
      <c r="S12" s="68">
        <f t="shared" si="5"/>
        <v>1.062169976530823</v>
      </c>
      <c r="T12" s="70">
        <v>0.160160517293534</v>
      </c>
      <c r="U12" s="71">
        <v>46.1</v>
      </c>
      <c r="V12" s="68">
        <v>6.0927719582259503E-2</v>
      </c>
      <c r="W12" s="68">
        <v>1.30642746442178E-2</v>
      </c>
      <c r="X12" s="68">
        <f t="shared" si="6"/>
        <v>1.0628220901861307</v>
      </c>
      <c r="Y12" s="68">
        <f t="shared" si="7"/>
        <v>1.0359529640180092</v>
      </c>
      <c r="Z12" s="68">
        <f t="shared" si="8"/>
        <v>1.0903881108717779</v>
      </c>
      <c r="AA12" s="70">
        <v>3.1059001104025299E-6</v>
      </c>
      <c r="AB12" s="71">
        <v>56.5</v>
      </c>
    </row>
    <row r="13" spans="1:28" x14ac:dyDescent="0.25">
      <c r="A13" s="67" t="s">
        <v>18</v>
      </c>
      <c r="B13" s="67" t="s">
        <v>187</v>
      </c>
      <c r="C13" s="68">
        <v>0.16875629800941599</v>
      </c>
      <c r="D13" s="69" t="s">
        <v>1382</v>
      </c>
      <c r="E13" s="67" t="s">
        <v>169</v>
      </c>
      <c r="F13" s="67" t="b">
        <v>0</v>
      </c>
      <c r="G13" s="67" t="s">
        <v>269</v>
      </c>
      <c r="H13" s="67" t="s">
        <v>273</v>
      </c>
      <c r="I13" s="68">
        <v>-0.12783700000000001</v>
      </c>
      <c r="J13" s="68">
        <v>2.48504493593458E-2</v>
      </c>
      <c r="K13" s="68">
        <f t="shared" si="0"/>
        <v>0.87999680693449167</v>
      </c>
      <c r="L13" s="68">
        <f t="shared" si="1"/>
        <v>0.83816199917584111</v>
      </c>
      <c r="M13" s="68">
        <f t="shared" si="2"/>
        <v>0.92391969688002762</v>
      </c>
      <c r="N13" s="70">
        <v>2.6858729452455901E-7</v>
      </c>
      <c r="O13" s="68">
        <v>-3.4757824634475701E-2</v>
      </c>
      <c r="P13" s="68">
        <v>2.3615688550041699E-2</v>
      </c>
      <c r="Q13" s="68">
        <f t="shared" si="3"/>
        <v>0.96583929042033834</v>
      </c>
      <c r="R13" s="68">
        <f t="shared" si="4"/>
        <v>0.92215258632155106</v>
      </c>
      <c r="S13" s="68">
        <f t="shared" si="5"/>
        <v>1.0115956391130079</v>
      </c>
      <c r="T13" s="70">
        <v>0.14107198576472299</v>
      </c>
      <c r="U13" s="71">
        <v>42.1</v>
      </c>
      <c r="V13" s="68">
        <v>-7.8927593434276702E-2</v>
      </c>
      <c r="W13" s="68">
        <v>1.7118690724134401E-2</v>
      </c>
      <c r="X13" s="68">
        <f t="shared" si="6"/>
        <v>0.92410683342490263</v>
      </c>
      <c r="Y13" s="68">
        <f t="shared" si="7"/>
        <v>0.89361501615694372</v>
      </c>
      <c r="Z13" s="68">
        <f t="shared" si="8"/>
        <v>0.95563908858109325</v>
      </c>
      <c r="AA13" s="70">
        <v>4.01490617140081E-6</v>
      </c>
      <c r="AB13" s="71">
        <v>52.4</v>
      </c>
    </row>
    <row r="14" spans="1:28" x14ac:dyDescent="0.25">
      <c r="A14" s="67" t="s">
        <v>25</v>
      </c>
      <c r="B14" s="67" t="s">
        <v>194</v>
      </c>
      <c r="C14" s="68">
        <v>1.6793834145535601E-2</v>
      </c>
      <c r="D14" s="69" t="s">
        <v>110</v>
      </c>
      <c r="E14" s="67" t="s">
        <v>169</v>
      </c>
      <c r="F14" s="67" t="b">
        <v>1</v>
      </c>
      <c r="G14" s="67" t="s">
        <v>269</v>
      </c>
      <c r="H14" s="67" t="s">
        <v>269</v>
      </c>
      <c r="I14" s="68">
        <v>0.36039300000000002</v>
      </c>
      <c r="J14" s="68">
        <v>7.4782164076373905E-2</v>
      </c>
      <c r="K14" s="68">
        <f t="shared" si="0"/>
        <v>1.4338928237229114</v>
      </c>
      <c r="L14" s="68">
        <f t="shared" si="1"/>
        <v>1.2383996712754095</v>
      </c>
      <c r="M14" s="68">
        <f t="shared" si="2"/>
        <v>1.6602464273965529</v>
      </c>
      <c r="N14" s="70">
        <v>1.4410801375778301E-6</v>
      </c>
      <c r="O14" s="68">
        <v>-2.6076541004769801E-2</v>
      </c>
      <c r="P14" s="68">
        <v>6.45528297864391E-2</v>
      </c>
      <c r="Q14" s="68">
        <f t="shared" si="3"/>
        <v>0.97426051587601881</v>
      </c>
      <c r="R14" s="68">
        <f t="shared" si="4"/>
        <v>0.8584729673409649</v>
      </c>
      <c r="S14" s="68">
        <f t="shared" si="5"/>
        <v>1.1056650458488035</v>
      </c>
      <c r="T14" s="70">
        <v>0.68624464119119999</v>
      </c>
      <c r="U14" s="71">
        <v>0</v>
      </c>
      <c r="V14" s="68">
        <v>0.13893751818893699</v>
      </c>
      <c r="W14" s="68">
        <v>4.8865333479705599E-2</v>
      </c>
      <c r="X14" s="68">
        <f t="shared" si="6"/>
        <v>1.1490523028917308</v>
      </c>
      <c r="Y14" s="68">
        <f t="shared" si="7"/>
        <v>1.0441064674414529</v>
      </c>
      <c r="Z14" s="68">
        <f t="shared" si="8"/>
        <v>1.2645465150849911</v>
      </c>
      <c r="AA14" s="70">
        <v>4.4652704775100397E-3</v>
      </c>
      <c r="AB14" s="71">
        <v>44.2</v>
      </c>
    </row>
    <row r="15" spans="1:28" s="136" customFormat="1" x14ac:dyDescent="0.25">
      <c r="A15" s="131" t="s">
        <v>294</v>
      </c>
      <c r="B15" s="131" t="s">
        <v>196</v>
      </c>
      <c r="C15" s="132">
        <v>0.42874473445114403</v>
      </c>
      <c r="D15" s="131" t="s">
        <v>111</v>
      </c>
      <c r="E15" s="131" t="s">
        <v>170</v>
      </c>
      <c r="F15" s="131" t="b">
        <v>0</v>
      </c>
      <c r="G15" s="131" t="s">
        <v>269</v>
      </c>
      <c r="H15" s="131" t="s">
        <v>274</v>
      </c>
      <c r="I15" s="132">
        <v>8.4179299999999999E-2</v>
      </c>
      <c r="J15" s="132">
        <v>1.8207000000000001E-2</v>
      </c>
      <c r="K15" s="132">
        <f t="shared" si="0"/>
        <v>1.0878239231533444</v>
      </c>
      <c r="L15" s="132">
        <f t="shared" si="1"/>
        <v>1.0496886327976702</v>
      </c>
      <c r="M15" s="132">
        <f t="shared" si="2"/>
        <v>1.1273446723251583</v>
      </c>
      <c r="N15" s="133">
        <v>3.7739500000000001E-6</v>
      </c>
      <c r="O15" s="132">
        <v>-1.6998689408259101E-2</v>
      </c>
      <c r="P15" s="132">
        <v>1.77271391553049E-2</v>
      </c>
      <c r="Q15" s="132">
        <f t="shared" si="3"/>
        <v>0.98314497313574722</v>
      </c>
      <c r="R15" s="132">
        <f t="shared" si="4"/>
        <v>0.94957203804759971</v>
      </c>
      <c r="S15" s="132">
        <f t="shared" si="5"/>
        <v>1.0179049081831084</v>
      </c>
      <c r="T15" s="133">
        <v>0.33760526888096298</v>
      </c>
      <c r="U15" s="134">
        <v>17.899999999999999</v>
      </c>
      <c r="V15" s="132">
        <v>3.2239425599057299E-2</v>
      </c>
      <c r="W15" s="132">
        <v>1.27012387277936E-2</v>
      </c>
      <c r="X15" s="132">
        <f t="shared" si="6"/>
        <v>1.0327647460240608</v>
      </c>
      <c r="Y15" s="132">
        <f t="shared" si="7"/>
        <v>1.0073720383521187</v>
      </c>
      <c r="Z15" s="132">
        <f t="shared" si="8"/>
        <v>1.0587975246711387</v>
      </c>
      <c r="AA15" s="133">
        <v>1.1139567592573001E-2</v>
      </c>
      <c r="AB15" s="171">
        <v>54.4</v>
      </c>
    </row>
    <row r="16" spans="1:28" x14ac:dyDescent="0.25">
      <c r="A16" s="67" t="s">
        <v>28</v>
      </c>
      <c r="B16" s="67" t="s">
        <v>197</v>
      </c>
      <c r="C16" s="68">
        <v>7.7271702320971303E-2</v>
      </c>
      <c r="D16" s="69" t="s">
        <v>112</v>
      </c>
      <c r="E16" s="67" t="s">
        <v>171</v>
      </c>
      <c r="F16" s="67" t="b">
        <v>0</v>
      </c>
      <c r="G16" s="67" t="s">
        <v>275</v>
      </c>
      <c r="H16" s="67" t="s">
        <v>269</v>
      </c>
      <c r="I16" s="68">
        <v>0.20759</v>
      </c>
      <c r="J16" s="68">
        <v>3.5390710346311402E-2</v>
      </c>
      <c r="K16" s="68">
        <f t="shared" si="0"/>
        <v>1.2307084756186784</v>
      </c>
      <c r="L16" s="68">
        <f t="shared" si="1"/>
        <v>1.1482329641123397</v>
      </c>
      <c r="M16" s="68">
        <f t="shared" si="2"/>
        <v>1.319108054984792</v>
      </c>
      <c r="N16" s="70">
        <v>4.4734004974045902E-9</v>
      </c>
      <c r="O16" s="68">
        <v>8.6818098247023703E-2</v>
      </c>
      <c r="P16" s="68">
        <v>3.36712580109335E-2</v>
      </c>
      <c r="Q16" s="68">
        <f t="shared" si="3"/>
        <v>1.0906982617467564</v>
      </c>
      <c r="R16" s="68">
        <f t="shared" si="4"/>
        <v>1.0210407319361514</v>
      </c>
      <c r="S16" s="68">
        <f t="shared" si="5"/>
        <v>1.1651079736276246</v>
      </c>
      <c r="T16" s="70">
        <v>9.9257944490059504E-3</v>
      </c>
      <c r="U16" s="71">
        <v>0</v>
      </c>
      <c r="V16" s="68">
        <v>0.14419902494706299</v>
      </c>
      <c r="W16" s="68">
        <v>2.4394398051826801E-2</v>
      </c>
      <c r="X16" s="68">
        <f t="shared" si="6"/>
        <v>1.1551139821480108</v>
      </c>
      <c r="Y16" s="68">
        <f t="shared" si="7"/>
        <v>1.1011840442552547</v>
      </c>
      <c r="Z16" s="68">
        <f t="shared" si="8"/>
        <v>1.2116851117800489</v>
      </c>
      <c r="AA16" s="70">
        <v>3.3972081100615999E-9</v>
      </c>
      <c r="AB16" s="71">
        <v>25.3</v>
      </c>
    </row>
    <row r="17" spans="1:28" x14ac:dyDescent="0.25">
      <c r="A17" s="67" t="s">
        <v>31</v>
      </c>
      <c r="B17" s="67" t="s">
        <v>200</v>
      </c>
      <c r="C17" s="68">
        <v>1.4795890806971201E-2</v>
      </c>
      <c r="D17" s="69" t="s">
        <v>115</v>
      </c>
      <c r="E17" s="67" t="s">
        <v>170</v>
      </c>
      <c r="F17" s="67" t="b">
        <v>1</v>
      </c>
      <c r="G17" s="67" t="s">
        <v>269</v>
      </c>
      <c r="H17" s="67" t="s">
        <v>269</v>
      </c>
      <c r="I17" s="68">
        <v>0.36687700000000001</v>
      </c>
      <c r="J17" s="68">
        <v>7.6965836759935194E-2</v>
      </c>
      <c r="K17" s="68">
        <f t="shared" si="0"/>
        <v>1.4432203920892626</v>
      </c>
      <c r="L17" s="68">
        <f t="shared" si="1"/>
        <v>1.24113211610852</v>
      </c>
      <c r="M17" s="68">
        <f t="shared" si="2"/>
        <v>1.6782138445285104</v>
      </c>
      <c r="N17" s="70">
        <v>1.8722020346705901E-6</v>
      </c>
      <c r="O17" s="68">
        <v>0.17279045842440299</v>
      </c>
      <c r="P17" s="68">
        <v>7.9803277948221202E-2</v>
      </c>
      <c r="Q17" s="68">
        <f t="shared" si="3"/>
        <v>1.1886170143055474</v>
      </c>
      <c r="R17" s="68">
        <f t="shared" si="4"/>
        <v>1.0165108558303266</v>
      </c>
      <c r="S17" s="68">
        <f t="shared" si="5"/>
        <v>1.3898625859166003</v>
      </c>
      <c r="T17" s="70">
        <v>3.0371987699300301E-2</v>
      </c>
      <c r="U17" s="71">
        <v>11.7</v>
      </c>
      <c r="V17" s="68">
        <v>0.273345446425038</v>
      </c>
      <c r="W17" s="68">
        <v>5.5399021488749402E-2</v>
      </c>
      <c r="X17" s="68">
        <f t="shared" si="6"/>
        <v>1.3143542053721802</v>
      </c>
      <c r="Y17" s="68">
        <f t="shared" si="7"/>
        <v>1.1791140652218401</v>
      </c>
      <c r="Z17" s="68">
        <f t="shared" si="8"/>
        <v>1.465105902925953</v>
      </c>
      <c r="AA17" s="70">
        <v>8.0512733067655503E-7</v>
      </c>
      <c r="AB17" s="71">
        <v>21.9</v>
      </c>
    </row>
    <row r="18" spans="1:28" x14ac:dyDescent="0.25">
      <c r="A18" s="67" t="s">
        <v>32</v>
      </c>
      <c r="B18" s="67" t="s">
        <v>201</v>
      </c>
      <c r="C18" s="68">
        <v>0.73940695465433204</v>
      </c>
      <c r="D18" s="69" t="s">
        <v>116</v>
      </c>
      <c r="E18" s="67" t="s">
        <v>170</v>
      </c>
      <c r="F18" s="67" t="b">
        <v>0</v>
      </c>
      <c r="G18" s="67" t="s">
        <v>276</v>
      </c>
      <c r="H18" s="67" t="s">
        <v>269</v>
      </c>
      <c r="I18" s="68">
        <v>0.200215</v>
      </c>
      <c r="J18" s="68">
        <v>2.12387035671966E-2</v>
      </c>
      <c r="K18" s="68">
        <f t="shared" si="0"/>
        <v>1.2216653879848687</v>
      </c>
      <c r="L18" s="68">
        <f t="shared" si="1"/>
        <v>1.1718540363183589</v>
      </c>
      <c r="M18" s="68">
        <f t="shared" si="2"/>
        <v>1.2735940432386408</v>
      </c>
      <c r="N18" s="70">
        <v>4.2241343496718897E-21</v>
      </c>
      <c r="O18" s="68">
        <v>3.4386414696774503E-2</v>
      </c>
      <c r="P18" s="68">
        <v>1.9843407140510201E-2</v>
      </c>
      <c r="Q18" s="68">
        <f t="shared" si="3"/>
        <v>1.0349844626753462</v>
      </c>
      <c r="R18" s="68">
        <f t="shared" si="4"/>
        <v>0.99550347647052417</v>
      </c>
      <c r="S18" s="68">
        <f t="shared" si="5"/>
        <v>1.0760312377584067</v>
      </c>
      <c r="T18" s="70">
        <v>8.3115464820587695E-2</v>
      </c>
      <c r="U18" s="71">
        <v>0</v>
      </c>
      <c r="V18" s="68">
        <v>0.11167506073170801</v>
      </c>
      <c r="W18" s="68">
        <v>1.44996044621695E-2</v>
      </c>
      <c r="X18" s="68">
        <f t="shared" si="6"/>
        <v>1.1181494709375221</v>
      </c>
      <c r="Y18" s="68">
        <f t="shared" si="7"/>
        <v>1.0868198206042294</v>
      </c>
      <c r="Z18" s="68">
        <f t="shared" si="8"/>
        <v>1.1503822580846623</v>
      </c>
      <c r="AA18" s="70">
        <v>1.34017469115201E-14</v>
      </c>
      <c r="AB18" s="71">
        <v>63.7</v>
      </c>
    </row>
    <row r="19" spans="1:28" x14ac:dyDescent="0.25">
      <c r="A19" s="67" t="s">
        <v>34</v>
      </c>
      <c r="B19" s="67" t="s">
        <v>203</v>
      </c>
      <c r="C19" s="68">
        <v>0.26304142231766697</v>
      </c>
      <c r="D19" s="69" t="s">
        <v>118</v>
      </c>
      <c r="E19" s="67" t="s">
        <v>172</v>
      </c>
      <c r="F19" s="67" t="b">
        <v>0</v>
      </c>
      <c r="G19" s="67" t="s">
        <v>277</v>
      </c>
      <c r="H19" s="67" t="s">
        <v>278</v>
      </c>
      <c r="I19" s="68">
        <v>0.14700099999999999</v>
      </c>
      <c r="J19" s="68">
        <v>2.1081228141758199E-2</v>
      </c>
      <c r="K19" s="68">
        <f t="shared" si="0"/>
        <v>1.1583551213843974</v>
      </c>
      <c r="L19" s="68">
        <f t="shared" si="1"/>
        <v>1.1114681431104108</v>
      </c>
      <c r="M19" s="68">
        <f t="shared" si="2"/>
        <v>1.2072200139560565</v>
      </c>
      <c r="N19" s="70">
        <v>3.1008562564103101E-12</v>
      </c>
      <c r="O19" s="68">
        <v>3.5718427248835401E-2</v>
      </c>
      <c r="P19" s="68">
        <v>1.97831634994814E-2</v>
      </c>
      <c r="Q19" s="68">
        <f t="shared" si="3"/>
        <v>1.0363639935430633</v>
      </c>
      <c r="R19" s="68">
        <f t="shared" si="4"/>
        <v>0.99694809335397061</v>
      </c>
      <c r="S19" s="68">
        <f t="shared" si="5"/>
        <v>1.0773382629171453</v>
      </c>
      <c r="T19" s="70">
        <v>7.0997063877172903E-2</v>
      </c>
      <c r="U19" s="71">
        <v>0</v>
      </c>
      <c r="V19" s="68">
        <v>8.7828366203080196E-2</v>
      </c>
      <c r="W19" s="68">
        <v>1.44258898453075E-2</v>
      </c>
      <c r="X19" s="68">
        <f t="shared" si="6"/>
        <v>1.0918007160436829</v>
      </c>
      <c r="Y19" s="68">
        <f t="shared" si="7"/>
        <v>1.0613626719556741</v>
      </c>
      <c r="Z19" s="68">
        <f t="shared" si="8"/>
        <v>1.1231116705442994</v>
      </c>
      <c r="AA19" s="70">
        <v>1.14154375810589E-9</v>
      </c>
      <c r="AB19" s="71">
        <v>38.4</v>
      </c>
    </row>
    <row r="20" spans="1:28" x14ac:dyDescent="0.25">
      <c r="A20" s="67" t="s">
        <v>42</v>
      </c>
      <c r="B20" s="67" t="s">
        <v>211</v>
      </c>
      <c r="C20" s="68">
        <v>0.37170500536879503</v>
      </c>
      <c r="D20" s="69" t="s">
        <v>126</v>
      </c>
      <c r="E20" s="67" t="s">
        <v>172</v>
      </c>
      <c r="F20" s="67" t="b">
        <v>0</v>
      </c>
      <c r="G20" s="67" t="s">
        <v>279</v>
      </c>
      <c r="H20" s="67" t="s">
        <v>269</v>
      </c>
      <c r="I20" s="68">
        <v>-0.11328100000000001</v>
      </c>
      <c r="J20" s="68">
        <v>1.9558427663223701E-2</v>
      </c>
      <c r="K20" s="68">
        <f t="shared" si="0"/>
        <v>0.89289972003925488</v>
      </c>
      <c r="L20" s="68">
        <f t="shared" si="1"/>
        <v>0.85931860958301332</v>
      </c>
      <c r="M20" s="68">
        <f t="shared" si="2"/>
        <v>0.92779313883712722</v>
      </c>
      <c r="N20" s="70">
        <v>6.9583075731529803E-9</v>
      </c>
      <c r="O20" s="68">
        <v>-2.8332108893753899E-2</v>
      </c>
      <c r="P20" s="68">
        <v>1.82151286362396E-2</v>
      </c>
      <c r="Q20" s="68">
        <f t="shared" si="3"/>
        <v>0.97206548159594131</v>
      </c>
      <c r="R20" s="68">
        <f t="shared" si="4"/>
        <v>0.93797333205901134</v>
      </c>
      <c r="S20" s="68">
        <f t="shared" si="5"/>
        <v>1.0073967651469449</v>
      </c>
      <c r="T20" s="70">
        <v>0.119846942699926</v>
      </c>
      <c r="U20" s="71">
        <v>0</v>
      </c>
      <c r="V20" s="68">
        <v>-6.7789426990669893E-2</v>
      </c>
      <c r="W20" s="68">
        <v>1.3329653573609599E-2</v>
      </c>
      <c r="X20" s="68">
        <f t="shared" si="6"/>
        <v>0.93445722433110501</v>
      </c>
      <c r="Y20" s="68">
        <f t="shared" si="7"/>
        <v>0.91035964069142938</v>
      </c>
      <c r="Z20" s="68">
        <f t="shared" si="8"/>
        <v>0.95919268064364005</v>
      </c>
      <c r="AA20" s="70">
        <v>3.6644528598810199E-7</v>
      </c>
      <c r="AB20" s="71">
        <v>24.8</v>
      </c>
    </row>
    <row r="21" spans="1:28" x14ac:dyDescent="0.25">
      <c r="A21" s="67" t="s">
        <v>44</v>
      </c>
      <c r="B21" s="67" t="s">
        <v>213</v>
      </c>
      <c r="C21" s="68">
        <v>0.44482324275212698</v>
      </c>
      <c r="D21" s="69" t="s">
        <v>128</v>
      </c>
      <c r="E21" s="67" t="s">
        <v>173</v>
      </c>
      <c r="F21" s="67" t="b">
        <v>0</v>
      </c>
      <c r="G21" s="67" t="s">
        <v>280</v>
      </c>
      <c r="H21" s="67" t="s">
        <v>281</v>
      </c>
      <c r="I21" s="68">
        <v>0.212723</v>
      </c>
      <c r="J21" s="68">
        <v>1.97366845990018E-2</v>
      </c>
      <c r="K21" s="68">
        <f t="shared" si="0"/>
        <v>1.2370419431624669</v>
      </c>
      <c r="L21" s="68">
        <f t="shared" si="1"/>
        <v>1.1901020957437856</v>
      </c>
      <c r="M21" s="68">
        <f t="shared" si="2"/>
        <v>1.2858331857543597</v>
      </c>
      <c r="N21" s="70">
        <v>4.3704608860123701E-27</v>
      </c>
      <c r="O21" s="68">
        <v>9.8210431216984306E-2</v>
      </c>
      <c r="P21" s="68">
        <v>2.27264948881001E-2</v>
      </c>
      <c r="Q21" s="68">
        <f t="shared" si="3"/>
        <v>1.1031949073316909</v>
      </c>
      <c r="R21" s="68">
        <f t="shared" si="4"/>
        <v>1.0551326580348919</v>
      </c>
      <c r="S21" s="68">
        <f t="shared" si="5"/>
        <v>1.1534464356635734</v>
      </c>
      <c r="T21" s="70">
        <v>1.5503748510139599E-5</v>
      </c>
      <c r="U21" s="71">
        <v>0</v>
      </c>
      <c r="V21" s="68">
        <v>0.16348971180647701</v>
      </c>
      <c r="W21" s="68">
        <v>1.49016823736605E-2</v>
      </c>
      <c r="X21" s="68">
        <f t="shared" si="6"/>
        <v>1.1776132396121941</v>
      </c>
      <c r="Y21" s="68">
        <f t="shared" si="7"/>
        <v>1.1437157757908714</v>
      </c>
      <c r="Z21" s="68">
        <f t="shared" si="8"/>
        <v>1.2125153569303382</v>
      </c>
      <c r="AA21" s="70">
        <v>5.2555419085777103E-28</v>
      </c>
      <c r="AB21" s="71">
        <v>32.200000000000003</v>
      </c>
    </row>
    <row r="22" spans="1:28" x14ac:dyDescent="0.25">
      <c r="A22" s="67" t="s">
        <v>46</v>
      </c>
      <c r="B22" s="67" t="s">
        <v>215</v>
      </c>
      <c r="C22" s="68">
        <v>0.123311390104898</v>
      </c>
      <c r="D22" s="69" t="s">
        <v>130</v>
      </c>
      <c r="E22" s="67" t="s">
        <v>169</v>
      </c>
      <c r="F22" s="67" t="b">
        <v>1</v>
      </c>
      <c r="G22" s="67" t="s">
        <v>269</v>
      </c>
      <c r="H22" s="67" t="s">
        <v>269</v>
      </c>
      <c r="I22" s="68">
        <v>-0.13620199999999999</v>
      </c>
      <c r="J22" s="68">
        <v>2.8351125040407599E-2</v>
      </c>
      <c r="K22" s="68">
        <f t="shared" si="0"/>
        <v>0.87266633608349298</v>
      </c>
      <c r="L22" s="68">
        <f t="shared" si="1"/>
        <v>0.82549654161028907</v>
      </c>
      <c r="M22" s="68">
        <f t="shared" si="2"/>
        <v>0.92253146530189656</v>
      </c>
      <c r="N22" s="70">
        <v>1.55439259477462E-6</v>
      </c>
      <c r="O22" s="68">
        <v>-1.52420277225474E-2</v>
      </c>
      <c r="P22" s="68">
        <v>2.69135519622128E-2</v>
      </c>
      <c r="Q22" s="68">
        <f t="shared" si="3"/>
        <v>0.98487354405419592</v>
      </c>
      <c r="R22" s="68">
        <f t="shared" si="4"/>
        <v>0.93426739687612292</v>
      </c>
      <c r="S22" s="68">
        <f t="shared" si="5"/>
        <v>1.03822085734892</v>
      </c>
      <c r="T22" s="70">
        <v>0.57116755509447104</v>
      </c>
      <c r="U22" s="71">
        <v>0</v>
      </c>
      <c r="V22" s="68">
        <v>-7.2577668744654406E-2</v>
      </c>
      <c r="W22" s="68">
        <v>1.9519190124293501E-2</v>
      </c>
      <c r="X22" s="68">
        <f t="shared" si="6"/>
        <v>0.92999351242649675</v>
      </c>
      <c r="Y22" s="68">
        <f t="shared" si="7"/>
        <v>0.89508617413884284</v>
      </c>
      <c r="Z22" s="68">
        <f t="shared" si="8"/>
        <v>0.96626219703089045</v>
      </c>
      <c r="AA22" s="70">
        <v>2.00589789899372E-4</v>
      </c>
      <c r="AB22" s="71">
        <v>23.9</v>
      </c>
    </row>
    <row r="23" spans="1:28" x14ac:dyDescent="0.25">
      <c r="A23" s="67" t="s">
        <v>54</v>
      </c>
      <c r="B23" s="67" t="s">
        <v>223</v>
      </c>
      <c r="C23" s="68">
        <v>0.14185690096638301</v>
      </c>
      <c r="D23" s="69" t="s">
        <v>137</v>
      </c>
      <c r="E23" s="67" t="s">
        <v>169</v>
      </c>
      <c r="F23" s="67" t="b">
        <v>1</v>
      </c>
      <c r="G23" s="67" t="s">
        <v>269</v>
      </c>
      <c r="H23" s="67" t="s">
        <v>269</v>
      </c>
      <c r="I23" s="68">
        <v>0.126996</v>
      </c>
      <c r="J23" s="68">
        <v>2.6626764087801399E-2</v>
      </c>
      <c r="K23" s="68">
        <f t="shared" si="0"/>
        <v>1.1354124761224986</v>
      </c>
      <c r="L23" s="68">
        <f t="shared" si="1"/>
        <v>1.0776767238359393</v>
      </c>
      <c r="M23" s="68">
        <f t="shared" si="2"/>
        <v>1.1962413796466849</v>
      </c>
      <c r="N23" s="70">
        <v>1.8469583923215101E-6</v>
      </c>
      <c r="O23" s="68">
        <v>2.3803567204373901E-2</v>
      </c>
      <c r="P23" s="68">
        <v>2.64363365628675E-2</v>
      </c>
      <c r="Q23" s="68">
        <f t="shared" si="3"/>
        <v>1.0240891334402045</v>
      </c>
      <c r="R23" s="68">
        <f t="shared" si="4"/>
        <v>0.97237703615183513</v>
      </c>
      <c r="S23" s="68">
        <f t="shared" si="5"/>
        <v>1.0785513378439626</v>
      </c>
      <c r="T23" s="70">
        <v>0.36790158992990901</v>
      </c>
      <c r="U23" s="71">
        <v>25.9</v>
      </c>
      <c r="V23" s="68">
        <v>7.5029461735296205E-2</v>
      </c>
      <c r="W23" s="68">
        <v>1.8760276732381599E-2</v>
      </c>
      <c r="X23" s="68">
        <f t="shared" si="6"/>
        <v>1.0779159076899678</v>
      </c>
      <c r="Y23" s="68">
        <f t="shared" si="7"/>
        <v>1.0390006309046163</v>
      </c>
      <c r="Z23" s="68">
        <f t="shared" si="8"/>
        <v>1.1182887377454864</v>
      </c>
      <c r="AA23" s="70">
        <v>6.3508836786478395E-5</v>
      </c>
      <c r="AB23" s="71">
        <v>43.3</v>
      </c>
    </row>
    <row r="24" spans="1:28" x14ac:dyDescent="0.25">
      <c r="A24" s="67" t="s">
        <v>55</v>
      </c>
      <c r="B24" s="67" t="s">
        <v>224</v>
      </c>
      <c r="C24" s="68">
        <v>0.620085487734369</v>
      </c>
      <c r="D24" s="69" t="s">
        <v>138</v>
      </c>
      <c r="E24" s="67" t="s">
        <v>170</v>
      </c>
      <c r="F24" s="67" t="b">
        <v>0</v>
      </c>
      <c r="G24" s="67" t="s">
        <v>269</v>
      </c>
      <c r="H24" s="67" t="s">
        <v>282</v>
      </c>
      <c r="I24" s="68">
        <v>-0.10592799999999999</v>
      </c>
      <c r="J24" s="68">
        <v>1.9127766169824301E-2</v>
      </c>
      <c r="K24" s="68">
        <f t="shared" si="0"/>
        <v>0.89948940898195018</v>
      </c>
      <c r="L24" s="68">
        <f t="shared" si="1"/>
        <v>0.86639147605433753</v>
      </c>
      <c r="M24" s="68">
        <f t="shared" si="2"/>
        <v>0.93385175089136585</v>
      </c>
      <c r="N24" s="70">
        <v>3.0608855524898102E-8</v>
      </c>
      <c r="O24" s="68">
        <v>-5.93737629061423E-3</v>
      </c>
      <c r="P24" s="68">
        <v>1.8262446346094498E-2</v>
      </c>
      <c r="Q24" s="68">
        <f t="shared" si="3"/>
        <v>0.9940802150952156</v>
      </c>
      <c r="R24" s="68">
        <f t="shared" si="4"/>
        <v>0.95912701162805802</v>
      </c>
      <c r="S24" s="68">
        <f t="shared" si="5"/>
        <v>1.0303072086004024</v>
      </c>
      <c r="T24" s="70">
        <v>0.74509482219552703</v>
      </c>
      <c r="U24" s="71">
        <v>3</v>
      </c>
      <c r="V24" s="68">
        <v>-5.3619848874790002E-2</v>
      </c>
      <c r="W24" s="68">
        <v>1.32088193080708E-2</v>
      </c>
      <c r="X24" s="68">
        <f t="shared" si="6"/>
        <v>0.94779234235083842</v>
      </c>
      <c r="Y24" s="68">
        <f t="shared" si="7"/>
        <v>0.92356958338181372</v>
      </c>
      <c r="Z24" s="68">
        <f t="shared" si="8"/>
        <v>0.9726503994745761</v>
      </c>
      <c r="AA24" s="70">
        <v>4.9199485942661803E-5</v>
      </c>
      <c r="AB24" s="71">
        <v>47.8</v>
      </c>
    </row>
    <row r="25" spans="1:28" x14ac:dyDescent="0.25">
      <c r="A25" s="67" t="s">
        <v>56</v>
      </c>
      <c r="B25" s="67" t="s">
        <v>225</v>
      </c>
      <c r="C25" s="68">
        <v>0.36289027009168301</v>
      </c>
      <c r="D25" s="69" t="s">
        <v>139</v>
      </c>
      <c r="E25" s="67" t="s">
        <v>169</v>
      </c>
      <c r="F25" s="67" t="b">
        <v>0</v>
      </c>
      <c r="G25" s="67" t="s">
        <v>283</v>
      </c>
      <c r="H25" s="67" t="s">
        <v>269</v>
      </c>
      <c r="I25" s="68">
        <v>9.9917900000000004E-2</v>
      </c>
      <c r="J25" s="68">
        <v>1.93911667693243E-2</v>
      </c>
      <c r="K25" s="68">
        <f t="shared" si="0"/>
        <v>1.1050801872678242</v>
      </c>
      <c r="L25" s="68">
        <f t="shared" si="1"/>
        <v>1.0638678830374486</v>
      </c>
      <c r="M25" s="68">
        <f t="shared" si="2"/>
        <v>1.1478889811065973</v>
      </c>
      <c r="N25" s="70">
        <v>2.5668945056142701E-7</v>
      </c>
      <c r="O25" s="68">
        <v>3.06858945100785E-3</v>
      </c>
      <c r="P25" s="68">
        <v>1.8274432852186401E-2</v>
      </c>
      <c r="Q25" s="68">
        <f t="shared" si="3"/>
        <v>1.0030733023910769</v>
      </c>
      <c r="R25" s="68">
        <f t="shared" si="4"/>
        <v>0.96778115294014555</v>
      </c>
      <c r="S25" s="68">
        <f t="shared" si="5"/>
        <v>1.0396524533599476</v>
      </c>
      <c r="T25" s="70">
        <v>0.86664851096137097</v>
      </c>
      <c r="U25" s="71">
        <v>52</v>
      </c>
      <c r="V25" s="68">
        <v>4.8624315999691102E-2</v>
      </c>
      <c r="W25" s="68">
        <v>1.3299250411518099E-2</v>
      </c>
      <c r="X25" s="68">
        <f t="shared" si="6"/>
        <v>1.0498258738614219</v>
      </c>
      <c r="Y25" s="68">
        <f t="shared" si="7"/>
        <v>1.0228141359691933</v>
      </c>
      <c r="Z25" s="68">
        <f t="shared" si="8"/>
        <v>1.0775509710613678</v>
      </c>
      <c r="AA25" s="70">
        <v>2.56011939292496E-4</v>
      </c>
      <c r="AB25" s="71">
        <v>64.599999999999994</v>
      </c>
    </row>
    <row r="26" spans="1:28" x14ac:dyDescent="0.25">
      <c r="A26" s="67" t="s">
        <v>58</v>
      </c>
      <c r="B26" s="67" t="s">
        <v>227</v>
      </c>
      <c r="C26" s="68">
        <v>0.437091971586685</v>
      </c>
      <c r="D26" s="69" t="s">
        <v>141</v>
      </c>
      <c r="E26" s="67" t="s">
        <v>170</v>
      </c>
      <c r="F26" s="67" t="b">
        <v>1</v>
      </c>
      <c r="G26" s="67" t="s">
        <v>269</v>
      </c>
      <c r="H26" s="67" t="s">
        <v>269</v>
      </c>
      <c r="I26" s="68">
        <v>8.8908000000000001E-2</v>
      </c>
      <c r="J26" s="68">
        <v>1.8863255878024499E-2</v>
      </c>
      <c r="K26" s="68">
        <f t="shared" si="0"/>
        <v>1.0929800975317236</v>
      </c>
      <c r="L26" s="68">
        <f t="shared" si="1"/>
        <v>1.053308348087272</v>
      </c>
      <c r="M26" s="68">
        <f t="shared" si="2"/>
        <v>1.1341460416313693</v>
      </c>
      <c r="N26" s="70">
        <v>2.43748613172344E-6</v>
      </c>
      <c r="O26" s="68">
        <v>9.9715172801012695E-3</v>
      </c>
      <c r="P26" s="68">
        <v>1.76198581025406E-2</v>
      </c>
      <c r="Q26" s="68">
        <f t="shared" si="3"/>
        <v>1.0100213985178808</v>
      </c>
      <c r="R26" s="68">
        <f t="shared" si="4"/>
        <v>0.97573582081678534</v>
      </c>
      <c r="S26" s="68">
        <f t="shared" si="5"/>
        <v>1.0455117089070862</v>
      </c>
      <c r="T26" s="70">
        <v>0.57144480131494402</v>
      </c>
      <c r="U26" s="71">
        <v>0</v>
      </c>
      <c r="V26" s="68">
        <v>4.6752609339897999E-2</v>
      </c>
      <c r="W26" s="68">
        <v>1.2876270162964601E-2</v>
      </c>
      <c r="X26" s="68">
        <f t="shared" si="6"/>
        <v>1.0478627455549716</v>
      </c>
      <c r="Y26" s="68">
        <f t="shared" si="7"/>
        <v>1.0217482388705472</v>
      </c>
      <c r="Z26" s="68">
        <f t="shared" si="8"/>
        <v>1.0746447038027327</v>
      </c>
      <c r="AA26" s="70">
        <v>2.8242100943492201E-4</v>
      </c>
      <c r="AB26" s="71">
        <v>19</v>
      </c>
    </row>
    <row r="27" spans="1:28" x14ac:dyDescent="0.25">
      <c r="A27" s="67" t="s">
        <v>62</v>
      </c>
      <c r="B27" s="67" t="s">
        <v>231</v>
      </c>
      <c r="C27" s="68">
        <v>5.0751528041628802E-2</v>
      </c>
      <c r="D27" s="69" t="s">
        <v>143</v>
      </c>
      <c r="E27" s="67" t="s">
        <v>170</v>
      </c>
      <c r="F27" s="67" t="b">
        <v>0</v>
      </c>
      <c r="G27" s="67" t="s">
        <v>284</v>
      </c>
      <c r="H27" s="67" t="s">
        <v>269</v>
      </c>
      <c r="I27" s="68">
        <v>0.32965699999999998</v>
      </c>
      <c r="J27" s="68">
        <v>4.2539549903176002E-2</v>
      </c>
      <c r="K27" s="68">
        <f t="shared" si="0"/>
        <v>1.3904911082093676</v>
      </c>
      <c r="L27" s="68">
        <f t="shared" si="1"/>
        <v>1.2792570531473186</v>
      </c>
      <c r="M27" s="68">
        <f t="shared" si="2"/>
        <v>1.5113971951551617</v>
      </c>
      <c r="N27" s="70">
        <v>9.2310461214235799E-15</v>
      </c>
      <c r="O27" s="68">
        <v>6.1279333483029601E-2</v>
      </c>
      <c r="P27" s="68">
        <v>4.1406147644798302E-2</v>
      </c>
      <c r="Q27" s="68">
        <f t="shared" si="3"/>
        <v>1.0631958589143753</v>
      </c>
      <c r="R27" s="68">
        <f t="shared" si="4"/>
        <v>0.98031952366656616</v>
      </c>
      <c r="S27" s="68">
        <f t="shared" si="5"/>
        <v>1.1530785699185477</v>
      </c>
      <c r="T27" s="70">
        <v>0.13888462299249599</v>
      </c>
      <c r="U27" s="71">
        <v>0</v>
      </c>
      <c r="V27" s="68">
        <v>0.191845295977462</v>
      </c>
      <c r="W27" s="68">
        <v>2.96711713437997E-2</v>
      </c>
      <c r="X27" s="68">
        <f t="shared" si="6"/>
        <v>1.2114830811608457</v>
      </c>
      <c r="Y27" s="68">
        <f t="shared" si="7"/>
        <v>1.1430381943614005</v>
      </c>
      <c r="Z27" s="68">
        <f t="shared" si="8"/>
        <v>1.2840264333939906</v>
      </c>
      <c r="AA27" s="70">
        <v>1.00821877402271E-10</v>
      </c>
      <c r="AB27" s="71">
        <v>51.2</v>
      </c>
    </row>
    <row r="28" spans="1:28" x14ac:dyDescent="0.25">
      <c r="A28" s="67" t="s">
        <v>64</v>
      </c>
      <c r="B28" s="67" t="s">
        <v>233</v>
      </c>
      <c r="C28" s="68">
        <v>0.254647517964814</v>
      </c>
      <c r="D28" s="69" t="s">
        <v>145</v>
      </c>
      <c r="E28" s="67" t="s">
        <v>169</v>
      </c>
      <c r="F28" s="67" t="b">
        <v>0</v>
      </c>
      <c r="G28" s="67" t="s">
        <v>285</v>
      </c>
      <c r="H28" s="67" t="s">
        <v>269</v>
      </c>
      <c r="I28" s="68">
        <v>-0.10835</v>
      </c>
      <c r="J28" s="68">
        <v>2.14262415658448E-2</v>
      </c>
      <c r="K28" s="68">
        <f t="shared" si="0"/>
        <v>0.89731348174496073</v>
      </c>
      <c r="L28" s="68">
        <f t="shared" si="1"/>
        <v>0.86041071042868533</v>
      </c>
      <c r="M28" s="68">
        <f t="shared" si="2"/>
        <v>0.93579900245558389</v>
      </c>
      <c r="N28" s="70">
        <v>4.2616417006567701E-7</v>
      </c>
      <c r="O28" s="68">
        <v>-3.3355685295244797E-2</v>
      </c>
      <c r="P28" s="68">
        <v>2.0378716696807901E-2</v>
      </c>
      <c r="Q28" s="68">
        <f t="shared" si="3"/>
        <v>0.96719448154618148</v>
      </c>
      <c r="R28" s="68">
        <f t="shared" si="4"/>
        <v>0.92932387811069228</v>
      </c>
      <c r="S28" s="68">
        <f t="shared" si="5"/>
        <v>1.0066083387797802</v>
      </c>
      <c r="T28" s="70">
        <v>0.101674298559691</v>
      </c>
      <c r="U28" s="71">
        <v>16.3</v>
      </c>
      <c r="V28" s="68">
        <v>-6.89748569001888E-2</v>
      </c>
      <c r="W28" s="68">
        <v>1.47663695794212E-2</v>
      </c>
      <c r="X28" s="68">
        <f t="shared" si="6"/>
        <v>0.93335014709909125</v>
      </c>
      <c r="Y28" s="68">
        <f t="shared" si="7"/>
        <v>0.90672421198257414</v>
      </c>
      <c r="Z28" s="68">
        <f t="shared" si="8"/>
        <v>0.96075795217282367</v>
      </c>
      <c r="AA28" s="70">
        <v>2.9962383769012499E-6</v>
      </c>
      <c r="AB28" s="71">
        <v>35.200000000000003</v>
      </c>
    </row>
    <row r="29" spans="1:28" x14ac:dyDescent="0.25">
      <c r="A29" s="67" t="s">
        <v>65</v>
      </c>
      <c r="B29" s="67" t="s">
        <v>234</v>
      </c>
      <c r="C29" s="68">
        <v>2.79074089369786E-2</v>
      </c>
      <c r="D29" s="69" t="s">
        <v>146</v>
      </c>
      <c r="E29" s="67" t="s">
        <v>171</v>
      </c>
      <c r="F29" s="67" t="b">
        <v>1</v>
      </c>
      <c r="G29" s="67" t="s">
        <v>269</v>
      </c>
      <c r="H29" s="67" t="s">
        <v>269</v>
      </c>
      <c r="I29" s="68">
        <v>-0.25900400000000001</v>
      </c>
      <c r="J29" s="68">
        <v>5.6208134364096898E-2</v>
      </c>
      <c r="K29" s="68">
        <f t="shared" si="0"/>
        <v>0.77181993575778585</v>
      </c>
      <c r="L29" s="68">
        <f t="shared" si="1"/>
        <v>0.69130653466669412</v>
      </c>
      <c r="M29" s="68">
        <f t="shared" si="2"/>
        <v>0.86171037500805037</v>
      </c>
      <c r="N29" s="70">
        <v>4.06667904018978E-6</v>
      </c>
      <c r="O29" s="68">
        <v>-1.6132873552039E-2</v>
      </c>
      <c r="P29" s="68">
        <v>5.6119361739323602E-2</v>
      </c>
      <c r="Q29" s="68">
        <f t="shared" si="3"/>
        <v>0.98399656424979731</v>
      </c>
      <c r="R29" s="68">
        <f t="shared" si="4"/>
        <v>0.88150304522026168</v>
      </c>
      <c r="S29" s="68">
        <f t="shared" si="5"/>
        <v>1.0984071396071791</v>
      </c>
      <c r="T29" s="70">
        <v>0.77374918673953097</v>
      </c>
      <c r="U29" s="71">
        <v>26.3</v>
      </c>
      <c r="V29" s="68">
        <v>-0.137376495402284</v>
      </c>
      <c r="W29" s="68">
        <v>3.9713729897774198E-2</v>
      </c>
      <c r="X29" s="68">
        <f t="shared" si="6"/>
        <v>0.87164199514364837</v>
      </c>
      <c r="Y29" s="68">
        <f t="shared" si="7"/>
        <v>0.8063677250206297</v>
      </c>
      <c r="Z29" s="68">
        <f t="shared" si="8"/>
        <v>0.94220012052015434</v>
      </c>
      <c r="AA29" s="70">
        <v>5.4184520993953299E-4</v>
      </c>
      <c r="AB29" s="71">
        <v>48.1</v>
      </c>
    </row>
    <row r="30" spans="1:28" x14ac:dyDescent="0.25">
      <c r="A30" s="67" t="s">
        <v>67</v>
      </c>
      <c r="B30" s="67" t="s">
        <v>236</v>
      </c>
      <c r="C30" s="68">
        <v>0.49489757991244698</v>
      </c>
      <c r="D30" s="69" t="s">
        <v>148</v>
      </c>
      <c r="E30" s="67" t="s">
        <v>170</v>
      </c>
      <c r="F30" s="67" t="b">
        <v>0</v>
      </c>
      <c r="G30" s="67" t="s">
        <v>286</v>
      </c>
      <c r="H30" s="67" t="s">
        <v>287</v>
      </c>
      <c r="I30" s="68">
        <v>-0.122753</v>
      </c>
      <c r="J30" s="68">
        <v>1.8734632452378101E-2</v>
      </c>
      <c r="K30" s="68">
        <f t="shared" si="0"/>
        <v>0.88448210266171523</v>
      </c>
      <c r="L30" s="68">
        <f t="shared" si="1"/>
        <v>0.85259308974283021</v>
      </c>
      <c r="M30" s="68">
        <f t="shared" si="2"/>
        <v>0.91756384064156415</v>
      </c>
      <c r="N30" s="70">
        <v>5.66967290918015E-11</v>
      </c>
      <c r="O30" s="68">
        <v>-1.6648908312627001E-2</v>
      </c>
      <c r="P30" s="68">
        <v>1.7691376403026801E-2</v>
      </c>
      <c r="Q30" s="68">
        <f t="shared" si="3"/>
        <v>0.98348891881095668</v>
      </c>
      <c r="R30" s="68">
        <f t="shared" si="4"/>
        <v>0.94997082435676017</v>
      </c>
      <c r="S30" s="68">
        <f t="shared" si="5"/>
        <v>1.0181896418544059</v>
      </c>
      <c r="T30" s="70">
        <v>0.346666534215677</v>
      </c>
      <c r="U30" s="71">
        <v>0</v>
      </c>
      <c r="V30" s="68">
        <v>-6.6664579481242797E-2</v>
      </c>
      <c r="W30" s="68">
        <v>1.28627006288575E-2</v>
      </c>
      <c r="X30" s="68">
        <f t="shared" si="6"/>
        <v>0.93550893761019849</v>
      </c>
      <c r="Y30" s="68">
        <f t="shared" si="7"/>
        <v>0.91221873859641045</v>
      </c>
      <c r="Z30" s="68">
        <f t="shared" si="8"/>
        <v>0.95939376743691684</v>
      </c>
      <c r="AA30" s="70">
        <v>2.18599926517048E-7</v>
      </c>
      <c r="AB30" s="71">
        <v>46.8</v>
      </c>
    </row>
    <row r="31" spans="1:28" x14ac:dyDescent="0.25">
      <c r="A31" s="67" t="s">
        <v>69</v>
      </c>
      <c r="B31" s="67" t="s">
        <v>238</v>
      </c>
      <c r="C31" s="68">
        <v>5.7592425869331797E-2</v>
      </c>
      <c r="D31" s="69" t="s">
        <v>150</v>
      </c>
      <c r="E31" s="67" t="s">
        <v>169</v>
      </c>
      <c r="F31" s="67" t="b">
        <v>1</v>
      </c>
      <c r="G31" s="67" t="s">
        <v>269</v>
      </c>
      <c r="H31" s="67" t="s">
        <v>269</v>
      </c>
      <c r="I31" s="68">
        <v>0.226489</v>
      </c>
      <c r="J31" s="68">
        <v>4.09775066696796E-2</v>
      </c>
      <c r="K31" s="68">
        <f t="shared" si="0"/>
        <v>1.2541888136810744</v>
      </c>
      <c r="L31" s="68">
        <f t="shared" si="1"/>
        <v>1.1573965009186866</v>
      </c>
      <c r="M31" s="68">
        <f t="shared" si="2"/>
        <v>1.3590758042850277</v>
      </c>
      <c r="N31" s="70">
        <v>3.25466797229965E-8</v>
      </c>
      <c r="O31" s="68">
        <v>5.2376422543469699E-2</v>
      </c>
      <c r="P31" s="68">
        <v>4.4671149786628499E-2</v>
      </c>
      <c r="Q31" s="68">
        <f t="shared" si="3"/>
        <v>1.0537723315274308</v>
      </c>
      <c r="R31" s="68">
        <f t="shared" si="4"/>
        <v>0.96543255839120778</v>
      </c>
      <c r="S31" s="68">
        <f t="shared" si="5"/>
        <v>1.1501954404181096</v>
      </c>
      <c r="T31" s="70">
        <v>0.24100086852473901</v>
      </c>
      <c r="U31" s="71">
        <v>0</v>
      </c>
      <c r="V31" s="68">
        <v>0.14692746843198701</v>
      </c>
      <c r="W31" s="68">
        <v>3.0196987969672299E-2</v>
      </c>
      <c r="X31" s="68">
        <f t="shared" si="6"/>
        <v>1.1582699488474797</v>
      </c>
      <c r="Y31" s="68">
        <f t="shared" si="7"/>
        <v>1.0917057398541949</v>
      </c>
      <c r="Z31" s="68">
        <f t="shared" si="8"/>
        <v>1.2288927550956377</v>
      </c>
      <c r="AA31" s="70">
        <v>1.14090917562899E-6</v>
      </c>
      <c r="AB31" s="71">
        <v>23.9</v>
      </c>
    </row>
    <row r="32" spans="1:28" x14ac:dyDescent="0.25">
      <c r="A32" s="67" t="s">
        <v>70</v>
      </c>
      <c r="B32" s="67" t="s">
        <v>239</v>
      </c>
      <c r="C32" s="68">
        <v>0.208810811926984</v>
      </c>
      <c r="D32" s="69" t="s">
        <v>151</v>
      </c>
      <c r="E32" s="67" t="s">
        <v>170</v>
      </c>
      <c r="F32" s="67" t="b">
        <v>0</v>
      </c>
      <c r="G32" s="67" t="s">
        <v>288</v>
      </c>
      <c r="H32" s="67" t="s">
        <v>269</v>
      </c>
      <c r="I32" s="68">
        <v>0.111182</v>
      </c>
      <c r="J32" s="68">
        <v>2.2868639793210601E-2</v>
      </c>
      <c r="K32" s="68">
        <f t="shared" si="0"/>
        <v>1.1175982912349229</v>
      </c>
      <c r="L32" s="68">
        <f t="shared" si="1"/>
        <v>1.0686107773809355</v>
      </c>
      <c r="M32" s="68">
        <f t="shared" si="2"/>
        <v>1.1688315025536846</v>
      </c>
      <c r="N32" s="70">
        <v>1.16342474148538E-6</v>
      </c>
      <c r="O32" s="68">
        <v>-1.4340352685040701E-4</v>
      </c>
      <c r="P32" s="68">
        <v>2.1682353890688601E-2</v>
      </c>
      <c r="Q32" s="68">
        <f t="shared" si="3"/>
        <v>0.99985660675494381</v>
      </c>
      <c r="R32" s="68">
        <f t="shared" si="4"/>
        <v>0.9582555172062549</v>
      </c>
      <c r="S32" s="68">
        <f t="shared" si="5"/>
        <v>1.04326373928545</v>
      </c>
      <c r="T32" s="70">
        <v>0.99472296105629299</v>
      </c>
      <c r="U32" s="71">
        <v>0</v>
      </c>
      <c r="V32" s="68">
        <v>5.2557070568780298E-2</v>
      </c>
      <c r="W32" s="68">
        <v>1.5734409759584001E-2</v>
      </c>
      <c r="X32" s="68">
        <f t="shared" si="6"/>
        <v>1.0539627106135334</v>
      </c>
      <c r="Y32" s="68">
        <f t="shared" si="7"/>
        <v>1.0219551716261603</v>
      </c>
      <c r="Z32" s="68">
        <f t="shared" si="8"/>
        <v>1.0869727226843373</v>
      </c>
      <c r="AA32" s="70">
        <v>8.3699012271530896E-4</v>
      </c>
      <c r="AB32" s="71">
        <v>38.9</v>
      </c>
    </row>
    <row r="33" spans="1:28" x14ac:dyDescent="0.25">
      <c r="A33" s="67" t="s">
        <v>71</v>
      </c>
      <c r="B33" s="67" t="s">
        <v>240</v>
      </c>
      <c r="C33" s="68">
        <v>0.71640270091682501</v>
      </c>
      <c r="D33" s="69" t="s">
        <v>152</v>
      </c>
      <c r="E33" s="67" t="s">
        <v>172</v>
      </c>
      <c r="F33" s="67" t="b">
        <v>0</v>
      </c>
      <c r="G33" s="67" t="s">
        <v>289</v>
      </c>
      <c r="H33" s="67" t="s">
        <v>269</v>
      </c>
      <c r="I33" s="68">
        <v>0.11636299999999999</v>
      </c>
      <c r="J33" s="68">
        <v>2.0603253403944598E-2</v>
      </c>
      <c r="K33" s="68">
        <f t="shared" si="0"/>
        <v>1.1234035936318141</v>
      </c>
      <c r="L33" s="68">
        <f t="shared" si="1"/>
        <v>1.0789416676562238</v>
      </c>
      <c r="M33" s="68">
        <f t="shared" si="2"/>
        <v>1.1696977436476095</v>
      </c>
      <c r="N33" s="70">
        <v>1.6251658394989601E-8</v>
      </c>
      <c r="O33" s="68">
        <v>3.2801244478556903E-2</v>
      </c>
      <c r="P33" s="68">
        <v>1.9390212718573999E-2</v>
      </c>
      <c r="Q33" s="68">
        <f t="shared" si="3"/>
        <v>1.0333451357781531</v>
      </c>
      <c r="R33" s="68">
        <f t="shared" si="4"/>
        <v>0.99480994268079004</v>
      </c>
      <c r="S33" s="68">
        <f t="shared" si="5"/>
        <v>1.0733730372244592</v>
      </c>
      <c r="T33" s="70">
        <v>9.0714782131729593E-2</v>
      </c>
      <c r="U33" s="71">
        <v>0</v>
      </c>
      <c r="V33" s="68">
        <v>7.2049942529140307E-2</v>
      </c>
      <c r="W33" s="68">
        <v>1.41203237357316E-2</v>
      </c>
      <c r="X33" s="68">
        <f t="shared" si="6"/>
        <v>1.0747090164099056</v>
      </c>
      <c r="Y33" s="68">
        <f t="shared" si="7"/>
        <v>1.045373364290006</v>
      </c>
      <c r="Z33" s="68">
        <f t="shared" si="8"/>
        <v>1.1048678963971845</v>
      </c>
      <c r="AA33" s="70">
        <v>3.3507146522747903E-7</v>
      </c>
      <c r="AB33" s="71">
        <v>0</v>
      </c>
    </row>
    <row r="34" spans="1:28" x14ac:dyDescent="0.25">
      <c r="A34" s="67" t="s">
        <v>73</v>
      </c>
      <c r="B34" s="67" t="s">
        <v>242</v>
      </c>
      <c r="C34" s="68">
        <v>0.11308540513752401</v>
      </c>
      <c r="D34" s="69" t="s">
        <v>154</v>
      </c>
      <c r="E34" s="67" t="s">
        <v>169</v>
      </c>
      <c r="F34" s="67" t="b">
        <v>1</v>
      </c>
      <c r="G34" s="67" t="s">
        <v>269</v>
      </c>
      <c r="H34" s="67" t="s">
        <v>269</v>
      </c>
      <c r="I34" s="68">
        <v>0.156921</v>
      </c>
      <c r="J34" s="68">
        <v>2.9197315859483298E-2</v>
      </c>
      <c r="K34" s="68">
        <f t="shared" si="0"/>
        <v>1.1699031878982906</v>
      </c>
      <c r="L34" s="68">
        <f t="shared" si="1"/>
        <v>1.1048330757792717</v>
      </c>
      <c r="M34" s="68">
        <f t="shared" si="2"/>
        <v>1.2388056612888938</v>
      </c>
      <c r="N34" s="70">
        <v>7.6795105173360001E-8</v>
      </c>
      <c r="O34" s="68">
        <v>1.92622386494056E-2</v>
      </c>
      <c r="P34" s="68">
        <v>2.76924838189604E-2</v>
      </c>
      <c r="Q34" s="68">
        <f t="shared" si="3"/>
        <v>1.019448952483611</v>
      </c>
      <c r="R34" s="68">
        <f t="shared" si="4"/>
        <v>0.96559090366893507</v>
      </c>
      <c r="S34" s="68">
        <f t="shared" si="5"/>
        <v>1.0763110575824775</v>
      </c>
      <c r="T34" s="70">
        <v>0.48669413988996002</v>
      </c>
      <c r="U34" s="71">
        <v>0</v>
      </c>
      <c r="V34" s="68">
        <v>8.4452856776353405E-2</v>
      </c>
      <c r="W34" s="68">
        <v>2.00924801931004E-2</v>
      </c>
      <c r="X34" s="68">
        <f t="shared" si="6"/>
        <v>1.0881215454654465</v>
      </c>
      <c r="Y34" s="68">
        <f t="shared" si="7"/>
        <v>1.0461027535797394</v>
      </c>
      <c r="Z34" s="68">
        <f t="shared" si="8"/>
        <v>1.1318281054652251</v>
      </c>
      <c r="AA34" s="70">
        <v>2.6315952996411099E-5</v>
      </c>
      <c r="AB34" s="71">
        <v>40.9</v>
      </c>
    </row>
    <row r="35" spans="1:28" x14ac:dyDescent="0.25">
      <c r="A35" s="67" t="s">
        <v>74</v>
      </c>
      <c r="B35" s="67" t="s">
        <v>243</v>
      </c>
      <c r="C35" s="68">
        <v>3.2935491864210797E-2</v>
      </c>
      <c r="D35" s="69" t="s">
        <v>155</v>
      </c>
      <c r="E35" s="67" t="s">
        <v>170</v>
      </c>
      <c r="F35" s="67" t="b">
        <v>1</v>
      </c>
      <c r="G35" s="67" t="s">
        <v>269</v>
      </c>
      <c r="H35" s="67" t="s">
        <v>269</v>
      </c>
      <c r="I35" s="68">
        <v>-0.24179600000000001</v>
      </c>
      <c r="J35" s="68">
        <v>5.1697033403604799E-2</v>
      </c>
      <c r="K35" s="68">
        <f t="shared" si="0"/>
        <v>0.78521634534860985</v>
      </c>
      <c r="L35" s="68">
        <f t="shared" si="1"/>
        <v>0.70955150937802447</v>
      </c>
      <c r="M35" s="68">
        <f t="shared" si="2"/>
        <v>0.86894989419879176</v>
      </c>
      <c r="N35" s="70">
        <v>2.9085601031883202E-6</v>
      </c>
      <c r="O35" s="68">
        <v>-2.96031923786053E-2</v>
      </c>
      <c r="P35" s="68">
        <v>5.2967308799421901E-2</v>
      </c>
      <c r="Q35" s="68">
        <f t="shared" si="3"/>
        <v>0.97083069014385115</v>
      </c>
      <c r="R35" s="68">
        <f t="shared" si="4"/>
        <v>0.87509824613935849</v>
      </c>
      <c r="S35" s="68">
        <f t="shared" si="5"/>
        <v>1.0770359020638378</v>
      </c>
      <c r="T35" s="70">
        <v>0.57623301697269202</v>
      </c>
      <c r="U35" s="71">
        <v>0</v>
      </c>
      <c r="V35" s="68">
        <v>-0.13827452858314199</v>
      </c>
      <c r="W35" s="68">
        <v>3.6996257717220003E-2</v>
      </c>
      <c r="X35" s="68">
        <f t="shared" si="6"/>
        <v>0.87085958307875999</v>
      </c>
      <c r="Y35" s="68">
        <f t="shared" si="7"/>
        <v>0.80994641023430825</v>
      </c>
      <c r="Z35" s="68">
        <f t="shared" si="8"/>
        <v>0.93635381780470683</v>
      </c>
      <c r="AA35" s="70">
        <v>1.8583880979391901E-4</v>
      </c>
      <c r="AB35" s="71">
        <v>29.8</v>
      </c>
    </row>
    <row r="36" spans="1:28" x14ac:dyDescent="0.25">
      <c r="A36" s="67" t="s">
        <v>81</v>
      </c>
      <c r="B36" s="67" t="s">
        <v>250</v>
      </c>
      <c r="C36" s="68">
        <v>0.50409990088378598</v>
      </c>
      <c r="D36" s="69" t="s">
        <v>162</v>
      </c>
      <c r="E36" s="67" t="s">
        <v>169</v>
      </c>
      <c r="F36" s="67" t="b">
        <v>0</v>
      </c>
      <c r="G36" s="67" t="s">
        <v>291</v>
      </c>
      <c r="H36" s="67" t="s">
        <v>290</v>
      </c>
      <c r="I36" s="68">
        <v>0.143787</v>
      </c>
      <c r="J36" s="68">
        <v>1.85776614325305E-2</v>
      </c>
      <c r="K36" s="68">
        <f t="shared" si="0"/>
        <v>1.1546381444059064</v>
      </c>
      <c r="L36" s="68">
        <f t="shared" si="1"/>
        <v>1.1133514421498101</v>
      </c>
      <c r="M36" s="68">
        <f t="shared" si="2"/>
        <v>1.1974558922228653</v>
      </c>
      <c r="N36" s="70">
        <v>9.9589509175218602E-15</v>
      </c>
      <c r="O36" s="68">
        <v>4.7323533321877401E-2</v>
      </c>
      <c r="P36" s="68">
        <v>1.75832721704531E-2</v>
      </c>
      <c r="Q36" s="68">
        <f t="shared" si="3"/>
        <v>1.0484611663363645</v>
      </c>
      <c r="R36" s="68">
        <f t="shared" si="4"/>
        <v>1.0129433694140517</v>
      </c>
      <c r="S36" s="68">
        <f t="shared" si="5"/>
        <v>1.0852243575584046</v>
      </c>
      <c r="T36" s="70">
        <v>7.11538621332142E-3</v>
      </c>
      <c r="U36" s="71">
        <v>32.5</v>
      </c>
      <c r="V36" s="68">
        <v>9.2904622863095102E-2</v>
      </c>
      <c r="W36" s="68">
        <v>1.2770325356549201E-2</v>
      </c>
      <c r="X36" s="68">
        <f t="shared" si="6"/>
        <v>1.0973570675014448</v>
      </c>
      <c r="Y36" s="68">
        <f t="shared" si="7"/>
        <v>1.0702312912531375</v>
      </c>
      <c r="Z36" s="68">
        <f t="shared" si="8"/>
        <v>1.1251703659172376</v>
      </c>
      <c r="AA36" s="70">
        <v>3.4631880782868399E-13</v>
      </c>
      <c r="AB36" s="71">
        <v>57.1</v>
      </c>
    </row>
    <row r="37" spans="1:28" x14ac:dyDescent="0.25">
      <c r="A37" s="67" t="s">
        <v>82</v>
      </c>
      <c r="B37" s="67" t="s">
        <v>251</v>
      </c>
      <c r="C37" s="68">
        <v>0.69415524076980295</v>
      </c>
      <c r="D37" s="69" t="s">
        <v>163</v>
      </c>
      <c r="E37" s="67" t="s">
        <v>170</v>
      </c>
      <c r="F37" s="67" t="b">
        <v>0</v>
      </c>
      <c r="G37" s="67" t="s">
        <v>292</v>
      </c>
      <c r="H37" s="67" t="s">
        <v>269</v>
      </c>
      <c r="I37" s="68">
        <v>9.3665200000000004E-2</v>
      </c>
      <c r="J37" s="68">
        <v>2.0232313532492299E-2</v>
      </c>
      <c r="K37" s="68">
        <f t="shared" si="0"/>
        <v>1.0981920096767224</v>
      </c>
      <c r="L37" s="68">
        <f t="shared" si="1"/>
        <v>1.0554950150647877</v>
      </c>
      <c r="M37" s="68">
        <f t="shared" si="2"/>
        <v>1.1426161875750505</v>
      </c>
      <c r="N37" s="70">
        <v>3.6657557909454599E-6</v>
      </c>
      <c r="O37" s="68">
        <v>-1.81466540656747E-2</v>
      </c>
      <c r="P37" s="68">
        <v>1.8662726270661002E-2</v>
      </c>
      <c r="Q37" s="68">
        <f t="shared" si="3"/>
        <v>0.98201700501111422</v>
      </c>
      <c r="R37" s="68">
        <f t="shared" si="4"/>
        <v>0.94674490142799506</v>
      </c>
      <c r="S37" s="68">
        <f t="shared" si="5"/>
        <v>1.0186032126251099</v>
      </c>
      <c r="T37" s="70">
        <v>0.33087773168304402</v>
      </c>
      <c r="U37" s="71">
        <v>2.6</v>
      </c>
      <c r="V37" s="68">
        <v>3.3254504965109601E-2</v>
      </c>
      <c r="W37" s="68">
        <v>1.37179140652069E-2</v>
      </c>
      <c r="X37" s="68">
        <f t="shared" si="6"/>
        <v>1.0338136164610434</v>
      </c>
      <c r="Y37" s="68">
        <f t="shared" si="7"/>
        <v>1.0063877083415005</v>
      </c>
      <c r="Z37" s="68">
        <f t="shared" si="8"/>
        <v>1.0619869308038012</v>
      </c>
      <c r="AA37" s="70">
        <v>1.5343577469741399E-2</v>
      </c>
      <c r="AB37" s="71">
        <v>51.4</v>
      </c>
    </row>
    <row r="38" spans="1:28" x14ac:dyDescent="0.25">
      <c r="A38" s="67" t="s">
        <v>83</v>
      </c>
      <c r="B38" s="67" t="s">
        <v>252</v>
      </c>
      <c r="C38" s="68">
        <v>0.41967973073428599</v>
      </c>
      <c r="D38" s="69" t="s">
        <v>164</v>
      </c>
      <c r="E38" s="67" t="s">
        <v>170</v>
      </c>
      <c r="F38" s="67" t="b">
        <v>0</v>
      </c>
      <c r="G38" s="67" t="s">
        <v>293</v>
      </c>
      <c r="H38" s="67" t="s">
        <v>269</v>
      </c>
      <c r="I38" s="68">
        <v>-0.10448</v>
      </c>
      <c r="J38" s="68">
        <v>1.8892914926761799E-2</v>
      </c>
      <c r="K38" s="68">
        <f t="shared" si="0"/>
        <v>0.90079281308298742</v>
      </c>
      <c r="L38" s="68">
        <f t="shared" si="1"/>
        <v>0.86804639676467688</v>
      </c>
      <c r="M38" s="68">
        <f t="shared" si="2"/>
        <v>0.93477456403973302</v>
      </c>
      <c r="N38" s="70">
        <v>3.20020171655754E-8</v>
      </c>
      <c r="O38" s="68">
        <v>-3.5416068997997797E-2</v>
      </c>
      <c r="P38" s="68">
        <v>1.78225670161049E-2</v>
      </c>
      <c r="Q38" s="68">
        <f t="shared" si="3"/>
        <v>0.96520374134759623</v>
      </c>
      <c r="R38" s="68">
        <f t="shared" si="4"/>
        <v>0.9320691233617866</v>
      </c>
      <c r="S38" s="68">
        <f t="shared" si="5"/>
        <v>0.99951627938412646</v>
      </c>
      <c r="T38" s="70">
        <v>4.6906056801992099E-2</v>
      </c>
      <c r="U38" s="71">
        <v>36.299999999999997</v>
      </c>
      <c r="V38" s="68">
        <v>-6.7936358242041195E-2</v>
      </c>
      <c r="W38" s="68">
        <v>1.29643432711956E-2</v>
      </c>
      <c r="X38" s="68">
        <f t="shared" si="6"/>
        <v>0.93431993344818876</v>
      </c>
      <c r="Y38" s="68">
        <f t="shared" si="7"/>
        <v>0.91087785280858991</v>
      </c>
      <c r="Z38" s="68">
        <f t="shared" si="8"/>
        <v>0.95836531248067192</v>
      </c>
      <c r="AA38" s="70">
        <v>1.6036198774295599E-7</v>
      </c>
      <c r="AB38" s="71">
        <v>48.4</v>
      </c>
    </row>
    <row r="39" spans="1:28" x14ac:dyDescent="0.25">
      <c r="A39" s="67" t="s">
        <v>85</v>
      </c>
      <c r="B39" s="67" t="s">
        <v>254</v>
      </c>
      <c r="C39" s="68">
        <v>0.248936565623193</v>
      </c>
      <c r="D39" s="69" t="s">
        <v>166</v>
      </c>
      <c r="E39" s="67" t="s">
        <v>169</v>
      </c>
      <c r="F39" s="67" t="b">
        <v>1</v>
      </c>
      <c r="G39" s="67" t="s">
        <v>269</v>
      </c>
      <c r="H39" s="67" t="s">
        <v>269</v>
      </c>
      <c r="I39" s="68">
        <v>-0.103086</v>
      </c>
      <c r="J39" s="68">
        <v>2.1554864991491202E-2</v>
      </c>
      <c r="K39" s="68">
        <f t="shared" si="0"/>
        <v>0.90204939389776695</v>
      </c>
      <c r="L39" s="68">
        <f t="shared" si="1"/>
        <v>0.86473382567834789</v>
      </c>
      <c r="M39" s="68">
        <f t="shared" si="2"/>
        <v>0.94097522829411717</v>
      </c>
      <c r="N39" s="70">
        <v>1.7313405610660001E-6</v>
      </c>
      <c r="O39" s="68">
        <v>3.6466952427211801E-3</v>
      </c>
      <c r="P39" s="68">
        <v>2.1005082792780801E-2</v>
      </c>
      <c r="Q39" s="68">
        <f t="shared" si="3"/>
        <v>1.0036533525257187</v>
      </c>
      <c r="R39" s="68">
        <f t="shared" si="4"/>
        <v>0.96317200730703412</v>
      </c>
      <c r="S39" s="68">
        <f t="shared" si="5"/>
        <v>1.0458360961429056</v>
      </c>
      <c r="T39" s="70">
        <v>0.86217186702807802</v>
      </c>
      <c r="U39" s="71">
        <v>11.4</v>
      </c>
      <c r="V39" s="68">
        <v>-4.8341127529692003E-2</v>
      </c>
      <c r="W39" s="68">
        <v>1.50434478084376E-2</v>
      </c>
      <c r="X39" s="68">
        <f t="shared" si="6"/>
        <v>0.95280870235407977</v>
      </c>
      <c r="Y39" s="68">
        <f t="shared" si="7"/>
        <v>0.92512512047929274</v>
      </c>
      <c r="Z39" s="68">
        <f t="shared" si="8"/>
        <v>0.98132069185552495</v>
      </c>
      <c r="AA39" s="70">
        <v>1.3115791162030301E-3</v>
      </c>
      <c r="AB39" s="71">
        <v>47.2</v>
      </c>
    </row>
    <row r="40" spans="1:28" x14ac:dyDescent="0.25">
      <c r="A40" s="137" t="s">
        <v>295</v>
      </c>
      <c r="B40" s="67"/>
      <c r="C40" s="67"/>
      <c r="D40" s="67"/>
      <c r="E40" s="67"/>
      <c r="F40" s="67"/>
      <c r="G40" s="67"/>
      <c r="H40" s="67"/>
      <c r="I40" s="67"/>
      <c r="J40" s="67"/>
      <c r="K40" s="67"/>
      <c r="L40" s="67"/>
      <c r="M40" s="67"/>
      <c r="N40" s="67"/>
      <c r="O40" s="67"/>
      <c r="P40" s="67"/>
      <c r="Q40" s="67"/>
      <c r="R40" s="67"/>
      <c r="S40" s="67"/>
      <c r="T40" s="67"/>
      <c r="U40" s="67"/>
      <c r="V40" s="67"/>
      <c r="W40" s="67"/>
      <c r="X40" s="67"/>
      <c r="Y40" s="67"/>
      <c r="Z40" s="67"/>
      <c r="AA40" s="67"/>
      <c r="AB40" s="71"/>
    </row>
  </sheetData>
  <mergeCells count="3">
    <mergeCell ref="I7:N7"/>
    <mergeCell ref="O7:U7"/>
    <mergeCell ref="V7:AB7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8"/>
  <sheetViews>
    <sheetView workbookViewId="0">
      <selection activeCell="A43" sqref="A43"/>
    </sheetView>
  </sheetViews>
  <sheetFormatPr defaultRowHeight="15" x14ac:dyDescent="0.25"/>
  <cols>
    <col min="1" max="1" width="28.42578125" customWidth="1"/>
    <col min="2" max="2" width="22.140625" bestFit="1" customWidth="1"/>
    <col min="3" max="5" width="11.5703125" customWidth="1"/>
    <col min="6" max="6" width="12.5703125" style="1" hidden="1" customWidth="1"/>
    <col min="7" max="7" width="10.5703125" style="1" hidden="1" customWidth="1"/>
    <col min="8" max="10" width="10.5703125" style="1" customWidth="1"/>
    <col min="11" max="11" width="9.7109375" customWidth="1"/>
    <col min="12" max="12" width="13" style="1" hidden="1" customWidth="1"/>
    <col min="13" max="13" width="11" style="1" hidden="1" customWidth="1"/>
    <col min="14" max="16" width="11" style="1" customWidth="1"/>
    <col min="17" max="17" width="16.7109375" style="2" customWidth="1"/>
    <col min="18" max="18" width="51.42578125" style="1" hidden="1" customWidth="1"/>
    <col min="19" max="19" width="10.85546875" style="1" hidden="1" customWidth="1"/>
    <col min="20" max="20" width="11.42578125" style="1" bestFit="1" customWidth="1"/>
    <col min="21" max="22" width="10.7109375" style="1" customWidth="1"/>
    <col min="23" max="23" width="20.5703125" style="2" customWidth="1"/>
    <col min="24" max="24" width="19.5703125" style="1" hidden="1" customWidth="1"/>
    <col min="25" max="25" width="17.5703125" style="1" hidden="1" customWidth="1"/>
    <col min="26" max="28" width="17.5703125" style="1" customWidth="1"/>
    <col min="29" max="29" width="18.28515625" style="2" customWidth="1"/>
    <col min="30" max="30" width="21.140625" style="1" hidden="1" customWidth="1"/>
    <col min="31" max="31" width="19.140625" style="1" hidden="1" customWidth="1"/>
    <col min="32" max="34" width="19.140625" style="1" customWidth="1"/>
    <col min="35" max="35" width="16.42578125" style="2" customWidth="1"/>
  </cols>
  <sheetData>
    <row r="1" spans="1:35" ht="21" x14ac:dyDescent="0.35">
      <c r="A1" s="4" t="s">
        <v>983</v>
      </c>
    </row>
    <row r="2" spans="1:35" ht="15" customHeight="1" x14ac:dyDescent="0.35">
      <c r="A2" s="98" t="s">
        <v>977</v>
      </c>
      <c r="B2" s="4"/>
      <c r="C2" s="4"/>
      <c r="D2" s="4"/>
      <c r="E2" s="4"/>
    </row>
    <row r="3" spans="1:35" ht="15" customHeight="1" x14ac:dyDescent="0.35">
      <c r="A3" s="101" t="s">
        <v>976</v>
      </c>
      <c r="B3" s="4"/>
      <c r="C3" s="4"/>
      <c r="D3" s="4"/>
      <c r="E3" s="4"/>
    </row>
    <row r="4" spans="1:35" x14ac:dyDescent="0.25">
      <c r="A4" s="189" t="s">
        <v>309</v>
      </c>
      <c r="B4" s="189"/>
      <c r="C4" s="189"/>
      <c r="D4" s="189"/>
      <c r="E4" s="189"/>
      <c r="F4" s="190" t="s">
        <v>644</v>
      </c>
      <c r="G4" s="190"/>
      <c r="H4" s="190"/>
      <c r="I4" s="190"/>
      <c r="J4" s="190"/>
      <c r="K4" s="190"/>
      <c r="L4" s="190" t="s">
        <v>645</v>
      </c>
      <c r="M4" s="190"/>
      <c r="N4" s="190"/>
      <c r="O4" s="190"/>
      <c r="P4" s="190"/>
      <c r="Q4" s="190"/>
      <c r="R4" s="190"/>
      <c r="S4" s="190"/>
      <c r="T4" s="190"/>
      <c r="U4" s="190"/>
      <c r="V4" s="190"/>
      <c r="W4" s="190"/>
      <c r="X4" s="190" t="s">
        <v>648</v>
      </c>
      <c r="Y4" s="190"/>
      <c r="Z4" s="190"/>
      <c r="AA4" s="190"/>
      <c r="AB4" s="190"/>
      <c r="AC4" s="190"/>
      <c r="AD4" s="190"/>
      <c r="AE4" s="190"/>
      <c r="AF4" s="190"/>
      <c r="AG4" s="190"/>
      <c r="AH4" s="190"/>
      <c r="AI4" s="190"/>
    </row>
    <row r="5" spans="1:35" x14ac:dyDescent="0.25">
      <c r="A5" s="189"/>
      <c r="B5" s="189"/>
      <c r="C5" s="189"/>
      <c r="D5" s="189"/>
      <c r="E5" s="189"/>
      <c r="F5" s="190" t="s">
        <v>310</v>
      </c>
      <c r="G5" s="190"/>
      <c r="H5" s="190"/>
      <c r="I5" s="190"/>
      <c r="J5" s="190"/>
      <c r="K5" s="190"/>
      <c r="L5" s="191" t="s">
        <v>646</v>
      </c>
      <c r="M5" s="192"/>
      <c r="N5" s="192"/>
      <c r="O5" s="192"/>
      <c r="P5" s="192"/>
      <c r="Q5" s="193"/>
      <c r="R5" s="191" t="s">
        <v>647</v>
      </c>
      <c r="S5" s="192"/>
      <c r="T5" s="192"/>
      <c r="U5" s="192"/>
      <c r="V5" s="192"/>
      <c r="W5" s="193"/>
      <c r="X5" s="191" t="s">
        <v>649</v>
      </c>
      <c r="Y5" s="192"/>
      <c r="Z5" s="192"/>
      <c r="AA5" s="192"/>
      <c r="AB5" s="192"/>
      <c r="AC5" s="193"/>
      <c r="AD5" s="191" t="s">
        <v>650</v>
      </c>
      <c r="AE5" s="192"/>
      <c r="AF5" s="192"/>
      <c r="AG5" s="192"/>
      <c r="AH5" s="192"/>
      <c r="AI5" s="193"/>
    </row>
    <row r="6" spans="1:35" x14ac:dyDescent="0.25">
      <c r="A6" s="10" t="s">
        <v>0</v>
      </c>
      <c r="B6" s="64" t="s">
        <v>257</v>
      </c>
      <c r="C6" s="65" t="s">
        <v>580</v>
      </c>
      <c r="D6" s="64" t="s">
        <v>1</v>
      </c>
      <c r="E6" s="64" t="s">
        <v>266</v>
      </c>
      <c r="F6" s="11" t="s">
        <v>602</v>
      </c>
      <c r="G6" s="11" t="s">
        <v>601</v>
      </c>
      <c r="H6" s="1" t="s">
        <v>603</v>
      </c>
      <c r="I6" s="1" t="s">
        <v>604</v>
      </c>
      <c r="J6" s="1" t="s">
        <v>605</v>
      </c>
      <c r="K6" t="s">
        <v>606</v>
      </c>
      <c r="L6" s="11" t="s">
        <v>297</v>
      </c>
      <c r="M6" s="11" t="s">
        <v>298</v>
      </c>
      <c r="N6" s="11" t="s">
        <v>581</v>
      </c>
      <c r="O6" s="11" t="s">
        <v>582</v>
      </c>
      <c r="P6" s="11" t="s">
        <v>583</v>
      </c>
      <c r="Q6" s="12" t="s">
        <v>299</v>
      </c>
      <c r="R6" s="11" t="s">
        <v>300</v>
      </c>
      <c r="S6" s="11" t="s">
        <v>301</v>
      </c>
      <c r="T6" s="11" t="s">
        <v>584</v>
      </c>
      <c r="U6" s="11" t="s">
        <v>585</v>
      </c>
      <c r="V6" s="11" t="s">
        <v>586</v>
      </c>
      <c r="W6" s="12" t="s">
        <v>302</v>
      </c>
      <c r="X6" s="11" t="s">
        <v>303</v>
      </c>
      <c r="Y6" s="11" t="s">
        <v>304</v>
      </c>
      <c r="Z6" s="11" t="s">
        <v>587</v>
      </c>
      <c r="AA6" s="11" t="s">
        <v>588</v>
      </c>
      <c r="AB6" s="11" t="s">
        <v>589</v>
      </c>
      <c r="AC6" s="12" t="s">
        <v>305</v>
      </c>
      <c r="AD6" s="11" t="s">
        <v>306</v>
      </c>
      <c r="AE6" s="11" t="s">
        <v>307</v>
      </c>
      <c r="AF6" s="61" t="s">
        <v>590</v>
      </c>
      <c r="AG6" s="61" t="s">
        <v>591</v>
      </c>
      <c r="AH6" s="61" t="s">
        <v>592</v>
      </c>
      <c r="AI6" s="13" t="s">
        <v>308</v>
      </c>
    </row>
    <row r="7" spans="1:35" x14ac:dyDescent="0.25">
      <c r="A7" s="8" t="s">
        <v>5</v>
      </c>
      <c r="B7" s="59" t="s">
        <v>174</v>
      </c>
      <c r="C7" s="60">
        <v>0.55860349384653496</v>
      </c>
      <c r="D7" s="66" t="s">
        <v>90</v>
      </c>
      <c r="E7" s="59" t="s">
        <v>169</v>
      </c>
      <c r="F7" s="6">
        <v>0.12040099999999999</v>
      </c>
      <c r="G7" s="6">
        <v>1.8744619683075399E-2</v>
      </c>
      <c r="H7" s="6">
        <f t="shared" ref="H7:H37" si="0">EXP(F7)</f>
        <v>1.127949068480288</v>
      </c>
      <c r="I7" s="6">
        <f t="shared" ref="I7:I37" si="1">EXP(F7-(1.96*G7))</f>
        <v>1.0872608431173854</v>
      </c>
      <c r="J7" s="6">
        <f t="shared" ref="J7:J37" si="2">EXP(F7+(1.96*G7))</f>
        <v>1.1701599566831724</v>
      </c>
      <c r="K7" s="7">
        <v>1.33412840737998E-10</v>
      </c>
      <c r="L7" s="6">
        <v>0.13417000000000001</v>
      </c>
      <c r="M7" s="6">
        <v>2.57065E-2</v>
      </c>
      <c r="N7" s="6">
        <f t="shared" ref="N7:N37" si="3">EXP(L7)</f>
        <v>1.1435872129469491</v>
      </c>
      <c r="O7" s="6">
        <f t="shared" ref="O7:O37" si="4">EXP(L7-(1.96*M7))</f>
        <v>1.0873953614554359</v>
      </c>
      <c r="P7" s="6">
        <f t="shared" ref="P7:P37" si="5">EXP(L7+(1.96*M7))</f>
        <v>1.2026828143402624</v>
      </c>
      <c r="Q7" s="7">
        <v>1.79586E-7</v>
      </c>
      <c r="R7" s="6">
        <v>0.11688900000000001</v>
      </c>
      <c r="S7" s="6">
        <v>2.8478799999999999E-2</v>
      </c>
      <c r="T7" s="6">
        <f t="shared" ref="T7:T37" si="6">EXP(R7)</f>
        <v>1.1239946593587227</v>
      </c>
      <c r="U7" s="6">
        <f t="shared" ref="U7:U37" si="7">EXP(R7-(1.96*S7))</f>
        <v>1.062973906476786</v>
      </c>
      <c r="V7" s="6">
        <f t="shared" ref="V7:V37" si="8">EXP(R7+(1.96*S7))</f>
        <v>1.1885183507978438</v>
      </c>
      <c r="W7" s="7">
        <v>4.0532099999999998E-5</v>
      </c>
      <c r="X7" s="6">
        <v>0.104323</v>
      </c>
      <c r="Y7" s="6">
        <v>2.53367E-2</v>
      </c>
      <c r="Z7" s="6">
        <f t="shared" ref="Z7:Z37" si="9">EXP(X7)</f>
        <v>1.1099589137505057</v>
      </c>
      <c r="AA7" s="6">
        <f t="shared" ref="AA7:AA37" si="10">EXP(X7-(1.96*Y7))</f>
        <v>1.0561846922972968</v>
      </c>
      <c r="AB7" s="6">
        <f t="shared" ref="AB7:AB37" si="11">EXP(X7+(1.96*Y7))</f>
        <v>1.166470977281892</v>
      </c>
      <c r="AC7" s="7">
        <v>3.8302900000000002E-5</v>
      </c>
      <c r="AD7" s="6">
        <v>0.141675</v>
      </c>
      <c r="AE7" s="6">
        <v>2.7373100000000001E-2</v>
      </c>
      <c r="AF7" s="62">
        <f t="shared" ref="AF7:AF37" si="12">EXP(AD7)</f>
        <v>1.1522021219900909</v>
      </c>
      <c r="AG7" s="62">
        <f t="shared" ref="AG7:AG37" si="13">EXP(AD7-(1.96*AE7))</f>
        <v>1.0920140286617077</v>
      </c>
      <c r="AH7" s="62">
        <f t="shared" ref="AH7:AH37" si="14">EXP(AD7+(1.96*AE7))</f>
        <v>1.2157075779927851</v>
      </c>
      <c r="AI7" s="9">
        <v>2.2705599999999999E-7</v>
      </c>
    </row>
    <row r="8" spans="1:35" x14ac:dyDescent="0.25">
      <c r="A8" s="8" t="s">
        <v>6</v>
      </c>
      <c r="B8" s="59" t="s">
        <v>175</v>
      </c>
      <c r="C8" s="60">
        <v>2.1888163872140098E-2</v>
      </c>
      <c r="D8" s="66" t="s">
        <v>91</v>
      </c>
      <c r="E8" s="59" t="s">
        <v>169</v>
      </c>
      <c r="F8" s="6">
        <v>0.33222000000000002</v>
      </c>
      <c r="G8" s="6">
        <v>6.3124342062498395E-2</v>
      </c>
      <c r="H8" s="6">
        <f t="shared" si="0"/>
        <v>1.3940595078704818</v>
      </c>
      <c r="I8" s="6">
        <f t="shared" si="1"/>
        <v>1.2318243594390104</v>
      </c>
      <c r="J8" s="6">
        <f t="shared" si="2"/>
        <v>1.5776615363972359</v>
      </c>
      <c r="K8" s="7">
        <v>1.4176527041687801E-7</v>
      </c>
      <c r="L8" s="6">
        <v>0.33716499999999999</v>
      </c>
      <c r="M8" s="6">
        <v>8.8240100000000002E-2</v>
      </c>
      <c r="N8" s="6">
        <f t="shared" si="3"/>
        <v>1.4009702047526613</v>
      </c>
      <c r="O8" s="6">
        <f t="shared" si="4"/>
        <v>1.1784669560373819</v>
      </c>
      <c r="P8" s="6">
        <f t="shared" si="5"/>
        <v>1.6654837070734589</v>
      </c>
      <c r="Q8" s="7">
        <v>1.3291299999999999E-4</v>
      </c>
      <c r="R8" s="6">
        <v>0.50379700000000005</v>
      </c>
      <c r="S8" s="6">
        <v>9.8625400000000002E-2</v>
      </c>
      <c r="T8" s="6">
        <f t="shared" si="6"/>
        <v>1.6549933654012601</v>
      </c>
      <c r="U8" s="6">
        <f t="shared" si="7"/>
        <v>1.3640950148825548</v>
      </c>
      <c r="V8" s="6">
        <f t="shared" si="8"/>
        <v>2.0079268743299457</v>
      </c>
      <c r="W8" s="7">
        <v>3.2526199999999999E-7</v>
      </c>
      <c r="X8" s="6">
        <v>0.33957900000000002</v>
      </c>
      <c r="Y8" s="6">
        <v>8.5327899999999998E-2</v>
      </c>
      <c r="Z8" s="6">
        <f t="shared" si="9"/>
        <v>1.4043562321176539</v>
      </c>
      <c r="AA8" s="6">
        <f t="shared" si="10"/>
        <v>1.188077335447792</v>
      </c>
      <c r="AB8" s="6">
        <f t="shared" si="11"/>
        <v>1.6600067755221977</v>
      </c>
      <c r="AC8" s="7">
        <v>6.9003800000000005E-5</v>
      </c>
      <c r="AD8" s="6">
        <v>0.314355</v>
      </c>
      <c r="AE8" s="6">
        <v>9.2040200000000003E-2</v>
      </c>
      <c r="AF8" s="62">
        <f t="shared" si="12"/>
        <v>1.3693757786712224</v>
      </c>
      <c r="AG8" s="62">
        <f t="shared" si="13"/>
        <v>1.1433427492826376</v>
      </c>
      <c r="AH8" s="62">
        <f t="shared" si="14"/>
        <v>1.6400943849846941</v>
      </c>
      <c r="AI8" s="9">
        <v>6.3686799999999996E-4</v>
      </c>
    </row>
    <row r="9" spans="1:35" x14ac:dyDescent="0.25">
      <c r="A9" s="8" t="s">
        <v>15</v>
      </c>
      <c r="B9" s="59" t="s">
        <v>184</v>
      </c>
      <c r="C9" s="60">
        <v>0.25246407037251201</v>
      </c>
      <c r="D9" s="66" t="s">
        <v>100</v>
      </c>
      <c r="E9" s="59" t="s">
        <v>169</v>
      </c>
      <c r="F9" s="6">
        <v>-0.14818500000000001</v>
      </c>
      <c r="G9" s="6">
        <v>2.1393051677972199E-2</v>
      </c>
      <c r="H9" s="6">
        <f t="shared" si="0"/>
        <v>0.86227157994322357</v>
      </c>
      <c r="I9" s="6">
        <f t="shared" si="1"/>
        <v>0.82686372383705831</v>
      </c>
      <c r="J9" s="6">
        <f t="shared" si="2"/>
        <v>0.8991956668839175</v>
      </c>
      <c r="K9" s="7">
        <v>4.3052197415026603E-12</v>
      </c>
      <c r="L9" s="6">
        <v>-9.1607300000000003E-2</v>
      </c>
      <c r="M9" s="6">
        <v>2.91493E-2</v>
      </c>
      <c r="N9" s="6">
        <f t="shared" si="3"/>
        <v>0.91246340357589173</v>
      </c>
      <c r="O9" s="6">
        <f t="shared" si="4"/>
        <v>0.86179321404150122</v>
      </c>
      <c r="P9" s="6">
        <f t="shared" si="5"/>
        <v>0.96611280908183828</v>
      </c>
      <c r="Q9" s="7">
        <v>1.6740100000000001E-3</v>
      </c>
      <c r="R9" s="6">
        <v>-0.17110500000000001</v>
      </c>
      <c r="S9" s="6">
        <v>3.2415699999999999E-2</v>
      </c>
      <c r="T9" s="6">
        <f t="shared" si="6"/>
        <v>0.84273308185229678</v>
      </c>
      <c r="U9" s="6">
        <f t="shared" si="7"/>
        <v>0.79085568668481698</v>
      </c>
      <c r="V9" s="6">
        <f t="shared" si="8"/>
        <v>0.89801345454737613</v>
      </c>
      <c r="W9" s="7">
        <v>1.30277E-7</v>
      </c>
      <c r="X9" s="6">
        <v>-0.128223</v>
      </c>
      <c r="Y9" s="6">
        <v>2.8882499999999998E-2</v>
      </c>
      <c r="Z9" s="6">
        <f t="shared" si="9"/>
        <v>0.8796571937165828</v>
      </c>
      <c r="AA9" s="6">
        <f t="shared" si="10"/>
        <v>0.83124333923047211</v>
      </c>
      <c r="AB9" s="6">
        <f t="shared" si="11"/>
        <v>0.93089080169193306</v>
      </c>
      <c r="AC9" s="7">
        <v>9.0175800000000002E-6</v>
      </c>
      <c r="AD9" s="6">
        <v>-0.17318600000000001</v>
      </c>
      <c r="AE9" s="6">
        <v>3.1297199999999997E-2</v>
      </c>
      <c r="AF9" s="62">
        <f t="shared" si="12"/>
        <v>0.84098117779735848</v>
      </c>
      <c r="AG9" s="62">
        <f t="shared" si="13"/>
        <v>0.79094368218361633</v>
      </c>
      <c r="AH9" s="62">
        <f t="shared" si="14"/>
        <v>0.89418419710601527</v>
      </c>
      <c r="AI9" s="9">
        <v>3.1376299999999999E-8</v>
      </c>
    </row>
    <row r="10" spans="1:35" x14ac:dyDescent="0.25">
      <c r="A10" s="8" t="s">
        <v>17</v>
      </c>
      <c r="B10" s="59" t="s">
        <v>186</v>
      </c>
      <c r="C10" s="60">
        <v>0.39776885272982598</v>
      </c>
      <c r="D10" s="66" t="s">
        <v>102</v>
      </c>
      <c r="E10" s="59" t="s">
        <v>169</v>
      </c>
      <c r="F10" s="6">
        <v>0.101421</v>
      </c>
      <c r="G10" s="6">
        <v>1.90787379464014E-2</v>
      </c>
      <c r="H10" s="6">
        <f t="shared" si="0"/>
        <v>1.1067424822821545</v>
      </c>
      <c r="I10" s="6">
        <f t="shared" si="1"/>
        <v>1.0661208356896783</v>
      </c>
      <c r="J10" s="6">
        <f t="shared" si="2"/>
        <v>1.1489119066842792</v>
      </c>
      <c r="K10" s="7">
        <v>1.06121132391438E-7</v>
      </c>
      <c r="L10" s="6">
        <v>8.5276599999999994E-2</v>
      </c>
      <c r="M10" s="6">
        <v>2.61307E-2</v>
      </c>
      <c r="N10" s="6">
        <f t="shared" si="3"/>
        <v>1.0890182474904309</v>
      </c>
      <c r="O10" s="6">
        <f t="shared" si="4"/>
        <v>1.0346471264956865</v>
      </c>
      <c r="P10" s="6">
        <f t="shared" si="5"/>
        <v>1.146246592675453</v>
      </c>
      <c r="Q10" s="7">
        <v>1.1005699999999999E-3</v>
      </c>
      <c r="R10" s="6">
        <v>0.102275</v>
      </c>
      <c r="S10" s="6">
        <v>2.8955499999999999E-2</v>
      </c>
      <c r="T10" s="6">
        <f t="shared" si="6"/>
        <v>1.1076880440594348</v>
      </c>
      <c r="U10" s="6">
        <f t="shared" si="7"/>
        <v>1.0465742592356291</v>
      </c>
      <c r="V10" s="6">
        <f t="shared" si="8"/>
        <v>1.172370514681244</v>
      </c>
      <c r="W10" s="7">
        <v>4.1220800000000001E-4</v>
      </c>
      <c r="X10" s="6">
        <v>6.5519099999999997E-2</v>
      </c>
      <c r="Y10" s="6">
        <v>2.5876699999999999E-2</v>
      </c>
      <c r="Z10" s="6">
        <f t="shared" si="9"/>
        <v>1.0677131304395344</v>
      </c>
      <c r="AA10" s="6">
        <f t="shared" si="10"/>
        <v>1.0149108417549308</v>
      </c>
      <c r="AB10" s="6">
        <f t="shared" si="11"/>
        <v>1.1232625389455315</v>
      </c>
      <c r="AC10" s="7">
        <v>1.1342400000000001E-2</v>
      </c>
      <c r="AD10" s="6">
        <v>0.14869099999999999</v>
      </c>
      <c r="AE10" s="6">
        <v>2.7771500000000001E-2</v>
      </c>
      <c r="AF10" s="62">
        <f t="shared" si="12"/>
        <v>1.1603143966608218</v>
      </c>
      <c r="AG10" s="62">
        <f t="shared" si="13"/>
        <v>1.0988441559025981</v>
      </c>
      <c r="AH10" s="62">
        <f t="shared" si="14"/>
        <v>1.2252233329597888</v>
      </c>
      <c r="AI10" s="9">
        <v>8.5991500000000006E-8</v>
      </c>
    </row>
    <row r="11" spans="1:35" x14ac:dyDescent="0.25">
      <c r="A11" s="8" t="s">
        <v>18</v>
      </c>
      <c r="B11" s="59" t="s">
        <v>187</v>
      </c>
      <c r="C11" s="60">
        <v>0.16875629800941599</v>
      </c>
      <c r="D11" s="66" t="s">
        <v>103</v>
      </c>
      <c r="E11" s="59" t="s">
        <v>169</v>
      </c>
      <c r="F11" s="6">
        <v>-0.12783700000000001</v>
      </c>
      <c r="G11" s="6">
        <v>2.48504493593458E-2</v>
      </c>
      <c r="H11" s="6">
        <f t="shared" si="0"/>
        <v>0.87999680693449167</v>
      </c>
      <c r="I11" s="6">
        <f t="shared" si="1"/>
        <v>0.83816199917584111</v>
      </c>
      <c r="J11" s="6">
        <f t="shared" si="2"/>
        <v>0.92391969688002762</v>
      </c>
      <c r="K11" s="7">
        <v>2.6858729452455901E-7</v>
      </c>
      <c r="L11" s="6">
        <v>-0.118716</v>
      </c>
      <c r="M11" s="6">
        <v>3.3973000000000003E-2</v>
      </c>
      <c r="N11" s="6">
        <f t="shared" si="3"/>
        <v>0.88805997398426906</v>
      </c>
      <c r="O11" s="6">
        <f t="shared" si="4"/>
        <v>0.83085243093349492</v>
      </c>
      <c r="P11" s="6">
        <f t="shared" si="5"/>
        <v>0.94920648725413403</v>
      </c>
      <c r="Q11" s="7">
        <v>4.7506499999999999E-4</v>
      </c>
      <c r="R11" s="6">
        <v>-0.17150099999999999</v>
      </c>
      <c r="S11" s="6">
        <v>3.7581200000000002E-2</v>
      </c>
      <c r="T11" s="6">
        <f t="shared" si="6"/>
        <v>0.84239942562017744</v>
      </c>
      <c r="U11" s="6">
        <f t="shared" si="7"/>
        <v>0.78257919658178632</v>
      </c>
      <c r="V11" s="6">
        <f t="shared" si="8"/>
        <v>0.90679230343052131</v>
      </c>
      <c r="W11" s="7">
        <v>5.0312100000000001E-6</v>
      </c>
      <c r="X11" s="6">
        <v>-0.15848599999999999</v>
      </c>
      <c r="Y11" s="6">
        <v>3.3549799999999998E-2</v>
      </c>
      <c r="Z11" s="6">
        <f t="shared" si="9"/>
        <v>0.8534349117960629</v>
      </c>
      <c r="AA11" s="6">
        <f t="shared" si="10"/>
        <v>0.79912043852380732</v>
      </c>
      <c r="AB11" s="6">
        <f t="shared" si="11"/>
        <v>0.91144102135319693</v>
      </c>
      <c r="AC11" s="7">
        <v>2.3135200000000001E-6</v>
      </c>
      <c r="AD11" s="6">
        <v>-8.6926699999999996E-2</v>
      </c>
      <c r="AE11" s="6">
        <v>3.6381499999999997E-2</v>
      </c>
      <c r="AF11" s="62">
        <f t="shared" si="12"/>
        <v>0.91674429052692497</v>
      </c>
      <c r="AG11" s="62">
        <f t="shared" si="13"/>
        <v>0.85364962888845786</v>
      </c>
      <c r="AH11" s="62">
        <f t="shared" si="14"/>
        <v>0.98450238338184592</v>
      </c>
      <c r="AI11" s="9">
        <v>1.6880099999999999E-2</v>
      </c>
    </row>
    <row r="12" spans="1:35" x14ac:dyDescent="0.25">
      <c r="A12" s="8" t="s">
        <v>25</v>
      </c>
      <c r="B12" s="59" t="s">
        <v>194</v>
      </c>
      <c r="C12" s="60">
        <v>1.6793834145535601E-2</v>
      </c>
      <c r="D12" s="66" t="s">
        <v>110</v>
      </c>
      <c r="E12" s="59" t="s">
        <v>169</v>
      </c>
      <c r="F12" s="6">
        <v>0.36039300000000002</v>
      </c>
      <c r="G12" s="6">
        <v>7.4782164076373905E-2</v>
      </c>
      <c r="H12" s="6">
        <f t="shared" si="0"/>
        <v>1.4338928237229114</v>
      </c>
      <c r="I12" s="6">
        <f t="shared" si="1"/>
        <v>1.2383996712754095</v>
      </c>
      <c r="J12" s="6">
        <f t="shared" si="2"/>
        <v>1.6602464273965529</v>
      </c>
      <c r="K12" s="7">
        <v>1.4410801375778301E-6</v>
      </c>
      <c r="L12" s="6">
        <v>0.41593599999999997</v>
      </c>
      <c r="M12" s="6">
        <v>0.103925</v>
      </c>
      <c r="N12" s="6">
        <f t="shared" si="3"/>
        <v>1.5157888552794292</v>
      </c>
      <c r="O12" s="6">
        <f t="shared" si="4"/>
        <v>1.2364483055141822</v>
      </c>
      <c r="P12" s="6">
        <f t="shared" si="5"/>
        <v>1.8582385074593548</v>
      </c>
      <c r="Q12" s="7">
        <v>6.2742099999999997E-5</v>
      </c>
      <c r="R12" s="6">
        <v>0.236344</v>
      </c>
      <c r="S12" s="6">
        <v>0.11715200000000001</v>
      </c>
      <c r="T12" s="6">
        <f t="shared" si="6"/>
        <v>1.2666099490551701</v>
      </c>
      <c r="U12" s="6">
        <f t="shared" si="7"/>
        <v>1.0067487508762898</v>
      </c>
      <c r="V12" s="6">
        <f t="shared" si="8"/>
        <v>1.5935463159493688</v>
      </c>
      <c r="W12" s="7">
        <v>4.3652900000000001E-2</v>
      </c>
      <c r="X12" s="6">
        <v>0.48668</v>
      </c>
      <c r="Y12" s="6">
        <v>0.10073500000000001</v>
      </c>
      <c r="Z12" s="6">
        <f t="shared" si="9"/>
        <v>1.6269059161789394</v>
      </c>
      <c r="AA12" s="6">
        <f t="shared" si="10"/>
        <v>1.3354113877500002</v>
      </c>
      <c r="AB12" s="6">
        <f t="shared" si="11"/>
        <v>1.9820280734295646</v>
      </c>
      <c r="AC12" s="7">
        <v>1.35642E-6</v>
      </c>
      <c r="AD12" s="6">
        <v>0.23508899999999999</v>
      </c>
      <c r="AE12" s="6">
        <v>0.11022700000000001</v>
      </c>
      <c r="AF12" s="62">
        <f t="shared" si="12"/>
        <v>1.2650213506231287</v>
      </c>
      <c r="AG12" s="62">
        <f t="shared" si="13"/>
        <v>1.0192265751346523</v>
      </c>
      <c r="AH12" s="62">
        <f t="shared" si="14"/>
        <v>1.5700915346726989</v>
      </c>
      <c r="AI12" s="9">
        <v>3.2944000000000001E-2</v>
      </c>
    </row>
    <row r="13" spans="1:35" s="136" customFormat="1" x14ac:dyDescent="0.25">
      <c r="A13" s="138" t="s">
        <v>294</v>
      </c>
      <c r="B13" s="139" t="s">
        <v>196</v>
      </c>
      <c r="C13" s="140">
        <v>0.42874473445114403</v>
      </c>
      <c r="D13" s="141" t="s">
        <v>111</v>
      </c>
      <c r="E13" s="139" t="s">
        <v>170</v>
      </c>
      <c r="F13" s="140">
        <v>8.4179299999999999E-2</v>
      </c>
      <c r="G13" s="140">
        <v>1.8207000000000001E-2</v>
      </c>
      <c r="H13" s="140">
        <f t="shared" si="0"/>
        <v>1.0878239231533444</v>
      </c>
      <c r="I13" s="140">
        <f t="shared" si="1"/>
        <v>1.0496886327976702</v>
      </c>
      <c r="J13" s="140">
        <f t="shared" si="2"/>
        <v>1.1273446723251583</v>
      </c>
      <c r="K13" s="142">
        <v>3.7739500000000001E-6</v>
      </c>
      <c r="L13" s="140">
        <v>5.9966600000000002E-2</v>
      </c>
      <c r="M13" s="140">
        <v>2.55073E-2</v>
      </c>
      <c r="N13" s="140">
        <f t="shared" si="3"/>
        <v>1.0618010817969696</v>
      </c>
      <c r="O13" s="140">
        <f t="shared" si="4"/>
        <v>1.0100221810018595</v>
      </c>
      <c r="P13" s="140">
        <f t="shared" si="5"/>
        <v>1.1162344337694692</v>
      </c>
      <c r="Q13" s="142">
        <v>1.8725200000000001E-2</v>
      </c>
      <c r="R13" s="143">
        <v>1.63552E-2</v>
      </c>
      <c r="S13" s="143">
        <v>2.82391E-2</v>
      </c>
      <c r="T13" s="143">
        <f t="shared" si="6"/>
        <v>1.0164896784237156</v>
      </c>
      <c r="U13" s="143">
        <f t="shared" si="7"/>
        <v>0.9617570220987407</v>
      </c>
      <c r="V13" s="143">
        <f t="shared" si="8"/>
        <v>1.0743371169645257</v>
      </c>
      <c r="W13" s="144">
        <v>0.56247400000000003</v>
      </c>
      <c r="X13" s="143">
        <v>5.1949200000000001E-2</v>
      </c>
      <c r="Y13" s="143">
        <v>2.5218600000000001E-2</v>
      </c>
      <c r="Z13" s="143">
        <f t="shared" si="9"/>
        <v>1.0533222323848139</v>
      </c>
      <c r="AA13" s="143">
        <f t="shared" si="10"/>
        <v>1.002523923746371</v>
      </c>
      <c r="AB13" s="143">
        <f t="shared" si="11"/>
        <v>1.1066945126756074</v>
      </c>
      <c r="AC13" s="144">
        <v>3.9403000000000001E-2</v>
      </c>
      <c r="AD13" s="143">
        <v>3.2163900000000002E-2</v>
      </c>
      <c r="AE13" s="143">
        <v>2.7231600000000002E-2</v>
      </c>
      <c r="AF13" s="145">
        <f t="shared" si="12"/>
        <v>1.0326867487933629</v>
      </c>
      <c r="AG13" s="145">
        <f t="shared" si="13"/>
        <v>0.97901331493268684</v>
      </c>
      <c r="AH13" s="145">
        <f t="shared" si="14"/>
        <v>1.0893027754241837</v>
      </c>
      <c r="AI13" s="146">
        <v>0.23755399999999999</v>
      </c>
    </row>
    <row r="14" spans="1:35" x14ac:dyDescent="0.25">
      <c r="A14" s="8" t="s">
        <v>28</v>
      </c>
      <c r="B14" s="59" t="s">
        <v>197</v>
      </c>
      <c r="C14" s="60">
        <v>7.7271702320971303E-2</v>
      </c>
      <c r="D14" s="66" t="s">
        <v>112</v>
      </c>
      <c r="E14" s="59" t="s">
        <v>171</v>
      </c>
      <c r="F14" s="6">
        <v>0.20759</v>
      </c>
      <c r="G14" s="6">
        <v>3.5390710346311402E-2</v>
      </c>
      <c r="H14" s="6">
        <f t="shared" si="0"/>
        <v>1.2307084756186784</v>
      </c>
      <c r="I14" s="6">
        <f t="shared" si="1"/>
        <v>1.1482329641123397</v>
      </c>
      <c r="J14" s="6">
        <f t="shared" si="2"/>
        <v>1.319108054984792</v>
      </c>
      <c r="K14" s="7">
        <v>4.4734004974045902E-9</v>
      </c>
      <c r="L14" s="6">
        <v>0.17244999999999999</v>
      </c>
      <c r="M14" s="6">
        <v>4.9103300000000003E-2</v>
      </c>
      <c r="N14" s="6">
        <f t="shared" si="3"/>
        <v>1.1882124085092727</v>
      </c>
      <c r="O14" s="6">
        <f t="shared" si="4"/>
        <v>1.0791865166550374</v>
      </c>
      <c r="P14" s="6">
        <f t="shared" si="5"/>
        <v>1.3082527495909262</v>
      </c>
      <c r="Q14" s="7">
        <v>4.4476100000000001E-4</v>
      </c>
      <c r="R14" s="6">
        <v>0.26999400000000001</v>
      </c>
      <c r="S14" s="6">
        <v>5.3952300000000002E-2</v>
      </c>
      <c r="T14" s="6">
        <f t="shared" si="6"/>
        <v>1.3099565909701223</v>
      </c>
      <c r="U14" s="6">
        <f t="shared" si="7"/>
        <v>1.1785059497971326</v>
      </c>
      <c r="V14" s="6">
        <f t="shared" si="8"/>
        <v>1.4560692464229419</v>
      </c>
      <c r="W14" s="7">
        <v>5.6062299999999998E-7</v>
      </c>
      <c r="X14" s="6">
        <v>0.18312400000000001</v>
      </c>
      <c r="Y14" s="6">
        <v>4.7692499999999999E-2</v>
      </c>
      <c r="Z14" s="6">
        <f t="shared" si="9"/>
        <v>1.2009633182996755</v>
      </c>
      <c r="AA14" s="6">
        <f t="shared" si="10"/>
        <v>1.0937877802106399</v>
      </c>
      <c r="AB14" s="6">
        <f t="shared" si="11"/>
        <v>1.3186405242373522</v>
      </c>
      <c r="AC14" s="7">
        <v>1.23194E-4</v>
      </c>
      <c r="AD14" s="6">
        <v>0.23782200000000001</v>
      </c>
      <c r="AE14" s="6">
        <v>5.1872700000000001E-2</v>
      </c>
      <c r="AF14" s="62">
        <f t="shared" si="12"/>
        <v>1.2684833826862865</v>
      </c>
      <c r="AG14" s="62">
        <f t="shared" si="13"/>
        <v>1.1458554867172379</v>
      </c>
      <c r="AH14" s="62">
        <f t="shared" si="14"/>
        <v>1.4042347493234182</v>
      </c>
      <c r="AI14" s="9">
        <v>4.5457299999999999E-6</v>
      </c>
    </row>
    <row r="15" spans="1:35" x14ac:dyDescent="0.25">
      <c r="A15" s="8" t="s">
        <v>31</v>
      </c>
      <c r="B15" s="59" t="s">
        <v>200</v>
      </c>
      <c r="C15" s="60">
        <v>1.4795890806971201E-2</v>
      </c>
      <c r="D15" s="66" t="s">
        <v>115</v>
      </c>
      <c r="E15" s="59" t="s">
        <v>170</v>
      </c>
      <c r="F15" s="6">
        <v>0.36687700000000001</v>
      </c>
      <c r="G15" s="6">
        <v>7.6965836759935194E-2</v>
      </c>
      <c r="H15" s="6">
        <f t="shared" si="0"/>
        <v>1.4432203920892626</v>
      </c>
      <c r="I15" s="6">
        <f t="shared" si="1"/>
        <v>1.24113211610852</v>
      </c>
      <c r="J15" s="6">
        <f t="shared" si="2"/>
        <v>1.6782138445285104</v>
      </c>
      <c r="K15" s="7">
        <v>1.8722020346705901E-6</v>
      </c>
      <c r="L15" s="6">
        <v>0.38785599999999998</v>
      </c>
      <c r="M15" s="6">
        <v>0.106378</v>
      </c>
      <c r="N15" s="6">
        <f t="shared" si="3"/>
        <v>1.4738175392812114</v>
      </c>
      <c r="O15" s="6">
        <f t="shared" si="4"/>
        <v>1.1964455504786966</v>
      </c>
      <c r="P15" s="6">
        <f t="shared" si="5"/>
        <v>1.8154926801506803</v>
      </c>
      <c r="Q15" s="7">
        <v>2.66326E-4</v>
      </c>
      <c r="R15" s="6">
        <v>0.323488</v>
      </c>
      <c r="S15" s="6">
        <v>0.120195</v>
      </c>
      <c r="T15" s="6">
        <f t="shared" si="6"/>
        <v>1.3819395728936568</v>
      </c>
      <c r="U15" s="6">
        <f t="shared" si="7"/>
        <v>1.091885261591905</v>
      </c>
      <c r="V15" s="6">
        <f t="shared" si="8"/>
        <v>1.7490454815235701</v>
      </c>
      <c r="W15" s="7">
        <v>7.1160299999999998E-3</v>
      </c>
      <c r="X15" s="6">
        <v>0.46099400000000001</v>
      </c>
      <c r="Y15" s="6">
        <v>0.101551</v>
      </c>
      <c r="Z15" s="6">
        <f t="shared" si="9"/>
        <v>1.5856493373559812</v>
      </c>
      <c r="AA15" s="6">
        <f t="shared" si="10"/>
        <v>1.2994668175619797</v>
      </c>
      <c r="AB15" s="6">
        <f t="shared" si="11"/>
        <v>1.9348580410654006</v>
      </c>
      <c r="AC15" s="7">
        <v>5.6380899999999996E-6</v>
      </c>
      <c r="AD15" s="6">
        <v>0.23466000000000001</v>
      </c>
      <c r="AE15" s="6">
        <v>0.115199</v>
      </c>
      <c r="AF15" s="62">
        <f t="shared" si="12"/>
        <v>1.264478772854964</v>
      </c>
      <c r="AG15" s="62">
        <f t="shared" si="13"/>
        <v>1.0089094146626836</v>
      </c>
      <c r="AH15" s="62">
        <f t="shared" si="14"/>
        <v>1.5847870420907615</v>
      </c>
      <c r="AI15" s="9">
        <v>4.16505E-2</v>
      </c>
    </row>
    <row r="16" spans="1:35" x14ac:dyDescent="0.25">
      <c r="A16" s="8" t="s">
        <v>32</v>
      </c>
      <c r="B16" s="59" t="s">
        <v>201</v>
      </c>
      <c r="C16" s="60">
        <v>0.73940695465433204</v>
      </c>
      <c r="D16" s="66" t="s">
        <v>116</v>
      </c>
      <c r="E16" s="59" t="s">
        <v>170</v>
      </c>
      <c r="F16" s="6">
        <v>0.200215</v>
      </c>
      <c r="G16" s="6">
        <v>2.12387035671966E-2</v>
      </c>
      <c r="H16" s="6">
        <f t="shared" si="0"/>
        <v>1.2216653879848687</v>
      </c>
      <c r="I16" s="6">
        <f t="shared" si="1"/>
        <v>1.1718540363183589</v>
      </c>
      <c r="J16" s="6">
        <f t="shared" si="2"/>
        <v>1.2735940432386408</v>
      </c>
      <c r="K16" s="7">
        <v>4.2241343496718897E-21</v>
      </c>
      <c r="L16" s="6">
        <v>0.15650500000000001</v>
      </c>
      <c r="M16" s="6">
        <v>2.8984200000000002E-2</v>
      </c>
      <c r="N16" s="6">
        <f t="shared" si="3"/>
        <v>1.1694166093874723</v>
      </c>
      <c r="O16" s="6">
        <f t="shared" si="4"/>
        <v>1.1048349618243967</v>
      </c>
      <c r="P16" s="6">
        <f t="shared" si="5"/>
        <v>1.2377732906398096</v>
      </c>
      <c r="Q16" s="7">
        <v>6.6760100000000002E-8</v>
      </c>
      <c r="R16" s="6">
        <v>0.247553</v>
      </c>
      <c r="S16" s="6">
        <v>3.2048300000000002E-2</v>
      </c>
      <c r="T16" s="6">
        <f t="shared" si="6"/>
        <v>1.2808872476088708</v>
      </c>
      <c r="U16" s="6">
        <f t="shared" si="7"/>
        <v>1.2029036375535802</v>
      </c>
      <c r="V16" s="6">
        <f t="shared" si="8"/>
        <v>1.3639264940820741</v>
      </c>
      <c r="W16" s="7">
        <v>1.12421E-14</v>
      </c>
      <c r="X16" s="6">
        <v>0.17757200000000001</v>
      </c>
      <c r="Y16" s="6">
        <v>2.8729399999999999E-2</v>
      </c>
      <c r="Z16" s="6">
        <f t="shared" si="9"/>
        <v>1.1943140454181418</v>
      </c>
      <c r="AA16" s="6">
        <f t="shared" si="10"/>
        <v>1.1289210753086762</v>
      </c>
      <c r="AB16" s="6">
        <f t="shared" si="11"/>
        <v>1.2634949158806665</v>
      </c>
      <c r="AC16" s="7">
        <v>6.3762899999999999E-10</v>
      </c>
      <c r="AD16" s="6">
        <v>0.23050599999999999</v>
      </c>
      <c r="AE16" s="6">
        <v>3.0988399999999999E-2</v>
      </c>
      <c r="AF16" s="62">
        <f t="shared" si="12"/>
        <v>1.2592370226851379</v>
      </c>
      <c r="AG16" s="62">
        <f t="shared" si="13"/>
        <v>1.1850307646736384</v>
      </c>
      <c r="AH16" s="62">
        <f t="shared" si="14"/>
        <v>1.3380900534996925</v>
      </c>
      <c r="AI16" s="9">
        <v>1.01847E-13</v>
      </c>
    </row>
    <row r="17" spans="1:35" x14ac:dyDescent="0.25">
      <c r="A17" s="8" t="s">
        <v>34</v>
      </c>
      <c r="B17" s="59" t="s">
        <v>203</v>
      </c>
      <c r="C17" s="60">
        <v>0.26304142231766697</v>
      </c>
      <c r="D17" s="66" t="s">
        <v>118</v>
      </c>
      <c r="E17" s="59" t="s">
        <v>172</v>
      </c>
      <c r="F17" s="6">
        <v>0.14700099999999999</v>
      </c>
      <c r="G17" s="6">
        <v>2.1081228141758199E-2</v>
      </c>
      <c r="H17" s="6">
        <f t="shared" si="0"/>
        <v>1.1583551213843974</v>
      </c>
      <c r="I17" s="6">
        <f t="shared" si="1"/>
        <v>1.1114681431104108</v>
      </c>
      <c r="J17" s="6">
        <f t="shared" si="2"/>
        <v>1.2072200139560565</v>
      </c>
      <c r="K17" s="7">
        <v>3.1008562564103101E-12</v>
      </c>
      <c r="L17" s="6">
        <v>0.11713999999999999</v>
      </c>
      <c r="M17" s="6">
        <v>2.9024600000000001E-2</v>
      </c>
      <c r="N17" s="6">
        <f t="shared" si="3"/>
        <v>1.1242768174275781</v>
      </c>
      <c r="O17" s="6">
        <f t="shared" si="4"/>
        <v>1.0621039336588809</v>
      </c>
      <c r="P17" s="6">
        <f t="shared" si="5"/>
        <v>1.1900891449019393</v>
      </c>
      <c r="Q17" s="7">
        <v>5.4400700000000002E-5</v>
      </c>
      <c r="R17" s="6">
        <v>0.199824</v>
      </c>
      <c r="S17" s="6">
        <v>3.2067400000000003E-2</v>
      </c>
      <c r="T17" s="6">
        <f t="shared" si="6"/>
        <v>1.2211878101907099</v>
      </c>
      <c r="U17" s="6">
        <f t="shared" si="7"/>
        <v>1.1467959185150103</v>
      </c>
      <c r="V17" s="6">
        <f t="shared" si="8"/>
        <v>1.3004054546073636</v>
      </c>
      <c r="W17" s="7">
        <v>4.6233399999999998E-10</v>
      </c>
      <c r="X17" s="6">
        <v>0.14480499999999999</v>
      </c>
      <c r="Y17" s="6">
        <v>2.8439800000000001E-2</v>
      </c>
      <c r="Z17" s="6">
        <f t="shared" si="9"/>
        <v>1.1558141645295932</v>
      </c>
      <c r="AA17" s="6">
        <f t="shared" si="10"/>
        <v>1.0931495138317466</v>
      </c>
      <c r="AB17" s="6">
        <f t="shared" si="11"/>
        <v>1.2220710580061227</v>
      </c>
      <c r="AC17" s="7">
        <v>3.5499500000000001E-7</v>
      </c>
      <c r="AD17" s="6">
        <v>0.15356900000000001</v>
      </c>
      <c r="AE17" s="6">
        <v>3.0882099999999999E-2</v>
      </c>
      <c r="AF17" s="62">
        <f t="shared" si="12"/>
        <v>1.1659882375349311</v>
      </c>
      <c r="AG17" s="62">
        <f t="shared" si="13"/>
        <v>1.0975057268059509</v>
      </c>
      <c r="AH17" s="62">
        <f t="shared" si="14"/>
        <v>1.2387439417071868</v>
      </c>
      <c r="AI17" s="9">
        <v>6.6007600000000001E-7</v>
      </c>
    </row>
    <row r="18" spans="1:35" x14ac:dyDescent="0.25">
      <c r="A18" s="8" t="s">
        <v>42</v>
      </c>
      <c r="B18" s="59" t="s">
        <v>211</v>
      </c>
      <c r="C18" s="60">
        <v>0.37170500536879503</v>
      </c>
      <c r="D18" s="66" t="s">
        <v>126</v>
      </c>
      <c r="E18" s="59" t="s">
        <v>172</v>
      </c>
      <c r="F18" s="6">
        <v>-0.11328100000000001</v>
      </c>
      <c r="G18" s="6">
        <v>1.9558427663223701E-2</v>
      </c>
      <c r="H18" s="6">
        <f t="shared" si="0"/>
        <v>0.89289972003925488</v>
      </c>
      <c r="I18" s="6">
        <f t="shared" si="1"/>
        <v>0.85931860958301332</v>
      </c>
      <c r="J18" s="6">
        <f t="shared" si="2"/>
        <v>0.92779313883712722</v>
      </c>
      <c r="K18" s="7">
        <v>6.9583075731529803E-9</v>
      </c>
      <c r="L18" s="6">
        <v>-0.11582099999999999</v>
      </c>
      <c r="M18" s="6">
        <v>2.6726E-2</v>
      </c>
      <c r="N18" s="6">
        <f t="shared" si="3"/>
        <v>0.89063463262915243</v>
      </c>
      <c r="O18" s="6">
        <f t="shared" si="4"/>
        <v>0.84518143389856626</v>
      </c>
      <c r="P18" s="6">
        <f t="shared" si="5"/>
        <v>0.93853226895855368</v>
      </c>
      <c r="Q18" s="7">
        <v>1.46674E-5</v>
      </c>
      <c r="R18" s="6">
        <v>-7.5596099999999999E-2</v>
      </c>
      <c r="S18" s="6">
        <v>2.9615699999999998E-2</v>
      </c>
      <c r="T18" s="6">
        <f t="shared" si="6"/>
        <v>0.92719062323356893</v>
      </c>
      <c r="U18" s="6">
        <f t="shared" si="7"/>
        <v>0.87490246098335267</v>
      </c>
      <c r="V18" s="6">
        <f t="shared" si="8"/>
        <v>0.98260376459109267</v>
      </c>
      <c r="W18" s="7">
        <v>1.0693100000000001E-2</v>
      </c>
      <c r="X18" s="6">
        <v>-0.11684</v>
      </c>
      <c r="Y18" s="6">
        <v>2.62937E-2</v>
      </c>
      <c r="Z18" s="6">
        <f t="shared" si="9"/>
        <v>0.88972753818161532</v>
      </c>
      <c r="AA18" s="6">
        <f t="shared" si="10"/>
        <v>0.84503633546429402</v>
      </c>
      <c r="AB18" s="6">
        <f t="shared" si="11"/>
        <v>0.93678231216386132</v>
      </c>
      <c r="AC18" s="7">
        <v>8.8437999999999999E-6</v>
      </c>
      <c r="AD18" s="6">
        <v>-0.106073</v>
      </c>
      <c r="AE18" s="6">
        <v>2.8731400000000001E-2</v>
      </c>
      <c r="AF18" s="62">
        <f t="shared" si="12"/>
        <v>0.89935899247307316</v>
      </c>
      <c r="AG18" s="62">
        <f t="shared" si="13"/>
        <v>0.85011253512195339</v>
      </c>
      <c r="AH18" s="62">
        <f t="shared" si="14"/>
        <v>0.95145826455334848</v>
      </c>
      <c r="AI18" s="9">
        <v>2.22597E-4</v>
      </c>
    </row>
    <row r="19" spans="1:35" x14ac:dyDescent="0.25">
      <c r="A19" s="8" t="s">
        <v>44</v>
      </c>
      <c r="B19" s="59" t="s">
        <v>213</v>
      </c>
      <c r="C19" s="60">
        <v>0.44482324275212698</v>
      </c>
      <c r="D19" s="66" t="s">
        <v>128</v>
      </c>
      <c r="E19" s="59" t="s">
        <v>173</v>
      </c>
      <c r="F19" s="6">
        <v>0.212723</v>
      </c>
      <c r="G19" s="6">
        <v>1.97366845990018E-2</v>
      </c>
      <c r="H19" s="6">
        <f t="shared" si="0"/>
        <v>1.2370419431624669</v>
      </c>
      <c r="I19" s="6">
        <f t="shared" si="1"/>
        <v>1.1901020957437856</v>
      </c>
      <c r="J19" s="6">
        <f t="shared" si="2"/>
        <v>1.2858331857543597</v>
      </c>
      <c r="K19" s="7">
        <v>4.3704608860123701E-27</v>
      </c>
      <c r="L19" s="6">
        <v>0.208203</v>
      </c>
      <c r="M19" s="6">
        <v>2.7144499999999998E-2</v>
      </c>
      <c r="N19" s="6">
        <f t="shared" si="3"/>
        <v>1.2314631311925346</v>
      </c>
      <c r="O19" s="6">
        <f t="shared" si="4"/>
        <v>1.1676577042204019</v>
      </c>
      <c r="P19" s="6">
        <f t="shared" si="5"/>
        <v>1.2987551386037646</v>
      </c>
      <c r="Q19" s="7">
        <v>1.7176899999999999E-14</v>
      </c>
      <c r="R19" s="6">
        <v>0.182946</v>
      </c>
      <c r="S19" s="6">
        <v>2.9894E-2</v>
      </c>
      <c r="T19" s="6">
        <f t="shared" si="6"/>
        <v>1.2007495658535503</v>
      </c>
      <c r="U19" s="6">
        <f t="shared" si="7"/>
        <v>1.1324164037757602</v>
      </c>
      <c r="V19" s="6">
        <f t="shared" si="8"/>
        <v>1.2732061413894822</v>
      </c>
      <c r="W19" s="7">
        <v>9.3676400000000001E-10</v>
      </c>
      <c r="X19" s="6">
        <v>0.19970199999999999</v>
      </c>
      <c r="Y19" s="6">
        <v>2.6767300000000001E-2</v>
      </c>
      <c r="Z19" s="6">
        <f t="shared" si="9"/>
        <v>1.2210388343655767</v>
      </c>
      <c r="AA19" s="6">
        <f t="shared" si="10"/>
        <v>1.158629790676496</v>
      </c>
      <c r="AB19" s="6">
        <f t="shared" si="11"/>
        <v>1.2868095115682505</v>
      </c>
      <c r="AC19" s="7">
        <v>8.6073899999999998E-14</v>
      </c>
      <c r="AD19" s="6">
        <v>0.22775599999999999</v>
      </c>
      <c r="AE19" s="6">
        <v>2.8709599999999998E-2</v>
      </c>
      <c r="AF19" s="62">
        <f t="shared" si="12"/>
        <v>1.2557788780010457</v>
      </c>
      <c r="AG19" s="62">
        <f t="shared" si="13"/>
        <v>1.1870665550239192</v>
      </c>
      <c r="AH19" s="62">
        <f t="shared" si="14"/>
        <v>1.3284685544879067</v>
      </c>
      <c r="AI19" s="9">
        <v>2.1376400000000002E-15</v>
      </c>
    </row>
    <row r="20" spans="1:35" x14ac:dyDescent="0.25">
      <c r="A20" s="8" t="s">
        <v>46</v>
      </c>
      <c r="B20" s="59" t="s">
        <v>215</v>
      </c>
      <c r="C20" s="60">
        <v>0.123311390104898</v>
      </c>
      <c r="D20" s="66" t="s">
        <v>130</v>
      </c>
      <c r="E20" s="59" t="s">
        <v>169</v>
      </c>
      <c r="F20" s="6">
        <v>-0.13620199999999999</v>
      </c>
      <c r="G20" s="6">
        <v>2.8351125040407599E-2</v>
      </c>
      <c r="H20" s="6">
        <f t="shared" si="0"/>
        <v>0.87266633608349298</v>
      </c>
      <c r="I20" s="6">
        <f t="shared" si="1"/>
        <v>0.82549654161028907</v>
      </c>
      <c r="J20" s="6">
        <f t="shared" si="2"/>
        <v>0.92253146530189656</v>
      </c>
      <c r="K20" s="7">
        <v>1.55439259477462E-6</v>
      </c>
      <c r="L20" s="6">
        <v>-0.12121999999999999</v>
      </c>
      <c r="M20" s="6">
        <v>3.8719299999999998E-2</v>
      </c>
      <c r="N20" s="6">
        <f t="shared" si="3"/>
        <v>0.88583905356221471</v>
      </c>
      <c r="O20" s="6">
        <f t="shared" si="4"/>
        <v>0.82110044854027975</v>
      </c>
      <c r="P20" s="6">
        <f t="shared" si="5"/>
        <v>0.95568189033513307</v>
      </c>
      <c r="Q20" s="7">
        <v>1.74366E-3</v>
      </c>
      <c r="R20" s="6">
        <v>-0.16177800000000001</v>
      </c>
      <c r="S20" s="6">
        <v>4.2954600000000003E-2</v>
      </c>
      <c r="T20" s="6">
        <f t="shared" si="6"/>
        <v>0.85063002344576399</v>
      </c>
      <c r="U20" s="6">
        <f t="shared" si="7"/>
        <v>0.78194645237902416</v>
      </c>
      <c r="V20" s="6">
        <f t="shared" si="8"/>
        <v>0.92534653055323579</v>
      </c>
      <c r="W20" s="7">
        <v>1.65718E-4</v>
      </c>
      <c r="X20" s="6">
        <v>-0.16145999999999999</v>
      </c>
      <c r="Y20" s="6">
        <v>3.8331299999999999E-2</v>
      </c>
      <c r="Z20" s="6">
        <f t="shared" si="9"/>
        <v>0.85090056680733439</v>
      </c>
      <c r="AA20" s="6">
        <f t="shared" si="10"/>
        <v>0.78931535540292264</v>
      </c>
      <c r="AB20" s="6">
        <f t="shared" si="11"/>
        <v>0.917290877007512</v>
      </c>
      <c r="AC20" s="7">
        <v>2.5285800000000001E-5</v>
      </c>
      <c r="AD20" s="6">
        <v>-0.10607</v>
      </c>
      <c r="AE20" s="6">
        <v>4.1427199999999997E-2</v>
      </c>
      <c r="AF20" s="62">
        <f t="shared" si="12"/>
        <v>0.89936169055409776</v>
      </c>
      <c r="AG20" s="62">
        <f t="shared" si="13"/>
        <v>0.82922204575294656</v>
      </c>
      <c r="AH20" s="62">
        <f t="shared" si="14"/>
        <v>0.97543408858826819</v>
      </c>
      <c r="AI20" s="9">
        <v>1.0455300000000001E-2</v>
      </c>
    </row>
    <row r="21" spans="1:35" x14ac:dyDescent="0.25">
      <c r="A21" s="8" t="s">
        <v>54</v>
      </c>
      <c r="B21" s="59" t="s">
        <v>223</v>
      </c>
      <c r="C21" s="60">
        <v>0.14185690096638301</v>
      </c>
      <c r="D21" s="66" t="s">
        <v>137</v>
      </c>
      <c r="E21" s="59" t="s">
        <v>169</v>
      </c>
      <c r="F21" s="6">
        <v>0.126996</v>
      </c>
      <c r="G21" s="6">
        <v>2.6626764087801399E-2</v>
      </c>
      <c r="H21" s="6">
        <f t="shared" si="0"/>
        <v>1.1354124761224986</v>
      </c>
      <c r="I21" s="6">
        <f t="shared" si="1"/>
        <v>1.0776767238359393</v>
      </c>
      <c r="J21" s="6">
        <f t="shared" si="2"/>
        <v>1.1962413796466849</v>
      </c>
      <c r="K21" s="7">
        <v>1.8469583923215101E-6</v>
      </c>
      <c r="L21" s="6">
        <v>0.13717399999999999</v>
      </c>
      <c r="M21" s="6">
        <v>3.6570600000000002E-2</v>
      </c>
      <c r="N21" s="6">
        <f t="shared" si="3"/>
        <v>1.1470277139799323</v>
      </c>
      <c r="O21" s="6">
        <f t="shared" si="4"/>
        <v>1.0676880651003025</v>
      </c>
      <c r="P21" s="6">
        <f t="shared" si="5"/>
        <v>1.2322630734983726</v>
      </c>
      <c r="Q21" s="7">
        <v>1.76169E-4</v>
      </c>
      <c r="R21" s="6">
        <v>0.13437099999999999</v>
      </c>
      <c r="S21" s="6">
        <v>4.06252E-2</v>
      </c>
      <c r="T21" s="6">
        <f t="shared" si="6"/>
        <v>1.1438170970793327</v>
      </c>
      <c r="U21" s="6">
        <f t="shared" si="7"/>
        <v>1.056271873379713</v>
      </c>
      <c r="V21" s="6">
        <f t="shared" si="8"/>
        <v>1.2386181858509757</v>
      </c>
      <c r="W21" s="7">
        <v>9.4102300000000003E-4</v>
      </c>
      <c r="X21" s="6">
        <v>0.105688</v>
      </c>
      <c r="Y21" s="6">
        <v>3.5902900000000001E-2</v>
      </c>
      <c r="Z21" s="6">
        <f t="shared" si="9"/>
        <v>1.1114750421900277</v>
      </c>
      <c r="AA21" s="6">
        <f t="shared" si="10"/>
        <v>1.0359494155955398</v>
      </c>
      <c r="AB21" s="6">
        <f t="shared" si="11"/>
        <v>1.1925068452315681</v>
      </c>
      <c r="AC21" s="7">
        <v>3.24282E-3</v>
      </c>
      <c r="AD21" s="6">
        <v>0.14468</v>
      </c>
      <c r="AE21" s="6">
        <v>3.89795E-2</v>
      </c>
      <c r="AF21" s="62">
        <f t="shared" si="12"/>
        <v>1.1556696967884488</v>
      </c>
      <c r="AG21" s="62">
        <f t="shared" si="13"/>
        <v>1.0706652454471117</v>
      </c>
      <c r="AH21" s="62">
        <f t="shared" si="14"/>
        <v>1.2474229958938918</v>
      </c>
      <c r="AI21" s="9">
        <v>2.05866E-4</v>
      </c>
    </row>
    <row r="22" spans="1:35" x14ac:dyDescent="0.25">
      <c r="A22" s="8" t="s">
        <v>55</v>
      </c>
      <c r="B22" s="59" t="s">
        <v>224</v>
      </c>
      <c r="C22" s="60">
        <v>0.620085487734369</v>
      </c>
      <c r="D22" s="66" t="s">
        <v>138</v>
      </c>
      <c r="E22" s="59" t="s">
        <v>170</v>
      </c>
      <c r="F22" s="6">
        <v>-0.10592799999999999</v>
      </c>
      <c r="G22" s="6">
        <v>1.9127766169824301E-2</v>
      </c>
      <c r="H22" s="6">
        <f t="shared" si="0"/>
        <v>0.89948940898195018</v>
      </c>
      <c r="I22" s="6">
        <f t="shared" si="1"/>
        <v>0.86639147605433753</v>
      </c>
      <c r="J22" s="6">
        <f t="shared" si="2"/>
        <v>0.93385175089136585</v>
      </c>
      <c r="K22" s="7">
        <v>3.0608855524898102E-8</v>
      </c>
      <c r="L22" s="6">
        <v>-0.122227</v>
      </c>
      <c r="M22" s="6">
        <v>2.6212800000000001E-2</v>
      </c>
      <c r="N22" s="6">
        <f t="shared" si="3"/>
        <v>0.88494746262665658</v>
      </c>
      <c r="O22" s="6">
        <f t="shared" si="4"/>
        <v>0.84062964714918897</v>
      </c>
      <c r="P22" s="6">
        <f t="shared" si="5"/>
        <v>0.93160170387182784</v>
      </c>
      <c r="Q22" s="7">
        <v>3.1181599999999998E-6</v>
      </c>
      <c r="R22" s="6">
        <v>-0.101344</v>
      </c>
      <c r="S22" s="6">
        <v>2.9024399999999999E-2</v>
      </c>
      <c r="T22" s="6">
        <f t="shared" si="6"/>
        <v>0.90362213340032871</v>
      </c>
      <c r="U22" s="6">
        <f t="shared" si="7"/>
        <v>0.85365186203880794</v>
      </c>
      <c r="V22" s="6">
        <f t="shared" si="8"/>
        <v>0.95651751759880899</v>
      </c>
      <c r="W22" s="7">
        <v>4.7998600000000001E-4</v>
      </c>
      <c r="X22" s="6">
        <v>-9.1953999999999994E-2</v>
      </c>
      <c r="Y22" s="6">
        <v>2.5880799999999999E-2</v>
      </c>
      <c r="Z22" s="6">
        <f t="shared" si="9"/>
        <v>0.91214710734699156</v>
      </c>
      <c r="AA22" s="6">
        <f t="shared" si="10"/>
        <v>0.86703115551255394</v>
      </c>
      <c r="AB22" s="6">
        <f t="shared" si="11"/>
        <v>0.95961066698881414</v>
      </c>
      <c r="AC22" s="7">
        <v>3.8089900000000003E-4</v>
      </c>
      <c r="AD22" s="6">
        <v>-0.121574</v>
      </c>
      <c r="AE22" s="6">
        <v>2.7916300000000002E-2</v>
      </c>
      <c r="AF22" s="62">
        <f t="shared" si="12"/>
        <v>0.88552552203560808</v>
      </c>
      <c r="AG22" s="62">
        <f t="shared" si="13"/>
        <v>0.83837486297787556</v>
      </c>
      <c r="AH22" s="62">
        <f t="shared" si="14"/>
        <v>0.93532795984739547</v>
      </c>
      <c r="AI22" s="9">
        <v>1.3309799999999999E-5</v>
      </c>
    </row>
    <row r="23" spans="1:35" x14ac:dyDescent="0.25">
      <c r="A23" s="8" t="s">
        <v>56</v>
      </c>
      <c r="B23" s="59" t="s">
        <v>225</v>
      </c>
      <c r="C23" s="60">
        <v>0.36289027009168301</v>
      </c>
      <c r="D23" s="66" t="s">
        <v>139</v>
      </c>
      <c r="E23" s="59" t="s">
        <v>169</v>
      </c>
      <c r="F23" s="6">
        <v>9.9917900000000004E-2</v>
      </c>
      <c r="G23" s="6">
        <v>1.93911667693243E-2</v>
      </c>
      <c r="H23" s="6">
        <f t="shared" si="0"/>
        <v>1.1050801872678242</v>
      </c>
      <c r="I23" s="6">
        <f t="shared" si="1"/>
        <v>1.0638678830374486</v>
      </c>
      <c r="J23" s="6">
        <f t="shared" si="2"/>
        <v>1.1478889811065973</v>
      </c>
      <c r="K23" s="7">
        <v>2.5668945056142701E-7</v>
      </c>
      <c r="L23" s="6">
        <v>7.8078599999999998E-2</v>
      </c>
      <c r="M23" s="6">
        <v>2.66003E-2</v>
      </c>
      <c r="N23" s="6">
        <f t="shared" si="3"/>
        <v>1.0812076382507083</v>
      </c>
      <c r="O23" s="6">
        <f t="shared" si="4"/>
        <v>1.0262814347400799</v>
      </c>
      <c r="P23" s="6">
        <f t="shared" si="5"/>
        <v>1.1390734718958866</v>
      </c>
      <c r="Q23" s="7">
        <v>3.3327999999999999E-3</v>
      </c>
      <c r="R23" s="6">
        <v>0.144043</v>
      </c>
      <c r="S23" s="6">
        <v>2.94817E-2</v>
      </c>
      <c r="T23" s="6">
        <f t="shared" si="6"/>
        <v>1.1549337696092858</v>
      </c>
      <c r="U23" s="6">
        <f t="shared" si="7"/>
        <v>1.0900884808082758</v>
      </c>
      <c r="V23" s="6">
        <f t="shared" si="8"/>
        <v>1.2236364622391747</v>
      </c>
      <c r="W23" s="7">
        <v>1.0298700000000001E-6</v>
      </c>
      <c r="X23" s="6">
        <v>8.0187499999999995E-2</v>
      </c>
      <c r="Y23" s="6">
        <v>2.62598E-2</v>
      </c>
      <c r="Z23" s="6">
        <f t="shared" si="9"/>
        <v>1.0834902030434932</v>
      </c>
      <c r="AA23" s="6">
        <f t="shared" si="10"/>
        <v>1.0291346381748927</v>
      </c>
      <c r="AB23" s="6">
        <f t="shared" si="11"/>
        <v>1.1407166531418673</v>
      </c>
      <c r="AC23" s="7">
        <v>2.2609499999999999E-3</v>
      </c>
      <c r="AD23" s="6">
        <v>0.121991</v>
      </c>
      <c r="AE23" s="6">
        <v>2.82391E-2</v>
      </c>
      <c r="AF23" s="62">
        <f t="shared" si="12"/>
        <v>1.1297439340391575</v>
      </c>
      <c r="AG23" s="62">
        <f t="shared" si="13"/>
        <v>1.068913127992138</v>
      </c>
      <c r="AH23" s="62">
        <f t="shared" si="14"/>
        <v>1.1940365620691114</v>
      </c>
      <c r="AI23" s="9">
        <v>1.5608899999999999E-5</v>
      </c>
    </row>
    <row r="24" spans="1:35" x14ac:dyDescent="0.25">
      <c r="A24" s="8" t="s">
        <v>58</v>
      </c>
      <c r="B24" s="59" t="s">
        <v>227</v>
      </c>
      <c r="C24" s="60">
        <v>0.437091971586685</v>
      </c>
      <c r="D24" s="66" t="s">
        <v>141</v>
      </c>
      <c r="E24" s="59" t="s">
        <v>170</v>
      </c>
      <c r="F24" s="6">
        <v>8.8908000000000001E-2</v>
      </c>
      <c r="G24" s="6">
        <v>1.8863255878024499E-2</v>
      </c>
      <c r="H24" s="6">
        <f t="shared" si="0"/>
        <v>1.0929800975317236</v>
      </c>
      <c r="I24" s="6">
        <f t="shared" si="1"/>
        <v>1.053308348087272</v>
      </c>
      <c r="J24" s="6">
        <f t="shared" si="2"/>
        <v>1.1341460416313693</v>
      </c>
      <c r="K24" s="7">
        <v>2.43748613172344E-6</v>
      </c>
      <c r="L24" s="6">
        <v>0.101258</v>
      </c>
      <c r="M24" s="6">
        <v>2.5885499999999999E-2</v>
      </c>
      <c r="N24" s="6">
        <f t="shared" si="3"/>
        <v>1.1065620979592643</v>
      </c>
      <c r="O24" s="6">
        <f t="shared" si="4"/>
        <v>1.0518204449050279</v>
      </c>
      <c r="P24" s="6">
        <f t="shared" si="5"/>
        <v>1.1641527625473855</v>
      </c>
      <c r="Q24" s="7">
        <v>9.1623499999999994E-5</v>
      </c>
      <c r="R24" s="6">
        <v>8.1929299999999997E-2</v>
      </c>
      <c r="S24" s="6">
        <v>2.8625999999999999E-2</v>
      </c>
      <c r="T24" s="6">
        <f t="shared" si="6"/>
        <v>1.0853790708165503</v>
      </c>
      <c r="U24" s="6">
        <f t="shared" si="7"/>
        <v>1.0261586249368155</v>
      </c>
      <c r="V24" s="6">
        <f t="shared" si="8"/>
        <v>1.1480171766223128</v>
      </c>
      <c r="W24" s="7">
        <v>4.2090299999999999E-3</v>
      </c>
      <c r="X24" s="6">
        <v>0.111624</v>
      </c>
      <c r="Y24" s="6">
        <v>2.5485799999999999E-2</v>
      </c>
      <c r="Z24" s="6">
        <f t="shared" si="9"/>
        <v>1.1180923788649713</v>
      </c>
      <c r="AA24" s="6">
        <f t="shared" si="10"/>
        <v>1.0636132436183285</v>
      </c>
      <c r="AB24" s="6">
        <f t="shared" si="11"/>
        <v>1.1753619797202641</v>
      </c>
      <c r="AC24" s="7">
        <v>1.1875000000000001E-5</v>
      </c>
      <c r="AD24" s="6">
        <v>6.2175099999999997E-2</v>
      </c>
      <c r="AE24" s="6">
        <v>2.7577500000000001E-2</v>
      </c>
      <c r="AF24" s="62">
        <f t="shared" si="12"/>
        <v>1.0641486608460957</v>
      </c>
      <c r="AG24" s="62">
        <f t="shared" si="13"/>
        <v>1.0081562827075983</v>
      </c>
      <c r="AH24" s="62">
        <f t="shared" si="14"/>
        <v>1.1232508211318455</v>
      </c>
      <c r="AI24" s="9">
        <v>2.4161200000000001E-2</v>
      </c>
    </row>
    <row r="25" spans="1:35" x14ac:dyDescent="0.25">
      <c r="A25" s="8" t="s">
        <v>62</v>
      </c>
      <c r="B25" s="59" t="s">
        <v>231</v>
      </c>
      <c r="C25" s="60">
        <v>5.0751528041628802E-2</v>
      </c>
      <c r="D25" s="66" t="s">
        <v>143</v>
      </c>
      <c r="E25" s="59" t="s">
        <v>170</v>
      </c>
      <c r="F25" s="6">
        <v>0.32965699999999998</v>
      </c>
      <c r="G25" s="6">
        <v>4.2539549903176002E-2</v>
      </c>
      <c r="H25" s="6">
        <f t="shared" si="0"/>
        <v>1.3904911082093676</v>
      </c>
      <c r="I25" s="6">
        <f t="shared" si="1"/>
        <v>1.2792570531473186</v>
      </c>
      <c r="J25" s="6">
        <f t="shared" si="2"/>
        <v>1.5113971951551617</v>
      </c>
      <c r="K25" s="7">
        <v>9.2310461214235799E-15</v>
      </c>
      <c r="L25" s="6">
        <v>0.17204</v>
      </c>
      <c r="M25" s="6">
        <v>5.9199799999999997E-2</v>
      </c>
      <c r="N25" s="6">
        <f t="shared" si="3"/>
        <v>1.1877253412773894</v>
      </c>
      <c r="O25" s="6">
        <f t="shared" si="4"/>
        <v>1.0576065591336143</v>
      </c>
      <c r="P25" s="6">
        <f t="shared" si="5"/>
        <v>1.3338528152360571</v>
      </c>
      <c r="Q25" s="7">
        <v>3.65986E-3</v>
      </c>
      <c r="R25" s="6">
        <v>0.53726200000000002</v>
      </c>
      <c r="S25" s="6">
        <v>6.4714999999999995E-2</v>
      </c>
      <c r="T25" s="6">
        <f t="shared" si="6"/>
        <v>1.7113148616760807</v>
      </c>
      <c r="U25" s="6">
        <f t="shared" si="7"/>
        <v>1.5074516859732781</v>
      </c>
      <c r="V25" s="6">
        <f t="shared" si="8"/>
        <v>1.9427478724816238</v>
      </c>
      <c r="W25" s="7">
        <v>1.02403E-16</v>
      </c>
      <c r="X25" s="6">
        <v>0.298649</v>
      </c>
      <c r="Y25" s="6">
        <v>5.7563900000000001E-2</v>
      </c>
      <c r="Z25" s="6">
        <f t="shared" si="9"/>
        <v>1.3480363796542205</v>
      </c>
      <c r="AA25" s="6">
        <f t="shared" si="10"/>
        <v>1.2042100068855233</v>
      </c>
      <c r="AB25" s="6">
        <f t="shared" si="11"/>
        <v>1.5090408404520157</v>
      </c>
      <c r="AC25" s="7">
        <v>2.1242199999999999E-7</v>
      </c>
      <c r="AD25" s="6">
        <v>0.36898199999999998</v>
      </c>
      <c r="AE25" s="6">
        <v>6.2040900000000003E-2</v>
      </c>
      <c r="AF25" s="62">
        <f t="shared" si="12"/>
        <v>1.4462615707321707</v>
      </c>
      <c r="AG25" s="62">
        <f t="shared" si="13"/>
        <v>1.2806680245861011</v>
      </c>
      <c r="AH25" s="62">
        <f t="shared" si="14"/>
        <v>1.6332667723571008</v>
      </c>
      <c r="AI25" s="9">
        <v>2.72421E-9</v>
      </c>
    </row>
    <row r="26" spans="1:35" x14ac:dyDescent="0.25">
      <c r="A26" s="8" t="s">
        <v>64</v>
      </c>
      <c r="B26" s="59" t="s">
        <v>233</v>
      </c>
      <c r="C26" s="60">
        <v>0.254647517964814</v>
      </c>
      <c r="D26" s="66" t="s">
        <v>145</v>
      </c>
      <c r="E26" s="59" t="s">
        <v>169</v>
      </c>
      <c r="F26" s="6">
        <v>-0.10835</v>
      </c>
      <c r="G26" s="6">
        <v>2.14262415658448E-2</v>
      </c>
      <c r="H26" s="6">
        <f t="shared" si="0"/>
        <v>0.89731348174496073</v>
      </c>
      <c r="I26" s="6">
        <f t="shared" si="1"/>
        <v>0.86041071042868533</v>
      </c>
      <c r="J26" s="6">
        <f t="shared" si="2"/>
        <v>0.93579900245558389</v>
      </c>
      <c r="K26" s="7">
        <v>4.2616417006567701E-7</v>
      </c>
      <c r="L26" s="6">
        <v>-0.102477</v>
      </c>
      <c r="M26" s="6">
        <v>2.92584E-2</v>
      </c>
      <c r="N26" s="6">
        <f t="shared" si="3"/>
        <v>0.90259890928910369</v>
      </c>
      <c r="O26" s="6">
        <f t="shared" si="4"/>
        <v>0.85229423630143497</v>
      </c>
      <c r="P26" s="6">
        <f t="shared" si="5"/>
        <v>0.95587269789038687</v>
      </c>
      <c r="Q26" s="7">
        <v>4.6093399999999997E-4</v>
      </c>
      <c r="R26" s="6">
        <v>-8.8272400000000001E-2</v>
      </c>
      <c r="S26" s="6">
        <v>3.23938E-2</v>
      </c>
      <c r="T26" s="6">
        <f t="shared" si="6"/>
        <v>0.91551145743295581</v>
      </c>
      <c r="U26" s="6">
        <f t="shared" si="7"/>
        <v>0.85919081281901799</v>
      </c>
      <c r="V26" s="6">
        <f t="shared" si="8"/>
        <v>0.97552396532383223</v>
      </c>
      <c r="W26" s="7">
        <v>6.4306099999999998E-3</v>
      </c>
      <c r="X26" s="6">
        <v>-0.113411</v>
      </c>
      <c r="Y26" s="6">
        <v>2.9092699999999999E-2</v>
      </c>
      <c r="Z26" s="6">
        <f t="shared" si="9"/>
        <v>0.8927836506203255</v>
      </c>
      <c r="AA26" s="6">
        <f t="shared" si="10"/>
        <v>0.84329984854463325</v>
      </c>
      <c r="AB26" s="6">
        <f t="shared" si="11"/>
        <v>0.94517110158447915</v>
      </c>
      <c r="AC26" s="7">
        <v>9.6876500000000007E-5</v>
      </c>
      <c r="AD26" s="6">
        <v>-0.10652200000000001</v>
      </c>
      <c r="AE26" s="6">
        <v>3.11227E-2</v>
      </c>
      <c r="AF26" s="62">
        <f t="shared" si="12"/>
        <v>0.89895527092772221</v>
      </c>
      <c r="AG26" s="62">
        <f t="shared" si="13"/>
        <v>0.84575759429510144</v>
      </c>
      <c r="AH26" s="62">
        <f t="shared" si="14"/>
        <v>0.95549905147734959</v>
      </c>
      <c r="AI26" s="9">
        <v>6.2016700000000003E-4</v>
      </c>
    </row>
    <row r="27" spans="1:35" x14ac:dyDescent="0.25">
      <c r="A27" s="8" t="s">
        <v>65</v>
      </c>
      <c r="B27" s="59" t="s">
        <v>234</v>
      </c>
      <c r="C27" s="60">
        <v>2.79074089369786E-2</v>
      </c>
      <c r="D27" s="66" t="s">
        <v>146</v>
      </c>
      <c r="E27" s="59" t="s">
        <v>171</v>
      </c>
      <c r="F27" s="6">
        <v>-0.25900400000000001</v>
      </c>
      <c r="G27" s="6">
        <v>5.6208134364096898E-2</v>
      </c>
      <c r="H27" s="6">
        <f t="shared" si="0"/>
        <v>0.77181993575778585</v>
      </c>
      <c r="I27" s="6">
        <f t="shared" si="1"/>
        <v>0.69130653466669412</v>
      </c>
      <c r="J27" s="6">
        <f t="shared" si="2"/>
        <v>0.86171037500805037</v>
      </c>
      <c r="K27" s="7">
        <v>4.06667904018978E-6</v>
      </c>
      <c r="L27" s="6">
        <v>-0.23843800000000001</v>
      </c>
      <c r="M27" s="6">
        <v>7.65623E-2</v>
      </c>
      <c r="N27" s="6">
        <f t="shared" si="3"/>
        <v>0.78785753391001256</v>
      </c>
      <c r="O27" s="6">
        <f t="shared" si="4"/>
        <v>0.67807314864797907</v>
      </c>
      <c r="P27" s="6">
        <f t="shared" si="5"/>
        <v>0.91541671422386983</v>
      </c>
      <c r="Q27" s="7">
        <v>1.8438300000000001E-3</v>
      </c>
      <c r="R27" s="6">
        <v>-0.23896700000000001</v>
      </c>
      <c r="S27" s="6">
        <v>8.33565E-2</v>
      </c>
      <c r="T27" s="6">
        <f t="shared" si="6"/>
        <v>0.78744086749255837</v>
      </c>
      <c r="U27" s="6">
        <f t="shared" si="7"/>
        <v>0.66874949226641478</v>
      </c>
      <c r="V27" s="6">
        <f t="shared" si="8"/>
        <v>0.92719789243655026</v>
      </c>
      <c r="W27" s="7">
        <v>4.1464400000000004E-3</v>
      </c>
      <c r="X27" s="6">
        <v>-0.23796900000000001</v>
      </c>
      <c r="Y27" s="6">
        <v>7.5750499999999998E-2</v>
      </c>
      <c r="Z27" s="6">
        <f t="shared" si="9"/>
        <v>0.78822712575592968</v>
      </c>
      <c r="AA27" s="6">
        <f t="shared" si="10"/>
        <v>0.6794715060305887</v>
      </c>
      <c r="AB27" s="6">
        <f t="shared" si="11"/>
        <v>0.91439007561486185</v>
      </c>
      <c r="AC27" s="7">
        <v>1.6808999999999999E-3</v>
      </c>
      <c r="AD27" s="6">
        <v>-0.27559699999999998</v>
      </c>
      <c r="AE27" s="6">
        <v>8.2550399999999996E-2</v>
      </c>
      <c r="AF27" s="62">
        <f t="shared" si="12"/>
        <v>0.75911879399964122</v>
      </c>
      <c r="AG27" s="62">
        <f t="shared" si="13"/>
        <v>0.64571581684103019</v>
      </c>
      <c r="AH27" s="62">
        <f t="shared" si="14"/>
        <v>0.8924380174279366</v>
      </c>
      <c r="AI27" s="9">
        <v>8.4224600000000005E-4</v>
      </c>
    </row>
    <row r="28" spans="1:35" x14ac:dyDescent="0.25">
      <c r="A28" s="8" t="s">
        <v>67</v>
      </c>
      <c r="B28" s="59" t="s">
        <v>236</v>
      </c>
      <c r="C28" s="60">
        <v>0.49489757991244698</v>
      </c>
      <c r="D28" s="66" t="s">
        <v>148</v>
      </c>
      <c r="E28" s="59" t="s">
        <v>170</v>
      </c>
      <c r="F28" s="6">
        <v>-0.122753</v>
      </c>
      <c r="G28" s="6">
        <v>1.8734632452378101E-2</v>
      </c>
      <c r="H28" s="6">
        <f t="shared" si="0"/>
        <v>0.88448210266171523</v>
      </c>
      <c r="I28" s="6">
        <f t="shared" si="1"/>
        <v>0.85259308974283021</v>
      </c>
      <c r="J28" s="6">
        <f t="shared" si="2"/>
        <v>0.91756384064156415</v>
      </c>
      <c r="K28" s="7">
        <v>5.66967290918015E-11</v>
      </c>
      <c r="L28" s="6">
        <v>-9.3012300000000006E-2</v>
      </c>
      <c r="M28" s="6">
        <v>2.5611700000000001E-2</v>
      </c>
      <c r="N28" s="6">
        <f t="shared" si="3"/>
        <v>0.91118229268501383</v>
      </c>
      <c r="O28" s="6">
        <f t="shared" si="4"/>
        <v>0.86657100203547821</v>
      </c>
      <c r="P28" s="6">
        <f t="shared" si="5"/>
        <v>0.95809018366936649</v>
      </c>
      <c r="Q28" s="7">
        <v>2.8163899999999998E-4</v>
      </c>
      <c r="R28" s="6">
        <v>-0.151063</v>
      </c>
      <c r="S28" s="6">
        <v>2.8397100000000002E-2</v>
      </c>
      <c r="T28" s="6">
        <f t="shared" si="6"/>
        <v>0.85979352996052183</v>
      </c>
      <c r="U28" s="6">
        <f t="shared" si="7"/>
        <v>0.81324625713013399</v>
      </c>
      <c r="V28" s="6">
        <f t="shared" si="8"/>
        <v>0.90900500024518704</v>
      </c>
      <c r="W28" s="7">
        <v>1.0395E-7</v>
      </c>
      <c r="X28" s="6">
        <v>-0.10095800000000001</v>
      </c>
      <c r="Y28" s="6">
        <v>2.5282700000000002E-2</v>
      </c>
      <c r="Z28" s="6">
        <f t="shared" si="9"/>
        <v>0.90397099887052534</v>
      </c>
      <c r="AA28" s="6">
        <f t="shared" si="10"/>
        <v>0.86026732759199498</v>
      </c>
      <c r="AB28" s="6">
        <f t="shared" si="11"/>
        <v>0.94989492287976007</v>
      </c>
      <c r="AC28" s="7">
        <v>6.5191599999999994E-5</v>
      </c>
      <c r="AD28" s="6">
        <v>-0.15126300000000001</v>
      </c>
      <c r="AE28" s="6">
        <v>2.74107E-2</v>
      </c>
      <c r="AF28" s="62">
        <f t="shared" si="12"/>
        <v>0.85962158844925407</v>
      </c>
      <c r="AG28" s="62">
        <f t="shared" si="13"/>
        <v>0.81465711504826521</v>
      </c>
      <c r="AH28" s="62">
        <f t="shared" si="14"/>
        <v>0.90706784692384212</v>
      </c>
      <c r="AI28" s="9">
        <v>3.42078E-8</v>
      </c>
    </row>
    <row r="29" spans="1:35" x14ac:dyDescent="0.25">
      <c r="A29" s="8" t="s">
        <v>69</v>
      </c>
      <c r="B29" s="59" t="s">
        <v>238</v>
      </c>
      <c r="C29" s="60">
        <v>5.7592425869331797E-2</v>
      </c>
      <c r="D29" s="66" t="s">
        <v>150</v>
      </c>
      <c r="E29" s="59" t="s">
        <v>169</v>
      </c>
      <c r="F29" s="6">
        <v>0.226489</v>
      </c>
      <c r="G29" s="6">
        <v>4.09775066696796E-2</v>
      </c>
      <c r="H29" s="6">
        <f t="shared" si="0"/>
        <v>1.2541888136810744</v>
      </c>
      <c r="I29" s="6">
        <f t="shared" si="1"/>
        <v>1.1573965009186866</v>
      </c>
      <c r="J29" s="6">
        <f t="shared" si="2"/>
        <v>1.3590758042850277</v>
      </c>
      <c r="K29" s="7">
        <v>3.25466797229965E-8</v>
      </c>
      <c r="L29" s="6">
        <v>0.205371</v>
      </c>
      <c r="M29" s="6">
        <v>5.6772999999999997E-2</v>
      </c>
      <c r="N29" s="6">
        <f t="shared" si="3"/>
        <v>1.2279805612516159</v>
      </c>
      <c r="O29" s="6">
        <f t="shared" si="4"/>
        <v>1.0986651248218935</v>
      </c>
      <c r="P29" s="6">
        <f t="shared" si="5"/>
        <v>1.3725167248357752</v>
      </c>
      <c r="Q29" s="7">
        <v>2.9757399999999999E-4</v>
      </c>
      <c r="R29" s="6">
        <v>0.187584</v>
      </c>
      <c r="S29" s="6">
        <v>6.2807500000000002E-2</v>
      </c>
      <c r="T29" s="6">
        <f t="shared" si="6"/>
        <v>1.2063315770176315</v>
      </c>
      <c r="U29" s="6">
        <f t="shared" si="7"/>
        <v>1.0666056325328286</v>
      </c>
      <c r="V29" s="6">
        <f t="shared" si="8"/>
        <v>1.3643616996979018</v>
      </c>
      <c r="W29" s="7">
        <v>2.82059E-3</v>
      </c>
      <c r="X29" s="6">
        <v>0.22916800000000001</v>
      </c>
      <c r="Y29" s="6">
        <v>5.6433400000000002E-2</v>
      </c>
      <c r="Z29" s="6">
        <f t="shared" si="9"/>
        <v>1.2575532902169972</v>
      </c>
      <c r="AA29" s="6">
        <f t="shared" si="10"/>
        <v>1.1258727762619734</v>
      </c>
      <c r="AB29" s="6">
        <f t="shared" si="11"/>
        <v>1.4046349739320976</v>
      </c>
      <c r="AC29" s="7">
        <v>4.8893700000000003E-5</v>
      </c>
      <c r="AD29" s="6">
        <v>0.21355199999999999</v>
      </c>
      <c r="AE29" s="6">
        <v>5.8585499999999999E-2</v>
      </c>
      <c r="AF29" s="62">
        <f t="shared" si="12"/>
        <v>1.2380678761238058</v>
      </c>
      <c r="AG29" s="62">
        <f t="shared" si="13"/>
        <v>1.1037620828879899</v>
      </c>
      <c r="AH29" s="62">
        <f t="shared" si="14"/>
        <v>1.38871600107798</v>
      </c>
      <c r="AI29" s="9">
        <v>2.6724799999999999E-4</v>
      </c>
    </row>
    <row r="30" spans="1:35" x14ac:dyDescent="0.25">
      <c r="A30" s="8" t="s">
        <v>70</v>
      </c>
      <c r="B30" s="59" t="s">
        <v>239</v>
      </c>
      <c r="C30" s="60">
        <v>0.208810811926984</v>
      </c>
      <c r="D30" s="66" t="s">
        <v>151</v>
      </c>
      <c r="E30" s="59" t="s">
        <v>170</v>
      </c>
      <c r="F30" s="6">
        <v>0.111182</v>
      </c>
      <c r="G30" s="6">
        <v>2.2868639793210601E-2</v>
      </c>
      <c r="H30" s="6">
        <f t="shared" si="0"/>
        <v>1.1175982912349229</v>
      </c>
      <c r="I30" s="6">
        <f t="shared" si="1"/>
        <v>1.0686107773809355</v>
      </c>
      <c r="J30" s="6">
        <f t="shared" si="2"/>
        <v>1.1688315025536846</v>
      </c>
      <c r="K30" s="7">
        <v>1.16342474148538E-6</v>
      </c>
      <c r="L30" s="6">
        <v>0.10091</v>
      </c>
      <c r="M30" s="6">
        <v>3.14148E-2</v>
      </c>
      <c r="N30" s="6">
        <f t="shared" si="3"/>
        <v>1.1061770813459508</v>
      </c>
      <c r="O30" s="6">
        <f t="shared" si="4"/>
        <v>1.0401209370316604</v>
      </c>
      <c r="P30" s="6">
        <f t="shared" si="5"/>
        <v>1.1764283284086992</v>
      </c>
      <c r="Q30" s="7">
        <v>1.3172800000000001E-3</v>
      </c>
      <c r="R30" s="6">
        <v>0.119628</v>
      </c>
      <c r="S30" s="6">
        <v>3.48223E-2</v>
      </c>
      <c r="T30" s="6">
        <f t="shared" si="6"/>
        <v>1.1270775007546774</v>
      </c>
      <c r="U30" s="6">
        <f t="shared" si="7"/>
        <v>1.0527189484808912</v>
      </c>
      <c r="V30" s="6">
        <f t="shared" si="8"/>
        <v>1.2066883516635669</v>
      </c>
      <c r="W30" s="7">
        <v>5.9172399999999996E-4</v>
      </c>
      <c r="X30" s="6">
        <v>0.130463</v>
      </c>
      <c r="Y30" s="6">
        <v>3.08352E-2</v>
      </c>
      <c r="Z30" s="6">
        <f t="shared" si="9"/>
        <v>1.1393557829496928</v>
      </c>
      <c r="AA30" s="6">
        <f t="shared" si="10"/>
        <v>1.0725360754097286</v>
      </c>
      <c r="AB30" s="6">
        <f t="shared" si="11"/>
        <v>1.2103384025054797</v>
      </c>
      <c r="AC30" s="7">
        <v>2.3269699999999998E-5</v>
      </c>
      <c r="AD30" s="6">
        <v>9.1299400000000003E-2</v>
      </c>
      <c r="AE30" s="6">
        <v>3.3497300000000001E-2</v>
      </c>
      <c r="AF30" s="62">
        <f t="shared" si="12"/>
        <v>1.0955969778936934</v>
      </c>
      <c r="AG30" s="62">
        <f t="shared" si="13"/>
        <v>1.0259763461006275</v>
      </c>
      <c r="AH30" s="62">
        <f t="shared" si="14"/>
        <v>1.1699419216942313</v>
      </c>
      <c r="AI30" s="9">
        <v>6.4189E-3</v>
      </c>
    </row>
    <row r="31" spans="1:35" x14ac:dyDescent="0.25">
      <c r="A31" s="8" t="s">
        <v>71</v>
      </c>
      <c r="B31" s="59" t="s">
        <v>240</v>
      </c>
      <c r="C31" s="60">
        <v>0.71640270091682501</v>
      </c>
      <c r="D31" s="66" t="s">
        <v>152</v>
      </c>
      <c r="E31" s="59" t="s">
        <v>172</v>
      </c>
      <c r="F31" s="6">
        <v>0.11636299999999999</v>
      </c>
      <c r="G31" s="6">
        <v>2.0603253403944598E-2</v>
      </c>
      <c r="H31" s="6">
        <f t="shared" si="0"/>
        <v>1.1234035936318141</v>
      </c>
      <c r="I31" s="6">
        <f t="shared" si="1"/>
        <v>1.0789416676562238</v>
      </c>
      <c r="J31" s="6">
        <f t="shared" si="2"/>
        <v>1.1696977436476095</v>
      </c>
      <c r="K31" s="7">
        <v>1.6251658394989601E-8</v>
      </c>
      <c r="L31" s="6">
        <v>7.9123100000000002E-2</v>
      </c>
      <c r="M31" s="6">
        <v>2.8063000000000001E-2</v>
      </c>
      <c r="N31" s="6">
        <f t="shared" si="3"/>
        <v>1.0823375496223491</v>
      </c>
      <c r="O31" s="6">
        <f t="shared" si="4"/>
        <v>1.0244128508269965</v>
      </c>
      <c r="P31" s="6">
        <f t="shared" si="5"/>
        <v>1.1435375594681476</v>
      </c>
      <c r="Q31" s="7">
        <v>4.8101400000000001E-3</v>
      </c>
      <c r="R31" s="6">
        <v>0.151226</v>
      </c>
      <c r="S31" s="6">
        <v>3.13043E-2</v>
      </c>
      <c r="T31" s="6">
        <f t="shared" si="6"/>
        <v>1.1632595250293929</v>
      </c>
      <c r="U31" s="6">
        <f t="shared" si="7"/>
        <v>1.0940315820480835</v>
      </c>
      <c r="V31" s="6">
        <f t="shared" si="8"/>
        <v>1.2368680619241357</v>
      </c>
      <c r="W31" s="7">
        <v>1.3595799999999999E-6</v>
      </c>
      <c r="X31" s="6">
        <v>6.7493800000000007E-2</v>
      </c>
      <c r="Y31" s="6">
        <v>2.7613499999999999E-2</v>
      </c>
      <c r="Z31" s="6">
        <f t="shared" si="9"/>
        <v>1.0698236266708547</v>
      </c>
      <c r="AA31" s="6">
        <f t="shared" si="10"/>
        <v>1.0134611361519574</v>
      </c>
      <c r="AB31" s="6">
        <f t="shared" si="11"/>
        <v>1.1293206531124165</v>
      </c>
      <c r="AC31" s="7">
        <v>1.4516100000000001E-2</v>
      </c>
      <c r="AD31" s="6">
        <v>0.172461</v>
      </c>
      <c r="AE31" s="6">
        <v>3.0377500000000002E-2</v>
      </c>
      <c r="AF31" s="62">
        <f t="shared" si="12"/>
        <v>1.1882254789176534</v>
      </c>
      <c r="AG31" s="62">
        <f t="shared" si="13"/>
        <v>1.1195435974739567</v>
      </c>
      <c r="AH31" s="62">
        <f t="shared" si="14"/>
        <v>1.2611208638365961</v>
      </c>
      <c r="AI31" s="9">
        <v>1.3685600000000001E-8</v>
      </c>
    </row>
    <row r="32" spans="1:35" x14ac:dyDescent="0.25">
      <c r="A32" s="8" t="s">
        <v>73</v>
      </c>
      <c r="B32" s="59" t="s">
        <v>242</v>
      </c>
      <c r="C32" s="60">
        <v>0.11308540513752401</v>
      </c>
      <c r="D32" s="66" t="s">
        <v>154</v>
      </c>
      <c r="E32" s="59" t="s">
        <v>169</v>
      </c>
      <c r="F32" s="6">
        <v>0.156921</v>
      </c>
      <c r="G32" s="6">
        <v>2.9197315859483298E-2</v>
      </c>
      <c r="H32" s="6">
        <f t="shared" si="0"/>
        <v>1.1699031878982906</v>
      </c>
      <c r="I32" s="6">
        <f t="shared" si="1"/>
        <v>1.1048330757792717</v>
      </c>
      <c r="J32" s="6">
        <f t="shared" si="2"/>
        <v>1.2388056612888938</v>
      </c>
      <c r="K32" s="7">
        <v>7.6795105173360001E-8</v>
      </c>
      <c r="L32" s="6">
        <v>0.15944700000000001</v>
      </c>
      <c r="M32" s="6">
        <v>4.00287E-2</v>
      </c>
      <c r="N32" s="6">
        <f t="shared" si="3"/>
        <v>1.1728620988821734</v>
      </c>
      <c r="O32" s="6">
        <f t="shared" si="4"/>
        <v>1.084360864013636</v>
      </c>
      <c r="P32" s="6">
        <f t="shared" si="5"/>
        <v>1.2685864536854023</v>
      </c>
      <c r="Q32" s="7">
        <v>6.7957499999999994E-5</v>
      </c>
      <c r="R32" s="6">
        <v>0.176704</v>
      </c>
      <c r="S32" s="6">
        <v>4.4854900000000003E-2</v>
      </c>
      <c r="T32" s="6">
        <f t="shared" si="6"/>
        <v>1.1932778306090053</v>
      </c>
      <c r="U32" s="6">
        <f t="shared" si="7"/>
        <v>1.0928493805574309</v>
      </c>
      <c r="V32" s="6">
        <f t="shared" si="8"/>
        <v>1.3029352501409091</v>
      </c>
      <c r="W32" s="7">
        <v>8.1669300000000001E-5</v>
      </c>
      <c r="X32" s="6">
        <v>0.16842499999999999</v>
      </c>
      <c r="Y32" s="6">
        <v>3.9448999999999998E-2</v>
      </c>
      <c r="Z32" s="6">
        <f t="shared" si="9"/>
        <v>1.1834394655564353</v>
      </c>
      <c r="AA32" s="6">
        <f t="shared" si="10"/>
        <v>1.0953839707265396</v>
      </c>
      <c r="AB32" s="6">
        <f t="shared" si="11"/>
        <v>1.2785735468701143</v>
      </c>
      <c r="AC32" s="7">
        <v>1.9596300000000001E-5</v>
      </c>
      <c r="AD32" s="6">
        <v>0.14396500000000001</v>
      </c>
      <c r="AE32" s="6">
        <v>4.2640699999999997E-2</v>
      </c>
      <c r="AF32" s="62">
        <f t="shared" si="12"/>
        <v>1.1548436882884736</v>
      </c>
      <c r="AG32" s="62">
        <f t="shared" si="13"/>
        <v>1.0622499235044232</v>
      </c>
      <c r="AH32" s="62">
        <f t="shared" si="14"/>
        <v>1.2555086283083849</v>
      </c>
      <c r="AI32" s="9">
        <v>7.3487400000000005E-4</v>
      </c>
    </row>
    <row r="33" spans="1:35" x14ac:dyDescent="0.25">
      <c r="A33" s="8" t="s">
        <v>74</v>
      </c>
      <c r="B33" s="59" t="s">
        <v>243</v>
      </c>
      <c r="C33" s="60">
        <v>3.2935491864210797E-2</v>
      </c>
      <c r="D33" s="66" t="s">
        <v>155</v>
      </c>
      <c r="E33" s="59" t="s">
        <v>170</v>
      </c>
      <c r="F33" s="6">
        <v>-0.24179600000000001</v>
      </c>
      <c r="G33" s="6">
        <v>5.1697033403604799E-2</v>
      </c>
      <c r="H33" s="6">
        <f t="shared" si="0"/>
        <v>0.78521634534860985</v>
      </c>
      <c r="I33" s="6">
        <f t="shared" si="1"/>
        <v>0.70955150937802447</v>
      </c>
      <c r="J33" s="6">
        <f t="shared" si="2"/>
        <v>0.86894989419879176</v>
      </c>
      <c r="K33" s="7">
        <v>2.9085601031883202E-6</v>
      </c>
      <c r="L33" s="6">
        <v>-0.198405</v>
      </c>
      <c r="M33" s="6">
        <v>6.9450200000000004E-2</v>
      </c>
      <c r="N33" s="6">
        <f t="shared" si="3"/>
        <v>0.82003767061881083</v>
      </c>
      <c r="O33" s="6">
        <f t="shared" si="4"/>
        <v>0.71567624075581882</v>
      </c>
      <c r="P33" s="6">
        <f t="shared" si="5"/>
        <v>0.93961730589762882</v>
      </c>
      <c r="Q33" s="7">
        <v>4.2793299999999996E-3</v>
      </c>
      <c r="R33" s="6">
        <v>-0.267764</v>
      </c>
      <c r="S33" s="6">
        <v>7.6740299999999997E-2</v>
      </c>
      <c r="T33" s="6">
        <f t="shared" si="6"/>
        <v>0.76508832064203192</v>
      </c>
      <c r="U33" s="6">
        <f t="shared" si="7"/>
        <v>0.6582470330144008</v>
      </c>
      <c r="V33" s="6">
        <f t="shared" si="8"/>
        <v>0.88927121433760958</v>
      </c>
      <c r="W33" s="7">
        <v>4.8443500000000002E-4</v>
      </c>
      <c r="X33" s="6">
        <v>-0.27747699999999997</v>
      </c>
      <c r="Y33" s="6">
        <v>7.0435600000000001E-2</v>
      </c>
      <c r="Z33" s="6">
        <f t="shared" si="9"/>
        <v>0.75769299134136703</v>
      </c>
      <c r="AA33" s="6">
        <f t="shared" si="10"/>
        <v>0.65998988093227262</v>
      </c>
      <c r="AB33" s="6">
        <f t="shared" si="11"/>
        <v>0.86985980499713478</v>
      </c>
      <c r="AC33" s="7">
        <v>8.1670399999999997E-5</v>
      </c>
      <c r="AD33" s="6">
        <v>-0.205317</v>
      </c>
      <c r="AE33" s="6">
        <v>7.4800000000000005E-2</v>
      </c>
      <c r="AF33" s="62">
        <f t="shared" si="12"/>
        <v>0.81438911413933446</v>
      </c>
      <c r="AG33" s="62">
        <f t="shared" si="13"/>
        <v>0.70333286996351396</v>
      </c>
      <c r="AH33" s="62">
        <f t="shared" si="14"/>
        <v>0.94298113674547246</v>
      </c>
      <c r="AI33" s="9">
        <v>6.0533200000000001E-3</v>
      </c>
    </row>
    <row r="34" spans="1:35" x14ac:dyDescent="0.25">
      <c r="A34" s="8" t="s">
        <v>81</v>
      </c>
      <c r="B34" s="59" t="s">
        <v>250</v>
      </c>
      <c r="C34" s="60">
        <v>0.50409990088378598</v>
      </c>
      <c r="D34" s="66" t="s">
        <v>162</v>
      </c>
      <c r="E34" s="59" t="s">
        <v>169</v>
      </c>
      <c r="F34" s="6">
        <v>0.143787</v>
      </c>
      <c r="G34" s="6">
        <v>1.85776614325305E-2</v>
      </c>
      <c r="H34" s="6">
        <f t="shared" si="0"/>
        <v>1.1546381444059064</v>
      </c>
      <c r="I34" s="6">
        <f t="shared" si="1"/>
        <v>1.1133514421498101</v>
      </c>
      <c r="J34" s="6">
        <f t="shared" si="2"/>
        <v>1.1974558922228653</v>
      </c>
      <c r="K34" s="7">
        <v>9.9589509175218602E-15</v>
      </c>
      <c r="L34" s="6">
        <v>8.1463900000000006E-2</v>
      </c>
      <c r="M34" s="6">
        <v>2.54938E-2</v>
      </c>
      <c r="N34" s="6">
        <f t="shared" si="3"/>
        <v>1.0848740529237713</v>
      </c>
      <c r="O34" s="6">
        <f t="shared" si="4"/>
        <v>1.0319973012622579</v>
      </c>
      <c r="P34" s="6">
        <f t="shared" si="5"/>
        <v>1.1404600663855371</v>
      </c>
      <c r="Q34" s="7">
        <v>1.39617E-3</v>
      </c>
      <c r="R34" s="6">
        <v>0.24807599999999999</v>
      </c>
      <c r="S34" s="6">
        <v>2.8115899999999999E-2</v>
      </c>
      <c r="T34" s="6">
        <f t="shared" si="6"/>
        <v>1.2815573268498179</v>
      </c>
      <c r="U34" s="6">
        <f t="shared" si="7"/>
        <v>1.2128449958287089</v>
      </c>
      <c r="V34" s="6">
        <f t="shared" si="8"/>
        <v>1.3541624755439128</v>
      </c>
      <c r="W34" s="7">
        <v>1.1111999999999999E-18</v>
      </c>
      <c r="X34" s="6">
        <v>0.114537</v>
      </c>
      <c r="Y34" s="6">
        <v>2.5064900000000001E-2</v>
      </c>
      <c r="Z34" s="6">
        <f t="shared" si="9"/>
        <v>1.12135413039923</v>
      </c>
      <c r="AA34" s="6">
        <f t="shared" si="10"/>
        <v>1.0675964315014714</v>
      </c>
      <c r="AB34" s="6">
        <f t="shared" si="11"/>
        <v>1.1778187418582433</v>
      </c>
      <c r="AC34" s="7">
        <v>4.88631E-6</v>
      </c>
      <c r="AD34" s="6">
        <v>0.17702499999999999</v>
      </c>
      <c r="AE34" s="6">
        <v>2.7209000000000001E-2</v>
      </c>
      <c r="AF34" s="62">
        <f t="shared" si="12"/>
        <v>1.1936609342774798</v>
      </c>
      <c r="AG34" s="62">
        <f t="shared" si="13"/>
        <v>1.1316710662075664</v>
      </c>
      <c r="AH34" s="62">
        <f t="shared" si="14"/>
        <v>1.259046438993122</v>
      </c>
      <c r="AI34" s="9">
        <v>7.7119600000000003E-11</v>
      </c>
    </row>
    <row r="35" spans="1:35" x14ac:dyDescent="0.25">
      <c r="A35" s="8" t="s">
        <v>82</v>
      </c>
      <c r="B35" s="59" t="s">
        <v>251</v>
      </c>
      <c r="C35" s="60">
        <v>0.69415524076980295</v>
      </c>
      <c r="D35" s="66" t="s">
        <v>163</v>
      </c>
      <c r="E35" s="59" t="s">
        <v>170</v>
      </c>
      <c r="F35" s="6">
        <v>9.3665200000000004E-2</v>
      </c>
      <c r="G35" s="6">
        <v>2.0232313532492299E-2</v>
      </c>
      <c r="H35" s="6">
        <f t="shared" si="0"/>
        <v>1.0981920096767224</v>
      </c>
      <c r="I35" s="6">
        <f t="shared" si="1"/>
        <v>1.0554950150647877</v>
      </c>
      <c r="J35" s="6">
        <f t="shared" si="2"/>
        <v>1.1426161875750505</v>
      </c>
      <c r="K35" s="7">
        <v>3.6657557909454599E-6</v>
      </c>
      <c r="L35" s="6">
        <v>2.3847E-2</v>
      </c>
      <c r="M35" s="6">
        <v>2.7690300000000001E-2</v>
      </c>
      <c r="N35" s="6">
        <f t="shared" si="3"/>
        <v>1.0241336134601788</v>
      </c>
      <c r="O35" s="6">
        <f t="shared" si="4"/>
        <v>0.97003222343538731</v>
      </c>
      <c r="P35" s="6">
        <f t="shared" si="5"/>
        <v>1.0812523881984892</v>
      </c>
      <c r="Q35" s="7">
        <v>0.389125</v>
      </c>
      <c r="R35" s="6">
        <v>0.13521</v>
      </c>
      <c r="S35" s="6">
        <v>3.0735800000000001E-2</v>
      </c>
      <c r="T35" s="6">
        <f t="shared" si="6"/>
        <v>1.1447771623148311</v>
      </c>
      <c r="U35" s="6">
        <f t="shared" si="7"/>
        <v>1.0778494780649466</v>
      </c>
      <c r="V35" s="6">
        <f t="shared" si="8"/>
        <v>1.2158606354853485</v>
      </c>
      <c r="W35" s="7">
        <v>1.08697E-5</v>
      </c>
      <c r="X35" s="6">
        <v>8.02504E-2</v>
      </c>
      <c r="Y35" s="6">
        <v>2.74608E-2</v>
      </c>
      <c r="Z35" s="6">
        <f t="shared" si="9"/>
        <v>1.0835583567206755</v>
      </c>
      <c r="AA35" s="6">
        <f t="shared" si="10"/>
        <v>1.0267795278504415</v>
      </c>
      <c r="AB35" s="6">
        <f t="shared" si="11"/>
        <v>1.1434769398618427</v>
      </c>
      <c r="AC35" s="7">
        <v>3.4738500000000001E-3</v>
      </c>
      <c r="AD35" s="6">
        <v>0.112079</v>
      </c>
      <c r="AE35" s="6">
        <v>2.9428699999999999E-2</v>
      </c>
      <c r="AF35" s="62">
        <f t="shared" si="12"/>
        <v>1.1186012266514473</v>
      </c>
      <c r="AG35" s="62">
        <f t="shared" si="13"/>
        <v>1.0559055584513832</v>
      </c>
      <c r="AH35" s="62">
        <f t="shared" si="14"/>
        <v>1.1850195258951606</v>
      </c>
      <c r="AI35" s="9">
        <v>1.3981399999999999E-4</v>
      </c>
    </row>
    <row r="36" spans="1:35" x14ac:dyDescent="0.25">
      <c r="A36" s="8" t="s">
        <v>83</v>
      </c>
      <c r="B36" s="59" t="s">
        <v>252</v>
      </c>
      <c r="C36" s="60">
        <v>0.41967973073428599</v>
      </c>
      <c r="D36" s="66" t="s">
        <v>164</v>
      </c>
      <c r="E36" s="59" t="s">
        <v>170</v>
      </c>
      <c r="F36" s="6">
        <v>-0.10448</v>
      </c>
      <c r="G36" s="6">
        <v>1.8892914926761799E-2</v>
      </c>
      <c r="H36" s="6">
        <f t="shared" si="0"/>
        <v>0.90079281308298742</v>
      </c>
      <c r="I36" s="6">
        <f t="shared" si="1"/>
        <v>0.86804639676467688</v>
      </c>
      <c r="J36" s="6">
        <f t="shared" si="2"/>
        <v>0.93477456403973302</v>
      </c>
      <c r="K36" s="7">
        <v>3.20020171655754E-8</v>
      </c>
      <c r="L36" s="6">
        <v>-0.105895</v>
      </c>
      <c r="M36" s="6">
        <v>2.5886200000000002E-2</v>
      </c>
      <c r="N36" s="6">
        <f t="shared" si="3"/>
        <v>0.89951909262222396</v>
      </c>
      <c r="O36" s="6">
        <f t="shared" si="4"/>
        <v>0.8550186888330471</v>
      </c>
      <c r="P36" s="6">
        <f t="shared" si="5"/>
        <v>0.94633556968940424</v>
      </c>
      <c r="Q36" s="7">
        <v>4.2993300000000001E-5</v>
      </c>
      <c r="R36" s="6">
        <v>-0.126864</v>
      </c>
      <c r="S36" s="6">
        <v>2.8731300000000001E-2</v>
      </c>
      <c r="T36" s="6">
        <f t="shared" si="6"/>
        <v>0.8808534605220244</v>
      </c>
      <c r="U36" s="6">
        <f t="shared" si="7"/>
        <v>0.83262047906567549</v>
      </c>
      <c r="V36" s="6">
        <f t="shared" si="8"/>
        <v>0.93188053671740623</v>
      </c>
      <c r="W36" s="7">
        <v>1.0076599999999999E-5</v>
      </c>
      <c r="X36" s="6">
        <v>-8.4755800000000006E-2</v>
      </c>
      <c r="Y36" s="6">
        <v>2.5586999999999999E-2</v>
      </c>
      <c r="Z36" s="6">
        <f t="shared" si="9"/>
        <v>0.91873661249065308</v>
      </c>
      <c r="AA36" s="6">
        <f t="shared" si="10"/>
        <v>0.87379776522860131</v>
      </c>
      <c r="AB36" s="6">
        <f t="shared" si="11"/>
        <v>0.96598663525990436</v>
      </c>
      <c r="AC36" s="7">
        <v>9.2480000000000004E-4</v>
      </c>
      <c r="AD36" s="6">
        <v>-0.12642800000000001</v>
      </c>
      <c r="AE36" s="6">
        <v>2.75228E-2</v>
      </c>
      <c r="AF36" s="62">
        <f t="shared" si="12"/>
        <v>0.8812375963663408</v>
      </c>
      <c r="AG36" s="62">
        <f t="shared" si="13"/>
        <v>0.83495897422750587</v>
      </c>
      <c r="AH36" s="62">
        <f t="shared" si="14"/>
        <v>0.93008126772696609</v>
      </c>
      <c r="AI36" s="9">
        <v>4.3567000000000001E-6</v>
      </c>
    </row>
    <row r="37" spans="1:35" x14ac:dyDescent="0.25">
      <c r="A37" s="14" t="s">
        <v>85</v>
      </c>
      <c r="B37" s="59" t="s">
        <v>254</v>
      </c>
      <c r="C37" s="60">
        <v>0.248936565623193</v>
      </c>
      <c r="D37" s="66" t="s">
        <v>166</v>
      </c>
      <c r="E37" s="59" t="s">
        <v>169</v>
      </c>
      <c r="F37" s="15">
        <v>-0.103086</v>
      </c>
      <c r="G37" s="15">
        <v>2.1554864991491202E-2</v>
      </c>
      <c r="H37" s="15">
        <f t="shared" si="0"/>
        <v>0.90204939389776695</v>
      </c>
      <c r="I37" s="15">
        <f t="shared" si="1"/>
        <v>0.86473382567834789</v>
      </c>
      <c r="J37" s="15">
        <f t="shared" si="2"/>
        <v>0.94097522829411717</v>
      </c>
      <c r="K37" s="16">
        <v>1.7313405610660001E-6</v>
      </c>
      <c r="L37" s="15">
        <v>-0.1007</v>
      </c>
      <c r="M37" s="15">
        <v>2.9549499999999999E-2</v>
      </c>
      <c r="N37" s="15">
        <f t="shared" si="3"/>
        <v>0.90420425347678435</v>
      </c>
      <c r="O37" s="15">
        <f t="shared" si="4"/>
        <v>0.85332310207873385</v>
      </c>
      <c r="P37" s="15">
        <f t="shared" si="5"/>
        <v>0.95811929855623723</v>
      </c>
      <c r="Q37" s="16">
        <v>6.54774E-4</v>
      </c>
      <c r="R37" s="15">
        <v>-0.121028</v>
      </c>
      <c r="S37" s="15">
        <v>3.2627499999999997E-2</v>
      </c>
      <c r="T37" s="15">
        <f t="shared" si="6"/>
        <v>0.88600915098932909</v>
      </c>
      <c r="U37" s="15">
        <f t="shared" si="7"/>
        <v>0.83112265145976016</v>
      </c>
      <c r="V37" s="15">
        <f t="shared" si="8"/>
        <v>0.94452029945045857</v>
      </c>
      <c r="W37" s="16">
        <v>2.0775500000000001E-4</v>
      </c>
      <c r="X37" s="15">
        <v>-8.2052200000000006E-2</v>
      </c>
      <c r="Y37" s="15">
        <v>2.9159399999999999E-2</v>
      </c>
      <c r="Z37" s="15">
        <f t="shared" si="9"/>
        <v>0.92122386955524216</v>
      </c>
      <c r="AA37" s="15">
        <f t="shared" si="10"/>
        <v>0.87004997713556453</v>
      </c>
      <c r="AB37" s="15">
        <f t="shared" si="11"/>
        <v>0.9754076663875404</v>
      </c>
      <c r="AC37" s="16">
        <v>4.8941200000000001E-3</v>
      </c>
      <c r="AD37" s="15">
        <v>-0.126605</v>
      </c>
      <c r="AE37" s="15">
        <v>3.1473399999999999E-2</v>
      </c>
      <c r="AF37" s="63">
        <f t="shared" si="12"/>
        <v>0.88108163111511595</v>
      </c>
      <c r="AG37" s="63">
        <f t="shared" si="13"/>
        <v>0.82837207134645396</v>
      </c>
      <c r="AH37" s="63">
        <f t="shared" si="14"/>
        <v>0.93714511575293757</v>
      </c>
      <c r="AI37" s="17">
        <v>5.7555800000000002E-5</v>
      </c>
    </row>
    <row r="38" spans="1:35" x14ac:dyDescent="0.25">
      <c r="A38" t="s">
        <v>1347</v>
      </c>
      <c r="H38"/>
    </row>
  </sheetData>
  <mergeCells count="9">
    <mergeCell ref="A4:E5"/>
    <mergeCell ref="F4:K4"/>
    <mergeCell ref="F5:K5"/>
    <mergeCell ref="L4:W4"/>
    <mergeCell ref="X4:AI4"/>
    <mergeCell ref="L5:Q5"/>
    <mergeCell ref="R5:W5"/>
    <mergeCell ref="X5:AC5"/>
    <mergeCell ref="AD5:AI5"/>
  </mergeCell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"/>
  <sheetViews>
    <sheetView workbookViewId="0">
      <selection activeCell="N13" sqref="N13"/>
    </sheetView>
  </sheetViews>
  <sheetFormatPr defaultRowHeight="15" x14ac:dyDescent="0.25"/>
  <cols>
    <col min="1" max="1" width="10.5703125" bestFit="1" customWidth="1"/>
    <col min="2" max="2" width="11.5703125" bestFit="1" customWidth="1"/>
    <col min="3" max="3" width="12.85546875" bestFit="1" customWidth="1"/>
    <col min="4" max="4" width="10.7109375" bestFit="1" customWidth="1"/>
    <col min="5" max="5" width="10.85546875" bestFit="1" customWidth="1"/>
    <col min="6" max="6" width="14.42578125" bestFit="1" customWidth="1"/>
    <col min="7" max="7" width="12.7109375" style="1" bestFit="1" customWidth="1"/>
    <col min="8" max="8" width="10.28515625" style="1" bestFit="1" customWidth="1"/>
    <col min="9" max="9" width="5.7109375" style="1" bestFit="1" customWidth="1"/>
    <col min="10" max="10" width="12" bestFit="1" customWidth="1"/>
    <col min="11" max="11" width="11.42578125" style="1" bestFit="1" customWidth="1"/>
    <col min="12" max="12" width="14.85546875" bestFit="1" customWidth="1"/>
    <col min="13" max="13" width="23.42578125" bestFit="1" customWidth="1"/>
    <col min="14" max="14" width="47" bestFit="1" customWidth="1"/>
    <col min="15" max="15" width="22.42578125" style="67" bestFit="1" customWidth="1"/>
  </cols>
  <sheetData>
    <row r="1" spans="1:15" ht="21" x14ac:dyDescent="0.25">
      <c r="A1" s="5" t="s">
        <v>984</v>
      </c>
      <c r="O1" s="147"/>
    </row>
    <row r="2" spans="1:15" x14ac:dyDescent="0.25">
      <c r="A2" s="80" t="s">
        <v>986</v>
      </c>
    </row>
    <row r="3" spans="1:15" x14ac:dyDescent="0.25">
      <c r="A3" t="s">
        <v>651</v>
      </c>
      <c r="B3" t="s">
        <v>652</v>
      </c>
      <c r="C3" t="s">
        <v>653</v>
      </c>
      <c r="D3" t="s">
        <v>654</v>
      </c>
      <c r="E3" t="s">
        <v>655</v>
      </c>
      <c r="F3" t="s">
        <v>656</v>
      </c>
      <c r="G3" s="1" t="s">
        <v>657</v>
      </c>
      <c r="H3" s="1" t="s">
        <v>658</v>
      </c>
      <c r="I3" s="1" t="s">
        <v>659</v>
      </c>
      <c r="J3" t="s">
        <v>660</v>
      </c>
      <c r="K3" s="1" t="s">
        <v>661</v>
      </c>
      <c r="L3" t="s">
        <v>259</v>
      </c>
      <c r="M3" t="s">
        <v>1</v>
      </c>
      <c r="N3" t="s">
        <v>768</v>
      </c>
      <c r="O3" s="67" t="s">
        <v>1023</v>
      </c>
    </row>
    <row r="4" spans="1:15" x14ac:dyDescent="0.25">
      <c r="A4" t="s">
        <v>17</v>
      </c>
      <c r="B4" t="s">
        <v>769</v>
      </c>
      <c r="C4">
        <v>3</v>
      </c>
      <c r="D4">
        <v>33036218</v>
      </c>
      <c r="E4" t="s">
        <v>669</v>
      </c>
      <c r="F4" t="s">
        <v>675</v>
      </c>
      <c r="G4" s="1">
        <v>0.29254200000000002</v>
      </c>
      <c r="H4" s="1">
        <v>9.1018000000000002E-2</v>
      </c>
      <c r="I4" s="1">
        <v>2.0529100000000002E-2</v>
      </c>
      <c r="J4" s="2">
        <v>9.2668900000000003E-6</v>
      </c>
      <c r="K4" s="1">
        <v>7.6908772238614498E-3</v>
      </c>
      <c r="L4" t="s">
        <v>170</v>
      </c>
      <c r="M4" s="3" t="s">
        <v>766</v>
      </c>
      <c r="N4" t="s">
        <v>767</v>
      </c>
      <c r="O4" s="148"/>
    </row>
    <row r="5" spans="1:15" x14ac:dyDescent="0.25">
      <c r="A5" t="s">
        <v>17</v>
      </c>
      <c r="B5" t="s">
        <v>770</v>
      </c>
      <c r="C5">
        <v>3</v>
      </c>
      <c r="D5">
        <v>33044339</v>
      </c>
      <c r="E5" t="s">
        <v>669</v>
      </c>
      <c r="F5" t="s">
        <v>668</v>
      </c>
      <c r="G5" s="1">
        <v>0.53103699999999998</v>
      </c>
      <c r="H5" s="1">
        <v>8.5878599999999999E-2</v>
      </c>
      <c r="I5" s="1">
        <v>1.8495399999999999E-2</v>
      </c>
      <c r="J5" s="2">
        <v>3.4297899999999999E-6</v>
      </c>
      <c r="K5" s="1">
        <v>1.8158926595406199E-2</v>
      </c>
      <c r="L5" t="s">
        <v>169</v>
      </c>
      <c r="M5" s="3" t="s">
        <v>102</v>
      </c>
      <c r="O5" s="148"/>
    </row>
    <row r="6" spans="1:15" x14ac:dyDescent="0.25">
      <c r="A6" t="s">
        <v>17</v>
      </c>
      <c r="B6" t="s">
        <v>667</v>
      </c>
      <c r="C6">
        <v>3</v>
      </c>
      <c r="D6">
        <v>33046480</v>
      </c>
      <c r="E6" t="s">
        <v>668</v>
      </c>
      <c r="F6" t="s">
        <v>669</v>
      </c>
      <c r="G6" s="1">
        <v>0.36847200000000002</v>
      </c>
      <c r="H6" s="1">
        <v>9.7079700000000005E-2</v>
      </c>
      <c r="I6" s="1">
        <v>1.92213E-2</v>
      </c>
      <c r="J6" s="2">
        <v>4.4036600000000001E-7</v>
      </c>
      <c r="K6" s="1">
        <v>0.13250158629077699</v>
      </c>
      <c r="L6" t="s">
        <v>169</v>
      </c>
      <c r="M6" s="3" t="s">
        <v>102</v>
      </c>
      <c r="O6" s="148"/>
    </row>
    <row r="7" spans="1:15" x14ac:dyDescent="0.25">
      <c r="A7" t="s">
        <v>17</v>
      </c>
      <c r="B7" t="s">
        <v>673</v>
      </c>
      <c r="C7">
        <v>3</v>
      </c>
      <c r="D7">
        <v>33047283</v>
      </c>
      <c r="E7" t="s">
        <v>674</v>
      </c>
      <c r="F7" t="s">
        <v>675</v>
      </c>
      <c r="G7" s="1">
        <v>0.368425</v>
      </c>
      <c r="H7" s="1">
        <v>9.6886100000000003E-2</v>
      </c>
      <c r="I7" s="1">
        <v>1.92167E-2</v>
      </c>
      <c r="J7" s="2">
        <v>4.6126399999999999E-7</v>
      </c>
      <c r="K7" s="1">
        <v>0.12673326486245201</v>
      </c>
      <c r="L7" t="s">
        <v>169</v>
      </c>
      <c r="M7" s="3" t="s">
        <v>102</v>
      </c>
      <c r="O7" s="148"/>
    </row>
    <row r="8" spans="1:15" x14ac:dyDescent="0.25">
      <c r="A8" t="s">
        <v>17</v>
      </c>
      <c r="B8" t="s">
        <v>17</v>
      </c>
      <c r="C8">
        <v>3</v>
      </c>
      <c r="D8">
        <v>33047662</v>
      </c>
      <c r="E8" t="s">
        <v>668</v>
      </c>
      <c r="F8" t="s">
        <v>675</v>
      </c>
      <c r="G8" s="1">
        <v>0.39776899999999998</v>
      </c>
      <c r="H8" s="1">
        <v>0.101421</v>
      </c>
      <c r="I8" s="1">
        <v>1.8912100000000001E-2</v>
      </c>
      <c r="J8" s="2">
        <v>8.1968199999999994E-8</v>
      </c>
      <c r="K8" s="1">
        <v>0.65521071506996698</v>
      </c>
      <c r="L8" t="s">
        <v>169</v>
      </c>
      <c r="M8" s="3" t="s">
        <v>102</v>
      </c>
      <c r="O8" s="148"/>
    </row>
    <row r="9" spans="1:15" ht="15.75" customHeight="1" x14ac:dyDescent="0.25">
      <c r="A9" t="s">
        <v>17</v>
      </c>
      <c r="B9" t="s">
        <v>771</v>
      </c>
      <c r="C9">
        <v>3</v>
      </c>
      <c r="D9">
        <v>33068268</v>
      </c>
      <c r="E9" t="s">
        <v>675</v>
      </c>
      <c r="F9" t="s">
        <v>674</v>
      </c>
      <c r="G9" s="1">
        <v>0.38104500000000002</v>
      </c>
      <c r="H9" s="1">
        <v>8.1190499999999999E-2</v>
      </c>
      <c r="I9" s="1">
        <v>1.9027499999999999E-2</v>
      </c>
      <c r="J9" s="2">
        <v>1.98106E-5</v>
      </c>
      <c r="K9" s="1">
        <v>3.5284624002776101E-3</v>
      </c>
      <c r="L9" t="s">
        <v>169</v>
      </c>
      <c r="M9" s="3" t="s">
        <v>102</v>
      </c>
      <c r="O9" s="148"/>
    </row>
    <row r="10" spans="1:15" x14ac:dyDescent="0.25">
      <c r="A10" t="s">
        <v>17</v>
      </c>
      <c r="B10" t="s">
        <v>772</v>
      </c>
      <c r="C10">
        <v>3</v>
      </c>
      <c r="D10">
        <v>33080256</v>
      </c>
      <c r="E10" t="s">
        <v>675</v>
      </c>
      <c r="F10" t="s">
        <v>674</v>
      </c>
      <c r="G10" s="1">
        <v>0.37964700000000001</v>
      </c>
      <c r="H10" s="1">
        <v>8.1373299999999996E-2</v>
      </c>
      <c r="I10" s="1">
        <v>1.9051599999999998E-2</v>
      </c>
      <c r="J10" s="2">
        <v>1.9441700000000001E-5</v>
      </c>
      <c r="K10" s="1">
        <v>3.5954495581003399E-3</v>
      </c>
      <c r="L10" t="s">
        <v>169</v>
      </c>
      <c r="M10" s="3" t="s">
        <v>102</v>
      </c>
      <c r="O10" s="148"/>
    </row>
    <row r="11" spans="1:15" x14ac:dyDescent="0.25">
      <c r="A11" t="s">
        <v>17</v>
      </c>
      <c r="B11" t="s">
        <v>773</v>
      </c>
      <c r="C11">
        <v>3</v>
      </c>
      <c r="D11">
        <v>33080356</v>
      </c>
      <c r="E11" t="s">
        <v>674</v>
      </c>
      <c r="F11" t="s">
        <v>675</v>
      </c>
      <c r="G11" s="1">
        <v>0.37958700000000001</v>
      </c>
      <c r="H11" s="1">
        <v>8.1778900000000002E-2</v>
      </c>
      <c r="I11" s="1">
        <v>1.9051999999999999E-2</v>
      </c>
      <c r="J11" s="2">
        <v>1.7674799999999999E-5</v>
      </c>
      <c r="K11" s="1">
        <v>3.9339419158608202E-3</v>
      </c>
      <c r="L11" t="s">
        <v>169</v>
      </c>
      <c r="M11" s="3" t="s">
        <v>102</v>
      </c>
      <c r="O11" s="148"/>
    </row>
    <row r="12" spans="1:15" x14ac:dyDescent="0.25">
      <c r="A12" t="s">
        <v>17</v>
      </c>
      <c r="B12" t="s">
        <v>774</v>
      </c>
      <c r="C12">
        <v>3</v>
      </c>
      <c r="D12">
        <v>33080722</v>
      </c>
      <c r="E12" t="s">
        <v>668</v>
      </c>
      <c r="F12" t="s">
        <v>669</v>
      </c>
      <c r="G12" s="1">
        <v>0.379664</v>
      </c>
      <c r="H12" s="1">
        <v>8.1899299999999994E-2</v>
      </c>
      <c r="I12" s="1">
        <v>1.9052400000000001E-2</v>
      </c>
      <c r="J12" s="2">
        <v>1.71857E-5</v>
      </c>
      <c r="K12" s="1">
        <v>4.03972546472377E-3</v>
      </c>
      <c r="L12" t="s">
        <v>169</v>
      </c>
      <c r="M12" s="3" t="s">
        <v>102</v>
      </c>
      <c r="O12" s="148"/>
    </row>
    <row r="13" spans="1:15" x14ac:dyDescent="0.25">
      <c r="A13" t="s">
        <v>17</v>
      </c>
      <c r="B13" t="s">
        <v>775</v>
      </c>
      <c r="C13">
        <v>3</v>
      </c>
      <c r="D13">
        <v>33081102</v>
      </c>
      <c r="E13" t="s">
        <v>674</v>
      </c>
      <c r="F13" t="s">
        <v>675</v>
      </c>
      <c r="G13" s="1">
        <v>0.37967299999999998</v>
      </c>
      <c r="H13" s="1">
        <v>8.1923999999999997E-2</v>
      </c>
      <c r="I13" s="1">
        <v>1.9052800000000002E-2</v>
      </c>
      <c r="J13" s="2">
        <v>1.70912E-5</v>
      </c>
      <c r="K13" s="1">
        <v>4.06060905000547E-3</v>
      </c>
      <c r="L13" t="s">
        <v>169</v>
      </c>
      <c r="M13" s="3" t="s">
        <v>102</v>
      </c>
      <c r="O13" s="148"/>
    </row>
    <row r="14" spans="1:15" x14ac:dyDescent="0.25">
      <c r="A14" t="s">
        <v>17</v>
      </c>
      <c r="B14" t="s">
        <v>776</v>
      </c>
      <c r="C14">
        <v>3</v>
      </c>
      <c r="D14">
        <v>33084861</v>
      </c>
      <c r="E14" t="s">
        <v>668</v>
      </c>
      <c r="F14" t="s">
        <v>669</v>
      </c>
      <c r="G14" s="1">
        <v>0.41089100000000001</v>
      </c>
      <c r="H14" s="1">
        <v>8.9776499999999995E-2</v>
      </c>
      <c r="I14" s="1">
        <v>1.8807399999999998E-2</v>
      </c>
      <c r="J14" s="2">
        <v>1.81075E-6</v>
      </c>
      <c r="K14" s="1">
        <v>3.3799242135009101E-2</v>
      </c>
      <c r="L14" t="s">
        <v>169</v>
      </c>
      <c r="M14" s="3" t="s">
        <v>102</v>
      </c>
      <c r="O14" s="148">
        <v>11</v>
      </c>
    </row>
    <row r="15" spans="1:15" x14ac:dyDescent="0.25">
      <c r="A15" t="s">
        <v>18</v>
      </c>
      <c r="B15" t="s">
        <v>677</v>
      </c>
      <c r="C15">
        <v>3</v>
      </c>
      <c r="D15">
        <v>57115567</v>
      </c>
      <c r="E15" t="s">
        <v>668</v>
      </c>
      <c r="F15" t="s">
        <v>669</v>
      </c>
      <c r="G15" s="1">
        <v>0.1615</v>
      </c>
      <c r="H15" s="1">
        <v>-0.118949</v>
      </c>
      <c r="I15" s="1">
        <v>2.4971899999999998E-2</v>
      </c>
      <c r="J15" s="2">
        <v>1.9043999999999999E-6</v>
      </c>
      <c r="K15" s="1">
        <v>1.53132102172272E-2</v>
      </c>
      <c r="L15" t="s">
        <v>170</v>
      </c>
      <c r="M15" s="3" t="s">
        <v>777</v>
      </c>
      <c r="N15" t="s">
        <v>778</v>
      </c>
      <c r="O15" s="148"/>
    </row>
    <row r="16" spans="1:15" x14ac:dyDescent="0.25">
      <c r="A16" t="s">
        <v>18</v>
      </c>
      <c r="B16" t="s">
        <v>676</v>
      </c>
      <c r="C16">
        <v>3</v>
      </c>
      <c r="D16">
        <v>57117542</v>
      </c>
      <c r="E16" t="s">
        <v>674</v>
      </c>
      <c r="F16" t="s">
        <v>675</v>
      </c>
      <c r="G16" s="1">
        <v>0.16126499999999999</v>
      </c>
      <c r="H16" s="1">
        <v>-0.117982</v>
      </c>
      <c r="I16" s="1">
        <v>2.4985500000000001E-2</v>
      </c>
      <c r="J16" s="2">
        <v>2.33495E-6</v>
      </c>
      <c r="K16" s="1">
        <v>1.2631901114869599E-2</v>
      </c>
      <c r="L16" t="s">
        <v>170</v>
      </c>
      <c r="M16" s="3" t="s">
        <v>777</v>
      </c>
      <c r="N16" t="s">
        <v>779</v>
      </c>
      <c r="O16" s="148"/>
    </row>
    <row r="17" spans="1:15" x14ac:dyDescent="0.25">
      <c r="A17" t="s">
        <v>18</v>
      </c>
      <c r="B17" t="s">
        <v>678</v>
      </c>
      <c r="C17">
        <v>3</v>
      </c>
      <c r="D17">
        <v>57122780</v>
      </c>
      <c r="E17" t="s">
        <v>668</v>
      </c>
      <c r="F17" t="s">
        <v>669</v>
      </c>
      <c r="G17" s="1">
        <v>0.19772999999999999</v>
      </c>
      <c r="H17" s="1">
        <v>-0.117608</v>
      </c>
      <c r="I17" s="1">
        <v>2.3127200000000001E-2</v>
      </c>
      <c r="J17" s="2">
        <v>3.6708500000000001E-7</v>
      </c>
      <c r="K17" s="1">
        <v>6.9546268596322097E-2</v>
      </c>
      <c r="L17" t="s">
        <v>170</v>
      </c>
      <c r="M17" s="3" t="s">
        <v>777</v>
      </c>
      <c r="N17" t="s">
        <v>780</v>
      </c>
      <c r="O17" s="148"/>
    </row>
    <row r="18" spans="1:15" x14ac:dyDescent="0.25">
      <c r="A18" s="55" t="s">
        <v>18</v>
      </c>
      <c r="B18" s="55" t="s">
        <v>682</v>
      </c>
      <c r="C18" s="55">
        <v>3</v>
      </c>
      <c r="D18" s="55">
        <v>57125101</v>
      </c>
      <c r="E18" s="55" t="s">
        <v>669</v>
      </c>
      <c r="F18" s="55" t="s">
        <v>674</v>
      </c>
      <c r="G18" s="78">
        <v>0.16118299999999999</v>
      </c>
      <c r="H18" s="78">
        <v>-0.119269</v>
      </c>
      <c r="I18" s="78">
        <v>2.49921E-2</v>
      </c>
      <c r="J18" s="79">
        <v>1.82173E-6</v>
      </c>
      <c r="K18" s="78">
        <v>1.5978902793732298E-2</v>
      </c>
      <c r="L18" s="55" t="s">
        <v>173</v>
      </c>
      <c r="M18" s="55" t="s">
        <v>103</v>
      </c>
      <c r="N18" s="55" t="s">
        <v>781</v>
      </c>
      <c r="O18" s="148"/>
    </row>
    <row r="19" spans="1:15" x14ac:dyDescent="0.25">
      <c r="A19" s="55" t="s">
        <v>18</v>
      </c>
      <c r="B19" s="55" t="s">
        <v>680</v>
      </c>
      <c r="C19" s="55">
        <v>3</v>
      </c>
      <c r="D19" s="55">
        <v>57125202</v>
      </c>
      <c r="E19" s="55" t="s">
        <v>675</v>
      </c>
      <c r="F19" s="55" t="s">
        <v>668</v>
      </c>
      <c r="G19" s="78">
        <v>0.19775200000000001</v>
      </c>
      <c r="H19" s="78">
        <v>-0.11795899999999999</v>
      </c>
      <c r="I19" s="78">
        <v>2.3123399999999999E-2</v>
      </c>
      <c r="J19" s="79">
        <v>3.37381E-7</v>
      </c>
      <c r="K19" s="78">
        <v>7.5367704866985796E-2</v>
      </c>
      <c r="L19" s="55" t="s">
        <v>173</v>
      </c>
      <c r="M19" s="55" t="s">
        <v>103</v>
      </c>
      <c r="N19" s="55" t="s">
        <v>782</v>
      </c>
      <c r="O19" s="148"/>
    </row>
    <row r="20" spans="1:15" x14ac:dyDescent="0.25">
      <c r="A20" s="55" t="s">
        <v>18</v>
      </c>
      <c r="B20" s="55" t="s">
        <v>681</v>
      </c>
      <c r="C20" s="55">
        <v>3</v>
      </c>
      <c r="D20" s="55">
        <v>57125424</v>
      </c>
      <c r="E20" s="55" t="s">
        <v>674</v>
      </c>
      <c r="F20" s="55" t="s">
        <v>675</v>
      </c>
      <c r="G20" s="78">
        <v>0.19775100000000001</v>
      </c>
      <c r="H20" s="78">
        <v>-0.11795799999999999</v>
      </c>
      <c r="I20" s="78">
        <v>2.31232E-2</v>
      </c>
      <c r="J20" s="79">
        <v>3.3733800000000003E-7</v>
      </c>
      <c r="K20" s="78">
        <v>7.5367614769898297E-2</v>
      </c>
      <c r="L20" s="55" t="s">
        <v>173</v>
      </c>
      <c r="M20" s="55" t="s">
        <v>103</v>
      </c>
      <c r="N20" s="55" t="s">
        <v>783</v>
      </c>
      <c r="O20" s="148"/>
    </row>
    <row r="21" spans="1:15" x14ac:dyDescent="0.25">
      <c r="A21" s="55" t="s">
        <v>18</v>
      </c>
      <c r="B21" s="55" t="s">
        <v>679</v>
      </c>
      <c r="C21" s="55">
        <v>3</v>
      </c>
      <c r="D21" s="55">
        <v>57125864</v>
      </c>
      <c r="E21" s="55" t="s">
        <v>675</v>
      </c>
      <c r="F21" s="55" t="s">
        <v>674</v>
      </c>
      <c r="G21" s="78">
        <v>0.16125300000000001</v>
      </c>
      <c r="H21" s="78">
        <v>-0.117662</v>
      </c>
      <c r="I21" s="78">
        <v>2.4982500000000001E-2</v>
      </c>
      <c r="J21" s="79">
        <v>2.4800500000000001E-6</v>
      </c>
      <c r="K21" s="78">
        <v>1.19329442852474E-2</v>
      </c>
      <c r="L21" s="55" t="s">
        <v>173</v>
      </c>
      <c r="M21" s="55" t="s">
        <v>103</v>
      </c>
      <c r="N21" s="55" t="s">
        <v>784</v>
      </c>
      <c r="O21" s="148"/>
    </row>
    <row r="22" spans="1:15" x14ac:dyDescent="0.25">
      <c r="A22" s="55" t="s">
        <v>18</v>
      </c>
      <c r="B22" s="55" t="s">
        <v>683</v>
      </c>
      <c r="C22" s="55">
        <v>3</v>
      </c>
      <c r="D22" s="55">
        <v>57136585</v>
      </c>
      <c r="E22" s="55" t="s">
        <v>668</v>
      </c>
      <c r="F22" s="55" t="s">
        <v>669</v>
      </c>
      <c r="G22" s="78">
        <v>0.16111500000000001</v>
      </c>
      <c r="H22" s="78">
        <v>-0.11748</v>
      </c>
      <c r="I22" s="78">
        <v>2.4958500000000002E-2</v>
      </c>
      <c r="J22" s="79">
        <v>2.5136099999999998E-6</v>
      </c>
      <c r="K22" s="78">
        <v>1.1773698403794299E-2</v>
      </c>
      <c r="L22" s="55" t="s">
        <v>171</v>
      </c>
      <c r="M22" s="55" t="s">
        <v>103</v>
      </c>
      <c r="N22" s="55"/>
      <c r="O22" s="148"/>
    </row>
    <row r="23" spans="1:15" x14ac:dyDescent="0.25">
      <c r="A23" t="s">
        <v>18</v>
      </c>
      <c r="B23" t="s">
        <v>684</v>
      </c>
      <c r="C23">
        <v>3</v>
      </c>
      <c r="D23">
        <v>57137596</v>
      </c>
      <c r="E23" t="s">
        <v>669</v>
      </c>
      <c r="F23" t="s">
        <v>674</v>
      </c>
      <c r="G23" s="1">
        <v>0.161077</v>
      </c>
      <c r="H23" s="1">
        <v>-0.117837</v>
      </c>
      <c r="I23" s="1">
        <v>2.4949200000000001E-2</v>
      </c>
      <c r="J23" s="2">
        <v>2.3231599999999998E-6</v>
      </c>
      <c r="K23" s="1">
        <v>1.26822833732037E-2</v>
      </c>
      <c r="L23" t="s">
        <v>169</v>
      </c>
      <c r="M23" s="3" t="s">
        <v>103</v>
      </c>
      <c r="O23" s="148"/>
    </row>
    <row r="24" spans="1:15" x14ac:dyDescent="0.25">
      <c r="A24" t="s">
        <v>18</v>
      </c>
      <c r="B24" t="s">
        <v>685</v>
      </c>
      <c r="C24">
        <v>3</v>
      </c>
      <c r="D24">
        <v>57138228</v>
      </c>
      <c r="E24" t="s">
        <v>674</v>
      </c>
      <c r="F24" t="s">
        <v>668</v>
      </c>
      <c r="G24" s="1">
        <v>0.161102</v>
      </c>
      <c r="H24" s="1">
        <v>-0.11799900000000001</v>
      </c>
      <c r="I24" s="1">
        <v>2.4948399999999999E-2</v>
      </c>
      <c r="J24" s="2">
        <v>2.2483799999999998E-6</v>
      </c>
      <c r="K24" s="1">
        <v>1.30803388311379E-2</v>
      </c>
      <c r="L24" t="s">
        <v>169</v>
      </c>
      <c r="M24" s="3" t="s">
        <v>103</v>
      </c>
      <c r="O24" s="148"/>
    </row>
    <row r="25" spans="1:15" x14ac:dyDescent="0.25">
      <c r="A25" t="s">
        <v>18</v>
      </c>
      <c r="B25" t="s">
        <v>686</v>
      </c>
      <c r="C25">
        <v>3</v>
      </c>
      <c r="D25">
        <v>57140794</v>
      </c>
      <c r="E25" t="s">
        <v>675</v>
      </c>
      <c r="F25" t="s">
        <v>674</v>
      </c>
      <c r="G25" s="1">
        <v>0.16111300000000001</v>
      </c>
      <c r="H25" s="1">
        <v>-0.118324</v>
      </c>
      <c r="I25" s="1">
        <v>2.495E-2</v>
      </c>
      <c r="J25" s="2">
        <v>2.1114799999999999E-6</v>
      </c>
      <c r="K25" s="1">
        <v>1.3880491418726E-2</v>
      </c>
      <c r="L25" t="s">
        <v>169</v>
      </c>
      <c r="M25" s="3" t="s">
        <v>103</v>
      </c>
      <c r="O25" s="148"/>
    </row>
    <row r="26" spans="1:15" x14ac:dyDescent="0.25">
      <c r="A26" t="s">
        <v>18</v>
      </c>
      <c r="B26" t="s">
        <v>687</v>
      </c>
      <c r="C26">
        <v>3</v>
      </c>
      <c r="D26">
        <v>57143942</v>
      </c>
      <c r="E26" t="s">
        <v>668</v>
      </c>
      <c r="F26" t="s">
        <v>669</v>
      </c>
      <c r="G26" s="1">
        <v>0.16116</v>
      </c>
      <c r="H26" s="1">
        <v>-0.118689</v>
      </c>
      <c r="I26" s="1">
        <v>2.4951399999999999E-2</v>
      </c>
      <c r="J26" s="2">
        <v>1.9666400000000002E-6</v>
      </c>
      <c r="K26" s="1">
        <v>1.48454121046665E-2</v>
      </c>
      <c r="L26" t="s">
        <v>169</v>
      </c>
      <c r="M26" s="3" t="s">
        <v>103</v>
      </c>
      <c r="O26" s="148"/>
    </row>
    <row r="27" spans="1:15" x14ac:dyDescent="0.25">
      <c r="A27" t="s">
        <v>18</v>
      </c>
      <c r="B27" t="s">
        <v>688</v>
      </c>
      <c r="C27">
        <v>3</v>
      </c>
      <c r="D27">
        <v>57145726</v>
      </c>
      <c r="E27" t="s">
        <v>668</v>
      </c>
      <c r="F27" t="s">
        <v>669</v>
      </c>
      <c r="G27" s="1">
        <v>0.16112799999999999</v>
      </c>
      <c r="H27" s="1">
        <v>-0.118616</v>
      </c>
      <c r="I27" s="1">
        <v>2.4953599999999999E-2</v>
      </c>
      <c r="J27" s="2">
        <v>1.9995800000000002E-6</v>
      </c>
      <c r="K27" s="1">
        <v>1.46155549111123E-2</v>
      </c>
      <c r="L27" t="s">
        <v>169</v>
      </c>
      <c r="M27" s="3" t="s">
        <v>103</v>
      </c>
      <c r="O27" s="148"/>
    </row>
    <row r="28" spans="1:15" x14ac:dyDescent="0.25">
      <c r="A28" t="s">
        <v>18</v>
      </c>
      <c r="B28" t="s">
        <v>694</v>
      </c>
      <c r="C28">
        <v>3</v>
      </c>
      <c r="D28">
        <v>57148271</v>
      </c>
      <c r="E28" t="s">
        <v>668</v>
      </c>
      <c r="F28" t="s">
        <v>669</v>
      </c>
      <c r="G28" s="1">
        <v>0.16120599999999999</v>
      </c>
      <c r="H28" s="1">
        <v>-0.118561</v>
      </c>
      <c r="I28" s="1">
        <v>2.4947299999999999E-2</v>
      </c>
      <c r="J28" s="2">
        <v>2.00944E-6</v>
      </c>
      <c r="K28" s="1">
        <v>1.45446586394305E-2</v>
      </c>
      <c r="L28" t="s">
        <v>169</v>
      </c>
      <c r="M28" s="3" t="s">
        <v>103</v>
      </c>
      <c r="O28" s="148"/>
    </row>
    <row r="29" spans="1:15" x14ac:dyDescent="0.25">
      <c r="A29" t="s">
        <v>18</v>
      </c>
      <c r="B29" t="s">
        <v>695</v>
      </c>
      <c r="C29">
        <v>3</v>
      </c>
      <c r="D29">
        <v>57149315</v>
      </c>
      <c r="E29" t="s">
        <v>675</v>
      </c>
      <c r="F29" t="s">
        <v>668</v>
      </c>
      <c r="G29" s="1">
        <v>0.16123399999999999</v>
      </c>
      <c r="H29" s="1">
        <v>-0.11862300000000001</v>
      </c>
      <c r="I29" s="1">
        <v>2.4946200000000002E-2</v>
      </c>
      <c r="J29" s="2">
        <v>1.9830400000000002E-6</v>
      </c>
      <c r="K29" s="1">
        <v>1.47288806377757E-2</v>
      </c>
      <c r="L29" t="s">
        <v>169</v>
      </c>
      <c r="M29" s="3" t="s">
        <v>103</v>
      </c>
      <c r="O29" s="148"/>
    </row>
    <row r="30" spans="1:15" x14ac:dyDescent="0.25">
      <c r="A30" t="s">
        <v>18</v>
      </c>
      <c r="B30" t="s">
        <v>696</v>
      </c>
      <c r="C30">
        <v>3</v>
      </c>
      <c r="D30">
        <v>57149793</v>
      </c>
      <c r="E30" t="s">
        <v>668</v>
      </c>
      <c r="F30" t="s">
        <v>669</v>
      </c>
      <c r="G30" s="1">
        <v>0.16131599999999999</v>
      </c>
      <c r="H30" s="1">
        <v>-0.118677</v>
      </c>
      <c r="I30" s="1">
        <v>2.4940899999999998E-2</v>
      </c>
      <c r="J30" s="2">
        <v>1.9520999999999999E-6</v>
      </c>
      <c r="K30" s="1">
        <v>1.49475538224216E-2</v>
      </c>
      <c r="L30" t="s">
        <v>169</v>
      </c>
      <c r="M30" s="3" t="s">
        <v>103</v>
      </c>
      <c r="O30" s="148"/>
    </row>
    <row r="31" spans="1:15" x14ac:dyDescent="0.25">
      <c r="A31" t="s">
        <v>18</v>
      </c>
      <c r="B31" t="s">
        <v>689</v>
      </c>
      <c r="C31">
        <v>3</v>
      </c>
      <c r="D31">
        <v>57151812</v>
      </c>
      <c r="E31" t="s">
        <v>674</v>
      </c>
      <c r="F31" t="s">
        <v>675</v>
      </c>
      <c r="G31" s="1">
        <v>0.16128700000000001</v>
      </c>
      <c r="H31" s="1">
        <v>-0.11862499999999999</v>
      </c>
      <c r="I31" s="1">
        <v>2.49448E-2</v>
      </c>
      <c r="J31" s="2">
        <v>1.9795400000000001E-6</v>
      </c>
      <c r="K31" s="1">
        <v>1.4752302821111301E-2</v>
      </c>
      <c r="L31" t="s">
        <v>169</v>
      </c>
      <c r="M31" s="3" t="s">
        <v>103</v>
      </c>
      <c r="O31" s="148"/>
    </row>
    <row r="32" spans="1:15" x14ac:dyDescent="0.25">
      <c r="A32" t="s">
        <v>18</v>
      </c>
      <c r="B32" t="s">
        <v>690</v>
      </c>
      <c r="C32">
        <v>3</v>
      </c>
      <c r="D32">
        <v>57152006</v>
      </c>
      <c r="E32" t="s">
        <v>675</v>
      </c>
      <c r="F32" t="s">
        <v>674</v>
      </c>
      <c r="G32" s="1">
        <v>0.16128999999999999</v>
      </c>
      <c r="H32" s="1">
        <v>-0.118598</v>
      </c>
      <c r="I32" s="1">
        <v>2.4944500000000001E-2</v>
      </c>
      <c r="J32" s="2">
        <v>1.9896200000000001E-6</v>
      </c>
      <c r="K32" s="1">
        <v>1.46815450112022E-2</v>
      </c>
      <c r="L32" t="s">
        <v>169</v>
      </c>
      <c r="M32" s="3" t="s">
        <v>103</v>
      </c>
      <c r="O32" s="148"/>
    </row>
    <row r="33" spans="1:15" x14ac:dyDescent="0.25">
      <c r="A33" t="s">
        <v>18</v>
      </c>
      <c r="B33" t="s">
        <v>691</v>
      </c>
      <c r="C33">
        <v>3</v>
      </c>
      <c r="D33">
        <v>57152041</v>
      </c>
      <c r="E33" t="s">
        <v>668</v>
      </c>
      <c r="F33" t="s">
        <v>669</v>
      </c>
      <c r="G33" s="1">
        <v>0.16208600000000001</v>
      </c>
      <c r="H33" s="1">
        <v>-0.114886</v>
      </c>
      <c r="I33" s="1">
        <v>2.48899E-2</v>
      </c>
      <c r="J33" s="2">
        <v>3.9165700000000003E-6</v>
      </c>
      <c r="K33" s="1">
        <v>7.7309423378409299E-3</v>
      </c>
      <c r="L33" t="s">
        <v>169</v>
      </c>
      <c r="M33" s="3" t="s">
        <v>103</v>
      </c>
      <c r="O33" s="148"/>
    </row>
    <row r="34" spans="1:15" x14ac:dyDescent="0.25">
      <c r="A34" t="s">
        <v>18</v>
      </c>
      <c r="B34" t="s">
        <v>692</v>
      </c>
      <c r="C34">
        <v>3</v>
      </c>
      <c r="D34">
        <v>57153869</v>
      </c>
      <c r="E34" t="s">
        <v>668</v>
      </c>
      <c r="F34" t="s">
        <v>669</v>
      </c>
      <c r="G34" s="1">
        <v>0.16133600000000001</v>
      </c>
      <c r="H34" s="1">
        <v>-0.11883299999999999</v>
      </c>
      <c r="I34" s="1">
        <v>2.4943799999999999E-2</v>
      </c>
      <c r="J34" s="2">
        <v>1.89766E-6</v>
      </c>
      <c r="K34" s="1">
        <v>1.5353592437719299E-2</v>
      </c>
      <c r="L34" t="s">
        <v>169</v>
      </c>
      <c r="M34" s="3" t="s">
        <v>103</v>
      </c>
      <c r="O34" s="148"/>
    </row>
    <row r="35" spans="1:15" x14ac:dyDescent="0.25">
      <c r="A35" t="s">
        <v>18</v>
      </c>
      <c r="B35" t="s">
        <v>693</v>
      </c>
      <c r="C35">
        <v>3</v>
      </c>
      <c r="D35">
        <v>57154878</v>
      </c>
      <c r="E35" t="s">
        <v>668</v>
      </c>
      <c r="F35" t="s">
        <v>669</v>
      </c>
      <c r="G35" s="1">
        <v>0.16125500000000001</v>
      </c>
      <c r="H35" s="1">
        <v>-0.1188</v>
      </c>
      <c r="I35" s="1">
        <v>2.4953400000000001E-2</v>
      </c>
      <c r="J35" s="2">
        <v>1.9273199999999999E-6</v>
      </c>
      <c r="K35" s="1">
        <v>1.51318248487085E-2</v>
      </c>
      <c r="L35" t="s">
        <v>169</v>
      </c>
      <c r="M35" s="3" t="s">
        <v>103</v>
      </c>
      <c r="O35" s="148"/>
    </row>
    <row r="36" spans="1:15" x14ac:dyDescent="0.25">
      <c r="A36" t="s">
        <v>18</v>
      </c>
      <c r="B36" t="s">
        <v>697</v>
      </c>
      <c r="C36">
        <v>3</v>
      </c>
      <c r="D36">
        <v>57157978</v>
      </c>
      <c r="E36" t="s">
        <v>668</v>
      </c>
      <c r="F36" t="s">
        <v>669</v>
      </c>
      <c r="G36" s="1">
        <v>0.16105900000000001</v>
      </c>
      <c r="H36" s="1">
        <v>-0.117406</v>
      </c>
      <c r="I36" s="1">
        <v>2.5047699999999999E-2</v>
      </c>
      <c r="J36" s="2">
        <v>2.7682399999999999E-6</v>
      </c>
      <c r="K36" s="1">
        <v>1.0772531265100299E-2</v>
      </c>
      <c r="L36" t="s">
        <v>169</v>
      </c>
      <c r="M36" s="3" t="s">
        <v>103</v>
      </c>
      <c r="O36" s="148"/>
    </row>
    <row r="37" spans="1:15" x14ac:dyDescent="0.25">
      <c r="A37" t="s">
        <v>18</v>
      </c>
      <c r="B37" t="s">
        <v>698</v>
      </c>
      <c r="C37">
        <v>3</v>
      </c>
      <c r="D37">
        <v>57162476</v>
      </c>
      <c r="E37" t="s">
        <v>668</v>
      </c>
      <c r="F37" t="s">
        <v>669</v>
      </c>
      <c r="G37" s="1">
        <v>0.136714</v>
      </c>
      <c r="H37" s="1">
        <v>-0.115924</v>
      </c>
      <c r="I37" s="1">
        <v>2.67686E-2</v>
      </c>
      <c r="J37" s="2">
        <v>1.48715E-5</v>
      </c>
      <c r="K37" s="1">
        <v>2.31318639911406E-3</v>
      </c>
      <c r="L37" t="s">
        <v>169</v>
      </c>
      <c r="M37" s="3" t="s">
        <v>103</v>
      </c>
      <c r="O37" s="148"/>
    </row>
    <row r="38" spans="1:15" x14ac:dyDescent="0.25">
      <c r="A38" t="s">
        <v>18</v>
      </c>
      <c r="B38" t="s">
        <v>18</v>
      </c>
      <c r="C38">
        <v>3</v>
      </c>
      <c r="D38">
        <v>57163751</v>
      </c>
      <c r="E38" t="s">
        <v>669</v>
      </c>
      <c r="F38" t="s">
        <v>668</v>
      </c>
      <c r="G38" s="1">
        <v>0.16875599999999999</v>
      </c>
      <c r="H38" s="1">
        <v>-0.12783700000000001</v>
      </c>
      <c r="I38" s="1">
        <v>2.46334E-2</v>
      </c>
      <c r="J38" s="2">
        <v>2.10766E-7</v>
      </c>
      <c r="K38" s="1">
        <v>0.12266839589494</v>
      </c>
      <c r="L38" t="s">
        <v>169</v>
      </c>
      <c r="M38" s="3" t="s">
        <v>103</v>
      </c>
      <c r="O38" s="148"/>
    </row>
    <row r="39" spans="1:15" x14ac:dyDescent="0.25">
      <c r="A39" t="s">
        <v>18</v>
      </c>
      <c r="B39" t="s">
        <v>699</v>
      </c>
      <c r="C39">
        <v>3</v>
      </c>
      <c r="D39">
        <v>57163765</v>
      </c>
      <c r="E39" t="s">
        <v>668</v>
      </c>
      <c r="F39" t="s">
        <v>669</v>
      </c>
      <c r="G39" s="1">
        <v>0.13672300000000001</v>
      </c>
      <c r="H39" s="1">
        <v>-0.11622499999999999</v>
      </c>
      <c r="I39" s="1">
        <v>2.67628E-2</v>
      </c>
      <c r="J39" s="2">
        <v>1.40695E-5</v>
      </c>
      <c r="K39" s="1">
        <v>2.4360998825045999E-3</v>
      </c>
      <c r="L39" t="s">
        <v>169</v>
      </c>
      <c r="M39" s="3" t="s">
        <v>103</v>
      </c>
      <c r="O39" s="148"/>
    </row>
    <row r="40" spans="1:15" x14ac:dyDescent="0.25">
      <c r="A40" t="s">
        <v>18</v>
      </c>
      <c r="B40" t="s">
        <v>703</v>
      </c>
      <c r="C40">
        <v>3</v>
      </c>
      <c r="D40">
        <v>57163887</v>
      </c>
      <c r="E40" t="s">
        <v>668</v>
      </c>
      <c r="F40" t="s">
        <v>675</v>
      </c>
      <c r="G40" s="1">
        <v>0.13725999999999999</v>
      </c>
      <c r="H40" s="1">
        <v>-0.11809799999999999</v>
      </c>
      <c r="I40" s="1">
        <v>2.6736099999999999E-2</v>
      </c>
      <c r="J40" s="2">
        <v>9.9998200000000001E-6</v>
      </c>
      <c r="K40" s="1">
        <v>3.3530068554728102E-3</v>
      </c>
      <c r="L40" t="s">
        <v>169</v>
      </c>
      <c r="M40" s="3" t="s">
        <v>103</v>
      </c>
      <c r="O40" s="148"/>
    </row>
    <row r="41" spans="1:15" x14ac:dyDescent="0.25">
      <c r="A41" t="s">
        <v>18</v>
      </c>
      <c r="B41" t="s">
        <v>700</v>
      </c>
      <c r="C41">
        <v>3</v>
      </c>
      <c r="D41">
        <v>57164362</v>
      </c>
      <c r="E41" t="s">
        <v>668</v>
      </c>
      <c r="F41" t="s">
        <v>669</v>
      </c>
      <c r="G41" s="1">
        <v>0.13672699999999999</v>
      </c>
      <c r="H41" s="1">
        <v>-0.11591899999999999</v>
      </c>
      <c r="I41" s="1">
        <v>2.6761299999999998E-2</v>
      </c>
      <c r="J41" s="2">
        <v>1.4804700000000001E-5</v>
      </c>
      <c r="K41" s="1">
        <v>2.3225781089636199E-3</v>
      </c>
      <c r="L41" t="s">
        <v>169</v>
      </c>
      <c r="M41" s="3" t="s">
        <v>103</v>
      </c>
      <c r="O41" s="148"/>
    </row>
    <row r="42" spans="1:15" x14ac:dyDescent="0.25">
      <c r="A42" t="s">
        <v>18</v>
      </c>
      <c r="B42" t="s">
        <v>701</v>
      </c>
      <c r="C42">
        <v>3</v>
      </c>
      <c r="D42">
        <v>57164408</v>
      </c>
      <c r="E42" t="s">
        <v>668</v>
      </c>
      <c r="F42" t="s">
        <v>674</v>
      </c>
      <c r="G42" s="1">
        <v>0.13671800000000001</v>
      </c>
      <c r="H42" s="1">
        <v>-0.115885</v>
      </c>
      <c r="I42" s="1">
        <v>2.6762899999999999E-2</v>
      </c>
      <c r="J42" s="2">
        <v>1.49057E-5</v>
      </c>
      <c r="K42" s="1">
        <v>2.3076050801095799E-3</v>
      </c>
      <c r="L42" t="s">
        <v>169</v>
      </c>
      <c r="M42" s="3" t="s">
        <v>103</v>
      </c>
      <c r="O42" s="148"/>
    </row>
    <row r="43" spans="1:15" x14ac:dyDescent="0.25">
      <c r="A43" t="s">
        <v>18</v>
      </c>
      <c r="B43" t="s">
        <v>702</v>
      </c>
      <c r="C43">
        <v>3</v>
      </c>
      <c r="D43">
        <v>57164929</v>
      </c>
      <c r="E43" t="s">
        <v>674</v>
      </c>
      <c r="F43" t="s">
        <v>675</v>
      </c>
      <c r="G43" s="1">
        <v>0.13727900000000001</v>
      </c>
      <c r="H43" s="1">
        <v>-0.118148</v>
      </c>
      <c r="I43" s="1">
        <v>2.6732800000000001E-2</v>
      </c>
      <c r="J43" s="2">
        <v>9.8893599999999995E-6</v>
      </c>
      <c r="K43" s="1">
        <v>3.3880808268351098E-3</v>
      </c>
      <c r="L43" t="s">
        <v>169</v>
      </c>
      <c r="M43" s="3" t="s">
        <v>103</v>
      </c>
      <c r="O43" s="148"/>
    </row>
    <row r="44" spans="1:15" x14ac:dyDescent="0.25">
      <c r="A44" t="s">
        <v>18</v>
      </c>
      <c r="B44" t="s">
        <v>704</v>
      </c>
      <c r="C44">
        <v>3</v>
      </c>
      <c r="D44">
        <v>57165310</v>
      </c>
      <c r="E44" t="s">
        <v>674</v>
      </c>
      <c r="F44" t="s">
        <v>669</v>
      </c>
      <c r="G44" s="1">
        <v>0.136735</v>
      </c>
      <c r="H44" s="1">
        <v>-0.115935</v>
      </c>
      <c r="I44" s="1">
        <v>2.6758400000000002E-2</v>
      </c>
      <c r="J44" s="2">
        <v>1.4730500000000001E-5</v>
      </c>
      <c r="K44" s="1">
        <v>2.33298656294621E-3</v>
      </c>
      <c r="L44" t="s">
        <v>169</v>
      </c>
      <c r="M44" s="3" t="s">
        <v>103</v>
      </c>
      <c r="O44" s="148"/>
    </row>
    <row r="45" spans="1:15" x14ac:dyDescent="0.25">
      <c r="A45" t="s">
        <v>18</v>
      </c>
      <c r="B45" t="s">
        <v>705</v>
      </c>
      <c r="C45">
        <v>3</v>
      </c>
      <c r="D45">
        <v>57168273</v>
      </c>
      <c r="E45" t="s">
        <v>669</v>
      </c>
      <c r="F45" t="s">
        <v>668</v>
      </c>
      <c r="G45" s="1">
        <v>0.16867799999999999</v>
      </c>
      <c r="H45" s="1">
        <v>-0.127419</v>
      </c>
      <c r="I45" s="1">
        <v>2.4635799999999999E-2</v>
      </c>
      <c r="J45" s="2">
        <v>2.3144299999999999E-7</v>
      </c>
      <c r="K45" s="1">
        <v>0.112209934470132</v>
      </c>
      <c r="L45" t="s">
        <v>169</v>
      </c>
      <c r="M45" s="3" t="s">
        <v>103</v>
      </c>
      <c r="O45" s="148"/>
    </row>
    <row r="46" spans="1:15" x14ac:dyDescent="0.25">
      <c r="A46" t="s">
        <v>18</v>
      </c>
      <c r="B46" t="s">
        <v>708</v>
      </c>
      <c r="C46">
        <v>3</v>
      </c>
      <c r="D46">
        <v>57168341</v>
      </c>
      <c r="E46" t="s">
        <v>668</v>
      </c>
      <c r="F46" t="s">
        <v>669</v>
      </c>
      <c r="G46" s="1">
        <v>0.137264</v>
      </c>
      <c r="H46" s="1">
        <v>-0.118059</v>
      </c>
      <c r="I46" s="1">
        <v>2.6732100000000002E-2</v>
      </c>
      <c r="J46" s="2">
        <v>1.0037199999999999E-5</v>
      </c>
      <c r="K46" s="1">
        <v>3.34109396328559E-3</v>
      </c>
      <c r="L46" t="s">
        <v>169</v>
      </c>
      <c r="M46" s="3" t="s">
        <v>103</v>
      </c>
      <c r="O46" s="148"/>
    </row>
    <row r="47" spans="1:15" x14ac:dyDescent="0.25">
      <c r="A47" t="s">
        <v>18</v>
      </c>
      <c r="B47" t="s">
        <v>709</v>
      </c>
      <c r="C47">
        <v>3</v>
      </c>
      <c r="D47">
        <v>57168793</v>
      </c>
      <c r="E47" t="s">
        <v>674</v>
      </c>
      <c r="F47" t="s">
        <v>675</v>
      </c>
      <c r="G47" s="1">
        <v>0.13725399999999999</v>
      </c>
      <c r="H47" s="1">
        <v>-0.118107</v>
      </c>
      <c r="I47" s="1">
        <v>2.6731600000000001E-2</v>
      </c>
      <c r="J47" s="2">
        <v>9.9498400000000003E-6</v>
      </c>
      <c r="K47" s="1">
        <v>3.3683982524322E-3</v>
      </c>
      <c r="L47" t="s">
        <v>169</v>
      </c>
      <c r="M47" s="3" t="s">
        <v>103</v>
      </c>
      <c r="O47" s="148"/>
    </row>
    <row r="48" spans="1:15" x14ac:dyDescent="0.25">
      <c r="A48" t="s">
        <v>18</v>
      </c>
      <c r="B48" t="s">
        <v>706</v>
      </c>
      <c r="C48">
        <v>3</v>
      </c>
      <c r="D48">
        <v>57169648</v>
      </c>
      <c r="E48" t="s">
        <v>669</v>
      </c>
      <c r="F48" t="s">
        <v>668</v>
      </c>
      <c r="G48" s="1">
        <v>0.13690099999999999</v>
      </c>
      <c r="H48" s="1">
        <v>-0.11556900000000001</v>
      </c>
      <c r="I48" s="1">
        <v>2.6743099999999999E-2</v>
      </c>
      <c r="J48" s="2">
        <v>1.5500599999999999E-5</v>
      </c>
      <c r="K48" s="1">
        <v>2.2236081727826998E-3</v>
      </c>
      <c r="L48" t="s">
        <v>169</v>
      </c>
      <c r="M48" s="3" t="s">
        <v>103</v>
      </c>
      <c r="O48" s="148"/>
    </row>
    <row r="49" spans="1:15" x14ac:dyDescent="0.25">
      <c r="A49" t="s">
        <v>18</v>
      </c>
      <c r="B49" t="s">
        <v>710</v>
      </c>
      <c r="C49">
        <v>3</v>
      </c>
      <c r="D49">
        <v>57170495</v>
      </c>
      <c r="E49" t="s">
        <v>669</v>
      </c>
      <c r="F49" t="s">
        <v>675</v>
      </c>
      <c r="G49" s="1">
        <v>0.137403</v>
      </c>
      <c r="H49" s="1">
        <v>-0.11817800000000001</v>
      </c>
      <c r="I49" s="1">
        <v>2.6721600000000002E-2</v>
      </c>
      <c r="J49" s="2">
        <v>9.7531600000000007E-6</v>
      </c>
      <c r="K49" s="1">
        <v>3.4312186482973899E-3</v>
      </c>
      <c r="L49" t="s">
        <v>169</v>
      </c>
      <c r="M49" s="3" t="s">
        <v>103</v>
      </c>
      <c r="O49" s="148"/>
    </row>
    <row r="50" spans="1:15" x14ac:dyDescent="0.25">
      <c r="A50" t="s">
        <v>18</v>
      </c>
      <c r="B50" t="s">
        <v>707</v>
      </c>
      <c r="C50">
        <v>3</v>
      </c>
      <c r="D50">
        <v>57171554</v>
      </c>
      <c r="E50" t="s">
        <v>669</v>
      </c>
      <c r="F50" t="s">
        <v>675</v>
      </c>
      <c r="G50" s="1">
        <v>0.13691300000000001</v>
      </c>
      <c r="H50" s="1">
        <v>-0.11558</v>
      </c>
      <c r="I50" s="1">
        <v>2.6742499999999999E-2</v>
      </c>
      <c r="J50" s="2">
        <v>1.5465099999999999E-5</v>
      </c>
      <c r="K50" s="1">
        <v>2.2283790800297601E-3</v>
      </c>
      <c r="L50" t="s">
        <v>169</v>
      </c>
      <c r="M50" s="3" t="s">
        <v>103</v>
      </c>
      <c r="O50" s="148"/>
    </row>
    <row r="51" spans="1:15" x14ac:dyDescent="0.25">
      <c r="A51" t="s">
        <v>18</v>
      </c>
      <c r="B51" t="s">
        <v>712</v>
      </c>
      <c r="C51">
        <v>3</v>
      </c>
      <c r="D51">
        <v>57171902</v>
      </c>
      <c r="E51" t="s">
        <v>669</v>
      </c>
      <c r="F51" t="s">
        <v>668</v>
      </c>
      <c r="G51" s="1">
        <v>0.13741600000000001</v>
      </c>
      <c r="H51" s="1">
        <v>-0.118044</v>
      </c>
      <c r="I51" s="1">
        <v>2.67218E-2</v>
      </c>
      <c r="J51" s="2">
        <v>9.9843700000000001E-6</v>
      </c>
      <c r="K51" s="1">
        <v>3.3568412734912901E-3</v>
      </c>
      <c r="L51" t="s">
        <v>169</v>
      </c>
      <c r="M51" s="3" t="s">
        <v>103</v>
      </c>
      <c r="O51" s="148"/>
    </row>
    <row r="52" spans="1:15" x14ac:dyDescent="0.25">
      <c r="A52" t="s">
        <v>18</v>
      </c>
      <c r="B52" t="s">
        <v>711</v>
      </c>
      <c r="C52">
        <v>3</v>
      </c>
      <c r="D52">
        <v>57173021</v>
      </c>
      <c r="E52" t="s">
        <v>668</v>
      </c>
      <c r="F52" t="s">
        <v>674</v>
      </c>
      <c r="G52" s="1">
        <v>0.13733999999999999</v>
      </c>
      <c r="H52" s="1">
        <v>-0.118204</v>
      </c>
      <c r="I52" s="1">
        <v>2.6726400000000001E-2</v>
      </c>
      <c r="J52" s="2">
        <v>9.7457299999999993E-6</v>
      </c>
      <c r="K52" s="1">
        <v>3.43427956669588E-3</v>
      </c>
      <c r="L52" t="s">
        <v>169</v>
      </c>
      <c r="M52" s="3" t="s">
        <v>103</v>
      </c>
      <c r="O52" s="148"/>
    </row>
    <row r="53" spans="1:15" x14ac:dyDescent="0.25">
      <c r="A53" t="s">
        <v>18</v>
      </c>
      <c r="B53" t="s">
        <v>714</v>
      </c>
      <c r="C53">
        <v>3</v>
      </c>
      <c r="D53">
        <v>57175454</v>
      </c>
      <c r="E53" t="s">
        <v>675</v>
      </c>
      <c r="F53" t="s">
        <v>674</v>
      </c>
      <c r="G53" s="1">
        <v>0.13688500000000001</v>
      </c>
      <c r="H53" s="1">
        <v>-0.115888</v>
      </c>
      <c r="I53" s="1">
        <v>2.6744899999999999E-2</v>
      </c>
      <c r="J53" s="2">
        <v>1.47031E-5</v>
      </c>
      <c r="K53" s="1">
        <v>2.3364809871624401E-3</v>
      </c>
      <c r="L53" t="s">
        <v>169</v>
      </c>
      <c r="M53" s="3" t="s">
        <v>103</v>
      </c>
      <c r="O53" s="148"/>
    </row>
    <row r="54" spans="1:15" x14ac:dyDescent="0.25">
      <c r="A54" t="s">
        <v>18</v>
      </c>
      <c r="B54" t="s">
        <v>721</v>
      </c>
      <c r="C54">
        <v>3</v>
      </c>
      <c r="D54">
        <v>57176197</v>
      </c>
      <c r="E54" t="s">
        <v>674</v>
      </c>
      <c r="F54" t="s">
        <v>675</v>
      </c>
      <c r="G54" s="1">
        <v>0.13741200000000001</v>
      </c>
      <c r="H54" s="1">
        <v>-0.118113</v>
      </c>
      <c r="I54" s="1">
        <v>2.6717899999999999E-2</v>
      </c>
      <c r="J54" s="2">
        <v>9.8354700000000005E-6</v>
      </c>
      <c r="K54" s="1">
        <v>3.4038875502230702E-3</v>
      </c>
      <c r="L54" t="s">
        <v>169</v>
      </c>
      <c r="M54" s="3" t="s">
        <v>103</v>
      </c>
      <c r="O54" s="148"/>
    </row>
    <row r="55" spans="1:15" x14ac:dyDescent="0.25">
      <c r="A55" t="s">
        <v>18</v>
      </c>
      <c r="B55" t="s">
        <v>722</v>
      </c>
      <c r="C55">
        <v>3</v>
      </c>
      <c r="D55">
        <v>57176505</v>
      </c>
      <c r="E55" t="s">
        <v>675</v>
      </c>
      <c r="F55" t="s">
        <v>674</v>
      </c>
      <c r="G55" s="1">
        <v>0.13741300000000001</v>
      </c>
      <c r="H55" s="1">
        <v>-0.118127</v>
      </c>
      <c r="I55" s="1">
        <v>2.6717299999999999E-2</v>
      </c>
      <c r="J55" s="2">
        <v>9.8071300000000001E-6</v>
      </c>
      <c r="K55" s="1">
        <v>3.4130657362243001E-3</v>
      </c>
      <c r="L55" t="s">
        <v>169</v>
      </c>
      <c r="M55" s="3" t="s">
        <v>103</v>
      </c>
      <c r="O55" s="148"/>
    </row>
    <row r="56" spans="1:15" x14ac:dyDescent="0.25">
      <c r="A56" t="s">
        <v>18</v>
      </c>
      <c r="B56" t="s">
        <v>715</v>
      </c>
      <c r="C56">
        <v>3</v>
      </c>
      <c r="D56">
        <v>57177171</v>
      </c>
      <c r="E56" t="s">
        <v>675</v>
      </c>
      <c r="F56" t="s">
        <v>674</v>
      </c>
      <c r="G56" s="1">
        <v>0.13685900000000001</v>
      </c>
      <c r="H56" s="1">
        <v>-0.115754</v>
      </c>
      <c r="I56" s="1">
        <v>2.67441E-2</v>
      </c>
      <c r="J56" s="2">
        <v>1.50336E-5</v>
      </c>
      <c r="K56" s="1">
        <v>2.2884171914496899E-3</v>
      </c>
      <c r="L56" t="s">
        <v>169</v>
      </c>
      <c r="M56" s="3" t="s">
        <v>103</v>
      </c>
      <c r="O56" s="148"/>
    </row>
    <row r="57" spans="1:15" x14ac:dyDescent="0.25">
      <c r="A57" t="s">
        <v>18</v>
      </c>
      <c r="B57" t="s">
        <v>716</v>
      </c>
      <c r="C57">
        <v>3</v>
      </c>
      <c r="D57">
        <v>57177195</v>
      </c>
      <c r="E57" t="s">
        <v>668</v>
      </c>
      <c r="F57" t="s">
        <v>669</v>
      </c>
      <c r="G57" s="1">
        <v>0.16883300000000001</v>
      </c>
      <c r="H57" s="1">
        <v>-0.127161</v>
      </c>
      <c r="I57" s="1">
        <v>2.4621400000000002E-2</v>
      </c>
      <c r="J57" s="2">
        <v>2.4089300000000001E-7</v>
      </c>
      <c r="K57" s="1">
        <v>0.107994149839907</v>
      </c>
      <c r="L57" t="s">
        <v>169</v>
      </c>
      <c r="M57" s="3" t="s">
        <v>103</v>
      </c>
      <c r="O57" s="148"/>
    </row>
    <row r="58" spans="1:15" x14ac:dyDescent="0.25">
      <c r="A58" t="s">
        <v>18</v>
      </c>
      <c r="B58" t="s">
        <v>717</v>
      </c>
      <c r="C58">
        <v>3</v>
      </c>
      <c r="D58">
        <v>57177716</v>
      </c>
      <c r="E58" t="s">
        <v>669</v>
      </c>
      <c r="F58" t="s">
        <v>668</v>
      </c>
      <c r="G58" s="1">
        <v>0.13685</v>
      </c>
      <c r="H58" s="1">
        <v>-0.115734</v>
      </c>
      <c r="I58" s="1">
        <v>2.6744199999999999E-2</v>
      </c>
      <c r="J58" s="2">
        <v>1.50847E-5</v>
      </c>
      <c r="K58" s="1">
        <v>2.28100114938876E-3</v>
      </c>
      <c r="L58" t="s">
        <v>169</v>
      </c>
      <c r="M58" s="3" t="s">
        <v>103</v>
      </c>
      <c r="O58" s="148"/>
    </row>
    <row r="59" spans="1:15" x14ac:dyDescent="0.25">
      <c r="A59" t="s">
        <v>18</v>
      </c>
      <c r="B59" t="s">
        <v>713</v>
      </c>
      <c r="C59">
        <v>3</v>
      </c>
      <c r="D59">
        <v>57178293</v>
      </c>
      <c r="E59" t="s">
        <v>668</v>
      </c>
      <c r="F59" t="s">
        <v>669</v>
      </c>
      <c r="G59" s="1">
        <v>0.13678000000000001</v>
      </c>
      <c r="H59" s="1">
        <v>-0.115174</v>
      </c>
      <c r="I59" s="1">
        <v>2.67487E-2</v>
      </c>
      <c r="J59" s="2">
        <v>1.6638099999999999E-5</v>
      </c>
      <c r="K59" s="1">
        <v>2.0810139838754599E-3</v>
      </c>
      <c r="L59" t="s">
        <v>169</v>
      </c>
      <c r="M59" s="3" t="s">
        <v>103</v>
      </c>
      <c r="O59" s="148"/>
    </row>
    <row r="60" spans="1:15" x14ac:dyDescent="0.25">
      <c r="A60" t="s">
        <v>18</v>
      </c>
      <c r="B60" t="s">
        <v>723</v>
      </c>
      <c r="C60">
        <v>3</v>
      </c>
      <c r="D60">
        <v>57179261</v>
      </c>
      <c r="E60" t="s">
        <v>675</v>
      </c>
      <c r="F60" t="s">
        <v>669</v>
      </c>
      <c r="G60" s="1">
        <v>0.13729</v>
      </c>
      <c r="H60" s="1">
        <v>-0.11792</v>
      </c>
      <c r="I60" s="1">
        <v>2.6726799999999998E-2</v>
      </c>
      <c r="J60" s="2">
        <v>1.02392E-5</v>
      </c>
      <c r="K60" s="1">
        <v>3.2785907252072199E-3</v>
      </c>
      <c r="L60" t="s">
        <v>169</v>
      </c>
      <c r="M60" s="3" t="s">
        <v>103</v>
      </c>
      <c r="O60" s="148"/>
    </row>
    <row r="61" spans="1:15" x14ac:dyDescent="0.25">
      <c r="A61" t="s">
        <v>18</v>
      </c>
      <c r="B61" t="s">
        <v>718</v>
      </c>
      <c r="C61">
        <v>3</v>
      </c>
      <c r="D61">
        <v>57180402</v>
      </c>
      <c r="E61" t="s">
        <v>674</v>
      </c>
      <c r="F61" t="s">
        <v>669</v>
      </c>
      <c r="G61" s="1">
        <v>0.13752700000000001</v>
      </c>
      <c r="H61" s="1">
        <v>-0.11833</v>
      </c>
      <c r="I61" s="1">
        <v>2.6703299999999999E-2</v>
      </c>
      <c r="J61" s="2">
        <v>9.3670500000000004E-6</v>
      </c>
      <c r="K61" s="1">
        <v>3.5623231120231499E-3</v>
      </c>
      <c r="L61" t="s">
        <v>169</v>
      </c>
      <c r="M61" s="3" t="s">
        <v>103</v>
      </c>
      <c r="O61" s="148"/>
    </row>
    <row r="62" spans="1:15" x14ac:dyDescent="0.25">
      <c r="A62" t="s">
        <v>18</v>
      </c>
      <c r="B62" t="s">
        <v>720</v>
      </c>
      <c r="C62">
        <v>3</v>
      </c>
      <c r="D62">
        <v>57181631</v>
      </c>
      <c r="E62" t="s">
        <v>669</v>
      </c>
      <c r="F62" t="s">
        <v>668</v>
      </c>
      <c r="G62" s="1">
        <v>0.13747799999999999</v>
      </c>
      <c r="H62" s="1">
        <v>-0.118017</v>
      </c>
      <c r="I62" s="1">
        <v>2.6726E-2</v>
      </c>
      <c r="J62" s="2">
        <v>1.0063300000000001E-5</v>
      </c>
      <c r="K62" s="1">
        <v>3.33244410533904E-3</v>
      </c>
      <c r="L62" t="s">
        <v>169</v>
      </c>
      <c r="M62" s="3" t="s">
        <v>103</v>
      </c>
      <c r="O62" s="148"/>
    </row>
    <row r="63" spans="1:15" x14ac:dyDescent="0.25">
      <c r="A63" t="s">
        <v>18</v>
      </c>
      <c r="B63" t="s">
        <v>719</v>
      </c>
      <c r="C63">
        <v>3</v>
      </c>
      <c r="D63">
        <v>57183877</v>
      </c>
      <c r="E63" t="s">
        <v>669</v>
      </c>
      <c r="F63" t="s">
        <v>668</v>
      </c>
      <c r="G63" s="1">
        <v>0.169631</v>
      </c>
      <c r="H63" s="1">
        <v>-0.122352</v>
      </c>
      <c r="I63" s="1">
        <v>2.4646899999999999E-2</v>
      </c>
      <c r="J63" s="2">
        <v>6.8989900000000003E-7</v>
      </c>
      <c r="K63" s="1">
        <v>3.9752265841522597E-2</v>
      </c>
      <c r="L63" t="s">
        <v>169</v>
      </c>
      <c r="M63" s="3" t="s">
        <v>103</v>
      </c>
      <c r="O63" s="148"/>
    </row>
    <row r="64" spans="1:15" x14ac:dyDescent="0.25">
      <c r="A64" t="s">
        <v>18</v>
      </c>
      <c r="B64" t="s">
        <v>785</v>
      </c>
      <c r="C64">
        <v>3</v>
      </c>
      <c r="D64">
        <v>57186159</v>
      </c>
      <c r="E64" t="s">
        <v>675</v>
      </c>
      <c r="F64" t="s">
        <v>674</v>
      </c>
      <c r="G64" s="1">
        <v>0.232095</v>
      </c>
      <c r="H64" s="1">
        <v>-9.6232999999999999E-2</v>
      </c>
      <c r="I64" s="1">
        <v>2.20238E-2</v>
      </c>
      <c r="J64" s="2">
        <v>1.2453099999999999E-5</v>
      </c>
      <c r="K64" s="1">
        <v>2.3779904823390701E-3</v>
      </c>
      <c r="L64" t="s">
        <v>169</v>
      </c>
      <c r="M64" s="3" t="s">
        <v>103</v>
      </c>
      <c r="O64" s="148"/>
    </row>
    <row r="65" spans="1:15" x14ac:dyDescent="0.25">
      <c r="A65" t="s">
        <v>18</v>
      </c>
      <c r="B65" t="s">
        <v>726</v>
      </c>
      <c r="C65">
        <v>3</v>
      </c>
      <c r="D65">
        <v>57187078</v>
      </c>
      <c r="E65" t="s">
        <v>669</v>
      </c>
      <c r="F65" t="s">
        <v>668</v>
      </c>
      <c r="G65" s="1">
        <v>0.119922</v>
      </c>
      <c r="H65" s="1">
        <v>-0.13367899999999999</v>
      </c>
      <c r="I65" s="1">
        <v>2.8471099999999999E-2</v>
      </c>
      <c r="J65" s="2">
        <v>2.6628999999999999E-6</v>
      </c>
      <c r="K65" s="1">
        <v>1.20719193648707E-2</v>
      </c>
      <c r="L65" t="s">
        <v>169</v>
      </c>
      <c r="M65" s="3" t="s">
        <v>103</v>
      </c>
      <c r="O65" s="148"/>
    </row>
    <row r="66" spans="1:15" x14ac:dyDescent="0.25">
      <c r="A66" t="s">
        <v>18</v>
      </c>
      <c r="B66" t="s">
        <v>727</v>
      </c>
      <c r="C66">
        <v>3</v>
      </c>
      <c r="D66">
        <v>57190211</v>
      </c>
      <c r="E66" t="s">
        <v>668</v>
      </c>
      <c r="F66" t="s">
        <v>675</v>
      </c>
      <c r="G66" s="1">
        <v>0.119269</v>
      </c>
      <c r="H66" s="1">
        <v>-0.135078</v>
      </c>
      <c r="I66" s="1">
        <v>2.85083E-2</v>
      </c>
      <c r="J66" s="2">
        <v>2.1562799999999999E-6</v>
      </c>
      <c r="K66" s="1">
        <v>1.4733658274926301E-2</v>
      </c>
      <c r="L66" t="s">
        <v>169</v>
      </c>
      <c r="M66" s="3" t="s">
        <v>103</v>
      </c>
      <c r="O66" s="148"/>
    </row>
    <row r="67" spans="1:15" x14ac:dyDescent="0.25">
      <c r="A67" t="s">
        <v>18</v>
      </c>
      <c r="B67" t="s">
        <v>728</v>
      </c>
      <c r="C67">
        <v>3</v>
      </c>
      <c r="D67">
        <v>57190452</v>
      </c>
      <c r="E67" t="s">
        <v>675</v>
      </c>
      <c r="F67" t="s">
        <v>674</v>
      </c>
      <c r="G67" s="1">
        <v>0.11948599999999999</v>
      </c>
      <c r="H67" s="1">
        <v>-0.132663</v>
      </c>
      <c r="I67" s="1">
        <v>2.8496299999999999E-2</v>
      </c>
      <c r="J67" s="2">
        <v>3.2329E-6</v>
      </c>
      <c r="K67" s="1">
        <v>1.0064010102180901E-2</v>
      </c>
      <c r="L67" t="s">
        <v>169</v>
      </c>
      <c r="M67" s="3" t="s">
        <v>103</v>
      </c>
      <c r="O67" s="148"/>
    </row>
    <row r="68" spans="1:15" x14ac:dyDescent="0.25">
      <c r="A68" t="s">
        <v>18</v>
      </c>
      <c r="B68" t="s">
        <v>725</v>
      </c>
      <c r="C68">
        <v>3</v>
      </c>
      <c r="D68">
        <v>57190811</v>
      </c>
      <c r="E68" t="s">
        <v>669</v>
      </c>
      <c r="F68" t="s">
        <v>675</v>
      </c>
      <c r="G68" s="1">
        <v>0.11952400000000001</v>
      </c>
      <c r="H68" s="1">
        <v>-0.13338800000000001</v>
      </c>
      <c r="I68" s="1">
        <v>2.8497399999999999E-2</v>
      </c>
      <c r="J68" s="2">
        <v>2.8586099999999999E-6</v>
      </c>
      <c r="K68" s="1">
        <v>1.12972808827555E-2</v>
      </c>
      <c r="L68" t="s">
        <v>169</v>
      </c>
      <c r="M68" s="3" t="s">
        <v>103</v>
      </c>
      <c r="O68" s="148"/>
    </row>
    <row r="69" spans="1:15" x14ac:dyDescent="0.25">
      <c r="A69" t="s">
        <v>18</v>
      </c>
      <c r="B69" t="s">
        <v>724</v>
      </c>
      <c r="C69">
        <v>3</v>
      </c>
      <c r="D69">
        <v>57194272</v>
      </c>
      <c r="E69" t="s">
        <v>668</v>
      </c>
      <c r="F69" t="s">
        <v>669</v>
      </c>
      <c r="G69" s="1">
        <v>0.11919100000000001</v>
      </c>
      <c r="H69" s="1">
        <v>-0.133682</v>
      </c>
      <c r="I69" s="1">
        <v>2.8512200000000001E-2</v>
      </c>
      <c r="J69" s="2">
        <v>2.7511600000000002E-6</v>
      </c>
      <c r="K69" s="1">
        <v>1.1716951749967E-2</v>
      </c>
      <c r="L69" t="s">
        <v>169</v>
      </c>
      <c r="M69" s="3" t="s">
        <v>103</v>
      </c>
      <c r="O69" s="148">
        <v>55</v>
      </c>
    </row>
    <row r="70" spans="1:15" x14ac:dyDescent="0.25">
      <c r="A70" s="55" t="s">
        <v>28</v>
      </c>
      <c r="B70" s="55" t="s">
        <v>28</v>
      </c>
      <c r="C70" s="55">
        <v>5</v>
      </c>
      <c r="D70" s="55">
        <v>14610309</v>
      </c>
      <c r="E70" s="55" t="s">
        <v>675</v>
      </c>
      <c r="F70" s="55" t="s">
        <v>669</v>
      </c>
      <c r="G70" s="78">
        <v>7.7271699999999999E-2</v>
      </c>
      <c r="H70" s="78">
        <v>0.20759</v>
      </c>
      <c r="I70" s="78">
        <v>3.5081599999999998E-2</v>
      </c>
      <c r="J70" s="79">
        <v>3.2716199999999999E-9</v>
      </c>
      <c r="K70" s="78">
        <v>0.99903460565537805</v>
      </c>
      <c r="L70" s="55" t="s">
        <v>171</v>
      </c>
      <c r="M70" s="55" t="s">
        <v>112</v>
      </c>
      <c r="N70" s="55"/>
      <c r="O70" s="148">
        <v>1</v>
      </c>
    </row>
    <row r="71" spans="1:15" x14ac:dyDescent="0.25">
      <c r="A71" t="s">
        <v>31</v>
      </c>
      <c r="B71" t="s">
        <v>31</v>
      </c>
      <c r="C71">
        <v>5</v>
      </c>
      <c r="D71">
        <v>98471135</v>
      </c>
      <c r="E71" t="s">
        <v>669</v>
      </c>
      <c r="F71" t="s">
        <v>674</v>
      </c>
      <c r="G71" s="1">
        <v>1.4795900000000001E-2</v>
      </c>
      <c r="H71" s="1">
        <v>0.36687700000000001</v>
      </c>
      <c r="I71" s="1">
        <v>7.6293600000000003E-2</v>
      </c>
      <c r="J71" s="2">
        <v>1.5187800000000001E-6</v>
      </c>
      <c r="K71" s="1">
        <v>0.77369769579157099</v>
      </c>
      <c r="L71" t="s">
        <v>170</v>
      </c>
      <c r="M71" s="3" t="s">
        <v>786</v>
      </c>
      <c r="N71" t="s">
        <v>787</v>
      </c>
      <c r="O71" s="148"/>
    </row>
    <row r="72" spans="1:15" x14ac:dyDescent="0.25">
      <c r="A72" t="s">
        <v>31</v>
      </c>
      <c r="B72" t="s">
        <v>788</v>
      </c>
      <c r="C72">
        <v>5</v>
      </c>
      <c r="D72">
        <v>98511774</v>
      </c>
      <c r="E72" t="s">
        <v>674</v>
      </c>
      <c r="F72" t="s">
        <v>675</v>
      </c>
      <c r="G72" s="1">
        <v>1.27145E-2</v>
      </c>
      <c r="H72" s="1">
        <v>0.34709400000000001</v>
      </c>
      <c r="I72" s="1">
        <v>8.2539299999999996E-2</v>
      </c>
      <c r="J72" s="2">
        <v>2.6085199999999999E-5</v>
      </c>
      <c r="K72" s="1">
        <v>6.5427053958595299E-2</v>
      </c>
      <c r="L72" t="s">
        <v>170</v>
      </c>
      <c r="M72" s="3" t="s">
        <v>786</v>
      </c>
      <c r="N72" t="s">
        <v>789</v>
      </c>
      <c r="O72" s="148"/>
    </row>
    <row r="73" spans="1:15" x14ac:dyDescent="0.25">
      <c r="A73" t="s">
        <v>31</v>
      </c>
      <c r="B73" t="s">
        <v>790</v>
      </c>
      <c r="C73">
        <v>5</v>
      </c>
      <c r="D73">
        <v>98516580</v>
      </c>
      <c r="E73" t="s">
        <v>675</v>
      </c>
      <c r="F73" t="s">
        <v>668</v>
      </c>
      <c r="G73" s="1">
        <v>1.27245E-2</v>
      </c>
      <c r="H73" s="1">
        <v>0.35034399999999999</v>
      </c>
      <c r="I73" s="1">
        <v>8.2554299999999997E-2</v>
      </c>
      <c r="J73" s="2">
        <v>2.1976599999999999E-5</v>
      </c>
      <c r="K73" s="1">
        <v>7.5191093358608393E-2</v>
      </c>
      <c r="L73" t="s">
        <v>170</v>
      </c>
      <c r="M73" s="3" t="s">
        <v>786</v>
      </c>
      <c r="N73" t="s">
        <v>791</v>
      </c>
      <c r="O73" s="148"/>
    </row>
    <row r="74" spans="1:15" x14ac:dyDescent="0.25">
      <c r="A74" t="s">
        <v>31</v>
      </c>
      <c r="B74" t="s">
        <v>792</v>
      </c>
      <c r="C74">
        <v>5</v>
      </c>
      <c r="D74">
        <v>98530592</v>
      </c>
      <c r="E74" t="s">
        <v>668</v>
      </c>
      <c r="F74" t="s">
        <v>669</v>
      </c>
      <c r="G74" s="1">
        <v>1.3181200000000001E-2</v>
      </c>
      <c r="H74" s="1">
        <v>0.333984</v>
      </c>
      <c r="I74" s="1">
        <v>8.1641699999999998E-2</v>
      </c>
      <c r="J74" s="2">
        <v>4.2979100000000003E-5</v>
      </c>
      <c r="K74" s="1">
        <v>4.4206576013548299E-2</v>
      </c>
      <c r="L74" t="s">
        <v>170</v>
      </c>
      <c r="M74" s="3" t="s">
        <v>786</v>
      </c>
      <c r="N74" t="s">
        <v>793</v>
      </c>
      <c r="O74" s="148"/>
    </row>
    <row r="75" spans="1:15" x14ac:dyDescent="0.25">
      <c r="A75" t="s">
        <v>31</v>
      </c>
      <c r="B75" t="s">
        <v>794</v>
      </c>
      <c r="C75">
        <v>5</v>
      </c>
      <c r="D75">
        <v>98534794</v>
      </c>
      <c r="E75" t="s">
        <v>675</v>
      </c>
      <c r="F75" t="s">
        <v>674</v>
      </c>
      <c r="G75" s="1">
        <v>1.3200099999999999E-2</v>
      </c>
      <c r="H75" s="1">
        <v>0.332621</v>
      </c>
      <c r="I75" s="1">
        <v>8.1669800000000001E-2</v>
      </c>
      <c r="J75" s="2">
        <v>4.6461400000000002E-5</v>
      </c>
      <c r="K75" s="1">
        <v>4.1477580877677202E-2</v>
      </c>
      <c r="L75" t="s">
        <v>170</v>
      </c>
      <c r="M75" s="3" t="s">
        <v>786</v>
      </c>
      <c r="N75" t="s">
        <v>795</v>
      </c>
      <c r="O75" s="148">
        <v>5</v>
      </c>
    </row>
    <row r="76" spans="1:15" x14ac:dyDescent="0.25">
      <c r="A76" t="s">
        <v>32</v>
      </c>
      <c r="B76" t="s">
        <v>32</v>
      </c>
      <c r="C76">
        <v>5</v>
      </c>
      <c r="D76">
        <v>110401872</v>
      </c>
      <c r="E76" t="s">
        <v>669</v>
      </c>
      <c r="F76" t="s">
        <v>668</v>
      </c>
      <c r="G76" s="1">
        <v>0.73940700000000004</v>
      </c>
      <c r="H76" s="1">
        <v>0.200215</v>
      </c>
      <c r="I76" s="1">
        <v>2.1053200000000001E-2</v>
      </c>
      <c r="J76" s="2">
        <v>1.90694E-21</v>
      </c>
      <c r="K76" s="1">
        <v>1</v>
      </c>
      <c r="L76" t="s">
        <v>170</v>
      </c>
      <c r="M76" s="3" t="s">
        <v>796</v>
      </c>
      <c r="N76" t="s">
        <v>797</v>
      </c>
      <c r="O76" s="148">
        <v>1</v>
      </c>
    </row>
    <row r="77" spans="1:15" x14ac:dyDescent="0.25">
      <c r="A77" t="s">
        <v>34</v>
      </c>
      <c r="B77" t="s">
        <v>740</v>
      </c>
      <c r="C77">
        <v>5</v>
      </c>
      <c r="D77">
        <v>131788135</v>
      </c>
      <c r="E77" t="s">
        <v>668</v>
      </c>
      <c r="F77" t="s">
        <v>669</v>
      </c>
      <c r="G77" s="1">
        <v>0.232155</v>
      </c>
      <c r="H77" s="1">
        <v>0.13677800000000001</v>
      </c>
      <c r="I77" s="1">
        <v>2.1799900000000001E-2</v>
      </c>
      <c r="J77" s="2">
        <v>3.5127899999999999E-10</v>
      </c>
      <c r="K77" s="1">
        <v>2.0266920956219102E-3</v>
      </c>
      <c r="L77" t="s">
        <v>172</v>
      </c>
      <c r="M77" s="3" t="s">
        <v>118</v>
      </c>
      <c r="O77" s="148"/>
    </row>
    <row r="78" spans="1:15" x14ac:dyDescent="0.25">
      <c r="A78" t="s">
        <v>34</v>
      </c>
      <c r="B78" t="s">
        <v>732</v>
      </c>
      <c r="C78">
        <v>5</v>
      </c>
      <c r="D78">
        <v>131788334</v>
      </c>
      <c r="E78" t="s">
        <v>669</v>
      </c>
      <c r="F78" t="s">
        <v>674</v>
      </c>
      <c r="G78" s="1">
        <v>0.73697000000000001</v>
      </c>
      <c r="H78" s="1">
        <v>-0.146009</v>
      </c>
      <c r="I78" s="1">
        <v>2.0926E-2</v>
      </c>
      <c r="J78" s="2">
        <v>3.0071599999999999E-12</v>
      </c>
      <c r="K78" s="1">
        <v>0.19881893042256199</v>
      </c>
      <c r="L78" t="s">
        <v>172</v>
      </c>
      <c r="M78" s="3" t="s">
        <v>118</v>
      </c>
      <c r="O78" s="148"/>
    </row>
    <row r="79" spans="1:15" x14ac:dyDescent="0.25">
      <c r="A79" t="s">
        <v>34</v>
      </c>
      <c r="B79" t="s">
        <v>736</v>
      </c>
      <c r="C79">
        <v>5</v>
      </c>
      <c r="D79">
        <v>131788421</v>
      </c>
      <c r="E79" t="s">
        <v>674</v>
      </c>
      <c r="F79" t="s">
        <v>668</v>
      </c>
      <c r="G79" s="1">
        <v>0.23214899999999999</v>
      </c>
      <c r="H79" s="1">
        <v>0.136236</v>
      </c>
      <c r="I79" s="1">
        <v>2.1797E-2</v>
      </c>
      <c r="J79" s="2">
        <v>4.0985400000000002E-10</v>
      </c>
      <c r="K79" s="1">
        <v>1.7464981122811299E-3</v>
      </c>
      <c r="L79" t="s">
        <v>172</v>
      </c>
      <c r="M79" s="3" t="s">
        <v>118</v>
      </c>
      <c r="O79" s="148"/>
    </row>
    <row r="80" spans="1:15" x14ac:dyDescent="0.25">
      <c r="A80" t="s">
        <v>34</v>
      </c>
      <c r="B80" t="s">
        <v>734</v>
      </c>
      <c r="C80">
        <v>5</v>
      </c>
      <c r="D80">
        <v>131793772</v>
      </c>
      <c r="E80" t="s">
        <v>668</v>
      </c>
      <c r="F80" t="s">
        <v>675</v>
      </c>
      <c r="G80" s="1">
        <v>0.26314599999999999</v>
      </c>
      <c r="H80" s="1">
        <v>0.14474699999999999</v>
      </c>
      <c r="I80" s="1">
        <v>2.0915E-2</v>
      </c>
      <c r="J80" s="2">
        <v>4.4929800000000001E-12</v>
      </c>
      <c r="K80" s="1">
        <v>0.13464027671395701</v>
      </c>
      <c r="L80" t="s">
        <v>172</v>
      </c>
      <c r="M80" s="3" t="s">
        <v>118</v>
      </c>
      <c r="O80" s="148"/>
    </row>
    <row r="81" spans="1:15" x14ac:dyDescent="0.25">
      <c r="A81" t="s">
        <v>34</v>
      </c>
      <c r="B81" t="s">
        <v>733</v>
      </c>
      <c r="C81">
        <v>5</v>
      </c>
      <c r="D81">
        <v>131794069</v>
      </c>
      <c r="E81" t="s">
        <v>674</v>
      </c>
      <c r="F81" t="s">
        <v>675</v>
      </c>
      <c r="G81" s="1">
        <v>0.26307799999999998</v>
      </c>
      <c r="H81" s="1">
        <v>0.14530000000000001</v>
      </c>
      <c r="I81" s="1">
        <v>2.0915400000000001E-2</v>
      </c>
      <c r="J81" s="2">
        <v>3.73003E-12</v>
      </c>
      <c r="K81" s="1">
        <v>0.16126603179912499</v>
      </c>
      <c r="L81" t="s">
        <v>172</v>
      </c>
      <c r="M81" s="3" t="s">
        <v>118</v>
      </c>
      <c r="O81" s="148"/>
    </row>
    <row r="82" spans="1:15" x14ac:dyDescent="0.25">
      <c r="A82" t="s">
        <v>34</v>
      </c>
      <c r="B82" t="s">
        <v>34</v>
      </c>
      <c r="C82">
        <v>5</v>
      </c>
      <c r="D82">
        <v>131799626</v>
      </c>
      <c r="E82" t="s">
        <v>669</v>
      </c>
      <c r="F82" t="s">
        <v>668</v>
      </c>
      <c r="G82" s="1">
        <v>0.26304100000000002</v>
      </c>
      <c r="H82" s="1">
        <v>0.14700099999999999</v>
      </c>
      <c r="I82" s="1">
        <v>2.0897099999999998E-2</v>
      </c>
      <c r="J82" s="2">
        <v>1.9992399999999999E-12</v>
      </c>
      <c r="K82" s="1">
        <v>0.29518645350723899</v>
      </c>
      <c r="L82" t="s">
        <v>172</v>
      </c>
      <c r="M82" s="3" t="s">
        <v>118</v>
      </c>
      <c r="O82" s="148"/>
    </row>
    <row r="83" spans="1:15" x14ac:dyDescent="0.25">
      <c r="A83" t="s">
        <v>34</v>
      </c>
      <c r="B83" t="s">
        <v>738</v>
      </c>
      <c r="C83">
        <v>5</v>
      </c>
      <c r="D83">
        <v>131799959</v>
      </c>
      <c r="E83" t="s">
        <v>668</v>
      </c>
      <c r="F83" t="s">
        <v>669</v>
      </c>
      <c r="G83" s="1">
        <v>0.23719699999999999</v>
      </c>
      <c r="H83" s="1">
        <v>0.140213</v>
      </c>
      <c r="I83" s="1">
        <v>2.1592900000000002E-2</v>
      </c>
      <c r="J83" s="2">
        <v>8.3876699999999994E-11</v>
      </c>
      <c r="K83" s="1">
        <v>8.0420934109898898E-3</v>
      </c>
      <c r="L83" t="s">
        <v>172</v>
      </c>
      <c r="M83" s="3" t="s">
        <v>118</v>
      </c>
      <c r="O83" s="148"/>
    </row>
    <row r="84" spans="1:15" x14ac:dyDescent="0.25">
      <c r="A84" t="s">
        <v>34</v>
      </c>
      <c r="B84" t="s">
        <v>739</v>
      </c>
      <c r="C84">
        <v>5</v>
      </c>
      <c r="D84">
        <v>131801158</v>
      </c>
      <c r="E84" t="s">
        <v>668</v>
      </c>
      <c r="F84" t="s">
        <v>669</v>
      </c>
      <c r="G84" s="1">
        <v>0.23722799999999999</v>
      </c>
      <c r="H84" s="1">
        <v>0.13986000000000001</v>
      </c>
      <c r="I84" s="1">
        <v>2.1588900000000001E-2</v>
      </c>
      <c r="J84" s="2">
        <v>9.2751900000000001E-11</v>
      </c>
      <c r="K84" s="1">
        <v>7.2971156735341103E-3</v>
      </c>
      <c r="L84" t="s">
        <v>172</v>
      </c>
      <c r="M84" s="3" t="s">
        <v>118</v>
      </c>
      <c r="O84" s="148"/>
    </row>
    <row r="85" spans="1:15" x14ac:dyDescent="0.25">
      <c r="A85" t="s">
        <v>34</v>
      </c>
      <c r="B85" t="s">
        <v>737</v>
      </c>
      <c r="C85">
        <v>5</v>
      </c>
      <c r="D85">
        <v>131803868</v>
      </c>
      <c r="E85" t="s">
        <v>675</v>
      </c>
      <c r="F85" t="s">
        <v>674</v>
      </c>
      <c r="G85" s="1">
        <v>0.231819</v>
      </c>
      <c r="H85" s="1">
        <v>0.13925199999999999</v>
      </c>
      <c r="I85" s="1">
        <v>2.1772699999999999E-2</v>
      </c>
      <c r="J85" s="2">
        <v>1.59817E-10</v>
      </c>
      <c r="K85" s="1">
        <v>4.3328171465253596E-3</v>
      </c>
      <c r="L85" t="s">
        <v>172</v>
      </c>
      <c r="M85" s="3" t="s">
        <v>118</v>
      </c>
      <c r="O85" s="148"/>
    </row>
    <row r="86" spans="1:15" x14ac:dyDescent="0.25">
      <c r="A86" t="s">
        <v>34</v>
      </c>
      <c r="B86" t="s">
        <v>744</v>
      </c>
      <c r="C86">
        <v>5</v>
      </c>
      <c r="D86">
        <v>131803967</v>
      </c>
      <c r="E86" t="s">
        <v>675</v>
      </c>
      <c r="F86" t="s">
        <v>668</v>
      </c>
      <c r="G86" s="1">
        <v>0.23991499999999999</v>
      </c>
      <c r="H86" s="1">
        <v>0.13896500000000001</v>
      </c>
      <c r="I86" s="1">
        <v>2.1692800000000002E-2</v>
      </c>
      <c r="J86" s="2">
        <v>1.4936800000000001E-10</v>
      </c>
      <c r="K86" s="1">
        <v>4.6165655673219798E-3</v>
      </c>
      <c r="L86" t="s">
        <v>172</v>
      </c>
      <c r="M86" s="3" t="s">
        <v>118</v>
      </c>
      <c r="O86" s="148"/>
    </row>
    <row r="87" spans="1:15" x14ac:dyDescent="0.25">
      <c r="A87" t="s">
        <v>34</v>
      </c>
      <c r="B87" t="s">
        <v>735</v>
      </c>
      <c r="C87">
        <v>5</v>
      </c>
      <c r="D87">
        <v>131804507</v>
      </c>
      <c r="E87" t="s">
        <v>669</v>
      </c>
      <c r="F87" t="s">
        <v>668</v>
      </c>
      <c r="G87" s="1">
        <v>0.23191100000000001</v>
      </c>
      <c r="H87" s="1">
        <v>0.139067</v>
      </c>
      <c r="I87" s="1">
        <v>2.1767100000000001E-2</v>
      </c>
      <c r="J87" s="2">
        <v>1.6712299999999999E-10</v>
      </c>
      <c r="K87" s="1">
        <v>4.1486702839858098E-3</v>
      </c>
      <c r="L87" t="s">
        <v>172</v>
      </c>
      <c r="M87" s="3" t="s">
        <v>118</v>
      </c>
      <c r="O87" s="148"/>
    </row>
    <row r="88" spans="1:15" x14ac:dyDescent="0.25">
      <c r="A88" t="s">
        <v>34</v>
      </c>
      <c r="B88" t="s">
        <v>741</v>
      </c>
      <c r="C88">
        <v>5</v>
      </c>
      <c r="D88">
        <v>131806768</v>
      </c>
      <c r="E88" t="s">
        <v>669</v>
      </c>
      <c r="F88" t="s">
        <v>675</v>
      </c>
      <c r="G88" s="1">
        <v>0.231818</v>
      </c>
      <c r="H88" s="1">
        <v>0.13945299999999999</v>
      </c>
      <c r="I88" s="1">
        <v>2.1766199999999999E-2</v>
      </c>
      <c r="J88" s="2">
        <v>1.4855800000000001E-10</v>
      </c>
      <c r="K88" s="1">
        <v>4.6486084264495296E-3</v>
      </c>
      <c r="L88" t="s">
        <v>172</v>
      </c>
      <c r="M88" s="3" t="s">
        <v>118</v>
      </c>
      <c r="O88" s="148"/>
    </row>
    <row r="89" spans="1:15" x14ac:dyDescent="0.25">
      <c r="A89" t="s">
        <v>34</v>
      </c>
      <c r="B89" t="s">
        <v>731</v>
      </c>
      <c r="C89">
        <v>5</v>
      </c>
      <c r="D89">
        <v>131808869</v>
      </c>
      <c r="E89" t="s">
        <v>674</v>
      </c>
      <c r="F89" t="s">
        <v>675</v>
      </c>
      <c r="G89" s="1">
        <v>0.72204900000000005</v>
      </c>
      <c r="H89" s="1">
        <v>-0.13769500000000001</v>
      </c>
      <c r="I89" s="1">
        <v>2.0583400000000002E-2</v>
      </c>
      <c r="J89" s="2">
        <v>2.23751E-11</v>
      </c>
      <c r="K89" s="1">
        <v>2.8179121249504301E-2</v>
      </c>
      <c r="L89" t="s">
        <v>172</v>
      </c>
      <c r="M89" s="3" t="s">
        <v>118</v>
      </c>
      <c r="O89" s="148"/>
    </row>
    <row r="90" spans="1:15" x14ac:dyDescent="0.25">
      <c r="A90" t="s">
        <v>34</v>
      </c>
      <c r="B90" t="s">
        <v>729</v>
      </c>
      <c r="C90">
        <v>5</v>
      </c>
      <c r="D90">
        <v>131809305</v>
      </c>
      <c r="E90" t="s">
        <v>669</v>
      </c>
      <c r="F90" t="s">
        <v>668</v>
      </c>
      <c r="G90" s="1">
        <v>0.73166200000000003</v>
      </c>
      <c r="H90" s="1">
        <v>-0.14365800000000001</v>
      </c>
      <c r="I90" s="1">
        <v>2.0759300000000001E-2</v>
      </c>
      <c r="J90" s="2">
        <v>4.5099000000000004E-12</v>
      </c>
      <c r="K90" s="1">
        <v>0.13365240118600999</v>
      </c>
      <c r="L90" t="s">
        <v>172</v>
      </c>
      <c r="M90" s="3" t="s">
        <v>118</v>
      </c>
      <c r="O90" s="148"/>
    </row>
    <row r="91" spans="1:15" x14ac:dyDescent="0.25">
      <c r="A91" t="s">
        <v>34</v>
      </c>
      <c r="B91" t="s">
        <v>742</v>
      </c>
      <c r="C91">
        <v>5</v>
      </c>
      <c r="D91">
        <v>131809316</v>
      </c>
      <c r="E91" t="s">
        <v>675</v>
      </c>
      <c r="F91" t="s">
        <v>674</v>
      </c>
      <c r="G91" s="1">
        <v>0.23197999999999999</v>
      </c>
      <c r="H91" s="1">
        <v>0.13805300000000001</v>
      </c>
      <c r="I91" s="1">
        <v>2.17673E-2</v>
      </c>
      <c r="J91" s="2">
        <v>2.2648E-10</v>
      </c>
      <c r="K91" s="1">
        <v>3.0936903425397302E-3</v>
      </c>
      <c r="L91" t="s">
        <v>172</v>
      </c>
      <c r="M91" s="3" t="s">
        <v>118</v>
      </c>
      <c r="O91" s="148">
        <v>15</v>
      </c>
    </row>
    <row r="92" spans="1:15" x14ac:dyDescent="0.25">
      <c r="A92" s="55" t="s">
        <v>44</v>
      </c>
      <c r="B92" s="55" t="s">
        <v>44</v>
      </c>
      <c r="C92" s="55">
        <v>6</v>
      </c>
      <c r="D92" s="55">
        <v>32627250</v>
      </c>
      <c r="E92" s="55" t="s">
        <v>674</v>
      </c>
      <c r="F92" s="55" t="s">
        <v>669</v>
      </c>
      <c r="G92" s="78">
        <v>0.44482300000000002</v>
      </c>
      <c r="H92" s="78">
        <v>0.212723</v>
      </c>
      <c r="I92" s="78">
        <v>1.95643E-2</v>
      </c>
      <c r="J92" s="79">
        <v>1.55007E-27</v>
      </c>
      <c r="K92" s="78">
        <v>0.99947985803769901</v>
      </c>
      <c r="L92" s="55" t="s">
        <v>173</v>
      </c>
      <c r="M92" s="55" t="s">
        <v>128</v>
      </c>
      <c r="N92" s="55" t="s">
        <v>798</v>
      </c>
      <c r="O92" s="148">
        <v>1</v>
      </c>
    </row>
    <row r="93" spans="1:15" x14ac:dyDescent="0.25">
      <c r="A93" t="s">
        <v>83</v>
      </c>
      <c r="B93" t="s">
        <v>799</v>
      </c>
      <c r="C93">
        <v>17</v>
      </c>
      <c r="D93">
        <v>47468011</v>
      </c>
      <c r="E93" t="s">
        <v>675</v>
      </c>
      <c r="F93" t="s">
        <v>674</v>
      </c>
      <c r="G93" s="1">
        <v>0.41959600000000002</v>
      </c>
      <c r="H93" s="1">
        <v>-0.104059</v>
      </c>
      <c r="I93" s="1">
        <v>1.8746200000000001E-2</v>
      </c>
      <c r="J93" s="2">
        <v>2.8414600000000002E-8</v>
      </c>
      <c r="K93" s="1">
        <v>0.14565434902025401</v>
      </c>
      <c r="L93" t="s">
        <v>170</v>
      </c>
      <c r="M93" s="3" t="s">
        <v>800</v>
      </c>
      <c r="N93" t="s">
        <v>801</v>
      </c>
      <c r="O93" s="148"/>
    </row>
    <row r="94" spans="1:15" x14ac:dyDescent="0.25">
      <c r="A94" t="s">
        <v>83</v>
      </c>
      <c r="B94" t="s">
        <v>765</v>
      </c>
      <c r="C94">
        <v>17</v>
      </c>
      <c r="D94">
        <v>47468147</v>
      </c>
      <c r="E94" t="s">
        <v>674</v>
      </c>
      <c r="F94" t="s">
        <v>675</v>
      </c>
      <c r="G94" s="1">
        <v>0.351354</v>
      </c>
      <c r="H94" s="1">
        <v>-0.10536</v>
      </c>
      <c r="I94" s="1">
        <v>1.9394100000000001E-2</v>
      </c>
      <c r="J94" s="2">
        <v>5.5546300000000003E-8</v>
      </c>
      <c r="K94" s="1">
        <v>7.8384083538837496E-2</v>
      </c>
      <c r="L94" t="s">
        <v>170</v>
      </c>
      <c r="M94" s="3" t="s">
        <v>800</v>
      </c>
      <c r="N94" t="s">
        <v>802</v>
      </c>
      <c r="O94" s="148"/>
    </row>
    <row r="95" spans="1:15" x14ac:dyDescent="0.25">
      <c r="A95" t="s">
        <v>83</v>
      </c>
      <c r="B95" t="s">
        <v>803</v>
      </c>
      <c r="C95">
        <v>17</v>
      </c>
      <c r="D95">
        <v>47469186</v>
      </c>
      <c r="E95" t="s">
        <v>674</v>
      </c>
      <c r="F95" t="s">
        <v>675</v>
      </c>
      <c r="G95" s="1">
        <v>0.41952800000000001</v>
      </c>
      <c r="H95" s="1">
        <v>-0.104105</v>
      </c>
      <c r="I95" s="1">
        <v>1.8733199999999998E-2</v>
      </c>
      <c r="J95" s="2">
        <v>2.74074E-8</v>
      </c>
      <c r="K95" s="1">
        <v>0.15072569280722001</v>
      </c>
      <c r="L95" t="s">
        <v>170</v>
      </c>
      <c r="M95" s="3" t="s">
        <v>800</v>
      </c>
      <c r="N95" t="s">
        <v>804</v>
      </c>
      <c r="O95" s="148"/>
    </row>
    <row r="96" spans="1:15" x14ac:dyDescent="0.25">
      <c r="A96" t="s">
        <v>83</v>
      </c>
      <c r="B96" t="s">
        <v>764</v>
      </c>
      <c r="C96">
        <v>17</v>
      </c>
      <c r="D96">
        <v>47469229</v>
      </c>
      <c r="E96" t="s">
        <v>675</v>
      </c>
      <c r="F96" t="s">
        <v>669</v>
      </c>
      <c r="G96" s="1">
        <v>0.35152299999999997</v>
      </c>
      <c r="H96" s="1">
        <v>-0.10524500000000001</v>
      </c>
      <c r="I96" s="1">
        <v>1.9385300000000001E-2</v>
      </c>
      <c r="J96" s="2">
        <v>5.6640100000000002E-8</v>
      </c>
      <c r="K96" s="1">
        <v>7.6910748535512399E-2</v>
      </c>
      <c r="L96" t="s">
        <v>170</v>
      </c>
      <c r="M96" s="3" t="s">
        <v>800</v>
      </c>
      <c r="N96" t="s">
        <v>805</v>
      </c>
      <c r="O96" s="148"/>
    </row>
    <row r="97" spans="1:15" x14ac:dyDescent="0.25">
      <c r="A97" t="s">
        <v>83</v>
      </c>
      <c r="B97" t="s">
        <v>83</v>
      </c>
      <c r="C97">
        <v>17</v>
      </c>
      <c r="D97">
        <v>47470487</v>
      </c>
      <c r="E97" t="s">
        <v>669</v>
      </c>
      <c r="F97" t="s">
        <v>674</v>
      </c>
      <c r="G97" s="1">
        <v>0.41968</v>
      </c>
      <c r="H97" s="1">
        <v>-0.10448</v>
      </c>
      <c r="I97" s="1">
        <v>1.8727899999999999E-2</v>
      </c>
      <c r="J97" s="2">
        <v>2.42089E-8</v>
      </c>
      <c r="K97" s="1">
        <v>0.16977267639030999</v>
      </c>
      <c r="L97" t="s">
        <v>170</v>
      </c>
      <c r="M97" s="3" t="s">
        <v>800</v>
      </c>
      <c r="N97" t="s">
        <v>806</v>
      </c>
      <c r="O97" s="148"/>
    </row>
    <row r="98" spans="1:15" x14ac:dyDescent="0.25">
      <c r="A98" t="s">
        <v>83</v>
      </c>
      <c r="B98" t="s">
        <v>763</v>
      </c>
      <c r="C98">
        <v>17</v>
      </c>
      <c r="D98">
        <v>47470534</v>
      </c>
      <c r="E98" t="s">
        <v>674</v>
      </c>
      <c r="F98" t="s">
        <v>675</v>
      </c>
      <c r="G98" s="1">
        <v>0.34717100000000001</v>
      </c>
      <c r="H98" s="1">
        <v>-0.107638</v>
      </c>
      <c r="I98" s="1">
        <v>1.9442600000000001E-2</v>
      </c>
      <c r="J98" s="2">
        <v>3.09048E-8</v>
      </c>
      <c r="K98" s="1">
        <v>0.13787547692364399</v>
      </c>
      <c r="L98" t="s">
        <v>170</v>
      </c>
      <c r="M98" s="3" t="s">
        <v>800</v>
      </c>
      <c r="N98" t="s">
        <v>807</v>
      </c>
      <c r="O98" s="148"/>
    </row>
    <row r="99" spans="1:15" x14ac:dyDescent="0.25">
      <c r="A99" t="s">
        <v>83</v>
      </c>
      <c r="B99" t="s">
        <v>808</v>
      </c>
      <c r="C99">
        <v>17</v>
      </c>
      <c r="D99">
        <v>47473616</v>
      </c>
      <c r="E99" t="s">
        <v>674</v>
      </c>
      <c r="F99" t="s">
        <v>675</v>
      </c>
      <c r="G99" s="1">
        <v>0.41981000000000002</v>
      </c>
      <c r="H99" s="1">
        <v>-0.103228</v>
      </c>
      <c r="I99" s="1">
        <v>1.86996E-2</v>
      </c>
      <c r="J99" s="2">
        <v>3.38365E-8</v>
      </c>
      <c r="K99" s="1">
        <v>0.122912441601772</v>
      </c>
      <c r="L99" t="s">
        <v>170</v>
      </c>
      <c r="M99" s="3" t="s">
        <v>800</v>
      </c>
      <c r="N99" t="s">
        <v>809</v>
      </c>
      <c r="O99" s="148"/>
    </row>
    <row r="100" spans="1:15" x14ac:dyDescent="0.25">
      <c r="A100" t="s">
        <v>83</v>
      </c>
      <c r="B100" t="s">
        <v>762</v>
      </c>
      <c r="C100">
        <v>17</v>
      </c>
      <c r="D100">
        <v>47474529</v>
      </c>
      <c r="E100" t="s">
        <v>674</v>
      </c>
      <c r="F100" t="s">
        <v>675</v>
      </c>
      <c r="G100" s="1">
        <v>0.34727799999999998</v>
      </c>
      <c r="H100" s="1">
        <v>-0.10680000000000001</v>
      </c>
      <c r="I100" s="1">
        <v>1.9396E-2</v>
      </c>
      <c r="J100" s="2">
        <v>3.66462E-8</v>
      </c>
      <c r="K100" s="1">
        <v>0.11687285653255999</v>
      </c>
      <c r="L100" t="s">
        <v>170</v>
      </c>
      <c r="M100" s="3" t="s">
        <v>800</v>
      </c>
      <c r="N100" t="s">
        <v>810</v>
      </c>
      <c r="O100" s="148">
        <v>8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T1 Stage 2 Cohorts</vt:lpstr>
      <vt:lpstr>ST2 Stage 2 Genotyping</vt:lpstr>
      <vt:lpstr>ST3 Proxies</vt:lpstr>
      <vt:lpstr>ST4 Genetic Correlation</vt:lpstr>
      <vt:lpstr>ST5 Stage 1 Results (UKB)</vt:lpstr>
      <vt:lpstr>ST6 Stage 2 and Joint Results</vt:lpstr>
      <vt:lpstr>ST7 Stage 2 &amp; Joint (Sens.)</vt:lpstr>
      <vt:lpstr>ST8 Subgroup</vt:lpstr>
      <vt:lpstr>ST9 99% Credible Sets</vt:lpstr>
      <vt:lpstr>ST10 eQTL</vt:lpstr>
      <vt:lpstr>ST11 Colocalisation</vt:lpstr>
      <vt:lpstr>ST12 PhenoScann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John, Catherine (Dr.)</cp:lastModifiedBy>
  <dcterms:created xsi:type="dcterms:W3CDTF">2019-04-09T11:27:54Z</dcterms:created>
  <dcterms:modified xsi:type="dcterms:W3CDTF">2020-11-21T10:00:19Z</dcterms:modified>
</cp:coreProperties>
</file>